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 pc\OneDrive\Desktop\0495 before MS prep data\0495 Supplementary excel steets\"/>
    </mc:Choice>
  </mc:AlternateContent>
  <xr:revisionPtr revIDLastSave="0" documentId="13_ncr:1_{77B8B9BB-DCDB-4342-878B-0AF5F99D54B6}" xr6:coauthVersionLast="47" xr6:coauthVersionMax="47" xr10:uidLastSave="{00000000-0000-0000-0000-000000000000}"/>
  <bookViews>
    <workbookView xWindow="-108" yWindow="-108" windowWidth="23256" windowHeight="12456" firstSheet="1" activeTab="2" xr2:uid="{89CB7D21-7D12-4C85-8636-55B6959A5E15}"/>
  </bookViews>
  <sheets>
    <sheet name="DEGs" sheetId="3" r:id="rId1"/>
    <sheet name="UP REGULATED" sheetId="1" r:id="rId2"/>
    <sheet name="DOWN REGULATED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23" uniqueCount="2395">
  <si>
    <t>Gene</t>
  </si>
  <si>
    <t>R1</t>
  </si>
  <si>
    <t>R2</t>
  </si>
  <si>
    <t>R3</t>
  </si>
  <si>
    <t>M1</t>
  </si>
  <si>
    <t>M2</t>
  </si>
  <si>
    <t>M3</t>
  </si>
  <si>
    <t>Ighv3-3</t>
  </si>
  <si>
    <t>Ighv1-56</t>
  </si>
  <si>
    <t>Ighv14-4</t>
  </si>
  <si>
    <t>Igkv4-61</t>
  </si>
  <si>
    <t>Ighv1-34</t>
  </si>
  <si>
    <t>Igkv4-86</t>
  </si>
  <si>
    <t>Dmbt1</t>
  </si>
  <si>
    <t>Itln1</t>
  </si>
  <si>
    <t>Ighv1-49</t>
  </si>
  <si>
    <t>Igkv4-91</t>
  </si>
  <si>
    <t>Alox12e</t>
  </si>
  <si>
    <t>Igkv4-73</t>
  </si>
  <si>
    <t>Ighv12-3</t>
  </si>
  <si>
    <t>Ighv1-69</t>
  </si>
  <si>
    <t>Igkv6-20</t>
  </si>
  <si>
    <t>Prss46</t>
  </si>
  <si>
    <t>Trav12-2</t>
  </si>
  <si>
    <t>Defb42</t>
  </si>
  <si>
    <t>Cxcl11</t>
  </si>
  <si>
    <t>Oas1e</t>
  </si>
  <si>
    <t>Trav17</t>
  </si>
  <si>
    <t>Madcam1</t>
  </si>
  <si>
    <t>Trav8d-1</t>
  </si>
  <si>
    <t>Ighv1-2</t>
  </si>
  <si>
    <t>Gpr84</t>
  </si>
  <si>
    <t>Igkv10-95</t>
  </si>
  <si>
    <t>Ubd</t>
  </si>
  <si>
    <t>Cd177</t>
  </si>
  <si>
    <t>Ltf</t>
  </si>
  <si>
    <t>Gp2</t>
  </si>
  <si>
    <t>Tarm1</t>
  </si>
  <si>
    <t>Prm1</t>
  </si>
  <si>
    <t>Tnp2</t>
  </si>
  <si>
    <t>Clca1</t>
  </si>
  <si>
    <t>Igkv4-63</t>
  </si>
  <si>
    <t>Saa3</t>
  </si>
  <si>
    <t>Il1b</t>
  </si>
  <si>
    <t>Gm22027</t>
  </si>
  <si>
    <t>Olfr60</t>
  </si>
  <si>
    <t>Gabrr1</t>
  </si>
  <si>
    <t>Akp3</t>
  </si>
  <si>
    <t>Ighv7-1</t>
  </si>
  <si>
    <t>Ighv1-62-3</t>
  </si>
  <si>
    <t>Igkv8-24</t>
  </si>
  <si>
    <t>Gm15056</t>
  </si>
  <si>
    <t>Sectm1a</t>
  </si>
  <si>
    <t>Fcrl6</t>
  </si>
  <si>
    <t>Btn2a2</t>
  </si>
  <si>
    <t>Trbv2</t>
  </si>
  <si>
    <t>Gzmc</t>
  </si>
  <si>
    <t>Rgs8</t>
  </si>
  <si>
    <t>Cxcl2</t>
  </si>
  <si>
    <t>Ighe</t>
  </si>
  <si>
    <t>Igkv4-57</t>
  </si>
  <si>
    <t>Timm8a2</t>
  </si>
  <si>
    <t>Ighg3</t>
  </si>
  <si>
    <t>Cxcl5</t>
  </si>
  <si>
    <t>Ighv2-3</t>
  </si>
  <si>
    <t>Lrfn5</t>
  </si>
  <si>
    <t>Ighv1-84</t>
  </si>
  <si>
    <t>Plekhs1</t>
  </si>
  <si>
    <t>Gm15232</t>
  </si>
  <si>
    <t>Pdyn</t>
  </si>
  <si>
    <t>Inhba</t>
  </si>
  <si>
    <t>Hamp2</t>
  </si>
  <si>
    <t>Ly6i</t>
  </si>
  <si>
    <t>Ighg1</t>
  </si>
  <si>
    <t>Ccl19</t>
  </si>
  <si>
    <t>Krt83</t>
  </si>
  <si>
    <t>Clgn</t>
  </si>
  <si>
    <t>Clec4e</t>
  </si>
  <si>
    <t>Ccl8</t>
  </si>
  <si>
    <t>Apol6</t>
  </si>
  <si>
    <t>Mmp10</t>
  </si>
  <si>
    <t>Cxcl9</t>
  </si>
  <si>
    <t>Ighv11-2</t>
  </si>
  <si>
    <t>Serpina10</t>
  </si>
  <si>
    <t>Ido2</t>
  </si>
  <si>
    <t>Fam167b</t>
  </si>
  <si>
    <t>Ermn</t>
  </si>
  <si>
    <t>AA467197</t>
  </si>
  <si>
    <t>A2m</t>
  </si>
  <si>
    <t>Trav7-3</t>
  </si>
  <si>
    <t>Vmn2r96</t>
  </si>
  <si>
    <t>Tmem132e</t>
  </si>
  <si>
    <t>Banf2os</t>
  </si>
  <si>
    <t>Nos2</t>
  </si>
  <si>
    <t>Clec4d</t>
  </si>
  <si>
    <t>Pla2g5</t>
  </si>
  <si>
    <t>Cxcl10</t>
  </si>
  <si>
    <t>Ccl20</t>
  </si>
  <si>
    <t>Dscam</t>
  </si>
  <si>
    <t>Igkv6-17</t>
  </si>
  <si>
    <t>Pgbd5</t>
  </si>
  <si>
    <t>Trav4-4-dv10</t>
  </si>
  <si>
    <t>Mefv</t>
  </si>
  <si>
    <t>Trbv1</t>
  </si>
  <si>
    <t>Trav14n-3</t>
  </si>
  <si>
    <t>Igkv14-126</t>
  </si>
  <si>
    <t>Igkv4-74</t>
  </si>
  <si>
    <t>Igkv9-129</t>
  </si>
  <si>
    <t>Trbj1-7</t>
  </si>
  <si>
    <t>Igkv9-124</t>
  </si>
  <si>
    <t>Ifng</t>
  </si>
  <si>
    <t>Dpys</t>
  </si>
  <si>
    <t>Gm15987</t>
  </si>
  <si>
    <t>Cdh17</t>
  </si>
  <si>
    <t>Pigr</t>
  </si>
  <si>
    <t>Slc7a11</t>
  </si>
  <si>
    <t>Fcrlb</t>
  </si>
  <si>
    <t>Sectm1b</t>
  </si>
  <si>
    <t>Gm4841</t>
  </si>
  <si>
    <t>Ighv1-59</t>
  </si>
  <si>
    <t>Rpl39l</t>
  </si>
  <si>
    <t>Rgs16</t>
  </si>
  <si>
    <t>Lemd1</t>
  </si>
  <si>
    <t>Tnfrsf9</t>
  </si>
  <si>
    <t>Reg3g</t>
  </si>
  <si>
    <t>Igkv12-41</t>
  </si>
  <si>
    <t>Timd2</t>
  </si>
  <si>
    <t>Ccl5</t>
  </si>
  <si>
    <t>Cxcl13</t>
  </si>
  <si>
    <t>Igkv6-15</t>
  </si>
  <si>
    <t>Ccl4</t>
  </si>
  <si>
    <t>Pla2g7</t>
  </si>
  <si>
    <t>Fcrl5</t>
  </si>
  <si>
    <t>Socs1</t>
  </si>
  <si>
    <t>Trbj2-6</t>
  </si>
  <si>
    <t>Gzmk</t>
  </si>
  <si>
    <t>Klra6</t>
  </si>
  <si>
    <t>Ighv8-5</t>
  </si>
  <si>
    <t>Ighv6-3</t>
  </si>
  <si>
    <t>Orm1</t>
  </si>
  <si>
    <t>Tacr1</t>
  </si>
  <si>
    <t>Pcdh15</t>
  </si>
  <si>
    <t>Ido1</t>
  </si>
  <si>
    <t>Trem3</t>
  </si>
  <si>
    <t>Aif1</t>
  </si>
  <si>
    <t>Cst7</t>
  </si>
  <si>
    <t>Ninj2</t>
  </si>
  <si>
    <t>Cxcl1</t>
  </si>
  <si>
    <t>Cabp4</t>
  </si>
  <si>
    <t>Btbd16</t>
  </si>
  <si>
    <t>Mgarp</t>
  </si>
  <si>
    <t>H2-Oa</t>
  </si>
  <si>
    <t>Slc6a12</t>
  </si>
  <si>
    <t>Trbv16</t>
  </si>
  <si>
    <t>Sprn</t>
  </si>
  <si>
    <t>Gbp11</t>
  </si>
  <si>
    <t>Raet1d</t>
  </si>
  <si>
    <t>Tnip3</t>
  </si>
  <si>
    <t>Slamf8</t>
  </si>
  <si>
    <t>Cfb</t>
  </si>
  <si>
    <t>Spo11</t>
  </si>
  <si>
    <t>Il6</t>
  </si>
  <si>
    <t>Ankrd34b</t>
  </si>
  <si>
    <t>H2-Eb2</t>
  </si>
  <si>
    <t>Hk3</t>
  </si>
  <si>
    <t>Pdcd1</t>
  </si>
  <si>
    <t>Tigit</t>
  </si>
  <si>
    <t>Ptgs2</t>
  </si>
  <si>
    <t>Trav3-3</t>
  </si>
  <si>
    <t>Cxcl3</t>
  </si>
  <si>
    <t>Ccl2</t>
  </si>
  <si>
    <t>Gdf3</t>
  </si>
  <si>
    <t>Trbv14</t>
  </si>
  <si>
    <t>Ighm</t>
  </si>
  <si>
    <t>Inpp5j</t>
  </si>
  <si>
    <t>Lag3</t>
  </si>
  <si>
    <t>Il21</t>
  </si>
  <si>
    <t>Syt13</t>
  </si>
  <si>
    <t>Trbv31</t>
  </si>
  <si>
    <t>Ms4a7</t>
  </si>
  <si>
    <t>H2-DMb2</t>
  </si>
  <si>
    <t>Orm2</t>
  </si>
  <si>
    <t>Gpr31b</t>
  </si>
  <si>
    <t>Il12rb1</t>
  </si>
  <si>
    <t>Wfdc17</t>
  </si>
  <si>
    <t>Apol7e</t>
  </si>
  <si>
    <t>Trav7d-3</t>
  </si>
  <si>
    <t>Gm7609</t>
  </si>
  <si>
    <t>Gm6034</t>
  </si>
  <si>
    <t>Etv4</t>
  </si>
  <si>
    <t>Cd3d</t>
  </si>
  <si>
    <t>Ffar2</t>
  </si>
  <si>
    <t>Cd72</t>
  </si>
  <si>
    <t>Apol11a</t>
  </si>
  <si>
    <t>Oas3</t>
  </si>
  <si>
    <t>Gm8369</t>
  </si>
  <si>
    <t>Il1a</t>
  </si>
  <si>
    <t>Slco1a5</t>
  </si>
  <si>
    <t>Trbv4</t>
  </si>
  <si>
    <t>Xcl1</t>
  </si>
  <si>
    <t>Serpina3g</t>
  </si>
  <si>
    <t>Ooep</t>
  </si>
  <si>
    <t>Ms4a2</t>
  </si>
  <si>
    <t>Tnfrsf4</t>
  </si>
  <si>
    <t>Ccl1</t>
  </si>
  <si>
    <t>Erv3</t>
  </si>
  <si>
    <t>Batf2</t>
  </si>
  <si>
    <t>Trbv17</t>
  </si>
  <si>
    <t>Lst1</t>
  </si>
  <si>
    <t>Clec5a</t>
  </si>
  <si>
    <t>Guca1a</t>
  </si>
  <si>
    <t>Procr</t>
  </si>
  <si>
    <t>Pdcd1lg2</t>
  </si>
  <si>
    <t>Fpr2</t>
  </si>
  <si>
    <t>Pilrb1</t>
  </si>
  <si>
    <t>Zbp1</t>
  </si>
  <si>
    <t>Slc2a6</t>
  </si>
  <si>
    <t>Nfkbie</t>
  </si>
  <si>
    <t>Gbp5</t>
  </si>
  <si>
    <t>F10</t>
  </si>
  <si>
    <t>Oosp1</t>
  </si>
  <si>
    <t>Snord89</t>
  </si>
  <si>
    <t>Fxyd4</t>
  </si>
  <si>
    <t>Slc26a4</t>
  </si>
  <si>
    <t>Trbv26</t>
  </si>
  <si>
    <t>Smpdl3b</t>
  </si>
  <si>
    <t>Clec12a</t>
  </si>
  <si>
    <t>AW112010</t>
  </si>
  <si>
    <t>Dnase1l3</t>
  </si>
  <si>
    <t>Il18bp</t>
  </si>
  <si>
    <t>Ctla4</t>
  </si>
  <si>
    <t>Cxcr6</t>
  </si>
  <si>
    <t>Btnl2</t>
  </si>
  <si>
    <t>Serpina3f</t>
  </si>
  <si>
    <t>Gpa33</t>
  </si>
  <si>
    <t>Ppm1n</t>
  </si>
  <si>
    <t>Ceacam16</t>
  </si>
  <si>
    <t>Ccl3</t>
  </si>
  <si>
    <t>B4galnt4</t>
  </si>
  <si>
    <t>Icos</t>
  </si>
  <si>
    <t>C1rb</t>
  </si>
  <si>
    <t>Aoah</t>
  </si>
  <si>
    <t>Mtfr2</t>
  </si>
  <si>
    <t>C1qa</t>
  </si>
  <si>
    <t>Lta</t>
  </si>
  <si>
    <t>Msr1</t>
  </si>
  <si>
    <t>Insrr</t>
  </si>
  <si>
    <t>Tnf</t>
  </si>
  <si>
    <t>Dscc1</t>
  </si>
  <si>
    <t>Pla1a</t>
  </si>
  <si>
    <t>Il27</t>
  </si>
  <si>
    <t>Cd8a</t>
  </si>
  <si>
    <t>Iglc2</t>
  </si>
  <si>
    <t>Gpr18</t>
  </si>
  <si>
    <t>Gfi1b</t>
  </si>
  <si>
    <t>Cd14</t>
  </si>
  <si>
    <t>Fasl</t>
  </si>
  <si>
    <t>Trac</t>
  </si>
  <si>
    <t>Heatr9</t>
  </si>
  <si>
    <t>Saa1</t>
  </si>
  <si>
    <t>Gm4951</t>
  </si>
  <si>
    <t>Pglyrp1</t>
  </si>
  <si>
    <t>Pkd1l2</t>
  </si>
  <si>
    <t>Unc5cl</t>
  </si>
  <si>
    <t>H2-M2</t>
  </si>
  <si>
    <t>Bcl2a1d</t>
  </si>
  <si>
    <t>Rmi2</t>
  </si>
  <si>
    <t>Gimap7</t>
  </si>
  <si>
    <t>Oasl1</t>
  </si>
  <si>
    <t>Apol7b</t>
  </si>
  <si>
    <t>Gpr152</t>
  </si>
  <si>
    <t>BE692007</t>
  </si>
  <si>
    <t>C1qb</t>
  </si>
  <si>
    <t>Rgs1</t>
  </si>
  <si>
    <t>Neurl3</t>
  </si>
  <si>
    <t>Ahrr</t>
  </si>
  <si>
    <t>Cd96</t>
  </si>
  <si>
    <t>Gm16685</t>
  </si>
  <si>
    <t>Podnl1</t>
  </si>
  <si>
    <t>Nuggc</t>
  </si>
  <si>
    <t>Hsd11b2</t>
  </si>
  <si>
    <t>Cd6</t>
  </si>
  <si>
    <t>Slc11a1</t>
  </si>
  <si>
    <t>Cd3g</t>
  </si>
  <si>
    <t>Cd52</t>
  </si>
  <si>
    <t>Ass1</t>
  </si>
  <si>
    <t>Gbp8</t>
  </si>
  <si>
    <t>Rph3a</t>
  </si>
  <si>
    <t>Il21r</t>
  </si>
  <si>
    <t>C1qc</t>
  </si>
  <si>
    <t>Ly6c2</t>
  </si>
  <si>
    <t>Oas1g</t>
  </si>
  <si>
    <t>Gatm</t>
  </si>
  <si>
    <t>Misp</t>
  </si>
  <si>
    <t>Olfr99</t>
  </si>
  <si>
    <t>Mzb1</t>
  </si>
  <si>
    <t>Serpina1b</t>
  </si>
  <si>
    <t>Ifit2</t>
  </si>
  <si>
    <t>Irf7</t>
  </si>
  <si>
    <t>Art2b</t>
  </si>
  <si>
    <t>Sh2d1a</t>
  </si>
  <si>
    <t>Col6a4</t>
  </si>
  <si>
    <t>Tnfaip2</t>
  </si>
  <si>
    <t>Fcgr4</t>
  </si>
  <si>
    <t>Sit1</t>
  </si>
  <si>
    <t>Hrh2</t>
  </si>
  <si>
    <t>Bcl2a1b</t>
  </si>
  <si>
    <t>Igkv1-135</t>
  </si>
  <si>
    <t>Igsf6</t>
  </si>
  <si>
    <t>Trpm2</t>
  </si>
  <si>
    <t>Ighv5-17</t>
  </si>
  <si>
    <t>Tgtp1</t>
  </si>
  <si>
    <t>Rln3</t>
  </si>
  <si>
    <t>Ctsw</t>
  </si>
  <si>
    <t>Creg2</t>
  </si>
  <si>
    <t>Trat1</t>
  </si>
  <si>
    <t>Gbp2</t>
  </si>
  <si>
    <t>Slamf6</t>
  </si>
  <si>
    <t>AB124611</t>
  </si>
  <si>
    <t>Gm19585</t>
  </si>
  <si>
    <t>Spic</t>
  </si>
  <si>
    <t>Igkv12-44</t>
  </si>
  <si>
    <t>Il1rn</t>
  </si>
  <si>
    <t>Klra17</t>
  </si>
  <si>
    <t>Gm28913</t>
  </si>
  <si>
    <t>Cd3e</t>
  </si>
  <si>
    <t>Igkj4</t>
  </si>
  <si>
    <t>Tnfrsf8</t>
  </si>
  <si>
    <t>Cd300lf</t>
  </si>
  <si>
    <t>Cd69</t>
  </si>
  <si>
    <t>Lcn2</t>
  </si>
  <si>
    <t>Kcng3</t>
  </si>
  <si>
    <t>Trbc2</t>
  </si>
  <si>
    <t>Lat</t>
  </si>
  <si>
    <t>Fcer1g</t>
  </si>
  <si>
    <t>Isg15</t>
  </si>
  <si>
    <t>Crtam</t>
  </si>
  <si>
    <t>Noxred1</t>
  </si>
  <si>
    <t>Slamf1</t>
  </si>
  <si>
    <t>Has2</t>
  </si>
  <si>
    <t>Arl5c</t>
  </si>
  <si>
    <t>Apol7c</t>
  </si>
  <si>
    <t>Ccl7</t>
  </si>
  <si>
    <t>Rsad2</t>
  </si>
  <si>
    <t>Naip1</t>
  </si>
  <si>
    <t>Slc7a8</t>
  </si>
  <si>
    <t>Ninj1</t>
  </si>
  <si>
    <t>Marcksl1</t>
  </si>
  <si>
    <t>BC147527</t>
  </si>
  <si>
    <t>Plac8</t>
  </si>
  <si>
    <t>Iglv1</t>
  </si>
  <si>
    <t>Hmox1</t>
  </si>
  <si>
    <t>Lpcat2</t>
  </si>
  <si>
    <t>Clec4a1</t>
  </si>
  <si>
    <t>Spib</t>
  </si>
  <si>
    <t>Ccr5</t>
  </si>
  <si>
    <t>Skap1</t>
  </si>
  <si>
    <t>Rnf149</t>
  </si>
  <si>
    <t>Bfsp2</t>
  </si>
  <si>
    <t>Arnt2</t>
  </si>
  <si>
    <t>Il23r</t>
  </si>
  <si>
    <t>Akr1c12</t>
  </si>
  <si>
    <t>Ms4a6d</t>
  </si>
  <si>
    <t>Ccr6</t>
  </si>
  <si>
    <t>Fyb</t>
  </si>
  <si>
    <t>Slc1a2</t>
  </si>
  <si>
    <t>Sh2d6</t>
  </si>
  <si>
    <t>Gpr171</t>
  </si>
  <si>
    <t>Trbv5</t>
  </si>
  <si>
    <t>Insl6</t>
  </si>
  <si>
    <t>Ccne1</t>
  </si>
  <si>
    <t>Serpina3i</t>
  </si>
  <si>
    <t>Gpr132</t>
  </si>
  <si>
    <t>Ms4a4b</t>
  </si>
  <si>
    <t>Gm20506</t>
  </si>
  <si>
    <t>Mcoln2</t>
  </si>
  <si>
    <t>Itgam</t>
  </si>
  <si>
    <t>Pilra</t>
  </si>
  <si>
    <t>Nfkbid</t>
  </si>
  <si>
    <t>Igkj2</t>
  </si>
  <si>
    <t>Mir6385</t>
  </si>
  <si>
    <t>Cacng8</t>
  </si>
  <si>
    <t>Mir7115</t>
  </si>
  <si>
    <t>Il9r</t>
  </si>
  <si>
    <t>Rad51ap1</t>
  </si>
  <si>
    <t>Pglyrp2</t>
  </si>
  <si>
    <t>Aadac</t>
  </si>
  <si>
    <t>Tgfbi</t>
  </si>
  <si>
    <t>Mab21l3</t>
  </si>
  <si>
    <t>Apol9a</t>
  </si>
  <si>
    <t>Spink2</t>
  </si>
  <si>
    <t>Kcnj10</t>
  </si>
  <si>
    <t>Gm12250</t>
  </si>
  <si>
    <t>Ltb</t>
  </si>
  <si>
    <t>Lat2</t>
  </si>
  <si>
    <t>Slfn10-ps</t>
  </si>
  <si>
    <t>Tnfrsf13c</t>
  </si>
  <si>
    <t>Slc13a3</t>
  </si>
  <si>
    <t>Trbv12-2</t>
  </si>
  <si>
    <t>Tnfsf8</t>
  </si>
  <si>
    <t>Gfi1</t>
  </si>
  <si>
    <t>Cd160</t>
  </si>
  <si>
    <t>Ms4a6c</t>
  </si>
  <si>
    <t>Nkg7</t>
  </si>
  <si>
    <t>Igkj3</t>
  </si>
  <si>
    <t>Stat1</t>
  </si>
  <si>
    <t>Pnp2</t>
  </si>
  <si>
    <t>Ctss</t>
  </si>
  <si>
    <t>Tlr12</t>
  </si>
  <si>
    <t>Tnfsf11</t>
  </si>
  <si>
    <t>Gpr65</t>
  </si>
  <si>
    <t>Cxcl16</t>
  </si>
  <si>
    <t>Mcidas</t>
  </si>
  <si>
    <t>Trbv15</t>
  </si>
  <si>
    <t>Syt12</t>
  </si>
  <si>
    <t>Atp1a3</t>
  </si>
  <si>
    <t>Kcnn4</t>
  </si>
  <si>
    <t>Stkld1</t>
  </si>
  <si>
    <t>Cxcr3</t>
  </si>
  <si>
    <t>Elfn2</t>
  </si>
  <si>
    <t>Ikbke</t>
  </si>
  <si>
    <t>Lax1</t>
  </si>
  <si>
    <t>Noxo1</t>
  </si>
  <si>
    <t>Ch25h</t>
  </si>
  <si>
    <t>Batf3</t>
  </si>
  <si>
    <t>Cd274</t>
  </si>
  <si>
    <t>Ptafr</t>
  </si>
  <si>
    <t>Kcnd1</t>
  </si>
  <si>
    <t>Ptpn7</t>
  </si>
  <si>
    <t>Cd1d1</t>
  </si>
  <si>
    <t>Fcrl1</t>
  </si>
  <si>
    <t>Htr7</t>
  </si>
  <si>
    <t>Havcr1</t>
  </si>
  <si>
    <t>Ctrl</t>
  </si>
  <si>
    <t>Milr1</t>
  </si>
  <si>
    <t>Ms4a14</t>
  </si>
  <si>
    <t>Trbc1</t>
  </si>
  <si>
    <t>Cd8b1</t>
  </si>
  <si>
    <t>Oas1a</t>
  </si>
  <si>
    <t>Bambi-ps1</t>
  </si>
  <si>
    <t>Pilrb2</t>
  </si>
  <si>
    <t>Olfr98</t>
  </si>
  <si>
    <t>Trip13</t>
  </si>
  <si>
    <t>Mmp25</t>
  </si>
  <si>
    <t>Fcgr2b</t>
  </si>
  <si>
    <t>Dusp2</t>
  </si>
  <si>
    <t>Gm16174</t>
  </si>
  <si>
    <t>Scrt1</t>
  </si>
  <si>
    <t>Tmc5</t>
  </si>
  <si>
    <t>Fam71b</t>
  </si>
  <si>
    <t>Tesc</t>
  </si>
  <si>
    <t>Tnfsf15</t>
  </si>
  <si>
    <t>Klra2</t>
  </si>
  <si>
    <t>Ifit3</t>
  </si>
  <si>
    <t>Hsd17b1</t>
  </si>
  <si>
    <t>Gbp3</t>
  </si>
  <si>
    <t>Gbgt1</t>
  </si>
  <si>
    <t>Acp5</t>
  </si>
  <si>
    <t>Gm12407</t>
  </si>
  <si>
    <t>Gins1</t>
  </si>
  <si>
    <t>Chaf1b</t>
  </si>
  <si>
    <t>Il2rg</t>
  </si>
  <si>
    <t>Ly86</t>
  </si>
  <si>
    <t>Bdkrb1</t>
  </si>
  <si>
    <t>Lpxn</t>
  </si>
  <si>
    <t>Lrrc25</t>
  </si>
  <si>
    <t>Clmp</t>
  </si>
  <si>
    <t>Gm16158</t>
  </si>
  <si>
    <t>Ms4a6b</t>
  </si>
  <si>
    <t>Fcer2a</t>
  </si>
  <si>
    <t>Igf2bp3</t>
  </si>
  <si>
    <t>Camk4</t>
  </si>
  <si>
    <t>Psmb8</t>
  </si>
  <si>
    <t>Ifi204</t>
  </si>
  <si>
    <t>Oas1h</t>
  </si>
  <si>
    <t>Eme1</t>
  </si>
  <si>
    <t>Mcm10</t>
  </si>
  <si>
    <t>Gm16315</t>
  </si>
  <si>
    <t>Sla2</t>
  </si>
  <si>
    <t>C130026I21Rik</t>
  </si>
  <si>
    <t>Lipn</t>
  </si>
  <si>
    <t>Tap1</t>
  </si>
  <si>
    <t>Snx20</t>
  </si>
  <si>
    <t>Pde11a</t>
  </si>
  <si>
    <t>Themis</t>
  </si>
  <si>
    <t>H2-Ab1</t>
  </si>
  <si>
    <t>Trem2</t>
  </si>
  <si>
    <t>Egr2</t>
  </si>
  <si>
    <t>B3galt5</t>
  </si>
  <si>
    <t>Bcl2l15</t>
  </si>
  <si>
    <t>Gm11110</t>
  </si>
  <si>
    <t>Bst1</t>
  </si>
  <si>
    <t>Slc28a2</t>
  </si>
  <si>
    <t>Slfn2</t>
  </si>
  <si>
    <t>Lcp2</t>
  </si>
  <si>
    <t>Hcls1</t>
  </si>
  <si>
    <t>Ptprcap</t>
  </si>
  <si>
    <t>Septin1</t>
  </si>
  <si>
    <t>Soat2</t>
  </si>
  <si>
    <t>Gimap3</t>
  </si>
  <si>
    <t>Aunip</t>
  </si>
  <si>
    <t>Dcstamp</t>
  </si>
  <si>
    <t>Irgm1</t>
  </si>
  <si>
    <t>Slfn4</t>
  </si>
  <si>
    <t>Klrc1</t>
  </si>
  <si>
    <t>Ifit1</t>
  </si>
  <si>
    <t>Casp4</t>
  </si>
  <si>
    <t>Iigp1</t>
  </si>
  <si>
    <t>Stra6l</t>
  </si>
  <si>
    <t>Ptpn22</t>
  </si>
  <si>
    <t>Tbx21</t>
  </si>
  <si>
    <t>Tm4sf19</t>
  </si>
  <si>
    <t>Cdkn2a</t>
  </si>
  <si>
    <t>Ctsz</t>
  </si>
  <si>
    <t>Zap70</t>
  </si>
  <si>
    <t>Malt1</t>
  </si>
  <si>
    <t>Cd40</t>
  </si>
  <si>
    <t>Dio1</t>
  </si>
  <si>
    <t>Mlkl</t>
  </si>
  <si>
    <t>Cenpm</t>
  </si>
  <si>
    <t>Slfn1</t>
  </si>
  <si>
    <t>Hpgds</t>
  </si>
  <si>
    <t>Xlr4b</t>
  </si>
  <si>
    <t>Csf2rb2</t>
  </si>
  <si>
    <t>Igtp</t>
  </si>
  <si>
    <t>Upp1</t>
  </si>
  <si>
    <t>Bank1</t>
  </si>
  <si>
    <t>Rab20</t>
  </si>
  <si>
    <t>Nlrp3</t>
  </si>
  <si>
    <t>Htr2b</t>
  </si>
  <si>
    <t>Psmb9</t>
  </si>
  <si>
    <t>Sh2d2a</t>
  </si>
  <si>
    <t>Gpr174</t>
  </si>
  <si>
    <t>Basp1</t>
  </si>
  <si>
    <t>Phf11b</t>
  </si>
  <si>
    <t>Il10</t>
  </si>
  <si>
    <t>Muc20</t>
  </si>
  <si>
    <t>Klra3</t>
  </si>
  <si>
    <t>Eaf2</t>
  </si>
  <si>
    <t>Il18rap</t>
  </si>
  <si>
    <t>Chrnb4</t>
  </si>
  <si>
    <t>Pou2f2</t>
  </si>
  <si>
    <t>Ctla2b</t>
  </si>
  <si>
    <t>Susd3</t>
  </si>
  <si>
    <t>Traip</t>
  </si>
  <si>
    <t>Clec4n</t>
  </si>
  <si>
    <t>Snx10</t>
  </si>
  <si>
    <t>Ncf4</t>
  </si>
  <si>
    <t>Lck</t>
  </si>
  <si>
    <t>Mybl2</t>
  </si>
  <si>
    <t>Sema4d</t>
  </si>
  <si>
    <t>Tnfrsf26</t>
  </si>
  <si>
    <t>Tifa</t>
  </si>
  <si>
    <t>Uhrf1</t>
  </si>
  <si>
    <t>Cdk1</t>
  </si>
  <si>
    <t>Pou2af1</t>
  </si>
  <si>
    <t>Kif5c</t>
  </si>
  <si>
    <t>Gm26637</t>
  </si>
  <si>
    <t>Osm</t>
  </si>
  <si>
    <t>Noxa1</t>
  </si>
  <si>
    <t>Cd19</t>
  </si>
  <si>
    <t>Psme2</t>
  </si>
  <si>
    <t>Slamf7</t>
  </si>
  <si>
    <t>Timp1</t>
  </si>
  <si>
    <t>Acsl1</t>
  </si>
  <si>
    <t>Arhgdib</t>
  </si>
  <si>
    <t>Ms4a4c</t>
  </si>
  <si>
    <t>Clspn</t>
  </si>
  <si>
    <t>Cybb</t>
  </si>
  <si>
    <t>Serpinb9</t>
  </si>
  <si>
    <t>Rac2</t>
  </si>
  <si>
    <t>Slc7a2</t>
  </si>
  <si>
    <t>Ighv5-9-1</t>
  </si>
  <si>
    <t>Gpr68</t>
  </si>
  <si>
    <t>Rnf19b</t>
  </si>
  <si>
    <t>Gzmb</t>
  </si>
  <si>
    <t>Ncf1</t>
  </si>
  <si>
    <t>Cd86</t>
  </si>
  <si>
    <t>Trgv2</t>
  </si>
  <si>
    <t>Epsti1</t>
  </si>
  <si>
    <t>Cyp1b1</t>
  </si>
  <si>
    <t>Apobec3</t>
  </si>
  <si>
    <t>Rrm2</t>
  </si>
  <si>
    <t>Cd7</t>
  </si>
  <si>
    <t>Cd180</t>
  </si>
  <si>
    <t>Ttbk1</t>
  </si>
  <si>
    <t>Aim2</t>
  </si>
  <si>
    <t>Ifi47</t>
  </si>
  <si>
    <t>Ly6k</t>
  </si>
  <si>
    <t>Irf1</t>
  </si>
  <si>
    <t>Ccdc122</t>
  </si>
  <si>
    <t>Clec7a</t>
  </si>
  <si>
    <t>Adap1</t>
  </si>
  <si>
    <t>H2-Eb1</t>
  </si>
  <si>
    <t>H2-Aa</t>
  </si>
  <si>
    <t>Lair1</t>
  </si>
  <si>
    <t>Tubb3</t>
  </si>
  <si>
    <t>Retnla</t>
  </si>
  <si>
    <t>Cyp7b1</t>
  </si>
  <si>
    <t>Gm26008</t>
  </si>
  <si>
    <t>Cd37</t>
  </si>
  <si>
    <t>Ubash3a</t>
  </si>
  <si>
    <t>Lacc1</t>
  </si>
  <si>
    <t>Cyba</t>
  </si>
  <si>
    <t>Abca13</t>
  </si>
  <si>
    <t>Csmd1</t>
  </si>
  <si>
    <t>Clec2i</t>
  </si>
  <si>
    <t>Ms4a1</t>
  </si>
  <si>
    <t>Fcgr1</t>
  </si>
  <si>
    <t>Ccl9</t>
  </si>
  <si>
    <t>Pstpip1</t>
  </si>
  <si>
    <t>Adora2a</t>
  </si>
  <si>
    <t>Sytl3</t>
  </si>
  <si>
    <t>Batf</t>
  </si>
  <si>
    <t>Gda</t>
  </si>
  <si>
    <t>Cd74</t>
  </si>
  <si>
    <t>Apol7a</t>
  </si>
  <si>
    <t>Spn</t>
  </si>
  <si>
    <t>Pirb</t>
  </si>
  <si>
    <t>Cd68</t>
  </si>
  <si>
    <t>Mfsd7a</t>
  </si>
  <si>
    <t>Bst2</t>
  </si>
  <si>
    <t>Il2rb</t>
  </si>
  <si>
    <t>Cfp</t>
  </si>
  <si>
    <t>Fth1</t>
  </si>
  <si>
    <t>Il5ra</t>
  </si>
  <si>
    <t>Tnfrsf14</t>
  </si>
  <si>
    <t>Slfn9</t>
  </si>
  <si>
    <t>Sp110</t>
  </si>
  <si>
    <t>Mmp14</t>
  </si>
  <si>
    <t>Acap1</t>
  </si>
  <si>
    <t>Atf3</t>
  </si>
  <si>
    <t>Itgb2</t>
  </si>
  <si>
    <t>Thy1</t>
  </si>
  <si>
    <t>Gm5424</t>
  </si>
  <si>
    <t>Birc5</t>
  </si>
  <si>
    <t>Ptprv</t>
  </si>
  <si>
    <t>Crmp1</t>
  </si>
  <si>
    <t>H2-Ob</t>
  </si>
  <si>
    <t>Orc1</t>
  </si>
  <si>
    <t>Itk</t>
  </si>
  <si>
    <t>Nxpe5</t>
  </si>
  <si>
    <t>Cd200r4</t>
  </si>
  <si>
    <t>Gm9733</t>
  </si>
  <si>
    <t>Bcl2a1a</t>
  </si>
  <si>
    <t>Dtl</t>
  </si>
  <si>
    <t>Sdsl</t>
  </si>
  <si>
    <t>Apol9b</t>
  </si>
  <si>
    <t>F830016B08Rik</t>
  </si>
  <si>
    <t>Tapbp</t>
  </si>
  <si>
    <t>Il12b</t>
  </si>
  <si>
    <t>Parm1</t>
  </si>
  <si>
    <t>Cd4</t>
  </si>
  <si>
    <t>Ebi3</t>
  </si>
  <si>
    <t>Tnfaip3</t>
  </si>
  <si>
    <t>Slc15a3</t>
  </si>
  <si>
    <t>Ifi205</t>
  </si>
  <si>
    <t>Psmb10</t>
  </si>
  <si>
    <t>Tff2</t>
  </si>
  <si>
    <t>Lama1</t>
  </si>
  <si>
    <t>Marchf1</t>
  </si>
  <si>
    <t>Asf1b</t>
  </si>
  <si>
    <t>Tbc1d10c</t>
  </si>
  <si>
    <t>Cd5</t>
  </si>
  <si>
    <t>Dyrk4</t>
  </si>
  <si>
    <t>Fgl2</t>
  </si>
  <si>
    <t>Gm12185</t>
  </si>
  <si>
    <t>Cd40lg</t>
  </si>
  <si>
    <t>Cd28</t>
  </si>
  <si>
    <t>Oasl2</t>
  </si>
  <si>
    <t>Trbv13-2</t>
  </si>
  <si>
    <t>Tlr2</t>
  </si>
  <si>
    <t>Cysltr2</t>
  </si>
  <si>
    <t>Hcst</t>
  </si>
  <si>
    <t>Tlr1</t>
  </si>
  <si>
    <t>Csf2rb</t>
  </si>
  <si>
    <t>Bcl2l14</t>
  </si>
  <si>
    <t>Coro1a</t>
  </si>
  <si>
    <t>Slfn8</t>
  </si>
  <si>
    <t>Hif1a</t>
  </si>
  <si>
    <t>Dhx58</t>
  </si>
  <si>
    <t>Olfr111</t>
  </si>
  <si>
    <t>H2-DMa</t>
  </si>
  <si>
    <t>Nuak2</t>
  </si>
  <si>
    <t>Runx3</t>
  </si>
  <si>
    <t>Ticrr</t>
  </si>
  <si>
    <t>Vav1</t>
  </si>
  <si>
    <t>Cryba4</t>
  </si>
  <si>
    <t>Gpr176</t>
  </si>
  <si>
    <t>Igkj5</t>
  </si>
  <si>
    <t>Mag</t>
  </si>
  <si>
    <t>Fignl1</t>
  </si>
  <si>
    <t>Mcm5</t>
  </si>
  <si>
    <t>Gm7030</t>
  </si>
  <si>
    <t>Ly9</t>
  </si>
  <si>
    <t>Cep55</t>
  </si>
  <si>
    <t>Mat1a</t>
  </si>
  <si>
    <t>Hvcn1</t>
  </si>
  <si>
    <t>Mx1</t>
  </si>
  <si>
    <t>Insl3</t>
  </si>
  <si>
    <t>Ccdc88b</t>
  </si>
  <si>
    <t>Psme2b</t>
  </si>
  <si>
    <t>Gpr141</t>
  </si>
  <si>
    <t>Gm5431</t>
  </si>
  <si>
    <t>Tk1</t>
  </si>
  <si>
    <t>Relb</t>
  </si>
  <si>
    <t>Prkcb</t>
  </si>
  <si>
    <t>Vill</t>
  </si>
  <si>
    <t>Rhoh</t>
  </si>
  <si>
    <t>Gm21188</t>
  </si>
  <si>
    <t>Kynu</t>
  </si>
  <si>
    <t>S100a4</t>
  </si>
  <si>
    <t>Pld4</t>
  </si>
  <si>
    <t>Cd22</t>
  </si>
  <si>
    <t>Ube2l6</t>
  </si>
  <si>
    <t>Cxcr5</t>
  </si>
  <si>
    <t>B230217C12Rik</t>
  </si>
  <si>
    <t>Fcgr3</t>
  </si>
  <si>
    <t>Col22a1</t>
  </si>
  <si>
    <t>Klhdc8a</t>
  </si>
  <si>
    <t>Spns3</t>
  </si>
  <si>
    <t>Atcay</t>
  </si>
  <si>
    <t>Rasgrp1</t>
  </si>
  <si>
    <t>Tagap</t>
  </si>
  <si>
    <t>H2-T10</t>
  </si>
  <si>
    <t>Bcl3</t>
  </si>
  <si>
    <t>Mmp12</t>
  </si>
  <si>
    <t>Mthfd2</t>
  </si>
  <si>
    <t>Hells</t>
  </si>
  <si>
    <t>Tspan33</t>
  </si>
  <si>
    <t>Mir142b</t>
  </si>
  <si>
    <t>Zmynd15</t>
  </si>
  <si>
    <t>Arhgap27os3</t>
  </si>
  <si>
    <t>Socs3</t>
  </si>
  <si>
    <t>C2cd4b</t>
  </si>
  <si>
    <t>Dok3</t>
  </si>
  <si>
    <t>Gla</t>
  </si>
  <si>
    <t>C3ar1</t>
  </si>
  <si>
    <t>Ifi30</t>
  </si>
  <si>
    <t>Ankrd55</t>
  </si>
  <si>
    <t>Gpnmb</t>
  </si>
  <si>
    <t>Nlrp1a</t>
  </si>
  <si>
    <t>Gbp6</t>
  </si>
  <si>
    <t>Lgals3bp</t>
  </si>
  <si>
    <t>Cd79a</t>
  </si>
  <si>
    <t>Rab37</t>
  </si>
  <si>
    <t>Ptpn18</t>
  </si>
  <si>
    <t>Hpse</t>
  </si>
  <si>
    <t>Ccr8</t>
  </si>
  <si>
    <t>Gmfg</t>
  </si>
  <si>
    <t>Rad51</t>
  </si>
  <si>
    <t>Ngfr</t>
  </si>
  <si>
    <t>Phf11a</t>
  </si>
  <si>
    <t>Ptpn6</t>
  </si>
  <si>
    <t>Matk</t>
  </si>
  <si>
    <t>Hsh2d</t>
  </si>
  <si>
    <t>Tnfrsf1b</t>
  </si>
  <si>
    <t>P2ry10</t>
  </si>
  <si>
    <t>Nampt</t>
  </si>
  <si>
    <t>Ly96</t>
  </si>
  <si>
    <t>Cenpn</t>
  </si>
  <si>
    <t>Cd83</t>
  </si>
  <si>
    <t>Gbp4</t>
  </si>
  <si>
    <t>Grina</t>
  </si>
  <si>
    <t>Slc22a4</t>
  </si>
  <si>
    <t>Col24a1</t>
  </si>
  <si>
    <t>Cmtm7</t>
  </si>
  <si>
    <t>Crlf2</t>
  </si>
  <si>
    <t>Sod2</t>
  </si>
  <si>
    <t>Slc6a20a</t>
  </si>
  <si>
    <t>Sp140</t>
  </si>
  <si>
    <t>Pla2g4c</t>
  </si>
  <si>
    <t>Zc3h12d</t>
  </si>
  <si>
    <t>Trim30c</t>
  </si>
  <si>
    <t>Clcn7</t>
  </si>
  <si>
    <t>Treml2</t>
  </si>
  <si>
    <t>Chek1</t>
  </si>
  <si>
    <t>Gins2</t>
  </si>
  <si>
    <t>Srgn</t>
  </si>
  <si>
    <t>Kntc1</t>
  </si>
  <si>
    <t>Rnaset2b</t>
  </si>
  <si>
    <t>Pdpn</t>
  </si>
  <si>
    <t>Rnf128</t>
  </si>
  <si>
    <t>Pacsin1</t>
  </si>
  <si>
    <t>Znf41-ps</t>
  </si>
  <si>
    <t>Cstb</t>
  </si>
  <si>
    <t>C1rl</t>
  </si>
  <si>
    <t>Stk32c</t>
  </si>
  <si>
    <t>Csprs</t>
  </si>
  <si>
    <t>Scn2b</t>
  </si>
  <si>
    <t>Jakmip1</t>
  </si>
  <si>
    <t>Il10ra</t>
  </si>
  <si>
    <t>Gm6377</t>
  </si>
  <si>
    <t>Plek</t>
  </si>
  <si>
    <t>Snord14e</t>
  </si>
  <si>
    <t>Stap1</t>
  </si>
  <si>
    <t>Cdca3</t>
  </si>
  <si>
    <t>Lrrc4</t>
  </si>
  <si>
    <t>Psrc1</t>
  </si>
  <si>
    <t>Mthfd1l</t>
  </si>
  <si>
    <t>Oip5</t>
  </si>
  <si>
    <t>Depdc1b</t>
  </si>
  <si>
    <t>Tyrobp</t>
  </si>
  <si>
    <t>AI662270</t>
  </si>
  <si>
    <t>Tmem106a</t>
  </si>
  <si>
    <t>Runx2</t>
  </si>
  <si>
    <t>Tap2</t>
  </si>
  <si>
    <t>Prg2</t>
  </si>
  <si>
    <t>Smpd5</t>
  </si>
  <si>
    <t>Ocstamp</t>
  </si>
  <si>
    <t>Tvp23a</t>
  </si>
  <si>
    <t>Mir5107</t>
  </si>
  <si>
    <t>Arid5a</t>
  </si>
  <si>
    <t>Cr2</t>
  </si>
  <si>
    <t>B430306N03Rik</t>
  </si>
  <si>
    <t>Glipr2</t>
  </si>
  <si>
    <t>Csf3r</t>
  </si>
  <si>
    <t>Rasal3</t>
  </si>
  <si>
    <t>Adamts4</t>
  </si>
  <si>
    <t>P2ry14</t>
  </si>
  <si>
    <t>Rasa4</t>
  </si>
  <si>
    <t>Cotl1</t>
  </si>
  <si>
    <t>Cdh24</t>
  </si>
  <si>
    <t>Rnaset2a</t>
  </si>
  <si>
    <t>Ipcef1</t>
  </si>
  <si>
    <t>Slc16a3</t>
  </si>
  <si>
    <t>Lrp8</t>
  </si>
  <si>
    <t>Plekhg4</t>
  </si>
  <si>
    <t>Unc93b1</t>
  </si>
  <si>
    <t>Cd226</t>
  </si>
  <si>
    <t>Ppfia4</t>
  </si>
  <si>
    <t>Vnn1</t>
  </si>
  <si>
    <t>Tgif1</t>
  </si>
  <si>
    <t>Blk</t>
  </si>
  <si>
    <t>Itgb6</t>
  </si>
  <si>
    <t>Cpxm1</t>
  </si>
  <si>
    <t>Rab32</t>
  </si>
  <si>
    <t>Il27ra</t>
  </si>
  <si>
    <t>Ncapg</t>
  </si>
  <si>
    <t>Rbm3</t>
  </si>
  <si>
    <t>Pbk</t>
  </si>
  <si>
    <t>Stil</t>
  </si>
  <si>
    <t>Olfr1372-ps1</t>
  </si>
  <si>
    <t>Cenph</t>
  </si>
  <si>
    <t>Sh3gl3</t>
  </si>
  <si>
    <t>Cacna1e</t>
  </si>
  <si>
    <t>Ctsb</t>
  </si>
  <si>
    <t>Spdef</t>
  </si>
  <si>
    <t>Il2ra</t>
  </si>
  <si>
    <t>G430095P16Rik</t>
  </si>
  <si>
    <t>Cd247</t>
  </si>
  <si>
    <t>Cd79b</t>
  </si>
  <si>
    <t>Tcirg1</t>
  </si>
  <si>
    <t>Gm6654</t>
  </si>
  <si>
    <t>Siglece</t>
  </si>
  <si>
    <t>Fermt3</t>
  </si>
  <si>
    <t>Blvrb</t>
  </si>
  <si>
    <t>Tapbpl</t>
  </si>
  <si>
    <t>Cacna1b</t>
  </si>
  <si>
    <t>Pole</t>
  </si>
  <si>
    <t>Mms22l</t>
  </si>
  <si>
    <t>Hck</t>
  </si>
  <si>
    <t>Tnfaip8l2</t>
  </si>
  <si>
    <t>Fgr</t>
  </si>
  <si>
    <t>Tnip1</t>
  </si>
  <si>
    <t>Nlrc4</t>
  </si>
  <si>
    <t>Fam169b</t>
  </si>
  <si>
    <t>Itgb7</t>
  </si>
  <si>
    <t>Fxyd5</t>
  </si>
  <si>
    <t>Cd53</t>
  </si>
  <si>
    <t>Pla2g4a</t>
  </si>
  <si>
    <t>Bid</t>
  </si>
  <si>
    <t>Sirpb1a</t>
  </si>
  <si>
    <t>Spdl1</t>
  </si>
  <si>
    <t>Zcchc18</t>
  </si>
  <si>
    <t>Casp1</t>
  </si>
  <si>
    <t>Gm13212</t>
  </si>
  <si>
    <t>Arg2</t>
  </si>
  <si>
    <t>Klhl6</t>
  </si>
  <si>
    <t>Nfkb2</t>
  </si>
  <si>
    <t>Birc3</t>
  </si>
  <si>
    <t>Aoc1</t>
  </si>
  <si>
    <t>Fcrla</t>
  </si>
  <si>
    <t>Zc3h12a</t>
  </si>
  <si>
    <t>Nap1l2</t>
  </si>
  <si>
    <t>Psme1</t>
  </si>
  <si>
    <t>Apol10b</t>
  </si>
  <si>
    <t>Pax5</t>
  </si>
  <si>
    <t>Agap2</t>
  </si>
  <si>
    <t>C1s2</t>
  </si>
  <si>
    <t>Adam8</t>
  </si>
  <si>
    <t>Ftl1</t>
  </si>
  <si>
    <t>Gm24175</t>
  </si>
  <si>
    <t>B2m</t>
  </si>
  <si>
    <t>Map4k1</t>
  </si>
  <si>
    <t>Serpinb1b</t>
  </si>
  <si>
    <t>Lrmp</t>
  </si>
  <si>
    <t>Gm8995</t>
  </si>
  <si>
    <t>Psap</t>
  </si>
  <si>
    <t>Clu</t>
  </si>
  <si>
    <t>Cdt1</t>
  </si>
  <si>
    <t>H2-K1</t>
  </si>
  <si>
    <t>Limd2</t>
  </si>
  <si>
    <t>Themis2</t>
  </si>
  <si>
    <t>Cd38</t>
  </si>
  <si>
    <t>Ffar1</t>
  </si>
  <si>
    <t>Apobec1</t>
  </si>
  <si>
    <t>Ube2c</t>
  </si>
  <si>
    <t>Gdf5</t>
  </si>
  <si>
    <t>Cyp4f18</t>
  </si>
  <si>
    <t>Marco</t>
  </si>
  <si>
    <t>Slc14a1</t>
  </si>
  <si>
    <t>Nlrp1b</t>
  </si>
  <si>
    <t>Cdc45</t>
  </si>
  <si>
    <t>Ikzf3</t>
  </si>
  <si>
    <t>Mia</t>
  </si>
  <si>
    <t>Grap2</t>
  </si>
  <si>
    <t>Draxin</t>
  </si>
  <si>
    <t>Kif22</t>
  </si>
  <si>
    <t>Tlr9</t>
  </si>
  <si>
    <t>Polq</t>
  </si>
  <si>
    <t>H2-Q7</t>
  </si>
  <si>
    <t>Zfp872</t>
  </si>
  <si>
    <t>Glipr1</t>
  </si>
  <si>
    <t>Nmb</t>
  </si>
  <si>
    <t>Relt</t>
  </si>
  <si>
    <t>Ndc80</t>
  </si>
  <si>
    <t>Tgtp2</t>
  </si>
  <si>
    <t>Igkv3-5</t>
  </si>
  <si>
    <t>H2-T22</t>
  </si>
  <si>
    <t>Parvg</t>
  </si>
  <si>
    <t>Itgal</t>
  </si>
  <si>
    <t>Nlrc3</t>
  </si>
  <si>
    <t>Cd276</t>
  </si>
  <si>
    <t>Ltbp2</t>
  </si>
  <si>
    <t>Grn</t>
  </si>
  <si>
    <t>Stat4</t>
  </si>
  <si>
    <t>Nmral1</t>
  </si>
  <si>
    <t>Naip2</t>
  </si>
  <si>
    <t>Armc7</t>
  </si>
  <si>
    <t>Fcho1</t>
  </si>
  <si>
    <t>Dtx3l</t>
  </si>
  <si>
    <t>Xlr4a</t>
  </si>
  <si>
    <t>Aurkb</t>
  </si>
  <si>
    <t>Gdf11</t>
  </si>
  <si>
    <t>Tnfrsf18</t>
  </si>
  <si>
    <t>Sh3bp2</t>
  </si>
  <si>
    <t>Tm4sf5</t>
  </si>
  <si>
    <t>Rab19</t>
  </si>
  <si>
    <t>Ighd</t>
  </si>
  <si>
    <t>Irf5</t>
  </si>
  <si>
    <t>Ggct</t>
  </si>
  <si>
    <t>H2-M3</t>
  </si>
  <si>
    <t>Bak1</t>
  </si>
  <si>
    <t>Krt13</t>
  </si>
  <si>
    <t>Krt4</t>
  </si>
  <si>
    <t>Lor</t>
  </si>
  <si>
    <t>Tnnc2</t>
  </si>
  <si>
    <t>Acta1</t>
  </si>
  <si>
    <t>Cnfn</t>
  </si>
  <si>
    <t>Mybpc1</t>
  </si>
  <si>
    <t>Hrnr</t>
  </si>
  <si>
    <t>Lypd3</t>
  </si>
  <si>
    <t>Pkp1</t>
  </si>
  <si>
    <t>Alox12b</t>
  </si>
  <si>
    <t>Chil4</t>
  </si>
  <si>
    <t>Lgals7</t>
  </si>
  <si>
    <t>Serpinb12</t>
  </si>
  <si>
    <t>Serpinb5</t>
  </si>
  <si>
    <t>Krt78</t>
  </si>
  <si>
    <t>Krt14</t>
  </si>
  <si>
    <t>H19</t>
  </si>
  <si>
    <t>Il1f6</t>
  </si>
  <si>
    <t>Pla2g4e</t>
  </si>
  <si>
    <t>Klk7</t>
  </si>
  <si>
    <t>Tnnt3</t>
  </si>
  <si>
    <t>Dsc3</t>
  </si>
  <si>
    <t>Hoxc5</t>
  </si>
  <si>
    <t>Cysrt1</t>
  </si>
  <si>
    <t>Ces2f</t>
  </si>
  <si>
    <t>Krt5</t>
  </si>
  <si>
    <t>Myh2</t>
  </si>
  <si>
    <t>Actn3</t>
  </si>
  <si>
    <t>Tgm3</t>
  </si>
  <si>
    <t>Rptn</t>
  </si>
  <si>
    <t>Myoz3</t>
  </si>
  <si>
    <t>Pglyrp4</t>
  </si>
  <si>
    <t>Hoxc8</t>
  </si>
  <si>
    <t>Klk12</t>
  </si>
  <si>
    <t>Rnase1</t>
  </si>
  <si>
    <t>Pla2g2f</t>
  </si>
  <si>
    <t>Aldh3b2</t>
  </si>
  <si>
    <t>Fam25c</t>
  </si>
  <si>
    <t>Jsrp1</t>
  </si>
  <si>
    <t>Asprv1</t>
  </si>
  <si>
    <t>Zim1</t>
  </si>
  <si>
    <t>Nkpd1</t>
  </si>
  <si>
    <t>Ckm</t>
  </si>
  <si>
    <t>Myl1</t>
  </si>
  <si>
    <t>Isl1</t>
  </si>
  <si>
    <t>Sprr2a1</t>
  </si>
  <si>
    <t>Ctxn3</t>
  </si>
  <si>
    <t>Elovl4</t>
  </si>
  <si>
    <t>Cacng1</t>
  </si>
  <si>
    <t>Grik3</t>
  </si>
  <si>
    <t>Tenm2</t>
  </si>
  <si>
    <t>Crabp2</t>
  </si>
  <si>
    <t>Psapl1</t>
  </si>
  <si>
    <t>Lyg1</t>
  </si>
  <si>
    <t>Bglap3</t>
  </si>
  <si>
    <t>Hsd17b2</t>
  </si>
  <si>
    <t>Prss27</t>
  </si>
  <si>
    <t>Pinlyp</t>
  </si>
  <si>
    <t>Tmem45a2</t>
  </si>
  <si>
    <t>Bglap2</t>
  </si>
  <si>
    <t>Myl3</t>
  </si>
  <si>
    <t>Tex101</t>
  </si>
  <si>
    <t>Tgm5</t>
  </si>
  <si>
    <t>Calml3</t>
  </si>
  <si>
    <t>Them5</t>
  </si>
  <si>
    <t>Pitx1</t>
  </si>
  <si>
    <t>Myoz1</t>
  </si>
  <si>
    <t>Chit1</t>
  </si>
  <si>
    <t>Atp2a1</t>
  </si>
  <si>
    <t>Abca12</t>
  </si>
  <si>
    <t>Krt15</t>
  </si>
  <si>
    <t>Rbp2</t>
  </si>
  <si>
    <t>Tbx15</t>
  </si>
  <si>
    <t>Duox1</t>
  </si>
  <si>
    <t>Xirp2</t>
  </si>
  <si>
    <t>Dlx3</t>
  </si>
  <si>
    <t>Asb12</t>
  </si>
  <si>
    <t>Ly6g6c</t>
  </si>
  <si>
    <t>Lipk</t>
  </si>
  <si>
    <t>Aox4</t>
  </si>
  <si>
    <t>Defb1</t>
  </si>
  <si>
    <t>Sypl2</t>
  </si>
  <si>
    <t>Slc9a3</t>
  </si>
  <si>
    <t>Tmprss11g</t>
  </si>
  <si>
    <t>Fam83c</t>
  </si>
  <si>
    <t>Cst6</t>
  </si>
  <si>
    <t>Hephl1</t>
  </si>
  <si>
    <t>Lrtm1</t>
  </si>
  <si>
    <t>Ush1g</t>
  </si>
  <si>
    <t>Tnni2</t>
  </si>
  <si>
    <t>Trex2</t>
  </si>
  <si>
    <t>Klhl31</t>
  </si>
  <si>
    <t>S100a7a</t>
  </si>
  <si>
    <t>Tmprss11d</t>
  </si>
  <si>
    <t>Halr1</t>
  </si>
  <si>
    <t>Nos1</t>
  </si>
  <si>
    <t>Tmem211</t>
  </si>
  <si>
    <t>Klk14</t>
  </si>
  <si>
    <t>Klk6</t>
  </si>
  <si>
    <t>Klhl41</t>
  </si>
  <si>
    <t>Krt35</t>
  </si>
  <si>
    <t>Hnf1aos1</t>
  </si>
  <si>
    <t>Th</t>
  </si>
  <si>
    <t>Pnpla1</t>
  </si>
  <si>
    <t>Cmtm5</t>
  </si>
  <si>
    <t>Skint2</t>
  </si>
  <si>
    <t>Lhfpl1</t>
  </si>
  <si>
    <t>Rnf222</t>
  </si>
  <si>
    <t>Ces1b</t>
  </si>
  <si>
    <t>Tmem233</t>
  </si>
  <si>
    <t>Gm15524</t>
  </si>
  <si>
    <t>Serpinb2</t>
  </si>
  <si>
    <t>Klk9</t>
  </si>
  <si>
    <t>Foxl2</t>
  </si>
  <si>
    <t>Sptssb</t>
  </si>
  <si>
    <t>Pax9</t>
  </si>
  <si>
    <t>Defb14</t>
  </si>
  <si>
    <t>Serpinb7</t>
  </si>
  <si>
    <t>Lmod3</t>
  </si>
  <si>
    <t>Tprg</t>
  </si>
  <si>
    <t>Klhl40</t>
  </si>
  <si>
    <t>Npbwr1</t>
  </si>
  <si>
    <t>Nipal4</t>
  </si>
  <si>
    <t>Olah</t>
  </si>
  <si>
    <t>Smtnl1</t>
  </si>
  <si>
    <t>2610528A11Rik</t>
  </si>
  <si>
    <t>Neb</t>
  </si>
  <si>
    <t>Dlgap2</t>
  </si>
  <si>
    <t>Asb16</t>
  </si>
  <si>
    <t>H2-M10.5</t>
  </si>
  <si>
    <t>Barx1</t>
  </si>
  <si>
    <t>Duoxa1</t>
  </si>
  <si>
    <t>A4gnt</t>
  </si>
  <si>
    <t>Krt76</t>
  </si>
  <si>
    <t>2310034O05Rik</t>
  </si>
  <si>
    <t>Cdsn</t>
  </si>
  <si>
    <t>Syt16</t>
  </si>
  <si>
    <t>Hoxc4</t>
  </si>
  <si>
    <t>5430427M07Rik</t>
  </si>
  <si>
    <t>Sprr2i</t>
  </si>
  <si>
    <t>Gm16553</t>
  </si>
  <si>
    <t>Tdh</t>
  </si>
  <si>
    <t>Hoxc6</t>
  </si>
  <si>
    <t>Gm765</t>
  </si>
  <si>
    <t>Mylk2</t>
  </si>
  <si>
    <t>Ephx3</t>
  </si>
  <si>
    <t>2310002L09Rik</t>
  </si>
  <si>
    <t>Foxg1</t>
  </si>
  <si>
    <t>Nmrk2</t>
  </si>
  <si>
    <t>Nccrp1</t>
  </si>
  <si>
    <t>Zfp385c</t>
  </si>
  <si>
    <t>Tfap2e</t>
  </si>
  <si>
    <t>Ampd1</t>
  </si>
  <si>
    <t>Dsc2</t>
  </si>
  <si>
    <t>Col17a1</t>
  </si>
  <si>
    <t>Trdn</t>
  </si>
  <si>
    <t>Car12</t>
  </si>
  <si>
    <t>Slc38a3</t>
  </si>
  <si>
    <t>Prr32</t>
  </si>
  <si>
    <t>Capns2</t>
  </si>
  <si>
    <t>Myl10</t>
  </si>
  <si>
    <t>Mypn</t>
  </si>
  <si>
    <t>Dmkn</t>
  </si>
  <si>
    <t>Myf5</t>
  </si>
  <si>
    <t>Casq1</t>
  </si>
  <si>
    <t>Aknad1</t>
  </si>
  <si>
    <t>Pglyrp3</t>
  </si>
  <si>
    <t>Trim54</t>
  </si>
  <si>
    <t>Gm13536</t>
  </si>
  <si>
    <t>Sbsn</t>
  </si>
  <si>
    <t>Asb5</t>
  </si>
  <si>
    <t>Fgf22</t>
  </si>
  <si>
    <t>Chrna9</t>
  </si>
  <si>
    <t>Smpx</t>
  </si>
  <si>
    <t>Nrap</t>
  </si>
  <si>
    <t>Aloxe3</t>
  </si>
  <si>
    <t>Igkv11-125</t>
  </si>
  <si>
    <t>Apobec2</t>
  </si>
  <si>
    <t>Pcsk2</t>
  </si>
  <si>
    <t>Cyp2w1</t>
  </si>
  <si>
    <t>Perp</t>
  </si>
  <si>
    <t>Pitx3</t>
  </si>
  <si>
    <t>Asb18</t>
  </si>
  <si>
    <t>Sox15</t>
  </si>
  <si>
    <t>Mb</t>
  </si>
  <si>
    <t>Slitrk2</t>
  </si>
  <si>
    <t>Mylk4</t>
  </si>
  <si>
    <t>Nkx6-1</t>
  </si>
  <si>
    <t>Phyhip</t>
  </si>
  <si>
    <t>Ttn</t>
  </si>
  <si>
    <t>Trpc4</t>
  </si>
  <si>
    <t>Dapl1</t>
  </si>
  <si>
    <t>Asb10</t>
  </si>
  <si>
    <t>Lrrc30</t>
  </si>
  <si>
    <t>Eef1a2</t>
  </si>
  <si>
    <t>Aldh3a1</t>
  </si>
  <si>
    <t>Pvalb</t>
  </si>
  <si>
    <t>Col11a1</t>
  </si>
  <si>
    <t>Myom2</t>
  </si>
  <si>
    <t>Prom2</t>
  </si>
  <si>
    <t>Trp63</t>
  </si>
  <si>
    <t>Rapgefl1</t>
  </si>
  <si>
    <t>Myo18b</t>
  </si>
  <si>
    <t>Adh7</t>
  </si>
  <si>
    <t>Jph1</t>
  </si>
  <si>
    <t>Vsig8</t>
  </si>
  <si>
    <t>Lctl</t>
  </si>
  <si>
    <t>Ldb3</t>
  </si>
  <si>
    <t>Mroh6</t>
  </si>
  <si>
    <t>Cmya5</t>
  </si>
  <si>
    <t>Ada</t>
  </si>
  <si>
    <t>Fndc9</t>
  </si>
  <si>
    <t>Gm6116</t>
  </si>
  <si>
    <t>Rpl3l</t>
  </si>
  <si>
    <t>Adtrp</t>
  </si>
  <si>
    <t>Sbk2</t>
  </si>
  <si>
    <t>Xirp1</t>
  </si>
  <si>
    <t>Klk10</t>
  </si>
  <si>
    <t>Crhr2</t>
  </si>
  <si>
    <t>Ugt1a1</t>
  </si>
  <si>
    <t>1110002E22Rik</t>
  </si>
  <si>
    <t>Tmem182</t>
  </si>
  <si>
    <t>Sox21</t>
  </si>
  <si>
    <t>Ntng1</t>
  </si>
  <si>
    <t>Slc25a34</t>
  </si>
  <si>
    <t>Chrna1</t>
  </si>
  <si>
    <t>Musk</t>
  </si>
  <si>
    <t>Dlg2</t>
  </si>
  <si>
    <t>Grhl3</t>
  </si>
  <si>
    <t>Ppfia3</t>
  </si>
  <si>
    <t>Hebp2</t>
  </si>
  <si>
    <t>Evpl</t>
  </si>
  <si>
    <t>Sln</t>
  </si>
  <si>
    <t>Pitx2</t>
  </si>
  <si>
    <t>2310043M15Rik</t>
  </si>
  <si>
    <t>Foxd3</t>
  </si>
  <si>
    <t>Tmigd1</t>
  </si>
  <si>
    <t>Ryr1</t>
  </si>
  <si>
    <t>Mchr1</t>
  </si>
  <si>
    <t>Grid2ip</t>
  </si>
  <si>
    <t>Fbp2</t>
  </si>
  <si>
    <t>Ankrd22</t>
  </si>
  <si>
    <t>Arhgap40</t>
  </si>
  <si>
    <t>Pygm</t>
  </si>
  <si>
    <t>Cdh15</t>
  </si>
  <si>
    <t>Trank1</t>
  </si>
  <si>
    <t>C130026L21Rik</t>
  </si>
  <si>
    <t>Obscn</t>
  </si>
  <si>
    <t>Ppp1r27</t>
  </si>
  <si>
    <t>Tmem239</t>
  </si>
  <si>
    <t>Foxd1</t>
  </si>
  <si>
    <t>Trim29</t>
  </si>
  <si>
    <t>Slc5a9</t>
  </si>
  <si>
    <t>Cers3</t>
  </si>
  <si>
    <t>Ppp1r3a</t>
  </si>
  <si>
    <t>Bpifc</t>
  </si>
  <si>
    <t>Cox8b</t>
  </si>
  <si>
    <t>Mir7678</t>
  </si>
  <si>
    <t>Slc25a21</t>
  </si>
  <si>
    <t>Kcna1</t>
  </si>
  <si>
    <t>Cd209b</t>
  </si>
  <si>
    <t>Capn12</t>
  </si>
  <si>
    <t>Mgat5b</t>
  </si>
  <si>
    <t>Paqr5</t>
  </si>
  <si>
    <t>S100a14</t>
  </si>
  <si>
    <t>Clca2</t>
  </si>
  <si>
    <t>Fam184b</t>
  </si>
  <si>
    <t>Dlk2</t>
  </si>
  <si>
    <t>Hrc</t>
  </si>
  <si>
    <t>Fabp1</t>
  </si>
  <si>
    <t>Klk11</t>
  </si>
  <si>
    <t>Sprr1a</t>
  </si>
  <si>
    <t>Car3</t>
  </si>
  <si>
    <t>Krt1</t>
  </si>
  <si>
    <t>Dusp27</t>
  </si>
  <si>
    <t>Fzd10</t>
  </si>
  <si>
    <t>Atp13a5</t>
  </si>
  <si>
    <t>Txlnb</t>
  </si>
  <si>
    <t>Agtr1b</t>
  </si>
  <si>
    <t>Synpo2l</t>
  </si>
  <si>
    <t>Wfdc12</t>
  </si>
  <si>
    <t>Gsta1</t>
  </si>
  <si>
    <t>Tmem40</t>
  </si>
  <si>
    <t>Ano5</t>
  </si>
  <si>
    <t>Wfdc16</t>
  </si>
  <si>
    <t>Abra</t>
  </si>
  <si>
    <t>Myom1</t>
  </si>
  <si>
    <t>Alpk3</t>
  </si>
  <si>
    <t>Padi1</t>
  </si>
  <si>
    <t>Cd109</t>
  </si>
  <si>
    <t>Sfrp5</t>
  </si>
  <si>
    <t>Osr2</t>
  </si>
  <si>
    <t>Lad1</t>
  </si>
  <si>
    <t>Tfap2a</t>
  </si>
  <si>
    <t>Sox10</t>
  </si>
  <si>
    <t>Mlip</t>
  </si>
  <si>
    <t>Tpm2</t>
  </si>
  <si>
    <t>Lmod2</t>
  </si>
  <si>
    <t>Ndp</t>
  </si>
  <si>
    <t>E030025P04Rik</t>
  </si>
  <si>
    <t>Gstm3</t>
  </si>
  <si>
    <t>H60c</t>
  </si>
  <si>
    <t>Trim72</t>
  </si>
  <si>
    <t>Art1</t>
  </si>
  <si>
    <t>Sgca</t>
  </si>
  <si>
    <t>Bex2</t>
  </si>
  <si>
    <t>Pdk4</t>
  </si>
  <si>
    <t>Flnc</t>
  </si>
  <si>
    <t>Trim63</t>
  </si>
  <si>
    <t>Cdh19</t>
  </si>
  <si>
    <t>Plin4</t>
  </si>
  <si>
    <t>Ccdc3</t>
  </si>
  <si>
    <t>Ankrd35</t>
  </si>
  <si>
    <t>Efna3</t>
  </si>
  <si>
    <t>Fetub</t>
  </si>
  <si>
    <t>B4galnt3</t>
  </si>
  <si>
    <t>Scg2</t>
  </si>
  <si>
    <t>Slc28a3</t>
  </si>
  <si>
    <t>Card14</t>
  </si>
  <si>
    <t>Trpv3</t>
  </si>
  <si>
    <t>Slc35f1</t>
  </si>
  <si>
    <t>Barx2</t>
  </si>
  <si>
    <t>Slc2a4</t>
  </si>
  <si>
    <t>Tnni1</t>
  </si>
  <si>
    <t>Ptk6</t>
  </si>
  <si>
    <t>Mybpc2</t>
  </si>
  <si>
    <t>Arhgap36</t>
  </si>
  <si>
    <t>Sptlc3</t>
  </si>
  <si>
    <t>Tmprss13</t>
  </si>
  <si>
    <t>Hamp</t>
  </si>
  <si>
    <t>Actn2</t>
  </si>
  <si>
    <t>Prr9</t>
  </si>
  <si>
    <t>Kcna7</t>
  </si>
  <si>
    <t>Srl</t>
  </si>
  <si>
    <t>Mir7014</t>
  </si>
  <si>
    <t>Dach2</t>
  </si>
  <si>
    <t>Pgam2</t>
  </si>
  <si>
    <t>9330159F19Rik</t>
  </si>
  <si>
    <t>Csrp3</t>
  </si>
  <si>
    <t>Aqp3</t>
  </si>
  <si>
    <t>Il22ra2</t>
  </si>
  <si>
    <t>Dbil5</t>
  </si>
  <si>
    <t>Kcnc4</t>
  </si>
  <si>
    <t>Gpld1</t>
  </si>
  <si>
    <t>Hes2</t>
  </si>
  <si>
    <t>5330413P13Rik</t>
  </si>
  <si>
    <t>Tat</t>
  </si>
  <si>
    <t>Gng4</t>
  </si>
  <si>
    <t>Gsta2</t>
  </si>
  <si>
    <t>Slc5a12</t>
  </si>
  <si>
    <t>Hoxd8</t>
  </si>
  <si>
    <t>Esrrb</t>
  </si>
  <si>
    <t>Sgcg</t>
  </si>
  <si>
    <t>Cpne5</t>
  </si>
  <si>
    <t>Egf</t>
  </si>
  <si>
    <t>Rbm46os</t>
  </si>
  <si>
    <t>Gria1</t>
  </si>
  <si>
    <t>Ebf3</t>
  </si>
  <si>
    <t>Fbxo40</t>
  </si>
  <si>
    <t>D830039M14Rik</t>
  </si>
  <si>
    <t>Stmn4</t>
  </si>
  <si>
    <t>Atg9b</t>
  </si>
  <si>
    <t>Tcap</t>
  </si>
  <si>
    <t>Cyp2e1</t>
  </si>
  <si>
    <t>Smyd1</t>
  </si>
  <si>
    <t>Ltb4r2</t>
  </si>
  <si>
    <t>Fitm1</t>
  </si>
  <si>
    <t>Mir99ahg</t>
  </si>
  <si>
    <t>Ano4</t>
  </si>
  <si>
    <t>Sptb</t>
  </si>
  <si>
    <t>Zdbf2</t>
  </si>
  <si>
    <t>Trim55</t>
  </si>
  <si>
    <t>Bves</t>
  </si>
  <si>
    <t>3425401B19Rik</t>
  </si>
  <si>
    <t>Prss22</t>
  </si>
  <si>
    <t>Ly6g6e</t>
  </si>
  <si>
    <t>Nlrp10</t>
  </si>
  <si>
    <t>Rps6ka6</t>
  </si>
  <si>
    <t>Tmem38a</t>
  </si>
  <si>
    <t>Cidec</t>
  </si>
  <si>
    <t>Arpp21</t>
  </si>
  <si>
    <t>Coro6</t>
  </si>
  <si>
    <t>Gm22362</t>
  </si>
  <si>
    <t>Slc7a10</t>
  </si>
  <si>
    <t>Wnt16</t>
  </si>
  <si>
    <t>Rnase2b</t>
  </si>
  <si>
    <t>Tcf23</t>
  </si>
  <si>
    <t>Zfp750</t>
  </si>
  <si>
    <t>Pp2d1</t>
  </si>
  <si>
    <t>Dhrs7c</t>
  </si>
  <si>
    <t>Rdh12</t>
  </si>
  <si>
    <t>Dsp</t>
  </si>
  <si>
    <t>Yipf7</t>
  </si>
  <si>
    <t>Phlda2</t>
  </si>
  <si>
    <t>Vsig4</t>
  </si>
  <si>
    <t>Gjb2</t>
  </si>
  <si>
    <t>Vsig10l</t>
  </si>
  <si>
    <t>Gm20629</t>
  </si>
  <si>
    <t>Slc47a1</t>
  </si>
  <si>
    <t>Vstm2a</t>
  </si>
  <si>
    <t>BC016579</t>
  </si>
  <si>
    <t>Grin2c</t>
  </si>
  <si>
    <t>Atp6v0a4</t>
  </si>
  <si>
    <t>Ppl</t>
  </si>
  <si>
    <t>Ctnna3</t>
  </si>
  <si>
    <t>Omd</t>
  </si>
  <si>
    <t>Spag11b</t>
  </si>
  <si>
    <t>Gm4956</t>
  </si>
  <si>
    <t>Smpd3</t>
  </si>
  <si>
    <t>Cd163</t>
  </si>
  <si>
    <t>Hspb6</t>
  </si>
  <si>
    <t>D7Ertd443e</t>
  </si>
  <si>
    <t>Spink5</t>
  </si>
  <si>
    <t>Lrrc2</t>
  </si>
  <si>
    <t>Des</t>
  </si>
  <si>
    <t>4930513N10Rik</t>
  </si>
  <si>
    <t>Ankrd63</t>
  </si>
  <si>
    <t>Itgb1bp2</t>
  </si>
  <si>
    <t>Gm26550</t>
  </si>
  <si>
    <t>Myadml2</t>
  </si>
  <si>
    <t>Klhl33</t>
  </si>
  <si>
    <t>Adra1a</t>
  </si>
  <si>
    <t>Kcnj12</t>
  </si>
  <si>
    <t>Dgat2</t>
  </si>
  <si>
    <t>Adrb3</t>
  </si>
  <si>
    <t>Mall</t>
  </si>
  <si>
    <t>Hspb7</t>
  </si>
  <si>
    <t>Lsmem1</t>
  </si>
  <si>
    <t>Gprc6a</t>
  </si>
  <si>
    <t>Col9a2</t>
  </si>
  <si>
    <t>Pnpla5</t>
  </si>
  <si>
    <t>Zfp92</t>
  </si>
  <si>
    <t>Scube2</t>
  </si>
  <si>
    <t>Angptl1</t>
  </si>
  <si>
    <t>Cyp1a1</t>
  </si>
  <si>
    <t>Dusp13</t>
  </si>
  <si>
    <t>Sphkap</t>
  </si>
  <si>
    <t>Prima1</t>
  </si>
  <si>
    <t>Ttc22</t>
  </si>
  <si>
    <t>Gsg1l</t>
  </si>
  <si>
    <t>Clec2e</t>
  </si>
  <si>
    <t>Gpr37l1</t>
  </si>
  <si>
    <t>Gm572</t>
  </si>
  <si>
    <t>Dpf3</t>
  </si>
  <si>
    <t>Ankdd1a</t>
  </si>
  <si>
    <t>Cpxm2</t>
  </si>
  <si>
    <t>Kcnk4</t>
  </si>
  <si>
    <t>Adprhl1</t>
  </si>
  <si>
    <t>Cpb1</t>
  </si>
  <si>
    <t>Ckmt2</t>
  </si>
  <si>
    <t>Npr3</t>
  </si>
  <si>
    <t>Sh3bgr</t>
  </si>
  <si>
    <t>Wfdc8</t>
  </si>
  <si>
    <t>Endou</t>
  </si>
  <si>
    <t>Myoc</t>
  </si>
  <si>
    <t>Rbfox1</t>
  </si>
  <si>
    <t>Kcnj11</t>
  </si>
  <si>
    <t>Tmem54</t>
  </si>
  <si>
    <t>Dnase1l2</t>
  </si>
  <si>
    <t>Ndrg2</t>
  </si>
  <si>
    <t>Pla2g3</t>
  </si>
  <si>
    <t>Septin5</t>
  </si>
  <si>
    <t>Cav3</t>
  </si>
  <si>
    <t>Cntn4</t>
  </si>
  <si>
    <t>Cd209a</t>
  </si>
  <si>
    <t>Col6a5</t>
  </si>
  <si>
    <t>Usp13</t>
  </si>
  <si>
    <t>Tmem178b</t>
  </si>
  <si>
    <t>Pou2f3</t>
  </si>
  <si>
    <t>Etnk2</t>
  </si>
  <si>
    <t>Hoxd9</t>
  </si>
  <si>
    <t>Gal</t>
  </si>
  <si>
    <t>Rbp7</t>
  </si>
  <si>
    <t>Snap91</t>
  </si>
  <si>
    <t>Kcna6</t>
  </si>
  <si>
    <t>Fam83b</t>
  </si>
  <si>
    <t>Fat2</t>
  </si>
  <si>
    <t>Kcna5</t>
  </si>
  <si>
    <t>Mcpt4</t>
  </si>
  <si>
    <t>Sec14l5</t>
  </si>
  <si>
    <t>Gcm2</t>
  </si>
  <si>
    <t>Klhl30</t>
  </si>
  <si>
    <t>Shisa9</t>
  </si>
  <si>
    <t>Bche</t>
  </si>
  <si>
    <t>Pnmt</t>
  </si>
  <si>
    <t>Grhl1</t>
  </si>
  <si>
    <t>Aif1l</t>
  </si>
  <si>
    <t>Slpi</t>
  </si>
  <si>
    <t>Cacna1s</t>
  </si>
  <si>
    <t>Shisa2</t>
  </si>
  <si>
    <t>Igdcc4</t>
  </si>
  <si>
    <t>Bnipl</t>
  </si>
  <si>
    <t>Hr</t>
  </si>
  <si>
    <t>Aqp7</t>
  </si>
  <si>
    <t>Megf10</t>
  </si>
  <si>
    <t>Fibin</t>
  </si>
  <si>
    <t>Ear1</t>
  </si>
  <si>
    <t>Abcb4</t>
  </si>
  <si>
    <t>Wnt4</t>
  </si>
  <si>
    <t>Synm</t>
  </si>
  <si>
    <t>Sv2b</t>
  </si>
  <si>
    <t>Sox6</t>
  </si>
  <si>
    <t>Art5</t>
  </si>
  <si>
    <t>Akap6</t>
  </si>
  <si>
    <t>Scara5</t>
  </si>
  <si>
    <t>Egln3</t>
  </si>
  <si>
    <t>Slc8a3</t>
  </si>
  <si>
    <t>Sema4g</t>
  </si>
  <si>
    <t>Slc6a15</t>
  </si>
  <si>
    <t>Mylk3</t>
  </si>
  <si>
    <t>Phactr3</t>
  </si>
  <si>
    <t>Neu2</t>
  </si>
  <si>
    <t>Casq2</t>
  </si>
  <si>
    <t>Chdh</t>
  </si>
  <si>
    <t>Slurp1</t>
  </si>
  <si>
    <t>Myom3</t>
  </si>
  <si>
    <t>Krt79</t>
  </si>
  <si>
    <t>Ugt8a</t>
  </si>
  <si>
    <t>Dhrs9</t>
  </si>
  <si>
    <t>Angpt4</t>
  </si>
  <si>
    <t>Inmt</t>
  </si>
  <si>
    <t>Fgfbp1</t>
  </si>
  <si>
    <t>Sp6</t>
  </si>
  <si>
    <t>Fmo2</t>
  </si>
  <si>
    <t>Ces1f</t>
  </si>
  <si>
    <t>Gabrq</t>
  </si>
  <si>
    <t>Wnt7b</t>
  </si>
  <si>
    <t>Pcsk6</t>
  </si>
  <si>
    <t>Mt2</t>
  </si>
  <si>
    <t>Gdf10</t>
  </si>
  <si>
    <t>Atp1a2</t>
  </si>
  <si>
    <t>Sdr42e1</t>
  </si>
  <si>
    <t>6430571L13Rik</t>
  </si>
  <si>
    <t>Ces2g</t>
  </si>
  <si>
    <t>Ucp3</t>
  </si>
  <si>
    <t>Gpx2</t>
  </si>
  <si>
    <t>Lmod1</t>
  </si>
  <si>
    <t>Hhatl</t>
  </si>
  <si>
    <t>Abca8a</t>
  </si>
  <si>
    <t>Acaa1b</t>
  </si>
  <si>
    <t>Zbtb16</t>
  </si>
  <si>
    <t>Actc1</t>
  </si>
  <si>
    <t>Cd209f</t>
  </si>
  <si>
    <t>Pfkm</t>
  </si>
  <si>
    <t>Psors1c2</t>
  </si>
  <si>
    <t>Dner</t>
  </si>
  <si>
    <t>Ednrb</t>
  </si>
  <si>
    <t>Cntfr</t>
  </si>
  <si>
    <t>Lsamp</t>
  </si>
  <si>
    <t>Hmgcs2</t>
  </si>
  <si>
    <t>Ankrd23</t>
  </si>
  <si>
    <t>Chrdl1</t>
  </si>
  <si>
    <t>Baiap2l2</t>
  </si>
  <si>
    <t>Peg3</t>
  </si>
  <si>
    <t>Xkr4</t>
  </si>
  <si>
    <t>Col6a6</t>
  </si>
  <si>
    <t>Ogn</t>
  </si>
  <si>
    <t>4933411K16Rik</t>
  </si>
  <si>
    <t>Rnf112</t>
  </si>
  <si>
    <t>Gdf6</t>
  </si>
  <si>
    <t>Dok7</t>
  </si>
  <si>
    <t>Gm6569</t>
  </si>
  <si>
    <t>Chst4</t>
  </si>
  <si>
    <t>Dgki</t>
  </si>
  <si>
    <t>Tuba8</t>
  </si>
  <si>
    <t>Prkg2</t>
  </si>
  <si>
    <t>Cyp4f39</t>
  </si>
  <si>
    <t>Sobp</t>
  </si>
  <si>
    <t>Acot1</t>
  </si>
  <si>
    <t>Esr2</t>
  </si>
  <si>
    <t>Dpysl5</t>
  </si>
  <si>
    <t>Cidea</t>
  </si>
  <si>
    <t>Kctd15</t>
  </si>
  <si>
    <t>Slc38a4</t>
  </si>
  <si>
    <t>Scel</t>
  </si>
  <si>
    <t>Abca6</t>
  </si>
  <si>
    <t>Cyp3a13</t>
  </si>
  <si>
    <t>Fn3k</t>
  </si>
  <si>
    <t>Ano2</t>
  </si>
  <si>
    <t>Tmem255a</t>
  </si>
  <si>
    <t>Hspb1</t>
  </si>
  <si>
    <t>Lrrc39</t>
  </si>
  <si>
    <t>Acsm3</t>
  </si>
  <si>
    <t>Eno3</t>
  </si>
  <si>
    <t>Lum</t>
  </si>
  <si>
    <t>Fmn2</t>
  </si>
  <si>
    <t>Nrxn2</t>
  </si>
  <si>
    <t>Hspa1l</t>
  </si>
  <si>
    <t>Cst8</t>
  </si>
  <si>
    <t>Cpe</t>
  </si>
  <si>
    <t>Igfbp6</t>
  </si>
  <si>
    <t>Rnf39</t>
  </si>
  <si>
    <t>Pkdrej</t>
  </si>
  <si>
    <t>Faim2</t>
  </si>
  <si>
    <t>P2ry1</t>
  </si>
  <si>
    <t>Gp1bb</t>
  </si>
  <si>
    <t>Camk2a</t>
  </si>
  <si>
    <t>Plin1</t>
  </si>
  <si>
    <t>Cd300lg</t>
  </si>
  <si>
    <t>Gfy</t>
  </si>
  <si>
    <t>Itgbl1</t>
  </si>
  <si>
    <t>Gstp2</t>
  </si>
  <si>
    <t>Cyb5r2</t>
  </si>
  <si>
    <t>Dennd2c</t>
  </si>
  <si>
    <t>Ank1</t>
  </si>
  <si>
    <t>Mn1</t>
  </si>
  <si>
    <t>Enpp3</t>
  </si>
  <si>
    <t>Fgfr4</t>
  </si>
  <si>
    <t>Lrrc14b</t>
  </si>
  <si>
    <t>Dclk3</t>
  </si>
  <si>
    <t>Chst8</t>
  </si>
  <si>
    <t>Mlxipl</t>
  </si>
  <si>
    <t>Dgkb</t>
  </si>
  <si>
    <t>Vstm2b</t>
  </si>
  <si>
    <t>Sptbn2</t>
  </si>
  <si>
    <t>Otc</t>
  </si>
  <si>
    <t>Serpina3m</t>
  </si>
  <si>
    <t>Tnxb</t>
  </si>
  <si>
    <t>Mafa</t>
  </si>
  <si>
    <t>Rufy4</t>
  </si>
  <si>
    <t>Nqo1</t>
  </si>
  <si>
    <t>Btnl9</t>
  </si>
  <si>
    <t>Neto1</t>
  </si>
  <si>
    <t>Scn3a</t>
  </si>
  <si>
    <t>Smoc2</t>
  </si>
  <si>
    <t>Avpr1a</t>
  </si>
  <si>
    <t>Sync</t>
  </si>
  <si>
    <t>Gjb6</t>
  </si>
  <si>
    <t>Casr</t>
  </si>
  <si>
    <t>Galr2</t>
  </si>
  <si>
    <t>Fez1</t>
  </si>
  <si>
    <t>Nlgn1</t>
  </si>
  <si>
    <t>Galnt15</t>
  </si>
  <si>
    <t>Cytl1</t>
  </si>
  <si>
    <t>Plcxd3</t>
  </si>
  <si>
    <t>Ces2c</t>
  </si>
  <si>
    <t>Rab44</t>
  </si>
  <si>
    <t>Slc6a2</t>
  </si>
  <si>
    <t>Tbata</t>
  </si>
  <si>
    <t>Ivl</t>
  </si>
  <si>
    <t>Ptprq</t>
  </si>
  <si>
    <t>Papln</t>
  </si>
  <si>
    <t>Gpr21</t>
  </si>
  <si>
    <t>Pgpep1l</t>
  </si>
  <si>
    <t>Htra3</t>
  </si>
  <si>
    <t>Cadm2</t>
  </si>
  <si>
    <t>Ear2</t>
  </si>
  <si>
    <t>Wnt2b</t>
  </si>
  <si>
    <t>Sh3gl2</t>
  </si>
  <si>
    <t>Hmcn2</t>
  </si>
  <si>
    <t>Fxyd3</t>
  </si>
  <si>
    <t>Zmat4</t>
  </si>
  <si>
    <t>Kcne2</t>
  </si>
  <si>
    <t>Fam83g</t>
  </si>
  <si>
    <t>Adcyap1r1</t>
  </si>
  <si>
    <t>Itga8</t>
  </si>
  <si>
    <t>Bex4</t>
  </si>
  <si>
    <t>Agt</t>
  </si>
  <si>
    <t>Ephb6</t>
  </si>
  <si>
    <t>Hand2</t>
  </si>
  <si>
    <t>Tecrl</t>
  </si>
  <si>
    <t>Eda</t>
  </si>
  <si>
    <t>Mfap3l</t>
  </si>
  <si>
    <t>Adra1d</t>
  </si>
  <si>
    <t>Cap2</t>
  </si>
  <si>
    <t>Prickle4</t>
  </si>
  <si>
    <t>Gsta4</t>
  </si>
  <si>
    <t>Gm16263</t>
  </si>
  <si>
    <t>Fgf10</t>
  </si>
  <si>
    <t>Mrgprf</t>
  </si>
  <si>
    <t>Mpz</t>
  </si>
  <si>
    <t>4933431K23Rik</t>
  </si>
  <si>
    <t>C7</t>
  </si>
  <si>
    <t>Lonrf2</t>
  </si>
  <si>
    <t>Klk8</t>
  </si>
  <si>
    <t>L1td1</t>
  </si>
  <si>
    <t>Dpep1</t>
  </si>
  <si>
    <t>Ky</t>
  </si>
  <si>
    <t>Thop1</t>
  </si>
  <si>
    <t>Gm10419</t>
  </si>
  <si>
    <t>Gm11816</t>
  </si>
  <si>
    <t>Nrtn</t>
  </si>
  <si>
    <t>Fhod3</t>
  </si>
  <si>
    <t>Hcn1</t>
  </si>
  <si>
    <t>Ntf3</t>
  </si>
  <si>
    <t>Prrt4</t>
  </si>
  <si>
    <t>Olfm2</t>
  </si>
  <si>
    <t>Unc80</t>
  </si>
  <si>
    <t>Fbln2</t>
  </si>
  <si>
    <t>Tmeff2</t>
  </si>
  <si>
    <t>Pde4dip</t>
  </si>
  <si>
    <t>Pth2</t>
  </si>
  <si>
    <t>Sbspon</t>
  </si>
  <si>
    <t>Gabre</t>
  </si>
  <si>
    <t>Slit3</t>
  </si>
  <si>
    <t>Lrat</t>
  </si>
  <si>
    <t>Tmem95</t>
  </si>
  <si>
    <t>Efhd1</t>
  </si>
  <si>
    <t>Bmp3</t>
  </si>
  <si>
    <t>Lin7b</t>
  </si>
  <si>
    <t>Got1l1</t>
  </si>
  <si>
    <t>Csdc2</t>
  </si>
  <si>
    <t>Aoc3</t>
  </si>
  <si>
    <t>Nalcn</t>
  </si>
  <si>
    <t>Gsn</t>
  </si>
  <si>
    <t>Kcnma1</t>
  </si>
  <si>
    <t>Hpse2</t>
  </si>
  <si>
    <t>Plch2</t>
  </si>
  <si>
    <t>Hs3st6</t>
  </si>
  <si>
    <t>Fmo1</t>
  </si>
  <si>
    <t>Fcrls</t>
  </si>
  <si>
    <t>Cd209g</t>
  </si>
  <si>
    <t>Tln2</t>
  </si>
  <si>
    <t>Scarna17</t>
  </si>
  <si>
    <t>Sema3d</t>
  </si>
  <si>
    <t>Myrip</t>
  </si>
  <si>
    <t>Ahsg</t>
  </si>
  <si>
    <t>Fhl1</t>
  </si>
  <si>
    <t>Krt23</t>
  </si>
  <si>
    <t>Igf2</t>
  </si>
  <si>
    <t>Cbs</t>
  </si>
  <si>
    <t>Igfbp5</t>
  </si>
  <si>
    <t>Polr3g</t>
  </si>
  <si>
    <t>Map3k6</t>
  </si>
  <si>
    <t>Cyp4a32</t>
  </si>
  <si>
    <t>Gm15889</t>
  </si>
  <si>
    <t>Celsr2</t>
  </si>
  <si>
    <t>Ackr4</t>
  </si>
  <si>
    <t>Ppp1r13l</t>
  </si>
  <si>
    <t>Acss3</t>
  </si>
  <si>
    <t>Gabra3</t>
  </si>
  <si>
    <t>Wfdc6a</t>
  </si>
  <si>
    <t>Dmpk</t>
  </si>
  <si>
    <t>Lyve1</t>
  </si>
  <si>
    <t>Ntrk3</t>
  </si>
  <si>
    <t>Hecw2</t>
  </si>
  <si>
    <t>Car11</t>
  </si>
  <si>
    <t>Ppara</t>
  </si>
  <si>
    <t>Klf15</t>
  </si>
  <si>
    <t>Ndufa4l2</t>
  </si>
  <si>
    <t>Fxyd1</t>
  </si>
  <si>
    <t>Tmem255b</t>
  </si>
  <si>
    <t>Otub2</t>
  </si>
  <si>
    <t>Pir</t>
  </si>
  <si>
    <t>AW551984</t>
  </si>
  <si>
    <t>Kif21a</t>
  </si>
  <si>
    <t>Pgm5</t>
  </si>
  <si>
    <t>Rspo4</t>
  </si>
  <si>
    <t>Plek2</t>
  </si>
  <si>
    <t>Tmem45b</t>
  </si>
  <si>
    <t>Ces2b</t>
  </si>
  <si>
    <t>Srp54b</t>
  </si>
  <si>
    <t>Glp1r</t>
  </si>
  <si>
    <t>Asgr1</t>
  </si>
  <si>
    <t>Lpin3</t>
  </si>
  <si>
    <t>Ptgr1</t>
  </si>
  <si>
    <t>Rab25</t>
  </si>
  <si>
    <t>Irs1</t>
  </si>
  <si>
    <t>Kcnn3</t>
  </si>
  <si>
    <t>Bmp7</t>
  </si>
  <si>
    <t>Sox7</t>
  </si>
  <si>
    <t>Map3k7cl</t>
  </si>
  <si>
    <t>Tpd52l1</t>
  </si>
  <si>
    <t>Srd5a1</t>
  </si>
  <si>
    <t>Adamts20</t>
  </si>
  <si>
    <t>Prelp</t>
  </si>
  <si>
    <t>Elmod1</t>
  </si>
  <si>
    <t>Cox6a2</t>
  </si>
  <si>
    <t>Scgb1c1</t>
  </si>
  <si>
    <t>Best3</t>
  </si>
  <si>
    <t>Lypd6</t>
  </si>
  <si>
    <t>Duox2</t>
  </si>
  <si>
    <t>Smad9</t>
  </si>
  <si>
    <t>Anxa8</t>
  </si>
  <si>
    <t>Smtnl2</t>
  </si>
  <si>
    <t>Fxyd7</t>
  </si>
  <si>
    <t>Medag</t>
  </si>
  <si>
    <t>Siglecf</t>
  </si>
  <si>
    <t>Vstm5</t>
  </si>
  <si>
    <t>Cacna2d1</t>
  </si>
  <si>
    <t>Lrrc17</t>
  </si>
  <si>
    <t>Edil3</t>
  </si>
  <si>
    <t>Kcnn2</t>
  </si>
  <si>
    <t>Pcdhb8</t>
  </si>
  <si>
    <t>Ltbp4</t>
  </si>
  <si>
    <t>Ppp1r1a</t>
  </si>
  <si>
    <t>Ecm2</t>
  </si>
  <si>
    <t>Syt17</t>
  </si>
  <si>
    <t>Fam171a2</t>
  </si>
  <si>
    <t>Ppp1r1b</t>
  </si>
  <si>
    <t>Slc10a6</t>
  </si>
  <si>
    <t>Chil3</t>
  </si>
  <si>
    <t>Apob</t>
  </si>
  <si>
    <t>Adarb1</t>
  </si>
  <si>
    <t>Alox5</t>
  </si>
  <si>
    <t>Jph2</t>
  </si>
  <si>
    <t>Vgll3</t>
  </si>
  <si>
    <t>Ptprb</t>
  </si>
  <si>
    <t>Galnt13</t>
  </si>
  <si>
    <t>Vsnl1</t>
  </si>
  <si>
    <t>Gpr17</t>
  </si>
  <si>
    <t>Aplnr</t>
  </si>
  <si>
    <t>Slc6a17</t>
  </si>
  <si>
    <t>Esyt3</t>
  </si>
  <si>
    <t>D830026I12Rik</t>
  </si>
  <si>
    <t>Klrg2</t>
  </si>
  <si>
    <t>Fabp3</t>
  </si>
  <si>
    <t>Thbd</t>
  </si>
  <si>
    <t>Adamts8</t>
  </si>
  <si>
    <t>Nox4</t>
  </si>
  <si>
    <t>Sema6c</t>
  </si>
  <si>
    <t>Fam71f2</t>
  </si>
  <si>
    <t>A930001A20Rik</t>
  </si>
  <si>
    <t>Pcdh9</t>
  </si>
  <si>
    <t>Tro</t>
  </si>
  <si>
    <t>Mamdc2</t>
  </si>
  <si>
    <t>Ppp2r3a</t>
  </si>
  <si>
    <t>Gfra4</t>
  </si>
  <si>
    <t>Ppp4r4</t>
  </si>
  <si>
    <t>Ptprr</t>
  </si>
  <si>
    <t>Epha1</t>
  </si>
  <si>
    <t>Tcf21</t>
  </si>
  <si>
    <t>Mst1r</t>
  </si>
  <si>
    <t>Slc15a1</t>
  </si>
  <si>
    <t>Olfr550</t>
  </si>
  <si>
    <t>Dmd</t>
  </si>
  <si>
    <t>Itgb4</t>
  </si>
  <si>
    <t>Rgs9bp</t>
  </si>
  <si>
    <t>Slc38a5</t>
  </si>
  <si>
    <t>Kcnip4</t>
  </si>
  <si>
    <t>Adcy8</t>
  </si>
  <si>
    <t>Aspn</t>
  </si>
  <si>
    <t>Kbtbd13</t>
  </si>
  <si>
    <t>Rbm24</t>
  </si>
  <si>
    <t>Cpa3</t>
  </si>
  <si>
    <t>Kcnd3</t>
  </si>
  <si>
    <t>Mapt</t>
  </si>
  <si>
    <t>Col8a1</t>
  </si>
  <si>
    <t>Glb1l2</t>
  </si>
  <si>
    <t>Serpina3c</t>
  </si>
  <si>
    <t>Cyp2s1</t>
  </si>
  <si>
    <t>Pm20d2</t>
  </si>
  <si>
    <t>Chrm1</t>
  </si>
  <si>
    <t>Sv2c</t>
  </si>
  <si>
    <t>Slc9a4</t>
  </si>
  <si>
    <t>Tppp</t>
  </si>
  <si>
    <t>Slc35d3</t>
  </si>
  <si>
    <t>Adamtsl2</t>
  </si>
  <si>
    <t>Cped1</t>
  </si>
  <si>
    <t>Auts2</t>
  </si>
  <si>
    <t>Pi16</t>
  </si>
  <si>
    <t>Arl4d</t>
  </si>
  <si>
    <t>Abcg4</t>
  </si>
  <si>
    <t>Klhl29</t>
  </si>
  <si>
    <t>Tril</t>
  </si>
  <si>
    <t>Slc6a4</t>
  </si>
  <si>
    <t>Amot</t>
  </si>
  <si>
    <t>Sorbs1</t>
  </si>
  <si>
    <t>Prex2</t>
  </si>
  <si>
    <t>Tacc2</t>
  </si>
  <si>
    <t>Adcy1</t>
  </si>
  <si>
    <t>Adam33</t>
  </si>
  <si>
    <t>Vipr2</t>
  </si>
  <si>
    <t>Prkag3</t>
  </si>
  <si>
    <t>Matn2</t>
  </si>
  <si>
    <t>C1qtnf9</t>
  </si>
  <si>
    <t>Arhgef4</t>
  </si>
  <si>
    <t>St8sia2</t>
  </si>
  <si>
    <t>Flrt2</t>
  </si>
  <si>
    <t>Cdnf</t>
  </si>
  <si>
    <t>Grik2</t>
  </si>
  <si>
    <t>Tmtc1</t>
  </si>
  <si>
    <t>Rgs6</t>
  </si>
  <si>
    <t>Crispld2</t>
  </si>
  <si>
    <t>Actg2</t>
  </si>
  <si>
    <t>2610027K06Rik</t>
  </si>
  <si>
    <t>A830018L16Rik</t>
  </si>
  <si>
    <t>Srms</t>
  </si>
  <si>
    <t>Fam107a</t>
  </si>
  <si>
    <t>Cdh13</t>
  </si>
  <si>
    <t>Foxo6</t>
  </si>
  <si>
    <t>Plp1</t>
  </si>
  <si>
    <t>Sned1</t>
  </si>
  <si>
    <t>Morc4</t>
  </si>
  <si>
    <t>Arvcf</t>
  </si>
  <si>
    <t>Pon1</t>
  </si>
  <si>
    <t>Sox2</t>
  </si>
  <si>
    <t>Rtn2</t>
  </si>
  <si>
    <t>Efnb2</t>
  </si>
  <si>
    <t>Gja5</t>
  </si>
  <si>
    <t>Fxyd6</t>
  </si>
  <si>
    <t>Rnf208</t>
  </si>
  <si>
    <t>Gnao1</t>
  </si>
  <si>
    <t>Opcml</t>
  </si>
  <si>
    <t>Tenm4</t>
  </si>
  <si>
    <t>Gm9899</t>
  </si>
  <si>
    <t>Gstm1</t>
  </si>
  <si>
    <t>Tmem132d</t>
  </si>
  <si>
    <t>Tcf24</t>
  </si>
  <si>
    <t>Flrt1</t>
  </si>
  <si>
    <t>Il18</t>
  </si>
  <si>
    <t>Abca8b</t>
  </si>
  <si>
    <t>AI661453</t>
  </si>
  <si>
    <t>Mturn</t>
  </si>
  <si>
    <t>Eps8l1</t>
  </si>
  <si>
    <t>Tns1</t>
  </si>
  <si>
    <t>Lgi4</t>
  </si>
  <si>
    <t>Susd5</t>
  </si>
  <si>
    <t>1810010H24Rik</t>
  </si>
  <si>
    <t>Ptpru</t>
  </si>
  <si>
    <t>Sult1a1</t>
  </si>
  <si>
    <t>Plxdc2</t>
  </si>
  <si>
    <t>Hs3st1</t>
  </si>
  <si>
    <t>Sgcd</t>
  </si>
  <si>
    <t>Zfp185</t>
  </si>
  <si>
    <t>Chd5</t>
  </si>
  <si>
    <t>Tbx3</t>
  </si>
  <si>
    <t>Fgfr3</t>
  </si>
  <si>
    <t>Angpt1</t>
  </si>
  <si>
    <t>Pdgfra</t>
  </si>
  <si>
    <t>Sh3rf2</t>
  </si>
  <si>
    <t>Scn5a</t>
  </si>
  <si>
    <t>Bbox1</t>
  </si>
  <si>
    <t>Me3</t>
  </si>
  <si>
    <t>Peg10</t>
  </si>
  <si>
    <t>Cnn1</t>
  </si>
  <si>
    <t>Meg3</t>
  </si>
  <si>
    <t>Bmx</t>
  </si>
  <si>
    <t>Gm17202</t>
  </si>
  <si>
    <t>Apc2</t>
  </si>
  <si>
    <t>Il22ra1</t>
  </si>
  <si>
    <t>Gpc6</t>
  </si>
  <si>
    <t>Kank1</t>
  </si>
  <si>
    <t>Slc22a3</t>
  </si>
  <si>
    <t>Tspan7</t>
  </si>
  <si>
    <t>Pof1b</t>
  </si>
  <si>
    <t>Lrrn3</t>
  </si>
  <si>
    <t>Fhl2</t>
  </si>
  <si>
    <t>Corin</t>
  </si>
  <si>
    <t>Cdo1</t>
  </si>
  <si>
    <t>Pdzd2</t>
  </si>
  <si>
    <t>Rem1</t>
  </si>
  <si>
    <t>Hif3a</t>
  </si>
  <si>
    <t>Tspan18</t>
  </si>
  <si>
    <t>Amph</t>
  </si>
  <si>
    <t>Nkx6-2</t>
  </si>
  <si>
    <t>Egfr</t>
  </si>
  <si>
    <t>Mmp28</t>
  </si>
  <si>
    <t>9530026P05Rik</t>
  </si>
  <si>
    <t>Gjc2</t>
  </si>
  <si>
    <t>Pard6g</t>
  </si>
  <si>
    <t>Nkain1</t>
  </si>
  <si>
    <t>Ace2</t>
  </si>
  <si>
    <t>Pappa</t>
  </si>
  <si>
    <t>Crispld1</t>
  </si>
  <si>
    <t>Ephx4</t>
  </si>
  <si>
    <t>Pbld1</t>
  </si>
  <si>
    <t>Reck</t>
  </si>
  <si>
    <t>Gm16141</t>
  </si>
  <si>
    <t>Gsta3</t>
  </si>
  <si>
    <t>Kank4</t>
  </si>
  <si>
    <t>Plagl1</t>
  </si>
  <si>
    <t>Abi3bp</t>
  </si>
  <si>
    <t>Akap12</t>
  </si>
  <si>
    <t>Lgr4</t>
  </si>
  <si>
    <t>Stk32a</t>
  </si>
  <si>
    <t>D630045J12Rik</t>
  </si>
  <si>
    <t>Pdzd7</t>
  </si>
  <si>
    <t>Glb1l3</t>
  </si>
  <si>
    <t>Slc13a4</t>
  </si>
  <si>
    <t>Arhgap32</t>
  </si>
  <si>
    <t>Diras2</t>
  </si>
  <si>
    <t>Rasl12</t>
  </si>
  <si>
    <t>Kcns3</t>
  </si>
  <si>
    <t>Notch3</t>
  </si>
  <si>
    <t>Fbxo31</t>
  </si>
  <si>
    <t>Pamr1</t>
  </si>
  <si>
    <t>Ros1</t>
  </si>
  <si>
    <t>Macrod1</t>
  </si>
  <si>
    <t>Gdpd2</t>
  </si>
  <si>
    <t>Popdc2</t>
  </si>
  <si>
    <t>Col13a1</t>
  </si>
  <si>
    <t>Krt80</t>
  </si>
  <si>
    <t>Cyp4b1</t>
  </si>
  <si>
    <t>Tubb4a</t>
  </si>
  <si>
    <t>Adamtsl5</t>
  </si>
  <si>
    <t>Pkhd1l1</t>
  </si>
  <si>
    <t>Bnc1</t>
  </si>
  <si>
    <t>Lama2</t>
  </si>
  <si>
    <t>Smad6</t>
  </si>
  <si>
    <t>Nynrin</t>
  </si>
  <si>
    <t>Trpv6</t>
  </si>
  <si>
    <t>Car14</t>
  </si>
  <si>
    <t>Myh7</t>
  </si>
  <si>
    <t>Kcnn1</t>
  </si>
  <si>
    <t>Hey1</t>
  </si>
  <si>
    <t>Cyp2d22</t>
  </si>
  <si>
    <t>Fat3</t>
  </si>
  <si>
    <t>Prkg1</t>
  </si>
  <si>
    <t>Kcnq5</t>
  </si>
  <si>
    <t>Unc45b</t>
  </si>
  <si>
    <t>Upk3b</t>
  </si>
  <si>
    <t>Adcy2</t>
  </si>
  <si>
    <t>Rassf10</t>
  </si>
  <si>
    <t>Fam228b</t>
  </si>
  <si>
    <t>Ache</t>
  </si>
  <si>
    <t>Mlf1</t>
  </si>
  <si>
    <t>Ddc</t>
  </si>
  <si>
    <t>Bag2</t>
  </si>
  <si>
    <t>Map1a</t>
  </si>
  <si>
    <t>Fmod</t>
  </si>
  <si>
    <t>Entpd5</t>
  </si>
  <si>
    <t>Stmn2</t>
  </si>
  <si>
    <t>B3gnt6</t>
  </si>
  <si>
    <t>Myzap</t>
  </si>
  <si>
    <t>Cacna1g</t>
  </si>
  <si>
    <t>Dnah11</t>
  </si>
  <si>
    <t>Pknox2</t>
  </si>
  <si>
    <t>Epha3</t>
  </si>
  <si>
    <t>Fbln1</t>
  </si>
  <si>
    <t>Klra14-ps</t>
  </si>
  <si>
    <t>Kl</t>
  </si>
  <si>
    <t>Cmbl</t>
  </si>
  <si>
    <t>Homer2</t>
  </si>
  <si>
    <t>Klf4</t>
  </si>
  <si>
    <t>Epas1</t>
  </si>
  <si>
    <t>Hey2</t>
  </si>
  <si>
    <t>Slco2b1</t>
  </si>
  <si>
    <t>Limch1</t>
  </si>
  <si>
    <t>Col14a1</t>
  </si>
  <si>
    <t>Ablim3</t>
  </si>
  <si>
    <t>Tgfbr3</t>
  </si>
  <si>
    <t>Fmo3</t>
  </si>
  <si>
    <t>C430049B03Rik</t>
  </si>
  <si>
    <t>Hmcn1</t>
  </si>
  <si>
    <t>S100a16</t>
  </si>
  <si>
    <t>Fgf11</t>
  </si>
  <si>
    <t>Klra8</t>
  </si>
  <si>
    <t>Clec3b</t>
  </si>
  <si>
    <t>Slc9a2</t>
  </si>
  <si>
    <t>Kif17</t>
  </si>
  <si>
    <t>Far2</t>
  </si>
  <si>
    <t>Esrrg</t>
  </si>
  <si>
    <t>Rnf152</t>
  </si>
  <si>
    <t>Plxna3</t>
  </si>
  <si>
    <t>Sox11</t>
  </si>
  <si>
    <t>Lims2</t>
  </si>
  <si>
    <t>Ephb2</t>
  </si>
  <si>
    <t>Zfp853</t>
  </si>
  <si>
    <t>Kcnq4</t>
  </si>
  <si>
    <t>Myh11</t>
  </si>
  <si>
    <t>Nova2</t>
  </si>
  <si>
    <t>Pik3c2g</t>
  </si>
  <si>
    <t>Fendrr</t>
  </si>
  <si>
    <t>Fbxl16</t>
  </si>
  <si>
    <t>Otof</t>
  </si>
  <si>
    <t>Osr1</t>
  </si>
  <si>
    <t>Cdkn1c</t>
  </si>
  <si>
    <t>Hoxb5</t>
  </si>
  <si>
    <t>Gulp1</t>
  </si>
  <si>
    <t>Lmntd1</t>
  </si>
  <si>
    <t>Nexn</t>
  </si>
  <si>
    <t>1110018N20Rik</t>
  </si>
  <si>
    <t>Abcc9</t>
  </si>
  <si>
    <t>Hspb8</t>
  </si>
  <si>
    <t>Anks6</t>
  </si>
  <si>
    <t>Prickle1</t>
  </si>
  <si>
    <t>Ovol2</t>
  </si>
  <si>
    <t>Aff2</t>
  </si>
  <si>
    <t>Fgf7</t>
  </si>
  <si>
    <t>Scgb1a1</t>
  </si>
  <si>
    <t>Cys1</t>
  </si>
  <si>
    <t>Lgalsl</t>
  </si>
  <si>
    <t>Ptprz1</t>
  </si>
  <si>
    <t>Cldn15</t>
  </si>
  <si>
    <t>Bmp6</t>
  </si>
  <si>
    <t>Lrp4</t>
  </si>
  <si>
    <t>Olfr1033</t>
  </si>
  <si>
    <t>Tceal3</t>
  </si>
  <si>
    <t>Thsd4</t>
  </si>
  <si>
    <t>Ccdc85a</t>
  </si>
  <si>
    <t>Fras1</t>
  </si>
  <si>
    <t>G0s2</t>
  </si>
  <si>
    <t>Sox18</t>
  </si>
  <si>
    <t>Asb14</t>
  </si>
  <si>
    <t>Mcoln3</t>
  </si>
  <si>
    <t>Sgpp2</t>
  </si>
  <si>
    <t>Fads6</t>
  </si>
  <si>
    <t>Ptgfr</t>
  </si>
  <si>
    <t>Six1</t>
  </si>
  <si>
    <t>Syt10</t>
  </si>
  <si>
    <t>Amy1</t>
  </si>
  <si>
    <t>Atf5</t>
  </si>
  <si>
    <t>Rem2</t>
  </si>
  <si>
    <t>Tmem100</t>
  </si>
  <si>
    <t>Acacb</t>
  </si>
  <si>
    <t>Mest</t>
  </si>
  <si>
    <t>Shf</t>
  </si>
  <si>
    <t>Adra2a</t>
  </si>
  <si>
    <t>Rab6b</t>
  </si>
  <si>
    <t>Dusp26</t>
  </si>
  <si>
    <t>Klhl13</t>
  </si>
  <si>
    <t>Dcdc2a</t>
  </si>
  <si>
    <t>Gm10644</t>
  </si>
  <si>
    <t>Kazald1</t>
  </si>
  <si>
    <t>Hc</t>
  </si>
  <si>
    <t>Raver2</t>
  </si>
  <si>
    <t>Id4</t>
  </si>
  <si>
    <t>Rbm20</t>
  </si>
  <si>
    <t>Nptx1</t>
  </si>
  <si>
    <t>Mgl2</t>
  </si>
  <si>
    <t>Ccdc42</t>
  </si>
  <si>
    <t>Gria3</t>
  </si>
  <si>
    <t>Chrd</t>
  </si>
  <si>
    <t>Syp</t>
  </si>
  <si>
    <t>Tnfrsf19</t>
  </si>
  <si>
    <t>Ggnbp1</t>
  </si>
  <si>
    <t>Rgma</t>
  </si>
  <si>
    <t>Fstl4</t>
  </si>
  <si>
    <t>Tmem88b</t>
  </si>
  <si>
    <t>Prickle2</t>
  </si>
  <si>
    <t>Hpgd</t>
  </si>
  <si>
    <t>Hyal1</t>
  </si>
  <si>
    <t>Nid2</t>
  </si>
  <si>
    <t>Stard13</t>
  </si>
  <si>
    <t>Gm28523</t>
  </si>
  <si>
    <t>Proser2</t>
  </si>
  <si>
    <t>Clec14a</t>
  </si>
  <si>
    <t>Adamts15</t>
  </si>
  <si>
    <t>Vwa7</t>
  </si>
  <si>
    <t>Ston1</t>
  </si>
  <si>
    <t>Lrrc4b</t>
  </si>
  <si>
    <t>Aqp1</t>
  </si>
  <si>
    <t>Sfrp4</t>
  </si>
  <si>
    <t>Plekhg6</t>
  </si>
  <si>
    <t>Efemp1</t>
  </si>
  <si>
    <t>Cbr3</t>
  </si>
  <si>
    <t>Hoxa1</t>
  </si>
  <si>
    <t>Elfn1</t>
  </si>
  <si>
    <t>Grem2</t>
  </si>
  <si>
    <t>Ablim2</t>
  </si>
  <si>
    <t>Npnt</t>
  </si>
  <si>
    <t>Ms4a8a</t>
  </si>
  <si>
    <t>Dcn</t>
  </si>
  <si>
    <t>Gdf2</t>
  </si>
  <si>
    <t>Dnajc6</t>
  </si>
  <si>
    <t>Gpr182</t>
  </si>
  <si>
    <t>Notum</t>
  </si>
  <si>
    <t>Arntl2</t>
  </si>
  <si>
    <t>Acer2</t>
  </si>
  <si>
    <t>Col12a1</t>
  </si>
  <si>
    <t>Vldlr</t>
  </si>
  <si>
    <t>Myh10</t>
  </si>
  <si>
    <t>Pcdh1</t>
  </si>
  <si>
    <t>Atp7b</t>
  </si>
  <si>
    <t>Nipal1</t>
  </si>
  <si>
    <t>Ankrd33b</t>
  </si>
  <si>
    <t>Speg</t>
  </si>
  <si>
    <t>Edn3</t>
  </si>
  <si>
    <t>Wnt2</t>
  </si>
  <si>
    <t>Wif1</t>
  </si>
  <si>
    <t>Efcab5</t>
  </si>
  <si>
    <t>Neo1</t>
  </si>
  <si>
    <t>Acoxl</t>
  </si>
  <si>
    <t>Olfml2a</t>
  </si>
  <si>
    <t>Stxbp6</t>
  </si>
  <si>
    <t>1700020L24Rik</t>
  </si>
  <si>
    <t>Ar</t>
  </si>
  <si>
    <t>Klra4</t>
  </si>
  <si>
    <t>Amotl1</t>
  </si>
  <si>
    <t>Nyx</t>
  </si>
  <si>
    <t>C1qtnf7</t>
  </si>
  <si>
    <t>Ces2e</t>
  </si>
  <si>
    <t>Pkia</t>
  </si>
  <si>
    <t>Cntnap1</t>
  </si>
  <si>
    <t>Fhdc1</t>
  </si>
  <si>
    <t>Rilpl1</t>
  </si>
  <si>
    <t>Dnaja4</t>
  </si>
  <si>
    <t>Foxf2</t>
  </si>
  <si>
    <t>Myocd</t>
  </si>
  <si>
    <t>Runx1t1</t>
  </si>
  <si>
    <t>Ccdc8</t>
  </si>
  <si>
    <t>Fam13c</t>
  </si>
  <si>
    <t>Spata17</t>
  </si>
  <si>
    <t>Xpnpep2</t>
  </si>
  <si>
    <t>Lrrn4cl</t>
  </si>
  <si>
    <t>Cdh16</t>
  </si>
  <si>
    <t>Dusp14</t>
  </si>
  <si>
    <t>Nova1</t>
  </si>
  <si>
    <t>Clec12b</t>
  </si>
  <si>
    <t>Mpdz</t>
  </si>
  <si>
    <t>Ngb</t>
  </si>
  <si>
    <t>Exph5</t>
  </si>
  <si>
    <t>Tead4</t>
  </si>
  <si>
    <t>Prdm6</t>
  </si>
  <si>
    <t>Cav1</t>
  </si>
  <si>
    <t>Tmem119</t>
  </si>
  <si>
    <t>Pnmal2</t>
  </si>
  <si>
    <t>Chrm2</t>
  </si>
  <si>
    <t>Vwf</t>
  </si>
  <si>
    <t>Ptgis</t>
  </si>
  <si>
    <t>Megf6</t>
  </si>
  <si>
    <t>Fsd2</t>
  </si>
  <si>
    <t>Rai2</t>
  </si>
  <si>
    <t>Pla2r1</t>
  </si>
  <si>
    <t>Nt5dc2</t>
  </si>
  <si>
    <t>Tmem47</t>
  </si>
  <si>
    <t>Slc16a9</t>
  </si>
  <si>
    <t>Phospho1</t>
  </si>
  <si>
    <t>Chia1</t>
  </si>
  <si>
    <t>Tbx1</t>
  </si>
  <si>
    <t>Ramp2</t>
  </si>
  <si>
    <t>Gpc3</t>
  </si>
  <si>
    <t>Fut10</t>
  </si>
  <si>
    <t>Hoxa6</t>
  </si>
  <si>
    <t>Podxl2</t>
  </si>
  <si>
    <t>Kctd11</t>
  </si>
  <si>
    <t>Grip1</t>
  </si>
  <si>
    <t>Meis1</t>
  </si>
  <si>
    <t>Il17rd</t>
  </si>
  <si>
    <t>Tymp</t>
  </si>
  <si>
    <t>Efcc1</t>
  </si>
  <si>
    <t>Ybx3</t>
  </si>
  <si>
    <t>Stpg1</t>
  </si>
  <si>
    <t>Tek</t>
  </si>
  <si>
    <t>Ccdc152</t>
  </si>
  <si>
    <t>Ahnak</t>
  </si>
  <si>
    <t>Pclo</t>
  </si>
  <si>
    <t>Adcy5</t>
  </si>
  <si>
    <t>Galnt16</t>
  </si>
  <si>
    <t>Heph</t>
  </si>
  <si>
    <t>Hykk</t>
  </si>
  <si>
    <t>Wscd1</t>
  </si>
  <si>
    <t>Usp2</t>
  </si>
  <si>
    <t>Cma1</t>
  </si>
  <si>
    <t>Zfp772</t>
  </si>
  <si>
    <t>Sh3pxd2a</t>
  </si>
  <si>
    <t>Zfp641</t>
  </si>
  <si>
    <t>B3gnt4</t>
  </si>
  <si>
    <t>Col4a6</t>
  </si>
  <si>
    <t>Armc2</t>
  </si>
  <si>
    <t>Bpifb5</t>
  </si>
  <si>
    <t>Fam110c</t>
  </si>
  <si>
    <t>Klhl38</t>
  </si>
  <si>
    <t>Calcrl</t>
  </si>
  <si>
    <t>Fgf13</t>
  </si>
  <si>
    <t>T2</t>
  </si>
  <si>
    <t>Cep85l</t>
  </si>
  <si>
    <t>Spag1</t>
  </si>
  <si>
    <t>Plag1</t>
  </si>
  <si>
    <t>Chmp4c</t>
  </si>
  <si>
    <t>Mdfi</t>
  </si>
  <si>
    <t>Tspan2</t>
  </si>
  <si>
    <t>Ncam1</t>
  </si>
  <si>
    <t>Fzd4</t>
  </si>
  <si>
    <t>Nap1l5</t>
  </si>
  <si>
    <t>Ryr2</t>
  </si>
  <si>
    <t>Klhl4</t>
  </si>
  <si>
    <t>Rprml</t>
  </si>
  <si>
    <t>Cldn23</t>
  </si>
  <si>
    <t>Lmo1</t>
  </si>
  <si>
    <t>Gfra1</t>
  </si>
  <si>
    <t>Plcd1</t>
  </si>
  <si>
    <t>Tenm3</t>
  </si>
  <si>
    <t>Pi15</t>
  </si>
  <si>
    <t>Fmo4</t>
  </si>
  <si>
    <t>Hsph1</t>
  </si>
  <si>
    <t>Lrrc32</t>
  </si>
  <si>
    <t>Tex15</t>
  </si>
  <si>
    <t>Sox5</t>
  </si>
  <si>
    <t>Prss53</t>
  </si>
  <si>
    <t>Fam13a</t>
  </si>
  <si>
    <t>Egflam</t>
  </si>
  <si>
    <t>Tbx2</t>
  </si>
  <si>
    <t>Nhlrc1</t>
  </si>
  <si>
    <t>Ebf4</t>
  </si>
  <si>
    <t>Acta2</t>
  </si>
  <si>
    <t>Card10</t>
  </si>
  <si>
    <t>Ank</t>
  </si>
  <si>
    <t>Fabp12</t>
  </si>
  <si>
    <t>Gas1</t>
  </si>
  <si>
    <t>Skint3</t>
  </si>
  <si>
    <t>Sox13</t>
  </si>
  <si>
    <t>Kcnh2</t>
  </si>
  <si>
    <t>Ankfn1</t>
  </si>
  <si>
    <t>Synpo2</t>
  </si>
  <si>
    <t>Mpp3</t>
  </si>
  <si>
    <t>Tmem204</t>
  </si>
  <si>
    <t>Agtr1a</t>
  </si>
  <si>
    <t>Rbfox3</t>
  </si>
  <si>
    <t>Atp1b2</t>
  </si>
  <si>
    <t>Grm4</t>
  </si>
  <si>
    <t>Doc2b</t>
  </si>
  <si>
    <t>6430548M08Rik</t>
  </si>
  <si>
    <t>Gid4</t>
  </si>
  <si>
    <t>Reln</t>
  </si>
  <si>
    <t>Prkaa2</t>
  </si>
  <si>
    <t>Fgd5</t>
  </si>
  <si>
    <t>Kcna2</t>
  </si>
  <si>
    <t>Tslp</t>
  </si>
  <si>
    <t>Vit</t>
  </si>
  <si>
    <t>Amigo1</t>
  </si>
  <si>
    <t>Cd36</t>
  </si>
  <si>
    <t>Slc25a42</t>
  </si>
  <si>
    <t>Stmnd1</t>
  </si>
  <si>
    <t>Upk1b</t>
  </si>
  <si>
    <t>Cadm4</t>
  </si>
  <si>
    <t>Kcnj5</t>
  </si>
  <si>
    <t>Gstm6</t>
  </si>
  <si>
    <t>Sdk2</t>
  </si>
  <si>
    <t>Aspa</t>
  </si>
  <si>
    <t>Arsj</t>
  </si>
  <si>
    <t>Plcd3</t>
  </si>
  <si>
    <t>Gm14322</t>
  </si>
  <si>
    <t>Robo1</t>
  </si>
  <si>
    <t>Macrod2</t>
  </si>
  <si>
    <t>Rbms3</t>
  </si>
  <si>
    <t>Kcne3</t>
  </si>
  <si>
    <t>Chst7</t>
  </si>
  <si>
    <t>Adamts17</t>
  </si>
  <si>
    <t>Srpx2</t>
  </si>
  <si>
    <t>Sec16b</t>
  </si>
  <si>
    <t>Nfe2l3</t>
  </si>
  <si>
    <t>Dcdc5</t>
  </si>
  <si>
    <t>Cpn1</t>
  </si>
  <si>
    <t>Rasl10a</t>
  </si>
  <si>
    <t>Pard3</t>
  </si>
  <si>
    <t>Lrp3</t>
  </si>
  <si>
    <t>Trpc3</t>
  </si>
  <si>
    <t>Plscr4</t>
  </si>
  <si>
    <t>Ntn4</t>
  </si>
  <si>
    <t>Samd5</t>
  </si>
  <si>
    <t>Lmcd1</t>
  </si>
  <si>
    <t>Nrg2</t>
  </si>
  <si>
    <t>Cdc42bpa</t>
  </si>
  <si>
    <t>Mboat2</t>
  </si>
  <si>
    <t>Plekha6</t>
  </si>
  <si>
    <t>Srpx</t>
  </si>
  <si>
    <t>Pkd2</t>
  </si>
  <si>
    <t>Cdh6</t>
  </si>
  <si>
    <t>Lrrc24</t>
  </si>
  <si>
    <t>Filip1</t>
  </si>
  <si>
    <t>Wt1</t>
  </si>
  <si>
    <t>Crybb3</t>
  </si>
  <si>
    <t>Ngef</t>
  </si>
  <si>
    <t>Eps8l2</t>
  </si>
  <si>
    <t>Col9a1</t>
  </si>
  <si>
    <t>Ffar3</t>
  </si>
  <si>
    <t>Gm14718</t>
  </si>
  <si>
    <t>Gm16731</t>
  </si>
  <si>
    <t>Gm8439</t>
  </si>
  <si>
    <t>Igkv3-9</t>
  </si>
  <si>
    <t>Klk15</t>
  </si>
  <si>
    <t>Rgs13</t>
  </si>
  <si>
    <t>Slc38a8</t>
  </si>
  <si>
    <t>Traj16</t>
  </si>
  <si>
    <t>Trav9-1</t>
  </si>
  <si>
    <t>2300002M23Rik</t>
  </si>
  <si>
    <t>Aadacl2</t>
  </si>
  <si>
    <t>Acer1</t>
  </si>
  <si>
    <t>Bpifa5</t>
  </si>
  <si>
    <t>Calm4</t>
  </si>
  <si>
    <t>Casp14</t>
  </si>
  <si>
    <t>Ces1h</t>
  </si>
  <si>
    <t>Cldn17</t>
  </si>
  <si>
    <t>Cpa4</t>
  </si>
  <si>
    <t>Crct1</t>
  </si>
  <si>
    <t>Crisp1</t>
  </si>
  <si>
    <t>Csta1</t>
  </si>
  <si>
    <t>Cyp2c65</t>
  </si>
  <si>
    <t>Defb4</t>
  </si>
  <si>
    <t>Dsc1</t>
  </si>
  <si>
    <t>Dsg1a</t>
  </si>
  <si>
    <t>Dsg1b</t>
  </si>
  <si>
    <t>Dsg3</t>
  </si>
  <si>
    <t>Dynap</t>
  </si>
  <si>
    <t>Flg</t>
  </si>
  <si>
    <t>Foxe1</t>
  </si>
  <si>
    <t>Gm94</t>
  </si>
  <si>
    <t>Gpr87</t>
  </si>
  <si>
    <t>Gsdma</t>
  </si>
  <si>
    <t>Gsdmc</t>
  </si>
  <si>
    <t>Il1f5</t>
  </si>
  <si>
    <t>Il1f8</t>
  </si>
  <si>
    <t>Kcnv1</t>
  </si>
  <si>
    <t>Klk5</t>
  </si>
  <si>
    <t>Kprp</t>
  </si>
  <si>
    <t>Krt32</t>
  </si>
  <si>
    <t>Krtdap</t>
  </si>
  <si>
    <t>Lce1a1</t>
  </si>
  <si>
    <t>Lce1a2</t>
  </si>
  <si>
    <t>Lce1b</t>
  </si>
  <si>
    <t>Lce1c</t>
  </si>
  <si>
    <t>Lce1d</t>
  </si>
  <si>
    <t>Lce1e</t>
  </si>
  <si>
    <t>Lce1f</t>
  </si>
  <si>
    <t>Lce1g</t>
  </si>
  <si>
    <t>Lce1h</t>
  </si>
  <si>
    <t>Lce1i</t>
  </si>
  <si>
    <t>Lce1j</t>
  </si>
  <si>
    <t>Lce1k</t>
  </si>
  <si>
    <t>Lce1l</t>
  </si>
  <si>
    <t>Lce1m</t>
  </si>
  <si>
    <t>Lce3a</t>
  </si>
  <si>
    <t>Lce3b</t>
  </si>
  <si>
    <t>Lce3c</t>
  </si>
  <si>
    <t>Lce3d</t>
  </si>
  <si>
    <t>Lce3e</t>
  </si>
  <si>
    <t>Lce3f</t>
  </si>
  <si>
    <t>Lce6a</t>
  </si>
  <si>
    <t>Lipm</t>
  </si>
  <si>
    <t>Lypd5</t>
  </si>
  <si>
    <t>Mstn</t>
  </si>
  <si>
    <t>Mt4</t>
  </si>
  <si>
    <t>Muc15</t>
  </si>
  <si>
    <t>Myf6</t>
  </si>
  <si>
    <t>Myh1</t>
  </si>
  <si>
    <t>Myh4</t>
  </si>
  <si>
    <t>Myh8</t>
  </si>
  <si>
    <t>Myot</t>
  </si>
  <si>
    <t>Otop2</t>
  </si>
  <si>
    <t>Otop3</t>
  </si>
  <si>
    <t>Pla2g4d</t>
  </si>
  <si>
    <t>Sdr16c5</t>
  </si>
  <si>
    <t>Sdr16c6</t>
  </si>
  <si>
    <t>Sdr9c7</t>
  </si>
  <si>
    <t>Serpinb11</t>
  </si>
  <si>
    <t>Serpinb3a</t>
  </si>
  <si>
    <t>Serpinb3b</t>
  </si>
  <si>
    <t>Serpinb3c</t>
  </si>
  <si>
    <t>Sim2</t>
  </si>
  <si>
    <t>Slc46a2</t>
  </si>
  <si>
    <t>Sprr1b</t>
  </si>
  <si>
    <t>Sprr2a3</t>
  </si>
  <si>
    <t>Sprr3</t>
  </si>
  <si>
    <t>Teddm3</t>
  </si>
  <si>
    <t>Tmprss11a</t>
  </si>
  <si>
    <t>Tmprss11b</t>
  </si>
  <si>
    <t>Tmprss11f</t>
  </si>
  <si>
    <t>Wfdc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2"/>
      <name val="Times New Roman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EB2E3-9D9E-4A8D-BD3E-59E069AF64CD}">
  <dimension ref="A1:G2402"/>
  <sheetViews>
    <sheetView topLeftCell="A2387" workbookViewId="0">
      <selection activeCell="A970" sqref="A970:XFD2404"/>
    </sheetView>
  </sheetViews>
  <sheetFormatPr defaultRowHeight="14.4"/>
  <sheetData>
    <row r="1" spans="1:7" ht="15.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5.6">
      <c r="A2" s="1" t="s">
        <v>88</v>
      </c>
      <c r="B2" s="2">
        <v>43.136158743040298</v>
      </c>
      <c r="C2" s="2">
        <v>123.25414980595799</v>
      </c>
      <c r="D2" s="2">
        <v>23.9973391098215</v>
      </c>
      <c r="E2" s="2">
        <v>377.63066261852299</v>
      </c>
      <c r="F2" s="2">
        <v>275.833991234807</v>
      </c>
      <c r="G2" s="2">
        <v>308.44737602970901</v>
      </c>
    </row>
    <row r="3" spans="1:7" ht="15.6">
      <c r="A3" s="1" t="s">
        <v>87</v>
      </c>
      <c r="B3" s="2">
        <v>548.78779734201305</v>
      </c>
      <c r="C3" s="2">
        <v>1437.65145727865</v>
      </c>
      <c r="D3" s="2">
        <v>722.91984068337399</v>
      </c>
      <c r="E3" s="2">
        <v>4657.4448389617901</v>
      </c>
      <c r="F3" s="2">
        <v>3839.0045903364899</v>
      </c>
      <c r="G3" s="2">
        <v>5472.0183181946904</v>
      </c>
    </row>
    <row r="4" spans="1:7" ht="15.6">
      <c r="A4" s="1" t="s">
        <v>318</v>
      </c>
      <c r="B4" s="2">
        <v>964.57243855965203</v>
      </c>
      <c r="C4" s="2">
        <v>1349.2095482575801</v>
      </c>
      <c r="D4" s="2">
        <v>1055.8829208321499</v>
      </c>
      <c r="E4" s="2">
        <v>3671.0652939800698</v>
      </c>
      <c r="F4" s="2">
        <v>2929.3192014353999</v>
      </c>
      <c r="G4" s="2">
        <v>3492.7393833801498</v>
      </c>
    </row>
    <row r="5" spans="1:7" ht="15.6">
      <c r="A5" s="1" t="s">
        <v>803</v>
      </c>
      <c r="B5" s="2">
        <v>41.9379321112892</v>
      </c>
      <c r="C5" s="2">
        <v>112.904564707747</v>
      </c>
      <c r="D5" s="2">
        <v>36.995897794308199</v>
      </c>
      <c r="E5" s="2">
        <v>132.06755413981099</v>
      </c>
      <c r="F5" s="2">
        <v>152.086549961657</v>
      </c>
      <c r="G5" s="2">
        <v>128.594678636293</v>
      </c>
    </row>
    <row r="6" spans="1:7" ht="15.6">
      <c r="A6" s="1" t="s">
        <v>227</v>
      </c>
      <c r="B6" s="2">
        <v>7358.3097455836296</v>
      </c>
      <c r="C6" s="2">
        <v>11202.955433126201</v>
      </c>
      <c r="D6" s="2">
        <v>6363.2944206210104</v>
      </c>
      <c r="E6" s="2">
        <v>30999.763001020601</v>
      </c>
      <c r="F6" s="2">
        <v>24486.8791807831</v>
      </c>
      <c r="G6" s="2">
        <v>28453.595991125399</v>
      </c>
    </row>
    <row r="7" spans="1:7" ht="15.6">
      <c r="A7" s="1" t="s">
        <v>386</v>
      </c>
      <c r="B7" s="2">
        <v>38.3432522160359</v>
      </c>
      <c r="C7" s="2">
        <v>37.634854902582397</v>
      </c>
      <c r="D7" s="2">
        <v>64.992793422433394</v>
      </c>
      <c r="E7" s="2">
        <v>171.27510927506799</v>
      </c>
      <c r="F7" s="2">
        <v>91.6297847595077</v>
      </c>
      <c r="G7" s="2">
        <v>132.191732584161</v>
      </c>
    </row>
    <row r="8" spans="1:7" ht="15.6">
      <c r="A8" s="1" t="s">
        <v>604</v>
      </c>
      <c r="B8" s="2">
        <v>22.7663060032713</v>
      </c>
      <c r="C8" s="2">
        <v>18.817427451291199</v>
      </c>
      <c r="D8" s="2">
        <v>21.9975608506697</v>
      </c>
      <c r="E8" s="2">
        <v>69.129110370057603</v>
      </c>
      <c r="F8" s="2">
        <v>56.678217377015102</v>
      </c>
      <c r="G8" s="2">
        <v>26.078641122045401</v>
      </c>
    </row>
    <row r="9" spans="1:7" ht="15.6">
      <c r="A9" s="1" t="s">
        <v>630</v>
      </c>
      <c r="B9" s="2">
        <v>1441.4666379966</v>
      </c>
      <c r="C9" s="2">
        <v>1871.3931600309099</v>
      </c>
      <c r="D9" s="2">
        <v>1523.83103347367</v>
      </c>
      <c r="E9" s="2">
        <v>4048.6959565985999</v>
      </c>
      <c r="F9" s="2">
        <v>3675.58239689943</v>
      </c>
      <c r="G9" s="2">
        <v>3678.8869251823298</v>
      </c>
    </row>
    <row r="10" spans="1:7" ht="15.6">
      <c r="A10" s="1" t="s">
        <v>457</v>
      </c>
      <c r="B10" s="2">
        <v>4270.4797155609904</v>
      </c>
      <c r="C10" s="2">
        <v>4640.3776094884197</v>
      </c>
      <c r="D10" s="2">
        <v>4298.52336804678</v>
      </c>
      <c r="E10" s="2">
        <v>13436.841855959099</v>
      </c>
      <c r="F10" s="2">
        <v>9973.4769844420898</v>
      </c>
      <c r="G10" s="2">
        <v>11310.036875585</v>
      </c>
    </row>
    <row r="11" spans="1:7" ht="15.6">
      <c r="A11" s="1" t="s">
        <v>564</v>
      </c>
      <c r="B11" s="2">
        <v>7335.5434395803604</v>
      </c>
      <c r="C11" s="2">
        <v>6603.9761640306597</v>
      </c>
      <c r="D11" s="2">
        <v>7199.2017329464597</v>
      </c>
      <c r="E11" s="2">
        <v>20513.8055578729</v>
      </c>
      <c r="F11" s="2">
        <v>14644.7067332644</v>
      </c>
      <c r="G11" s="2">
        <v>16577.0231187512</v>
      </c>
    </row>
    <row r="12" spans="1:7" ht="15.6">
      <c r="A12" s="1" t="s">
        <v>890</v>
      </c>
      <c r="B12" s="2">
        <v>1900.3874379572801</v>
      </c>
      <c r="C12" s="2">
        <v>2760.51660710442</v>
      </c>
      <c r="D12" s="2">
        <v>2018.7761526137399</v>
      </c>
      <c r="E12" s="2">
        <v>5251.7488325909399</v>
      </c>
      <c r="F12" s="2">
        <v>4757.1917118441297</v>
      </c>
      <c r="G12" s="2">
        <v>3724.74936301765</v>
      </c>
    </row>
    <row r="13" spans="1:7" ht="15.6">
      <c r="A13" s="1" t="s">
        <v>818</v>
      </c>
      <c r="B13" s="2">
        <v>225.26660676921099</v>
      </c>
      <c r="C13" s="2">
        <v>302.960581965789</v>
      </c>
      <c r="D13" s="2">
        <v>248.97239326439899</v>
      </c>
      <c r="E13" s="2">
        <v>548.90577189359101</v>
      </c>
      <c r="F13" s="2">
        <v>589.45346072095697</v>
      </c>
      <c r="G13" s="2">
        <v>517.97576849303903</v>
      </c>
    </row>
    <row r="14" spans="1:7" ht="15.6">
      <c r="A14" s="1" t="s">
        <v>592</v>
      </c>
      <c r="B14" s="2">
        <v>1083.1968751030099</v>
      </c>
      <c r="C14" s="2">
        <v>1476.2271835537999</v>
      </c>
      <c r="D14" s="2">
        <v>1076.8805925532399</v>
      </c>
      <c r="E14" s="2">
        <v>3018.9817454147501</v>
      </c>
      <c r="F14" s="2">
        <v>2737.5578993098302</v>
      </c>
      <c r="G14" s="2">
        <v>3014.3312083136602</v>
      </c>
    </row>
    <row r="15" spans="1:7" ht="15.6">
      <c r="A15" s="1" t="s">
        <v>611</v>
      </c>
      <c r="B15" s="2">
        <v>490.07469238620803</v>
      </c>
      <c r="C15" s="2">
        <v>702.83091530572699</v>
      </c>
      <c r="D15" s="2">
        <v>602.93314513426606</v>
      </c>
      <c r="E15" s="2">
        <v>1563.14331657667</v>
      </c>
      <c r="F15" s="2">
        <v>1361.2218540046499</v>
      </c>
      <c r="G15" s="2">
        <v>1354.29081137243</v>
      </c>
    </row>
    <row r="16" spans="1:7" ht="15.6">
      <c r="A16" s="1" t="s">
        <v>888</v>
      </c>
      <c r="B16" s="2">
        <v>908.255786867349</v>
      </c>
      <c r="C16" s="2">
        <v>1192.0840290393</v>
      </c>
      <c r="D16" s="2">
        <v>953.89422961540595</v>
      </c>
      <c r="E16" s="2">
        <v>2111.0173107035498</v>
      </c>
      <c r="F16" s="2">
        <v>2021.5230864468699</v>
      </c>
      <c r="G16" s="2">
        <v>2154.6353147731302</v>
      </c>
    </row>
    <row r="17" spans="1:7" ht="15.6">
      <c r="A17" s="1" t="s">
        <v>275</v>
      </c>
      <c r="B17" s="2">
        <v>57.514878324053797</v>
      </c>
      <c r="C17" s="2">
        <v>41.398340392840701</v>
      </c>
      <c r="D17" s="2">
        <v>49.994456478794902</v>
      </c>
      <c r="E17" s="2">
        <v>156.83022054102599</v>
      </c>
      <c r="F17" s="2">
        <v>179.48102169388099</v>
      </c>
      <c r="G17" s="2">
        <v>128.594678636293</v>
      </c>
    </row>
    <row r="18" spans="1:7" ht="15.6">
      <c r="A18" s="1" t="s">
        <v>144</v>
      </c>
      <c r="B18" s="2">
        <v>1524.14427558742</v>
      </c>
      <c r="C18" s="2">
        <v>2070.8578910146002</v>
      </c>
      <c r="D18" s="2">
        <v>1275.8585293388501</v>
      </c>
      <c r="E18" s="2">
        <v>6242.2554886395301</v>
      </c>
      <c r="F18" s="2">
        <v>7012.9847634493299</v>
      </c>
      <c r="G18" s="2">
        <v>6623.0755815125603</v>
      </c>
    </row>
    <row r="19" spans="1:7" ht="15.6">
      <c r="A19" s="1" t="s">
        <v>586</v>
      </c>
      <c r="B19" s="2">
        <v>1040.06071635997</v>
      </c>
      <c r="C19" s="2">
        <v>1263.5902533542101</v>
      </c>
      <c r="D19" s="2">
        <v>961.89334265201398</v>
      </c>
      <c r="E19" s="2">
        <v>2458.7264180872698</v>
      </c>
      <c r="F19" s="2">
        <v>2599.6409036924301</v>
      </c>
      <c r="G19" s="2">
        <v>2845.2696727638499</v>
      </c>
    </row>
    <row r="20" spans="1:7" ht="15.6">
      <c r="A20" s="1" t="s">
        <v>47</v>
      </c>
      <c r="B20" s="2">
        <v>2.3964532635022402</v>
      </c>
      <c r="C20" s="2">
        <v>15.9948133335975</v>
      </c>
      <c r="D20" s="2">
        <v>3.9995565183035899</v>
      </c>
      <c r="E20" s="2">
        <v>53.652443869298402</v>
      </c>
      <c r="F20" s="2">
        <v>76.5155934589704</v>
      </c>
      <c r="G20" s="2">
        <v>23.380850661144098</v>
      </c>
    </row>
    <row r="21" spans="1:7" ht="15.6">
      <c r="A21" s="1" t="s">
        <v>361</v>
      </c>
      <c r="B21" s="2">
        <v>16.775172844515701</v>
      </c>
      <c r="C21" s="2">
        <v>39.516597647711599</v>
      </c>
      <c r="D21" s="2">
        <v>21.9975608506697</v>
      </c>
      <c r="E21" s="2">
        <v>78.415110270513097</v>
      </c>
      <c r="F21" s="2">
        <v>83.128052152955505</v>
      </c>
      <c r="G21" s="2">
        <v>64.746971061629907</v>
      </c>
    </row>
    <row r="22" spans="1:7" ht="15.6">
      <c r="A22" s="1" t="s">
        <v>17</v>
      </c>
      <c r="B22" s="2">
        <v>19.1716261080179</v>
      </c>
      <c r="C22" s="2">
        <v>28.2261411769368</v>
      </c>
      <c r="D22" s="2">
        <v>33.996230405580498</v>
      </c>
      <c r="E22" s="2">
        <v>513.825327825204</v>
      </c>
      <c r="F22" s="2">
        <v>333.45684556810602</v>
      </c>
      <c r="G22" s="2">
        <v>249.095985889882</v>
      </c>
    </row>
    <row r="23" spans="1:7" ht="15.6">
      <c r="A23" s="1" t="s">
        <v>162</v>
      </c>
      <c r="B23" s="2">
        <v>23.964532635022401</v>
      </c>
      <c r="C23" s="2">
        <v>56.452282353873699</v>
      </c>
      <c r="D23" s="2">
        <v>21.9975608506697</v>
      </c>
      <c r="E23" s="2">
        <v>92.859999004554894</v>
      </c>
      <c r="F23" s="2">
        <v>199.31839777583599</v>
      </c>
      <c r="G23" s="2">
        <v>113.307199357852</v>
      </c>
    </row>
    <row r="24" spans="1:7" ht="15.6">
      <c r="A24" s="1" t="s">
        <v>739</v>
      </c>
      <c r="B24" s="2">
        <v>17.973399476266799</v>
      </c>
      <c r="C24" s="2">
        <v>26.344398431807701</v>
      </c>
      <c r="D24" s="2">
        <v>15.998226073214401</v>
      </c>
      <c r="E24" s="2">
        <v>44.366443968842901</v>
      </c>
      <c r="F24" s="2">
        <v>53.844306508164301</v>
      </c>
      <c r="G24" s="2">
        <v>36.8698029656504</v>
      </c>
    </row>
    <row r="25" spans="1:7" ht="15.6">
      <c r="A25" s="1" t="s">
        <v>241</v>
      </c>
      <c r="B25" s="2">
        <v>510.44454512597702</v>
      </c>
      <c r="C25" s="2">
        <v>890.06431844607505</v>
      </c>
      <c r="D25" s="2">
        <v>585.93502993147604</v>
      </c>
      <c r="E25" s="2">
        <v>2286.4195310454902</v>
      </c>
      <c r="F25" s="2">
        <v>2020.5784494905899</v>
      </c>
      <c r="G25" s="2">
        <v>2271.5395680788502</v>
      </c>
    </row>
    <row r="26" spans="1:7" ht="15.6">
      <c r="A26" s="1" t="s">
        <v>881</v>
      </c>
      <c r="B26" s="2">
        <v>263.60985898524598</v>
      </c>
      <c r="C26" s="2">
        <v>239.92220000396301</v>
      </c>
      <c r="D26" s="2">
        <v>319.96452146428697</v>
      </c>
      <c r="E26" s="2">
        <v>693.35465923401</v>
      </c>
      <c r="F26" s="2">
        <v>416.584897721061</v>
      </c>
      <c r="G26" s="2">
        <v>594.41316488524103</v>
      </c>
    </row>
    <row r="27" spans="1:7" ht="15.6">
      <c r="A27" s="1" t="s">
        <v>906</v>
      </c>
      <c r="B27" s="2">
        <v>1646.3633920260399</v>
      </c>
      <c r="C27" s="2">
        <v>2075.5622478774198</v>
      </c>
      <c r="D27" s="2">
        <v>1809.7993245323701</v>
      </c>
      <c r="E27" s="2">
        <v>3726.7812933828</v>
      </c>
      <c r="F27" s="2">
        <v>4062.8835489756998</v>
      </c>
      <c r="G27" s="2">
        <v>3501.7320182498202</v>
      </c>
    </row>
    <row r="28" spans="1:7" ht="15.6">
      <c r="A28" s="1" t="s">
        <v>581</v>
      </c>
      <c r="B28" s="2">
        <v>5993.5296120190997</v>
      </c>
      <c r="C28" s="2">
        <v>7415.9481585538697</v>
      </c>
      <c r="D28" s="2">
        <v>5903.3454210160999</v>
      </c>
      <c r="E28" s="2">
        <v>17038.778039569101</v>
      </c>
      <c r="F28" s="2">
        <v>14514.346833297301</v>
      </c>
      <c r="G28" s="2">
        <v>15375.607100163201</v>
      </c>
    </row>
    <row r="29" spans="1:7" ht="15.6">
      <c r="A29" s="1" t="s">
        <v>886</v>
      </c>
      <c r="B29" s="2">
        <v>1049.64652941398</v>
      </c>
      <c r="C29" s="2">
        <v>872.187762367348</v>
      </c>
      <c r="D29" s="2">
        <v>863.90420795357602</v>
      </c>
      <c r="E29" s="2">
        <v>1794.2615363213399</v>
      </c>
      <c r="F29" s="2">
        <v>1655.0039474088401</v>
      </c>
      <c r="G29" s="2">
        <v>2294.9204187399901</v>
      </c>
    </row>
    <row r="30" spans="1:7" ht="15.6">
      <c r="A30" s="1" t="s">
        <v>193</v>
      </c>
      <c r="B30" s="2">
        <v>27.559212530275801</v>
      </c>
      <c r="C30" s="2">
        <v>24.462655686678598</v>
      </c>
      <c r="D30" s="2">
        <v>12.998558684486699</v>
      </c>
      <c r="E30" s="2">
        <v>99.050665604858594</v>
      </c>
      <c r="F30" s="2">
        <v>72.737045633836004</v>
      </c>
      <c r="G30" s="2">
        <v>60.250653626794502</v>
      </c>
    </row>
    <row r="31" spans="1:7" ht="15.6">
      <c r="A31" s="1" t="s">
        <v>79</v>
      </c>
      <c r="B31" s="2">
        <v>378.63961563335403</v>
      </c>
      <c r="C31" s="2">
        <v>523.12448314589597</v>
      </c>
      <c r="D31" s="2">
        <v>299.96673887276899</v>
      </c>
      <c r="E31" s="2">
        <v>2568.0948613593</v>
      </c>
      <c r="F31" s="2">
        <v>1975.23587558898</v>
      </c>
      <c r="G31" s="2">
        <v>1990.0700966581501</v>
      </c>
    </row>
    <row r="32" spans="1:7" ht="15.6">
      <c r="A32" s="1" t="s">
        <v>616</v>
      </c>
      <c r="B32" s="2">
        <v>106.64217022584999</v>
      </c>
      <c r="C32" s="2">
        <v>71.506224314906703</v>
      </c>
      <c r="D32" s="2">
        <v>93.989578180134401</v>
      </c>
      <c r="E32" s="2">
        <v>300.24733011472802</v>
      </c>
      <c r="F32" s="2">
        <v>163.42219343706</v>
      </c>
      <c r="G32" s="2">
        <v>179.85269739341601</v>
      </c>
    </row>
    <row r="33" spans="1:7" ht="15.6">
      <c r="A33" s="1" t="s">
        <v>269</v>
      </c>
      <c r="B33" s="2">
        <v>19.1716261080179</v>
      </c>
      <c r="C33" s="2">
        <v>39.516597647711599</v>
      </c>
      <c r="D33" s="2">
        <v>33.996230405580498</v>
      </c>
      <c r="E33" s="2">
        <v>77.383332503795799</v>
      </c>
      <c r="F33" s="2">
        <v>65.179949983567397</v>
      </c>
      <c r="G33" s="2">
        <v>152.87479278440401</v>
      </c>
    </row>
    <row r="34" spans="1:7" ht="15.6">
      <c r="A34" s="1" t="s">
        <v>341</v>
      </c>
      <c r="B34" s="2">
        <v>412.18996132238499</v>
      </c>
      <c r="C34" s="2">
        <v>674.60477412879004</v>
      </c>
      <c r="D34" s="2">
        <v>477.94700393727902</v>
      </c>
      <c r="E34" s="2">
        <v>1659.0986488813801</v>
      </c>
      <c r="F34" s="2">
        <v>1678.6198713159299</v>
      </c>
      <c r="G34" s="2">
        <v>1228.3939231970301</v>
      </c>
    </row>
    <row r="35" spans="1:7" ht="15.6">
      <c r="A35" s="1" t="s">
        <v>185</v>
      </c>
      <c r="B35" s="2">
        <v>174.94108823566401</v>
      </c>
      <c r="C35" s="2">
        <v>320.83713804451497</v>
      </c>
      <c r="D35" s="2">
        <v>251.97206065312599</v>
      </c>
      <c r="E35" s="2">
        <v>832.64465774084294</v>
      </c>
      <c r="F35" s="2">
        <v>887.01410195028598</v>
      </c>
      <c r="G35" s="2">
        <v>1013.4699498119001</v>
      </c>
    </row>
    <row r="36" spans="1:7" ht="15.6">
      <c r="A36" s="1" t="s">
        <v>389</v>
      </c>
      <c r="B36" s="2">
        <v>733.31469863168604</v>
      </c>
      <c r="C36" s="2">
        <v>540.06016785205804</v>
      </c>
      <c r="D36" s="2">
        <v>510.94334521328398</v>
      </c>
      <c r="E36" s="2">
        <v>1729.25953701816</v>
      </c>
      <c r="F36" s="2">
        <v>1282.81698663311</v>
      </c>
      <c r="G36" s="2">
        <v>1967.58850948398</v>
      </c>
    </row>
    <row r="37" spans="1:7" ht="15.6">
      <c r="A37" s="1" t="s">
        <v>647</v>
      </c>
      <c r="B37" s="2">
        <v>945.40081245163401</v>
      </c>
      <c r="C37" s="2">
        <v>916.40871687788297</v>
      </c>
      <c r="D37" s="2">
        <v>907.89932965491505</v>
      </c>
      <c r="E37" s="2">
        <v>2239.98953154321</v>
      </c>
      <c r="F37" s="2">
        <v>1659.7271321902599</v>
      </c>
      <c r="G37" s="2">
        <v>2579.0876806215902</v>
      </c>
    </row>
    <row r="38" spans="1:7" ht="15.6">
      <c r="A38" s="1" t="s">
        <v>877</v>
      </c>
      <c r="B38" s="2">
        <v>237.248873086722</v>
      </c>
      <c r="C38" s="2">
        <v>209.814316081897</v>
      </c>
      <c r="D38" s="2">
        <v>215.976051988394</v>
      </c>
      <c r="E38" s="2">
        <v>529.30199432596305</v>
      </c>
      <c r="F38" s="2">
        <v>395.80288468282203</v>
      </c>
      <c r="G38" s="2">
        <v>446.93395302264003</v>
      </c>
    </row>
    <row r="39" spans="1:7" ht="15.6">
      <c r="A39" s="1" t="s">
        <v>732</v>
      </c>
      <c r="B39" s="2">
        <v>28.757439162026898</v>
      </c>
      <c r="C39" s="2">
        <v>42.339211765405302</v>
      </c>
      <c r="D39" s="2">
        <v>44.995010830915398</v>
      </c>
      <c r="E39" s="2">
        <v>86.669332404251307</v>
      </c>
      <c r="F39" s="2">
        <v>95.408332584642096</v>
      </c>
      <c r="G39" s="2">
        <v>79.135186853103207</v>
      </c>
    </row>
    <row r="40" spans="1:7" ht="15.6">
      <c r="A40" s="1" t="s">
        <v>565</v>
      </c>
      <c r="B40" s="2">
        <v>6928.14638478498</v>
      </c>
      <c r="C40" s="2">
        <v>8813.1421468122408</v>
      </c>
      <c r="D40" s="2">
        <v>6403.28998580405</v>
      </c>
      <c r="E40" s="2">
        <v>18471.917357539402</v>
      </c>
      <c r="F40" s="2">
        <v>17517.347717322798</v>
      </c>
      <c r="G40" s="2">
        <v>18209.186347596398</v>
      </c>
    </row>
    <row r="41" spans="1:7" ht="15.6">
      <c r="A41" s="1" t="s">
        <v>812</v>
      </c>
      <c r="B41" s="2">
        <v>1570.8751142257199</v>
      </c>
      <c r="C41" s="2">
        <v>2203.5207545461999</v>
      </c>
      <c r="D41" s="2">
        <v>1480.8358009019</v>
      </c>
      <c r="E41" s="2">
        <v>3969.2490685613602</v>
      </c>
      <c r="F41" s="2">
        <v>3358.18437958814</v>
      </c>
      <c r="G41" s="2">
        <v>3886.6167906717301</v>
      </c>
    </row>
    <row r="42" spans="1:7" ht="15.6">
      <c r="A42" s="1" t="s">
        <v>340</v>
      </c>
      <c r="B42" s="2">
        <v>578.74346313579099</v>
      </c>
      <c r="C42" s="2">
        <v>830.78942197450795</v>
      </c>
      <c r="D42" s="2">
        <v>540.94001910056102</v>
      </c>
      <c r="E42" s="2">
        <v>1860.2953133912499</v>
      </c>
      <c r="F42" s="2">
        <v>1692.7894256601801</v>
      </c>
      <c r="G42" s="2">
        <v>2147.44120687739</v>
      </c>
    </row>
    <row r="43" spans="1:7" ht="15.6">
      <c r="A43" s="1" t="s">
        <v>939</v>
      </c>
      <c r="B43" s="2">
        <v>571.55410334528403</v>
      </c>
      <c r="C43" s="2">
        <v>660.49170354032196</v>
      </c>
      <c r="D43" s="2">
        <v>612.93203643002505</v>
      </c>
      <c r="E43" s="2">
        <v>1177.2584318244101</v>
      </c>
      <c r="F43" s="2">
        <v>1231.80659099379</v>
      </c>
      <c r="G43" s="2">
        <v>1305.7305830762</v>
      </c>
    </row>
    <row r="44" spans="1:7" ht="15.6">
      <c r="A44" s="1" t="s">
        <v>359</v>
      </c>
      <c r="B44" s="2">
        <v>251.627592667735</v>
      </c>
      <c r="C44" s="2">
        <v>359.41286431966199</v>
      </c>
      <c r="D44" s="2">
        <v>241.973169357367</v>
      </c>
      <c r="E44" s="2">
        <v>709.86310350148699</v>
      </c>
      <c r="F44" s="2">
        <v>803.886049797331</v>
      </c>
      <c r="G44" s="2">
        <v>936.13328993273205</v>
      </c>
    </row>
    <row r="45" spans="1:7" ht="15.6">
      <c r="A45" s="1" t="s">
        <v>299</v>
      </c>
      <c r="B45" s="2">
        <v>202.50030076593899</v>
      </c>
      <c r="C45" s="2">
        <v>284.14315451449698</v>
      </c>
      <c r="D45" s="2">
        <v>188.97904548984499</v>
      </c>
      <c r="E45" s="2">
        <v>697.48177030087902</v>
      </c>
      <c r="F45" s="2">
        <v>712.25626503782303</v>
      </c>
      <c r="G45" s="2">
        <v>643.87265666843098</v>
      </c>
    </row>
    <row r="46" spans="1:7" ht="15.6">
      <c r="A46" s="1" t="s">
        <v>661</v>
      </c>
      <c r="B46" s="2">
        <v>346.28749657607398</v>
      </c>
      <c r="C46" s="2">
        <v>365.05809255505</v>
      </c>
      <c r="D46" s="2">
        <v>242.97305848694299</v>
      </c>
      <c r="E46" s="2">
        <v>790.34176930543401</v>
      </c>
      <c r="F46" s="2">
        <v>688.64034113073296</v>
      </c>
      <c r="G46" s="2">
        <v>737.39605931300696</v>
      </c>
    </row>
    <row r="47" spans="1:7" ht="15.6">
      <c r="A47" s="1" t="s">
        <v>285</v>
      </c>
      <c r="B47" s="2">
        <v>2872.1492363074399</v>
      </c>
      <c r="C47" s="2">
        <v>3961.0684784967998</v>
      </c>
      <c r="D47" s="2">
        <v>3036.6632865219999</v>
      </c>
      <c r="E47" s="2">
        <v>10660.3278857229</v>
      </c>
      <c r="F47" s="2">
        <v>9182.8158520327306</v>
      </c>
      <c r="G47" s="2">
        <v>10571.741552785001</v>
      </c>
    </row>
    <row r="48" spans="1:7" ht="15.6">
      <c r="A48" s="1" t="s">
        <v>721</v>
      </c>
      <c r="B48" s="2">
        <v>64.704238114560496</v>
      </c>
      <c r="C48" s="2">
        <v>33.871369412324199</v>
      </c>
      <c r="D48" s="2">
        <v>35.996008664732301</v>
      </c>
      <c r="E48" s="2">
        <v>69.129110370057603</v>
      </c>
      <c r="F48" s="2">
        <v>123.74744127315</v>
      </c>
      <c r="G48" s="2">
        <v>107.91161843605001</v>
      </c>
    </row>
    <row r="49" spans="1:7" ht="15.6">
      <c r="A49" s="1" t="s">
        <v>631</v>
      </c>
      <c r="B49" s="2">
        <v>984.94229129942096</v>
      </c>
      <c r="C49" s="2">
        <v>1369.9087184540001</v>
      </c>
      <c r="D49" s="2">
        <v>1022.88657955614</v>
      </c>
      <c r="E49" s="2">
        <v>2896.2001911754001</v>
      </c>
      <c r="F49" s="2">
        <v>2377.6512189657801</v>
      </c>
      <c r="G49" s="2">
        <v>2688.7978260315799</v>
      </c>
    </row>
    <row r="50" spans="1:7" ht="15.6">
      <c r="A50" s="1" t="s">
        <v>415</v>
      </c>
      <c r="B50" s="2">
        <v>862.72317486080703</v>
      </c>
      <c r="C50" s="2">
        <v>1732.14419689136</v>
      </c>
      <c r="D50" s="2">
        <v>1350.8502140570399</v>
      </c>
      <c r="E50" s="2">
        <v>3889.8021805241301</v>
      </c>
      <c r="F50" s="2">
        <v>3106.9109492167099</v>
      </c>
      <c r="G50" s="2">
        <v>3790.3955975662502</v>
      </c>
    </row>
    <row r="51" spans="1:7" ht="15.6">
      <c r="A51" s="1" t="s">
        <v>500</v>
      </c>
      <c r="B51" s="2">
        <v>35.946798952533598</v>
      </c>
      <c r="C51" s="2">
        <v>42.339211765405302</v>
      </c>
      <c r="D51" s="2">
        <v>33.996230405580498</v>
      </c>
      <c r="E51" s="2">
        <v>87.701110170968505</v>
      </c>
      <c r="F51" s="2">
        <v>103.91006519119399</v>
      </c>
      <c r="G51" s="2">
        <v>94.422666131543593</v>
      </c>
    </row>
    <row r="52" spans="1:7" ht="15.6">
      <c r="A52" s="1" t="s">
        <v>943</v>
      </c>
      <c r="B52" s="2">
        <v>488.876465754457</v>
      </c>
      <c r="C52" s="2">
        <v>421.51037490892298</v>
      </c>
      <c r="D52" s="2">
        <v>429.95232571763597</v>
      </c>
      <c r="E52" s="2">
        <v>924.47287897868</v>
      </c>
      <c r="F52" s="2">
        <v>841.67152804867396</v>
      </c>
      <c r="G52" s="2">
        <v>925.34212808912696</v>
      </c>
    </row>
    <row r="53" spans="1:7" ht="15.6">
      <c r="A53" s="1" t="s">
        <v>716</v>
      </c>
      <c r="B53" s="2">
        <v>148.58010233713901</v>
      </c>
      <c r="C53" s="2">
        <v>120.43153568826401</v>
      </c>
      <c r="D53" s="2">
        <v>136.98481075189801</v>
      </c>
      <c r="E53" s="2">
        <v>294.05666351442397</v>
      </c>
      <c r="F53" s="2">
        <v>252.21806732771699</v>
      </c>
      <c r="G53" s="2">
        <v>369.59729314347101</v>
      </c>
    </row>
    <row r="54" spans="1:7" ht="15.6">
      <c r="A54" s="1" t="s">
        <v>893</v>
      </c>
      <c r="B54" s="2">
        <v>122208.33239892899</v>
      </c>
      <c r="C54" s="2">
        <v>156411.39784650499</v>
      </c>
      <c r="D54" s="2">
        <v>115409.203113909</v>
      </c>
      <c r="E54" s="2">
        <v>283487.13207217201</v>
      </c>
      <c r="F54" s="2">
        <v>245162.57390123501</v>
      </c>
      <c r="G54" s="2">
        <v>279737.489944798</v>
      </c>
    </row>
    <row r="55" spans="1:7" ht="15.6">
      <c r="A55" s="1" t="s">
        <v>488</v>
      </c>
      <c r="B55" s="2">
        <v>14.378719581013399</v>
      </c>
      <c r="C55" s="2">
        <v>22.580912941549499</v>
      </c>
      <c r="D55" s="2">
        <v>27.996895628125099</v>
      </c>
      <c r="E55" s="2">
        <v>42.302888435408398</v>
      </c>
      <c r="F55" s="2">
        <v>46.287210857895701</v>
      </c>
      <c r="G55" s="2">
        <v>79.135186853103207</v>
      </c>
    </row>
    <row r="56" spans="1:7" ht="15.6">
      <c r="A56" s="1" t="s">
        <v>814</v>
      </c>
      <c r="B56" s="2">
        <v>134.20138275612501</v>
      </c>
      <c r="C56" s="2">
        <v>274.734440788852</v>
      </c>
      <c r="D56" s="2">
        <v>238.97350196863999</v>
      </c>
      <c r="E56" s="2">
        <v>484.93555035712001</v>
      </c>
      <c r="F56" s="2">
        <v>425.08663032761302</v>
      </c>
      <c r="G56" s="2">
        <v>474.81112111861898</v>
      </c>
    </row>
    <row r="57" spans="1:7" ht="15.6">
      <c r="A57" s="1" t="s">
        <v>238</v>
      </c>
      <c r="B57" s="2">
        <v>186.92335455317499</v>
      </c>
      <c r="C57" s="2">
        <v>286.02489725962698</v>
      </c>
      <c r="D57" s="2">
        <v>241.973169357367</v>
      </c>
      <c r="E57" s="2">
        <v>798.59599143917205</v>
      </c>
      <c r="F57" s="2">
        <v>765.15593458970397</v>
      </c>
      <c r="G57" s="2">
        <v>815.63198267914299</v>
      </c>
    </row>
    <row r="58" spans="1:7" ht="15.6">
      <c r="A58" s="1" t="s">
        <v>348</v>
      </c>
      <c r="B58" s="2">
        <v>186.92335455317499</v>
      </c>
      <c r="C58" s="2">
        <v>279.43879765167497</v>
      </c>
      <c r="D58" s="2">
        <v>255.97161717143001</v>
      </c>
      <c r="E58" s="2">
        <v>643.82932643158097</v>
      </c>
      <c r="F58" s="2">
        <v>666.91369113621101</v>
      </c>
      <c r="G58" s="2">
        <v>783.25849714832896</v>
      </c>
    </row>
    <row r="59" spans="1:7" ht="15.6">
      <c r="A59" s="1" t="s">
        <v>271</v>
      </c>
      <c r="B59" s="2">
        <v>317.53005741404701</v>
      </c>
      <c r="C59" s="2">
        <v>426.21473177174602</v>
      </c>
      <c r="D59" s="2">
        <v>323.96407798259099</v>
      </c>
      <c r="E59" s="2">
        <v>1250.5146532613401</v>
      </c>
      <c r="F59" s="2">
        <v>1126.9518888463199</v>
      </c>
      <c r="G59" s="2">
        <v>996.38394355952698</v>
      </c>
    </row>
    <row r="60" spans="1:7" ht="15.6">
      <c r="A60" s="1" t="s">
        <v>953</v>
      </c>
      <c r="B60" s="2">
        <v>3005.1523924318099</v>
      </c>
      <c r="C60" s="2">
        <v>3759.7220047679898</v>
      </c>
      <c r="D60" s="2">
        <v>3021.6649495783599</v>
      </c>
      <c r="E60" s="2">
        <v>7318.3996993256496</v>
      </c>
      <c r="F60" s="2">
        <v>5733.0016876850796</v>
      </c>
      <c r="G60" s="2">
        <v>6544.8396581464203</v>
      </c>
    </row>
    <row r="61" spans="1:7" ht="15.6">
      <c r="A61" s="1" t="s">
        <v>439</v>
      </c>
      <c r="B61" s="2">
        <v>38.3432522160359</v>
      </c>
      <c r="C61" s="2">
        <v>83.737552158245904</v>
      </c>
      <c r="D61" s="2">
        <v>29.996673887276899</v>
      </c>
      <c r="E61" s="2">
        <v>173.33866480850301</v>
      </c>
      <c r="F61" s="2">
        <v>122.802804316866</v>
      </c>
      <c r="G61" s="2">
        <v>111.508672383918</v>
      </c>
    </row>
    <row r="62" spans="1:7" ht="15.6">
      <c r="A62" s="1" t="s">
        <v>92</v>
      </c>
      <c r="B62" s="2">
        <v>4.7929065270044804</v>
      </c>
      <c r="C62" s="2">
        <v>1.88174274512912</v>
      </c>
      <c r="D62" s="2">
        <v>7.9991130366071799</v>
      </c>
      <c r="E62" s="2">
        <v>13.413110967324601</v>
      </c>
      <c r="F62" s="2">
        <v>31.173019557358302</v>
      </c>
      <c r="G62" s="2">
        <v>26.977904609012501</v>
      </c>
    </row>
    <row r="63" spans="1:7" ht="15.6">
      <c r="A63" s="1" t="s">
        <v>526</v>
      </c>
      <c r="B63" s="2">
        <v>627.87075503758695</v>
      </c>
      <c r="C63" s="2">
        <v>652.96473255980504</v>
      </c>
      <c r="D63" s="2">
        <v>651.92771248348504</v>
      </c>
      <c r="E63" s="2">
        <v>1929.42442376131</v>
      </c>
      <c r="F63" s="2">
        <v>1674.8413234908001</v>
      </c>
      <c r="G63" s="2">
        <v>1239.1850850406399</v>
      </c>
    </row>
    <row r="64" spans="1:7" ht="15.6">
      <c r="A64" s="1" t="s">
        <v>533</v>
      </c>
      <c r="B64" s="2">
        <v>2377.2816373942201</v>
      </c>
      <c r="C64" s="2">
        <v>2885.6524996555099</v>
      </c>
      <c r="D64" s="2">
        <v>1866.7930049182</v>
      </c>
      <c r="E64" s="2">
        <v>6011.1372688948604</v>
      </c>
      <c r="F64" s="2">
        <v>6000.3339463133298</v>
      </c>
      <c r="G64" s="2">
        <v>5787.6598021201398</v>
      </c>
    </row>
    <row r="65" spans="1:7" ht="15.6">
      <c r="A65" s="1" t="s">
        <v>613</v>
      </c>
      <c r="B65" s="2">
        <v>412.18996132238499</v>
      </c>
      <c r="C65" s="2">
        <v>579.57676549976998</v>
      </c>
      <c r="D65" s="2">
        <v>417.953656162725</v>
      </c>
      <c r="E65" s="2">
        <v>1078.20776621955</v>
      </c>
      <c r="F65" s="2">
        <v>1011.70618017972</v>
      </c>
      <c r="G65" s="2">
        <v>1265.2637261626801</v>
      </c>
    </row>
    <row r="66" spans="1:7" ht="15.6">
      <c r="A66" s="1" t="s">
        <v>206</v>
      </c>
      <c r="B66" s="2">
        <v>994.52810435342997</v>
      </c>
      <c r="C66" s="2">
        <v>1507.2759388484301</v>
      </c>
      <c r="D66" s="2">
        <v>982.89101437310705</v>
      </c>
      <c r="E66" s="2">
        <v>4568.7119510241</v>
      </c>
      <c r="F66" s="2">
        <v>3096.5199426975901</v>
      </c>
      <c r="G66" s="2">
        <v>4446.8579430522204</v>
      </c>
    </row>
    <row r="67" spans="1:7" ht="15.6">
      <c r="A67" s="1" t="s">
        <v>424</v>
      </c>
      <c r="B67" s="2">
        <v>183.328674657921</v>
      </c>
      <c r="C67" s="2">
        <v>299.19709647552997</v>
      </c>
      <c r="D67" s="2">
        <v>225.974943284153</v>
      </c>
      <c r="E67" s="2">
        <v>559.22354956076401</v>
      </c>
      <c r="F67" s="2">
        <v>718.86872373180802</v>
      </c>
      <c r="G67" s="2">
        <v>639.37633923359499</v>
      </c>
    </row>
    <row r="68" spans="1:7" ht="15.6">
      <c r="A68" s="1" t="s">
        <v>644</v>
      </c>
      <c r="B68" s="2">
        <v>533.21085112924902</v>
      </c>
      <c r="C68" s="2">
        <v>825.14419373912006</v>
      </c>
      <c r="D68" s="2">
        <v>540.94001910056102</v>
      </c>
      <c r="E68" s="2">
        <v>1345.43820779933</v>
      </c>
      <c r="F68" s="2">
        <v>1423.56789311936</v>
      </c>
      <c r="G68" s="2">
        <v>1686.11903806328</v>
      </c>
    </row>
    <row r="69" spans="1:7" ht="15.6">
      <c r="A69" s="1" t="s">
        <v>306</v>
      </c>
      <c r="B69" s="2">
        <v>1374.36594661853</v>
      </c>
      <c r="C69" s="2">
        <v>2029.4595506217599</v>
      </c>
      <c r="D69" s="2">
        <v>1458.8382400512301</v>
      </c>
      <c r="E69" s="2">
        <v>4309.73573157807</v>
      </c>
      <c r="F69" s="2">
        <v>4659.8941053469198</v>
      </c>
      <c r="G69" s="2">
        <v>5696.8341899364696</v>
      </c>
    </row>
    <row r="70" spans="1:7" ht="15.6">
      <c r="A70" s="1" t="s">
        <v>265</v>
      </c>
      <c r="B70" s="2">
        <v>702.16080620615696</v>
      </c>
      <c r="C70" s="2">
        <v>1101.7603772730999</v>
      </c>
      <c r="D70" s="2">
        <v>719.92017329464602</v>
      </c>
      <c r="E70" s="2">
        <v>2446.3450848866601</v>
      </c>
      <c r="F70" s="2">
        <v>2604.3640884738402</v>
      </c>
      <c r="G70" s="2">
        <v>2990.9503576525099</v>
      </c>
    </row>
    <row r="71" spans="1:7" ht="15.6">
      <c r="A71" s="1" t="s">
        <v>676</v>
      </c>
      <c r="B71" s="2">
        <v>434.956267325657</v>
      </c>
      <c r="C71" s="2">
        <v>502.42531294947599</v>
      </c>
      <c r="D71" s="2">
        <v>326.96374537131902</v>
      </c>
      <c r="E71" s="2">
        <v>1010.11043361621</v>
      </c>
      <c r="F71" s="2">
        <v>953.13868889013702</v>
      </c>
      <c r="G71" s="2">
        <v>948.72297875027198</v>
      </c>
    </row>
    <row r="72" spans="1:7" ht="15.6">
      <c r="A72" s="1" t="s">
        <v>489</v>
      </c>
      <c r="B72" s="2">
        <v>21.568079371520199</v>
      </c>
      <c r="C72" s="2">
        <v>9.4087137256456099</v>
      </c>
      <c r="D72" s="2">
        <v>22.997449980245602</v>
      </c>
      <c r="E72" s="2">
        <v>53.652443869298402</v>
      </c>
      <c r="F72" s="2">
        <v>30.228382601074699</v>
      </c>
      <c r="G72" s="2">
        <v>53.955809218024903</v>
      </c>
    </row>
    <row r="73" spans="1:7" ht="15.6">
      <c r="A73" s="1" t="s">
        <v>725</v>
      </c>
      <c r="B73" s="2">
        <v>1788.95236120442</v>
      </c>
      <c r="C73" s="2">
        <v>2494.25000866865</v>
      </c>
      <c r="D73" s="2">
        <v>2155.7609633656398</v>
      </c>
      <c r="E73" s="2">
        <v>5288.8928321927597</v>
      </c>
      <c r="F73" s="2">
        <v>4720.3508705490704</v>
      </c>
      <c r="G73" s="2">
        <v>4477.4329016090996</v>
      </c>
    </row>
    <row r="74" spans="1:7" ht="15.6">
      <c r="A74" s="1" t="s">
        <v>463</v>
      </c>
      <c r="B74" s="2">
        <v>68.298918009813903</v>
      </c>
      <c r="C74" s="2">
        <v>97.850622746714393</v>
      </c>
      <c r="D74" s="2">
        <v>82.990797754799502</v>
      </c>
      <c r="E74" s="2">
        <v>249.69021954558099</v>
      </c>
      <c r="F74" s="2">
        <v>215.37722603265701</v>
      </c>
      <c r="G74" s="2">
        <v>187.94606877612</v>
      </c>
    </row>
    <row r="75" spans="1:7" ht="15.6">
      <c r="A75" s="1" t="s">
        <v>358</v>
      </c>
      <c r="B75" s="2">
        <v>33.550345689031403</v>
      </c>
      <c r="C75" s="2">
        <v>18.817427451291199</v>
      </c>
      <c r="D75" s="2">
        <v>17.9980043323662</v>
      </c>
      <c r="E75" s="2">
        <v>68.097332603340305</v>
      </c>
      <c r="F75" s="2">
        <v>73.681682590119607</v>
      </c>
      <c r="G75" s="2">
        <v>58.452126652860301</v>
      </c>
    </row>
    <row r="76" spans="1:7" ht="15.6">
      <c r="A76" s="1" t="s">
        <v>871</v>
      </c>
      <c r="B76" s="2">
        <v>694.97144641565001</v>
      </c>
      <c r="C76" s="2">
        <v>758.34232628703603</v>
      </c>
      <c r="D76" s="2">
        <v>702.922058091856</v>
      </c>
      <c r="E76" s="2">
        <v>1678.7024264490101</v>
      </c>
      <c r="F76" s="2">
        <v>1344.2183887915401</v>
      </c>
      <c r="G76" s="2">
        <v>1461.3031663215099</v>
      </c>
    </row>
    <row r="77" spans="1:7" ht="15.6">
      <c r="A77" s="1" t="s">
        <v>880</v>
      </c>
      <c r="B77" s="2">
        <v>3509.6058043990301</v>
      </c>
      <c r="C77" s="2">
        <v>4526.5321734080999</v>
      </c>
      <c r="D77" s="2">
        <v>3611.5995360281399</v>
      </c>
      <c r="E77" s="2">
        <v>8544.1516861857708</v>
      </c>
      <c r="F77" s="2">
        <v>7875.4383045362501</v>
      </c>
      <c r="G77" s="2">
        <v>7686.0050231076502</v>
      </c>
    </row>
    <row r="78" spans="1:7" ht="15.6">
      <c r="A78" s="1" t="s">
        <v>635</v>
      </c>
      <c r="B78" s="2">
        <v>472.10129290994098</v>
      </c>
      <c r="C78" s="2">
        <v>362.23547843735599</v>
      </c>
      <c r="D78" s="2">
        <v>374.95842359096201</v>
      </c>
      <c r="E78" s="2">
        <v>848.121324241602</v>
      </c>
      <c r="F78" s="2">
        <v>894.57119760055502</v>
      </c>
      <c r="G78" s="2">
        <v>1095.3029271259099</v>
      </c>
    </row>
    <row r="79" spans="1:7" ht="15.6">
      <c r="A79" s="1" t="s">
        <v>833</v>
      </c>
      <c r="B79" s="2">
        <v>397.81124174137199</v>
      </c>
      <c r="C79" s="2">
        <v>459.145229811506</v>
      </c>
      <c r="D79" s="2">
        <v>536.94046258225706</v>
      </c>
      <c r="E79" s="2">
        <v>1099.8750993206199</v>
      </c>
      <c r="F79" s="2">
        <v>1029.65428234911</v>
      </c>
      <c r="G79" s="2">
        <v>811.13566524430803</v>
      </c>
    </row>
    <row r="80" spans="1:7" ht="15.6">
      <c r="A80" s="1" t="s">
        <v>856</v>
      </c>
      <c r="B80" s="2">
        <v>1415.1056520980701</v>
      </c>
      <c r="C80" s="2">
        <v>1561.84647845717</v>
      </c>
      <c r="D80" s="2">
        <v>1331.8523205951001</v>
      </c>
      <c r="E80" s="2">
        <v>3334.7057420302399</v>
      </c>
      <c r="F80" s="2">
        <v>2661.04230585086</v>
      </c>
      <c r="G80" s="2">
        <v>3017.02899877456</v>
      </c>
    </row>
    <row r="81" spans="1:7" ht="15.6">
      <c r="A81" s="1" t="s">
        <v>491</v>
      </c>
      <c r="B81" s="2">
        <v>2957.2233271617602</v>
      </c>
      <c r="C81" s="2">
        <v>4427.7406792888296</v>
      </c>
      <c r="D81" s="2">
        <v>3748.5843467800401</v>
      </c>
      <c r="E81" s="2">
        <v>10387.9385553095</v>
      </c>
      <c r="F81" s="2">
        <v>8109.7082696945799</v>
      </c>
      <c r="G81" s="2">
        <v>10052.866520805001</v>
      </c>
    </row>
    <row r="82" spans="1:7" ht="15.6">
      <c r="A82" s="1" t="s">
        <v>621</v>
      </c>
      <c r="B82" s="2">
        <v>6865.8385999339198</v>
      </c>
      <c r="C82" s="2">
        <v>8778.3299060273603</v>
      </c>
      <c r="D82" s="2">
        <v>6563.2722465361903</v>
      </c>
      <c r="E82" s="2">
        <v>18234.608471194399</v>
      </c>
      <c r="F82" s="2">
        <v>15006.502687521001</v>
      </c>
      <c r="G82" s="2">
        <v>19292.798849391798</v>
      </c>
    </row>
    <row r="83" spans="1:7" ht="15.6">
      <c r="A83" s="1" t="s">
        <v>149</v>
      </c>
      <c r="B83" s="2">
        <v>19.1716261080179</v>
      </c>
      <c r="C83" s="2">
        <v>29.167012549501401</v>
      </c>
      <c r="D83" s="2">
        <v>27.996895628125099</v>
      </c>
      <c r="E83" s="2">
        <v>117.62266540576999</v>
      </c>
      <c r="F83" s="2">
        <v>71.792408677552501</v>
      </c>
      <c r="G83" s="2">
        <v>120.501307253589</v>
      </c>
    </row>
    <row r="84" spans="1:7" ht="15.6">
      <c r="A84" s="1" t="s">
        <v>54</v>
      </c>
      <c r="B84" s="2">
        <v>7.1893597905067201</v>
      </c>
      <c r="C84" s="2">
        <v>15.053941961033001</v>
      </c>
      <c r="D84" s="2">
        <v>15.998226073214401</v>
      </c>
      <c r="E84" s="2">
        <v>92.859999004554894</v>
      </c>
      <c r="F84" s="2">
        <v>77.460230415254003</v>
      </c>
      <c r="G84" s="2">
        <v>75.538132905234903</v>
      </c>
    </row>
    <row r="85" spans="1:7" ht="15.6">
      <c r="A85" s="1" t="s">
        <v>232</v>
      </c>
      <c r="B85" s="2">
        <v>44.334385374791502</v>
      </c>
      <c r="C85" s="2">
        <v>45.161825883098899</v>
      </c>
      <c r="D85" s="2">
        <v>25.997117368973299</v>
      </c>
      <c r="E85" s="2">
        <v>121.749776472639</v>
      </c>
      <c r="F85" s="2">
        <v>163.42219343706</v>
      </c>
      <c r="G85" s="2">
        <v>102.516037514247</v>
      </c>
    </row>
    <row r="86" spans="1:7" ht="15.6">
      <c r="A86" s="1" t="s">
        <v>479</v>
      </c>
      <c r="B86" s="2">
        <v>105.443943594099</v>
      </c>
      <c r="C86" s="2">
        <v>78.092323922858597</v>
      </c>
      <c r="D86" s="2">
        <v>88.990132532254904</v>
      </c>
      <c r="E86" s="2">
        <v>184.68822024239299</v>
      </c>
      <c r="F86" s="2">
        <v>237.10387602718001</v>
      </c>
      <c r="G86" s="2">
        <v>279.67094444676297</v>
      </c>
    </row>
    <row r="87" spans="1:7" ht="15.6">
      <c r="A87" s="1" t="s">
        <v>243</v>
      </c>
      <c r="B87" s="2">
        <v>12271.038935763199</v>
      </c>
      <c r="C87" s="2">
        <v>15766.1815900644</v>
      </c>
      <c r="D87" s="2">
        <v>11919.6783136743</v>
      </c>
      <c r="E87" s="2">
        <v>46942.793052335997</v>
      </c>
      <c r="F87" s="2">
        <v>41993.835891586801</v>
      </c>
      <c r="G87" s="2">
        <v>43028.858587887902</v>
      </c>
    </row>
    <row r="88" spans="1:7" ht="15.6">
      <c r="A88" s="1" t="s">
        <v>272</v>
      </c>
      <c r="B88" s="2">
        <v>13837.1211434619</v>
      </c>
      <c r="C88" s="2">
        <v>18517.289483443099</v>
      </c>
      <c r="D88" s="2">
        <v>13393.514890669099</v>
      </c>
      <c r="E88" s="2">
        <v>52097.554774855504</v>
      </c>
      <c r="F88" s="2">
        <v>46034.9927905679</v>
      </c>
      <c r="G88" s="2">
        <v>46010.816310670802</v>
      </c>
    </row>
    <row r="89" spans="1:7" ht="15.6">
      <c r="A89" s="1" t="s">
        <v>289</v>
      </c>
      <c r="B89" s="2">
        <v>10079.4824262904</v>
      </c>
      <c r="C89" s="2">
        <v>13217.361041787</v>
      </c>
      <c r="D89" s="2">
        <v>9808.9123611395607</v>
      </c>
      <c r="E89" s="2">
        <v>37499.962931339403</v>
      </c>
      <c r="F89" s="2">
        <v>32161.109813630901</v>
      </c>
      <c r="G89" s="2">
        <v>31825.834067251999</v>
      </c>
    </row>
    <row r="90" spans="1:7" ht="15.6">
      <c r="A90" s="1" t="s">
        <v>240</v>
      </c>
      <c r="B90" s="2">
        <v>38.3432522160359</v>
      </c>
      <c r="C90" s="2">
        <v>49.866182745921698</v>
      </c>
      <c r="D90" s="2">
        <v>23.9973391098215</v>
      </c>
      <c r="E90" s="2">
        <v>157.86199830774299</v>
      </c>
      <c r="F90" s="2">
        <v>84.072689109239107</v>
      </c>
      <c r="G90" s="2">
        <v>130.393205610227</v>
      </c>
    </row>
    <row r="91" spans="1:7" ht="15.6">
      <c r="A91" s="1" t="s">
        <v>786</v>
      </c>
      <c r="B91" s="2">
        <v>648.24060777735599</v>
      </c>
      <c r="C91" s="2">
        <v>937.10788707430299</v>
      </c>
      <c r="D91" s="2">
        <v>668.92582768627597</v>
      </c>
      <c r="E91" s="2">
        <v>1739.5773146853301</v>
      </c>
      <c r="F91" s="2">
        <v>1470.7997409335401</v>
      </c>
      <c r="G91" s="2">
        <v>1693.3131459590199</v>
      </c>
    </row>
    <row r="92" spans="1:7" ht="15.6">
      <c r="A92" s="1" t="s">
        <v>889</v>
      </c>
      <c r="B92" s="2">
        <v>86.272317486080695</v>
      </c>
      <c r="C92" s="2">
        <v>67.742738824648399</v>
      </c>
      <c r="D92" s="2">
        <v>70.992128199888697</v>
      </c>
      <c r="E92" s="2">
        <v>185.71999800910999</v>
      </c>
      <c r="F92" s="2">
        <v>111.467160841463</v>
      </c>
      <c r="G92" s="2">
        <v>164.56521811497601</v>
      </c>
    </row>
    <row r="93" spans="1:7" ht="15.6">
      <c r="A93" s="1" t="s">
        <v>734</v>
      </c>
      <c r="B93" s="2">
        <v>69.497144641565001</v>
      </c>
      <c r="C93" s="2">
        <v>217.34128706241401</v>
      </c>
      <c r="D93" s="2">
        <v>103.988469475893</v>
      </c>
      <c r="E93" s="2">
        <v>355.96332951746098</v>
      </c>
      <c r="F93" s="2">
        <v>238.04851298346301</v>
      </c>
      <c r="G93" s="2">
        <v>283.26799839463098</v>
      </c>
    </row>
    <row r="94" spans="1:7" ht="15.6">
      <c r="A94" s="1" t="s">
        <v>737</v>
      </c>
      <c r="B94" s="2">
        <v>1062.8270223632401</v>
      </c>
      <c r="C94" s="2">
        <v>1500.6898392404801</v>
      </c>
      <c r="D94" s="2">
        <v>1251.8611902290199</v>
      </c>
      <c r="E94" s="2">
        <v>2873.5010803076202</v>
      </c>
      <c r="F94" s="2">
        <v>2941.5994818670802</v>
      </c>
      <c r="G94" s="2">
        <v>2704.08530531002</v>
      </c>
    </row>
    <row r="95" spans="1:7" ht="15.6">
      <c r="A95" s="1" t="s">
        <v>148</v>
      </c>
      <c r="B95" s="2">
        <v>32.352119057280198</v>
      </c>
      <c r="C95" s="2">
        <v>62.097510589260999</v>
      </c>
      <c r="D95" s="2">
        <v>31.996452146428702</v>
      </c>
      <c r="E95" s="2">
        <v>151.67133170744</v>
      </c>
      <c r="F95" s="2">
        <v>160.588282568209</v>
      </c>
      <c r="G95" s="2">
        <v>201.435021080626</v>
      </c>
    </row>
    <row r="96" spans="1:7" ht="15.6">
      <c r="A96" s="1" t="s">
        <v>148</v>
      </c>
      <c r="B96" s="2">
        <v>32.352119057280198</v>
      </c>
      <c r="C96" s="2">
        <v>62.097510589260999</v>
      </c>
      <c r="D96" s="2">
        <v>31.996452146428702</v>
      </c>
      <c r="E96" s="2">
        <v>151.67133170744</v>
      </c>
      <c r="F96" s="2">
        <v>160.588282568209</v>
      </c>
      <c r="G96" s="2">
        <v>201.435021080626</v>
      </c>
    </row>
    <row r="97" spans="1:7" ht="15.6">
      <c r="A97" s="1" t="s">
        <v>858</v>
      </c>
      <c r="B97" s="2">
        <v>35.946798952533598</v>
      </c>
      <c r="C97" s="2">
        <v>31.048755294630499</v>
      </c>
      <c r="D97" s="2">
        <v>53.994012997098501</v>
      </c>
      <c r="E97" s="2">
        <v>101.114221138293</v>
      </c>
      <c r="F97" s="2">
        <v>80.294141284104697</v>
      </c>
      <c r="G97" s="2">
        <v>71.941078957366599</v>
      </c>
    </row>
    <row r="98" spans="1:7" ht="15.6">
      <c r="A98" s="1" t="s">
        <v>845</v>
      </c>
      <c r="B98" s="2">
        <v>228.86128666446399</v>
      </c>
      <c r="C98" s="2">
        <v>361.29460706479199</v>
      </c>
      <c r="D98" s="2">
        <v>265.97050846718901</v>
      </c>
      <c r="E98" s="2">
        <v>515.88888335863896</v>
      </c>
      <c r="F98" s="2">
        <v>746.26319546403204</v>
      </c>
      <c r="G98" s="2">
        <v>537.75956520631496</v>
      </c>
    </row>
    <row r="99" spans="1:7" ht="15.6">
      <c r="A99" s="1" t="s">
        <v>381</v>
      </c>
      <c r="B99" s="2">
        <v>59.911331587555999</v>
      </c>
      <c r="C99" s="2">
        <v>91.264523138762399</v>
      </c>
      <c r="D99" s="2">
        <v>48.994567349218997</v>
      </c>
      <c r="E99" s="2">
        <v>187.78355354254401</v>
      </c>
      <c r="F99" s="2">
        <v>168.14537821847799</v>
      </c>
      <c r="G99" s="2">
        <v>206.830602002429</v>
      </c>
    </row>
    <row r="100" spans="1:7" ht="15.6">
      <c r="A100" s="1" t="s">
        <v>381</v>
      </c>
      <c r="B100" s="2">
        <v>59.911331587555999</v>
      </c>
      <c r="C100" s="2">
        <v>91.264523138762399</v>
      </c>
      <c r="D100" s="2">
        <v>48.994567349218997</v>
      </c>
      <c r="E100" s="2">
        <v>187.78355354254401</v>
      </c>
      <c r="F100" s="2">
        <v>168.14537821847799</v>
      </c>
      <c r="G100" s="2">
        <v>206.830602002429</v>
      </c>
    </row>
    <row r="101" spans="1:7" ht="15.6">
      <c r="A101" s="1" t="s">
        <v>471</v>
      </c>
      <c r="B101" s="2">
        <v>214.48256708345099</v>
      </c>
      <c r="C101" s="2">
        <v>372.58506353556601</v>
      </c>
      <c r="D101" s="2">
        <v>239.97339109821499</v>
      </c>
      <c r="E101" s="2">
        <v>704.70421466790003</v>
      </c>
      <c r="F101" s="2">
        <v>707.53308025640501</v>
      </c>
      <c r="G101" s="2">
        <v>741.89237674784295</v>
      </c>
    </row>
    <row r="102" spans="1:7" ht="15.6">
      <c r="A102" s="1" t="s">
        <v>875</v>
      </c>
      <c r="B102" s="2">
        <v>1751.8073356201401</v>
      </c>
      <c r="C102" s="2">
        <v>1719.91286904802</v>
      </c>
      <c r="D102" s="2">
        <v>1395.8452248879501</v>
      </c>
      <c r="E102" s="2">
        <v>3383.1992970659498</v>
      </c>
      <c r="F102" s="2">
        <v>3247.6618557029701</v>
      </c>
      <c r="G102" s="2">
        <v>3457.6681073884301</v>
      </c>
    </row>
    <row r="103" spans="1:7" ht="15.6">
      <c r="A103" s="1" t="s">
        <v>506</v>
      </c>
      <c r="B103" s="2">
        <v>1194.6319518558701</v>
      </c>
      <c r="C103" s="2">
        <v>1357.67739061066</v>
      </c>
      <c r="D103" s="2">
        <v>1038.88480562936</v>
      </c>
      <c r="E103" s="2">
        <v>3324.3879643630698</v>
      </c>
      <c r="F103" s="2">
        <v>2605.3087254301299</v>
      </c>
      <c r="G103" s="2">
        <v>3172.60158201987</v>
      </c>
    </row>
    <row r="104" spans="1:7" ht="15.6">
      <c r="A104" s="1" t="s">
        <v>590</v>
      </c>
      <c r="B104" s="2">
        <v>179.733994762668</v>
      </c>
      <c r="C104" s="2">
        <v>289.78838274988499</v>
      </c>
      <c r="D104" s="2">
        <v>181.979821582813</v>
      </c>
      <c r="E104" s="2">
        <v>565.414216161068</v>
      </c>
      <c r="F104" s="2">
        <v>448.70255423470297</v>
      </c>
      <c r="G104" s="2">
        <v>563.83820632836</v>
      </c>
    </row>
    <row r="105" spans="1:7" ht="15.6">
      <c r="A105" s="1" t="s">
        <v>700</v>
      </c>
      <c r="B105" s="2">
        <v>3223.2296394105101</v>
      </c>
      <c r="C105" s="2">
        <v>4163.35582359818</v>
      </c>
      <c r="D105" s="2">
        <v>3280.6362341385202</v>
      </c>
      <c r="E105" s="2">
        <v>7869.3690267526699</v>
      </c>
      <c r="F105" s="2">
        <v>7769.6389654324903</v>
      </c>
      <c r="G105" s="2">
        <v>8628.4331574491498</v>
      </c>
    </row>
    <row r="106" spans="1:7" ht="15.6">
      <c r="A106" s="1" t="s">
        <v>204</v>
      </c>
      <c r="B106" s="2">
        <v>13.1804929492623</v>
      </c>
      <c r="C106" s="2">
        <v>28.2261411769368</v>
      </c>
      <c r="D106" s="2">
        <v>13.998447814062599</v>
      </c>
      <c r="E106" s="2">
        <v>71.192665903492099</v>
      </c>
      <c r="F106" s="2">
        <v>58.5674912895823</v>
      </c>
      <c r="G106" s="2">
        <v>65.646234548596993</v>
      </c>
    </row>
    <row r="107" spans="1:7" ht="15.6">
      <c r="A107" s="1" t="s">
        <v>74</v>
      </c>
      <c r="B107" s="2">
        <v>152.174782232392</v>
      </c>
      <c r="C107" s="2">
        <v>350.00415059401701</v>
      </c>
      <c r="D107" s="2">
        <v>188.97904548984499</v>
      </c>
      <c r="E107" s="2">
        <v>1669.4164265485499</v>
      </c>
      <c r="F107" s="2">
        <v>1114.6716084146301</v>
      </c>
      <c r="G107" s="2">
        <v>1054.83607021239</v>
      </c>
    </row>
    <row r="108" spans="1:7" ht="15.6">
      <c r="A108" s="1" t="s">
        <v>74</v>
      </c>
      <c r="B108" s="2">
        <v>152.174782232392</v>
      </c>
      <c r="C108" s="2">
        <v>350.00415059401701</v>
      </c>
      <c r="D108" s="2">
        <v>188.97904548984499</v>
      </c>
      <c r="E108" s="2">
        <v>1669.4164265485499</v>
      </c>
      <c r="F108" s="2">
        <v>1114.6716084146301</v>
      </c>
      <c r="G108" s="2">
        <v>1054.83607021239</v>
      </c>
    </row>
    <row r="109" spans="1:7" ht="15.6">
      <c r="A109" s="1" t="s">
        <v>170</v>
      </c>
      <c r="B109" s="2">
        <v>210.887887188197</v>
      </c>
      <c r="C109" s="2">
        <v>421.51037490892298</v>
      </c>
      <c r="D109" s="2">
        <v>227.97472154330501</v>
      </c>
      <c r="E109" s="2">
        <v>1317.5802080979599</v>
      </c>
      <c r="F109" s="2">
        <v>955.97259975898805</v>
      </c>
      <c r="G109" s="2">
        <v>1016.1677402728</v>
      </c>
    </row>
    <row r="110" spans="1:7" ht="15.6">
      <c r="A110" s="1" t="s">
        <v>97</v>
      </c>
      <c r="B110" s="2">
        <v>230.05951329621499</v>
      </c>
      <c r="C110" s="2">
        <v>242.74481412165699</v>
      </c>
      <c r="D110" s="2">
        <v>130.98547597444301</v>
      </c>
      <c r="E110" s="2">
        <v>1057.5722108852101</v>
      </c>
      <c r="F110" s="2">
        <v>1030.5989193053899</v>
      </c>
      <c r="G110" s="2">
        <v>769.76954484382202</v>
      </c>
    </row>
    <row r="111" spans="1:7" ht="15.6">
      <c r="A111" s="1" t="s">
        <v>237</v>
      </c>
      <c r="B111" s="2">
        <v>57.514878324053797</v>
      </c>
      <c r="C111" s="2">
        <v>126.076763923651</v>
      </c>
      <c r="D111" s="2">
        <v>104.988358605469</v>
      </c>
      <c r="E111" s="2">
        <v>352.86799621730898</v>
      </c>
      <c r="F111" s="2">
        <v>237.10387602718001</v>
      </c>
      <c r="G111" s="2">
        <v>372.295083604372</v>
      </c>
    </row>
    <row r="112" spans="1:7" ht="15.6">
      <c r="A112" s="1" t="s">
        <v>130</v>
      </c>
      <c r="B112" s="2">
        <v>124.615569702117</v>
      </c>
      <c r="C112" s="2">
        <v>286.96576863219099</v>
      </c>
      <c r="D112" s="2">
        <v>164.98170638002301</v>
      </c>
      <c r="E112" s="2">
        <v>878.04287947640296</v>
      </c>
      <c r="F112" s="2">
        <v>699.03134764985305</v>
      </c>
      <c r="G112" s="2">
        <v>842.60988728815596</v>
      </c>
    </row>
    <row r="113" spans="1:7" ht="15.6">
      <c r="A113" s="1" t="s">
        <v>127</v>
      </c>
      <c r="B113" s="2">
        <v>5564.5644778522001</v>
      </c>
      <c r="C113" s="2">
        <v>7830.87243385484</v>
      </c>
      <c r="D113" s="2">
        <v>6110.3224708383104</v>
      </c>
      <c r="E113" s="2">
        <v>31217.468109797901</v>
      </c>
      <c r="F113" s="2">
        <v>22341.6086530631</v>
      </c>
      <c r="G113" s="2">
        <v>28316.907941106401</v>
      </c>
    </row>
    <row r="114" spans="1:7" ht="15.6">
      <c r="A114" s="1" t="s">
        <v>342</v>
      </c>
      <c r="B114" s="2">
        <v>244.43823287722901</v>
      </c>
      <c r="C114" s="2">
        <v>398.92946196737398</v>
      </c>
      <c r="D114" s="2">
        <v>202.97749330390701</v>
      </c>
      <c r="E114" s="2">
        <v>856.37554637534004</v>
      </c>
      <c r="F114" s="2">
        <v>802.94141284104705</v>
      </c>
      <c r="G114" s="2">
        <v>809.337138270374</v>
      </c>
    </row>
    <row r="115" spans="1:7" ht="15.6">
      <c r="A115" s="1" t="s">
        <v>78</v>
      </c>
      <c r="B115" s="2">
        <v>1144.3064333223199</v>
      </c>
      <c r="C115" s="2">
        <v>1980.5342392483999</v>
      </c>
      <c r="D115" s="2">
        <v>888.90143619297305</v>
      </c>
      <c r="E115" s="2">
        <v>7426.7363648309602</v>
      </c>
      <c r="F115" s="2">
        <v>7967.0680892957598</v>
      </c>
      <c r="G115" s="2">
        <v>6482.79047754569</v>
      </c>
    </row>
    <row r="116" spans="1:7" ht="15.6">
      <c r="A116" s="1" t="s">
        <v>609</v>
      </c>
      <c r="B116" s="2">
        <v>1636.7775789720299</v>
      </c>
      <c r="C116" s="2">
        <v>2233.6286384682699</v>
      </c>
      <c r="D116" s="2">
        <v>1911.7880157491199</v>
      </c>
      <c r="E116" s="2">
        <v>4556.3306178234998</v>
      </c>
      <c r="F116" s="2">
        <v>4613.6068944890303</v>
      </c>
      <c r="G116" s="2">
        <v>4608.7253707063001</v>
      </c>
    </row>
    <row r="117" spans="1:7" ht="15.6">
      <c r="A117" s="1" t="s">
        <v>370</v>
      </c>
      <c r="B117" s="2">
        <v>106.64217022584999</v>
      </c>
      <c r="C117" s="2">
        <v>218.28215843497799</v>
      </c>
      <c r="D117" s="2">
        <v>144.983923788505</v>
      </c>
      <c r="E117" s="2">
        <v>446.75977298858101</v>
      </c>
      <c r="F117" s="2">
        <v>429.80981510903098</v>
      </c>
      <c r="G117" s="2">
        <v>464.91922276198102</v>
      </c>
    </row>
    <row r="118" spans="1:7" ht="15.6">
      <c r="A118" s="1" t="s">
        <v>355</v>
      </c>
      <c r="B118" s="2">
        <v>1869.23354553175</v>
      </c>
      <c r="C118" s="2">
        <v>3294.9315467210899</v>
      </c>
      <c r="D118" s="2">
        <v>2035.77426781653</v>
      </c>
      <c r="E118" s="2">
        <v>7012.9934803773303</v>
      </c>
      <c r="F118" s="2">
        <v>7084.77717212689</v>
      </c>
      <c r="G118" s="2">
        <v>6598.7954673644499</v>
      </c>
    </row>
    <row r="119" spans="1:7" ht="15.6">
      <c r="A119" s="1" t="s">
        <v>363</v>
      </c>
      <c r="B119" s="2">
        <v>333.10700362681098</v>
      </c>
      <c r="C119" s="2">
        <v>335.89108000554802</v>
      </c>
      <c r="D119" s="2">
        <v>310.96551929810403</v>
      </c>
      <c r="E119" s="2">
        <v>1032.8095444839901</v>
      </c>
      <c r="F119" s="2">
        <v>1025.8757345239701</v>
      </c>
      <c r="G119" s="2">
        <v>740.99311326087604</v>
      </c>
    </row>
    <row r="120" spans="1:7" ht="15.6">
      <c r="A120" s="1" t="s">
        <v>748</v>
      </c>
      <c r="B120" s="2">
        <v>53.920198428800397</v>
      </c>
      <c r="C120" s="2">
        <v>81.855809413116802</v>
      </c>
      <c r="D120" s="2">
        <v>69.992239070312806</v>
      </c>
      <c r="E120" s="2">
        <v>200.16488674315201</v>
      </c>
      <c r="F120" s="2">
        <v>123.74744127315</v>
      </c>
      <c r="G120" s="2">
        <v>134.88952304506199</v>
      </c>
    </row>
    <row r="121" spans="1:7" ht="15.6">
      <c r="A121" s="1" t="s">
        <v>255</v>
      </c>
      <c r="B121" s="2">
        <v>2549.8262723663802</v>
      </c>
      <c r="C121" s="2">
        <v>4073.0321718319901</v>
      </c>
      <c r="D121" s="2">
        <v>3482.61383831285</v>
      </c>
      <c r="E121" s="2">
        <v>11378.445211358099</v>
      </c>
      <c r="F121" s="2">
        <v>9143.1410998688207</v>
      </c>
      <c r="G121" s="2">
        <v>12154.445289847101</v>
      </c>
    </row>
    <row r="122" spans="1:7" ht="15.6">
      <c r="A122" s="1" t="s">
        <v>401</v>
      </c>
      <c r="B122" s="2">
        <v>99.452810435342997</v>
      </c>
      <c r="C122" s="2">
        <v>126.076763923651</v>
      </c>
      <c r="D122" s="2">
        <v>83.990686884375407</v>
      </c>
      <c r="E122" s="2">
        <v>286.83421914740302</v>
      </c>
      <c r="F122" s="2">
        <v>177.59174778131401</v>
      </c>
      <c r="G122" s="2">
        <v>392.978143804615</v>
      </c>
    </row>
    <row r="123" spans="1:7" ht="15.6">
      <c r="A123" s="1" t="s">
        <v>34</v>
      </c>
      <c r="B123" s="2">
        <v>170.148181708659</v>
      </c>
      <c r="C123" s="2">
        <v>405.51556157532599</v>
      </c>
      <c r="D123" s="2">
        <v>294.96729322489</v>
      </c>
      <c r="E123" s="2">
        <v>2641.35108279623</v>
      </c>
      <c r="F123" s="2">
        <v>1627.6094756766199</v>
      </c>
      <c r="G123" s="2">
        <v>2565.5987283170898</v>
      </c>
    </row>
    <row r="124" spans="1:7" ht="15.6">
      <c r="A124" s="1" t="s">
        <v>584</v>
      </c>
      <c r="B124" s="2">
        <v>1262.9308698656801</v>
      </c>
      <c r="C124" s="2">
        <v>2192.2302980754298</v>
      </c>
      <c r="D124" s="2">
        <v>1255.86074674733</v>
      </c>
      <c r="E124" s="2">
        <v>4390.2143973820102</v>
      </c>
      <c r="F124" s="2">
        <v>3605.6792621344398</v>
      </c>
      <c r="G124" s="2">
        <v>3420.7983044227799</v>
      </c>
    </row>
    <row r="125" spans="1:7" ht="15.6">
      <c r="A125" s="1" t="s">
        <v>560</v>
      </c>
      <c r="B125" s="2">
        <v>1691.8960040325801</v>
      </c>
      <c r="C125" s="2">
        <v>1559.02386433948</v>
      </c>
      <c r="D125" s="2">
        <v>1560.8269312679799</v>
      </c>
      <c r="E125" s="2">
        <v>4566.6483954906698</v>
      </c>
      <c r="F125" s="2">
        <v>3992.98041421071</v>
      </c>
      <c r="G125" s="2">
        <v>3237.3485530815001</v>
      </c>
    </row>
    <row r="126" spans="1:7" ht="15.6">
      <c r="A126" s="1" t="s">
        <v>429</v>
      </c>
      <c r="B126" s="2">
        <v>1026.88022341071</v>
      </c>
      <c r="C126" s="2">
        <v>1463.9958557104601</v>
      </c>
      <c r="D126" s="2">
        <v>1036.8850273702101</v>
      </c>
      <c r="E126" s="2">
        <v>3071.60241151733</v>
      </c>
      <c r="F126" s="2">
        <v>2769.6755558234699</v>
      </c>
      <c r="G126" s="2">
        <v>3640.2185952427499</v>
      </c>
    </row>
    <row r="127" spans="1:7" ht="15.6">
      <c r="A127" s="1" t="s">
        <v>642</v>
      </c>
      <c r="B127" s="2">
        <v>493.66937228146202</v>
      </c>
      <c r="C127" s="2">
        <v>994.50104080074095</v>
      </c>
      <c r="D127" s="2">
        <v>660.92671464966804</v>
      </c>
      <c r="E127" s="2">
        <v>1739.5773146853301</v>
      </c>
      <c r="F127" s="2">
        <v>1483.0800213652301</v>
      </c>
      <c r="G127" s="2">
        <v>1826.4041420301401</v>
      </c>
    </row>
    <row r="128" spans="1:7" ht="15.6">
      <c r="A128" s="1" t="s">
        <v>713</v>
      </c>
      <c r="B128" s="2">
        <v>2324.5596655971699</v>
      </c>
      <c r="C128" s="2">
        <v>2717.23652396645</v>
      </c>
      <c r="D128" s="2">
        <v>2385.7354631680901</v>
      </c>
      <c r="E128" s="2">
        <v>6876.7988151706504</v>
      </c>
      <c r="F128" s="2">
        <v>5508.1780920895799</v>
      </c>
      <c r="G128" s="2">
        <v>4430.6712002868098</v>
      </c>
    </row>
    <row r="129" spans="1:7" ht="15.6">
      <c r="A129" s="1" t="s">
        <v>829</v>
      </c>
      <c r="B129" s="2">
        <v>549.98602397376396</v>
      </c>
      <c r="C129" s="2">
        <v>747.05186981626196</v>
      </c>
      <c r="D129" s="2">
        <v>530.94112780480202</v>
      </c>
      <c r="E129" s="2">
        <v>1249.48287549462</v>
      </c>
      <c r="F129" s="2">
        <v>1228.0280431686599</v>
      </c>
      <c r="G129" s="2">
        <v>1379.4701890075</v>
      </c>
    </row>
    <row r="130" spans="1:7" ht="15.6">
      <c r="A130" s="1" t="s">
        <v>850</v>
      </c>
      <c r="B130" s="2">
        <v>613.49203545657394</v>
      </c>
      <c r="C130" s="2">
        <v>812.91286589578101</v>
      </c>
      <c r="D130" s="2">
        <v>508.943566954132</v>
      </c>
      <c r="E130" s="2">
        <v>1391.86820730161</v>
      </c>
      <c r="F130" s="2">
        <v>1332.88274531614</v>
      </c>
      <c r="G130" s="2">
        <v>1331.8092241982499</v>
      </c>
    </row>
    <row r="131" spans="1:7" ht="15.6">
      <c r="A131" s="1" t="s">
        <v>425</v>
      </c>
      <c r="B131" s="2">
        <v>6224.7873519470704</v>
      </c>
      <c r="C131" s="2">
        <v>9987.34961977282</v>
      </c>
      <c r="D131" s="2">
        <v>6516.27745744612</v>
      </c>
      <c r="E131" s="2">
        <v>23088.091085832501</v>
      </c>
      <c r="F131" s="2">
        <v>18355.240697546302</v>
      </c>
      <c r="G131" s="2">
        <v>19863.831163615901</v>
      </c>
    </row>
    <row r="132" spans="1:7" ht="15.6">
      <c r="A132" s="1" t="s">
        <v>933</v>
      </c>
      <c r="B132" s="2">
        <v>579.94168976754202</v>
      </c>
      <c r="C132" s="2">
        <v>844.90249256297602</v>
      </c>
      <c r="D132" s="2">
        <v>693.923055925673</v>
      </c>
      <c r="E132" s="2">
        <v>1523.93576144142</v>
      </c>
      <c r="F132" s="2">
        <v>1352.72012139809</v>
      </c>
      <c r="G132" s="2">
        <v>1401.05251269471</v>
      </c>
    </row>
    <row r="133" spans="1:7" ht="15.6">
      <c r="A133" s="1" t="s">
        <v>668</v>
      </c>
      <c r="B133" s="2">
        <v>298.35843130602899</v>
      </c>
      <c r="C133" s="2">
        <v>542.88278196975205</v>
      </c>
      <c r="D133" s="2">
        <v>297.96696061361803</v>
      </c>
      <c r="E133" s="2">
        <v>841.93065764129801</v>
      </c>
      <c r="F133" s="2">
        <v>925.744217157913</v>
      </c>
      <c r="G133" s="2">
        <v>875.88263630593804</v>
      </c>
    </row>
    <row r="134" spans="1:7" ht="15.6">
      <c r="A134" s="1" t="s">
        <v>668</v>
      </c>
      <c r="B134" s="2">
        <v>298.35843130602899</v>
      </c>
      <c r="C134" s="2">
        <v>542.88278196975205</v>
      </c>
      <c r="D134" s="2">
        <v>297.96696061361803</v>
      </c>
      <c r="E134" s="2">
        <v>841.93065764129801</v>
      </c>
      <c r="F134" s="2">
        <v>925.744217157913</v>
      </c>
      <c r="G134" s="2">
        <v>875.88263630593804</v>
      </c>
    </row>
    <row r="135" spans="1:7" ht="15.6">
      <c r="A135" s="1" t="s">
        <v>328</v>
      </c>
      <c r="B135" s="2">
        <v>1226.9840709131499</v>
      </c>
      <c r="C135" s="2">
        <v>1972.0663968953199</v>
      </c>
      <c r="D135" s="2">
        <v>1597.8228290622801</v>
      </c>
      <c r="E135" s="2">
        <v>4506.8052850210697</v>
      </c>
      <c r="F135" s="2">
        <v>4078.9423772325199</v>
      </c>
      <c r="G135" s="2">
        <v>5629.3894284139296</v>
      </c>
    </row>
    <row r="136" spans="1:7" ht="15.6">
      <c r="A136" s="1" t="s">
        <v>600</v>
      </c>
      <c r="B136" s="2">
        <v>2875.7439162026899</v>
      </c>
      <c r="C136" s="2">
        <v>3178.26349652309</v>
      </c>
      <c r="D136" s="2">
        <v>2733.6968802605002</v>
      </c>
      <c r="E136" s="2">
        <v>8003.5001364259197</v>
      </c>
      <c r="F136" s="2">
        <v>6841.0608374057201</v>
      </c>
      <c r="G136" s="2">
        <v>6243.5863900124496</v>
      </c>
    </row>
    <row r="137" spans="1:7" ht="15.6">
      <c r="A137" s="1" t="s">
        <v>904</v>
      </c>
      <c r="B137" s="2">
        <v>1739.82506930263</v>
      </c>
      <c r="C137" s="2">
        <v>2574.22407533664</v>
      </c>
      <c r="D137" s="2">
        <v>2208.7550872331599</v>
      </c>
      <c r="E137" s="2">
        <v>4925.7070583082796</v>
      </c>
      <c r="F137" s="2">
        <v>4157.3472446040596</v>
      </c>
      <c r="G137" s="2">
        <v>4250.8185028934004</v>
      </c>
    </row>
    <row r="138" spans="1:7" ht="15.6">
      <c r="A138" s="1" t="s">
        <v>190</v>
      </c>
      <c r="B138" s="2">
        <v>538.00375765625301</v>
      </c>
      <c r="C138" s="2">
        <v>872.187762367348</v>
      </c>
      <c r="D138" s="2">
        <v>589.93458644978</v>
      </c>
      <c r="E138" s="2">
        <v>2210.0679763084099</v>
      </c>
      <c r="F138" s="2">
        <v>2165.1079038019798</v>
      </c>
      <c r="G138" s="2">
        <v>2847.9674632247502</v>
      </c>
    </row>
    <row r="139" spans="1:7" ht="15.6">
      <c r="A139" s="1" t="s">
        <v>325</v>
      </c>
      <c r="B139" s="2">
        <v>694.97144641565001</v>
      </c>
      <c r="C139" s="2">
        <v>1065.06639374308</v>
      </c>
      <c r="D139" s="2">
        <v>706.92161461015996</v>
      </c>
      <c r="E139" s="2">
        <v>2458.7264180872698</v>
      </c>
      <c r="F139" s="2">
        <v>2380.4851298346298</v>
      </c>
      <c r="G139" s="2">
        <v>2486.4635414639802</v>
      </c>
    </row>
    <row r="140" spans="1:7" ht="15.6">
      <c r="A140" s="1" t="s">
        <v>283</v>
      </c>
      <c r="B140" s="2">
        <v>1050.84475604573</v>
      </c>
      <c r="C140" s="2">
        <v>1311.5746933549999</v>
      </c>
      <c r="D140" s="2">
        <v>1029.8858034631701</v>
      </c>
      <c r="E140" s="2">
        <v>3541.06129537369</v>
      </c>
      <c r="F140" s="2">
        <v>3386.5234882766499</v>
      </c>
      <c r="G140" s="2">
        <v>3582.66573207685</v>
      </c>
    </row>
    <row r="141" spans="1:7" ht="15.6">
      <c r="A141" s="1" t="s">
        <v>652</v>
      </c>
      <c r="B141" s="2">
        <v>1764.9878285694001</v>
      </c>
      <c r="C141" s="2">
        <v>2089.6753184658901</v>
      </c>
      <c r="D141" s="2">
        <v>1257.86052500648</v>
      </c>
      <c r="E141" s="2">
        <v>4068.2997341662199</v>
      </c>
      <c r="F141" s="2">
        <v>4320.7694380411203</v>
      </c>
      <c r="G141" s="2">
        <v>3538.60182121547</v>
      </c>
    </row>
    <row r="142" spans="1:7" ht="15.6">
      <c r="A142" s="1" t="s">
        <v>516</v>
      </c>
      <c r="B142" s="2">
        <v>1194.6319518558701</v>
      </c>
      <c r="C142" s="2">
        <v>1717.09025493032</v>
      </c>
      <c r="D142" s="2">
        <v>1359.8492162232201</v>
      </c>
      <c r="E142" s="2">
        <v>4242.6701767414397</v>
      </c>
      <c r="F142" s="2">
        <v>3344.0148252438898</v>
      </c>
      <c r="G142" s="2">
        <v>3176.1986359677298</v>
      </c>
    </row>
    <row r="143" spans="1:7" ht="15.6">
      <c r="A143" s="1" t="s">
        <v>667</v>
      </c>
      <c r="B143" s="2">
        <v>92.263450644836297</v>
      </c>
      <c r="C143" s="2">
        <v>163.711618826234</v>
      </c>
      <c r="D143" s="2">
        <v>103.988469475893</v>
      </c>
      <c r="E143" s="2">
        <v>329.13710758281098</v>
      </c>
      <c r="F143" s="2">
        <v>252.21806732771699</v>
      </c>
      <c r="G143" s="2">
        <v>256.29009378561801</v>
      </c>
    </row>
    <row r="144" spans="1:7" ht="15.6">
      <c r="A144" s="1" t="s">
        <v>663</v>
      </c>
      <c r="B144" s="2">
        <v>932.22031950237204</v>
      </c>
      <c r="C144" s="2">
        <v>1002.02801178126</v>
      </c>
      <c r="D144" s="2">
        <v>989.89023828013899</v>
      </c>
      <c r="E144" s="2">
        <v>2469.0441957544399</v>
      </c>
      <c r="F144" s="2">
        <v>2090.4815842555699</v>
      </c>
      <c r="G144" s="2">
        <v>2233.7705016262298</v>
      </c>
    </row>
    <row r="145" spans="1:7" ht="15.6">
      <c r="A145" s="1" t="s">
        <v>284</v>
      </c>
      <c r="B145" s="2">
        <v>5909.6537477965303</v>
      </c>
      <c r="C145" s="2">
        <v>9103.8714009346895</v>
      </c>
      <c r="D145" s="2">
        <v>5434.3974192449996</v>
      </c>
      <c r="E145" s="2">
        <v>21734.3986558994</v>
      </c>
      <c r="F145" s="2">
        <v>20422.106357894801</v>
      </c>
      <c r="G145" s="2">
        <v>20943.846611463301</v>
      </c>
    </row>
    <row r="146" spans="1:7" ht="15.6">
      <c r="A146" s="1" t="s">
        <v>869</v>
      </c>
      <c r="B146" s="2">
        <v>3731.27773127299</v>
      </c>
      <c r="C146" s="2">
        <v>5684.7448330350799</v>
      </c>
      <c r="D146" s="2">
        <v>4178.5366724976802</v>
      </c>
      <c r="E146" s="2">
        <v>9655.37634094028</v>
      </c>
      <c r="F146" s="2">
        <v>9043.0095825027602</v>
      </c>
      <c r="G146" s="2">
        <v>9569.0627648167192</v>
      </c>
    </row>
    <row r="147" spans="1:7" ht="15.6">
      <c r="A147" s="1" t="s">
        <v>281</v>
      </c>
      <c r="B147" s="2">
        <v>1110.75608763329</v>
      </c>
      <c r="C147" s="2">
        <v>1383.0809176698999</v>
      </c>
      <c r="D147" s="2">
        <v>1151.87227727143</v>
      </c>
      <c r="E147" s="2">
        <v>3938.2957355598501</v>
      </c>
      <c r="F147" s="2">
        <v>3518.7726621563502</v>
      </c>
      <c r="G147" s="2">
        <v>3849.7469877060798</v>
      </c>
    </row>
    <row r="148" spans="1:7" ht="15.6">
      <c r="A148" s="1" t="s">
        <v>619</v>
      </c>
      <c r="B148" s="2">
        <v>5514.2389593186599</v>
      </c>
      <c r="C148" s="2">
        <v>8921.3423546571703</v>
      </c>
      <c r="D148" s="2">
        <v>6578.2705834798298</v>
      </c>
      <c r="E148" s="2">
        <v>20318.7995599633</v>
      </c>
      <c r="F148" s="2">
        <v>14118.543948614501</v>
      </c>
      <c r="G148" s="2">
        <v>15297.371176797</v>
      </c>
    </row>
    <row r="149" spans="1:7" ht="15.6">
      <c r="A149" s="1" t="s">
        <v>329</v>
      </c>
      <c r="B149" s="2">
        <v>366.65734931584302</v>
      </c>
      <c r="C149" s="2">
        <v>493.95747059639501</v>
      </c>
      <c r="D149" s="2">
        <v>394.95620618248</v>
      </c>
      <c r="E149" s="2">
        <v>1167.9724319239599</v>
      </c>
      <c r="F149" s="2">
        <v>1140.1768062342901</v>
      </c>
      <c r="G149" s="2">
        <v>1413.64220151225</v>
      </c>
    </row>
    <row r="150" spans="1:7" ht="15.6">
      <c r="A150" s="1" t="s">
        <v>583</v>
      </c>
      <c r="B150" s="2">
        <v>137.796062651379</v>
      </c>
      <c r="C150" s="2">
        <v>214.51867294472001</v>
      </c>
      <c r="D150" s="2">
        <v>138.98458901104999</v>
      </c>
      <c r="E150" s="2">
        <v>483.90377259040298</v>
      </c>
      <c r="F150" s="2">
        <v>278.66790210365798</v>
      </c>
      <c r="G150" s="2">
        <v>431.646473744199</v>
      </c>
    </row>
    <row r="151" spans="1:7" ht="15.6">
      <c r="A151" s="1" t="s">
        <v>192</v>
      </c>
      <c r="B151" s="2">
        <v>1355.1943205105199</v>
      </c>
      <c r="C151" s="2">
        <v>2119.78320238796</v>
      </c>
      <c r="D151" s="2">
        <v>1214.86529243472</v>
      </c>
      <c r="E151" s="2">
        <v>4857.6097257049396</v>
      </c>
      <c r="F151" s="2">
        <v>6396.1368309961499</v>
      </c>
      <c r="G151" s="2">
        <v>5571.8365652480397</v>
      </c>
    </row>
    <row r="152" spans="1:7" ht="15.6">
      <c r="A152" s="1" t="s">
        <v>615</v>
      </c>
      <c r="B152" s="2">
        <v>233533.17230166201</v>
      </c>
      <c r="C152" s="2">
        <v>295267.07675232802</v>
      </c>
      <c r="D152" s="2">
        <v>215855.06540371501</v>
      </c>
      <c r="E152" s="2">
        <v>628498.140595929</v>
      </c>
      <c r="F152" s="2">
        <v>544557.70009966695</v>
      </c>
      <c r="G152" s="2">
        <v>592031.01590826502</v>
      </c>
    </row>
    <row r="153" spans="1:7" ht="15.6">
      <c r="A153" s="1" t="s">
        <v>744</v>
      </c>
      <c r="B153" s="2">
        <v>2243.0802546381001</v>
      </c>
      <c r="C153" s="2">
        <v>2344.65146043089</v>
      </c>
      <c r="D153" s="2">
        <v>2144.7621829403001</v>
      </c>
      <c r="E153" s="2">
        <v>5942.0081585247999</v>
      </c>
      <c r="F153" s="2">
        <v>5105.7627487127802</v>
      </c>
      <c r="G153" s="2">
        <v>3911.7961683068102</v>
      </c>
    </row>
    <row r="154" spans="1:7" ht="15.6">
      <c r="A154" s="1" t="s">
        <v>851</v>
      </c>
      <c r="B154" s="2">
        <v>2179.5742431552899</v>
      </c>
      <c r="C154" s="2">
        <v>2055.8039490535698</v>
      </c>
      <c r="D154" s="2">
        <v>1722.8089702592699</v>
      </c>
      <c r="E154" s="2">
        <v>4802.9255040689204</v>
      </c>
      <c r="F154" s="2">
        <v>4037.37835115604</v>
      </c>
      <c r="G154" s="2">
        <v>3635.7222778079099</v>
      </c>
    </row>
    <row r="155" spans="1:7" ht="15.6">
      <c r="A155" s="1" t="s">
        <v>761</v>
      </c>
      <c r="B155" s="2">
        <v>1567.2804343304699</v>
      </c>
      <c r="C155" s="2">
        <v>1941.01764160069</v>
      </c>
      <c r="D155" s="2">
        <v>1475.83635525402</v>
      </c>
      <c r="E155" s="2">
        <v>4127.1110668691099</v>
      </c>
      <c r="F155" s="2">
        <v>3528.2190317191898</v>
      </c>
      <c r="G155" s="2">
        <v>3322.7785843433699</v>
      </c>
    </row>
    <row r="156" spans="1:7" ht="15.6">
      <c r="A156" s="1" t="s">
        <v>577</v>
      </c>
      <c r="B156" s="2">
        <v>1261.73264323393</v>
      </c>
      <c r="C156" s="2">
        <v>1908.0871435609299</v>
      </c>
      <c r="D156" s="2">
        <v>1311.85453800358</v>
      </c>
      <c r="E156" s="2">
        <v>3821.7048479207901</v>
      </c>
      <c r="F156" s="2">
        <v>3654.8003838611899</v>
      </c>
      <c r="G156" s="2">
        <v>3436.98504718819</v>
      </c>
    </row>
    <row r="157" spans="1:7" ht="15.6">
      <c r="A157" s="1" t="s">
        <v>251</v>
      </c>
      <c r="B157" s="2">
        <v>1087.9897816300199</v>
      </c>
      <c r="C157" s="2">
        <v>1723.6763545382801</v>
      </c>
      <c r="D157" s="2">
        <v>1533.8299247694299</v>
      </c>
      <c r="E157" s="2">
        <v>4699.7477273971999</v>
      </c>
      <c r="F157" s="2">
        <v>3984.4786816041601</v>
      </c>
      <c r="G157" s="2">
        <v>5416.2639820027398</v>
      </c>
    </row>
    <row r="158" spans="1:7" ht="15.6">
      <c r="A158" s="1" t="s">
        <v>437</v>
      </c>
      <c r="B158" s="2">
        <v>587.13104955804897</v>
      </c>
      <c r="C158" s="2">
        <v>975.68361334944996</v>
      </c>
      <c r="D158" s="2">
        <v>814.90964060435704</v>
      </c>
      <c r="E158" s="2">
        <v>1934.58331259489</v>
      </c>
      <c r="F158" s="2">
        <v>2027.1909081845699</v>
      </c>
      <c r="G158" s="2">
        <v>2390.2423483584998</v>
      </c>
    </row>
    <row r="159" spans="1:7" ht="15.6">
      <c r="A159" s="1" t="s">
        <v>276</v>
      </c>
      <c r="B159" s="2">
        <v>219.27547361045501</v>
      </c>
      <c r="C159" s="2">
        <v>389.52074824172797</v>
      </c>
      <c r="D159" s="2">
        <v>291.96762583616197</v>
      </c>
      <c r="E159" s="2">
        <v>945.10843431302601</v>
      </c>
      <c r="F159" s="2">
        <v>861.50890413062996</v>
      </c>
      <c r="G159" s="2">
        <v>1017.96626724674</v>
      </c>
    </row>
    <row r="160" spans="1:7" ht="15.6">
      <c r="A160" s="1" t="s">
        <v>913</v>
      </c>
      <c r="B160" s="2">
        <v>233.65419319146801</v>
      </c>
      <c r="C160" s="2">
        <v>260.62137020038301</v>
      </c>
      <c r="D160" s="2">
        <v>183.97959984196501</v>
      </c>
      <c r="E160" s="2">
        <v>504.53932792474802</v>
      </c>
      <c r="F160" s="2">
        <v>462.87210857895701</v>
      </c>
      <c r="G160" s="2">
        <v>415.45973097879198</v>
      </c>
    </row>
    <row r="161" spans="1:7" ht="15.6">
      <c r="A161" s="1" t="s">
        <v>796</v>
      </c>
      <c r="B161" s="2">
        <v>576.34700987228905</v>
      </c>
      <c r="C161" s="2">
        <v>332.12759451529001</v>
      </c>
      <c r="D161" s="2">
        <v>389.95676053459999</v>
      </c>
      <c r="E161" s="2">
        <v>988.44310051515095</v>
      </c>
      <c r="F161" s="2">
        <v>833.16979544212199</v>
      </c>
      <c r="G161" s="2">
        <v>971.20456592444896</v>
      </c>
    </row>
    <row r="162" spans="1:7" ht="15.6">
      <c r="A162" s="1" t="s">
        <v>113</v>
      </c>
      <c r="B162" s="2">
        <v>29.955665793778</v>
      </c>
      <c r="C162" s="2">
        <v>63.979253334390201</v>
      </c>
      <c r="D162" s="2">
        <v>44.995010830915398</v>
      </c>
      <c r="E162" s="2">
        <v>232.149997511387</v>
      </c>
      <c r="F162" s="2">
        <v>196.48448690698601</v>
      </c>
      <c r="G162" s="2">
        <v>187.04680528915301</v>
      </c>
    </row>
    <row r="163" spans="1:7" ht="15.6">
      <c r="A163" s="1" t="s">
        <v>822</v>
      </c>
      <c r="B163" s="2">
        <v>117.42620991161</v>
      </c>
      <c r="C163" s="2">
        <v>145.83506274750701</v>
      </c>
      <c r="D163" s="2">
        <v>122.986362937835</v>
      </c>
      <c r="E163" s="2">
        <v>319.85110768235597</v>
      </c>
      <c r="F163" s="2">
        <v>266.38762167197098</v>
      </c>
      <c r="G163" s="2">
        <v>235.60703358537501</v>
      </c>
    </row>
    <row r="164" spans="1:7" ht="15.6">
      <c r="A164" s="1" t="s">
        <v>554</v>
      </c>
      <c r="B164" s="2">
        <v>499.66050544021698</v>
      </c>
      <c r="C164" s="2">
        <v>435.62344549739203</v>
      </c>
      <c r="D164" s="2">
        <v>436.951549624667</v>
      </c>
      <c r="E164" s="2">
        <v>1153.5275431899199</v>
      </c>
      <c r="F164" s="2">
        <v>1008.87226931087</v>
      </c>
      <c r="G164" s="2">
        <v>1210.40865345769</v>
      </c>
    </row>
    <row r="165" spans="1:7" ht="15.6">
      <c r="A165" s="1" t="s">
        <v>512</v>
      </c>
      <c r="B165" s="2">
        <v>67.100691378062706</v>
      </c>
      <c r="C165" s="2">
        <v>172.17946117931501</v>
      </c>
      <c r="D165" s="2">
        <v>62.993015163281498</v>
      </c>
      <c r="E165" s="2">
        <v>206.355553343455</v>
      </c>
      <c r="F165" s="2">
        <v>264.498347759404</v>
      </c>
      <c r="G165" s="2">
        <v>294.95842372520298</v>
      </c>
    </row>
    <row r="166" spans="1:7" ht="15.6">
      <c r="A166" s="1" t="s">
        <v>900</v>
      </c>
      <c r="B166" s="2">
        <v>450.53321353842102</v>
      </c>
      <c r="C166" s="2">
        <v>645.43776157928903</v>
      </c>
      <c r="D166" s="2">
        <v>502.94423217667702</v>
      </c>
      <c r="E166" s="2">
        <v>1202.0210982256301</v>
      </c>
      <c r="F166" s="2">
        <v>1053.2702062562</v>
      </c>
      <c r="G166" s="2">
        <v>1024.2611116555099</v>
      </c>
    </row>
    <row r="167" spans="1:7" ht="15.6">
      <c r="A167" s="1" t="s">
        <v>236</v>
      </c>
      <c r="B167" s="2">
        <v>116.227983279859</v>
      </c>
      <c r="C167" s="2">
        <v>222.04564392523599</v>
      </c>
      <c r="D167" s="2">
        <v>88.990132532254904</v>
      </c>
      <c r="E167" s="2">
        <v>561.28710509419898</v>
      </c>
      <c r="F167" s="2">
        <v>474.20775205436001</v>
      </c>
      <c r="G167" s="2">
        <v>390.28035334371401</v>
      </c>
    </row>
    <row r="168" spans="1:7" ht="15.6">
      <c r="A168" s="1" t="s">
        <v>843</v>
      </c>
      <c r="B168" s="2">
        <v>77.884731063822798</v>
      </c>
      <c r="C168" s="2">
        <v>78.092323922858597</v>
      </c>
      <c r="D168" s="2">
        <v>93.989578180134401</v>
      </c>
      <c r="E168" s="2">
        <v>175.40222034193701</v>
      </c>
      <c r="F168" s="2">
        <v>170.03465213104499</v>
      </c>
      <c r="G168" s="2">
        <v>179.85269739341601</v>
      </c>
    </row>
    <row r="169" spans="1:7" ht="15.6">
      <c r="A169" s="1" t="s">
        <v>519</v>
      </c>
      <c r="B169" s="2">
        <v>111.435076752854</v>
      </c>
      <c r="C169" s="2">
        <v>94.087137256456103</v>
      </c>
      <c r="D169" s="2">
        <v>81.990908625223597</v>
      </c>
      <c r="E169" s="2">
        <v>252.78555284573301</v>
      </c>
      <c r="F169" s="2">
        <v>199.31839777583599</v>
      </c>
      <c r="G169" s="2">
        <v>269.77904609012501</v>
      </c>
    </row>
    <row r="170" spans="1:7" ht="15.6">
      <c r="A170" s="1" t="s">
        <v>760</v>
      </c>
      <c r="B170" s="2">
        <v>131.80492949262299</v>
      </c>
      <c r="C170" s="2">
        <v>119.49066431569899</v>
      </c>
      <c r="D170" s="2">
        <v>126.985919456139</v>
      </c>
      <c r="E170" s="2">
        <v>290.96133021427198</v>
      </c>
      <c r="F170" s="2">
        <v>260.71979993426902</v>
      </c>
      <c r="G170" s="2">
        <v>280.57020793372999</v>
      </c>
    </row>
    <row r="171" spans="1:7" ht="15.6">
      <c r="A171" s="1" t="s">
        <v>695</v>
      </c>
      <c r="B171" s="2">
        <v>328.31409709980699</v>
      </c>
      <c r="C171" s="2">
        <v>268.14834118089999</v>
      </c>
      <c r="D171" s="2">
        <v>231.974278061608</v>
      </c>
      <c r="E171" s="2">
        <v>639.70221536471195</v>
      </c>
      <c r="F171" s="2">
        <v>610.235473759196</v>
      </c>
      <c r="G171" s="2">
        <v>640.27560272056201</v>
      </c>
    </row>
    <row r="172" spans="1:7" ht="15.6">
      <c r="A172" s="1" t="s">
        <v>159</v>
      </c>
      <c r="B172" s="2">
        <v>20228.461997222399</v>
      </c>
      <c r="C172" s="2">
        <v>35114.260495481998</v>
      </c>
      <c r="D172" s="2">
        <v>24506.2826767757</v>
      </c>
      <c r="E172" s="2">
        <v>122286.300911332</v>
      </c>
      <c r="F172" s="2">
        <v>82076.671220611795</v>
      </c>
      <c r="G172" s="2">
        <v>113103.06654631101</v>
      </c>
    </row>
    <row r="173" spans="1:7" ht="15.6">
      <c r="A173" s="1" t="s">
        <v>623</v>
      </c>
      <c r="B173" s="2">
        <v>2068.13916640243</v>
      </c>
      <c r="C173" s="2">
        <v>1963.59855454224</v>
      </c>
      <c r="D173" s="2">
        <v>1906.7885701012401</v>
      </c>
      <c r="E173" s="2">
        <v>4952.5332802429302</v>
      </c>
      <c r="F173" s="2">
        <v>4634.38890752727</v>
      </c>
      <c r="G173" s="2">
        <v>4437.8653081825496</v>
      </c>
    </row>
    <row r="174" spans="1:7" ht="15.6">
      <c r="A174" s="1" t="s">
        <v>423</v>
      </c>
      <c r="B174" s="2">
        <v>416.98286784939</v>
      </c>
      <c r="C174" s="2">
        <v>764.92842589498798</v>
      </c>
      <c r="D174" s="2">
        <v>425.95276919933201</v>
      </c>
      <c r="E174" s="2">
        <v>1717.9099815842701</v>
      </c>
      <c r="F174" s="2">
        <v>1330.9934714035701</v>
      </c>
      <c r="G174" s="2">
        <v>1304.8313195892399</v>
      </c>
    </row>
    <row r="175" spans="1:7" ht="15.6">
      <c r="A175" s="1" t="s">
        <v>460</v>
      </c>
      <c r="B175" s="2">
        <v>238.447099718473</v>
      </c>
      <c r="C175" s="2">
        <v>302.960581965789</v>
      </c>
      <c r="D175" s="2">
        <v>281.96873454040298</v>
      </c>
      <c r="E175" s="2">
        <v>717.085547868508</v>
      </c>
      <c r="F175" s="2">
        <v>698.08671069356899</v>
      </c>
      <c r="G175" s="2">
        <v>746.38869418267802</v>
      </c>
    </row>
    <row r="176" spans="1:7" ht="15.6">
      <c r="A176" s="1" t="s">
        <v>776</v>
      </c>
      <c r="B176" s="2">
        <v>74.290051168569505</v>
      </c>
      <c r="C176" s="2">
        <v>95.968880001585205</v>
      </c>
      <c r="D176" s="2">
        <v>87.990243402678999</v>
      </c>
      <c r="E176" s="2">
        <v>170.24333150835099</v>
      </c>
      <c r="F176" s="2">
        <v>205.930856469822</v>
      </c>
      <c r="G176" s="2">
        <v>188.84533226308699</v>
      </c>
    </row>
    <row r="177" spans="1:7" ht="15.6">
      <c r="A177" s="1" t="s">
        <v>540</v>
      </c>
      <c r="B177" s="2">
        <v>19.1716261080179</v>
      </c>
      <c r="C177" s="2">
        <v>16.9356847061621</v>
      </c>
      <c r="D177" s="2">
        <v>9.9988912957589804</v>
      </c>
      <c r="E177" s="2">
        <v>51.5888883358638</v>
      </c>
      <c r="F177" s="2">
        <v>32.117656513641897</v>
      </c>
      <c r="G177" s="2">
        <v>30.574958556880802</v>
      </c>
    </row>
    <row r="178" spans="1:7" ht="15.6">
      <c r="A178" s="1" t="s">
        <v>40</v>
      </c>
      <c r="B178" s="2">
        <v>26.3609858985246</v>
      </c>
      <c r="C178" s="2">
        <v>45.161825883098899</v>
      </c>
      <c r="D178" s="2">
        <v>27.996895628125099</v>
      </c>
      <c r="E178" s="2">
        <v>326.04177428266001</v>
      </c>
      <c r="F178" s="2">
        <v>241.82706080859799</v>
      </c>
      <c r="G178" s="2">
        <v>188.84533226308699</v>
      </c>
    </row>
    <row r="179" spans="1:7" ht="15.6">
      <c r="A179" s="1" t="s">
        <v>774</v>
      </c>
      <c r="B179" s="2">
        <v>4059.5918283728001</v>
      </c>
      <c r="C179" s="2">
        <v>5900.2043773523601</v>
      </c>
      <c r="D179" s="2">
        <v>5135.4305695018102</v>
      </c>
      <c r="E179" s="2">
        <v>12895.158528432499</v>
      </c>
      <c r="F179" s="2">
        <v>9511.5495128194198</v>
      </c>
      <c r="G179" s="2">
        <v>10603.215774828899</v>
      </c>
    </row>
    <row r="180" spans="1:7" ht="15.6">
      <c r="A180" s="1" t="s">
        <v>226</v>
      </c>
      <c r="B180" s="2">
        <v>1891.9998515350201</v>
      </c>
      <c r="C180" s="2">
        <v>3144.3921271107602</v>
      </c>
      <c r="D180" s="2">
        <v>1978.7805874307001</v>
      </c>
      <c r="E180" s="2">
        <v>8170.6481346341197</v>
      </c>
      <c r="F180" s="2">
        <v>7456.9641329026199</v>
      </c>
      <c r="G180" s="2">
        <v>8031.3222021030097</v>
      </c>
    </row>
    <row r="181" spans="1:7" ht="15.6">
      <c r="A181" s="1" t="s">
        <v>606</v>
      </c>
      <c r="B181" s="2">
        <v>237.248873086722</v>
      </c>
      <c r="C181" s="2">
        <v>379.17116314351802</v>
      </c>
      <c r="D181" s="2">
        <v>266.970397596765</v>
      </c>
      <c r="E181" s="2">
        <v>667.56021506607794</v>
      </c>
      <c r="F181" s="2">
        <v>682.97251939303203</v>
      </c>
      <c r="G181" s="2">
        <v>761.67617346111899</v>
      </c>
    </row>
    <row r="182" spans="1:7" ht="15.6">
      <c r="A182" s="1" t="s">
        <v>353</v>
      </c>
      <c r="B182" s="2">
        <v>633.86188819634299</v>
      </c>
      <c r="C182" s="2">
        <v>1096.1151490377099</v>
      </c>
      <c r="D182" s="2">
        <v>638.92915379899898</v>
      </c>
      <c r="E182" s="2">
        <v>2029.50686713288</v>
      </c>
      <c r="F182" s="2">
        <v>2515.5682145831902</v>
      </c>
      <c r="G182" s="2">
        <v>2290.4241013051601</v>
      </c>
    </row>
    <row r="183" spans="1:7" ht="15.6">
      <c r="A183" s="1" t="s">
        <v>94</v>
      </c>
      <c r="B183" s="2">
        <v>812.39765632726005</v>
      </c>
      <c r="C183" s="2">
        <v>1406.6027019840201</v>
      </c>
      <c r="D183" s="2">
        <v>1293.8565336712099</v>
      </c>
      <c r="E183" s="2">
        <v>6642.58526212583</v>
      </c>
      <c r="F183" s="2">
        <v>4221.58255763134</v>
      </c>
      <c r="G183" s="2">
        <v>6164.4512031593504</v>
      </c>
    </row>
    <row r="184" spans="1:7" ht="15.6">
      <c r="A184" s="1" t="s">
        <v>77</v>
      </c>
      <c r="B184" s="2">
        <v>1191.03727196061</v>
      </c>
      <c r="C184" s="2">
        <v>2991.9709647553</v>
      </c>
      <c r="D184" s="2">
        <v>1676.8140702987801</v>
      </c>
      <c r="E184" s="2">
        <v>12899.2856394994</v>
      </c>
      <c r="F184" s="2">
        <v>8711.4420108472204</v>
      </c>
      <c r="G184" s="2">
        <v>10546.5621751499</v>
      </c>
    </row>
    <row r="185" spans="1:7" ht="15.6">
      <c r="A185" s="1" t="s">
        <v>545</v>
      </c>
      <c r="B185" s="2">
        <v>1503.7744228476599</v>
      </c>
      <c r="C185" s="2">
        <v>2609.9771874940898</v>
      </c>
      <c r="D185" s="2">
        <v>1784.80209629298</v>
      </c>
      <c r="E185" s="2">
        <v>4727.6057270985602</v>
      </c>
      <c r="F185" s="2">
        <v>4218.7486467624904</v>
      </c>
      <c r="G185" s="2">
        <v>5669.8562853274498</v>
      </c>
    </row>
    <row r="186" spans="1:7" ht="15.6">
      <c r="A186" s="1" t="s">
        <v>209</v>
      </c>
      <c r="B186" s="2">
        <v>866.31785475606</v>
      </c>
      <c r="C186" s="2">
        <v>1383.0809176698999</v>
      </c>
      <c r="D186" s="2">
        <v>875.90287750848597</v>
      </c>
      <c r="E186" s="2">
        <v>3752.5757375507401</v>
      </c>
      <c r="F186" s="2">
        <v>3165.4784405062901</v>
      </c>
      <c r="G186" s="2">
        <v>3886.6167906717301</v>
      </c>
    </row>
    <row r="187" spans="1:7" ht="15.6">
      <c r="A187" s="1" t="s">
        <v>591</v>
      </c>
      <c r="B187" s="2">
        <v>6991.6523962677902</v>
      </c>
      <c r="C187" s="2">
        <v>12228.505229221601</v>
      </c>
      <c r="D187" s="2">
        <v>7895.12456713129</v>
      </c>
      <c r="E187" s="2">
        <v>22238.937983824198</v>
      </c>
      <c r="F187" s="2">
        <v>19687.178805906198</v>
      </c>
      <c r="G187" s="2">
        <v>23581.386418737799</v>
      </c>
    </row>
    <row r="188" spans="1:7" ht="15.6">
      <c r="A188" s="1" t="s">
        <v>591</v>
      </c>
      <c r="B188" s="2">
        <v>6991.6523962677902</v>
      </c>
      <c r="C188" s="2">
        <v>12228.505229221601</v>
      </c>
      <c r="D188" s="2">
        <v>7895.12456713129</v>
      </c>
      <c r="E188" s="2">
        <v>22238.937983824198</v>
      </c>
      <c r="F188" s="2">
        <v>19687.178805906198</v>
      </c>
      <c r="G188" s="2">
        <v>23581.386418737799</v>
      </c>
    </row>
    <row r="189" spans="1:7" ht="15.6">
      <c r="A189" s="1" t="s">
        <v>76</v>
      </c>
      <c r="B189" s="2">
        <v>11.982266317511201</v>
      </c>
      <c r="C189" s="2">
        <v>26.344398431807701</v>
      </c>
      <c r="D189" s="2">
        <v>13.998447814062599</v>
      </c>
      <c r="E189" s="2">
        <v>68.097332603340305</v>
      </c>
      <c r="F189" s="2">
        <v>105.79933910376199</v>
      </c>
      <c r="G189" s="2">
        <v>116.904253305721</v>
      </c>
    </row>
    <row r="190" spans="1:7" ht="15.6">
      <c r="A190" s="1" t="s">
        <v>466</v>
      </c>
      <c r="B190" s="2">
        <v>1476.2152103173801</v>
      </c>
      <c r="C190" s="2">
        <v>2216.6929537621099</v>
      </c>
      <c r="D190" s="2">
        <v>1507.8328074004501</v>
      </c>
      <c r="E190" s="2">
        <v>4586.2521730583003</v>
      </c>
      <c r="F190" s="2">
        <v>4199.8559076368201</v>
      </c>
      <c r="G190" s="2">
        <v>4770.5927983603697</v>
      </c>
    </row>
    <row r="191" spans="1:7" ht="15.6">
      <c r="A191" s="1" t="s">
        <v>567</v>
      </c>
      <c r="B191" s="2">
        <v>271.99744540750402</v>
      </c>
      <c r="C191" s="2">
        <v>344.358922358629</v>
      </c>
      <c r="D191" s="2">
        <v>343.96186057410898</v>
      </c>
      <c r="E191" s="2">
        <v>721.21265893537702</v>
      </c>
      <c r="F191" s="2">
        <v>889.84801281913701</v>
      </c>
      <c r="G191" s="2">
        <v>741.89237674784295</v>
      </c>
    </row>
    <row r="192" spans="1:7" ht="15.6">
      <c r="A192" s="1" t="s">
        <v>899</v>
      </c>
      <c r="B192" s="2">
        <v>18409.553970224199</v>
      </c>
      <c r="C192" s="2">
        <v>19332.084092083998</v>
      </c>
      <c r="D192" s="2">
        <v>18396.960095066901</v>
      </c>
      <c r="E192" s="2">
        <v>46645.641055521402</v>
      </c>
      <c r="F192" s="2">
        <v>30542.002070560899</v>
      </c>
      <c r="G192" s="2">
        <v>37894.963340792798</v>
      </c>
    </row>
    <row r="193" spans="1:7" ht="15.6">
      <c r="A193" s="1" t="s">
        <v>766</v>
      </c>
      <c r="B193" s="2">
        <v>1180.25323227485</v>
      </c>
      <c r="C193" s="2">
        <v>1668.16494355697</v>
      </c>
      <c r="D193" s="2">
        <v>1295.8563119303601</v>
      </c>
      <c r="E193" s="2">
        <v>3485.3452959709598</v>
      </c>
      <c r="F193" s="2">
        <v>2638.3710189000499</v>
      </c>
      <c r="G193" s="2">
        <v>2989.1518306785802</v>
      </c>
    </row>
    <row r="194" spans="1:7" ht="15.6">
      <c r="A194" s="1" t="s">
        <v>718</v>
      </c>
      <c r="B194" s="2">
        <v>64.704238114560496</v>
      </c>
      <c r="C194" s="2">
        <v>54.570539608744603</v>
      </c>
      <c r="D194" s="2">
        <v>52.994123867522603</v>
      </c>
      <c r="E194" s="2">
        <v>150.63955394072201</v>
      </c>
      <c r="F194" s="2">
        <v>136.97235866112001</v>
      </c>
      <c r="G194" s="2">
        <v>100.717510540313</v>
      </c>
    </row>
    <row r="195" spans="1:7" ht="15.6">
      <c r="A195" s="1" t="s">
        <v>765</v>
      </c>
      <c r="B195" s="2">
        <v>47.929065270044802</v>
      </c>
      <c r="C195" s="2">
        <v>68.683610197213</v>
      </c>
      <c r="D195" s="2">
        <v>25.997117368973299</v>
      </c>
      <c r="E195" s="2">
        <v>111.43199880546599</v>
      </c>
      <c r="F195" s="2">
        <v>97.297606497209202</v>
      </c>
      <c r="G195" s="2">
        <v>105.213827975149</v>
      </c>
    </row>
    <row r="196" spans="1:7" ht="15.6">
      <c r="A196" s="1" t="s">
        <v>301</v>
      </c>
      <c r="B196" s="2">
        <v>52.721971797049299</v>
      </c>
      <c r="C196" s="2">
        <v>48.925311373357196</v>
      </c>
      <c r="D196" s="2">
        <v>35.996008664732301</v>
      </c>
      <c r="E196" s="2">
        <v>169.211553741633</v>
      </c>
      <c r="F196" s="2">
        <v>172.868562999896</v>
      </c>
      <c r="G196" s="2">
        <v>74.638869418267802</v>
      </c>
    </row>
    <row r="197" spans="1:7" ht="15.6">
      <c r="A197" s="1" t="s">
        <v>2301</v>
      </c>
      <c r="B197" s="2">
        <v>0</v>
      </c>
      <c r="C197" s="2">
        <v>0</v>
      </c>
      <c r="D197" s="2">
        <v>0</v>
      </c>
      <c r="E197" s="2">
        <v>12.381333200607299</v>
      </c>
      <c r="F197" s="2">
        <v>15.114191300537399</v>
      </c>
      <c r="G197" s="2">
        <v>3.5970539478683299</v>
      </c>
    </row>
    <row r="198" spans="1:7" ht="15.6">
      <c r="A198" s="1" t="s">
        <v>677</v>
      </c>
      <c r="B198" s="2">
        <v>10391.0213505457</v>
      </c>
      <c r="C198" s="2">
        <v>15406.7687257447</v>
      </c>
      <c r="D198" s="2">
        <v>10928.788186264601</v>
      </c>
      <c r="E198" s="2">
        <v>27498.941038548899</v>
      </c>
      <c r="F198" s="2">
        <v>27416.198382218499</v>
      </c>
      <c r="G198" s="2">
        <v>29627.134841617499</v>
      </c>
    </row>
    <row r="199" spans="1:7" ht="15.6">
      <c r="A199" s="1" t="s">
        <v>821</v>
      </c>
      <c r="B199" s="2">
        <v>8157.5269089616304</v>
      </c>
      <c r="C199" s="2">
        <v>10988.436760181499</v>
      </c>
      <c r="D199" s="2">
        <v>8926.0102597240402</v>
      </c>
      <c r="E199" s="2">
        <v>21037.9486633653</v>
      </c>
      <c r="F199" s="2">
        <v>19002.317012600601</v>
      </c>
      <c r="G199" s="2">
        <v>19588.656536603899</v>
      </c>
    </row>
    <row r="200" spans="1:7" ht="15.6">
      <c r="A200" s="1" t="s">
        <v>835</v>
      </c>
      <c r="B200" s="2">
        <v>1540.9194484319401</v>
      </c>
      <c r="C200" s="2">
        <v>2642.9076855338499</v>
      </c>
      <c r="D200" s="2">
        <v>1447.8394596259</v>
      </c>
      <c r="E200" s="2">
        <v>4402.5957305826196</v>
      </c>
      <c r="F200" s="2">
        <v>3672.7484860305799</v>
      </c>
      <c r="G200" s="2">
        <v>3791.2948610532198</v>
      </c>
    </row>
    <row r="201" spans="1:7" ht="15.6">
      <c r="A201" s="1" t="s">
        <v>813</v>
      </c>
      <c r="B201" s="2">
        <v>331.90877699506001</v>
      </c>
      <c r="C201" s="2">
        <v>349.06327922145198</v>
      </c>
      <c r="D201" s="2">
        <v>335.96274753750203</v>
      </c>
      <c r="E201" s="2">
        <v>866.69332404251304</v>
      </c>
      <c r="F201" s="2">
        <v>668.80296504877799</v>
      </c>
      <c r="G201" s="2">
        <v>633.98075831179301</v>
      </c>
    </row>
    <row r="202" spans="1:7" ht="15.6">
      <c r="A202" s="1" t="s">
        <v>314</v>
      </c>
      <c r="B202" s="2">
        <v>106.64217022584999</v>
      </c>
      <c r="C202" s="2">
        <v>243.68568549422099</v>
      </c>
      <c r="D202" s="2">
        <v>117.986917289956</v>
      </c>
      <c r="E202" s="2">
        <v>460.172883955906</v>
      </c>
      <c r="F202" s="2">
        <v>533.71988030022499</v>
      </c>
      <c r="G202" s="2">
        <v>416.358994465759</v>
      </c>
    </row>
    <row r="203" spans="1:7" ht="15.6">
      <c r="A203" s="1" t="s">
        <v>767</v>
      </c>
      <c r="B203" s="2">
        <v>1944.72182333207</v>
      </c>
      <c r="C203" s="2">
        <v>3107.6981435807502</v>
      </c>
      <c r="D203" s="2">
        <v>2443.72903268349</v>
      </c>
      <c r="E203" s="2">
        <v>5959.5483805589902</v>
      </c>
      <c r="F203" s="2">
        <v>4927.22636397518</v>
      </c>
      <c r="G203" s="2">
        <v>5588.0233080134503</v>
      </c>
    </row>
    <row r="204" spans="1:7" ht="15.6">
      <c r="A204" s="1" t="s">
        <v>637</v>
      </c>
      <c r="B204" s="2">
        <v>184.52690128967299</v>
      </c>
      <c r="C204" s="2">
        <v>265.32572706320599</v>
      </c>
      <c r="D204" s="2">
        <v>153.982925954688</v>
      </c>
      <c r="E204" s="2">
        <v>483.90377259040298</v>
      </c>
      <c r="F204" s="2">
        <v>477.98629987949403</v>
      </c>
      <c r="G204" s="2">
        <v>459.52364184017898</v>
      </c>
    </row>
    <row r="205" spans="1:7" ht="15.6">
      <c r="A205" s="1" t="s">
        <v>336</v>
      </c>
      <c r="B205" s="2">
        <v>45.5326120065426</v>
      </c>
      <c r="C205" s="2">
        <v>105.377593727231</v>
      </c>
      <c r="D205" s="2">
        <v>57.9935695154021</v>
      </c>
      <c r="E205" s="2">
        <v>176.43399810865401</v>
      </c>
      <c r="F205" s="2">
        <v>164.366830393344</v>
      </c>
      <c r="G205" s="2">
        <v>273.37610003799301</v>
      </c>
    </row>
    <row r="206" spans="1:7" ht="15.6">
      <c r="A206" s="1" t="s">
        <v>687</v>
      </c>
      <c r="B206" s="2">
        <v>32.352119057280198</v>
      </c>
      <c r="C206" s="2">
        <v>47.984440000792603</v>
      </c>
      <c r="D206" s="2">
        <v>50.9943456083708</v>
      </c>
      <c r="E206" s="2">
        <v>93.891776771272205</v>
      </c>
      <c r="F206" s="2">
        <v>91.6297847595077</v>
      </c>
      <c r="G206" s="2">
        <v>116.904253305721</v>
      </c>
    </row>
    <row r="207" spans="1:7" ht="15.6">
      <c r="A207" s="1" t="s">
        <v>675</v>
      </c>
      <c r="B207" s="2">
        <v>4807.2852465854903</v>
      </c>
      <c r="C207" s="2">
        <v>8395.3952573935803</v>
      </c>
      <c r="D207" s="2">
        <v>6515.2775683165501</v>
      </c>
      <c r="E207" s="2">
        <v>16008.0320506186</v>
      </c>
      <c r="F207" s="2">
        <v>14159.163337734701</v>
      </c>
      <c r="G207" s="2">
        <v>15263.1991642923</v>
      </c>
    </row>
    <row r="208" spans="1:7" ht="15.6">
      <c r="A208" s="1" t="s">
        <v>523</v>
      </c>
      <c r="B208" s="2">
        <v>2125.6540447264902</v>
      </c>
      <c r="C208" s="2">
        <v>3837.8143286908498</v>
      </c>
      <c r="D208" s="2">
        <v>2675.7033107451002</v>
      </c>
      <c r="E208" s="2">
        <v>8009.6908030262202</v>
      </c>
      <c r="F208" s="2">
        <v>6646.4656244113003</v>
      </c>
      <c r="G208" s="2">
        <v>7045.7294203870897</v>
      </c>
    </row>
    <row r="209" spans="1:7" ht="15.6">
      <c r="A209" s="1" t="s">
        <v>816</v>
      </c>
      <c r="B209" s="2">
        <v>1645.1651653942899</v>
      </c>
      <c r="C209" s="2">
        <v>2341.8288463131898</v>
      </c>
      <c r="D209" s="2">
        <v>1858.7938918815901</v>
      </c>
      <c r="E209" s="2">
        <v>4177.6681774382596</v>
      </c>
      <c r="F209" s="2">
        <v>4020.3748859429402</v>
      </c>
      <c r="G209" s="2">
        <v>4261.6096647369995</v>
      </c>
    </row>
    <row r="210" spans="1:7" ht="15.6">
      <c r="A210" s="1" t="s">
        <v>605</v>
      </c>
      <c r="B210" s="2">
        <v>88.668770749582905</v>
      </c>
      <c r="C210" s="2">
        <v>198.52385961112199</v>
      </c>
      <c r="D210" s="2">
        <v>81.990908625223597</v>
      </c>
      <c r="E210" s="2">
        <v>367.31288495135101</v>
      </c>
      <c r="F210" s="2">
        <v>288.11427166649298</v>
      </c>
      <c r="G210" s="2">
        <v>228.412925689639</v>
      </c>
    </row>
    <row r="211" spans="1:7" ht="15.6">
      <c r="A211" s="1" t="s">
        <v>788</v>
      </c>
      <c r="B211" s="2">
        <v>23.964532635022401</v>
      </c>
      <c r="C211" s="2">
        <v>47.984440000792603</v>
      </c>
      <c r="D211" s="2">
        <v>24.997228239397401</v>
      </c>
      <c r="E211" s="2">
        <v>55.715999402732997</v>
      </c>
      <c r="F211" s="2">
        <v>78.404867371537506</v>
      </c>
      <c r="G211" s="2">
        <v>77.336659879169105</v>
      </c>
    </row>
    <row r="212" spans="1:7" ht="15.6">
      <c r="A212" s="1" t="s">
        <v>145</v>
      </c>
      <c r="B212" s="2">
        <v>672.205140412378</v>
      </c>
      <c r="C212" s="2">
        <v>1206.1970996277701</v>
      </c>
      <c r="D212" s="2">
        <v>903.89977313661097</v>
      </c>
      <c r="E212" s="2">
        <v>4312.8310648782199</v>
      </c>
      <c r="F212" s="2">
        <v>3165.4784405062901</v>
      </c>
      <c r="G212" s="2">
        <v>3869.5307844193499</v>
      </c>
    </row>
    <row r="213" spans="1:7" ht="15.6">
      <c r="A213" s="1" t="s">
        <v>785</v>
      </c>
      <c r="B213" s="2">
        <v>4040.4202022647801</v>
      </c>
      <c r="C213" s="2">
        <v>4328.0083137969796</v>
      </c>
      <c r="D213" s="2">
        <v>3628.5976512309298</v>
      </c>
      <c r="E213" s="2">
        <v>9407.7496769281297</v>
      </c>
      <c r="F213" s="2">
        <v>7602.4382241702897</v>
      </c>
      <c r="G213" s="2">
        <v>9063.6766851412194</v>
      </c>
    </row>
    <row r="214" spans="1:7" ht="15.6">
      <c r="A214" s="1" t="s">
        <v>542</v>
      </c>
      <c r="B214" s="2">
        <v>736.90937852693901</v>
      </c>
      <c r="C214" s="2">
        <v>835.49377883732996</v>
      </c>
      <c r="D214" s="2">
        <v>742.91762327489198</v>
      </c>
      <c r="E214" s="2">
        <v>2024.3479782992999</v>
      </c>
      <c r="F214" s="2">
        <v>1587.93472351271</v>
      </c>
      <c r="G214" s="2">
        <v>2128.55667365108</v>
      </c>
    </row>
    <row r="215" spans="1:7" ht="15.6">
      <c r="A215" s="1" t="s">
        <v>230</v>
      </c>
      <c r="B215" s="2">
        <v>170.148181708659</v>
      </c>
      <c r="C215" s="2">
        <v>288.84751137732002</v>
      </c>
      <c r="D215" s="2">
        <v>157.98248247299199</v>
      </c>
      <c r="E215" s="2">
        <v>745.97532533659103</v>
      </c>
      <c r="F215" s="2">
        <v>631.96212375371795</v>
      </c>
      <c r="G215" s="2">
        <v>702.32478332129097</v>
      </c>
    </row>
    <row r="216" spans="1:7" ht="15.6">
      <c r="A216" s="1" t="s">
        <v>433</v>
      </c>
      <c r="B216" s="2">
        <v>47.929065270044802</v>
      </c>
      <c r="C216" s="2">
        <v>43.280083137969797</v>
      </c>
      <c r="D216" s="2">
        <v>28.996784757701001</v>
      </c>
      <c r="E216" s="2">
        <v>140.32177627355</v>
      </c>
      <c r="F216" s="2">
        <v>83.128052152955505</v>
      </c>
      <c r="G216" s="2">
        <v>98.019720079411897</v>
      </c>
    </row>
    <row r="217" spans="1:7" ht="15.6">
      <c r="A217" s="1" t="s">
        <v>846</v>
      </c>
      <c r="B217" s="2">
        <v>43958.142212421597</v>
      </c>
      <c r="C217" s="2">
        <v>63547.393374382998</v>
      </c>
      <c r="D217" s="2">
        <v>51276.314342911202</v>
      </c>
      <c r="E217" s="2">
        <v>123354.19089988399</v>
      </c>
      <c r="F217" s="2">
        <v>96706.263762575705</v>
      </c>
      <c r="G217" s="2">
        <v>112925.012375891</v>
      </c>
    </row>
    <row r="218" spans="1:7" ht="15.6">
      <c r="A218" s="1" t="s">
        <v>407</v>
      </c>
      <c r="B218" s="2">
        <v>50770.060613926697</v>
      </c>
      <c r="C218" s="2">
        <v>75877.512711841599</v>
      </c>
      <c r="D218" s="2">
        <v>54900.912437623803</v>
      </c>
      <c r="E218" s="2">
        <v>175234.040565962</v>
      </c>
      <c r="F218" s="2">
        <v>142542.882792324</v>
      </c>
      <c r="G218" s="2">
        <v>182702.46338361499</v>
      </c>
    </row>
    <row r="219" spans="1:7" ht="15.6">
      <c r="A219" s="1" t="s">
        <v>313</v>
      </c>
      <c r="B219" s="2">
        <v>1083.1968751030099</v>
      </c>
      <c r="C219" s="2">
        <v>1373.67220394426</v>
      </c>
      <c r="D219" s="2">
        <v>1010.88791000123</v>
      </c>
      <c r="E219" s="2">
        <v>3371.8497416320602</v>
      </c>
      <c r="F219" s="2">
        <v>2930.2638383916801</v>
      </c>
      <c r="G219" s="2">
        <v>4111.4326624135001</v>
      </c>
    </row>
    <row r="220" spans="1:7" ht="15.6">
      <c r="A220" s="1" t="s">
        <v>513</v>
      </c>
      <c r="B220" s="2">
        <v>17413.827639239</v>
      </c>
      <c r="C220" s="2">
        <v>25313.203407477002</v>
      </c>
      <c r="D220" s="2">
        <v>20058.775828422102</v>
      </c>
      <c r="E220" s="2">
        <v>56713.728503148603</v>
      </c>
      <c r="F220" s="2">
        <v>46141.736766627997</v>
      </c>
      <c r="G220" s="2">
        <v>55643.726783062099</v>
      </c>
    </row>
    <row r="221" spans="1:7" ht="15.6">
      <c r="A221" s="1" t="s">
        <v>147</v>
      </c>
      <c r="B221" s="2">
        <v>131.80492949262299</v>
      </c>
      <c r="C221" s="2">
        <v>249.33091372960899</v>
      </c>
      <c r="D221" s="2">
        <v>65.9926825520092</v>
      </c>
      <c r="E221" s="2">
        <v>704.70421466790003</v>
      </c>
      <c r="F221" s="2">
        <v>460.98283466638901</v>
      </c>
      <c r="G221" s="2">
        <v>655.56308199900297</v>
      </c>
    </row>
    <row r="222" spans="1:7" ht="15.6">
      <c r="A222" s="1" t="s">
        <v>96</v>
      </c>
      <c r="B222" s="2">
        <v>1721.85166982636</v>
      </c>
      <c r="C222" s="2">
        <v>3163.20955456206</v>
      </c>
      <c r="D222" s="2">
        <v>1978.7805874307001</v>
      </c>
      <c r="E222" s="2">
        <v>13689.627408804799</v>
      </c>
      <c r="F222" s="2">
        <v>9282.9473693987893</v>
      </c>
      <c r="G222" s="2">
        <v>9736.3257733926002</v>
      </c>
    </row>
    <row r="223" spans="1:7" ht="15.6">
      <c r="A223" s="1" t="s">
        <v>25</v>
      </c>
      <c r="B223" s="2">
        <v>26.3609858985246</v>
      </c>
      <c r="C223" s="2">
        <v>27.285269804372302</v>
      </c>
      <c r="D223" s="2">
        <v>25.997117368973299</v>
      </c>
      <c r="E223" s="2">
        <v>305.40621894831401</v>
      </c>
      <c r="F223" s="2">
        <v>188.92739125671699</v>
      </c>
      <c r="G223" s="2">
        <v>238.30482404627699</v>
      </c>
    </row>
    <row r="224" spans="1:7" ht="15.6">
      <c r="A224" s="1" t="s">
        <v>128</v>
      </c>
      <c r="B224" s="2">
        <v>1399.52870588531</v>
      </c>
      <c r="C224" s="2">
        <v>1301.22510825679</v>
      </c>
      <c r="D224" s="2">
        <v>645.92837770603001</v>
      </c>
      <c r="E224" s="2">
        <v>4786.4170598014498</v>
      </c>
      <c r="F224" s="2">
        <v>5284.2991334503704</v>
      </c>
      <c r="G224" s="2">
        <v>3954.9608156812301</v>
      </c>
    </row>
    <row r="225" spans="1:7" ht="15.6">
      <c r="A225" s="1" t="s">
        <v>411</v>
      </c>
      <c r="B225" s="2">
        <v>5366.8570836132703</v>
      </c>
      <c r="C225" s="2">
        <v>7638.9346738516697</v>
      </c>
      <c r="D225" s="2">
        <v>5254.41737592134</v>
      </c>
      <c r="E225" s="2">
        <v>17402.9955912203</v>
      </c>
      <c r="F225" s="2">
        <v>15638.4648112747</v>
      </c>
      <c r="G225" s="2">
        <v>17085.106988887601</v>
      </c>
    </row>
    <row r="226" spans="1:7" ht="15.6">
      <c r="A226" s="1" t="s">
        <v>58</v>
      </c>
      <c r="B226" s="2">
        <v>47.929065270044802</v>
      </c>
      <c r="C226" s="2">
        <v>77.151452550293996</v>
      </c>
      <c r="D226" s="2">
        <v>47.994678219643099</v>
      </c>
      <c r="E226" s="2">
        <v>337.39132971654999</v>
      </c>
      <c r="F226" s="2">
        <v>304.173099923314</v>
      </c>
      <c r="G226" s="2">
        <v>432.54573723116602</v>
      </c>
    </row>
    <row r="227" spans="1:7" ht="15.6">
      <c r="A227" s="1" t="s">
        <v>169</v>
      </c>
      <c r="B227" s="2">
        <v>28.757439162026898</v>
      </c>
      <c r="C227" s="2">
        <v>76.210581177729495</v>
      </c>
      <c r="D227" s="2">
        <v>36.995897794308199</v>
      </c>
      <c r="E227" s="2">
        <v>161.98910937461201</v>
      </c>
      <c r="F227" s="2">
        <v>182.314932562732</v>
      </c>
      <c r="G227" s="2">
        <v>201.435021080626</v>
      </c>
    </row>
    <row r="228" spans="1:7" ht="15.6">
      <c r="A228" s="1" t="s">
        <v>63</v>
      </c>
      <c r="B228" s="2">
        <v>73.091824536818294</v>
      </c>
      <c r="C228" s="2">
        <v>563.58195216617196</v>
      </c>
      <c r="D228" s="2">
        <v>115.987139030804</v>
      </c>
      <c r="E228" s="2">
        <v>1314.4848747978101</v>
      </c>
      <c r="F228" s="2">
        <v>1073.10758233815</v>
      </c>
      <c r="G228" s="2">
        <v>2044.92516936314</v>
      </c>
    </row>
    <row r="229" spans="1:7" ht="15.6">
      <c r="A229" s="1" t="s">
        <v>81</v>
      </c>
      <c r="B229" s="2">
        <v>6979.6701299502802</v>
      </c>
      <c r="C229" s="2">
        <v>12542.7562676582</v>
      </c>
      <c r="D229" s="2">
        <v>7222.1991829267099</v>
      </c>
      <c r="E229" s="2">
        <v>56325.780062862897</v>
      </c>
      <c r="F229" s="2">
        <v>43986.075232388903</v>
      </c>
      <c r="G229" s="2">
        <v>40851.7416859406</v>
      </c>
    </row>
    <row r="230" spans="1:7" ht="15.6">
      <c r="A230" s="1" t="s">
        <v>418</v>
      </c>
      <c r="B230" s="2">
        <v>573.950556608787</v>
      </c>
      <c r="C230" s="2">
        <v>1002.96888315382</v>
      </c>
      <c r="D230" s="2">
        <v>714.92072764676698</v>
      </c>
      <c r="E230" s="2">
        <v>2089.3499776024901</v>
      </c>
      <c r="F230" s="2">
        <v>2122.5992407692202</v>
      </c>
      <c r="G230" s="2">
        <v>2036.8317979804399</v>
      </c>
    </row>
    <row r="231" spans="1:7" ht="15.6">
      <c r="A231" s="1" t="s">
        <v>715</v>
      </c>
      <c r="B231" s="2">
        <v>512.84099838947998</v>
      </c>
      <c r="C231" s="2">
        <v>643.55601883416</v>
      </c>
      <c r="D231" s="2">
        <v>548.93913213716803</v>
      </c>
      <c r="E231" s="2">
        <v>1671.4799820819901</v>
      </c>
      <c r="F231" s="2">
        <v>1181.74083231076</v>
      </c>
      <c r="G231" s="2">
        <v>1006.2758419161599</v>
      </c>
    </row>
    <row r="232" spans="1:7" ht="15.6">
      <c r="A232" s="1" t="s">
        <v>231</v>
      </c>
      <c r="B232" s="2">
        <v>771.65795084772196</v>
      </c>
      <c r="C232" s="2">
        <v>1296.5207513939699</v>
      </c>
      <c r="D232" s="2">
        <v>939.89578180134401</v>
      </c>
      <c r="E232" s="2">
        <v>3274.8626315606398</v>
      </c>
      <c r="F232" s="2">
        <v>2845.24651232616</v>
      </c>
      <c r="G232" s="2">
        <v>4004.4203074644201</v>
      </c>
    </row>
    <row r="233" spans="1:7" ht="15.6">
      <c r="A233" s="1" t="s">
        <v>603</v>
      </c>
      <c r="B233" s="2">
        <v>8912.4096869648292</v>
      </c>
      <c r="C233" s="2">
        <v>13315.211664533699</v>
      </c>
      <c r="D233" s="2">
        <v>9801.9131372325191</v>
      </c>
      <c r="E233" s="2">
        <v>25289.904840007199</v>
      </c>
      <c r="F233" s="2">
        <v>23175.723085461501</v>
      </c>
      <c r="G233" s="2">
        <v>28029.143625277</v>
      </c>
    </row>
    <row r="234" spans="1:7" ht="15.6">
      <c r="A234" s="1" t="s">
        <v>568</v>
      </c>
      <c r="B234" s="2">
        <v>15823.780898905299</v>
      </c>
      <c r="C234" s="2">
        <v>29666.615248333201</v>
      </c>
      <c r="D234" s="2">
        <v>19510.836585414501</v>
      </c>
      <c r="E234" s="2">
        <v>53771.098312470902</v>
      </c>
      <c r="F234" s="2">
        <v>51021.731282788998</v>
      </c>
      <c r="G234" s="2">
        <v>54171.632454897001</v>
      </c>
    </row>
    <row r="235" spans="1:7" ht="15.6">
      <c r="A235" s="1" t="s">
        <v>580</v>
      </c>
      <c r="B235" s="2">
        <v>661.42110072661796</v>
      </c>
      <c r="C235" s="2">
        <v>722.58921412958296</v>
      </c>
      <c r="D235" s="2">
        <v>783.91307758750395</v>
      </c>
      <c r="E235" s="2">
        <v>1968.63197889656</v>
      </c>
      <c r="F235" s="2">
        <v>1811.8136821519199</v>
      </c>
      <c r="G235" s="2">
        <v>1491.8781248783901</v>
      </c>
    </row>
    <row r="236" spans="1:7" ht="15.6">
      <c r="A236" s="1" t="s">
        <v>909</v>
      </c>
      <c r="B236" s="2">
        <v>1207.8124448051301</v>
      </c>
      <c r="C236" s="2">
        <v>1512.9211670838099</v>
      </c>
      <c r="D236" s="2">
        <v>1215.86518156429</v>
      </c>
      <c r="E236" s="2">
        <v>2760.0055259687201</v>
      </c>
      <c r="F236" s="2">
        <v>2354.97993201498</v>
      </c>
      <c r="G236" s="2">
        <v>2916.3114882342502</v>
      </c>
    </row>
    <row r="237" spans="1:7" ht="15.6">
      <c r="A237" s="1" t="s">
        <v>598</v>
      </c>
      <c r="B237" s="2">
        <v>172.54463497216099</v>
      </c>
      <c r="C237" s="2">
        <v>279.43879765167497</v>
      </c>
      <c r="D237" s="2">
        <v>212.97638459966601</v>
      </c>
      <c r="E237" s="2">
        <v>565.414216161068</v>
      </c>
      <c r="F237" s="2">
        <v>428.865178152748</v>
      </c>
      <c r="G237" s="2">
        <v>605.20432672884601</v>
      </c>
    </row>
    <row r="238" spans="1:7" ht="15.6">
      <c r="A238" s="1" t="s">
        <v>672</v>
      </c>
      <c r="B238" s="2">
        <v>131.80492949262299</v>
      </c>
      <c r="C238" s="2">
        <v>264.38485569064198</v>
      </c>
      <c r="D238" s="2">
        <v>163.98181725044699</v>
      </c>
      <c r="E238" s="2">
        <v>449.855106288733</v>
      </c>
      <c r="F238" s="2">
        <v>392.96897381397099</v>
      </c>
      <c r="G238" s="2">
        <v>457.72511486624501</v>
      </c>
    </row>
    <row r="239" spans="1:7" ht="15.6">
      <c r="A239" s="1" t="s">
        <v>501</v>
      </c>
      <c r="B239" s="2">
        <v>68.298918009813903</v>
      </c>
      <c r="C239" s="2">
        <v>140.18983451212</v>
      </c>
      <c r="D239" s="2">
        <v>82.990797754799502</v>
      </c>
      <c r="E239" s="2">
        <v>198.10133120971699</v>
      </c>
      <c r="F239" s="2">
        <v>287.16963471021</v>
      </c>
      <c r="G239" s="2">
        <v>258.98788424652003</v>
      </c>
    </row>
    <row r="240" spans="1:7" ht="15.6">
      <c r="A240" s="1" t="s">
        <v>24</v>
      </c>
      <c r="B240" s="2">
        <v>4.7929065270044804</v>
      </c>
      <c r="C240" s="2">
        <v>1.88174274512912</v>
      </c>
      <c r="D240" s="2">
        <v>0</v>
      </c>
      <c r="E240" s="2">
        <v>28.8897774680838</v>
      </c>
      <c r="F240" s="2">
        <v>22.671286950806</v>
      </c>
      <c r="G240" s="2">
        <v>8.9926348696708196</v>
      </c>
    </row>
    <row r="241" spans="1:7" ht="15.6">
      <c r="A241" s="1" t="s">
        <v>801</v>
      </c>
      <c r="B241" s="2">
        <v>71.893597905067196</v>
      </c>
      <c r="C241" s="2">
        <v>80.9149380405523</v>
      </c>
      <c r="D241" s="2">
        <v>31.996452146428702</v>
      </c>
      <c r="E241" s="2">
        <v>127.940443072942</v>
      </c>
      <c r="F241" s="2">
        <v>132.249173879702</v>
      </c>
      <c r="G241" s="2">
        <v>135.78878653202901</v>
      </c>
    </row>
    <row r="242" spans="1:7" ht="15.6">
      <c r="A242" s="1" t="s">
        <v>680</v>
      </c>
      <c r="B242" s="2">
        <v>841.15509548928605</v>
      </c>
      <c r="C242" s="2">
        <v>1129.04564707747</v>
      </c>
      <c r="D242" s="2">
        <v>1006.88835348293</v>
      </c>
      <c r="E242" s="2">
        <v>2548.49108379167</v>
      </c>
      <c r="F242" s="2">
        <v>2051.7514690479502</v>
      </c>
      <c r="G242" s="2">
        <v>2249.95724439164</v>
      </c>
    </row>
    <row r="243" spans="1:7" ht="15.6">
      <c r="A243" s="1" t="s">
        <v>517</v>
      </c>
      <c r="B243" s="2">
        <v>13.1804929492623</v>
      </c>
      <c r="C243" s="2">
        <v>21.640041568984898</v>
      </c>
      <c r="D243" s="2">
        <v>27.996895628125099</v>
      </c>
      <c r="E243" s="2">
        <v>71.192665903492099</v>
      </c>
      <c r="F243" s="2">
        <v>36.840841295059803</v>
      </c>
      <c r="G243" s="2">
        <v>51.2580187571237</v>
      </c>
    </row>
    <row r="244" spans="1:7" ht="15.6">
      <c r="A244" s="1" t="s">
        <v>13</v>
      </c>
      <c r="B244" s="2">
        <v>7.1893597905067201</v>
      </c>
      <c r="C244" s="2">
        <v>1.88174274512912</v>
      </c>
      <c r="D244" s="2">
        <v>3.9995565183035899</v>
      </c>
      <c r="E244" s="2">
        <v>153.734887240874</v>
      </c>
      <c r="F244" s="2">
        <v>35.896204338776201</v>
      </c>
      <c r="G244" s="2">
        <v>33.272749017781997</v>
      </c>
    </row>
    <row r="245" spans="1:7" ht="15.6">
      <c r="A245" s="1" t="s">
        <v>228</v>
      </c>
      <c r="B245" s="2">
        <v>2522.2670598361101</v>
      </c>
      <c r="C245" s="2">
        <v>4885.9450377277699</v>
      </c>
      <c r="D245" s="2">
        <v>2153.7611851064798</v>
      </c>
      <c r="E245" s="2">
        <v>11963.4632050868</v>
      </c>
      <c r="F245" s="2">
        <v>11516.069134053199</v>
      </c>
      <c r="G245" s="2">
        <v>8718.35950614586</v>
      </c>
    </row>
    <row r="246" spans="1:7" ht="15.6">
      <c r="A246" s="1" t="s">
        <v>735</v>
      </c>
      <c r="B246" s="2">
        <v>1259.33618997043</v>
      </c>
      <c r="C246" s="2">
        <v>1663.4605866941399</v>
      </c>
      <c r="D246" s="2">
        <v>1339.8514336317</v>
      </c>
      <c r="E246" s="2">
        <v>3359.4684084314499</v>
      </c>
      <c r="F246" s="2">
        <v>3183.4265426756801</v>
      </c>
      <c r="G246" s="2">
        <v>2988.2525671916101</v>
      </c>
    </row>
    <row r="247" spans="1:7" ht="15.6">
      <c r="A247" s="1" t="s">
        <v>111</v>
      </c>
      <c r="B247" s="2">
        <v>7.1893597905067201</v>
      </c>
      <c r="C247" s="2">
        <v>24.462655686678598</v>
      </c>
      <c r="D247" s="2">
        <v>5.99933477745539</v>
      </c>
      <c r="E247" s="2">
        <v>59.843110469602102</v>
      </c>
      <c r="F247" s="2">
        <v>52.899669551880798</v>
      </c>
      <c r="G247" s="2">
        <v>57.5528631658932</v>
      </c>
    </row>
    <row r="248" spans="1:7" ht="15.6">
      <c r="A248" s="1" t="s">
        <v>917</v>
      </c>
      <c r="B248" s="2">
        <v>52.721971797049299</v>
      </c>
      <c r="C248" s="2">
        <v>39.516597647711599</v>
      </c>
      <c r="D248" s="2">
        <v>50.9943456083708</v>
      </c>
      <c r="E248" s="2">
        <v>118.65444317248701</v>
      </c>
      <c r="F248" s="2">
        <v>108.63324997261201</v>
      </c>
      <c r="G248" s="2">
        <v>63.847707574662799</v>
      </c>
    </row>
    <row r="249" spans="1:7" ht="15.6">
      <c r="A249" s="1" t="s">
        <v>98</v>
      </c>
      <c r="B249" s="2">
        <v>11.982266317511201</v>
      </c>
      <c r="C249" s="2">
        <v>22.580912941549499</v>
      </c>
      <c r="D249" s="2">
        <v>9.9988912957589804</v>
      </c>
      <c r="E249" s="2">
        <v>86.669332404251307</v>
      </c>
      <c r="F249" s="2">
        <v>71.792408677552501</v>
      </c>
      <c r="G249" s="2">
        <v>53.955809218024903</v>
      </c>
    </row>
    <row r="250" spans="1:7" ht="15.6">
      <c r="A250" s="1" t="s">
        <v>248</v>
      </c>
      <c r="B250" s="2">
        <v>28.757439162026898</v>
      </c>
      <c r="C250" s="2">
        <v>39.516597647711599</v>
      </c>
      <c r="D250" s="2">
        <v>28.996784757701001</v>
      </c>
      <c r="E250" s="2">
        <v>92.859999004554894</v>
      </c>
      <c r="F250" s="2">
        <v>102.965428234911</v>
      </c>
      <c r="G250" s="2">
        <v>121.40057074055601</v>
      </c>
    </row>
    <row r="251" spans="1:7" ht="15.6">
      <c r="A251" s="1" t="s">
        <v>645</v>
      </c>
      <c r="B251" s="2">
        <v>172.54463497216099</v>
      </c>
      <c r="C251" s="2">
        <v>276.61618353398097</v>
      </c>
      <c r="D251" s="2">
        <v>156.982593343416</v>
      </c>
      <c r="E251" s="2">
        <v>509.69821675833498</v>
      </c>
      <c r="F251" s="2">
        <v>453.42573901612099</v>
      </c>
      <c r="G251" s="2">
        <v>459.52364184017898</v>
      </c>
    </row>
    <row r="252" spans="1:7" ht="15.6">
      <c r="A252" s="1" t="s">
        <v>941</v>
      </c>
      <c r="B252" s="2">
        <v>4349.5626732565697</v>
      </c>
      <c r="C252" s="2">
        <v>6096.84649421836</v>
      </c>
      <c r="D252" s="2">
        <v>4695.4793524884199</v>
      </c>
      <c r="E252" s="2">
        <v>11184.470991215299</v>
      </c>
      <c r="F252" s="2">
        <v>9012.7811999016794</v>
      </c>
      <c r="G252" s="2">
        <v>10255.2008053726</v>
      </c>
    </row>
    <row r="253" spans="1:7" ht="15.6">
      <c r="A253" s="1" t="s">
        <v>445</v>
      </c>
      <c r="B253" s="2">
        <v>345.08926994432301</v>
      </c>
      <c r="C253" s="2">
        <v>747.05186981626196</v>
      </c>
      <c r="D253" s="2">
        <v>546.93935387801605</v>
      </c>
      <c r="E253" s="2">
        <v>1581.7153163775899</v>
      </c>
      <c r="F253" s="2">
        <v>1352.72012139809</v>
      </c>
      <c r="G253" s="2">
        <v>1427.1311538167599</v>
      </c>
    </row>
    <row r="254" spans="1:7" ht="15.6">
      <c r="A254" s="1" t="s">
        <v>664</v>
      </c>
      <c r="B254" s="2">
        <v>29.955665793778</v>
      </c>
      <c r="C254" s="2">
        <v>43.280083137969797</v>
      </c>
      <c r="D254" s="2">
        <v>32.9963412760046</v>
      </c>
      <c r="E254" s="2">
        <v>114.527332105618</v>
      </c>
      <c r="F254" s="2">
        <v>77.460230415254003</v>
      </c>
      <c r="G254" s="2">
        <v>55.754336191959098</v>
      </c>
    </row>
    <row r="255" spans="1:7" ht="15.6">
      <c r="A255" s="1" t="s">
        <v>538</v>
      </c>
      <c r="B255" s="2">
        <v>68.298918009813903</v>
      </c>
      <c r="C255" s="2">
        <v>124.195021178522</v>
      </c>
      <c r="D255" s="2">
        <v>32.9963412760046</v>
      </c>
      <c r="E255" s="2">
        <v>123.813332006073</v>
      </c>
      <c r="F255" s="2">
        <v>304.173099923314</v>
      </c>
      <c r="G255" s="2">
        <v>133.09099607112799</v>
      </c>
    </row>
    <row r="256" spans="1:7" ht="15.6">
      <c r="A256" s="1" t="s">
        <v>653</v>
      </c>
      <c r="B256" s="2">
        <v>177.33754149916601</v>
      </c>
      <c r="C256" s="2">
        <v>318.955395299386</v>
      </c>
      <c r="D256" s="2">
        <v>180.97993245323701</v>
      </c>
      <c r="E256" s="2">
        <v>561.28710509419898</v>
      </c>
      <c r="F256" s="2">
        <v>461.92747162267301</v>
      </c>
      <c r="G256" s="2">
        <v>559.34188889352504</v>
      </c>
    </row>
    <row r="257" spans="1:7" ht="15.6">
      <c r="A257" s="1" t="s">
        <v>487</v>
      </c>
      <c r="B257" s="2">
        <v>468.50661301468801</v>
      </c>
      <c r="C257" s="2">
        <v>669.90041726596803</v>
      </c>
      <c r="D257" s="2">
        <v>516.94267999073895</v>
      </c>
      <c r="E257" s="2">
        <v>1629.17709364658</v>
      </c>
      <c r="F257" s="2">
        <v>1288.48480837081</v>
      </c>
      <c r="G257" s="2">
        <v>1348.8952304506199</v>
      </c>
    </row>
    <row r="258" spans="1:7" ht="15.6">
      <c r="A258" s="1" t="s">
        <v>419</v>
      </c>
      <c r="B258" s="2">
        <v>20.369852739769001</v>
      </c>
      <c r="C258" s="2">
        <v>15.053941961033001</v>
      </c>
      <c r="D258" s="2">
        <v>11.9986695549108</v>
      </c>
      <c r="E258" s="2">
        <v>28.8897774680838</v>
      </c>
      <c r="F258" s="2">
        <v>40.6193891201941</v>
      </c>
      <c r="G258" s="2">
        <v>58.452126652860301</v>
      </c>
    </row>
    <row r="259" spans="1:7" ht="15.6">
      <c r="A259" s="1" t="s">
        <v>475</v>
      </c>
      <c r="B259" s="2">
        <v>70.695371273316098</v>
      </c>
      <c r="C259" s="2">
        <v>65.860996079519296</v>
      </c>
      <c r="D259" s="2">
        <v>54.993902126674399</v>
      </c>
      <c r="E259" s="2">
        <v>163.02088714133001</v>
      </c>
      <c r="F259" s="2">
        <v>172.868562999896</v>
      </c>
      <c r="G259" s="2">
        <v>160.06890068014101</v>
      </c>
    </row>
    <row r="260" spans="1:7" ht="15.6">
      <c r="A260" s="1" t="s">
        <v>579</v>
      </c>
      <c r="B260" s="2">
        <v>1791.34881446792</v>
      </c>
      <c r="C260" s="2">
        <v>2464.1421247465901</v>
      </c>
      <c r="D260" s="2">
        <v>1739.8070854620601</v>
      </c>
      <c r="E260" s="2">
        <v>4978.3277244108604</v>
      </c>
      <c r="F260" s="2">
        <v>4834.6519422593901</v>
      </c>
      <c r="G260" s="2">
        <v>4764.2979539516</v>
      </c>
    </row>
    <row r="261" spans="1:7" ht="15.6">
      <c r="A261" s="1" t="s">
        <v>86</v>
      </c>
      <c r="B261" s="2">
        <v>14.378719581013399</v>
      </c>
      <c r="C261" s="2">
        <v>11.2904564707747</v>
      </c>
      <c r="D261" s="2">
        <v>23.9973391098215</v>
      </c>
      <c r="E261" s="2">
        <v>88.732887937685803</v>
      </c>
      <c r="F261" s="2">
        <v>64.235313027283794</v>
      </c>
      <c r="G261" s="2">
        <v>103.415301001214</v>
      </c>
    </row>
    <row r="262" spans="1:7" ht="15.6">
      <c r="A262" s="1" t="s">
        <v>205</v>
      </c>
      <c r="B262" s="2">
        <v>52.721971797049299</v>
      </c>
      <c r="C262" s="2">
        <v>80.9149380405523</v>
      </c>
      <c r="D262" s="2">
        <v>49.994456478794902</v>
      </c>
      <c r="E262" s="2">
        <v>238.34066411169101</v>
      </c>
      <c r="F262" s="2">
        <v>171.923926043612</v>
      </c>
      <c r="G262" s="2">
        <v>230.211452663573</v>
      </c>
    </row>
    <row r="263" spans="1:7" ht="15.6">
      <c r="A263" s="1" t="s">
        <v>189</v>
      </c>
      <c r="B263" s="2">
        <v>19.1716261080179</v>
      </c>
      <c r="C263" s="2">
        <v>17.876556078726701</v>
      </c>
      <c r="D263" s="2">
        <v>49.994456478794902</v>
      </c>
      <c r="E263" s="2">
        <v>133.09933190652899</v>
      </c>
      <c r="F263" s="2">
        <v>82.183415196671902</v>
      </c>
      <c r="G263" s="2">
        <v>100.717510540313</v>
      </c>
    </row>
    <row r="264" spans="1:7" ht="15.6">
      <c r="A264" s="1" t="s">
        <v>219</v>
      </c>
      <c r="B264" s="2">
        <v>1280.9042693419501</v>
      </c>
      <c r="C264" s="2">
        <v>1741.552910617</v>
      </c>
      <c r="D264" s="2">
        <v>1385.8463335921899</v>
      </c>
      <c r="E264" s="2">
        <v>5287.86105442604</v>
      </c>
      <c r="F264" s="2">
        <v>4209.3022771996502</v>
      </c>
      <c r="G264" s="2">
        <v>5464.8242102989598</v>
      </c>
    </row>
    <row r="265" spans="1:7" ht="15.6">
      <c r="A265" s="1" t="s">
        <v>648</v>
      </c>
      <c r="B265" s="2">
        <v>1175.46032574785</v>
      </c>
      <c r="C265" s="2">
        <v>2134.83714434899</v>
      </c>
      <c r="D265" s="2">
        <v>1346.85065753873</v>
      </c>
      <c r="E265" s="2">
        <v>3940.3592910932798</v>
      </c>
      <c r="F265" s="2">
        <v>3216.4888361456101</v>
      </c>
      <c r="G265" s="2">
        <v>3742.7346327569999</v>
      </c>
    </row>
    <row r="266" spans="1:7" ht="15.6">
      <c r="A266" s="1" t="s">
        <v>85</v>
      </c>
      <c r="B266" s="2">
        <v>52.721971797049299</v>
      </c>
      <c r="C266" s="2">
        <v>39.516597647711599</v>
      </c>
      <c r="D266" s="2">
        <v>46.994789090067201</v>
      </c>
      <c r="E266" s="2">
        <v>223.89577537764899</v>
      </c>
      <c r="F266" s="2">
        <v>191.76130212556799</v>
      </c>
      <c r="G266" s="2">
        <v>302.15253162094001</v>
      </c>
    </row>
    <row r="267" spans="1:7" ht="15.6">
      <c r="A267" s="1" t="s">
        <v>866</v>
      </c>
      <c r="B267" s="2">
        <v>39.541478847786998</v>
      </c>
      <c r="C267" s="2">
        <v>40.4574690202761</v>
      </c>
      <c r="D267" s="2">
        <v>59.993347774553897</v>
      </c>
      <c r="E267" s="2">
        <v>101.114221138293</v>
      </c>
      <c r="F267" s="2">
        <v>106.743976060045</v>
      </c>
      <c r="G267" s="2">
        <v>84.530767774905698</v>
      </c>
    </row>
    <row r="268" spans="1:7" ht="15.6">
      <c r="A268" s="1" t="s">
        <v>449</v>
      </c>
      <c r="B268" s="2">
        <v>26.3609858985246</v>
      </c>
      <c r="C268" s="2">
        <v>33.871369412324199</v>
      </c>
      <c r="D268" s="2">
        <v>18.997893461942098</v>
      </c>
      <c r="E268" s="2">
        <v>61.906666003036598</v>
      </c>
      <c r="F268" s="2">
        <v>68.958497808701694</v>
      </c>
      <c r="G268" s="2">
        <v>79.135186853103207</v>
      </c>
    </row>
    <row r="269" spans="1:7" ht="15.6">
      <c r="A269" s="1" t="s">
        <v>256</v>
      </c>
      <c r="B269" s="2">
        <v>100.65103706709399</v>
      </c>
      <c r="C269" s="2">
        <v>141.13070588468401</v>
      </c>
      <c r="D269" s="2">
        <v>86.990354273103094</v>
      </c>
      <c r="E269" s="2">
        <v>278.57999701366498</v>
      </c>
      <c r="F269" s="2">
        <v>355.18349556262802</v>
      </c>
      <c r="G269" s="2">
        <v>429.84794677026503</v>
      </c>
    </row>
    <row r="270" spans="1:7" ht="15.6">
      <c r="A270" s="1" t="s">
        <v>334</v>
      </c>
      <c r="B270" s="2">
        <v>3581.4994023040999</v>
      </c>
      <c r="C270" s="2">
        <v>5969.8288589221402</v>
      </c>
      <c r="D270" s="2">
        <v>3766.5823511124099</v>
      </c>
      <c r="E270" s="2">
        <v>13937.254072817001</v>
      </c>
      <c r="F270" s="2">
        <v>12120.6367860747</v>
      </c>
      <c r="G270" s="2">
        <v>13035.723507074799</v>
      </c>
    </row>
    <row r="271" spans="1:7" ht="15.6">
      <c r="A271" s="1" t="s">
        <v>469</v>
      </c>
      <c r="B271" s="2">
        <v>920.23805318485995</v>
      </c>
      <c r="C271" s="2">
        <v>1428.2427435530001</v>
      </c>
      <c r="D271" s="2">
        <v>989.89023828013899</v>
      </c>
      <c r="E271" s="2">
        <v>3601.9361836100102</v>
      </c>
      <c r="F271" s="2">
        <v>2542.9626863154099</v>
      </c>
      <c r="G271" s="2">
        <v>2539.5200871950401</v>
      </c>
    </row>
    <row r="272" spans="1:7" ht="15.6">
      <c r="A272" s="1" t="s">
        <v>608</v>
      </c>
      <c r="B272" s="2">
        <v>1270.1202296561901</v>
      </c>
      <c r="C272" s="2">
        <v>1938.1950274830001</v>
      </c>
      <c r="D272" s="2">
        <v>1265.8596380430899</v>
      </c>
      <c r="E272" s="2">
        <v>3846.4675143220102</v>
      </c>
      <c r="F272" s="2">
        <v>3409.19477522746</v>
      </c>
      <c r="G272" s="2">
        <v>3417.20125047491</v>
      </c>
    </row>
    <row r="273" spans="1:7" ht="15.6">
      <c r="A273" s="1" t="s">
        <v>444</v>
      </c>
      <c r="B273" s="2">
        <v>1999.84024839262</v>
      </c>
      <c r="C273" s="2">
        <v>2382.2863153334702</v>
      </c>
      <c r="D273" s="2">
        <v>2143.7622938107202</v>
      </c>
      <c r="E273" s="2">
        <v>6616.7908179578999</v>
      </c>
      <c r="F273" s="2">
        <v>5209.6728139039697</v>
      </c>
      <c r="G273" s="2">
        <v>5525.97412741272</v>
      </c>
    </row>
    <row r="274" spans="1:7" ht="15.6">
      <c r="A274" s="1" t="s">
        <v>717</v>
      </c>
      <c r="B274" s="2">
        <v>4871.9894847000596</v>
      </c>
      <c r="C274" s="2">
        <v>6727.2303138366096</v>
      </c>
      <c r="D274" s="2">
        <v>4792.4685980572804</v>
      </c>
      <c r="E274" s="2">
        <v>13690.6591865715</v>
      </c>
      <c r="F274" s="2">
        <v>11567.079529692501</v>
      </c>
      <c r="G274" s="2">
        <v>11792.042104599301</v>
      </c>
    </row>
    <row r="275" spans="1:7" ht="15.6">
      <c r="A275" s="1" t="s">
        <v>303</v>
      </c>
      <c r="B275" s="2">
        <v>1830.8902933157101</v>
      </c>
      <c r="C275" s="2">
        <v>2802.8558188698298</v>
      </c>
      <c r="D275" s="2">
        <v>1816.7985484394101</v>
      </c>
      <c r="E275" s="2">
        <v>6232.9694887390697</v>
      </c>
      <c r="F275" s="2">
        <v>6330.0122440563</v>
      </c>
      <c r="G275" s="2">
        <v>6942.3141193858701</v>
      </c>
    </row>
    <row r="276" spans="1:7" ht="15.6">
      <c r="A276" s="1" t="s">
        <v>940</v>
      </c>
      <c r="B276" s="2">
        <v>1205.4159915416301</v>
      </c>
      <c r="C276" s="2">
        <v>1093.29253492002</v>
      </c>
      <c r="D276" s="2">
        <v>1267.8594163022401</v>
      </c>
      <c r="E276" s="2">
        <v>2533.0144172909099</v>
      </c>
      <c r="F276" s="2">
        <v>2267.1286950806002</v>
      </c>
      <c r="G276" s="2">
        <v>2374.9548690800598</v>
      </c>
    </row>
    <row r="277" spans="1:7" ht="15.6">
      <c r="A277" s="1" t="s">
        <v>430</v>
      </c>
      <c r="B277" s="2">
        <v>337.89991015381599</v>
      </c>
      <c r="C277" s="2">
        <v>300.137967848095</v>
      </c>
      <c r="D277" s="2">
        <v>320.96441059386302</v>
      </c>
      <c r="E277" s="2">
        <v>1106.0657659209201</v>
      </c>
      <c r="F277" s="2">
        <v>736.81682590119601</v>
      </c>
      <c r="G277" s="2">
        <v>731.10121490423796</v>
      </c>
    </row>
    <row r="278" spans="1:7" ht="15.6">
      <c r="A278" s="1" t="s">
        <v>132</v>
      </c>
      <c r="B278" s="2">
        <v>65.902464746311594</v>
      </c>
      <c r="C278" s="2">
        <v>68.683610197213</v>
      </c>
      <c r="D278" s="2">
        <v>94.989467309710307</v>
      </c>
      <c r="E278" s="2">
        <v>360.09044058433</v>
      </c>
      <c r="F278" s="2">
        <v>359.90668034404598</v>
      </c>
      <c r="G278" s="2">
        <v>237.40556055931</v>
      </c>
    </row>
    <row r="279" spans="1:7" ht="15.6">
      <c r="A279" s="1" t="s">
        <v>53</v>
      </c>
      <c r="B279" s="2">
        <v>0</v>
      </c>
      <c r="C279" s="2">
        <v>8.4678423530810498</v>
      </c>
      <c r="D279" s="2">
        <v>3.9995565183035899</v>
      </c>
      <c r="E279" s="2">
        <v>40.239332901973803</v>
      </c>
      <c r="F279" s="2">
        <v>21.7266499945225</v>
      </c>
      <c r="G279" s="2">
        <v>19.783796713275802</v>
      </c>
    </row>
    <row r="280" spans="1:7" ht="15.6">
      <c r="A280" s="1" t="s">
        <v>882</v>
      </c>
      <c r="B280" s="2">
        <v>503.25518533547103</v>
      </c>
      <c r="C280" s="2">
        <v>578.63589412720501</v>
      </c>
      <c r="D280" s="2">
        <v>483.946338714734</v>
      </c>
      <c r="E280" s="2">
        <v>1186.54443172487</v>
      </c>
      <c r="F280" s="2">
        <v>1136.39825840915</v>
      </c>
      <c r="G280" s="2">
        <v>917.24875670642405</v>
      </c>
    </row>
    <row r="281" spans="1:7" ht="15.6">
      <c r="A281" s="1" t="s">
        <v>116</v>
      </c>
      <c r="B281" s="2">
        <v>32.352119057280198</v>
      </c>
      <c r="C281" s="2">
        <v>70.565352942342102</v>
      </c>
      <c r="D281" s="2">
        <v>41.995343442187703</v>
      </c>
      <c r="E281" s="2">
        <v>263.10333051290598</v>
      </c>
      <c r="F281" s="2">
        <v>164.366830393344</v>
      </c>
      <c r="G281" s="2">
        <v>209.52839246332999</v>
      </c>
    </row>
    <row r="282" spans="1:7" ht="15.6">
      <c r="A282" s="1" t="s">
        <v>855</v>
      </c>
      <c r="B282" s="2">
        <v>1938.73069017331</v>
      </c>
      <c r="C282" s="2">
        <v>2365.3506306273098</v>
      </c>
      <c r="D282" s="2">
        <v>1976.7808091715499</v>
      </c>
      <c r="E282" s="2">
        <v>4590.3792841251698</v>
      </c>
      <c r="F282" s="2">
        <v>4238.5860228444499</v>
      </c>
      <c r="G282" s="2">
        <v>4314.6662104680599</v>
      </c>
    </row>
    <row r="283" spans="1:7" ht="15.6">
      <c r="A283" s="1" t="s">
        <v>905</v>
      </c>
      <c r="B283" s="2">
        <v>23.964532635022401</v>
      </c>
      <c r="C283" s="2">
        <v>39.516597647711599</v>
      </c>
      <c r="D283" s="2">
        <v>40.995454312611798</v>
      </c>
      <c r="E283" s="2">
        <v>72.224443670209396</v>
      </c>
      <c r="F283" s="2">
        <v>82.183415196671902</v>
      </c>
      <c r="G283" s="2">
        <v>60.250653626794502</v>
      </c>
    </row>
    <row r="284" spans="1:7" ht="15.6">
      <c r="A284" s="1" t="s">
        <v>191</v>
      </c>
      <c r="B284" s="2">
        <v>143.78719581013399</v>
      </c>
      <c r="C284" s="2">
        <v>289.78838274988499</v>
      </c>
      <c r="D284" s="2">
        <v>187.979156360269</v>
      </c>
      <c r="E284" s="2">
        <v>806.850213572911</v>
      </c>
      <c r="F284" s="2">
        <v>723.59190851322603</v>
      </c>
      <c r="G284" s="2">
        <v>709.518891217028</v>
      </c>
    </row>
    <row r="285" spans="1:7" ht="15.6">
      <c r="A285" s="1" t="s">
        <v>2302</v>
      </c>
      <c r="B285" s="2">
        <v>0</v>
      </c>
      <c r="C285" s="2">
        <v>0</v>
      </c>
      <c r="D285" s="2">
        <v>0</v>
      </c>
      <c r="E285" s="2">
        <v>8.2542221337382191</v>
      </c>
      <c r="F285" s="2">
        <v>7.5570956502686801</v>
      </c>
      <c r="G285" s="2">
        <v>3.5970539478683299</v>
      </c>
    </row>
    <row r="286" spans="1:7" ht="15.6">
      <c r="A286" s="1" t="s">
        <v>665</v>
      </c>
      <c r="B286" s="2">
        <v>8653.5927345065902</v>
      </c>
      <c r="C286" s="2">
        <v>12244.500042555201</v>
      </c>
      <c r="D286" s="2">
        <v>9185.98143341377</v>
      </c>
      <c r="E286" s="2">
        <v>23314.050416743601</v>
      </c>
      <c r="F286" s="2">
        <v>23897.4257200621</v>
      </c>
      <c r="G286" s="2">
        <v>22573.3120498477</v>
      </c>
    </row>
    <row r="287" spans="1:7" ht="15.6">
      <c r="A287" s="1" t="s">
        <v>863</v>
      </c>
      <c r="B287" s="2">
        <v>1959.1005429130801</v>
      </c>
      <c r="C287" s="2">
        <v>3150.03735534615</v>
      </c>
      <c r="D287" s="2">
        <v>2029.77493303907</v>
      </c>
      <c r="E287" s="2">
        <v>4813.2432817360996</v>
      </c>
      <c r="F287" s="2">
        <v>4611.7176205764599</v>
      </c>
      <c r="G287" s="2">
        <v>5462.1264198380604</v>
      </c>
    </row>
    <row r="288" spans="1:7" ht="15.6">
      <c r="A288" s="1" t="s">
        <v>691</v>
      </c>
      <c r="B288" s="2">
        <v>186.92335455317499</v>
      </c>
      <c r="C288" s="2">
        <v>270.03008392602902</v>
      </c>
      <c r="D288" s="2">
        <v>179.98004332366199</v>
      </c>
      <c r="E288" s="2">
        <v>470.49066162307798</v>
      </c>
      <c r="F288" s="2">
        <v>533.71988030022499</v>
      </c>
      <c r="G288" s="2">
        <v>456.82585137927799</v>
      </c>
    </row>
    <row r="289" spans="1:7" ht="15.6">
      <c r="A289" s="1" t="s">
        <v>213</v>
      </c>
      <c r="B289" s="2">
        <v>786.03667042873496</v>
      </c>
      <c r="C289" s="2">
        <v>1444.2375568866</v>
      </c>
      <c r="D289" s="2">
        <v>999.88912957589798</v>
      </c>
      <c r="E289" s="2">
        <v>3626.6988500112302</v>
      </c>
      <c r="F289" s="2">
        <v>3283.5580600417402</v>
      </c>
      <c r="G289" s="2">
        <v>4210.3516459798802</v>
      </c>
    </row>
    <row r="290" spans="1:7" ht="15.6">
      <c r="A290" s="1" t="s">
        <v>624</v>
      </c>
      <c r="B290" s="2">
        <v>136727.24449585701</v>
      </c>
      <c r="C290" s="2">
        <v>187811.098163102</v>
      </c>
      <c r="D290" s="2">
        <v>152491.09137336101</v>
      </c>
      <c r="E290" s="2">
        <v>407038.39252549899</v>
      </c>
      <c r="F290" s="2">
        <v>326293.66352860699</v>
      </c>
      <c r="G290" s="2">
        <v>392793.79478978697</v>
      </c>
    </row>
    <row r="291" spans="1:7" ht="15.6">
      <c r="A291" s="1" t="s">
        <v>891</v>
      </c>
      <c r="B291" s="2">
        <v>84851.220700823804</v>
      </c>
      <c r="C291" s="2">
        <v>123516.652918903</v>
      </c>
      <c r="D291" s="2">
        <v>99540.962627539804</v>
      </c>
      <c r="E291" s="2">
        <v>232811.36705985299</v>
      </c>
      <c r="F291" s="2">
        <v>186973.88203112301</v>
      </c>
      <c r="G291" s="2">
        <v>212718.979315089</v>
      </c>
    </row>
    <row r="292" spans="1:7" ht="15.6">
      <c r="A292" s="1" t="s">
        <v>222</v>
      </c>
      <c r="B292" s="2">
        <v>34.7485723207825</v>
      </c>
      <c r="C292" s="2">
        <v>53.629668236180002</v>
      </c>
      <c r="D292" s="2">
        <v>21.9975608506697</v>
      </c>
      <c r="E292" s="2">
        <v>204.291997810021</v>
      </c>
      <c r="F292" s="2">
        <v>82.183415196671902</v>
      </c>
      <c r="G292" s="2">
        <v>89.027085209741102</v>
      </c>
    </row>
    <row r="293" spans="1:7" ht="15.6">
      <c r="A293" s="1" t="s">
        <v>868</v>
      </c>
      <c r="B293" s="2">
        <v>6750.8088432858103</v>
      </c>
      <c r="C293" s="2">
        <v>7776.3018942461003</v>
      </c>
      <c r="D293" s="2">
        <v>6567.2718030545002</v>
      </c>
      <c r="E293" s="2">
        <v>15729.4520536049</v>
      </c>
      <c r="F293" s="2">
        <v>13328.827453161401</v>
      </c>
      <c r="G293" s="2">
        <v>14822.560055678399</v>
      </c>
    </row>
    <row r="294" spans="1:7" ht="15.6">
      <c r="A294" s="1" t="s">
        <v>364</v>
      </c>
      <c r="B294" s="2">
        <v>3364.6203819571501</v>
      </c>
      <c r="C294" s="2">
        <v>5187.9647483209901</v>
      </c>
      <c r="D294" s="2">
        <v>3204.6446602907499</v>
      </c>
      <c r="E294" s="2">
        <v>10314.682333872601</v>
      </c>
      <c r="F294" s="2">
        <v>11597.3079122936</v>
      </c>
      <c r="G294" s="2">
        <v>11674.2385878067</v>
      </c>
    </row>
    <row r="295" spans="1:7" ht="15.6">
      <c r="A295" s="1" t="s">
        <v>849</v>
      </c>
      <c r="B295" s="2">
        <v>31.153892425529101</v>
      </c>
      <c r="C295" s="2">
        <v>47.984440000792603</v>
      </c>
      <c r="D295" s="2">
        <v>26.997006498549201</v>
      </c>
      <c r="E295" s="2">
        <v>58.811332702884798</v>
      </c>
      <c r="F295" s="2">
        <v>84.072689109239107</v>
      </c>
      <c r="G295" s="2">
        <v>80.034450340070293</v>
      </c>
    </row>
    <row r="296" spans="1:7" ht="15.6">
      <c r="A296" s="1" t="s">
        <v>46</v>
      </c>
      <c r="B296" s="2">
        <v>2.3964532635022402</v>
      </c>
      <c r="C296" s="2">
        <v>3.76348549025824</v>
      </c>
      <c r="D296" s="2">
        <v>1.9997782591518001</v>
      </c>
      <c r="E296" s="2">
        <v>22.699110867780099</v>
      </c>
      <c r="F296" s="2">
        <v>9.4463695628358497</v>
      </c>
      <c r="G296" s="2">
        <v>23.380850661144098</v>
      </c>
    </row>
    <row r="297" spans="1:7" ht="15.6">
      <c r="A297" s="1" t="s">
        <v>292</v>
      </c>
      <c r="B297" s="2">
        <v>1031.67312993771</v>
      </c>
      <c r="C297" s="2">
        <v>1389.6670172778599</v>
      </c>
      <c r="D297" s="2">
        <v>891.90110358170102</v>
      </c>
      <c r="E297" s="2">
        <v>3244.9410763258402</v>
      </c>
      <c r="F297" s="2">
        <v>3566.94914692682</v>
      </c>
      <c r="G297" s="2">
        <v>3305.6925780909901</v>
      </c>
    </row>
    <row r="298" spans="1:7" ht="15.6">
      <c r="A298" s="1" t="s">
        <v>456</v>
      </c>
      <c r="B298" s="2">
        <v>413.38818795413698</v>
      </c>
      <c r="C298" s="2">
        <v>656.72821805006402</v>
      </c>
      <c r="D298" s="2">
        <v>484.94622784430999</v>
      </c>
      <c r="E298" s="2">
        <v>1617.8275382126899</v>
      </c>
      <c r="F298" s="2">
        <v>1369.7235866112001</v>
      </c>
      <c r="G298" s="2">
        <v>1108.7918794304101</v>
      </c>
    </row>
    <row r="299" spans="1:7" ht="15.6">
      <c r="A299" s="1" t="s">
        <v>155</v>
      </c>
      <c r="B299" s="2">
        <v>260.01517908999301</v>
      </c>
      <c r="C299" s="2">
        <v>390.461619614293</v>
      </c>
      <c r="D299" s="2">
        <v>203.977382433483</v>
      </c>
      <c r="E299" s="2">
        <v>1265.9913197620999</v>
      </c>
      <c r="F299" s="2">
        <v>785.937947627943</v>
      </c>
      <c r="G299" s="2">
        <v>1369.57829065087</v>
      </c>
    </row>
    <row r="300" spans="1:7" ht="15.6">
      <c r="A300" s="1" t="s">
        <v>316</v>
      </c>
      <c r="B300" s="2">
        <v>26473.6192019093</v>
      </c>
      <c r="C300" s="2">
        <v>34991.947217048597</v>
      </c>
      <c r="D300" s="2">
        <v>22950.455191155601</v>
      </c>
      <c r="E300" s="2">
        <v>96086.368081079898</v>
      </c>
      <c r="F300" s="2">
        <v>72967.537051169202</v>
      </c>
      <c r="G300" s="2">
        <v>83957.0376702207</v>
      </c>
    </row>
    <row r="301" spans="1:7" ht="15.6">
      <c r="A301" s="1" t="s">
        <v>455</v>
      </c>
      <c r="B301" s="2">
        <v>8067.6599115802901</v>
      </c>
      <c r="C301" s="2">
        <v>9555.4896597656807</v>
      </c>
      <c r="D301" s="2">
        <v>6152.3178142805</v>
      </c>
      <c r="E301" s="2">
        <v>21887.101765373602</v>
      </c>
      <c r="F301" s="2">
        <v>18219.212975841499</v>
      </c>
      <c r="G301" s="2">
        <v>22456.407796542</v>
      </c>
    </row>
    <row r="302" spans="1:7" ht="15.6">
      <c r="A302" s="1" t="s">
        <v>762</v>
      </c>
      <c r="B302" s="2">
        <v>15847.745431540299</v>
      </c>
      <c r="C302" s="2">
        <v>20353.870402689201</v>
      </c>
      <c r="D302" s="2">
        <v>12842.575980272801</v>
      </c>
      <c r="E302" s="2">
        <v>37570.123819476197</v>
      </c>
      <c r="F302" s="2">
        <v>34412.179680454698</v>
      </c>
      <c r="G302" s="2">
        <v>35916.583669465297</v>
      </c>
    </row>
    <row r="303" spans="1:7" ht="15.6">
      <c r="A303" s="1" t="s">
        <v>218</v>
      </c>
      <c r="B303" s="2">
        <v>8056.8758718945301</v>
      </c>
      <c r="C303" s="2">
        <v>12176.757303730599</v>
      </c>
      <c r="D303" s="2">
        <v>7218.1996264084</v>
      </c>
      <c r="E303" s="2">
        <v>34204.464744444398</v>
      </c>
      <c r="F303" s="2">
        <v>26917.430069300801</v>
      </c>
      <c r="G303" s="2">
        <v>32057.844046889499</v>
      </c>
    </row>
    <row r="304" spans="1:7" ht="15.6">
      <c r="A304" s="1" t="s">
        <v>742</v>
      </c>
      <c r="B304" s="2">
        <v>8018.5326196784999</v>
      </c>
      <c r="C304" s="2">
        <v>10953.624519396601</v>
      </c>
      <c r="D304" s="2">
        <v>6788.2473006907703</v>
      </c>
      <c r="E304" s="2">
        <v>19735.845121768099</v>
      </c>
      <c r="F304" s="2">
        <v>17836.635008546698</v>
      </c>
      <c r="G304" s="2">
        <v>19769.408497484299</v>
      </c>
    </row>
    <row r="305" spans="1:7" ht="15.6">
      <c r="A305" s="1" t="s">
        <v>286</v>
      </c>
      <c r="B305" s="2">
        <v>3773.2156633842801</v>
      </c>
      <c r="C305" s="2">
        <v>5039.3070714557898</v>
      </c>
      <c r="D305" s="2">
        <v>3094.6568560373998</v>
      </c>
      <c r="E305" s="2">
        <v>12959.128749969001</v>
      </c>
      <c r="F305" s="2">
        <v>11458.446279719899</v>
      </c>
      <c r="G305" s="2">
        <v>12198.5092007085</v>
      </c>
    </row>
    <row r="306" spans="1:7" ht="15.6">
      <c r="A306" s="1" t="s">
        <v>614</v>
      </c>
      <c r="B306" s="2">
        <v>2898.51022220596</v>
      </c>
      <c r="C306" s="2">
        <v>3773.83507535646</v>
      </c>
      <c r="D306" s="2">
        <v>3588.6020860478998</v>
      </c>
      <c r="E306" s="2">
        <v>8615.3443520892597</v>
      </c>
      <c r="F306" s="2">
        <v>7739.4105828314096</v>
      </c>
      <c r="G306" s="2">
        <v>7995.3516626243299</v>
      </c>
    </row>
    <row r="307" spans="1:7" ht="15.6">
      <c r="A307" s="1" t="s">
        <v>944</v>
      </c>
      <c r="B307" s="2">
        <v>292.367298147273</v>
      </c>
      <c r="C307" s="2">
        <v>332.12759451529001</v>
      </c>
      <c r="D307" s="2">
        <v>244.972836746095</v>
      </c>
      <c r="E307" s="2">
        <v>636.60688206455995</v>
      </c>
      <c r="F307" s="2">
        <v>540.332338994211</v>
      </c>
      <c r="G307" s="2">
        <v>571.93157771106405</v>
      </c>
    </row>
    <row r="308" spans="1:7" ht="15.6">
      <c r="A308" s="1" t="s">
        <v>171</v>
      </c>
      <c r="B308" s="2">
        <v>80.281184327325093</v>
      </c>
      <c r="C308" s="2">
        <v>130.78112078647399</v>
      </c>
      <c r="D308" s="2">
        <v>99.988912957589804</v>
      </c>
      <c r="E308" s="2">
        <v>435.41021755469097</v>
      </c>
      <c r="F308" s="2">
        <v>311.73019557358299</v>
      </c>
      <c r="G308" s="2">
        <v>439.73984512690299</v>
      </c>
    </row>
    <row r="309" spans="1:7" ht="15.6">
      <c r="A309" s="1" t="s">
        <v>908</v>
      </c>
      <c r="B309" s="2">
        <v>31.153892425529101</v>
      </c>
      <c r="C309" s="2">
        <v>31.9896266671951</v>
      </c>
      <c r="D309" s="2">
        <v>35.996008664732301</v>
      </c>
      <c r="E309" s="2">
        <v>53.652443869298402</v>
      </c>
      <c r="F309" s="2">
        <v>56.678217377015102</v>
      </c>
      <c r="G309" s="2">
        <v>91.724875670642405</v>
      </c>
    </row>
    <row r="310" spans="1:7" ht="15.6">
      <c r="A310" s="1" t="s">
        <v>400</v>
      </c>
      <c r="B310" s="2">
        <v>149.77832896889001</v>
      </c>
      <c r="C310" s="2">
        <v>190.99688863060601</v>
      </c>
      <c r="D310" s="2">
        <v>176.98037593493399</v>
      </c>
      <c r="E310" s="2">
        <v>485.96732812383698</v>
      </c>
      <c r="F310" s="2">
        <v>409.02780207079201</v>
      </c>
      <c r="G310" s="2">
        <v>542.25588264115004</v>
      </c>
    </row>
    <row r="311" spans="1:7" ht="15.6">
      <c r="A311" s="1" t="s">
        <v>254</v>
      </c>
      <c r="B311" s="2">
        <v>7.1893597905067201</v>
      </c>
      <c r="C311" s="2">
        <v>11.2904564707747</v>
      </c>
      <c r="D311" s="2">
        <v>12.998558684486699</v>
      </c>
      <c r="E311" s="2">
        <v>37.143999601822003</v>
      </c>
      <c r="F311" s="2">
        <v>34.006930426209102</v>
      </c>
      <c r="G311" s="2">
        <v>31.474222043847899</v>
      </c>
    </row>
    <row r="312" spans="1:7" ht="15.6">
      <c r="A312" s="1" t="s">
        <v>951</v>
      </c>
      <c r="B312" s="2">
        <v>485.28178585920398</v>
      </c>
      <c r="C312" s="2">
        <v>506.188798439734</v>
      </c>
      <c r="D312" s="2">
        <v>415.95387790357302</v>
      </c>
      <c r="E312" s="2">
        <v>877.01110170968502</v>
      </c>
      <c r="F312" s="2">
        <v>805.77532370989798</v>
      </c>
      <c r="G312" s="2">
        <v>1140.26610147426</v>
      </c>
    </row>
    <row r="313" spans="1:7" ht="15.6">
      <c r="A313" s="1" t="s">
        <v>499</v>
      </c>
      <c r="B313" s="2">
        <v>2731.9567203925499</v>
      </c>
      <c r="C313" s="2">
        <v>3412.5404682916601</v>
      </c>
      <c r="D313" s="2">
        <v>2497.7230456805901</v>
      </c>
      <c r="E313" s="2">
        <v>7428.7999203643903</v>
      </c>
      <c r="F313" s="2">
        <v>7150.9017590667399</v>
      </c>
      <c r="G313" s="2">
        <v>7416.2259770175297</v>
      </c>
    </row>
    <row r="314" spans="1:7" ht="15.6">
      <c r="A314" s="1" t="s">
        <v>267</v>
      </c>
      <c r="B314" s="2">
        <v>533.21085112924902</v>
      </c>
      <c r="C314" s="2">
        <v>724.47095687471199</v>
      </c>
      <c r="D314" s="2">
        <v>519.94234737946704</v>
      </c>
      <c r="E314" s="2">
        <v>1667.3528710151199</v>
      </c>
      <c r="F314" s="2">
        <v>1753.24619086233</v>
      </c>
      <c r="G314" s="2">
        <v>2224.7778667565599</v>
      </c>
    </row>
    <row r="315" spans="1:7" ht="15.6">
      <c r="A315" s="1" t="s">
        <v>459</v>
      </c>
      <c r="B315" s="2">
        <v>128.21024959736999</v>
      </c>
      <c r="C315" s="2">
        <v>149.59854823776499</v>
      </c>
      <c r="D315" s="2">
        <v>77.991352106920004</v>
      </c>
      <c r="E315" s="2">
        <v>273.42110818007802</v>
      </c>
      <c r="F315" s="2">
        <v>327.78902383040401</v>
      </c>
      <c r="G315" s="2">
        <v>332.72749017782002</v>
      </c>
    </row>
    <row r="316" spans="1:7" ht="15.6">
      <c r="A316" s="1" t="s">
        <v>777</v>
      </c>
      <c r="B316" s="2">
        <v>186.92335455317499</v>
      </c>
      <c r="C316" s="2">
        <v>230.513486278318</v>
      </c>
      <c r="D316" s="2">
        <v>165.981595509599</v>
      </c>
      <c r="E316" s="2">
        <v>426.124217654235</v>
      </c>
      <c r="F316" s="2">
        <v>402.41534337680702</v>
      </c>
      <c r="G316" s="2">
        <v>446.03468953567301</v>
      </c>
    </row>
    <row r="317" spans="1:7" ht="15.6">
      <c r="A317" s="1" t="s">
        <v>736</v>
      </c>
      <c r="B317" s="2">
        <v>875.90366781006901</v>
      </c>
      <c r="C317" s="2">
        <v>1467.75934120072</v>
      </c>
      <c r="D317" s="2">
        <v>1124.87527077288</v>
      </c>
      <c r="E317" s="2">
        <v>2823.9757475051902</v>
      </c>
      <c r="F317" s="2">
        <v>2105.5957755561099</v>
      </c>
      <c r="G317" s="2">
        <v>2815.5939776939299</v>
      </c>
    </row>
    <row r="318" spans="1:7" ht="15.6">
      <c r="A318" s="1" t="s">
        <v>923</v>
      </c>
      <c r="B318" s="2">
        <v>618.28494198357805</v>
      </c>
      <c r="C318" s="2">
        <v>1185.49792943135</v>
      </c>
      <c r="D318" s="2">
        <v>798.91141453114199</v>
      </c>
      <c r="E318" s="2">
        <v>1928.3926459945901</v>
      </c>
      <c r="F318" s="2">
        <v>1713.57143869842</v>
      </c>
      <c r="G318" s="2">
        <v>1644.75291766279</v>
      </c>
    </row>
    <row r="319" spans="1:7" ht="15.6">
      <c r="A319" s="1" t="s">
        <v>815</v>
      </c>
      <c r="B319" s="2">
        <v>2755.92125302758</v>
      </c>
      <c r="C319" s="2">
        <v>3746.5498055520802</v>
      </c>
      <c r="D319" s="2">
        <v>3224.6424428822702</v>
      </c>
      <c r="E319" s="2">
        <v>7744.5239169798797</v>
      </c>
      <c r="F319" s="2">
        <v>6350.7942570945397</v>
      </c>
      <c r="G319" s="2">
        <v>6638.363060791</v>
      </c>
    </row>
    <row r="320" spans="1:7" ht="15.6">
      <c r="A320" s="1" t="s">
        <v>490</v>
      </c>
      <c r="B320" s="2">
        <v>45.5326120065426</v>
      </c>
      <c r="C320" s="2">
        <v>67.742738824648399</v>
      </c>
      <c r="D320" s="2">
        <v>50.9943456083708</v>
      </c>
      <c r="E320" s="2">
        <v>131.035776373094</v>
      </c>
      <c r="F320" s="2">
        <v>145.47409126767201</v>
      </c>
      <c r="G320" s="2">
        <v>146.57994837563399</v>
      </c>
    </row>
    <row r="321" spans="1:7" ht="15.6">
      <c r="A321" s="1" t="s">
        <v>666</v>
      </c>
      <c r="B321" s="2">
        <v>1681.1119643468201</v>
      </c>
      <c r="C321" s="2">
        <v>2216.6929537621099</v>
      </c>
      <c r="D321" s="2">
        <v>1459.83812918081</v>
      </c>
      <c r="E321" s="2">
        <v>4322.1170647786703</v>
      </c>
      <c r="F321" s="2">
        <v>3669.9145751617302</v>
      </c>
      <c r="G321" s="2">
        <v>4431.5704637737799</v>
      </c>
    </row>
    <row r="322" spans="1:7" ht="15.6">
      <c r="A322" s="1" t="s">
        <v>392</v>
      </c>
      <c r="B322" s="2">
        <v>4233.3346899767103</v>
      </c>
      <c r="C322" s="2">
        <v>5576.5446251901503</v>
      </c>
      <c r="D322" s="2">
        <v>3637.59665339712</v>
      </c>
      <c r="E322" s="2">
        <v>13093.259859642199</v>
      </c>
      <c r="F322" s="2">
        <v>10143.511636573099</v>
      </c>
      <c r="G322" s="2">
        <v>14247.0314240195</v>
      </c>
    </row>
    <row r="323" spans="1:7" ht="15.6">
      <c r="A323" s="1" t="s">
        <v>458</v>
      </c>
      <c r="B323" s="2">
        <v>56.316651692302699</v>
      </c>
      <c r="C323" s="2">
        <v>79.974066667987699</v>
      </c>
      <c r="D323" s="2">
        <v>44.995010830915398</v>
      </c>
      <c r="E323" s="2">
        <v>192.942442376131</v>
      </c>
      <c r="F323" s="2">
        <v>163.42219343706</v>
      </c>
      <c r="G323" s="2">
        <v>121.40057074055601</v>
      </c>
    </row>
    <row r="324" spans="1:7" ht="15.6">
      <c r="A324" s="1" t="s">
        <v>876</v>
      </c>
      <c r="B324" s="2">
        <v>231.25773992796601</v>
      </c>
      <c r="C324" s="2">
        <v>286.02489725962698</v>
      </c>
      <c r="D324" s="2">
        <v>247.972504134823</v>
      </c>
      <c r="E324" s="2">
        <v>543.74688306000496</v>
      </c>
      <c r="F324" s="2">
        <v>479.875573792061</v>
      </c>
      <c r="G324" s="2">
        <v>563.83820632836</v>
      </c>
    </row>
    <row r="325" spans="1:7" ht="15.6">
      <c r="A325" s="1" t="s">
        <v>2303</v>
      </c>
      <c r="B325" s="2">
        <v>0</v>
      </c>
      <c r="C325" s="2">
        <v>1.88174274512912</v>
      </c>
      <c r="D325" s="2">
        <v>0</v>
      </c>
      <c r="E325" s="2">
        <v>8.2542221337382191</v>
      </c>
      <c r="F325" s="2">
        <v>6.61245869398509</v>
      </c>
      <c r="G325" s="2">
        <v>12.5896888175391</v>
      </c>
    </row>
    <row r="326" spans="1:7" ht="15.6">
      <c r="A326" s="1" t="s">
        <v>51</v>
      </c>
      <c r="B326" s="2">
        <v>21.568079371520199</v>
      </c>
      <c r="C326" s="2">
        <v>10.3495850982102</v>
      </c>
      <c r="D326" s="2">
        <v>18.997893461942098</v>
      </c>
      <c r="E326" s="2">
        <v>119.68622093920401</v>
      </c>
      <c r="F326" s="2">
        <v>96.352969540925699</v>
      </c>
      <c r="G326" s="2">
        <v>114.206462844819</v>
      </c>
    </row>
    <row r="327" spans="1:7" ht="15.6">
      <c r="A327" s="1" t="s">
        <v>68</v>
      </c>
      <c r="B327" s="2">
        <v>8.38758642225784</v>
      </c>
      <c r="C327" s="2">
        <v>7.5269709805164897</v>
      </c>
      <c r="D327" s="2">
        <v>0</v>
      </c>
      <c r="E327" s="2">
        <v>34.048666301670103</v>
      </c>
      <c r="F327" s="2">
        <v>28.339108688507501</v>
      </c>
      <c r="G327" s="2">
        <v>28.7764315829466</v>
      </c>
    </row>
    <row r="328" spans="1:7" ht="15.6">
      <c r="A328" s="1" t="s">
        <v>112</v>
      </c>
      <c r="B328" s="2">
        <v>11.982266317511201</v>
      </c>
      <c r="C328" s="2">
        <v>35.753112157453302</v>
      </c>
      <c r="D328" s="2">
        <v>18.997893461942098</v>
      </c>
      <c r="E328" s="2">
        <v>94.923554537989503</v>
      </c>
      <c r="F328" s="2">
        <v>102.020791278627</v>
      </c>
      <c r="G328" s="2">
        <v>102.516037514247</v>
      </c>
    </row>
    <row r="329" spans="1:7" ht="15.6">
      <c r="A329" s="1" t="s">
        <v>112</v>
      </c>
      <c r="B329" s="2">
        <v>11.982266317511201</v>
      </c>
      <c r="C329" s="2">
        <v>35.753112157453302</v>
      </c>
      <c r="D329" s="2">
        <v>18.997893461942098</v>
      </c>
      <c r="E329" s="2">
        <v>94.923554537989503</v>
      </c>
      <c r="F329" s="2">
        <v>102.020791278627</v>
      </c>
      <c r="G329" s="2">
        <v>102.516037514247</v>
      </c>
    </row>
    <row r="330" spans="1:7" ht="15.6">
      <c r="A330" s="1" t="s">
        <v>467</v>
      </c>
      <c r="B330" s="2">
        <v>32.352119057280198</v>
      </c>
      <c r="C330" s="2">
        <v>27.285269804372302</v>
      </c>
      <c r="D330" s="2">
        <v>12.998558684486699</v>
      </c>
      <c r="E330" s="2">
        <v>85.637554637533995</v>
      </c>
      <c r="F330" s="2">
        <v>65.179949983567397</v>
      </c>
      <c r="G330" s="2">
        <v>37.769066452617402</v>
      </c>
    </row>
    <row r="331" spans="1:7" ht="15.6">
      <c r="A331" s="1" t="s">
        <v>446</v>
      </c>
      <c r="B331" s="2">
        <v>11.982266317511201</v>
      </c>
      <c r="C331" s="2">
        <v>18.817427451291199</v>
      </c>
      <c r="D331" s="2">
        <v>29.996673887276899</v>
      </c>
      <c r="E331" s="2">
        <v>53.652443869298402</v>
      </c>
      <c r="F331" s="2">
        <v>68.958497808701694</v>
      </c>
      <c r="G331" s="2">
        <v>39.567593426551603</v>
      </c>
    </row>
    <row r="332" spans="1:7" ht="15.6">
      <c r="A332" s="1" t="s">
        <v>477</v>
      </c>
      <c r="B332" s="2">
        <v>14.378719581013399</v>
      </c>
      <c r="C332" s="2">
        <v>38.575726275146998</v>
      </c>
      <c r="D332" s="2">
        <v>12.998558684486699</v>
      </c>
      <c r="E332" s="2">
        <v>60.8748882363193</v>
      </c>
      <c r="F332" s="2">
        <v>53.844306508164301</v>
      </c>
      <c r="G332" s="2">
        <v>57.5528631658932</v>
      </c>
    </row>
    <row r="333" spans="1:7" ht="15.6">
      <c r="A333" s="1" t="s">
        <v>277</v>
      </c>
      <c r="B333" s="2">
        <v>21.568079371520199</v>
      </c>
      <c r="C333" s="2">
        <v>17.876556078726701</v>
      </c>
      <c r="D333" s="2">
        <v>12.998558684486699</v>
      </c>
      <c r="E333" s="2">
        <v>61.906666003036598</v>
      </c>
      <c r="F333" s="2">
        <v>52.899669551880798</v>
      </c>
      <c r="G333" s="2">
        <v>48.560228296222398</v>
      </c>
    </row>
    <row r="334" spans="1:7" ht="15.6">
      <c r="A334" s="1" t="s">
        <v>2304</v>
      </c>
      <c r="B334" s="2">
        <v>0</v>
      </c>
      <c r="C334" s="2">
        <v>0</v>
      </c>
      <c r="D334" s="2">
        <v>0.99988912957589804</v>
      </c>
      <c r="E334" s="2">
        <v>2.0635555334345499</v>
      </c>
      <c r="F334" s="2">
        <v>9.4463695628358497</v>
      </c>
      <c r="G334" s="2">
        <v>12.5896888175391</v>
      </c>
    </row>
    <row r="335" spans="1:7" ht="15.6">
      <c r="A335" s="1" t="s">
        <v>319</v>
      </c>
      <c r="B335" s="2">
        <v>43.136158743040298</v>
      </c>
      <c r="C335" s="2">
        <v>86.560166275939594</v>
      </c>
      <c r="D335" s="2">
        <v>57.9935695154021</v>
      </c>
      <c r="E335" s="2">
        <v>177.465775875372</v>
      </c>
      <c r="F335" s="2">
        <v>157.75437169935901</v>
      </c>
      <c r="G335" s="2">
        <v>228.412925689639</v>
      </c>
    </row>
    <row r="336" spans="1:7" ht="15.6">
      <c r="A336" s="1" t="s">
        <v>374</v>
      </c>
      <c r="B336" s="2">
        <v>105.443943594099</v>
      </c>
      <c r="C336" s="2">
        <v>126.076763923651</v>
      </c>
      <c r="D336" s="2">
        <v>97.989134698437994</v>
      </c>
      <c r="E336" s="2">
        <v>391.04377358584799</v>
      </c>
      <c r="F336" s="2">
        <v>290.94818253534402</v>
      </c>
      <c r="G336" s="2">
        <v>249.095985889882</v>
      </c>
    </row>
    <row r="337" spans="1:7" ht="15.6">
      <c r="A337" s="1" t="s">
        <v>709</v>
      </c>
      <c r="B337" s="2">
        <v>327.11587046805602</v>
      </c>
      <c r="C337" s="2">
        <v>461.9678439292</v>
      </c>
      <c r="D337" s="2">
        <v>395.95609531205503</v>
      </c>
      <c r="E337" s="2">
        <v>878.04287947640296</v>
      </c>
      <c r="F337" s="2">
        <v>914.40857368251</v>
      </c>
      <c r="G337" s="2">
        <v>898.36422348011502</v>
      </c>
    </row>
    <row r="338" spans="1:7" ht="15.6">
      <c r="A338" s="1" t="s">
        <v>44</v>
      </c>
      <c r="B338" s="2">
        <v>0</v>
      </c>
      <c r="C338" s="2">
        <v>3.76348549025824</v>
      </c>
      <c r="D338" s="2">
        <v>3.9995565183035899</v>
      </c>
      <c r="E338" s="2">
        <v>30.953333001518299</v>
      </c>
      <c r="F338" s="2">
        <v>3.7785478251343401</v>
      </c>
      <c r="G338" s="2">
        <v>19.783796713275802</v>
      </c>
    </row>
    <row r="339" spans="1:7" ht="15.6">
      <c r="A339" s="1" t="s">
        <v>892</v>
      </c>
      <c r="B339" s="2">
        <v>40.739705479538102</v>
      </c>
      <c r="C339" s="2">
        <v>26.344398431807701</v>
      </c>
      <c r="D339" s="2">
        <v>32.9963412760046</v>
      </c>
      <c r="E339" s="2">
        <v>63.9702215364712</v>
      </c>
      <c r="F339" s="2">
        <v>77.460230415254003</v>
      </c>
      <c r="G339" s="2">
        <v>62.948444087695698</v>
      </c>
    </row>
    <row r="340" spans="1:7" ht="15.6">
      <c r="A340" s="1" t="s">
        <v>599</v>
      </c>
      <c r="B340" s="2">
        <v>19.1716261080179</v>
      </c>
      <c r="C340" s="2">
        <v>17.876556078726701</v>
      </c>
      <c r="D340" s="2">
        <v>14.998336943638501</v>
      </c>
      <c r="E340" s="2">
        <v>31.9851107682356</v>
      </c>
      <c r="F340" s="2">
        <v>55.733580420731499</v>
      </c>
      <c r="G340" s="2">
        <v>36.8698029656504</v>
      </c>
    </row>
    <row r="341" spans="1:7" ht="15.6">
      <c r="A341" s="1" t="s">
        <v>557</v>
      </c>
      <c r="B341" s="2">
        <v>38.3432522160359</v>
      </c>
      <c r="C341" s="2">
        <v>56.452282353873699</v>
      </c>
      <c r="D341" s="2">
        <v>35.996008664732301</v>
      </c>
      <c r="E341" s="2">
        <v>120.717998705921</v>
      </c>
      <c r="F341" s="2">
        <v>88.795873890657006</v>
      </c>
      <c r="G341" s="2">
        <v>113.307199357852</v>
      </c>
    </row>
    <row r="342" spans="1:7" ht="15.6">
      <c r="A342" s="1" t="s">
        <v>324</v>
      </c>
      <c r="B342" s="2">
        <v>134.20138275612501</v>
      </c>
      <c r="C342" s="2">
        <v>141.13070588468401</v>
      </c>
      <c r="D342" s="2">
        <v>117.986917289956</v>
      </c>
      <c r="E342" s="2">
        <v>385.884884752262</v>
      </c>
      <c r="F342" s="2">
        <v>383.52260425113502</v>
      </c>
      <c r="G342" s="2">
        <v>397.47446123945002</v>
      </c>
    </row>
    <row r="343" spans="1:7" ht="15.6">
      <c r="A343" s="1" t="s">
        <v>118</v>
      </c>
      <c r="B343" s="2">
        <v>934.61677276587398</v>
      </c>
      <c r="C343" s="2">
        <v>1033.0767670758901</v>
      </c>
      <c r="D343" s="2">
        <v>616.93159294832901</v>
      </c>
      <c r="E343" s="2">
        <v>3460.5826295697502</v>
      </c>
      <c r="F343" s="2">
        <v>2892.4783601403401</v>
      </c>
      <c r="G343" s="2">
        <v>4794.8729125084801</v>
      </c>
    </row>
    <row r="344" spans="1:7" ht="15.6">
      <c r="A344" s="1" t="s">
        <v>260</v>
      </c>
      <c r="B344" s="2">
        <v>3283.1409709980699</v>
      </c>
      <c r="C344" s="2">
        <v>3958.2458643791101</v>
      </c>
      <c r="D344" s="2">
        <v>2886.6799170856202</v>
      </c>
      <c r="E344" s="2">
        <v>10708.8214407586</v>
      </c>
      <c r="F344" s="2">
        <v>8821.0198977761193</v>
      </c>
      <c r="G344" s="2">
        <v>13082.4852083971</v>
      </c>
    </row>
    <row r="345" spans="1:7" ht="15.6">
      <c r="A345" s="1" t="s">
        <v>634</v>
      </c>
      <c r="B345" s="2">
        <v>1192.23549859236</v>
      </c>
      <c r="C345" s="2">
        <v>1335.0964776691101</v>
      </c>
      <c r="D345" s="2">
        <v>1079.8802599419701</v>
      </c>
      <c r="E345" s="2">
        <v>3492.56774033798</v>
      </c>
      <c r="F345" s="2">
        <v>2972.7725014244402</v>
      </c>
      <c r="G345" s="2">
        <v>2018.8465282411</v>
      </c>
    </row>
    <row r="346" spans="1:7" ht="15.6">
      <c r="A346" s="1" t="s">
        <v>703</v>
      </c>
      <c r="B346" s="2">
        <v>442.14562711616298</v>
      </c>
      <c r="C346" s="2">
        <v>723.53008550214804</v>
      </c>
      <c r="D346" s="2">
        <v>524.94179302734597</v>
      </c>
      <c r="E346" s="2">
        <v>1560.04798327652</v>
      </c>
      <c r="F346" s="2">
        <v>1034.37746713053</v>
      </c>
      <c r="G346" s="2">
        <v>1253.5733008321099</v>
      </c>
    </row>
    <row r="347" spans="1:7" ht="15.6">
      <c r="A347" s="1" t="s">
        <v>188</v>
      </c>
      <c r="B347" s="2">
        <v>4.7929065270044804</v>
      </c>
      <c r="C347" s="2">
        <v>9.4087137256456099</v>
      </c>
      <c r="D347" s="2">
        <v>9.9988912957589804</v>
      </c>
      <c r="E347" s="2">
        <v>35.080444068387401</v>
      </c>
      <c r="F347" s="2">
        <v>32.117656513641897</v>
      </c>
      <c r="G347" s="2">
        <v>21.58232368721</v>
      </c>
    </row>
    <row r="348" spans="1:7" ht="15.6">
      <c r="A348" s="1" t="s">
        <v>792</v>
      </c>
      <c r="B348" s="2">
        <v>134.20138275612501</v>
      </c>
      <c r="C348" s="2">
        <v>233.33610039601101</v>
      </c>
      <c r="D348" s="2">
        <v>144.983923788505</v>
      </c>
      <c r="E348" s="2">
        <v>363.18577388448199</v>
      </c>
      <c r="F348" s="2">
        <v>406.19389120194199</v>
      </c>
      <c r="G348" s="2">
        <v>341.72012504749102</v>
      </c>
    </row>
    <row r="349" spans="1:7" ht="15.6">
      <c r="A349" s="1" t="s">
        <v>853</v>
      </c>
      <c r="B349" s="2">
        <v>53.920198428800397</v>
      </c>
      <c r="C349" s="2">
        <v>27.285269804372302</v>
      </c>
      <c r="D349" s="2">
        <v>20.997671721093901</v>
      </c>
      <c r="E349" s="2">
        <v>67.065554836622994</v>
      </c>
      <c r="F349" s="2">
        <v>78.404867371537506</v>
      </c>
      <c r="G349" s="2">
        <v>66.545498035564094</v>
      </c>
    </row>
    <row r="350" spans="1:7" ht="15.6">
      <c r="A350" s="1" t="s">
        <v>693</v>
      </c>
      <c r="B350" s="2">
        <v>56.316651692302699</v>
      </c>
      <c r="C350" s="2">
        <v>72.447095687471204</v>
      </c>
      <c r="D350" s="2">
        <v>53.994012997098501</v>
      </c>
      <c r="E350" s="2">
        <v>147.54422064057101</v>
      </c>
      <c r="F350" s="2">
        <v>128.47062605456799</v>
      </c>
      <c r="G350" s="2">
        <v>142.98289442776601</v>
      </c>
    </row>
    <row r="351" spans="1:7" ht="15.6">
      <c r="A351" s="1" t="s">
        <v>187</v>
      </c>
      <c r="B351" s="2">
        <v>67.100691378062706</v>
      </c>
      <c r="C351" s="2">
        <v>85.619294903375106</v>
      </c>
      <c r="D351" s="2">
        <v>59.993347774553897</v>
      </c>
      <c r="E351" s="2">
        <v>204.291997810021</v>
      </c>
      <c r="F351" s="2">
        <v>251.27343037143399</v>
      </c>
      <c r="G351" s="2">
        <v>316.540747412413</v>
      </c>
    </row>
    <row r="352" spans="1:7" ht="15.6">
      <c r="A352" s="1" t="s">
        <v>195</v>
      </c>
      <c r="B352" s="2">
        <v>116.227983279859</v>
      </c>
      <c r="C352" s="2">
        <v>128.89937804134499</v>
      </c>
      <c r="D352" s="2">
        <v>113.98736077165201</v>
      </c>
      <c r="E352" s="2">
        <v>473.58599492322998</v>
      </c>
      <c r="F352" s="2">
        <v>396.74752163910603</v>
      </c>
      <c r="G352" s="2">
        <v>411.86267703092398</v>
      </c>
    </row>
    <row r="353" spans="1:7" ht="15.6">
      <c r="A353" s="1" t="s">
        <v>2305</v>
      </c>
      <c r="B353" s="2">
        <v>0</v>
      </c>
      <c r="C353" s="2">
        <v>0</v>
      </c>
      <c r="D353" s="2">
        <v>0</v>
      </c>
      <c r="E353" s="2">
        <v>7.2224443670209402</v>
      </c>
      <c r="F353" s="2">
        <v>1.88927391256717</v>
      </c>
      <c r="G353" s="2">
        <v>9.8918983566379008</v>
      </c>
    </row>
    <row r="354" spans="1:7" ht="15.6">
      <c r="A354" s="1" t="s">
        <v>897</v>
      </c>
      <c r="B354" s="2">
        <v>5377.6411232990304</v>
      </c>
      <c r="C354" s="2">
        <v>8525.2355068074903</v>
      </c>
      <c r="D354" s="2">
        <v>5652.3732494925498</v>
      </c>
      <c r="E354" s="2">
        <v>13704.0722975389</v>
      </c>
      <c r="F354" s="2">
        <v>13408.176957489201</v>
      </c>
      <c r="G354" s="2">
        <v>12989.8610692395</v>
      </c>
    </row>
    <row r="355" spans="1:7" ht="15.6">
      <c r="A355" s="1" t="s">
        <v>643</v>
      </c>
      <c r="B355" s="2">
        <v>45.5326120065426</v>
      </c>
      <c r="C355" s="2">
        <v>94.087137256456103</v>
      </c>
      <c r="D355" s="2">
        <v>27.996895628125099</v>
      </c>
      <c r="E355" s="2">
        <v>114.527332105618</v>
      </c>
      <c r="F355" s="2">
        <v>114.30107171031401</v>
      </c>
      <c r="G355" s="2">
        <v>165.46448160194299</v>
      </c>
    </row>
    <row r="356" spans="1:7" ht="15.6">
      <c r="A356" s="1" t="s">
        <v>749</v>
      </c>
      <c r="B356" s="2">
        <v>1804.52930741719</v>
      </c>
      <c r="C356" s="2">
        <v>2193.17116944799</v>
      </c>
      <c r="D356" s="2">
        <v>1820.7981049577099</v>
      </c>
      <c r="E356" s="2">
        <v>4082.7446229002699</v>
      </c>
      <c r="F356" s="2">
        <v>3981.64477073531</v>
      </c>
      <c r="G356" s="2">
        <v>4841.6346138307699</v>
      </c>
    </row>
    <row r="357" spans="1:7" ht="15.6">
      <c r="A357" s="1" t="s">
        <v>36</v>
      </c>
      <c r="B357" s="2">
        <v>19.1716261080179</v>
      </c>
      <c r="C357" s="2">
        <v>13.1721992159039</v>
      </c>
      <c r="D357" s="2">
        <v>27.996895628125099</v>
      </c>
      <c r="E357" s="2">
        <v>276.51644148023001</v>
      </c>
      <c r="F357" s="2">
        <v>98.242243453492804</v>
      </c>
      <c r="G357" s="2">
        <v>95.321929618510694</v>
      </c>
    </row>
    <row r="358" spans="1:7" ht="15.6">
      <c r="A358" s="1" t="s">
        <v>234</v>
      </c>
      <c r="B358" s="2">
        <v>32.352119057280198</v>
      </c>
      <c r="C358" s="2">
        <v>16.9356847061621</v>
      </c>
      <c r="D358" s="2">
        <v>15.998226073214401</v>
      </c>
      <c r="E358" s="2">
        <v>109.368443272031</v>
      </c>
      <c r="F358" s="2">
        <v>73.681682590119607</v>
      </c>
      <c r="G358" s="2">
        <v>34.172012504749098</v>
      </c>
    </row>
    <row r="359" spans="1:7" ht="15.6">
      <c r="A359" s="1" t="s">
        <v>740</v>
      </c>
      <c r="B359" s="2">
        <v>9469.5850707290992</v>
      </c>
      <c r="C359" s="2">
        <v>16060.6743296771</v>
      </c>
      <c r="D359" s="2">
        <v>13987.4490336372</v>
      </c>
      <c r="E359" s="2">
        <v>35699.510728417801</v>
      </c>
      <c r="F359" s="2">
        <v>23495.010376685299</v>
      </c>
      <c r="G359" s="2">
        <v>28939.198274087699</v>
      </c>
    </row>
    <row r="360" spans="1:7" ht="15.6">
      <c r="A360" s="1" t="s">
        <v>372</v>
      </c>
      <c r="B360" s="2">
        <v>819.58701611776598</v>
      </c>
      <c r="C360" s="2">
        <v>1408.48444472915</v>
      </c>
      <c r="D360" s="2">
        <v>933.89644702388796</v>
      </c>
      <c r="E360" s="2">
        <v>2907.5497466092902</v>
      </c>
      <c r="F360" s="2">
        <v>3017.1704383697702</v>
      </c>
      <c r="G360" s="2">
        <v>3012.5326813397301</v>
      </c>
    </row>
    <row r="361" spans="1:7" ht="15.6">
      <c r="A361" s="1" t="s">
        <v>702</v>
      </c>
      <c r="B361" s="2">
        <v>504.453411967222</v>
      </c>
      <c r="C361" s="2">
        <v>977.56535609457899</v>
      </c>
      <c r="D361" s="2">
        <v>534.94068432310496</v>
      </c>
      <c r="E361" s="2">
        <v>1512.5862060075301</v>
      </c>
      <c r="F361" s="2">
        <v>1325.3256496658701</v>
      </c>
      <c r="G361" s="2">
        <v>1751.7652726118799</v>
      </c>
    </row>
    <row r="362" spans="1:7" ht="15.6">
      <c r="A362" s="1" t="s">
        <v>270</v>
      </c>
      <c r="B362" s="2">
        <v>15.5769462127646</v>
      </c>
      <c r="C362" s="2">
        <v>30.107883922066002</v>
      </c>
      <c r="D362" s="2">
        <v>3.9995565183035899</v>
      </c>
      <c r="E362" s="2">
        <v>49.525332802429297</v>
      </c>
      <c r="F362" s="2">
        <v>69.903134764985296</v>
      </c>
      <c r="G362" s="2">
        <v>38.668329939584503</v>
      </c>
    </row>
    <row r="363" spans="1:7" ht="15.6">
      <c r="A363" s="1" t="s">
        <v>270</v>
      </c>
      <c r="B363" s="2">
        <v>15.5769462127646</v>
      </c>
      <c r="C363" s="2">
        <v>30.107883922066002</v>
      </c>
      <c r="D363" s="2">
        <v>3.9995565183035899</v>
      </c>
      <c r="E363" s="2">
        <v>49.525332802429297</v>
      </c>
      <c r="F363" s="2">
        <v>69.903134764985296</v>
      </c>
      <c r="G363" s="2">
        <v>38.668329939584503</v>
      </c>
    </row>
    <row r="364" spans="1:7" ht="15.6">
      <c r="A364" s="1" t="s">
        <v>367</v>
      </c>
      <c r="B364" s="2">
        <v>341.49459004906902</v>
      </c>
      <c r="C364" s="2">
        <v>433.741702752263</v>
      </c>
      <c r="D364" s="2">
        <v>301.96651713192102</v>
      </c>
      <c r="E364" s="2">
        <v>1165.9088763905199</v>
      </c>
      <c r="F364" s="2">
        <v>836.94834326725595</v>
      </c>
      <c r="G364" s="2">
        <v>1072.8213399517299</v>
      </c>
    </row>
    <row r="365" spans="1:7" ht="15.6">
      <c r="A365" s="1" t="s">
        <v>532</v>
      </c>
      <c r="B365" s="2">
        <v>251.627592667735</v>
      </c>
      <c r="C365" s="2">
        <v>318.01452392682199</v>
      </c>
      <c r="D365" s="2">
        <v>182.97971071238899</v>
      </c>
      <c r="E365" s="2">
        <v>645.89288196501502</v>
      </c>
      <c r="F365" s="2">
        <v>565.83753681386702</v>
      </c>
      <c r="G365" s="2">
        <v>668.15277081654199</v>
      </c>
    </row>
    <row r="366" spans="1:7" ht="15.6">
      <c r="A366" s="1" t="s">
        <v>688</v>
      </c>
      <c r="B366" s="2">
        <v>153.373008864143</v>
      </c>
      <c r="C366" s="2">
        <v>324.600623534774</v>
      </c>
      <c r="D366" s="2">
        <v>114.987249901228</v>
      </c>
      <c r="E366" s="2">
        <v>485.96732812383698</v>
      </c>
      <c r="F366" s="2">
        <v>414.69562380849402</v>
      </c>
      <c r="G366" s="2">
        <v>461.32216881411301</v>
      </c>
    </row>
    <row r="367" spans="1:7" ht="15.6">
      <c r="A367" s="1" t="s">
        <v>253</v>
      </c>
      <c r="B367" s="2">
        <v>207.293207292944</v>
      </c>
      <c r="C367" s="2">
        <v>437.505188242521</v>
      </c>
      <c r="D367" s="2">
        <v>289.96784757700999</v>
      </c>
      <c r="E367" s="2">
        <v>1159.71820979022</v>
      </c>
      <c r="F367" s="2">
        <v>893.62656064427097</v>
      </c>
      <c r="G367" s="2">
        <v>981.99572776805405</v>
      </c>
    </row>
    <row r="368" spans="1:7" ht="15.6">
      <c r="A368" s="1" t="s">
        <v>182</v>
      </c>
      <c r="B368" s="2">
        <v>26.3609858985246</v>
      </c>
      <c r="C368" s="2">
        <v>13.1721992159039</v>
      </c>
      <c r="D368" s="2">
        <v>11.9986695549108</v>
      </c>
      <c r="E368" s="2">
        <v>40.239332901973803</v>
      </c>
      <c r="F368" s="2">
        <v>84.072689109239107</v>
      </c>
      <c r="G368" s="2">
        <v>62.049180600728697</v>
      </c>
    </row>
    <row r="369" spans="1:7" ht="15.6">
      <c r="A369" s="1" t="s">
        <v>410</v>
      </c>
      <c r="B369" s="2">
        <v>698.56612631090297</v>
      </c>
      <c r="C369" s="2">
        <v>995.44191217330604</v>
      </c>
      <c r="D369" s="2">
        <v>625.93059511451202</v>
      </c>
      <c r="E369" s="2">
        <v>2056.3330890675302</v>
      </c>
      <c r="F369" s="2">
        <v>2151.8829864140098</v>
      </c>
      <c r="G369" s="2">
        <v>2172.62058451247</v>
      </c>
    </row>
    <row r="370" spans="1:7" ht="15.6">
      <c r="A370" s="1" t="s">
        <v>573</v>
      </c>
      <c r="B370" s="2">
        <v>464.91193311943499</v>
      </c>
      <c r="C370" s="2">
        <v>674.60477412879004</v>
      </c>
      <c r="D370" s="2">
        <v>446.95044092042599</v>
      </c>
      <c r="E370" s="2">
        <v>1377.42331856756</v>
      </c>
      <c r="F370" s="2">
        <v>1245.9761453380499</v>
      </c>
      <c r="G370" s="2">
        <v>1250.8755103712101</v>
      </c>
    </row>
    <row r="371" spans="1:7" ht="15.6">
      <c r="A371" s="1" t="s">
        <v>31</v>
      </c>
      <c r="B371" s="2">
        <v>67.100691378062706</v>
      </c>
      <c r="C371" s="2">
        <v>173.12033255187899</v>
      </c>
      <c r="D371" s="2">
        <v>103.988469475893</v>
      </c>
      <c r="E371" s="2">
        <v>1214.4024314262399</v>
      </c>
      <c r="F371" s="2">
        <v>637.62994549142002</v>
      </c>
      <c r="G371" s="2">
        <v>916.34949321945703</v>
      </c>
    </row>
    <row r="372" spans="1:7" ht="15.6">
      <c r="A372" s="1" t="s">
        <v>916</v>
      </c>
      <c r="B372" s="2">
        <v>1703.8782703500899</v>
      </c>
      <c r="C372" s="2">
        <v>2638.2033286710298</v>
      </c>
      <c r="D372" s="2">
        <v>1934.7854657293601</v>
      </c>
      <c r="E372" s="2">
        <v>4133.3017334694096</v>
      </c>
      <c r="F372" s="2">
        <v>4395.3957575875202</v>
      </c>
      <c r="G372" s="2">
        <v>4249.9192394064303</v>
      </c>
    </row>
    <row r="373" spans="1:7" ht="15.6">
      <c r="A373" s="1" t="s">
        <v>763</v>
      </c>
      <c r="B373" s="2">
        <v>8001.7574468339799</v>
      </c>
      <c r="C373" s="2">
        <v>9681.5664236893408</v>
      </c>
      <c r="D373" s="2">
        <v>8328.0765602376505</v>
      </c>
      <c r="E373" s="2">
        <v>21502.2486583881</v>
      </c>
      <c r="F373" s="2">
        <v>16161.7936850559</v>
      </c>
      <c r="G373" s="2">
        <v>19555.383787586201</v>
      </c>
    </row>
    <row r="374" spans="1:7" ht="15.6">
      <c r="A374" s="1" t="s">
        <v>935</v>
      </c>
      <c r="B374" s="2">
        <v>16715.2615129281</v>
      </c>
      <c r="C374" s="2">
        <v>23120.973109401501</v>
      </c>
      <c r="D374" s="2">
        <v>18122.990473563099</v>
      </c>
      <c r="E374" s="2">
        <v>41411.432444964601</v>
      </c>
      <c r="F374" s="2">
        <v>34874.107152077398</v>
      </c>
      <c r="G374" s="2">
        <v>40525.309040171604</v>
      </c>
    </row>
    <row r="375" spans="1:7" ht="15.6">
      <c r="A375" s="1" t="s">
        <v>210</v>
      </c>
      <c r="B375" s="2">
        <v>140.192515914881</v>
      </c>
      <c r="C375" s="2">
        <v>110.08195059005401</v>
      </c>
      <c r="D375" s="2">
        <v>133.98514336317001</v>
      </c>
      <c r="E375" s="2">
        <v>468.42710608964398</v>
      </c>
      <c r="F375" s="2">
        <v>415.640260764777</v>
      </c>
      <c r="G375" s="2">
        <v>439.73984512690299</v>
      </c>
    </row>
    <row r="376" spans="1:7" ht="15.6">
      <c r="A376" s="1" t="s">
        <v>575</v>
      </c>
      <c r="B376" s="2">
        <v>535.60730439275096</v>
      </c>
      <c r="C376" s="2">
        <v>747.05186981626196</v>
      </c>
      <c r="D376" s="2">
        <v>608.932479911722</v>
      </c>
      <c r="E376" s="2">
        <v>1374.32798526741</v>
      </c>
      <c r="F376" s="2">
        <v>1281.87234967682</v>
      </c>
      <c r="G376" s="2">
        <v>1952.30103020554</v>
      </c>
    </row>
    <row r="377" spans="1:7" ht="15.6">
      <c r="A377" s="1" t="s">
        <v>56</v>
      </c>
      <c r="B377" s="2">
        <v>14.378719581013399</v>
      </c>
      <c r="C377" s="2">
        <v>25.403527059243199</v>
      </c>
      <c r="D377" s="2">
        <v>17.9980043323662</v>
      </c>
      <c r="E377" s="2">
        <v>215.64155324391101</v>
      </c>
      <c r="F377" s="2">
        <v>92.574421715791303</v>
      </c>
      <c r="G377" s="2">
        <v>53.056545731057803</v>
      </c>
    </row>
    <row r="378" spans="1:7" ht="15.6">
      <c r="A378" s="1" t="s">
        <v>135</v>
      </c>
      <c r="B378" s="2">
        <v>207.293207292944</v>
      </c>
      <c r="C378" s="2">
        <v>207.932573336768</v>
      </c>
      <c r="D378" s="2">
        <v>209.97671721093801</v>
      </c>
      <c r="E378" s="2">
        <v>848.121324241602</v>
      </c>
      <c r="F378" s="2">
        <v>749.09710633288296</v>
      </c>
      <c r="G378" s="2">
        <v>982.89499125502095</v>
      </c>
    </row>
    <row r="379" spans="1:7" ht="15.6">
      <c r="A379" s="1" t="s">
        <v>594</v>
      </c>
      <c r="B379" s="2">
        <v>78621.640442349802</v>
      </c>
      <c r="C379" s="2">
        <v>109991.62693828699</v>
      </c>
      <c r="D379" s="2">
        <v>76511.516195147706</v>
      </c>
      <c r="E379" s="2">
        <v>223686.324491006</v>
      </c>
      <c r="F379" s="2">
        <v>197291.20686765201</v>
      </c>
      <c r="G379" s="2">
        <v>216994.977195618</v>
      </c>
    </row>
    <row r="380" spans="1:7" ht="15.6">
      <c r="A380" s="1" t="s">
        <v>485</v>
      </c>
      <c r="B380" s="2">
        <v>88175.101377301398</v>
      </c>
      <c r="C380" s="2">
        <v>115844.787747012</v>
      </c>
      <c r="D380" s="2">
        <v>85024.572244356896</v>
      </c>
      <c r="E380" s="2">
        <v>261175.969644678</v>
      </c>
      <c r="F380" s="2">
        <v>228999.835579223</v>
      </c>
      <c r="G380" s="2">
        <v>254684.00919789501</v>
      </c>
    </row>
    <row r="381" spans="1:7" ht="15.6">
      <c r="A381" s="1" t="s">
        <v>682</v>
      </c>
      <c r="B381" s="2">
        <v>9878.1803521562397</v>
      </c>
      <c r="C381" s="2">
        <v>12807.1411233488</v>
      </c>
      <c r="D381" s="2">
        <v>9316.9669093882094</v>
      </c>
      <c r="E381" s="2">
        <v>27272.981707637799</v>
      </c>
      <c r="F381" s="2">
        <v>22316.103455243399</v>
      </c>
      <c r="G381" s="2">
        <v>23938.394023063702</v>
      </c>
    </row>
    <row r="382" spans="1:7" ht="15.6">
      <c r="A382" s="1" t="s">
        <v>180</v>
      </c>
      <c r="B382" s="2">
        <v>2498.30252720109</v>
      </c>
      <c r="C382" s="2">
        <v>3018.3153631871101</v>
      </c>
      <c r="D382" s="2">
        <v>2465.7265935341602</v>
      </c>
      <c r="E382" s="2">
        <v>11867.5078727821</v>
      </c>
      <c r="F382" s="2">
        <v>8832.3555412515198</v>
      </c>
      <c r="G382" s="2">
        <v>8618.5412590925098</v>
      </c>
    </row>
    <row r="383" spans="1:7" ht="15.6">
      <c r="A383" s="1" t="s">
        <v>593</v>
      </c>
      <c r="B383" s="2">
        <v>72575.388858533595</v>
      </c>
      <c r="C383" s="2">
        <v>94506.765888619906</v>
      </c>
      <c r="D383" s="2">
        <v>67455.520348578793</v>
      </c>
      <c r="E383" s="2">
        <v>194136.20925222299</v>
      </c>
      <c r="F383" s="2">
        <v>182915.721666928</v>
      </c>
      <c r="G383" s="2">
        <v>188250.019834715</v>
      </c>
    </row>
    <row r="384" spans="1:7" ht="15.6">
      <c r="A384" s="1" t="s">
        <v>163</v>
      </c>
      <c r="B384" s="2">
        <v>754.882778003206</v>
      </c>
      <c r="C384" s="2">
        <v>1028.37241021307</v>
      </c>
      <c r="D384" s="2">
        <v>602.93314513426606</v>
      </c>
      <c r="E384" s="2">
        <v>3428.59751880151</v>
      </c>
      <c r="F384" s="2">
        <v>2767.7862819109</v>
      </c>
      <c r="G384" s="2">
        <v>3195.0831691940398</v>
      </c>
    </row>
    <row r="385" spans="1:7" ht="15.6">
      <c r="A385" s="1" t="s">
        <v>901</v>
      </c>
      <c r="B385" s="2">
        <v>120786.03738704001</v>
      </c>
      <c r="C385" s="2">
        <v>146346.89677418201</v>
      </c>
      <c r="D385" s="2">
        <v>110860.707463468</v>
      </c>
      <c r="E385" s="2">
        <v>278381.89568245498</v>
      </c>
      <c r="F385" s="2">
        <v>231194.22722867</v>
      </c>
      <c r="G385" s="2">
        <v>264125.37654756301</v>
      </c>
    </row>
    <row r="386" spans="1:7" ht="15.6">
      <c r="A386" s="1" t="s">
        <v>264</v>
      </c>
      <c r="B386" s="2">
        <v>4371.1307526280898</v>
      </c>
      <c r="C386" s="2">
        <v>7764.0705664027601</v>
      </c>
      <c r="D386" s="2">
        <v>4733.4751394123005</v>
      </c>
      <c r="E386" s="2">
        <v>14420.1260676407</v>
      </c>
      <c r="F386" s="2">
        <v>19854.379547168399</v>
      </c>
      <c r="G386" s="2">
        <v>19447.4721691501</v>
      </c>
    </row>
    <row r="387" spans="1:7" ht="15.6">
      <c r="A387" s="1" t="s">
        <v>952</v>
      </c>
      <c r="B387" s="2">
        <v>2506.69011362334</v>
      </c>
      <c r="C387" s="2">
        <v>3127.4564424045998</v>
      </c>
      <c r="D387" s="2">
        <v>2385.7354631680901</v>
      </c>
      <c r="E387" s="2">
        <v>5288.8928321927597</v>
      </c>
      <c r="F387" s="2">
        <v>5245.5690182427497</v>
      </c>
      <c r="G387" s="2">
        <v>5536.7652892563201</v>
      </c>
    </row>
    <row r="388" spans="1:7" ht="15.6">
      <c r="A388" s="1" t="s">
        <v>151</v>
      </c>
      <c r="B388" s="2">
        <v>534.40907776100005</v>
      </c>
      <c r="C388" s="2">
        <v>818.55809413116799</v>
      </c>
      <c r="D388" s="2">
        <v>507.943677824556</v>
      </c>
      <c r="E388" s="2">
        <v>3069.5388559838998</v>
      </c>
      <c r="F388" s="2">
        <v>1949.73067776932</v>
      </c>
      <c r="G388" s="2">
        <v>2445.99668455046</v>
      </c>
    </row>
    <row r="389" spans="1:7" ht="15.6">
      <c r="A389" s="1" t="s">
        <v>638</v>
      </c>
      <c r="B389" s="2">
        <v>1804.52930741719</v>
      </c>
      <c r="C389" s="2">
        <v>2028.51867924919</v>
      </c>
      <c r="D389" s="2">
        <v>1834.7965527717699</v>
      </c>
      <c r="E389" s="2">
        <v>5212.5412774556798</v>
      </c>
      <c r="F389" s="2">
        <v>4239.5306598007301</v>
      </c>
      <c r="G389" s="2">
        <v>3870.4300479063199</v>
      </c>
    </row>
    <row r="390" spans="1:7" ht="15.6">
      <c r="A390" s="1" t="s">
        <v>921</v>
      </c>
      <c r="B390" s="2">
        <v>3381.3955548016602</v>
      </c>
      <c r="C390" s="2">
        <v>4415.5093514454902</v>
      </c>
      <c r="D390" s="2">
        <v>3608.59986863941</v>
      </c>
      <c r="E390" s="2">
        <v>9151.8687907822496</v>
      </c>
      <c r="F390" s="2">
        <v>7946.2860762575201</v>
      </c>
      <c r="G390" s="2">
        <v>6090.7115972280499</v>
      </c>
    </row>
    <row r="391" spans="1:7" ht="15.6">
      <c r="A391" s="1" t="s">
        <v>724</v>
      </c>
      <c r="B391" s="2">
        <v>807.60474980025504</v>
      </c>
      <c r="C391" s="2">
        <v>1028.37241021307</v>
      </c>
      <c r="D391" s="2">
        <v>740.91784501574</v>
      </c>
      <c r="E391" s="2">
        <v>2046.0153114003599</v>
      </c>
      <c r="F391" s="2">
        <v>1734.35345173666</v>
      </c>
      <c r="G391" s="2">
        <v>2021.5443187020001</v>
      </c>
    </row>
    <row r="392" spans="1:7" ht="15.6">
      <c r="A392" s="1" t="s">
        <v>929</v>
      </c>
      <c r="B392" s="2">
        <v>11644.3664073574</v>
      </c>
      <c r="C392" s="2">
        <v>14527.9948637694</v>
      </c>
      <c r="D392" s="2">
        <v>11233.7543707852</v>
      </c>
      <c r="E392" s="2">
        <v>26592.008381604399</v>
      </c>
      <c r="F392" s="2">
        <v>21994.926890106999</v>
      </c>
      <c r="G392" s="2">
        <v>26947.329650455598</v>
      </c>
    </row>
    <row r="393" spans="1:7" ht="15.6">
      <c r="A393" s="1" t="s">
        <v>71</v>
      </c>
      <c r="B393" s="2">
        <v>0</v>
      </c>
      <c r="C393" s="2">
        <v>4.7043568628228103</v>
      </c>
      <c r="D393" s="2">
        <v>7.9991130366071799</v>
      </c>
      <c r="E393" s="2">
        <v>12.381333200607299</v>
      </c>
      <c r="F393" s="2">
        <v>33.0622934699255</v>
      </c>
      <c r="G393" s="2">
        <v>26.977904609012501</v>
      </c>
    </row>
    <row r="394" spans="1:7" ht="15.6">
      <c r="A394" s="1" t="s">
        <v>339</v>
      </c>
      <c r="B394" s="2">
        <v>51.523745165298202</v>
      </c>
      <c r="C394" s="2">
        <v>59.274896471567402</v>
      </c>
      <c r="D394" s="2">
        <v>59.993347774553897</v>
      </c>
      <c r="E394" s="2">
        <v>186.75177577582701</v>
      </c>
      <c r="F394" s="2">
        <v>162.477556480777</v>
      </c>
      <c r="G394" s="2">
        <v>151.07626581047001</v>
      </c>
    </row>
    <row r="395" spans="1:7" ht="15.6">
      <c r="A395" s="1" t="s">
        <v>432</v>
      </c>
      <c r="B395" s="2">
        <v>11.982266317511201</v>
      </c>
      <c r="C395" s="2">
        <v>52.688796863615401</v>
      </c>
      <c r="D395" s="2">
        <v>19.997782591518</v>
      </c>
      <c r="E395" s="2">
        <v>76.351554737078501</v>
      </c>
      <c r="F395" s="2">
        <v>102.020791278627</v>
      </c>
      <c r="G395" s="2">
        <v>50.3587552701566</v>
      </c>
    </row>
    <row r="396" spans="1:7" ht="15.6">
      <c r="A396" s="1" t="s">
        <v>861</v>
      </c>
      <c r="B396" s="2">
        <v>3486.8394983957601</v>
      </c>
      <c r="C396" s="2">
        <v>5396.8381930303203</v>
      </c>
      <c r="D396" s="2">
        <v>3628.5976512309298</v>
      </c>
      <c r="E396" s="2">
        <v>8688.6005735261897</v>
      </c>
      <c r="F396" s="2">
        <v>8257.0716348748192</v>
      </c>
      <c r="G396" s="2">
        <v>9186.87578285571</v>
      </c>
    </row>
    <row r="397" spans="1:7" ht="15.6">
      <c r="A397" s="1" t="s">
        <v>495</v>
      </c>
      <c r="B397" s="2">
        <v>6452.4504119797803</v>
      </c>
      <c r="C397" s="2">
        <v>8920.4014832846005</v>
      </c>
      <c r="D397" s="2">
        <v>5996.3351100666596</v>
      </c>
      <c r="E397" s="2">
        <v>17429.821813154998</v>
      </c>
      <c r="F397" s="2">
        <v>18108.6904519563</v>
      </c>
      <c r="G397" s="2">
        <v>18962.769149674899</v>
      </c>
    </row>
    <row r="398" spans="1:7" ht="15.6">
      <c r="A398" s="1" t="s">
        <v>673</v>
      </c>
      <c r="B398" s="2">
        <v>236.050646454971</v>
      </c>
      <c r="C398" s="2">
        <v>369.76244941787297</v>
      </c>
      <c r="D398" s="2">
        <v>266.970397596765</v>
      </c>
      <c r="E398" s="2">
        <v>737.72110320285299</v>
      </c>
      <c r="F398" s="2">
        <v>580.951728114405</v>
      </c>
      <c r="G398" s="2">
        <v>700.52625634735705</v>
      </c>
    </row>
    <row r="399" spans="1:7" ht="15.6">
      <c r="A399" s="1" t="s">
        <v>258</v>
      </c>
      <c r="B399" s="2">
        <v>33.550345689031403</v>
      </c>
      <c r="C399" s="2">
        <v>39.516597647711599</v>
      </c>
      <c r="D399" s="2">
        <v>37.995786923884097</v>
      </c>
      <c r="E399" s="2">
        <v>119.68622093920401</v>
      </c>
      <c r="F399" s="2">
        <v>114.30107171031401</v>
      </c>
      <c r="G399" s="2">
        <v>124.997624688424</v>
      </c>
    </row>
    <row r="400" spans="1:7" ht="15.6">
      <c r="A400" s="1" t="s">
        <v>728</v>
      </c>
      <c r="B400" s="2">
        <v>274.39389867100698</v>
      </c>
      <c r="C400" s="2">
        <v>398.92946196737398</v>
      </c>
      <c r="D400" s="2">
        <v>267.97028672634099</v>
      </c>
      <c r="E400" s="2">
        <v>642.79754866486405</v>
      </c>
      <c r="F400" s="2">
        <v>763.266660677137</v>
      </c>
      <c r="G400" s="2">
        <v>713.11594516489595</v>
      </c>
    </row>
    <row r="401" spans="1:7" ht="15.6">
      <c r="A401" s="1" t="s">
        <v>679</v>
      </c>
      <c r="B401" s="2">
        <v>5170.3479160060797</v>
      </c>
      <c r="C401" s="2">
        <v>7990.8205671908199</v>
      </c>
      <c r="D401" s="2">
        <v>6266.3051750521499</v>
      </c>
      <c r="E401" s="2">
        <v>15923.4262737477</v>
      </c>
      <c r="F401" s="2">
        <v>13784.142466090099</v>
      </c>
      <c r="G401" s="2">
        <v>14977.233375436799</v>
      </c>
    </row>
    <row r="402" spans="1:7" ht="15.6">
      <c r="A402" s="1" t="s">
        <v>164</v>
      </c>
      <c r="B402" s="2">
        <v>2395.2550368704901</v>
      </c>
      <c r="C402" s="2">
        <v>4669.5446220379199</v>
      </c>
      <c r="D402" s="2">
        <v>3008.6663908938799</v>
      </c>
      <c r="E402" s="2">
        <v>13926.936295149801</v>
      </c>
      <c r="F402" s="2">
        <v>12347.349655582701</v>
      </c>
      <c r="G402" s="2">
        <v>13191.2960903201</v>
      </c>
    </row>
    <row r="403" spans="1:7" ht="15.6">
      <c r="A403" s="1" t="s">
        <v>351</v>
      </c>
      <c r="B403" s="2">
        <v>4033.23084247427</v>
      </c>
      <c r="C403" s="2">
        <v>5509.7427577380704</v>
      </c>
      <c r="D403" s="2">
        <v>4724.4761372461198</v>
      </c>
      <c r="E403" s="2">
        <v>16047.239605753801</v>
      </c>
      <c r="F403" s="2">
        <v>11738.0588187798</v>
      </c>
      <c r="G403" s="2">
        <v>13368.450997252599</v>
      </c>
    </row>
    <row r="404" spans="1:7" ht="15.6">
      <c r="A404" s="1" t="s">
        <v>521</v>
      </c>
      <c r="B404" s="2">
        <v>494.86759891321299</v>
      </c>
      <c r="C404" s="2">
        <v>544.76452471488096</v>
      </c>
      <c r="D404" s="2">
        <v>447.95033005000198</v>
      </c>
      <c r="E404" s="2">
        <v>1207.1799870592099</v>
      </c>
      <c r="F404" s="2">
        <v>1237.4744127315</v>
      </c>
      <c r="G404" s="2">
        <v>1298.53647518047</v>
      </c>
    </row>
    <row r="405" spans="1:7" ht="15.6">
      <c r="A405" s="1" t="s">
        <v>747</v>
      </c>
      <c r="B405" s="2">
        <v>2004.63315491962</v>
      </c>
      <c r="C405" s="2">
        <v>2192.2302980754298</v>
      </c>
      <c r="D405" s="2">
        <v>2147.76185032903</v>
      </c>
      <c r="E405" s="2">
        <v>5633.5066062763299</v>
      </c>
      <c r="F405" s="2">
        <v>3968.41985334734</v>
      </c>
      <c r="G405" s="2">
        <v>4485.5262729918004</v>
      </c>
    </row>
    <row r="406" spans="1:7" ht="15.6">
      <c r="A406" s="1" t="s">
        <v>305</v>
      </c>
      <c r="B406" s="2">
        <v>266.006312248749</v>
      </c>
      <c r="C406" s="2">
        <v>419.62863216379401</v>
      </c>
      <c r="D406" s="2">
        <v>329.96341276004603</v>
      </c>
      <c r="E406" s="2">
        <v>1301.07176383049</v>
      </c>
      <c r="F406" s="2">
        <v>901.18365629454001</v>
      </c>
      <c r="G406" s="2">
        <v>870.48705538413503</v>
      </c>
    </row>
    <row r="407" spans="1:7" ht="15.6">
      <c r="A407" s="1" t="s">
        <v>280</v>
      </c>
      <c r="B407" s="2">
        <v>141.390742546632</v>
      </c>
      <c r="C407" s="2">
        <v>192.87863137573501</v>
      </c>
      <c r="D407" s="2">
        <v>142.98414552935299</v>
      </c>
      <c r="E407" s="2">
        <v>472.554217156513</v>
      </c>
      <c r="F407" s="2">
        <v>453.42573901612099</v>
      </c>
      <c r="G407" s="2">
        <v>564.73746981532702</v>
      </c>
    </row>
    <row r="408" spans="1:7" ht="15.6">
      <c r="A408" s="1" t="s">
        <v>454</v>
      </c>
      <c r="B408" s="2">
        <v>26.3609858985246</v>
      </c>
      <c r="C408" s="2">
        <v>13.1721992159039</v>
      </c>
      <c r="D408" s="2">
        <v>15.998226073214401</v>
      </c>
      <c r="E408" s="2">
        <v>48.493555035711999</v>
      </c>
      <c r="F408" s="2">
        <v>38.730115207627001</v>
      </c>
      <c r="G408" s="2">
        <v>57.5528631658932</v>
      </c>
    </row>
    <row r="409" spans="1:7" ht="15.6">
      <c r="A409" s="1" t="s">
        <v>755</v>
      </c>
      <c r="B409" s="2">
        <v>101.84926369884499</v>
      </c>
      <c r="C409" s="2">
        <v>182.529046277525</v>
      </c>
      <c r="D409" s="2">
        <v>123.986252067411</v>
      </c>
      <c r="E409" s="2">
        <v>391.04377358584799</v>
      </c>
      <c r="F409" s="2">
        <v>261.66443689055302</v>
      </c>
      <c r="G409" s="2">
        <v>252.69303983775001</v>
      </c>
    </row>
    <row r="410" spans="1:7" ht="15.6">
      <c r="A410" s="1" t="s">
        <v>529</v>
      </c>
      <c r="B410" s="2">
        <v>71.893597905067196</v>
      </c>
      <c r="C410" s="2">
        <v>79.033195295423099</v>
      </c>
      <c r="D410" s="2">
        <v>94.989467309710307</v>
      </c>
      <c r="E410" s="2">
        <v>273.42110818007802</v>
      </c>
      <c r="F410" s="2">
        <v>145.47409126767201</v>
      </c>
      <c r="G410" s="2">
        <v>196.93870364579101</v>
      </c>
    </row>
    <row r="411" spans="1:7" ht="15.6">
      <c r="A411" s="1" t="s">
        <v>431</v>
      </c>
      <c r="B411" s="2">
        <v>109.03862348935201</v>
      </c>
      <c r="C411" s="2">
        <v>171.23858980675001</v>
      </c>
      <c r="D411" s="2">
        <v>140.984367270202</v>
      </c>
      <c r="E411" s="2">
        <v>429.21955095438699</v>
      </c>
      <c r="F411" s="2">
        <v>327.78902383040401</v>
      </c>
      <c r="G411" s="2">
        <v>376.79140103920702</v>
      </c>
    </row>
    <row r="412" spans="1:7" ht="15.6">
      <c r="A412" s="1" t="s">
        <v>697</v>
      </c>
      <c r="B412" s="2">
        <v>1706.2747236135999</v>
      </c>
      <c r="C412" s="2">
        <v>2364.40975925474</v>
      </c>
      <c r="D412" s="2">
        <v>1825.79755060559</v>
      </c>
      <c r="E412" s="2">
        <v>4933.9612804420203</v>
      </c>
      <c r="F412" s="2">
        <v>4284.8732337023403</v>
      </c>
      <c r="G412" s="2">
        <v>4240.9266045367604</v>
      </c>
    </row>
    <row r="413" spans="1:7" ht="15.6">
      <c r="A413" s="1" t="s">
        <v>239</v>
      </c>
      <c r="B413" s="2">
        <v>312.73715088704199</v>
      </c>
      <c r="C413" s="2">
        <v>757.40145491447197</v>
      </c>
      <c r="D413" s="2">
        <v>475.94722567812698</v>
      </c>
      <c r="E413" s="2">
        <v>1661.1622044148201</v>
      </c>
      <c r="F413" s="2">
        <v>1637.05584523945</v>
      </c>
      <c r="G413" s="2">
        <v>1837.1953038737499</v>
      </c>
    </row>
    <row r="414" spans="1:7" ht="15.6">
      <c r="A414" s="1" t="s">
        <v>142</v>
      </c>
      <c r="B414" s="2">
        <v>576.34700987228905</v>
      </c>
      <c r="C414" s="2">
        <v>554.17323844052703</v>
      </c>
      <c r="D414" s="2">
        <v>324.96396711216698</v>
      </c>
      <c r="E414" s="2">
        <v>2324.5953084140301</v>
      </c>
      <c r="F414" s="2">
        <v>1677.6752343596499</v>
      </c>
      <c r="G414" s="2">
        <v>1977.48040784061</v>
      </c>
    </row>
    <row r="415" spans="1:7" ht="15.6">
      <c r="A415" s="1" t="s">
        <v>84</v>
      </c>
      <c r="B415" s="2">
        <v>7.1893597905067201</v>
      </c>
      <c r="C415" s="2">
        <v>13.1721992159039</v>
      </c>
      <c r="D415" s="2">
        <v>17.9980043323662</v>
      </c>
      <c r="E415" s="2">
        <v>86.669332404251307</v>
      </c>
      <c r="F415" s="2">
        <v>60.456765202149398</v>
      </c>
      <c r="G415" s="2">
        <v>55.754336191959098</v>
      </c>
    </row>
    <row r="416" spans="1:7" ht="15.6">
      <c r="A416" s="1" t="s">
        <v>473</v>
      </c>
      <c r="B416" s="2">
        <v>1310.85993513573</v>
      </c>
      <c r="C416" s="2">
        <v>1627.7074745366899</v>
      </c>
      <c r="D416" s="2">
        <v>1194.8675098432</v>
      </c>
      <c r="E416" s="2">
        <v>3862.9759585894899</v>
      </c>
      <c r="F416" s="2">
        <v>3213.65492527676</v>
      </c>
      <c r="G416" s="2">
        <v>3666.29723636479</v>
      </c>
    </row>
    <row r="417" spans="1:7" ht="15.6">
      <c r="A417" s="1" t="s">
        <v>656</v>
      </c>
      <c r="B417" s="2">
        <v>1017.2944103567</v>
      </c>
      <c r="C417" s="2">
        <v>1362.3817474734799</v>
      </c>
      <c r="D417" s="2">
        <v>887.90154706339695</v>
      </c>
      <c r="E417" s="2">
        <v>2896.2001911754001</v>
      </c>
      <c r="F417" s="2">
        <v>2353.0906581024101</v>
      </c>
      <c r="G417" s="2">
        <v>2362.36518026252</v>
      </c>
    </row>
    <row r="418" spans="1:7" ht="15.6">
      <c r="A418" s="1" t="s">
        <v>738</v>
      </c>
      <c r="B418" s="2">
        <v>7014.4187022710603</v>
      </c>
      <c r="C418" s="2">
        <v>8045.3911067995596</v>
      </c>
      <c r="D418" s="2">
        <v>6212.3111620550499</v>
      </c>
      <c r="E418" s="2">
        <v>16722.022265186901</v>
      </c>
      <c r="F418" s="2">
        <v>14747.6721614993</v>
      </c>
      <c r="G418" s="2">
        <v>15992.5018522226</v>
      </c>
    </row>
    <row r="419" spans="1:7" ht="15.6">
      <c r="A419" s="1" t="s">
        <v>587</v>
      </c>
      <c r="B419" s="2">
        <v>7545.2331001368002</v>
      </c>
      <c r="C419" s="2">
        <v>11272.579914696</v>
      </c>
      <c r="D419" s="2">
        <v>7899.1241236495898</v>
      </c>
      <c r="E419" s="2">
        <v>21701.381767364499</v>
      </c>
      <c r="F419" s="2">
        <v>18403.4171823168</v>
      </c>
      <c r="G419" s="2">
        <v>24519.3182356445</v>
      </c>
    </row>
    <row r="420" spans="1:7" ht="15.6">
      <c r="A420" s="1" t="s">
        <v>505</v>
      </c>
      <c r="B420" s="2">
        <v>2257.4589742191101</v>
      </c>
      <c r="C420" s="2">
        <v>3434.1805098606501</v>
      </c>
      <c r="D420" s="2">
        <v>2600.7116260269099</v>
      </c>
      <c r="E420" s="2">
        <v>7730.0790282458402</v>
      </c>
      <c r="F420" s="2">
        <v>5363.6486377782003</v>
      </c>
      <c r="G420" s="2">
        <v>7930.6046915627003</v>
      </c>
    </row>
    <row r="421" spans="1:7" ht="15.6">
      <c r="A421" s="1" t="s">
        <v>297</v>
      </c>
      <c r="B421" s="2">
        <v>2410.8319830832502</v>
      </c>
      <c r="C421" s="2">
        <v>4320.4813428164698</v>
      </c>
      <c r="D421" s="2">
        <v>3336.6300253947702</v>
      </c>
      <c r="E421" s="2">
        <v>11260.8225459524</v>
      </c>
      <c r="F421" s="2">
        <v>8477.1720456888906</v>
      </c>
      <c r="G421" s="2">
        <v>10817.240484727001</v>
      </c>
    </row>
    <row r="422" spans="1:7" ht="15.6">
      <c r="A422" s="1" t="s">
        <v>453</v>
      </c>
      <c r="B422" s="2">
        <v>5438.7506815183397</v>
      </c>
      <c r="C422" s="2">
        <v>7734.9035538532598</v>
      </c>
      <c r="D422" s="2">
        <v>6237.30839029445</v>
      </c>
      <c r="E422" s="2">
        <v>18782.4824653213</v>
      </c>
      <c r="F422" s="2">
        <v>13069.9969271397</v>
      </c>
      <c r="G422" s="2">
        <v>19325.172334922601</v>
      </c>
    </row>
    <row r="423" spans="1:7" ht="15.6">
      <c r="A423" s="1" t="s">
        <v>110</v>
      </c>
      <c r="B423" s="2">
        <v>224.068380137459</v>
      </c>
      <c r="C423" s="2">
        <v>457.26348706637702</v>
      </c>
      <c r="D423" s="2">
        <v>265.97050846718901</v>
      </c>
      <c r="E423" s="2">
        <v>1339.2475411990299</v>
      </c>
      <c r="F423" s="2">
        <v>1089.1664105949701</v>
      </c>
      <c r="G423" s="2">
        <v>1813.8144532126</v>
      </c>
    </row>
    <row r="424" spans="1:7" ht="15.6">
      <c r="A424" s="1" t="s">
        <v>470</v>
      </c>
      <c r="B424" s="2">
        <v>155.76946212764599</v>
      </c>
      <c r="C424" s="2">
        <v>206.991701964203</v>
      </c>
      <c r="D424" s="2">
        <v>121.98647380826</v>
      </c>
      <c r="E424" s="2">
        <v>376.59888485180602</v>
      </c>
      <c r="F424" s="2">
        <v>403.35998033309102</v>
      </c>
      <c r="G424" s="2">
        <v>481.105965527389</v>
      </c>
    </row>
    <row r="425" spans="1:7" ht="15.6">
      <c r="A425" s="1" t="s">
        <v>949</v>
      </c>
      <c r="B425" s="2">
        <v>1206.6142181733801</v>
      </c>
      <c r="C425" s="2">
        <v>1085.7655639395</v>
      </c>
      <c r="D425" s="2">
        <v>1269.85919456139</v>
      </c>
      <c r="E425" s="2">
        <v>3229.4644098250801</v>
      </c>
      <c r="F425" s="2">
        <v>2040.4158255725399</v>
      </c>
      <c r="G425" s="2">
        <v>1882.1584782221</v>
      </c>
    </row>
    <row r="426" spans="1:7" ht="15.6">
      <c r="A426" s="1" t="s">
        <v>59</v>
      </c>
      <c r="B426" s="2">
        <v>4.7929065270044804</v>
      </c>
      <c r="C426" s="2">
        <v>13.1721992159039</v>
      </c>
      <c r="D426" s="2">
        <v>9.9988912957589804</v>
      </c>
      <c r="E426" s="2">
        <v>9.2859999004554901</v>
      </c>
      <c r="F426" s="2">
        <v>144.52945431138801</v>
      </c>
      <c r="G426" s="2">
        <v>18.884533226308701</v>
      </c>
    </row>
    <row r="427" spans="1:7" ht="15.6">
      <c r="A427" s="1" t="s">
        <v>73</v>
      </c>
      <c r="B427" s="2">
        <v>456.52434669717701</v>
      </c>
      <c r="C427" s="2">
        <v>2749.2261506336499</v>
      </c>
      <c r="D427" s="2">
        <v>1444.8397922371701</v>
      </c>
      <c r="E427" s="2">
        <v>5837.7986040863498</v>
      </c>
      <c r="F427" s="2">
        <v>9113.8573542240301</v>
      </c>
      <c r="G427" s="2">
        <v>10854.1102876927</v>
      </c>
    </row>
    <row r="428" spans="1:7" ht="15.6">
      <c r="A428" s="1" t="s">
        <v>62</v>
      </c>
      <c r="B428" s="2">
        <v>95.858130540089604</v>
      </c>
      <c r="C428" s="2">
        <v>1227.8371411967501</v>
      </c>
      <c r="D428" s="2">
        <v>422.95310181060501</v>
      </c>
      <c r="E428" s="2">
        <v>2931.2806352437801</v>
      </c>
      <c r="F428" s="2">
        <v>4436.0151467077103</v>
      </c>
      <c r="G428" s="2">
        <v>3148.32146787175</v>
      </c>
    </row>
    <row r="429" spans="1:7" ht="15.6">
      <c r="A429" s="1" t="s">
        <v>173</v>
      </c>
      <c r="B429" s="2">
        <v>18101.6097258642</v>
      </c>
      <c r="C429" s="2">
        <v>19953.059197976701</v>
      </c>
      <c r="D429" s="2">
        <v>15028.333617525701</v>
      </c>
      <c r="E429" s="2">
        <v>38589.520252992901</v>
      </c>
      <c r="F429" s="2">
        <v>125099.216757591</v>
      </c>
      <c r="G429" s="2">
        <v>36635.994459038899</v>
      </c>
    </row>
    <row r="430" spans="1:7" ht="15.6">
      <c r="A430" s="1" t="s">
        <v>30</v>
      </c>
      <c r="B430" s="2">
        <v>4.7929065270044804</v>
      </c>
      <c r="C430" s="2">
        <v>5.6452282353873704</v>
      </c>
      <c r="D430" s="2">
        <v>2.9996673887276901</v>
      </c>
      <c r="E430" s="2">
        <v>98.018887838141296</v>
      </c>
      <c r="F430" s="2">
        <v>10.391006519119401</v>
      </c>
      <c r="G430" s="2">
        <v>3.5970539478683299</v>
      </c>
    </row>
    <row r="431" spans="1:7" ht="15.6">
      <c r="A431" s="1" t="s">
        <v>11</v>
      </c>
      <c r="B431" s="2">
        <v>2.3964532635022402</v>
      </c>
      <c r="C431" s="2">
        <v>7.5269709805164897</v>
      </c>
      <c r="D431" s="2">
        <v>14.998336943638501</v>
      </c>
      <c r="E431" s="2">
        <v>168.179775974916</v>
      </c>
      <c r="F431" s="2">
        <v>255.051978196568</v>
      </c>
      <c r="G431" s="2">
        <v>142.083630940799</v>
      </c>
    </row>
    <row r="432" spans="1:7" ht="15.6">
      <c r="A432" s="1" t="s">
        <v>15</v>
      </c>
      <c r="B432" s="2">
        <v>5.9911331587556003</v>
      </c>
      <c r="C432" s="2">
        <v>4.7043568628228103</v>
      </c>
      <c r="D432" s="2">
        <v>0</v>
      </c>
      <c r="E432" s="2">
        <v>11.34955543389</v>
      </c>
      <c r="F432" s="2">
        <v>92.574421715791303</v>
      </c>
      <c r="G432" s="2">
        <v>48.560228296222398</v>
      </c>
    </row>
    <row r="433" spans="1:7" ht="15.6">
      <c r="A433" s="1" t="s">
        <v>8</v>
      </c>
      <c r="B433" s="2">
        <v>1.1982266317511201</v>
      </c>
      <c r="C433" s="2">
        <v>0.94087137256456099</v>
      </c>
      <c r="D433" s="2">
        <v>0</v>
      </c>
      <c r="E433" s="2">
        <v>61.906666003036598</v>
      </c>
      <c r="F433" s="2">
        <v>18.892739125671699</v>
      </c>
      <c r="G433" s="2">
        <v>0</v>
      </c>
    </row>
    <row r="434" spans="1:7" ht="15.6">
      <c r="A434" s="1" t="s">
        <v>119</v>
      </c>
      <c r="B434" s="2">
        <v>41.9379321112892</v>
      </c>
      <c r="C434" s="2">
        <v>162.770747453669</v>
      </c>
      <c r="D434" s="2">
        <v>83.990686884375407</v>
      </c>
      <c r="E434" s="2">
        <v>554.06466072717797</v>
      </c>
      <c r="F434" s="2">
        <v>340.06930426209101</v>
      </c>
      <c r="G434" s="2">
        <v>355.209077351997</v>
      </c>
    </row>
    <row r="435" spans="1:7" ht="15.6">
      <c r="A435" s="1" t="s">
        <v>49</v>
      </c>
      <c r="B435" s="2">
        <v>0</v>
      </c>
      <c r="C435" s="2">
        <v>2.8226141176936799</v>
      </c>
      <c r="D435" s="2">
        <v>3.9995565183035899</v>
      </c>
      <c r="E435" s="2">
        <v>15.476666500759199</v>
      </c>
      <c r="F435" s="2">
        <v>23.615923907089599</v>
      </c>
      <c r="G435" s="2">
        <v>7.1941078957366598</v>
      </c>
    </row>
    <row r="436" spans="1:7" ht="15.6">
      <c r="A436" s="1" t="s">
        <v>20</v>
      </c>
      <c r="B436" s="2">
        <v>20.369852739769001</v>
      </c>
      <c r="C436" s="2">
        <v>341.53630824093602</v>
      </c>
      <c r="D436" s="2">
        <v>317.96474320513499</v>
      </c>
      <c r="E436" s="2">
        <v>1696.2426484831999</v>
      </c>
      <c r="F436" s="2">
        <v>4741.1328835873101</v>
      </c>
      <c r="G436" s="2">
        <v>678.94393266014697</v>
      </c>
    </row>
    <row r="437" spans="1:7" ht="15.6">
      <c r="A437" s="1" t="s">
        <v>66</v>
      </c>
      <c r="B437" s="2">
        <v>25.162759266773499</v>
      </c>
      <c r="C437" s="2">
        <v>65.860996079519296</v>
      </c>
      <c r="D437" s="2">
        <v>50.9943456083708</v>
      </c>
      <c r="E437" s="2">
        <v>185.71999800910999</v>
      </c>
      <c r="F437" s="2">
        <v>128.47062605456799</v>
      </c>
      <c r="G437" s="2">
        <v>511.68092408426998</v>
      </c>
    </row>
    <row r="438" spans="1:7" ht="15.6">
      <c r="A438" s="1" t="s">
        <v>82</v>
      </c>
      <c r="B438" s="2">
        <v>45.5326120065426</v>
      </c>
      <c r="C438" s="2">
        <v>9.4087137256456099</v>
      </c>
      <c r="D438" s="2">
        <v>54.993902126674399</v>
      </c>
      <c r="E438" s="2">
        <v>93.891776771272205</v>
      </c>
      <c r="F438" s="2">
        <v>386.356515119986</v>
      </c>
      <c r="G438" s="2">
        <v>96.221193105477795</v>
      </c>
    </row>
    <row r="439" spans="1:7" ht="15.6">
      <c r="A439" s="1" t="s">
        <v>19</v>
      </c>
      <c r="B439" s="2">
        <v>4.7929065270044804</v>
      </c>
      <c r="C439" s="2">
        <v>22.580912941549499</v>
      </c>
      <c r="D439" s="2">
        <v>7.9991130366071799</v>
      </c>
      <c r="E439" s="2">
        <v>12.381333200607299</v>
      </c>
      <c r="F439" s="2">
        <v>325.89974991783703</v>
      </c>
      <c r="G439" s="2">
        <v>34.172012504749098</v>
      </c>
    </row>
    <row r="440" spans="1:7" ht="15.6">
      <c r="A440" s="1" t="s">
        <v>9</v>
      </c>
      <c r="B440" s="2">
        <v>10.784039685760099</v>
      </c>
      <c r="C440" s="2">
        <v>129.84024941390899</v>
      </c>
      <c r="D440" s="2">
        <v>25.997117368973299</v>
      </c>
      <c r="E440" s="2">
        <v>250.72199731229799</v>
      </c>
      <c r="F440" s="2">
        <v>2587.3606232607399</v>
      </c>
      <c r="G440" s="2">
        <v>2986.4540402176799</v>
      </c>
    </row>
    <row r="441" spans="1:7" ht="15.6">
      <c r="A441" s="1" t="s">
        <v>64</v>
      </c>
      <c r="B441" s="2">
        <v>55.118425060551502</v>
      </c>
      <c r="C441" s="2">
        <v>79.033195295423099</v>
      </c>
      <c r="D441" s="2">
        <v>29.996673887276899</v>
      </c>
      <c r="E441" s="2">
        <v>398.266217952869</v>
      </c>
      <c r="F441" s="2">
        <v>477.04166292321003</v>
      </c>
      <c r="G441" s="2">
        <v>89.926348696708203</v>
      </c>
    </row>
    <row r="442" spans="1:7" ht="15.6">
      <c r="A442" s="1" t="s">
        <v>7</v>
      </c>
      <c r="B442" s="2">
        <v>2.3964532635022402</v>
      </c>
      <c r="C442" s="2">
        <v>1.88174274512912</v>
      </c>
      <c r="D442" s="2">
        <v>0</v>
      </c>
      <c r="E442" s="2">
        <v>92.859999004554894</v>
      </c>
      <c r="F442" s="2">
        <v>1.88927391256717</v>
      </c>
      <c r="G442" s="2">
        <v>244.59966845504599</v>
      </c>
    </row>
    <row r="443" spans="1:7" ht="15.6">
      <c r="A443" s="1" t="s">
        <v>310</v>
      </c>
      <c r="B443" s="2">
        <v>180.932221394419</v>
      </c>
      <c r="C443" s="2">
        <v>408.33817569301999</v>
      </c>
      <c r="D443" s="2">
        <v>232.97416719118399</v>
      </c>
      <c r="E443" s="2">
        <v>566.44599392778503</v>
      </c>
      <c r="F443" s="2">
        <v>727.37045633835999</v>
      </c>
      <c r="G443" s="2">
        <v>1182.5314853617101</v>
      </c>
    </row>
    <row r="444" spans="1:7" ht="15.6">
      <c r="A444" s="1" t="s">
        <v>572</v>
      </c>
      <c r="B444" s="2">
        <v>79.082957695573896</v>
      </c>
      <c r="C444" s="2">
        <v>153.36203372802299</v>
      </c>
      <c r="D444" s="2">
        <v>105.98824773504499</v>
      </c>
      <c r="E444" s="2">
        <v>169.211553741633</v>
      </c>
      <c r="F444" s="2">
        <v>285.28036079764303</v>
      </c>
      <c r="G444" s="2">
        <v>373.19434709133901</v>
      </c>
    </row>
    <row r="445" spans="1:7" ht="15.6">
      <c r="A445" s="1" t="s">
        <v>138</v>
      </c>
      <c r="B445" s="2">
        <v>245.63645950898001</v>
      </c>
      <c r="C445" s="2">
        <v>287.90664000475601</v>
      </c>
      <c r="D445" s="2">
        <v>523.94190389776998</v>
      </c>
      <c r="E445" s="2">
        <v>691.29110370057595</v>
      </c>
      <c r="F445" s="2">
        <v>2819.7413145065002</v>
      </c>
      <c r="G445" s="2">
        <v>845.30767774905701</v>
      </c>
    </row>
    <row r="446" spans="1:7" ht="15.6">
      <c r="A446" s="1" t="s">
        <v>48</v>
      </c>
      <c r="B446" s="2">
        <v>13.1804929492623</v>
      </c>
      <c r="C446" s="2">
        <v>15.053941961033001</v>
      </c>
      <c r="D446" s="2">
        <v>113.98736077165201</v>
      </c>
      <c r="E446" s="2">
        <v>379.69421815195801</v>
      </c>
      <c r="F446" s="2">
        <v>144.52945431138801</v>
      </c>
      <c r="G446" s="2">
        <v>419.956048413627</v>
      </c>
    </row>
    <row r="447" spans="1:7" ht="15.6">
      <c r="A447" s="1" t="s">
        <v>137</v>
      </c>
      <c r="B447" s="2">
        <v>3.5946798952533601</v>
      </c>
      <c r="C447" s="2">
        <v>40.4574690202761</v>
      </c>
      <c r="D447" s="2">
        <v>17.9980043323662</v>
      </c>
      <c r="E447" s="2">
        <v>52.620666102581097</v>
      </c>
      <c r="F447" s="2">
        <v>92.574421715791303</v>
      </c>
      <c r="G447" s="2">
        <v>113.307199357852</v>
      </c>
    </row>
    <row r="448" spans="1:7" ht="15.6">
      <c r="A448" s="1" t="s">
        <v>379</v>
      </c>
      <c r="B448" s="2">
        <v>19.1716261080179</v>
      </c>
      <c r="C448" s="2">
        <v>33.871369412324199</v>
      </c>
      <c r="D448" s="2">
        <v>15.998226073214401</v>
      </c>
      <c r="E448" s="2">
        <v>75.319776970361204</v>
      </c>
      <c r="F448" s="2">
        <v>91.6297847595077</v>
      </c>
      <c r="G448" s="2">
        <v>27.877168095979499</v>
      </c>
    </row>
    <row r="449" spans="1:7" ht="15.6">
      <c r="A449" s="1" t="s">
        <v>404</v>
      </c>
      <c r="B449" s="2">
        <v>21.568079371520199</v>
      </c>
      <c r="C449" s="2">
        <v>71.506224314906703</v>
      </c>
      <c r="D449" s="2">
        <v>36.995897794308199</v>
      </c>
      <c r="E449" s="2">
        <v>95.955332304706801</v>
      </c>
      <c r="F449" s="2">
        <v>164.366830393344</v>
      </c>
      <c r="G449" s="2">
        <v>101.61677402728</v>
      </c>
    </row>
    <row r="450" spans="1:7" ht="15.6">
      <c r="A450" s="1" t="s">
        <v>326</v>
      </c>
      <c r="B450" s="2">
        <v>26.3609858985246</v>
      </c>
      <c r="C450" s="2">
        <v>44.220954510534398</v>
      </c>
      <c r="D450" s="2">
        <v>30.9965630168528</v>
      </c>
      <c r="E450" s="2">
        <v>107.304887738597</v>
      </c>
      <c r="F450" s="2">
        <v>137.91699561740299</v>
      </c>
      <c r="G450" s="2">
        <v>57.5528631658932</v>
      </c>
    </row>
    <row r="451" spans="1:7" ht="15.6">
      <c r="A451" s="1" t="s">
        <v>689</v>
      </c>
      <c r="B451" s="2">
        <v>37.145025584284703</v>
      </c>
      <c r="C451" s="2">
        <v>58.334025099002801</v>
      </c>
      <c r="D451" s="2">
        <v>57.9935695154021</v>
      </c>
      <c r="E451" s="2">
        <v>84.605776870816698</v>
      </c>
      <c r="F451" s="2">
        <v>188.92739125671699</v>
      </c>
      <c r="G451" s="2">
        <v>79.135186853103207</v>
      </c>
    </row>
    <row r="452" spans="1:7" ht="15.6">
      <c r="A452" s="1" t="s">
        <v>307</v>
      </c>
      <c r="B452" s="2">
        <v>393.01833521436703</v>
      </c>
      <c r="C452" s="2">
        <v>595.57157883336697</v>
      </c>
      <c r="D452" s="2">
        <v>511.94323434286002</v>
      </c>
      <c r="E452" s="2">
        <v>1551.7937611427801</v>
      </c>
      <c r="F452" s="2">
        <v>2132.0456103320498</v>
      </c>
      <c r="G452" s="2">
        <v>841.71062380118894</v>
      </c>
    </row>
    <row r="453" spans="1:7" ht="15.6">
      <c r="A453" s="1" t="s">
        <v>32</v>
      </c>
      <c r="B453" s="2">
        <v>8.38758642225784</v>
      </c>
      <c r="C453" s="2">
        <v>6.5860996079519296</v>
      </c>
      <c r="D453" s="2">
        <v>11.9986695549108</v>
      </c>
      <c r="E453" s="2">
        <v>182.62466470895799</v>
      </c>
      <c r="F453" s="2">
        <v>20.782013038238901</v>
      </c>
      <c r="G453" s="2">
        <v>10.791161843605</v>
      </c>
    </row>
    <row r="454" spans="1:7" ht="15.6">
      <c r="A454" s="1" t="s">
        <v>125</v>
      </c>
      <c r="B454" s="2">
        <v>206.09498066119301</v>
      </c>
      <c r="C454" s="2">
        <v>638.85166197133697</v>
      </c>
      <c r="D454" s="2">
        <v>449.95010830915402</v>
      </c>
      <c r="E454" s="2">
        <v>1236.0697645273001</v>
      </c>
      <c r="F454" s="2">
        <v>2320.9730015887699</v>
      </c>
      <c r="G454" s="2">
        <v>1900.1437479614401</v>
      </c>
    </row>
    <row r="455" spans="1:7" ht="15.6">
      <c r="A455" s="1" t="s">
        <v>321</v>
      </c>
      <c r="B455" s="2">
        <v>534.40907776100005</v>
      </c>
      <c r="C455" s="2">
        <v>1050.95332315461</v>
      </c>
      <c r="D455" s="2">
        <v>225.974943284153</v>
      </c>
      <c r="E455" s="2">
        <v>1665.28931548169</v>
      </c>
      <c r="F455" s="2">
        <v>1943.11821907533</v>
      </c>
      <c r="G455" s="2">
        <v>1784.13875814269</v>
      </c>
    </row>
    <row r="456" spans="1:7" ht="15.6">
      <c r="A456" s="1" t="s">
        <v>105</v>
      </c>
      <c r="B456" s="2">
        <v>107.84039685760099</v>
      </c>
      <c r="C456" s="2">
        <v>24.462655686678598</v>
      </c>
      <c r="D456" s="2">
        <v>65.9926825520092</v>
      </c>
      <c r="E456" s="2">
        <v>203.260220043304</v>
      </c>
      <c r="F456" s="2">
        <v>460.03819771010598</v>
      </c>
      <c r="G456" s="2">
        <v>241.00261450717801</v>
      </c>
    </row>
    <row r="457" spans="1:7" ht="15.6">
      <c r="A457" s="1" t="s">
        <v>928</v>
      </c>
      <c r="B457" s="2">
        <v>230.05951329621499</v>
      </c>
      <c r="C457" s="2">
        <v>206.991701964203</v>
      </c>
      <c r="D457" s="2">
        <v>207.97693895178699</v>
      </c>
      <c r="E457" s="2">
        <v>242.46777517856</v>
      </c>
      <c r="F457" s="2">
        <v>819.94487805415201</v>
      </c>
      <c r="G457" s="2">
        <v>240.10335102021099</v>
      </c>
    </row>
    <row r="458" spans="1:7" ht="15.6">
      <c r="A458" s="1" t="s">
        <v>2306</v>
      </c>
      <c r="B458" s="2">
        <v>0</v>
      </c>
      <c r="C458" s="2">
        <v>0</v>
      </c>
      <c r="D458" s="2">
        <v>1.9997782591518001</v>
      </c>
      <c r="E458" s="2">
        <v>10.3177776671728</v>
      </c>
      <c r="F458" s="2">
        <v>62.346039114716604</v>
      </c>
      <c r="G458" s="2">
        <v>9.8918983566379008</v>
      </c>
    </row>
    <row r="459" spans="1:7" ht="15.6">
      <c r="A459" s="1" t="s">
        <v>60</v>
      </c>
      <c r="B459" s="2">
        <v>87.470544117831807</v>
      </c>
      <c r="C459" s="2">
        <v>478.90352863536202</v>
      </c>
      <c r="D459" s="2">
        <v>434.95177136551501</v>
      </c>
      <c r="E459" s="2">
        <v>559.22354956076401</v>
      </c>
      <c r="F459" s="2">
        <v>3154.1427970308901</v>
      </c>
      <c r="G459" s="2">
        <v>2425.3136243502199</v>
      </c>
    </row>
    <row r="460" spans="1:7" ht="15.6">
      <c r="A460" s="1" t="s">
        <v>10</v>
      </c>
      <c r="B460" s="2">
        <v>22.7663060032713</v>
      </c>
      <c r="C460" s="2">
        <v>9.4087137256456099</v>
      </c>
      <c r="D460" s="2">
        <v>56.993680385826202</v>
      </c>
      <c r="E460" s="2">
        <v>1529.094650275</v>
      </c>
      <c r="F460" s="2">
        <v>409.97243902707601</v>
      </c>
      <c r="G460" s="2">
        <v>226.61439871570499</v>
      </c>
    </row>
    <row r="461" spans="1:7" ht="15.6">
      <c r="A461" s="1" t="s">
        <v>41</v>
      </c>
      <c r="B461" s="2">
        <v>91.0652240130851</v>
      </c>
      <c r="C461" s="2">
        <v>132.66286353160299</v>
      </c>
      <c r="D461" s="2">
        <v>19.997782591518</v>
      </c>
      <c r="E461" s="2">
        <v>935.82243441257003</v>
      </c>
      <c r="F461" s="2">
        <v>586.61954985210605</v>
      </c>
      <c r="G461" s="2">
        <v>287.764315829466</v>
      </c>
    </row>
    <row r="462" spans="1:7" ht="15.6">
      <c r="A462" s="1" t="s">
        <v>18</v>
      </c>
      <c r="B462" s="2">
        <v>4.7929065270044804</v>
      </c>
      <c r="C462" s="2">
        <v>0</v>
      </c>
      <c r="D462" s="2">
        <v>1.9997782591518001</v>
      </c>
      <c r="E462" s="2">
        <v>21.667333101062798</v>
      </c>
      <c r="F462" s="2">
        <v>44.397936945328503</v>
      </c>
      <c r="G462" s="2">
        <v>7.1941078957366598</v>
      </c>
    </row>
    <row r="463" spans="1:7" ht="15.6">
      <c r="A463" s="1" t="s">
        <v>106</v>
      </c>
      <c r="B463" s="2">
        <v>10.784039685760099</v>
      </c>
      <c r="C463" s="2">
        <v>77.151452550293996</v>
      </c>
      <c r="D463" s="2">
        <v>58.993458644977999</v>
      </c>
      <c r="E463" s="2">
        <v>167.147998208199</v>
      </c>
      <c r="F463" s="2">
        <v>338.18003034952301</v>
      </c>
      <c r="G463" s="2">
        <v>169.061535549811</v>
      </c>
    </row>
    <row r="464" spans="1:7" ht="15.6">
      <c r="A464" s="1" t="s">
        <v>12</v>
      </c>
      <c r="B464" s="2">
        <v>5.9911331587556003</v>
      </c>
      <c r="C464" s="2">
        <v>8.4678423530810498</v>
      </c>
      <c r="D464" s="2">
        <v>10.9987804253349</v>
      </c>
      <c r="E464" s="2">
        <v>37.143999601822003</v>
      </c>
      <c r="F464" s="2">
        <v>17.9481021693881</v>
      </c>
      <c r="G464" s="2">
        <v>399.272988213384</v>
      </c>
    </row>
    <row r="465" spans="1:7" ht="15.6">
      <c r="A465" s="1" t="s">
        <v>16</v>
      </c>
      <c r="B465" s="2">
        <v>56.316651692302699</v>
      </c>
      <c r="C465" s="2">
        <v>149.59854823776499</v>
      </c>
      <c r="D465" s="2">
        <v>108.98791512377301</v>
      </c>
      <c r="E465" s="2">
        <v>2989.06019017995</v>
      </c>
      <c r="F465" s="2">
        <v>1106.16987580808</v>
      </c>
      <c r="G465" s="2">
        <v>244.59966845504599</v>
      </c>
    </row>
    <row r="466" spans="1:7" ht="15.6">
      <c r="A466" s="1" t="s">
        <v>129</v>
      </c>
      <c r="B466" s="2">
        <v>756.08100463495703</v>
      </c>
      <c r="C466" s="2">
        <v>1003.90975452639</v>
      </c>
      <c r="D466" s="2">
        <v>287.96806931785898</v>
      </c>
      <c r="E466" s="2">
        <v>1176.2266540577</v>
      </c>
      <c r="F466" s="2">
        <v>5750.9497898544696</v>
      </c>
      <c r="G466" s="2">
        <v>1641.1558637149201</v>
      </c>
    </row>
    <row r="467" spans="1:7" ht="15.6">
      <c r="A467" s="1" t="s">
        <v>99</v>
      </c>
      <c r="B467" s="2">
        <v>319.926510677549</v>
      </c>
      <c r="C467" s="2">
        <v>572.99066589181803</v>
      </c>
      <c r="D467" s="2">
        <v>218.975719377122</v>
      </c>
      <c r="E467" s="2">
        <v>662.40132623249201</v>
      </c>
      <c r="F467" s="2">
        <v>3483.8210947738598</v>
      </c>
      <c r="G467" s="2">
        <v>1064.7279685690301</v>
      </c>
    </row>
    <row r="468" spans="1:7" ht="15.6">
      <c r="A468" s="1" t="s">
        <v>21</v>
      </c>
      <c r="B468" s="2">
        <v>21.568079371520199</v>
      </c>
      <c r="C468" s="2">
        <v>238.98132863139901</v>
      </c>
      <c r="D468" s="2">
        <v>32.9963412760046</v>
      </c>
      <c r="E468" s="2">
        <v>179.529331408806</v>
      </c>
      <c r="F468" s="2">
        <v>1270.53670620142</v>
      </c>
      <c r="G468" s="2">
        <v>1483.78475349569</v>
      </c>
    </row>
    <row r="469" spans="1:7" ht="15.6">
      <c r="A469" s="1" t="s">
        <v>50</v>
      </c>
      <c r="B469" s="2">
        <v>80.281184327325093</v>
      </c>
      <c r="C469" s="2">
        <v>356.59025020196901</v>
      </c>
      <c r="D469" s="2">
        <v>63.992904292857403</v>
      </c>
      <c r="E469" s="2">
        <v>814.07265793993201</v>
      </c>
      <c r="F469" s="2">
        <v>2252.95914073635</v>
      </c>
      <c r="G469" s="2">
        <v>226.61439871570499</v>
      </c>
    </row>
    <row r="470" spans="1:7" ht="15.6">
      <c r="A470" s="1" t="s">
        <v>109</v>
      </c>
      <c r="B470" s="2">
        <v>274.39389867100698</v>
      </c>
      <c r="C470" s="2">
        <v>221.10477255267199</v>
      </c>
      <c r="D470" s="2">
        <v>186.97926723069301</v>
      </c>
      <c r="E470" s="2">
        <v>1676.6388709155799</v>
      </c>
      <c r="F470" s="2">
        <v>1073.10758233815</v>
      </c>
      <c r="G470" s="2">
        <v>316.540747412413</v>
      </c>
    </row>
    <row r="471" spans="1:7" ht="15.6">
      <c r="A471" s="1" t="s">
        <v>107</v>
      </c>
      <c r="B471" s="2">
        <v>2.3964532635022402</v>
      </c>
      <c r="C471" s="2">
        <v>21.640041568984898</v>
      </c>
      <c r="D471" s="2">
        <v>6.9992239070312801</v>
      </c>
      <c r="E471" s="2">
        <v>23.730888634497401</v>
      </c>
      <c r="F471" s="2">
        <v>51.955032595597203</v>
      </c>
      <c r="G471" s="2">
        <v>67.444761522531195</v>
      </c>
    </row>
    <row r="472" spans="1:7" ht="15.6">
      <c r="A472" s="1" t="s">
        <v>252</v>
      </c>
      <c r="B472" s="2">
        <v>529.61617123399503</v>
      </c>
      <c r="C472" s="2">
        <v>957.80705727072302</v>
      </c>
      <c r="D472" s="2">
        <v>635.92948641027101</v>
      </c>
      <c r="E472" s="2">
        <v>1328.9297635318501</v>
      </c>
      <c r="F472" s="2">
        <v>4486.0809053907496</v>
      </c>
      <c r="G472" s="2">
        <v>1066.52649554296</v>
      </c>
    </row>
    <row r="473" spans="1:7" ht="15.6">
      <c r="A473" s="1" t="s">
        <v>350</v>
      </c>
      <c r="B473" s="2">
        <v>3144.1466817149399</v>
      </c>
      <c r="C473" s="2">
        <v>3729.6141208459198</v>
      </c>
      <c r="D473" s="2">
        <v>1333.85209885425</v>
      </c>
      <c r="E473" s="2">
        <v>4006.39306816319</v>
      </c>
      <c r="F473" s="2">
        <v>11414.0483427746</v>
      </c>
      <c r="G473" s="2">
        <v>8253.4402833838794</v>
      </c>
    </row>
    <row r="474" spans="1:7" ht="15.6">
      <c r="A474" s="1" t="s">
        <v>308</v>
      </c>
      <c r="B474" s="2">
        <v>1479.8098902126301</v>
      </c>
      <c r="C474" s="2">
        <v>2322.0705474893398</v>
      </c>
      <c r="D474" s="2">
        <v>1652.8167311889599</v>
      </c>
      <c r="E474" s="2">
        <v>6264.9545995073104</v>
      </c>
      <c r="F474" s="2">
        <v>4771.3612661883899</v>
      </c>
      <c r="G474" s="2">
        <v>5400.9765027242902</v>
      </c>
    </row>
    <row r="475" spans="1:7" ht="15.6">
      <c r="A475" s="1" t="s">
        <v>524</v>
      </c>
      <c r="B475" s="2">
        <v>17313.176602171901</v>
      </c>
      <c r="C475" s="2">
        <v>21836.683685850901</v>
      </c>
      <c r="D475" s="2">
        <v>14746.364882985299</v>
      </c>
      <c r="E475" s="2">
        <v>50214.560350596403</v>
      </c>
      <c r="F475" s="2">
        <v>38229.457620796697</v>
      </c>
      <c r="G475" s="2">
        <v>46690.659506817901</v>
      </c>
    </row>
    <row r="476" spans="1:7" ht="15.6">
      <c r="A476" s="1" t="s">
        <v>507</v>
      </c>
      <c r="B476" s="2">
        <v>22829.812014754101</v>
      </c>
      <c r="C476" s="2">
        <v>30647.003218545498</v>
      </c>
      <c r="D476" s="2">
        <v>19502.837472377902</v>
      </c>
      <c r="E476" s="2">
        <v>65864.565516164104</v>
      </c>
      <c r="F476" s="2">
        <v>52332.887378110601</v>
      </c>
      <c r="G476" s="2">
        <v>66728.947786905395</v>
      </c>
    </row>
    <row r="477" spans="1:7" ht="15.6">
      <c r="A477" s="1" t="s">
        <v>420</v>
      </c>
      <c r="B477" s="2">
        <v>1357.5907737740199</v>
      </c>
      <c r="C477" s="2">
        <v>1490.3402541422599</v>
      </c>
      <c r="D477" s="2">
        <v>1281.8578641163001</v>
      </c>
      <c r="E477" s="2">
        <v>3977.5032906951001</v>
      </c>
      <c r="F477" s="2">
        <v>3224.0459317958798</v>
      </c>
      <c r="G477" s="2">
        <v>4012.51367884712</v>
      </c>
    </row>
    <row r="478" spans="1:7" ht="15.6">
      <c r="A478" s="1" t="s">
        <v>914</v>
      </c>
      <c r="B478" s="2">
        <v>1421.0967852568299</v>
      </c>
      <c r="C478" s="2">
        <v>2214.81121101698</v>
      </c>
      <c r="D478" s="2">
        <v>1676.8140702987801</v>
      </c>
      <c r="E478" s="2">
        <v>3850.5946253888801</v>
      </c>
      <c r="F478" s="2">
        <v>3806.8869338228501</v>
      </c>
      <c r="G478" s="2">
        <v>3167.2060010980599</v>
      </c>
    </row>
    <row r="479" spans="1:7" ht="15.6">
      <c r="A479" s="1" t="s">
        <v>535</v>
      </c>
      <c r="B479" s="2">
        <v>14.378719581013399</v>
      </c>
      <c r="C479" s="2">
        <v>36.693983530017903</v>
      </c>
      <c r="D479" s="2">
        <v>21.9975608506697</v>
      </c>
      <c r="E479" s="2">
        <v>33.016888534952898</v>
      </c>
      <c r="F479" s="2">
        <v>78.404867371537506</v>
      </c>
      <c r="G479" s="2">
        <v>71.941078957366599</v>
      </c>
    </row>
    <row r="480" spans="1:7" ht="15.6">
      <c r="A480" s="1" t="s">
        <v>791</v>
      </c>
      <c r="B480" s="2">
        <v>2667.2524822779901</v>
      </c>
      <c r="C480" s="2">
        <v>3910.26142437832</v>
      </c>
      <c r="D480" s="2">
        <v>2735.6966585196601</v>
      </c>
      <c r="E480" s="2">
        <v>6825.2099268347902</v>
      </c>
      <c r="F480" s="2">
        <v>6894.9051439138902</v>
      </c>
      <c r="G480" s="2">
        <v>6424.33835089283</v>
      </c>
    </row>
    <row r="481" spans="1:7" ht="15.6">
      <c r="A481" s="1" t="s">
        <v>650</v>
      </c>
      <c r="B481" s="2">
        <v>277.98857856626</v>
      </c>
      <c r="C481" s="2">
        <v>471.37655765484499</v>
      </c>
      <c r="D481" s="2">
        <v>285.968291058707</v>
      </c>
      <c r="E481" s="2">
        <v>821.29510230695303</v>
      </c>
      <c r="F481" s="2">
        <v>822.77878892300203</v>
      </c>
      <c r="G481" s="2">
        <v>776.96365273955905</v>
      </c>
    </row>
    <row r="482" spans="1:7" ht="15.6">
      <c r="A482" s="1" t="s">
        <v>183</v>
      </c>
      <c r="B482" s="2">
        <v>437.35272058915899</v>
      </c>
      <c r="C482" s="2">
        <v>880.65560472042898</v>
      </c>
      <c r="D482" s="2">
        <v>548.93913213716803</v>
      </c>
      <c r="E482" s="2">
        <v>2384.4384188836302</v>
      </c>
      <c r="F482" s="2">
        <v>2012.07671688404</v>
      </c>
      <c r="G482" s="2">
        <v>2434.3062592198899</v>
      </c>
    </row>
    <row r="483" spans="1:7" ht="15.6">
      <c r="A483" s="1" t="s">
        <v>229</v>
      </c>
      <c r="B483" s="2">
        <v>1960.2987695448301</v>
      </c>
      <c r="C483" s="2">
        <v>3345.7386008395802</v>
      </c>
      <c r="D483" s="2">
        <v>2117.7651764417501</v>
      </c>
      <c r="E483" s="2">
        <v>9698.7110071423995</v>
      </c>
      <c r="F483" s="2">
        <v>6766.4345178593203</v>
      </c>
      <c r="G483" s="2">
        <v>8534.9097548045793</v>
      </c>
    </row>
    <row r="484" spans="1:7" ht="15.6">
      <c r="A484" s="1" t="s">
        <v>539</v>
      </c>
      <c r="B484" s="2">
        <v>818.38878948601496</v>
      </c>
      <c r="C484" s="2">
        <v>1386.84440316016</v>
      </c>
      <c r="D484" s="2">
        <v>1132.8743838094899</v>
      </c>
      <c r="E484" s="2">
        <v>2464.91708468757</v>
      </c>
      <c r="F484" s="2">
        <v>2597.7516297798602</v>
      </c>
      <c r="G484" s="2">
        <v>3237.3485530815001</v>
      </c>
    </row>
    <row r="485" spans="1:7" ht="15.6">
      <c r="A485" s="1" t="s">
        <v>196</v>
      </c>
      <c r="B485" s="2">
        <v>313.93537751879398</v>
      </c>
      <c r="C485" s="2">
        <v>445.97303059560198</v>
      </c>
      <c r="D485" s="2">
        <v>392.95642792332802</v>
      </c>
      <c r="E485" s="2">
        <v>1437.2664290371699</v>
      </c>
      <c r="F485" s="2">
        <v>1271.4813431577099</v>
      </c>
      <c r="G485" s="2">
        <v>1405.54883012955</v>
      </c>
    </row>
    <row r="486" spans="1:7" ht="15.6">
      <c r="A486" s="1" t="s">
        <v>43</v>
      </c>
      <c r="B486" s="2">
        <v>671.00691378062697</v>
      </c>
      <c r="C486" s="2">
        <v>1086.70643531207</v>
      </c>
      <c r="D486" s="2">
        <v>636.929375539847</v>
      </c>
      <c r="E486" s="2">
        <v>5303.3377209268001</v>
      </c>
      <c r="F486" s="2">
        <v>4521.0324727732404</v>
      </c>
      <c r="G486" s="2">
        <v>6945.0119098467703</v>
      </c>
    </row>
    <row r="487" spans="1:7" ht="15.6">
      <c r="A487" s="1" t="s">
        <v>322</v>
      </c>
      <c r="B487" s="2">
        <v>1652.35452518479</v>
      </c>
      <c r="C487" s="2">
        <v>1712.3858980675</v>
      </c>
      <c r="D487" s="2">
        <v>1762.80453544231</v>
      </c>
      <c r="E487" s="2">
        <v>5319.8461651942798</v>
      </c>
      <c r="F487" s="2">
        <v>4597.5480662322097</v>
      </c>
      <c r="G487" s="2">
        <v>5339.8265856105299</v>
      </c>
    </row>
    <row r="488" spans="1:7" ht="15.6">
      <c r="A488" s="1" t="s">
        <v>176</v>
      </c>
      <c r="B488" s="2">
        <v>29.955665793778</v>
      </c>
      <c r="C488" s="2">
        <v>61.156639216696497</v>
      </c>
      <c r="D488" s="2">
        <v>34.996119535156403</v>
      </c>
      <c r="E488" s="2">
        <v>155.798442774309</v>
      </c>
      <c r="F488" s="2">
        <v>134.13844779226901</v>
      </c>
      <c r="G488" s="2">
        <v>183.44975134128501</v>
      </c>
    </row>
    <row r="489" spans="1:7" ht="15.6">
      <c r="A489" s="1" t="s">
        <v>288</v>
      </c>
      <c r="B489" s="2">
        <v>1234.17343070365</v>
      </c>
      <c r="C489" s="2">
        <v>1845.0487615991001</v>
      </c>
      <c r="D489" s="2">
        <v>1341.85121189085</v>
      </c>
      <c r="E489" s="2">
        <v>4640.9363946943104</v>
      </c>
      <c r="F489" s="2">
        <v>4299.0427880465904</v>
      </c>
      <c r="G489" s="2">
        <v>4643.7966466980097</v>
      </c>
    </row>
    <row r="490" spans="1:7" ht="15.6">
      <c r="A490" s="1" t="s">
        <v>360</v>
      </c>
      <c r="B490" s="2">
        <v>38.3432522160359</v>
      </c>
      <c r="C490" s="2">
        <v>74.328838432600307</v>
      </c>
      <c r="D490" s="2">
        <v>43.9951217013395</v>
      </c>
      <c r="E490" s="2">
        <v>169.211553741633</v>
      </c>
      <c r="F490" s="2">
        <v>109.57788692889601</v>
      </c>
      <c r="G490" s="2">
        <v>172.65858949768</v>
      </c>
    </row>
    <row r="491" spans="1:7" ht="15.6">
      <c r="A491" s="1" t="s">
        <v>250</v>
      </c>
      <c r="B491" s="2">
        <v>112.633303384605</v>
      </c>
      <c r="C491" s="2">
        <v>208.873444709333</v>
      </c>
      <c r="D491" s="2">
        <v>99.988912957589804</v>
      </c>
      <c r="E491" s="2">
        <v>483.90377259040298</v>
      </c>
      <c r="F491" s="2">
        <v>448.70255423470297</v>
      </c>
      <c r="G491" s="2">
        <v>438.84058163993598</v>
      </c>
    </row>
    <row r="492" spans="1:7" ht="15.6">
      <c r="A492" s="1" t="s">
        <v>837</v>
      </c>
      <c r="B492" s="2">
        <v>590.72572945330205</v>
      </c>
      <c r="C492" s="2">
        <v>814.79460864091004</v>
      </c>
      <c r="D492" s="2">
        <v>677.92482985245897</v>
      </c>
      <c r="E492" s="2">
        <v>1585.8424274444501</v>
      </c>
      <c r="F492" s="2">
        <v>1415.06616051281</v>
      </c>
      <c r="G492" s="2">
        <v>1389.3620873641401</v>
      </c>
    </row>
    <row r="493" spans="1:7" ht="15.6">
      <c r="A493" s="1" t="s">
        <v>848</v>
      </c>
      <c r="B493" s="2">
        <v>262.41163235349501</v>
      </c>
      <c r="C493" s="2">
        <v>332.12759451529001</v>
      </c>
      <c r="D493" s="2">
        <v>194.9783802673</v>
      </c>
      <c r="E493" s="2">
        <v>603.589993529607</v>
      </c>
      <c r="F493" s="2">
        <v>500.65758683029998</v>
      </c>
      <c r="G493" s="2">
        <v>552.147780997788</v>
      </c>
    </row>
    <row r="494" spans="1:7" ht="15.6">
      <c r="A494" s="1" t="s">
        <v>622</v>
      </c>
      <c r="B494" s="2">
        <v>1630.7864458132699</v>
      </c>
      <c r="C494" s="2">
        <v>2898.82469887141</v>
      </c>
      <c r="D494" s="2">
        <v>1895.7897896759</v>
      </c>
      <c r="E494" s="2">
        <v>5371.4350535301401</v>
      </c>
      <c r="F494" s="2">
        <v>4789.3093683577799</v>
      </c>
      <c r="G494" s="2">
        <v>5026.8828921459899</v>
      </c>
    </row>
    <row r="495" spans="1:7" ht="15.6">
      <c r="A495" s="1" t="s">
        <v>461</v>
      </c>
      <c r="B495" s="2">
        <v>5310.5404319209701</v>
      </c>
      <c r="C495" s="2">
        <v>7991.7614385633797</v>
      </c>
      <c r="D495" s="2">
        <v>5569.3824517377498</v>
      </c>
      <c r="E495" s="2">
        <v>17776.499142772002</v>
      </c>
      <c r="F495" s="2">
        <v>15400.4162982913</v>
      </c>
      <c r="G495" s="2">
        <v>16232.6052032428</v>
      </c>
    </row>
    <row r="496" spans="1:7" ht="15.6">
      <c r="A496" s="1" t="s">
        <v>625</v>
      </c>
      <c r="B496" s="2">
        <v>50.325518533547097</v>
      </c>
      <c r="C496" s="2">
        <v>38.575726275146998</v>
      </c>
      <c r="D496" s="2">
        <v>36.995897794308199</v>
      </c>
      <c r="E496" s="2">
        <v>107.304887738597</v>
      </c>
      <c r="F496" s="2">
        <v>91.6297847595077</v>
      </c>
      <c r="G496" s="2">
        <v>97.120456592444896</v>
      </c>
    </row>
    <row r="497" spans="1:7" ht="15.6">
      <c r="A497" s="1" t="s">
        <v>161</v>
      </c>
      <c r="B497" s="2">
        <v>5.9911331587556003</v>
      </c>
      <c r="C497" s="2">
        <v>41.398340392840701</v>
      </c>
      <c r="D497" s="2">
        <v>7.9991130366071799</v>
      </c>
      <c r="E497" s="2">
        <v>87.701110170968505</v>
      </c>
      <c r="F497" s="2">
        <v>54.788943464447897</v>
      </c>
      <c r="G497" s="2">
        <v>78.235923366136106</v>
      </c>
    </row>
    <row r="498" spans="1:7" ht="15.6">
      <c r="A498" s="1" t="s">
        <v>383</v>
      </c>
      <c r="B498" s="2">
        <v>361.86444278883801</v>
      </c>
      <c r="C498" s="2">
        <v>315.19190980912799</v>
      </c>
      <c r="D498" s="2">
        <v>328.96352363046998</v>
      </c>
      <c r="E498" s="2">
        <v>1144.24154328946</v>
      </c>
      <c r="F498" s="2">
        <v>965.41896932182397</v>
      </c>
      <c r="G498" s="2">
        <v>707.72036424309397</v>
      </c>
    </row>
    <row r="499" spans="1:7" ht="15.6">
      <c r="A499" s="1" t="s">
        <v>70</v>
      </c>
      <c r="B499" s="2">
        <v>466.11015975118602</v>
      </c>
      <c r="C499" s="2">
        <v>1065.06639374308</v>
      </c>
      <c r="D499" s="2">
        <v>509.94345608370799</v>
      </c>
      <c r="E499" s="2">
        <v>3535.90240654011</v>
      </c>
      <c r="F499" s="2">
        <v>3129.58223616752</v>
      </c>
      <c r="G499" s="2">
        <v>4744.51415723832</v>
      </c>
    </row>
    <row r="500" spans="1:7" ht="15.6">
      <c r="A500" s="1" t="s">
        <v>174</v>
      </c>
      <c r="B500" s="2">
        <v>233.65419319146801</v>
      </c>
      <c r="C500" s="2">
        <v>297.315353730401</v>
      </c>
      <c r="D500" s="2">
        <v>239.97339109821499</v>
      </c>
      <c r="E500" s="2">
        <v>1166.94065415724</v>
      </c>
      <c r="F500" s="2">
        <v>818.05560414158504</v>
      </c>
      <c r="G500" s="2">
        <v>910.95391229765403</v>
      </c>
    </row>
    <row r="501" spans="1:7" ht="15.6">
      <c r="A501" s="1" t="s">
        <v>699</v>
      </c>
      <c r="B501" s="2">
        <v>47.929065270044802</v>
      </c>
      <c r="C501" s="2">
        <v>99.732365491843495</v>
      </c>
      <c r="D501" s="2">
        <v>99.988912957589804</v>
      </c>
      <c r="E501" s="2">
        <v>207.38733111017299</v>
      </c>
      <c r="F501" s="2">
        <v>170.97928908732899</v>
      </c>
      <c r="G501" s="2">
        <v>188.84533226308699</v>
      </c>
    </row>
    <row r="502" spans="1:7" ht="15.6">
      <c r="A502" s="1" t="s">
        <v>369</v>
      </c>
      <c r="B502" s="2">
        <v>155.76946212764599</v>
      </c>
      <c r="C502" s="2">
        <v>135.485477649297</v>
      </c>
      <c r="D502" s="2">
        <v>102.98858034631699</v>
      </c>
      <c r="E502" s="2">
        <v>388.98021805241302</v>
      </c>
      <c r="F502" s="2">
        <v>350.46031078121001</v>
      </c>
      <c r="G502" s="2">
        <v>381.287718474043</v>
      </c>
    </row>
    <row r="503" spans="1:7" ht="15.6">
      <c r="A503" s="1" t="s">
        <v>246</v>
      </c>
      <c r="B503" s="2">
        <v>47.929065270044802</v>
      </c>
      <c r="C503" s="2">
        <v>91.264523138762399</v>
      </c>
      <c r="D503" s="2">
        <v>55.993791256250297</v>
      </c>
      <c r="E503" s="2">
        <v>230.086441977953</v>
      </c>
      <c r="F503" s="2">
        <v>210.65404125123899</v>
      </c>
      <c r="G503" s="2">
        <v>201.435021080626</v>
      </c>
    </row>
    <row r="504" spans="1:7" ht="15.6">
      <c r="A504" s="1" t="s">
        <v>824</v>
      </c>
      <c r="B504" s="2">
        <v>481.68710596394999</v>
      </c>
      <c r="C504" s="2">
        <v>652.02386118724098</v>
      </c>
      <c r="D504" s="2">
        <v>445.95055179085</v>
      </c>
      <c r="E504" s="2">
        <v>1109.1610992210699</v>
      </c>
      <c r="F504" s="2">
        <v>1105.22523885179</v>
      </c>
      <c r="G504" s="2">
        <v>1138.4675745003301</v>
      </c>
    </row>
    <row r="505" spans="1:7" ht="15.6">
      <c r="A505" s="1" t="s">
        <v>589</v>
      </c>
      <c r="B505" s="2">
        <v>13988.0976990626</v>
      </c>
      <c r="C505" s="2">
        <v>17941.476203433602</v>
      </c>
      <c r="D505" s="2">
        <v>13027.5554692444</v>
      </c>
      <c r="E505" s="2">
        <v>37265.749378294597</v>
      </c>
      <c r="F505" s="2">
        <v>32759.065006958401</v>
      </c>
      <c r="G505" s="2">
        <v>38652.143196819103</v>
      </c>
    </row>
    <row r="506" spans="1:7" ht="15.6">
      <c r="A506" s="1" t="s">
        <v>950</v>
      </c>
      <c r="B506" s="2">
        <v>3370.6115151159001</v>
      </c>
      <c r="C506" s="2">
        <v>4400.4554094844498</v>
      </c>
      <c r="D506" s="2">
        <v>3391.6239275214398</v>
      </c>
      <c r="E506" s="2">
        <v>7791.9856942488796</v>
      </c>
      <c r="F506" s="2">
        <v>7432.4035720392503</v>
      </c>
      <c r="G506" s="2">
        <v>7183.3167338930498</v>
      </c>
    </row>
    <row r="507" spans="1:7" ht="15.6">
      <c r="A507" s="1" t="s">
        <v>298</v>
      </c>
      <c r="B507" s="2">
        <v>3195.67042688024</v>
      </c>
      <c r="C507" s="2">
        <v>4583.9253271345397</v>
      </c>
      <c r="D507" s="2">
        <v>3531.6084056620698</v>
      </c>
      <c r="E507" s="2">
        <v>13485.3354109948</v>
      </c>
      <c r="F507" s="2">
        <v>9251.7743498414293</v>
      </c>
      <c r="G507" s="2">
        <v>11587.0100295709</v>
      </c>
    </row>
    <row r="508" spans="1:7" ht="15.6">
      <c r="A508" s="1" t="s">
        <v>502</v>
      </c>
      <c r="B508" s="2">
        <v>10859.5279635604</v>
      </c>
      <c r="C508" s="2">
        <v>14880.821628481101</v>
      </c>
      <c r="D508" s="2">
        <v>9526.9436265991499</v>
      </c>
      <c r="E508" s="2">
        <v>32708.3869827044</v>
      </c>
      <c r="F508" s="2">
        <v>25121.675215405699</v>
      </c>
      <c r="G508" s="2">
        <v>31887.8832478527</v>
      </c>
    </row>
    <row r="509" spans="1:7" ht="15.6">
      <c r="A509" s="1" t="s">
        <v>335</v>
      </c>
      <c r="B509" s="2">
        <v>1173.06387248435</v>
      </c>
      <c r="C509" s="2">
        <v>2024.7551937589401</v>
      </c>
      <c r="D509" s="2">
        <v>1429.8414552935301</v>
      </c>
      <c r="E509" s="2">
        <v>4959.7557246099504</v>
      </c>
      <c r="F509" s="2">
        <v>3276.9456013477602</v>
      </c>
      <c r="G509" s="2">
        <v>5344.3229030453704</v>
      </c>
    </row>
    <row r="510" spans="1:7" ht="15.6">
      <c r="A510" s="1" t="s">
        <v>931</v>
      </c>
      <c r="B510" s="2">
        <v>6885.0102260419399</v>
      </c>
      <c r="C510" s="2">
        <v>13063.9990080589</v>
      </c>
      <c r="D510" s="2">
        <v>8391.0695754009303</v>
      </c>
      <c r="E510" s="2">
        <v>18532.792245775701</v>
      </c>
      <c r="F510" s="2">
        <v>18657.524523557098</v>
      </c>
      <c r="G510" s="2">
        <v>20005.015531069701</v>
      </c>
    </row>
    <row r="511" spans="1:7" ht="15.6">
      <c r="A511" s="1" t="s">
        <v>376</v>
      </c>
      <c r="B511" s="2">
        <v>2846.9864770406598</v>
      </c>
      <c r="C511" s="2">
        <v>4630.9688957627704</v>
      </c>
      <c r="D511" s="2">
        <v>3457.6166100734499</v>
      </c>
      <c r="E511" s="2">
        <v>11433.129432994099</v>
      </c>
      <c r="F511" s="2">
        <v>8919.2621412296103</v>
      </c>
      <c r="G511" s="2">
        <v>10426.960131383301</v>
      </c>
    </row>
    <row r="512" spans="1:7" ht="15.6">
      <c r="A512" s="1" t="s">
        <v>632</v>
      </c>
      <c r="B512" s="2">
        <v>14632.743626944701</v>
      </c>
      <c r="C512" s="2">
        <v>23270.571657639299</v>
      </c>
      <c r="D512" s="2">
        <v>17373.0736263812</v>
      </c>
      <c r="E512" s="2">
        <v>45494.177067864897</v>
      </c>
      <c r="F512" s="2">
        <v>40201.859585516802</v>
      </c>
      <c r="G512" s="2">
        <v>44458.687532165597</v>
      </c>
    </row>
    <row r="513" spans="1:7" ht="15.6">
      <c r="A513" s="1" t="s">
        <v>834</v>
      </c>
      <c r="B513" s="2">
        <v>1971.0828092305901</v>
      </c>
      <c r="C513" s="2">
        <v>2692.7738682797699</v>
      </c>
      <c r="D513" s="2">
        <v>1976.7808091715499</v>
      </c>
      <c r="E513" s="2">
        <v>4221.00284364038</v>
      </c>
      <c r="F513" s="2">
        <v>4241.4199337133005</v>
      </c>
      <c r="G513" s="2">
        <v>5529.5711813605903</v>
      </c>
    </row>
    <row r="514" spans="1:7" ht="15.6">
      <c r="A514" s="1" t="s">
        <v>867</v>
      </c>
      <c r="B514" s="2">
        <v>4838.4391390110204</v>
      </c>
      <c r="C514" s="2">
        <v>6309.4834244179501</v>
      </c>
      <c r="D514" s="2">
        <v>4963.4496392147603</v>
      </c>
      <c r="E514" s="2">
        <v>11505.3538766644</v>
      </c>
      <c r="F514" s="2">
        <v>10940.785227676501</v>
      </c>
      <c r="G514" s="2">
        <v>11102.307010095599</v>
      </c>
    </row>
    <row r="515" spans="1:7" ht="15.6">
      <c r="A515" s="1" t="s">
        <v>640</v>
      </c>
      <c r="B515" s="2">
        <v>760.87391116196102</v>
      </c>
      <c r="C515" s="2">
        <v>1210.9014564905899</v>
      </c>
      <c r="D515" s="2">
        <v>809.91019495647697</v>
      </c>
      <c r="E515" s="2">
        <v>2174.9875322400198</v>
      </c>
      <c r="F515" s="2">
        <v>2059.3085646982199</v>
      </c>
      <c r="G515" s="2">
        <v>2303.0137901226999</v>
      </c>
    </row>
    <row r="516" spans="1:7" ht="15.6">
      <c r="A516" s="1" t="s">
        <v>14</v>
      </c>
      <c r="B516" s="2">
        <v>4.7929065270044804</v>
      </c>
      <c r="C516" s="2">
        <v>3.76348549025824</v>
      </c>
      <c r="D516" s="2">
        <v>0</v>
      </c>
      <c r="E516" s="2">
        <v>58.811332702884798</v>
      </c>
      <c r="F516" s="2">
        <v>34.006930426209102</v>
      </c>
      <c r="G516" s="2">
        <v>44.963174348354102</v>
      </c>
    </row>
    <row r="517" spans="1:7" ht="15.6">
      <c r="A517" s="1" t="s">
        <v>790</v>
      </c>
      <c r="B517" s="2">
        <v>339.09813678556702</v>
      </c>
      <c r="C517" s="2">
        <v>404.57469020276102</v>
      </c>
      <c r="D517" s="2">
        <v>306.96596277980098</v>
      </c>
      <c r="E517" s="2">
        <v>750.10243640346005</v>
      </c>
      <c r="F517" s="2">
        <v>843.56080196124105</v>
      </c>
      <c r="G517" s="2">
        <v>680.742459634081</v>
      </c>
    </row>
    <row r="518" spans="1:7" ht="15.6">
      <c r="A518" s="1" t="s">
        <v>427</v>
      </c>
      <c r="B518" s="2">
        <v>107.84039685760099</v>
      </c>
      <c r="C518" s="2">
        <v>134.544606276732</v>
      </c>
      <c r="D518" s="2">
        <v>78.991241236495895</v>
      </c>
      <c r="E518" s="2">
        <v>333.26421864968103</v>
      </c>
      <c r="F518" s="2">
        <v>276.77862819108998</v>
      </c>
      <c r="G518" s="2">
        <v>256.29009378561801</v>
      </c>
    </row>
    <row r="519" spans="1:7" ht="15.6">
      <c r="A519" s="1" t="s">
        <v>331</v>
      </c>
      <c r="B519" s="2">
        <v>7.1893597905067201</v>
      </c>
      <c r="C519" s="2">
        <v>9.4087137256456099</v>
      </c>
      <c r="D519" s="2">
        <v>9.9988912957589804</v>
      </c>
      <c r="E519" s="2">
        <v>33.016888534952898</v>
      </c>
      <c r="F519" s="2">
        <v>21.7266499945225</v>
      </c>
      <c r="G519" s="2">
        <v>24.280114148111199</v>
      </c>
    </row>
    <row r="520" spans="1:7" ht="15.6">
      <c r="A520" s="1" t="s">
        <v>391</v>
      </c>
      <c r="B520" s="2">
        <v>283.97971172501599</v>
      </c>
      <c r="C520" s="2">
        <v>539.11929647949398</v>
      </c>
      <c r="D520" s="2">
        <v>267.97028672634099</v>
      </c>
      <c r="E520" s="2">
        <v>991.53843381530305</v>
      </c>
      <c r="F520" s="2">
        <v>1113.7269714583499</v>
      </c>
      <c r="G520" s="2">
        <v>942.42813434150196</v>
      </c>
    </row>
    <row r="521" spans="1:7" ht="15.6">
      <c r="A521" s="1" t="s">
        <v>416</v>
      </c>
      <c r="B521" s="2">
        <v>863.92140149255795</v>
      </c>
      <c r="C521" s="2">
        <v>1430.12448629813</v>
      </c>
      <c r="D521" s="2">
        <v>990.89012740971498</v>
      </c>
      <c r="E521" s="2">
        <v>3203.66996565715</v>
      </c>
      <c r="F521" s="2">
        <v>3122.96977747353</v>
      </c>
      <c r="G521" s="2">
        <v>2640.2375977353499</v>
      </c>
    </row>
    <row r="522" spans="1:7" ht="15.6">
      <c r="A522" s="1" t="s">
        <v>918</v>
      </c>
      <c r="B522" s="2">
        <v>496.06582554496401</v>
      </c>
      <c r="C522" s="2">
        <v>500.54357020434702</v>
      </c>
      <c r="D522" s="2">
        <v>432.951993106364</v>
      </c>
      <c r="E522" s="2">
        <v>937.885989946005</v>
      </c>
      <c r="F522" s="2">
        <v>941.80304541473402</v>
      </c>
      <c r="G522" s="2">
        <v>1026.0596386294401</v>
      </c>
    </row>
    <row r="523" spans="1:7" ht="15.6">
      <c r="A523" s="1" t="s">
        <v>556</v>
      </c>
      <c r="B523" s="2">
        <v>136.59783601962801</v>
      </c>
      <c r="C523" s="2">
        <v>161.829876081105</v>
      </c>
      <c r="D523" s="2">
        <v>103.988469475893</v>
      </c>
      <c r="E523" s="2">
        <v>295.088441281141</v>
      </c>
      <c r="F523" s="2">
        <v>294.72673036047797</v>
      </c>
      <c r="G523" s="2">
        <v>400.17225170035198</v>
      </c>
    </row>
    <row r="524" spans="1:7" ht="15.6">
      <c r="A524" s="1" t="s">
        <v>719</v>
      </c>
      <c r="B524" s="2">
        <v>515.23745165298203</v>
      </c>
      <c r="C524" s="2">
        <v>726.35269961984102</v>
      </c>
      <c r="D524" s="2">
        <v>765.91507325513805</v>
      </c>
      <c r="E524" s="2">
        <v>1880.9308687256</v>
      </c>
      <c r="F524" s="2">
        <v>1161.90345622881</v>
      </c>
      <c r="G524" s="2">
        <v>1491.8781248783901</v>
      </c>
    </row>
    <row r="525" spans="1:7" ht="15.6">
      <c r="A525" s="1" t="s">
        <v>878</v>
      </c>
      <c r="B525" s="2">
        <v>1243.75924375766</v>
      </c>
      <c r="C525" s="2">
        <v>1873.2749027760401</v>
      </c>
      <c r="D525" s="2">
        <v>1336.8517662429799</v>
      </c>
      <c r="E525" s="2">
        <v>3161.3670772217401</v>
      </c>
      <c r="F525" s="2">
        <v>3066.2915600965198</v>
      </c>
      <c r="G525" s="2">
        <v>2995.4466750873498</v>
      </c>
    </row>
    <row r="526" spans="1:7" ht="15.6">
      <c r="A526" s="1" t="s">
        <v>2307</v>
      </c>
      <c r="B526" s="2">
        <v>0</v>
      </c>
      <c r="C526" s="2">
        <v>0</v>
      </c>
      <c r="D526" s="2">
        <v>0</v>
      </c>
      <c r="E526" s="2">
        <v>4.1271110668691096</v>
      </c>
      <c r="F526" s="2">
        <v>3.7785478251343401</v>
      </c>
      <c r="G526" s="2">
        <v>10.791161843605</v>
      </c>
    </row>
    <row r="527" spans="1:7" ht="15.6">
      <c r="A527" s="1" t="s">
        <v>323</v>
      </c>
      <c r="B527" s="2">
        <v>20.369852739769001</v>
      </c>
      <c r="C527" s="2">
        <v>37.634854902582397</v>
      </c>
      <c r="D527" s="2">
        <v>7.9991130366071799</v>
      </c>
      <c r="E527" s="2">
        <v>53.652443869298402</v>
      </c>
      <c r="F527" s="2">
        <v>94.463695628358494</v>
      </c>
      <c r="G527" s="2">
        <v>48.560228296222398</v>
      </c>
    </row>
    <row r="528" spans="1:7" ht="15.6">
      <c r="A528" s="1" t="s">
        <v>452</v>
      </c>
      <c r="B528" s="2">
        <v>1139.5135267953201</v>
      </c>
      <c r="C528" s="2">
        <v>1727.4398400285299</v>
      </c>
      <c r="D528" s="2">
        <v>1146.8728316235499</v>
      </c>
      <c r="E528" s="2">
        <v>3242.8775207924</v>
      </c>
      <c r="F528" s="2">
        <v>3633.07373386667</v>
      </c>
      <c r="G528" s="2">
        <v>3724.74936301765</v>
      </c>
    </row>
    <row r="529" spans="1:7" ht="15.6">
      <c r="A529" s="1" t="s">
        <v>537</v>
      </c>
      <c r="B529" s="2">
        <v>35.946798952533598</v>
      </c>
      <c r="C529" s="2">
        <v>60.215767844131904</v>
      </c>
      <c r="D529" s="2">
        <v>17.9980043323662</v>
      </c>
      <c r="E529" s="2">
        <v>50.557110569146602</v>
      </c>
      <c r="F529" s="2">
        <v>85.961963021806199</v>
      </c>
      <c r="G529" s="2">
        <v>147.47921186260101</v>
      </c>
    </row>
    <row r="530" spans="1:7" ht="15.6">
      <c r="A530" s="1" t="s">
        <v>136</v>
      </c>
      <c r="B530" s="2">
        <v>9.5858130540089608</v>
      </c>
      <c r="C530" s="2">
        <v>5.6452282353873704</v>
      </c>
      <c r="D530" s="2">
        <v>5.99933477745539</v>
      </c>
      <c r="E530" s="2">
        <v>39.207555135256499</v>
      </c>
      <c r="F530" s="2">
        <v>17.003465213104501</v>
      </c>
      <c r="G530" s="2">
        <v>30.574958556880802</v>
      </c>
    </row>
    <row r="531" spans="1:7" ht="15.6">
      <c r="A531" s="1" t="s">
        <v>504</v>
      </c>
      <c r="B531" s="2">
        <v>98.254583803591899</v>
      </c>
      <c r="C531" s="2">
        <v>211.69605882702601</v>
      </c>
      <c r="D531" s="2">
        <v>129.98558684486699</v>
      </c>
      <c r="E531" s="2">
        <v>318.819329915639</v>
      </c>
      <c r="F531" s="2">
        <v>299.44991514189599</v>
      </c>
      <c r="G531" s="2">
        <v>499.99049875369798</v>
      </c>
    </row>
    <row r="532" spans="1:7" ht="15.6">
      <c r="A532" s="1" t="s">
        <v>779</v>
      </c>
      <c r="B532" s="2">
        <v>232.45596655971701</v>
      </c>
      <c r="C532" s="2">
        <v>271.911826671158</v>
      </c>
      <c r="D532" s="2">
        <v>203.977382433483</v>
      </c>
      <c r="E532" s="2">
        <v>526.20666102581094</v>
      </c>
      <c r="F532" s="2">
        <v>512.93786726198698</v>
      </c>
      <c r="G532" s="2">
        <v>507.18460664943399</v>
      </c>
    </row>
    <row r="533" spans="1:7" ht="15.6">
      <c r="A533" s="1" t="s">
        <v>75</v>
      </c>
      <c r="B533" s="2">
        <v>21.568079371520199</v>
      </c>
      <c r="C533" s="2">
        <v>41.398340392840701</v>
      </c>
      <c r="D533" s="2">
        <v>44.995010830915398</v>
      </c>
      <c r="E533" s="2">
        <v>192.942442376131</v>
      </c>
      <c r="F533" s="2">
        <v>206.87549342610501</v>
      </c>
      <c r="G533" s="2">
        <v>200.53575759365901</v>
      </c>
    </row>
    <row r="534" spans="1:7" ht="15.6">
      <c r="A534" s="1" t="s">
        <v>710</v>
      </c>
      <c r="B534" s="2">
        <v>492.47114564971002</v>
      </c>
      <c r="C534" s="2">
        <v>956.86618589815896</v>
      </c>
      <c r="D534" s="2">
        <v>630.93004076239095</v>
      </c>
      <c r="E534" s="2">
        <v>1763.30820331983</v>
      </c>
      <c r="F534" s="2">
        <v>1236.5297757752101</v>
      </c>
      <c r="G534" s="2">
        <v>1719.3917870810601</v>
      </c>
    </row>
    <row r="535" spans="1:7" ht="15.6">
      <c r="A535" s="1" t="s">
        <v>602</v>
      </c>
      <c r="B535" s="2">
        <v>1059.2323424679901</v>
      </c>
      <c r="C535" s="2">
        <v>1556.2012502217799</v>
      </c>
      <c r="D535" s="2">
        <v>1043.8842512772401</v>
      </c>
      <c r="E535" s="2">
        <v>3069.5388559838998</v>
      </c>
      <c r="F535" s="2">
        <v>2892.4783601403401</v>
      </c>
      <c r="G535" s="2">
        <v>2785.0190191370498</v>
      </c>
    </row>
    <row r="536" spans="1:7" ht="15.6">
      <c r="A536" s="1" t="s">
        <v>175</v>
      </c>
      <c r="B536" s="2">
        <v>414.58641458588801</v>
      </c>
      <c r="C536" s="2">
        <v>672.72303138366101</v>
      </c>
      <c r="D536" s="2">
        <v>408.95465399654199</v>
      </c>
      <c r="E536" s="2">
        <v>2012.99842286541</v>
      </c>
      <c r="F536" s="2">
        <v>1740.96591043065</v>
      </c>
      <c r="G536" s="2">
        <v>1836.2960403867801</v>
      </c>
    </row>
    <row r="537" spans="1:7" ht="15.6">
      <c r="A537" s="1" t="s">
        <v>595</v>
      </c>
      <c r="B537" s="2">
        <v>1573.2715674892199</v>
      </c>
      <c r="C537" s="2">
        <v>2148.9502149374598</v>
      </c>
      <c r="D537" s="2">
        <v>1465.8374639582701</v>
      </c>
      <c r="E537" s="2">
        <v>4092.0306228007198</v>
      </c>
      <c r="F537" s="2">
        <v>4121.4510402652804</v>
      </c>
      <c r="G537" s="2">
        <v>4258.0126107891301</v>
      </c>
    </row>
    <row r="538" spans="1:7" ht="15.6">
      <c r="A538" s="1" t="s">
        <v>659</v>
      </c>
      <c r="B538" s="2">
        <v>148.58010233713901</v>
      </c>
      <c r="C538" s="2">
        <v>245.56742823934999</v>
      </c>
      <c r="D538" s="2">
        <v>191.978712878572</v>
      </c>
      <c r="E538" s="2">
        <v>507.63466122490001</v>
      </c>
      <c r="F538" s="2">
        <v>359.90668034404598</v>
      </c>
      <c r="G538" s="2">
        <v>498.19197177976298</v>
      </c>
    </row>
    <row r="539" spans="1:7" ht="15.6">
      <c r="A539" s="1" t="s">
        <v>333</v>
      </c>
      <c r="B539" s="2">
        <v>1210.2088980686301</v>
      </c>
      <c r="C539" s="2">
        <v>1645.58403061542</v>
      </c>
      <c r="D539" s="2">
        <v>1192.86773158405</v>
      </c>
      <c r="E539" s="2">
        <v>3797.9739592863002</v>
      </c>
      <c r="F539" s="2">
        <v>3726.59279253874</v>
      </c>
      <c r="G539" s="2">
        <v>4400.9955052168998</v>
      </c>
    </row>
    <row r="540" spans="1:7" ht="15.6">
      <c r="A540" s="1" t="s">
        <v>394</v>
      </c>
      <c r="B540" s="2">
        <v>1062.8270223632401</v>
      </c>
      <c r="C540" s="2">
        <v>1606.0674329677099</v>
      </c>
      <c r="D540" s="2">
        <v>1035.8851382406301</v>
      </c>
      <c r="E540" s="2">
        <v>3452.3284074360099</v>
      </c>
      <c r="F540" s="2">
        <v>3431.8660621782601</v>
      </c>
      <c r="G540" s="2">
        <v>3422.5968313967101</v>
      </c>
    </row>
    <row r="541" spans="1:7" ht="15.6">
      <c r="A541" s="1" t="s">
        <v>421</v>
      </c>
      <c r="B541" s="2">
        <v>775.25263074297504</v>
      </c>
      <c r="C541" s="2">
        <v>1045.3080949192299</v>
      </c>
      <c r="D541" s="2">
        <v>710.92117112846302</v>
      </c>
      <c r="E541" s="2">
        <v>2350.3897525819598</v>
      </c>
      <c r="F541" s="2">
        <v>2474.0041885067099</v>
      </c>
      <c r="G541" s="2">
        <v>2051.2200137719101</v>
      </c>
    </row>
    <row r="542" spans="1:7" ht="15.6">
      <c r="A542" s="1" t="s">
        <v>548</v>
      </c>
      <c r="B542" s="2">
        <v>1804.52930741719</v>
      </c>
      <c r="C542" s="2">
        <v>2658.90249886745</v>
      </c>
      <c r="D542" s="2">
        <v>1742.80675285079</v>
      </c>
      <c r="E542" s="2">
        <v>5090.7915009830404</v>
      </c>
      <c r="F542" s="2">
        <v>4963.1225683139601</v>
      </c>
      <c r="G542" s="2">
        <v>5314.6472079754503</v>
      </c>
    </row>
    <row r="543" spans="1:7" ht="15.6">
      <c r="A543" s="1" t="s">
        <v>330</v>
      </c>
      <c r="B543" s="2">
        <v>18649.199296574399</v>
      </c>
      <c r="C543" s="2">
        <v>37764.695151996399</v>
      </c>
      <c r="D543" s="2">
        <v>22502.504861105601</v>
      </c>
      <c r="E543" s="2">
        <v>83717.416213673103</v>
      </c>
      <c r="F543" s="2">
        <v>56113.324477157497</v>
      </c>
      <c r="G543" s="2">
        <v>93485.633578123903</v>
      </c>
    </row>
    <row r="544" spans="1:7" ht="15.6">
      <c r="A544" s="1" t="s">
        <v>494</v>
      </c>
      <c r="B544" s="2">
        <v>2281.4235068541302</v>
      </c>
      <c r="C544" s="2">
        <v>3254.4740777008201</v>
      </c>
      <c r="D544" s="2">
        <v>2194.7566394190999</v>
      </c>
      <c r="E544" s="2">
        <v>6646.7123731927004</v>
      </c>
      <c r="F544" s="2">
        <v>6822.1680982800499</v>
      </c>
      <c r="G544" s="2">
        <v>6294.8444087695698</v>
      </c>
    </row>
    <row r="545" spans="1:7" ht="15.6">
      <c r="A545" s="1" t="s">
        <v>122</v>
      </c>
      <c r="B545" s="2">
        <v>14.378719581013399</v>
      </c>
      <c r="C545" s="2">
        <v>30.107883922066002</v>
      </c>
      <c r="D545" s="2">
        <v>29.996673887276899</v>
      </c>
      <c r="E545" s="2">
        <v>115.559109872335</v>
      </c>
      <c r="F545" s="2">
        <v>64.235313027283794</v>
      </c>
      <c r="G545" s="2">
        <v>139.38584047989801</v>
      </c>
    </row>
    <row r="546" spans="1:7" ht="15.6">
      <c r="A546" s="1" t="s">
        <v>743</v>
      </c>
      <c r="B546" s="2">
        <v>14131.884894872701</v>
      </c>
      <c r="C546" s="2">
        <v>22277.011488211101</v>
      </c>
      <c r="D546" s="2">
        <v>17661.041695699099</v>
      </c>
      <c r="E546" s="2">
        <v>45584.973511336</v>
      </c>
      <c r="F546" s="2">
        <v>35000.688504219397</v>
      </c>
      <c r="G546" s="2">
        <v>39574.7875344473</v>
      </c>
    </row>
    <row r="547" spans="1:7" ht="15.6">
      <c r="A547" s="1" t="s">
        <v>902</v>
      </c>
      <c r="B547" s="2">
        <v>4715.02179594066</v>
      </c>
      <c r="C547" s="2">
        <v>6357.4678644187397</v>
      </c>
      <c r="D547" s="2">
        <v>4813.4662697783697</v>
      </c>
      <c r="E547" s="2">
        <v>11936.636983152201</v>
      </c>
      <c r="F547" s="2">
        <v>9944.1932387972993</v>
      </c>
      <c r="G547" s="2">
        <v>10639.186314307501</v>
      </c>
    </row>
    <row r="548" spans="1:7" ht="15.6">
      <c r="A548" s="1" t="s">
        <v>480</v>
      </c>
      <c r="B548" s="2">
        <v>31.153892425529101</v>
      </c>
      <c r="C548" s="2">
        <v>99.732365491843495</v>
      </c>
      <c r="D548" s="2">
        <v>44.995010830915398</v>
      </c>
      <c r="E548" s="2">
        <v>158.89377607446099</v>
      </c>
      <c r="F548" s="2">
        <v>90.685147803224197</v>
      </c>
      <c r="G548" s="2">
        <v>206.830602002429</v>
      </c>
    </row>
    <row r="549" spans="1:7" ht="15.6">
      <c r="A549" s="1" t="s">
        <v>352</v>
      </c>
      <c r="B549" s="2">
        <v>1615.2094996005101</v>
      </c>
      <c r="C549" s="2">
        <v>2541.2935772968799</v>
      </c>
      <c r="D549" s="2">
        <v>1929.78602008148</v>
      </c>
      <c r="E549" s="2">
        <v>6322.7341544434703</v>
      </c>
      <c r="F549" s="2">
        <v>5118.9876661007502</v>
      </c>
      <c r="G549" s="2">
        <v>6115.8909748631204</v>
      </c>
    </row>
    <row r="550" spans="1:7" ht="15.6">
      <c r="A550" s="1" t="s">
        <v>464</v>
      </c>
      <c r="B550" s="2">
        <v>685.385633361641</v>
      </c>
      <c r="C550" s="2">
        <v>1100.81950590054</v>
      </c>
      <c r="D550" s="2">
        <v>773.91418629174495</v>
      </c>
      <c r="E550" s="2">
        <v>2296.7373087126598</v>
      </c>
      <c r="F550" s="2">
        <v>2218.9522103101399</v>
      </c>
      <c r="G550" s="2">
        <v>2165.4264766167298</v>
      </c>
    </row>
    <row r="551" spans="1:7" ht="15.6">
      <c r="A551" s="1" t="s">
        <v>65</v>
      </c>
      <c r="B551" s="2">
        <v>11.982266317511201</v>
      </c>
      <c r="C551" s="2">
        <v>16.9356847061621</v>
      </c>
      <c r="D551" s="2">
        <v>19.997782591518</v>
      </c>
      <c r="E551" s="2">
        <v>109.368443272031</v>
      </c>
      <c r="F551" s="2">
        <v>86.906599978089801</v>
      </c>
      <c r="G551" s="2">
        <v>91.724875670642405</v>
      </c>
    </row>
    <row r="552" spans="1:7" ht="15.6">
      <c r="A552" s="1" t="s">
        <v>896</v>
      </c>
      <c r="B552" s="2">
        <v>944.20258581988298</v>
      </c>
      <c r="C552" s="2">
        <v>1222.19191296137</v>
      </c>
      <c r="D552" s="2">
        <v>1010.88791000123</v>
      </c>
      <c r="E552" s="2">
        <v>2204.9090874748199</v>
      </c>
      <c r="F552" s="2">
        <v>2351.2013841898402</v>
      </c>
      <c r="G552" s="2">
        <v>1964.89071902307</v>
      </c>
    </row>
    <row r="553" spans="1:7" ht="15.6">
      <c r="A553" s="1" t="s">
        <v>826</v>
      </c>
      <c r="B553" s="2">
        <v>206.09498066119301</v>
      </c>
      <c r="C553" s="2">
        <v>319.89626667195103</v>
      </c>
      <c r="D553" s="2">
        <v>277.96917802209998</v>
      </c>
      <c r="E553" s="2">
        <v>720.18088116865897</v>
      </c>
      <c r="F553" s="2">
        <v>503.49149769915101</v>
      </c>
      <c r="G553" s="2">
        <v>477.508911579521</v>
      </c>
    </row>
    <row r="554" spans="1:7" ht="15.6">
      <c r="A554" s="1" t="s">
        <v>465</v>
      </c>
      <c r="B554" s="2">
        <v>597.91508924380901</v>
      </c>
      <c r="C554" s="2">
        <v>927.69917334865704</v>
      </c>
      <c r="D554" s="2">
        <v>560.93780169207901</v>
      </c>
      <c r="E554" s="2">
        <v>1894.3439796929199</v>
      </c>
      <c r="F554" s="2">
        <v>1843.9313386655599</v>
      </c>
      <c r="G554" s="2">
        <v>1705.0035712895899</v>
      </c>
    </row>
    <row r="555" spans="1:7" ht="15.6">
      <c r="A555" s="1" t="s">
        <v>797</v>
      </c>
      <c r="B555" s="2">
        <v>74.290051168569505</v>
      </c>
      <c r="C555" s="2">
        <v>124.195021178522</v>
      </c>
      <c r="D555" s="2">
        <v>63.992904292857403</v>
      </c>
      <c r="E555" s="2">
        <v>203.260220043304</v>
      </c>
      <c r="F555" s="2">
        <v>188.92739125671699</v>
      </c>
      <c r="G555" s="2">
        <v>173.55785298464701</v>
      </c>
    </row>
    <row r="556" spans="1:7" ht="15.6">
      <c r="A556" s="1" t="s">
        <v>208</v>
      </c>
      <c r="B556" s="2">
        <v>609.89735556131996</v>
      </c>
      <c r="C556" s="2">
        <v>820.43983687629702</v>
      </c>
      <c r="D556" s="2">
        <v>585.93502993147604</v>
      </c>
      <c r="E556" s="2">
        <v>2244.1166426100799</v>
      </c>
      <c r="F556" s="2">
        <v>2251.0698668237801</v>
      </c>
      <c r="G556" s="2">
        <v>2485.5642779770101</v>
      </c>
    </row>
    <row r="557" spans="1:7" ht="15.6">
      <c r="A557" s="1" t="s">
        <v>244</v>
      </c>
      <c r="B557" s="2">
        <v>123.41734307036501</v>
      </c>
      <c r="C557" s="2">
        <v>206.050830591639</v>
      </c>
      <c r="D557" s="2">
        <v>108.98791512377301</v>
      </c>
      <c r="E557" s="2">
        <v>543.74688306000496</v>
      </c>
      <c r="F557" s="2">
        <v>426.97590424018</v>
      </c>
      <c r="G557" s="2">
        <v>477.508911579521</v>
      </c>
    </row>
    <row r="558" spans="1:7" ht="15.6">
      <c r="A558" s="1" t="s">
        <v>393</v>
      </c>
      <c r="B558" s="2">
        <v>1973.4792624941001</v>
      </c>
      <c r="C558" s="2">
        <v>2941.1639106368202</v>
      </c>
      <c r="D558" s="2">
        <v>2194.7566394190999</v>
      </c>
      <c r="E558" s="2">
        <v>7056.3281465794598</v>
      </c>
      <c r="F558" s="2">
        <v>6010.7249528324501</v>
      </c>
      <c r="G558" s="2">
        <v>6749.8717331749203</v>
      </c>
    </row>
    <row r="559" spans="1:7" ht="15.6">
      <c r="A559" s="1" t="s">
        <v>934</v>
      </c>
      <c r="B559" s="2">
        <v>6311.0596694331498</v>
      </c>
      <c r="C559" s="2">
        <v>11107.9274244972</v>
      </c>
      <c r="D559" s="2">
        <v>7866.12778237359</v>
      </c>
      <c r="E559" s="2">
        <v>17183.226926909501</v>
      </c>
      <c r="F559" s="2">
        <v>16686.067195793199</v>
      </c>
      <c r="G559" s="2">
        <v>17110.286366522701</v>
      </c>
    </row>
    <row r="560" spans="1:7" ht="15.6">
      <c r="A560" s="1" t="s">
        <v>35</v>
      </c>
      <c r="B560" s="2">
        <v>710.54839262841404</v>
      </c>
      <c r="C560" s="2">
        <v>668.95954589340295</v>
      </c>
      <c r="D560" s="2">
        <v>814.90964060435704</v>
      </c>
      <c r="E560" s="2">
        <v>9691.4885627753793</v>
      </c>
      <c r="F560" s="2">
        <v>3600.9560773530302</v>
      </c>
      <c r="G560" s="2">
        <v>3854.2433051409098</v>
      </c>
    </row>
    <row r="561" spans="1:7" ht="15.6">
      <c r="A561" s="1" t="s">
        <v>290</v>
      </c>
      <c r="B561" s="2">
        <v>1362.3836803010199</v>
      </c>
      <c r="C561" s="2">
        <v>3320.3350737803398</v>
      </c>
      <c r="D561" s="2">
        <v>1436.8406792005601</v>
      </c>
      <c r="E561" s="2">
        <v>4649.1906168280502</v>
      </c>
      <c r="F561" s="2">
        <v>8747.3382151860005</v>
      </c>
      <c r="G561" s="2">
        <v>5325.4383698190604</v>
      </c>
    </row>
    <row r="562" spans="1:7" ht="15.6">
      <c r="A562" s="1" t="s">
        <v>72</v>
      </c>
      <c r="B562" s="2">
        <v>4357.9502596788197</v>
      </c>
      <c r="C562" s="2">
        <v>10156.706466834399</v>
      </c>
      <c r="D562" s="2">
        <v>5529.3868865547101</v>
      </c>
      <c r="E562" s="2">
        <v>38404.832032750499</v>
      </c>
      <c r="F562" s="2">
        <v>25759.3051608971</v>
      </c>
      <c r="G562" s="2">
        <v>47249.102132224398</v>
      </c>
    </row>
    <row r="563" spans="1:7" ht="15.6">
      <c r="A563" s="1" t="s">
        <v>588</v>
      </c>
      <c r="B563" s="2">
        <v>45.5326120065426</v>
      </c>
      <c r="C563" s="2">
        <v>59.274896471567402</v>
      </c>
      <c r="D563" s="2">
        <v>30.9965630168528</v>
      </c>
      <c r="E563" s="2">
        <v>125.876887539508</v>
      </c>
      <c r="F563" s="2">
        <v>129.41526301085099</v>
      </c>
      <c r="G563" s="2">
        <v>73.739605931300702</v>
      </c>
    </row>
    <row r="564" spans="1:7" ht="15.6">
      <c r="A564" s="1" t="s">
        <v>462</v>
      </c>
      <c r="B564" s="2">
        <v>1869.23354553175</v>
      </c>
      <c r="C564" s="2">
        <v>2437.79772631478</v>
      </c>
      <c r="D564" s="2">
        <v>1662.8156224847201</v>
      </c>
      <c r="E564" s="2">
        <v>5332.2274983948901</v>
      </c>
      <c r="F564" s="2">
        <v>5211.56208781654</v>
      </c>
      <c r="G564" s="2">
        <v>5063.7526951116397</v>
      </c>
    </row>
    <row r="565" spans="1:7" ht="15.6">
      <c r="A565" s="1" t="s">
        <v>694</v>
      </c>
      <c r="B565" s="2">
        <v>1428.2861450473399</v>
      </c>
      <c r="C565" s="2">
        <v>2233.6286384682699</v>
      </c>
      <c r="D565" s="2">
        <v>1613.8210551355</v>
      </c>
      <c r="E565" s="2">
        <v>4353.0703977801904</v>
      </c>
      <c r="F565" s="2">
        <v>3628.3505490852499</v>
      </c>
      <c r="G565" s="2">
        <v>4088.9510752393198</v>
      </c>
    </row>
    <row r="566" spans="1:7" ht="15.6">
      <c r="A566" s="1" t="s">
        <v>759</v>
      </c>
      <c r="B566" s="2">
        <v>133.00315612437399</v>
      </c>
      <c r="C566" s="2">
        <v>179.706432159831</v>
      </c>
      <c r="D566" s="2">
        <v>140.984367270202</v>
      </c>
      <c r="E566" s="2">
        <v>349.77266291715699</v>
      </c>
      <c r="F566" s="2">
        <v>317.398017311285</v>
      </c>
      <c r="G566" s="2">
        <v>334.52601715175501</v>
      </c>
    </row>
    <row r="567" spans="1:7" ht="15.6">
      <c r="A567" s="1" t="s">
        <v>388</v>
      </c>
      <c r="B567" s="2">
        <v>231.25773992796601</v>
      </c>
      <c r="C567" s="2">
        <v>286.96576863219099</v>
      </c>
      <c r="D567" s="2">
        <v>229.97449980245599</v>
      </c>
      <c r="E567" s="2">
        <v>775.89688057139199</v>
      </c>
      <c r="F567" s="2">
        <v>661.24586939850997</v>
      </c>
      <c r="G567" s="2">
        <v>657.36160897293701</v>
      </c>
    </row>
    <row r="568" spans="1:7" ht="15.6">
      <c r="A568" s="1" t="s">
        <v>28</v>
      </c>
      <c r="B568" s="2">
        <v>0</v>
      </c>
      <c r="C568" s="2">
        <v>11.2904564707747</v>
      </c>
      <c r="D568" s="2">
        <v>1.9997782591518001</v>
      </c>
      <c r="E568" s="2">
        <v>55.715999402732997</v>
      </c>
      <c r="F568" s="2">
        <v>30.228382601074699</v>
      </c>
      <c r="G568" s="2">
        <v>32.373485530815003</v>
      </c>
    </row>
    <row r="569" spans="1:7" ht="15.6">
      <c r="A569" s="1" t="s">
        <v>690</v>
      </c>
      <c r="B569" s="2">
        <v>248.03291277248201</v>
      </c>
      <c r="C569" s="2">
        <v>362.23547843735599</v>
      </c>
      <c r="D569" s="2">
        <v>209.97671721093801</v>
      </c>
      <c r="E569" s="2">
        <v>625.25732663067004</v>
      </c>
      <c r="F569" s="2">
        <v>608.34619984662902</v>
      </c>
      <c r="G569" s="2">
        <v>647.46971061629904</v>
      </c>
    </row>
    <row r="570" spans="1:7" ht="15.6">
      <c r="A570" s="1" t="s">
        <v>515</v>
      </c>
      <c r="B570" s="2">
        <v>2347.32597160044</v>
      </c>
      <c r="C570" s="2">
        <v>3659.04876790358</v>
      </c>
      <c r="D570" s="2">
        <v>2618.7096303592798</v>
      </c>
      <c r="E570" s="2">
        <v>8396.6074655451994</v>
      </c>
      <c r="F570" s="2">
        <v>6593.5659548594203</v>
      </c>
      <c r="G570" s="2">
        <v>6760.6628950185204</v>
      </c>
    </row>
    <row r="571" spans="1:7" ht="15.6">
      <c r="A571" s="1" t="s">
        <v>894</v>
      </c>
      <c r="B571" s="2">
        <v>1315.65284166273</v>
      </c>
      <c r="C571" s="2">
        <v>1859.1618321875701</v>
      </c>
      <c r="D571" s="2">
        <v>1354.84977057534</v>
      </c>
      <c r="E571" s="2">
        <v>3237.71863195882</v>
      </c>
      <c r="F571" s="2">
        <v>3134.3054209489301</v>
      </c>
      <c r="G571" s="2">
        <v>2924.40485961695</v>
      </c>
    </row>
    <row r="572" spans="1:7" ht="15.6">
      <c r="A572" s="1" t="s">
        <v>660</v>
      </c>
      <c r="B572" s="2">
        <v>1778.1683215186599</v>
      </c>
      <c r="C572" s="2">
        <v>2409.57158513784</v>
      </c>
      <c r="D572" s="2">
        <v>1606.82183122847</v>
      </c>
      <c r="E572" s="2">
        <v>4763.7179489336704</v>
      </c>
      <c r="F572" s="2">
        <v>4330.2158076039505</v>
      </c>
      <c r="G572" s="2">
        <v>4372.2190736339498</v>
      </c>
    </row>
    <row r="573" spans="1:7" ht="15.6">
      <c r="A573" s="1" t="s">
        <v>347</v>
      </c>
      <c r="B573" s="2">
        <v>1693.0942306643301</v>
      </c>
      <c r="C573" s="2">
        <v>2303.2531200380499</v>
      </c>
      <c r="D573" s="2">
        <v>1714.80985722266</v>
      </c>
      <c r="E573" s="2">
        <v>6164.8721561357297</v>
      </c>
      <c r="F573" s="2">
        <v>5142.6035900078396</v>
      </c>
      <c r="G573" s="2">
        <v>5220.2245418439097</v>
      </c>
    </row>
    <row r="574" spans="1:7" ht="15.6">
      <c r="A574" s="1" t="s">
        <v>910</v>
      </c>
      <c r="B574" s="2">
        <v>1261.73264323393</v>
      </c>
      <c r="C574" s="2">
        <v>1564.6690925748701</v>
      </c>
      <c r="D574" s="2">
        <v>1111.8767120883999</v>
      </c>
      <c r="E574" s="2">
        <v>2374.1206412164502</v>
      </c>
      <c r="F574" s="2">
        <v>3016.22580141349</v>
      </c>
      <c r="G574" s="2">
        <v>2641.13686122232</v>
      </c>
    </row>
    <row r="575" spans="1:7" ht="15.6">
      <c r="A575" s="1" t="s">
        <v>696</v>
      </c>
      <c r="B575" s="2">
        <v>533.21085112924902</v>
      </c>
      <c r="C575" s="2">
        <v>834.55290746476601</v>
      </c>
      <c r="D575" s="2">
        <v>676.92494072288298</v>
      </c>
      <c r="E575" s="2">
        <v>1522.9039836746999</v>
      </c>
      <c r="F575" s="2">
        <v>1234.6405018626499</v>
      </c>
      <c r="G575" s="2">
        <v>1915.4312272398799</v>
      </c>
    </row>
    <row r="576" spans="1:7" ht="15.6">
      <c r="A576" s="1" t="s">
        <v>754</v>
      </c>
      <c r="B576" s="2">
        <v>252.825819299486</v>
      </c>
      <c r="C576" s="2">
        <v>297.315353730401</v>
      </c>
      <c r="D576" s="2">
        <v>233.97405632076001</v>
      </c>
      <c r="E576" s="2">
        <v>562.31888286091601</v>
      </c>
      <c r="F576" s="2">
        <v>554.50189333846401</v>
      </c>
      <c r="G576" s="2">
        <v>617.79401554638503</v>
      </c>
    </row>
    <row r="577" spans="1:7" ht="15.6">
      <c r="A577" s="1" t="s">
        <v>412</v>
      </c>
      <c r="B577" s="2">
        <v>40.739705479538102</v>
      </c>
      <c r="C577" s="2">
        <v>41.398340392840701</v>
      </c>
      <c r="D577" s="2">
        <v>24.997228239397401</v>
      </c>
      <c r="E577" s="2">
        <v>124.84510977279101</v>
      </c>
      <c r="F577" s="2">
        <v>63.290676071000199</v>
      </c>
      <c r="G577" s="2">
        <v>105.213827975149</v>
      </c>
    </row>
    <row r="578" spans="1:7" ht="15.6">
      <c r="A578" s="1" t="s">
        <v>476</v>
      </c>
      <c r="B578" s="2">
        <v>180.932221394419</v>
      </c>
      <c r="C578" s="2">
        <v>195.70124549342901</v>
      </c>
      <c r="D578" s="2">
        <v>143.984034658929</v>
      </c>
      <c r="E578" s="2">
        <v>473.58599492322998</v>
      </c>
      <c r="F578" s="2">
        <v>434.53299989044899</v>
      </c>
      <c r="G578" s="2">
        <v>441.53837210083702</v>
      </c>
    </row>
    <row r="579" spans="1:7" ht="15.6">
      <c r="A579" s="1" t="s">
        <v>692</v>
      </c>
      <c r="B579" s="2">
        <v>984.94229129942096</v>
      </c>
      <c r="C579" s="2">
        <v>1574.07780630051</v>
      </c>
      <c r="D579" s="2">
        <v>1121.8756033841601</v>
      </c>
      <c r="E579" s="2">
        <v>2730.0839707339201</v>
      </c>
      <c r="F579" s="2">
        <v>2760.2291862606398</v>
      </c>
      <c r="G579" s="2">
        <v>2941.4908658693298</v>
      </c>
    </row>
    <row r="580" spans="1:7" ht="15.6">
      <c r="A580" s="1" t="s">
        <v>375</v>
      </c>
      <c r="B580" s="2">
        <v>204.89675402944201</v>
      </c>
      <c r="C580" s="2">
        <v>381.99377726121202</v>
      </c>
      <c r="D580" s="2">
        <v>264.97061933761302</v>
      </c>
      <c r="E580" s="2">
        <v>991.53843381530305</v>
      </c>
      <c r="F580" s="2">
        <v>688.64034113073296</v>
      </c>
      <c r="G580" s="2">
        <v>725.70563398243496</v>
      </c>
    </row>
    <row r="581" spans="1:7" ht="15.6">
      <c r="A581" s="1" t="s">
        <v>102</v>
      </c>
      <c r="B581" s="2">
        <v>136.59783601962801</v>
      </c>
      <c r="C581" s="2">
        <v>324.600623534774</v>
      </c>
      <c r="D581" s="2">
        <v>229.97449980245599</v>
      </c>
      <c r="E581" s="2">
        <v>1221.6248757932599</v>
      </c>
      <c r="F581" s="2">
        <v>1052.3255692999101</v>
      </c>
      <c r="G581" s="2">
        <v>936.13328993273205</v>
      </c>
    </row>
    <row r="582" spans="1:7" ht="15.6">
      <c r="A582" s="1" t="s">
        <v>620</v>
      </c>
      <c r="B582" s="2">
        <v>517.63390491648397</v>
      </c>
      <c r="C582" s="2">
        <v>645.43776157928903</v>
      </c>
      <c r="D582" s="2">
        <v>610.93225817087296</v>
      </c>
      <c r="E582" s="2">
        <v>1506.39553940722</v>
      </c>
      <c r="F582" s="2">
        <v>1188.35329100475</v>
      </c>
      <c r="G582" s="2">
        <v>1506.26634066986</v>
      </c>
    </row>
    <row r="583" spans="1:7" ht="15.6">
      <c r="A583" s="1" t="s">
        <v>150</v>
      </c>
      <c r="B583" s="2">
        <v>2.3964532635022402</v>
      </c>
      <c r="C583" s="2">
        <v>9.4087137256456099</v>
      </c>
      <c r="D583" s="2">
        <v>9.9988912957589804</v>
      </c>
      <c r="E583" s="2">
        <v>18.571999800911001</v>
      </c>
      <c r="F583" s="2">
        <v>41.564026076477703</v>
      </c>
      <c r="G583" s="2">
        <v>28.7764315829466</v>
      </c>
    </row>
    <row r="584" spans="1:7" ht="15.6">
      <c r="A584" s="1" t="s">
        <v>915</v>
      </c>
      <c r="B584" s="2">
        <v>64.704238114560496</v>
      </c>
      <c r="C584" s="2">
        <v>83.737552158245904</v>
      </c>
      <c r="D584" s="2">
        <v>79.9911303660718</v>
      </c>
      <c r="E584" s="2">
        <v>173.33866480850301</v>
      </c>
      <c r="F584" s="2">
        <v>103.91006519119399</v>
      </c>
      <c r="G584" s="2">
        <v>188.84533226308699</v>
      </c>
    </row>
    <row r="585" spans="1:7" ht="15.6">
      <c r="A585" s="1" t="s">
        <v>434</v>
      </c>
      <c r="B585" s="2">
        <v>330.71055036330898</v>
      </c>
      <c r="C585" s="2">
        <v>584.28112236259301</v>
      </c>
      <c r="D585" s="2">
        <v>319.96452146428697</v>
      </c>
      <c r="E585" s="2">
        <v>1227.81554239356</v>
      </c>
      <c r="F585" s="2">
        <v>965.41896932182397</v>
      </c>
      <c r="G585" s="2">
        <v>1115.08672383918</v>
      </c>
    </row>
    <row r="586" spans="1:7" ht="15.6">
      <c r="A586" s="1" t="s">
        <v>730</v>
      </c>
      <c r="B586" s="2">
        <v>74.290051168569505</v>
      </c>
      <c r="C586" s="2">
        <v>69.624481569777501</v>
      </c>
      <c r="D586" s="2">
        <v>67.992460811160996</v>
      </c>
      <c r="E586" s="2">
        <v>158.89377607446099</v>
      </c>
      <c r="F586" s="2">
        <v>180.42565865016499</v>
      </c>
      <c r="G586" s="2">
        <v>135.78878653202901</v>
      </c>
    </row>
    <row r="587" spans="1:7" ht="15.6">
      <c r="A587" s="1" t="s">
        <v>811</v>
      </c>
      <c r="B587" s="2">
        <v>89.866997381334002</v>
      </c>
      <c r="C587" s="2">
        <v>119.49066431569899</v>
      </c>
      <c r="D587" s="2">
        <v>97.989134698437994</v>
      </c>
      <c r="E587" s="2">
        <v>213.57799771047601</v>
      </c>
      <c r="F587" s="2">
        <v>202.152308644687</v>
      </c>
      <c r="G587" s="2">
        <v>241.901877994145</v>
      </c>
    </row>
    <row r="588" spans="1:7" ht="15.6">
      <c r="A588" s="1" t="s">
        <v>380</v>
      </c>
      <c r="B588" s="2">
        <v>52.721971797049299</v>
      </c>
      <c r="C588" s="2">
        <v>32.930498039759598</v>
      </c>
      <c r="D588" s="2">
        <v>7.9991130366071799</v>
      </c>
      <c r="E588" s="2">
        <v>81.510443570664904</v>
      </c>
      <c r="F588" s="2">
        <v>103.91006519119399</v>
      </c>
      <c r="G588" s="2">
        <v>75.538132905234903</v>
      </c>
    </row>
    <row r="589" spans="1:7" ht="15.6">
      <c r="A589" s="1" t="s">
        <v>382</v>
      </c>
      <c r="B589" s="2">
        <v>27.559212530275801</v>
      </c>
      <c r="C589" s="2">
        <v>22.580912941549499</v>
      </c>
      <c r="D589" s="2">
        <v>28.996784757701001</v>
      </c>
      <c r="E589" s="2">
        <v>55.715999402732997</v>
      </c>
      <c r="F589" s="2">
        <v>72.737045633836004</v>
      </c>
      <c r="G589" s="2">
        <v>92.624139157609406</v>
      </c>
    </row>
    <row r="590" spans="1:7" ht="15.6">
      <c r="A590" s="1" t="s">
        <v>293</v>
      </c>
      <c r="B590" s="2">
        <v>455.32612006542598</v>
      </c>
      <c r="C590" s="2">
        <v>547.58713883257496</v>
      </c>
      <c r="D590" s="2">
        <v>494.94511914006898</v>
      </c>
      <c r="E590" s="2">
        <v>1670.44820431527</v>
      </c>
      <c r="F590" s="2">
        <v>1234.6405018626499</v>
      </c>
      <c r="G590" s="2">
        <v>1667.23450483697</v>
      </c>
    </row>
    <row r="591" spans="1:7" ht="15.6">
      <c r="A591" s="1" t="s">
        <v>518</v>
      </c>
      <c r="B591" s="2">
        <v>921.436279816612</v>
      </c>
      <c r="C591" s="2">
        <v>1145.9813317836399</v>
      </c>
      <c r="D591" s="2">
        <v>947.89489483795103</v>
      </c>
      <c r="E591" s="2">
        <v>2732.1475262673498</v>
      </c>
      <c r="F591" s="2">
        <v>2227.4539429166898</v>
      </c>
      <c r="G591" s="2">
        <v>2635.74128030052</v>
      </c>
    </row>
    <row r="592" spans="1:7" ht="15.6">
      <c r="A592" s="1" t="s">
        <v>80</v>
      </c>
      <c r="B592" s="2">
        <v>13.1804929492623</v>
      </c>
      <c r="C592" s="2">
        <v>5.6452282353873704</v>
      </c>
      <c r="D592" s="2">
        <v>9.9988912957589804</v>
      </c>
      <c r="E592" s="2">
        <v>79.446888037230295</v>
      </c>
      <c r="F592" s="2">
        <v>24.560560863373201</v>
      </c>
      <c r="G592" s="2">
        <v>50.3587552701566</v>
      </c>
    </row>
    <row r="593" spans="1:7" ht="15.6">
      <c r="A593" s="1" t="s">
        <v>726</v>
      </c>
      <c r="B593" s="2">
        <v>613.49203545657394</v>
      </c>
      <c r="C593" s="2">
        <v>1493.1628682599601</v>
      </c>
      <c r="D593" s="2">
        <v>768.914740643865</v>
      </c>
      <c r="E593" s="2">
        <v>1817.9924249558401</v>
      </c>
      <c r="F593" s="2">
        <v>2119.76532990036</v>
      </c>
      <c r="G593" s="2">
        <v>2529.6281888384001</v>
      </c>
    </row>
    <row r="594" spans="1:7" ht="15.6">
      <c r="A594" s="1" t="s">
        <v>629</v>
      </c>
      <c r="B594" s="2">
        <v>11658.7451269384</v>
      </c>
      <c r="C594" s="2">
        <v>14150.705443371</v>
      </c>
      <c r="D594" s="2">
        <v>11458.7294249398</v>
      </c>
      <c r="E594" s="2">
        <v>30461.175006794201</v>
      </c>
      <c r="F594" s="2">
        <v>26605.699873727201</v>
      </c>
      <c r="G594" s="2">
        <v>30757.509044735099</v>
      </c>
    </row>
    <row r="595" spans="1:7" ht="15.6">
      <c r="A595" s="1" t="s">
        <v>443</v>
      </c>
      <c r="B595" s="2">
        <v>237.248873086722</v>
      </c>
      <c r="C595" s="2">
        <v>535.35581098923501</v>
      </c>
      <c r="D595" s="2">
        <v>273.96962150379602</v>
      </c>
      <c r="E595" s="2">
        <v>1081.30309951971</v>
      </c>
      <c r="F595" s="2">
        <v>1044.7684736496401</v>
      </c>
      <c r="G595" s="2">
        <v>667.25350732957497</v>
      </c>
    </row>
    <row r="596" spans="1:7" ht="15.6">
      <c r="A596" s="1" t="s">
        <v>860</v>
      </c>
      <c r="B596" s="2">
        <v>225.26660676921099</v>
      </c>
      <c r="C596" s="2">
        <v>229.572614905753</v>
      </c>
      <c r="D596" s="2">
        <v>189.97893461942101</v>
      </c>
      <c r="E596" s="2">
        <v>449.855106288733</v>
      </c>
      <c r="F596" s="2">
        <v>393.91361077025499</v>
      </c>
      <c r="G596" s="2">
        <v>502.68828921459902</v>
      </c>
    </row>
    <row r="597" spans="1:7" ht="15.6">
      <c r="A597" s="1" t="s">
        <v>607</v>
      </c>
      <c r="B597" s="2">
        <v>1288.0936291324499</v>
      </c>
      <c r="C597" s="2">
        <v>1326.6286353160301</v>
      </c>
      <c r="D597" s="2">
        <v>1152.87216640101</v>
      </c>
      <c r="E597" s="2">
        <v>3536.93418430683</v>
      </c>
      <c r="F597" s="2">
        <v>2989.77596663755</v>
      </c>
      <c r="G597" s="2">
        <v>2461.2841638289001</v>
      </c>
    </row>
    <row r="598" spans="1:7" ht="15.6">
      <c r="A598" s="1" t="s">
        <v>435</v>
      </c>
      <c r="B598" s="2">
        <v>209.689660556446</v>
      </c>
      <c r="C598" s="2">
        <v>189.11514588547701</v>
      </c>
      <c r="D598" s="2">
        <v>102.98858034631699</v>
      </c>
      <c r="E598" s="2">
        <v>538.58799422641903</v>
      </c>
      <c r="F598" s="2">
        <v>406.19389120194199</v>
      </c>
      <c r="G598" s="2">
        <v>394.77667077854898</v>
      </c>
    </row>
    <row r="599" spans="1:7" ht="15.6">
      <c r="A599" s="1" t="s">
        <v>202</v>
      </c>
      <c r="B599" s="2">
        <v>9.5858130540089608</v>
      </c>
      <c r="C599" s="2">
        <v>9.4087137256456099</v>
      </c>
      <c r="D599" s="2">
        <v>7.9991130366071799</v>
      </c>
      <c r="E599" s="2">
        <v>20.635555334345501</v>
      </c>
      <c r="F599" s="2">
        <v>43.453299989044901</v>
      </c>
      <c r="G599" s="2">
        <v>30.574958556880802</v>
      </c>
    </row>
    <row r="600" spans="1:7" ht="15.6">
      <c r="A600" s="1" t="s">
        <v>373</v>
      </c>
      <c r="B600" s="2">
        <v>1443.8630912601</v>
      </c>
      <c r="C600" s="2">
        <v>2240.2147380762199</v>
      </c>
      <c r="D600" s="2">
        <v>1710.8103007043601</v>
      </c>
      <c r="E600" s="2">
        <v>5056.7428346813704</v>
      </c>
      <c r="F600" s="2">
        <v>4778.9183618386596</v>
      </c>
      <c r="G600" s="2">
        <v>5390.1853408806901</v>
      </c>
    </row>
    <row r="601" spans="1:7" ht="15.6">
      <c r="A601" s="1" t="s">
        <v>566</v>
      </c>
      <c r="B601" s="2">
        <v>608.69912892956904</v>
      </c>
      <c r="C601" s="2">
        <v>873.12863373991297</v>
      </c>
      <c r="D601" s="2">
        <v>595.93392122723503</v>
      </c>
      <c r="E601" s="2">
        <v>1865.4542022248399</v>
      </c>
      <c r="F601" s="2">
        <v>1507.6405822285999</v>
      </c>
      <c r="G601" s="2">
        <v>1715.79473313319</v>
      </c>
    </row>
    <row r="602" spans="1:7" ht="15.6">
      <c r="A602" s="1" t="s">
        <v>468</v>
      </c>
      <c r="B602" s="2">
        <v>1358.7890004057699</v>
      </c>
      <c r="C602" s="2">
        <v>1893.0332015998999</v>
      </c>
      <c r="D602" s="2">
        <v>1345.8507684091601</v>
      </c>
      <c r="E602" s="2">
        <v>4110.6026226016302</v>
      </c>
      <c r="F602" s="2">
        <v>3794.6066533911599</v>
      </c>
      <c r="G602" s="2">
        <v>4061.9731706303101</v>
      </c>
    </row>
    <row r="603" spans="1:7" ht="15.6">
      <c r="A603" s="1" t="s">
        <v>402</v>
      </c>
      <c r="B603" s="2">
        <v>776.45085737472596</v>
      </c>
      <c r="C603" s="2">
        <v>1229.71888394188</v>
      </c>
      <c r="D603" s="2">
        <v>813.90975147478105</v>
      </c>
      <c r="E603" s="2">
        <v>2749.6877483015401</v>
      </c>
      <c r="F603" s="2">
        <v>2451.3329015559002</v>
      </c>
      <c r="G603" s="2">
        <v>2604.2670582566702</v>
      </c>
    </row>
    <row r="604" spans="1:7" ht="15.6">
      <c r="A604" s="1" t="s">
        <v>362</v>
      </c>
      <c r="B604" s="2">
        <v>994.52810435342997</v>
      </c>
      <c r="C604" s="2">
        <v>1443.2966855140401</v>
      </c>
      <c r="D604" s="2">
        <v>1080.88014907155</v>
      </c>
      <c r="E604" s="2">
        <v>3906.3106247916098</v>
      </c>
      <c r="F604" s="2">
        <v>3012.4472535883501</v>
      </c>
      <c r="G604" s="2">
        <v>3164.5082106371601</v>
      </c>
    </row>
    <row r="605" spans="1:7" ht="15.6">
      <c r="A605" s="1" t="s">
        <v>179</v>
      </c>
      <c r="B605" s="2">
        <v>1035.26780983297</v>
      </c>
      <c r="C605" s="2">
        <v>1706.7406698321099</v>
      </c>
      <c r="D605" s="2">
        <v>1324.8530966880601</v>
      </c>
      <c r="E605" s="2">
        <v>4789.5123931015996</v>
      </c>
      <c r="F605" s="2">
        <v>4837.4858531282398</v>
      </c>
      <c r="G605" s="2">
        <v>5419.8610359506001</v>
      </c>
    </row>
    <row r="606" spans="1:7" ht="15.6">
      <c r="A606" s="1" t="s">
        <v>245</v>
      </c>
      <c r="B606" s="2">
        <v>1072.4128354172501</v>
      </c>
      <c r="C606" s="2">
        <v>1652.1701302233701</v>
      </c>
      <c r="D606" s="2">
        <v>1200.86684462065</v>
      </c>
      <c r="E606" s="2">
        <v>4788.48061533488</v>
      </c>
      <c r="F606" s="2">
        <v>3664.24675342403</v>
      </c>
      <c r="G606" s="2">
        <v>4402.79403219083</v>
      </c>
    </row>
    <row r="607" spans="1:7" ht="15.6">
      <c r="A607" s="1" t="s">
        <v>242</v>
      </c>
      <c r="B607" s="2">
        <v>71.893597905067196</v>
      </c>
      <c r="C607" s="2">
        <v>76.210581177729495</v>
      </c>
      <c r="D607" s="2">
        <v>58.993458644977999</v>
      </c>
      <c r="E607" s="2">
        <v>256.912663912602</v>
      </c>
      <c r="F607" s="2">
        <v>236.15923907089601</v>
      </c>
      <c r="G607" s="2">
        <v>191.54312272398801</v>
      </c>
    </row>
    <row r="608" spans="1:7" ht="15.6">
      <c r="A608" s="1" t="s">
        <v>799</v>
      </c>
      <c r="B608" s="2">
        <v>305.547791096536</v>
      </c>
      <c r="C608" s="2">
        <v>509.95228392999201</v>
      </c>
      <c r="D608" s="2">
        <v>325.96385624174297</v>
      </c>
      <c r="E608" s="2">
        <v>886.297101610141</v>
      </c>
      <c r="F608" s="2">
        <v>837.89298022354001</v>
      </c>
      <c r="G608" s="2">
        <v>728.40342444333601</v>
      </c>
    </row>
    <row r="609" spans="1:7" ht="15.6">
      <c r="A609" s="1" t="s">
        <v>727</v>
      </c>
      <c r="B609" s="2">
        <v>614.69026208832497</v>
      </c>
      <c r="C609" s="2">
        <v>915.467845505318</v>
      </c>
      <c r="D609" s="2">
        <v>665.92616029754799</v>
      </c>
      <c r="E609" s="2">
        <v>1639.4948713137501</v>
      </c>
      <c r="F609" s="2">
        <v>1619.10774307006</v>
      </c>
      <c r="G609" s="2">
        <v>1684.32051108934</v>
      </c>
    </row>
    <row r="610" spans="1:7" ht="15.6">
      <c r="A610" s="1" t="s">
        <v>536</v>
      </c>
      <c r="B610" s="2">
        <v>440.94740048441201</v>
      </c>
      <c r="C610" s="2">
        <v>527.828840008719</v>
      </c>
      <c r="D610" s="2">
        <v>433.95188223593999</v>
      </c>
      <c r="E610" s="2">
        <v>1312.4213192643799</v>
      </c>
      <c r="F610" s="2">
        <v>929.52276498304798</v>
      </c>
      <c r="G610" s="2">
        <v>1249.0769833972799</v>
      </c>
    </row>
    <row r="611" spans="1:7" ht="15.6">
      <c r="A611" s="1" t="s">
        <v>698</v>
      </c>
      <c r="B611" s="2">
        <v>549.98602397376396</v>
      </c>
      <c r="C611" s="2">
        <v>866.54253413196102</v>
      </c>
      <c r="D611" s="2">
        <v>655.927269001789</v>
      </c>
      <c r="E611" s="2">
        <v>1778.7848698205901</v>
      </c>
      <c r="F611" s="2">
        <v>1484.9692952778</v>
      </c>
      <c r="G611" s="2">
        <v>1470.2958011911801</v>
      </c>
    </row>
    <row r="612" spans="1:7" ht="15.6">
      <c r="A612" s="1" t="s">
        <v>549</v>
      </c>
      <c r="B612" s="2">
        <v>188.12158118492599</v>
      </c>
      <c r="C612" s="2">
        <v>217.34128706241401</v>
      </c>
      <c r="D612" s="2">
        <v>192.97860200814799</v>
      </c>
      <c r="E612" s="2">
        <v>488.030883657272</v>
      </c>
      <c r="F612" s="2">
        <v>498.768312917733</v>
      </c>
      <c r="G612" s="2">
        <v>495.49418131886199</v>
      </c>
    </row>
    <row r="613" spans="1:7" ht="15.6">
      <c r="A613" s="1" t="s">
        <v>295</v>
      </c>
      <c r="B613" s="2">
        <v>360.66621615708698</v>
      </c>
      <c r="C613" s="2">
        <v>1225.9553984516201</v>
      </c>
      <c r="D613" s="2">
        <v>472.94755828939998</v>
      </c>
      <c r="E613" s="2">
        <v>1408.37665156908</v>
      </c>
      <c r="F613" s="2">
        <v>3067.2361970528</v>
      </c>
      <c r="G613" s="2">
        <v>1777.8439137339201</v>
      </c>
    </row>
    <row r="614" spans="1:7" ht="15.6">
      <c r="A614" s="1" t="s">
        <v>344</v>
      </c>
      <c r="B614" s="2">
        <v>14.378719581013399</v>
      </c>
      <c r="C614" s="2">
        <v>24.462655686678598</v>
      </c>
      <c r="D614" s="2">
        <v>13.998447814062599</v>
      </c>
      <c r="E614" s="2">
        <v>45.398221735560199</v>
      </c>
      <c r="F614" s="2">
        <v>59.512128245865902</v>
      </c>
      <c r="G614" s="2">
        <v>49.459491783189499</v>
      </c>
    </row>
    <row r="615" spans="1:7" ht="15.6">
      <c r="A615" s="1" t="s">
        <v>938</v>
      </c>
      <c r="B615" s="2">
        <v>1504.9726494794099</v>
      </c>
      <c r="C615" s="2">
        <v>2268.4408792531599</v>
      </c>
      <c r="D615" s="2">
        <v>1901.78912445336</v>
      </c>
      <c r="E615" s="2">
        <v>4109.5708448349096</v>
      </c>
      <c r="F615" s="2">
        <v>3391.24667305807</v>
      </c>
      <c r="G615" s="2">
        <v>3934.27775548098</v>
      </c>
    </row>
    <row r="616" spans="1:7" ht="15.6">
      <c r="A616" s="1" t="s">
        <v>758</v>
      </c>
      <c r="B616" s="2">
        <v>6962.8949571057601</v>
      </c>
      <c r="C616" s="2">
        <v>8863.0083295581699</v>
      </c>
      <c r="D616" s="2">
        <v>6676.2597181782703</v>
      </c>
      <c r="E616" s="2">
        <v>18363.580692034098</v>
      </c>
      <c r="F616" s="2">
        <v>14690.9939441223</v>
      </c>
      <c r="G616" s="2">
        <v>16514.973938150499</v>
      </c>
    </row>
    <row r="617" spans="1:7" ht="15.6">
      <c r="A617" s="1" t="s">
        <v>884</v>
      </c>
      <c r="B617" s="2">
        <v>40.739705479538102</v>
      </c>
      <c r="C617" s="2">
        <v>57.3931537264382</v>
      </c>
      <c r="D617" s="2">
        <v>48.994567349218997</v>
      </c>
      <c r="E617" s="2">
        <v>95.955332304706801</v>
      </c>
      <c r="F617" s="2">
        <v>100.13151736606</v>
      </c>
      <c r="G617" s="2">
        <v>108.81088192301701</v>
      </c>
    </row>
    <row r="618" spans="1:7" ht="15.6">
      <c r="A618" s="1" t="s">
        <v>838</v>
      </c>
      <c r="B618" s="2">
        <v>276.79035193450898</v>
      </c>
      <c r="C618" s="2">
        <v>231.454357650882</v>
      </c>
      <c r="D618" s="2">
        <v>204.97727156305899</v>
      </c>
      <c r="E618" s="2">
        <v>478.74488375681699</v>
      </c>
      <c r="F618" s="2">
        <v>457.204286841255</v>
      </c>
      <c r="G618" s="2">
        <v>561.14041586745896</v>
      </c>
    </row>
    <row r="619" spans="1:7" ht="15.6">
      <c r="A619" s="1" t="s">
        <v>576</v>
      </c>
      <c r="B619" s="2">
        <v>4302.8318346182696</v>
      </c>
      <c r="C619" s="2">
        <v>5682.8630902899504</v>
      </c>
      <c r="D619" s="2">
        <v>4728.4756937644197</v>
      </c>
      <c r="E619" s="2">
        <v>12777.5358630268</v>
      </c>
      <c r="F619" s="2">
        <v>10943.6191385453</v>
      </c>
      <c r="G619" s="2">
        <v>12104.985798063901</v>
      </c>
    </row>
    <row r="620" spans="1:7" ht="15.6">
      <c r="A620" s="1" t="s">
        <v>547</v>
      </c>
      <c r="B620" s="2">
        <v>1502.5761962158999</v>
      </c>
      <c r="C620" s="2">
        <v>1775.42428002933</v>
      </c>
      <c r="D620" s="2">
        <v>1548.8282617130701</v>
      </c>
      <c r="E620" s="2">
        <v>4260.21039877564</v>
      </c>
      <c r="F620" s="2">
        <v>3716.2017860196202</v>
      </c>
      <c r="G620" s="2">
        <v>3978.34166634237</v>
      </c>
    </row>
    <row r="621" spans="1:7" ht="15.6">
      <c r="A621" s="1" t="s">
        <v>926</v>
      </c>
      <c r="B621" s="2">
        <v>282.781485093264</v>
      </c>
      <c r="C621" s="2">
        <v>301.07883922065997</v>
      </c>
      <c r="D621" s="2">
        <v>246.97261500524701</v>
      </c>
      <c r="E621" s="2">
        <v>583.98621596197904</v>
      </c>
      <c r="F621" s="2">
        <v>527.10742160624</v>
      </c>
      <c r="G621" s="2">
        <v>571.93157771106405</v>
      </c>
    </row>
    <row r="622" spans="1:7" ht="15.6">
      <c r="A622" s="1" t="s">
        <v>274</v>
      </c>
      <c r="B622" s="2">
        <v>2252.6660676921101</v>
      </c>
      <c r="C622" s="2">
        <v>3480.2832071163102</v>
      </c>
      <c r="D622" s="2">
        <v>2619.7095194888502</v>
      </c>
      <c r="E622" s="2">
        <v>8684.4734624593202</v>
      </c>
      <c r="F622" s="2">
        <v>7970.8466371208897</v>
      </c>
      <c r="G622" s="2">
        <v>9611.3281487041695</v>
      </c>
    </row>
    <row r="623" spans="1:7" ht="15.6">
      <c r="A623" s="1" t="s">
        <v>879</v>
      </c>
      <c r="B623" s="2">
        <v>4280.0655286150004</v>
      </c>
      <c r="C623" s="2">
        <v>5697.9170322509799</v>
      </c>
      <c r="D623" s="2">
        <v>4234.5304637539302</v>
      </c>
      <c r="E623" s="2">
        <v>10904.859216434899</v>
      </c>
      <c r="F623" s="2">
        <v>9585.2311954095403</v>
      </c>
      <c r="G623" s="2">
        <v>8921.5930542004207</v>
      </c>
    </row>
    <row r="624" spans="1:7" ht="15.6">
      <c r="A624" s="1" t="s">
        <v>378</v>
      </c>
      <c r="B624" s="2">
        <v>389.423655319114</v>
      </c>
      <c r="C624" s="2">
        <v>453.50000157611902</v>
      </c>
      <c r="D624" s="2">
        <v>373.95853446138602</v>
      </c>
      <c r="E624" s="2">
        <v>1239.1650978274499</v>
      </c>
      <c r="F624" s="2">
        <v>1114.6716084146301</v>
      </c>
      <c r="G624" s="2">
        <v>1071.92207646476</v>
      </c>
    </row>
    <row r="625" spans="1:7" ht="15.6">
      <c r="A625" s="1" t="s">
        <v>217</v>
      </c>
      <c r="B625" s="2">
        <v>1588.84851370199</v>
      </c>
      <c r="C625" s="2">
        <v>2274.0861074885402</v>
      </c>
      <c r="D625" s="2">
        <v>1504.8331400117299</v>
      </c>
      <c r="E625" s="2">
        <v>7082.1225907473899</v>
      </c>
      <c r="F625" s="2">
        <v>5533.6832899092396</v>
      </c>
      <c r="G625" s="2">
        <v>5652.77027907508</v>
      </c>
    </row>
    <row r="626" spans="1:7" ht="15.6">
      <c r="A626" s="1" t="s">
        <v>751</v>
      </c>
      <c r="B626" s="2">
        <v>210.887887188197</v>
      </c>
      <c r="C626" s="2">
        <v>114.786307452876</v>
      </c>
      <c r="D626" s="2">
        <v>121.98647380826</v>
      </c>
      <c r="E626" s="2">
        <v>418.90177328721398</v>
      </c>
      <c r="F626" s="2">
        <v>324.95511296155303</v>
      </c>
      <c r="G626" s="2">
        <v>245.498931942013</v>
      </c>
    </row>
    <row r="627" spans="1:7" ht="15.6">
      <c r="A627" s="1" t="s">
        <v>346</v>
      </c>
      <c r="B627" s="2">
        <v>2223.90862853008</v>
      </c>
      <c r="C627" s="2">
        <v>2700.3008392602901</v>
      </c>
      <c r="D627" s="2">
        <v>2357.7385675399701</v>
      </c>
      <c r="E627" s="2">
        <v>8226.3641340368504</v>
      </c>
      <c r="F627" s="2">
        <v>6394.2475570835904</v>
      </c>
      <c r="G627" s="2">
        <v>6471.9993157020899</v>
      </c>
    </row>
    <row r="628" spans="1:7" ht="15.6">
      <c r="A628" s="1" t="s">
        <v>146</v>
      </c>
      <c r="B628" s="2">
        <v>4.7929065270044804</v>
      </c>
      <c r="C628" s="2">
        <v>11.2904564707747</v>
      </c>
      <c r="D628" s="2">
        <v>6.9992239070312801</v>
      </c>
      <c r="E628" s="2">
        <v>33.016888534952898</v>
      </c>
      <c r="F628" s="2">
        <v>38.730115207627001</v>
      </c>
      <c r="G628" s="2">
        <v>23.380850661144098</v>
      </c>
    </row>
    <row r="629" spans="1:7" ht="15.6">
      <c r="A629" s="1" t="s">
        <v>403</v>
      </c>
      <c r="B629" s="2">
        <v>896.27352054983805</v>
      </c>
      <c r="C629" s="2">
        <v>1422.59751531762</v>
      </c>
      <c r="D629" s="2">
        <v>1096.87837514476</v>
      </c>
      <c r="E629" s="2">
        <v>3065.4117449170299</v>
      </c>
      <c r="F629" s="2">
        <v>2852.8036079764302</v>
      </c>
      <c r="G629" s="2">
        <v>3533.2062402936699</v>
      </c>
    </row>
    <row r="630" spans="1:7" ht="15.6">
      <c r="A630" s="1" t="s">
        <v>932</v>
      </c>
      <c r="B630" s="2">
        <v>577.54523650403996</v>
      </c>
      <c r="C630" s="2">
        <v>762.105811777295</v>
      </c>
      <c r="D630" s="2">
        <v>590.93447557935599</v>
      </c>
      <c r="E630" s="2">
        <v>1195.83043162532</v>
      </c>
      <c r="F630" s="2">
        <v>1309.26682140905</v>
      </c>
      <c r="G630" s="2">
        <v>1391.16061433808</v>
      </c>
    </row>
    <row r="631" spans="1:7" ht="15.6">
      <c r="A631" s="1" t="s">
        <v>865</v>
      </c>
      <c r="B631" s="2">
        <v>227.66306003271299</v>
      </c>
      <c r="C631" s="2">
        <v>418.68776079123</v>
      </c>
      <c r="D631" s="2">
        <v>324.96396711216698</v>
      </c>
      <c r="E631" s="2">
        <v>663.43310399920904</v>
      </c>
      <c r="F631" s="2">
        <v>728.31509329464404</v>
      </c>
      <c r="G631" s="2">
        <v>637.57781225966096</v>
      </c>
    </row>
    <row r="632" spans="1:7" ht="15.6">
      <c r="A632" s="1" t="s">
        <v>741</v>
      </c>
      <c r="B632" s="2">
        <v>141.390742546632</v>
      </c>
      <c r="C632" s="2">
        <v>232.395229023447</v>
      </c>
      <c r="D632" s="2">
        <v>127.98580858571501</v>
      </c>
      <c r="E632" s="2">
        <v>424.060662120801</v>
      </c>
      <c r="F632" s="2">
        <v>341.01394121837399</v>
      </c>
      <c r="G632" s="2">
        <v>355.209077351997</v>
      </c>
    </row>
    <row r="633" spans="1:7" ht="15.6">
      <c r="A633" s="1" t="s">
        <v>912</v>
      </c>
      <c r="B633" s="2">
        <v>682.98918009813895</v>
      </c>
      <c r="C633" s="2">
        <v>1133.7500039403001</v>
      </c>
      <c r="D633" s="2">
        <v>806.910527567749</v>
      </c>
      <c r="E633" s="2">
        <v>1705.5286483836601</v>
      </c>
      <c r="F633" s="2">
        <v>1888.3292756108899</v>
      </c>
      <c r="G633" s="2">
        <v>1759.85864399458</v>
      </c>
    </row>
    <row r="634" spans="1:7" ht="15.6">
      <c r="A634" s="1" t="s">
        <v>528</v>
      </c>
      <c r="B634" s="2">
        <v>535.60730439275096</v>
      </c>
      <c r="C634" s="2">
        <v>837.37552158246001</v>
      </c>
      <c r="D634" s="2">
        <v>623.93081685536004</v>
      </c>
      <c r="E634" s="2">
        <v>1731.32309255159</v>
      </c>
      <c r="F634" s="2">
        <v>1450.9623648515901</v>
      </c>
      <c r="G634" s="2">
        <v>1819.2100341344101</v>
      </c>
    </row>
    <row r="635" spans="1:7" ht="15.6">
      <c r="A635" s="1" t="s">
        <v>924</v>
      </c>
      <c r="B635" s="2">
        <v>81.479410959076205</v>
      </c>
      <c r="C635" s="2">
        <v>81.855809413116802</v>
      </c>
      <c r="D635" s="2">
        <v>74.991684718192303</v>
      </c>
      <c r="E635" s="2">
        <v>160.95733160789499</v>
      </c>
      <c r="F635" s="2">
        <v>164.366830393344</v>
      </c>
      <c r="G635" s="2">
        <v>157.371110219239</v>
      </c>
    </row>
    <row r="636" spans="1:7" ht="15.6">
      <c r="A636" s="1" t="s">
        <v>937</v>
      </c>
      <c r="B636" s="2">
        <v>238.447099718473</v>
      </c>
      <c r="C636" s="2">
        <v>206.050830591639</v>
      </c>
      <c r="D636" s="2">
        <v>263.97073020803703</v>
      </c>
      <c r="E636" s="2">
        <v>537.55621645970098</v>
      </c>
      <c r="F636" s="2">
        <v>465.70601944780702</v>
      </c>
      <c r="G636" s="2">
        <v>423.55310236149597</v>
      </c>
    </row>
    <row r="637" spans="1:7" ht="15.6">
      <c r="A637" s="1" t="s">
        <v>93</v>
      </c>
      <c r="B637" s="2">
        <v>3851.1003944480999</v>
      </c>
      <c r="C637" s="2">
        <v>10540.5819868408</v>
      </c>
      <c r="D637" s="2">
        <v>5750.3623841909903</v>
      </c>
      <c r="E637" s="2">
        <v>39204.4598019564</v>
      </c>
      <c r="F637" s="2">
        <v>27574.897390874099</v>
      </c>
      <c r="G637" s="2">
        <v>30885.2044598844</v>
      </c>
    </row>
    <row r="638" spans="1:7" ht="15.6">
      <c r="A638" s="1" t="s">
        <v>559</v>
      </c>
      <c r="B638" s="2">
        <v>242.04177961372599</v>
      </c>
      <c r="C638" s="2">
        <v>133.60373490416799</v>
      </c>
      <c r="D638" s="2">
        <v>146.983702047657</v>
      </c>
      <c r="E638" s="2">
        <v>509.69821675833498</v>
      </c>
      <c r="F638" s="2">
        <v>332.51220861182202</v>
      </c>
      <c r="G638" s="2">
        <v>437.94131815296902</v>
      </c>
    </row>
    <row r="639" spans="1:7" ht="15.6">
      <c r="A639" s="1" t="s">
        <v>422</v>
      </c>
      <c r="B639" s="2">
        <v>340.29636341731799</v>
      </c>
      <c r="C639" s="2">
        <v>592.74896471567399</v>
      </c>
      <c r="D639" s="2">
        <v>378.95798010926501</v>
      </c>
      <c r="E639" s="2">
        <v>1113.28821028794</v>
      </c>
      <c r="F639" s="2">
        <v>966.363606278107</v>
      </c>
      <c r="G639" s="2">
        <v>1478.3891725738799</v>
      </c>
    </row>
    <row r="640" spans="1:7" ht="15.6">
      <c r="A640" s="1" t="s">
        <v>337</v>
      </c>
      <c r="B640" s="2">
        <v>16.775172844515701</v>
      </c>
      <c r="C640" s="2">
        <v>31.048755294630499</v>
      </c>
      <c r="D640" s="2">
        <v>32.9963412760046</v>
      </c>
      <c r="E640" s="2">
        <v>85.637554637533995</v>
      </c>
      <c r="F640" s="2">
        <v>65.179949983567397</v>
      </c>
      <c r="G640" s="2">
        <v>87.228558235807</v>
      </c>
    </row>
    <row r="641" spans="1:7" ht="15.6">
      <c r="A641" s="1" t="s">
        <v>683</v>
      </c>
      <c r="B641" s="2">
        <v>1345.6085074565101</v>
      </c>
      <c r="C641" s="2">
        <v>1573.1369349279501</v>
      </c>
      <c r="D641" s="2">
        <v>1483.8354682906299</v>
      </c>
      <c r="E641" s="2">
        <v>3628.7624055446599</v>
      </c>
      <c r="F641" s="2">
        <v>2931.2084753479598</v>
      </c>
      <c r="G641" s="2">
        <v>3554.7885639808801</v>
      </c>
    </row>
    <row r="642" spans="1:7" ht="15.6">
      <c r="A642" s="1" t="s">
        <v>279</v>
      </c>
      <c r="B642" s="2">
        <v>34.7485723207825</v>
      </c>
      <c r="C642" s="2">
        <v>57.3931537264382</v>
      </c>
      <c r="D642" s="2">
        <v>29.996673887276899</v>
      </c>
      <c r="E642" s="2">
        <v>65.001999303188498</v>
      </c>
      <c r="F642" s="2">
        <v>211.59867820752299</v>
      </c>
      <c r="G642" s="2">
        <v>105.213827975149</v>
      </c>
    </row>
    <row r="643" spans="1:7" ht="15.6">
      <c r="A643" s="1" t="s">
        <v>641</v>
      </c>
      <c r="B643" s="2">
        <v>100.65103706709399</v>
      </c>
      <c r="C643" s="2">
        <v>135.485477649297</v>
      </c>
      <c r="D643" s="2">
        <v>105.98824773504499</v>
      </c>
      <c r="E643" s="2">
        <v>285.80244138068599</v>
      </c>
      <c r="F643" s="2">
        <v>261.66443689055302</v>
      </c>
      <c r="G643" s="2">
        <v>258.08862075955301</v>
      </c>
    </row>
    <row r="644" spans="1:7" ht="15.6">
      <c r="A644" s="1" t="s">
        <v>438</v>
      </c>
      <c r="B644" s="2">
        <v>970.56357171840705</v>
      </c>
      <c r="C644" s="2">
        <v>1533.6203372802299</v>
      </c>
      <c r="D644" s="2">
        <v>1086.8794838490001</v>
      </c>
      <c r="E644" s="2">
        <v>3482.24996267081</v>
      </c>
      <c r="F644" s="2">
        <v>2757.3952753917802</v>
      </c>
      <c r="G644" s="2">
        <v>3346.1594350045102</v>
      </c>
    </row>
    <row r="645" spans="1:7" ht="15.6">
      <c r="A645" s="1" t="s">
        <v>26</v>
      </c>
      <c r="B645" s="2">
        <v>0</v>
      </c>
      <c r="C645" s="2">
        <v>5.6452282353873704</v>
      </c>
      <c r="D645" s="2">
        <v>2.9996673887276901</v>
      </c>
      <c r="E645" s="2">
        <v>33.016888534952898</v>
      </c>
      <c r="F645" s="2">
        <v>13.2249173879702</v>
      </c>
      <c r="G645" s="2">
        <v>32.373485530815003</v>
      </c>
    </row>
    <row r="646" spans="1:7" ht="15.6">
      <c r="A646" s="1" t="s">
        <v>291</v>
      </c>
      <c r="B646" s="2">
        <v>232.45596655971701</v>
      </c>
      <c r="C646" s="2">
        <v>392.34336235942197</v>
      </c>
      <c r="D646" s="2">
        <v>280.96884541082699</v>
      </c>
      <c r="E646" s="2">
        <v>1009.0786558495</v>
      </c>
      <c r="F646" s="2">
        <v>666.91369113621101</v>
      </c>
      <c r="G646" s="2">
        <v>1097.1014540998401</v>
      </c>
    </row>
    <row r="647" spans="1:7" ht="15.6">
      <c r="A647" s="1" t="s">
        <v>474</v>
      </c>
      <c r="B647" s="2">
        <v>9.5858130540089608</v>
      </c>
      <c r="C647" s="2">
        <v>20.699170196420301</v>
      </c>
      <c r="D647" s="2">
        <v>9.9988912957589804</v>
      </c>
      <c r="E647" s="2">
        <v>30.953333001518299</v>
      </c>
      <c r="F647" s="2">
        <v>31.173019557358302</v>
      </c>
      <c r="G647" s="2">
        <v>43.1646473744199</v>
      </c>
    </row>
    <row r="648" spans="1:7" ht="15.6">
      <c r="A648" s="1" t="s">
        <v>194</v>
      </c>
      <c r="B648" s="2">
        <v>802.81184327325104</v>
      </c>
      <c r="C648" s="2">
        <v>1426.3610008078699</v>
      </c>
      <c r="D648" s="2">
        <v>1203.8665120093799</v>
      </c>
      <c r="E648" s="2">
        <v>4970.0735022771196</v>
      </c>
      <c r="F648" s="2">
        <v>3414.8625969651598</v>
      </c>
      <c r="G648" s="2">
        <v>3871.32931139329</v>
      </c>
    </row>
    <row r="649" spans="1:7" ht="15.6">
      <c r="A649" s="1" t="s">
        <v>268</v>
      </c>
      <c r="B649" s="2">
        <v>333.10700362681098</v>
      </c>
      <c r="C649" s="2">
        <v>585.22199373515696</v>
      </c>
      <c r="D649" s="2">
        <v>604.93292339341804</v>
      </c>
      <c r="E649" s="2">
        <v>1924.26553492772</v>
      </c>
      <c r="F649" s="2">
        <v>1399.0073322559899</v>
      </c>
      <c r="G649" s="2">
        <v>1517.95676600043</v>
      </c>
    </row>
    <row r="650" spans="1:7" ht="15.6">
      <c r="A650" s="1" t="s">
        <v>669</v>
      </c>
      <c r="B650" s="2">
        <v>6108.55936866721</v>
      </c>
      <c r="C650" s="2">
        <v>8632.4948432798501</v>
      </c>
      <c r="D650" s="2">
        <v>6146.3184795030402</v>
      </c>
      <c r="E650" s="2">
        <v>17894.121808177701</v>
      </c>
      <c r="F650" s="2">
        <v>13138.0107879921</v>
      </c>
      <c r="G650" s="2">
        <v>17356.684561951599</v>
      </c>
    </row>
    <row r="651" spans="1:7" ht="15.6">
      <c r="A651" s="1" t="s">
        <v>809</v>
      </c>
      <c r="B651" s="2">
        <v>38.3432522160359</v>
      </c>
      <c r="C651" s="2">
        <v>32.930498039759598</v>
      </c>
      <c r="D651" s="2">
        <v>23.9973391098215</v>
      </c>
      <c r="E651" s="2">
        <v>61.906666003036598</v>
      </c>
      <c r="F651" s="2">
        <v>65.179949983567397</v>
      </c>
      <c r="G651" s="2">
        <v>75.538132905234903</v>
      </c>
    </row>
    <row r="652" spans="1:7" ht="15.6">
      <c r="A652" s="1" t="s">
        <v>800</v>
      </c>
      <c r="B652" s="2">
        <v>74.290051168569505</v>
      </c>
      <c r="C652" s="2">
        <v>70.565352942342102</v>
      </c>
      <c r="D652" s="2">
        <v>47.994678219643099</v>
      </c>
      <c r="E652" s="2">
        <v>131.035776373094</v>
      </c>
      <c r="F652" s="2">
        <v>135.08308474855301</v>
      </c>
      <c r="G652" s="2">
        <v>146.57994837563399</v>
      </c>
    </row>
    <row r="653" spans="1:7" ht="15.6">
      <c r="A653" s="1" t="s">
        <v>681</v>
      </c>
      <c r="B653" s="2">
        <v>47.929065270044802</v>
      </c>
      <c r="C653" s="2">
        <v>67.742738824648399</v>
      </c>
      <c r="D653" s="2">
        <v>51.994234737946698</v>
      </c>
      <c r="E653" s="2">
        <v>116.590887639052</v>
      </c>
      <c r="F653" s="2">
        <v>169.09001517476199</v>
      </c>
      <c r="G653" s="2">
        <v>100.717510540313</v>
      </c>
    </row>
    <row r="654" spans="1:7" ht="15.6">
      <c r="A654" s="1" t="s">
        <v>842</v>
      </c>
      <c r="B654" s="2">
        <v>165.355275181655</v>
      </c>
      <c r="C654" s="2">
        <v>145.83506274750701</v>
      </c>
      <c r="D654" s="2">
        <v>102.98858034631699</v>
      </c>
      <c r="E654" s="2">
        <v>315.72399661548701</v>
      </c>
      <c r="F654" s="2">
        <v>290.00354557906098</v>
      </c>
      <c r="G654" s="2">
        <v>262.58493819438797</v>
      </c>
    </row>
    <row r="655" spans="1:7" ht="15.6">
      <c r="A655" s="1" t="s">
        <v>45</v>
      </c>
      <c r="B655" s="2">
        <v>1.1982266317511201</v>
      </c>
      <c r="C655" s="2">
        <v>7.5269709805164897</v>
      </c>
      <c r="D655" s="2">
        <v>3.9995565183035899</v>
      </c>
      <c r="E655" s="2">
        <v>12.381333200607299</v>
      </c>
      <c r="F655" s="2">
        <v>25.5051978196568</v>
      </c>
      <c r="G655" s="2">
        <v>50.3587552701566</v>
      </c>
    </row>
    <row r="656" spans="1:7" ht="15.6">
      <c r="A656" s="1" t="s">
        <v>441</v>
      </c>
      <c r="B656" s="2">
        <v>20.369852739769001</v>
      </c>
      <c r="C656" s="2">
        <v>37.634854902582397</v>
      </c>
      <c r="D656" s="2">
        <v>14.998336943638501</v>
      </c>
      <c r="E656" s="2">
        <v>61.906666003036598</v>
      </c>
      <c r="F656" s="2">
        <v>70.847771721268899</v>
      </c>
      <c r="G656" s="2">
        <v>62.948444087695698</v>
      </c>
    </row>
    <row r="657" spans="1:7" ht="15.6">
      <c r="A657" s="1" t="s">
        <v>294</v>
      </c>
      <c r="B657" s="2">
        <v>46.730838638293697</v>
      </c>
      <c r="C657" s="2">
        <v>39.516597647711599</v>
      </c>
      <c r="D657" s="2">
        <v>36.995897794308199</v>
      </c>
      <c r="E657" s="2">
        <v>132.06755413981099</v>
      </c>
      <c r="F657" s="2">
        <v>115.245708666597</v>
      </c>
      <c r="G657" s="2">
        <v>126.79615166235899</v>
      </c>
    </row>
    <row r="658" spans="1:7" ht="15.6">
      <c r="A658" s="1" t="s">
        <v>201</v>
      </c>
      <c r="B658" s="2">
        <v>82.677637590827302</v>
      </c>
      <c r="C658" s="2">
        <v>97.850622746714393</v>
      </c>
      <c r="D658" s="2">
        <v>77.991352106920004</v>
      </c>
      <c r="E658" s="2">
        <v>303.34266341487898</v>
      </c>
      <c r="F658" s="2">
        <v>232.38069124576199</v>
      </c>
      <c r="G658" s="2">
        <v>375.89213755224</v>
      </c>
    </row>
    <row r="659" spans="1:7" ht="15.6">
      <c r="A659" s="1" t="s">
        <v>220</v>
      </c>
      <c r="B659" s="2">
        <v>14.378719581013399</v>
      </c>
      <c r="C659" s="2">
        <v>47.043568628228101</v>
      </c>
      <c r="D659" s="2">
        <v>3.9995565183035899</v>
      </c>
      <c r="E659" s="2">
        <v>45.398221735560199</v>
      </c>
      <c r="F659" s="2">
        <v>121.858167360582</v>
      </c>
      <c r="G659" s="2">
        <v>55.754336191959098</v>
      </c>
    </row>
    <row r="660" spans="1:7" ht="15.6">
      <c r="A660" s="1" t="s">
        <v>639</v>
      </c>
      <c r="B660" s="2">
        <v>39.541478847786998</v>
      </c>
      <c r="C660" s="2">
        <v>32.930498039759598</v>
      </c>
      <c r="D660" s="2">
        <v>29.996673887276899</v>
      </c>
      <c r="E660" s="2">
        <v>59.843110469602102</v>
      </c>
      <c r="F660" s="2">
        <v>95.408332584642096</v>
      </c>
      <c r="G660" s="2">
        <v>84.530767774905698</v>
      </c>
    </row>
    <row r="661" spans="1:7" ht="15.6">
      <c r="A661" s="1" t="s">
        <v>139</v>
      </c>
      <c r="B661" s="2">
        <v>307.944244360038</v>
      </c>
      <c r="C661" s="2">
        <v>526.88796863615403</v>
      </c>
      <c r="D661" s="2">
        <v>395.95609531205503</v>
      </c>
      <c r="E661" s="2">
        <v>2036.7293114998999</v>
      </c>
      <c r="F661" s="2">
        <v>1471.74437788983</v>
      </c>
      <c r="G661" s="2">
        <v>1564.71846732272</v>
      </c>
    </row>
    <row r="662" spans="1:7" ht="15.6">
      <c r="A662" s="1" t="s">
        <v>181</v>
      </c>
      <c r="B662" s="2">
        <v>29.955665793778</v>
      </c>
      <c r="C662" s="2">
        <v>53.629668236180002</v>
      </c>
      <c r="D662" s="2">
        <v>39.9955651830359</v>
      </c>
      <c r="E662" s="2">
        <v>143.41710957370199</v>
      </c>
      <c r="F662" s="2">
        <v>173.81319995618</v>
      </c>
      <c r="G662" s="2">
        <v>139.38584047989801</v>
      </c>
    </row>
    <row r="663" spans="1:7" ht="15.6">
      <c r="A663" s="1" t="s">
        <v>558</v>
      </c>
      <c r="B663" s="2">
        <v>103.04749033059601</v>
      </c>
      <c r="C663" s="2">
        <v>180.64730353239599</v>
      </c>
      <c r="D663" s="2">
        <v>176.98037593493399</v>
      </c>
      <c r="E663" s="2">
        <v>383.82132921882697</v>
      </c>
      <c r="F663" s="2">
        <v>349.51567382492601</v>
      </c>
      <c r="G663" s="2">
        <v>402.87004216125302</v>
      </c>
    </row>
    <row r="664" spans="1:7" ht="15.6">
      <c r="A664" s="1" t="s">
        <v>757</v>
      </c>
      <c r="B664" s="2">
        <v>702.16080620615696</v>
      </c>
      <c r="C664" s="2">
        <v>983.21058432996699</v>
      </c>
      <c r="D664" s="2">
        <v>575.93613863571704</v>
      </c>
      <c r="E664" s="2">
        <v>1735.4502036184599</v>
      </c>
      <c r="F664" s="2">
        <v>1650.28076262742</v>
      </c>
      <c r="G664" s="2">
        <v>1601.58827028837</v>
      </c>
    </row>
    <row r="665" spans="1:7" ht="15.6">
      <c r="A665" s="1" t="s">
        <v>819</v>
      </c>
      <c r="B665" s="2">
        <v>856.73204170205099</v>
      </c>
      <c r="C665" s="2">
        <v>1143.15871766594</v>
      </c>
      <c r="D665" s="2">
        <v>965.89289917031704</v>
      </c>
      <c r="E665" s="2">
        <v>2323.56353064731</v>
      </c>
      <c r="F665" s="2">
        <v>1860.93480387866</v>
      </c>
      <c r="G665" s="2">
        <v>2124.0603562162501</v>
      </c>
    </row>
    <row r="666" spans="1:7" ht="15.6">
      <c r="A666" s="1" t="s">
        <v>783</v>
      </c>
      <c r="B666" s="2">
        <v>244.43823287722901</v>
      </c>
      <c r="C666" s="2">
        <v>389.52074824172797</v>
      </c>
      <c r="D666" s="2">
        <v>222.975275895425</v>
      </c>
      <c r="E666" s="2">
        <v>699.54532583431399</v>
      </c>
      <c r="F666" s="2">
        <v>672.58151287391297</v>
      </c>
      <c r="G666" s="2">
        <v>493.69565434492802</v>
      </c>
    </row>
    <row r="667" spans="1:7" ht="15.6">
      <c r="A667" s="1" t="s">
        <v>651</v>
      </c>
      <c r="B667" s="2">
        <v>360.66621615708698</v>
      </c>
      <c r="C667" s="2">
        <v>500.54357020434702</v>
      </c>
      <c r="D667" s="2">
        <v>326.96374537131902</v>
      </c>
      <c r="E667" s="2">
        <v>984.31598944828204</v>
      </c>
      <c r="F667" s="2">
        <v>828.44661066070398</v>
      </c>
      <c r="G667" s="2">
        <v>962.21193105477801</v>
      </c>
    </row>
    <row r="668" spans="1:7" ht="15.6">
      <c r="A668" s="1" t="s">
        <v>930</v>
      </c>
      <c r="B668" s="2">
        <v>1690.6977774008301</v>
      </c>
      <c r="C668" s="2">
        <v>2455.6742823935001</v>
      </c>
      <c r="D668" s="2">
        <v>1987.77958959688</v>
      </c>
      <c r="E668" s="2">
        <v>4521.2501737551102</v>
      </c>
      <c r="F668" s="2">
        <v>3956.1395729156502</v>
      </c>
      <c r="G668" s="2">
        <v>3908.1991143589398</v>
      </c>
    </row>
    <row r="669" spans="1:7" ht="15.6">
      <c r="A669" s="1" t="s">
        <v>887</v>
      </c>
      <c r="B669" s="2">
        <v>818.38878948601496</v>
      </c>
      <c r="C669" s="2">
        <v>667.07780314827403</v>
      </c>
      <c r="D669" s="2">
        <v>631.92992989196705</v>
      </c>
      <c r="E669" s="2">
        <v>1545.60309454248</v>
      </c>
      <c r="F669" s="2">
        <v>1495.3603017969101</v>
      </c>
      <c r="G669" s="2">
        <v>1321.9173258416099</v>
      </c>
    </row>
    <row r="670" spans="1:7" ht="15.6">
      <c r="A670" s="1" t="s">
        <v>840</v>
      </c>
      <c r="B670" s="2">
        <v>213.28434045169899</v>
      </c>
      <c r="C670" s="2">
        <v>161.829876081105</v>
      </c>
      <c r="D670" s="2">
        <v>193.97849113772401</v>
      </c>
      <c r="E670" s="2">
        <v>388.98021805241302</v>
      </c>
      <c r="F670" s="2">
        <v>352.34958469377699</v>
      </c>
      <c r="G670" s="2">
        <v>452.32953394444201</v>
      </c>
    </row>
    <row r="671" spans="1:7" ht="15.6">
      <c r="A671" s="1" t="s">
        <v>141</v>
      </c>
      <c r="B671" s="2">
        <v>41.9379321112892</v>
      </c>
      <c r="C671" s="2">
        <v>38.575726275146998</v>
      </c>
      <c r="D671" s="2">
        <v>31.996452146428702</v>
      </c>
      <c r="E671" s="2">
        <v>193.974220142848</v>
      </c>
      <c r="F671" s="2">
        <v>151.14191300537399</v>
      </c>
      <c r="G671" s="2">
        <v>116.904253305721</v>
      </c>
    </row>
    <row r="672" spans="1:7" ht="15.6">
      <c r="A672" s="1" t="s">
        <v>165</v>
      </c>
      <c r="B672" s="2">
        <v>133.00315612437399</v>
      </c>
      <c r="C672" s="2">
        <v>169.35684706162101</v>
      </c>
      <c r="D672" s="2">
        <v>116.98702816038001</v>
      </c>
      <c r="E672" s="2">
        <v>575.731993828241</v>
      </c>
      <c r="F672" s="2">
        <v>567.72681072643502</v>
      </c>
      <c r="G672" s="2">
        <v>500.88976224066499</v>
      </c>
    </row>
    <row r="673" spans="1:7" ht="15.6">
      <c r="A673" s="1" t="s">
        <v>212</v>
      </c>
      <c r="B673" s="2">
        <v>156.96768875939699</v>
      </c>
      <c r="C673" s="2">
        <v>302.960581965789</v>
      </c>
      <c r="D673" s="2">
        <v>138.98458901104999</v>
      </c>
      <c r="E673" s="2">
        <v>693.35465923401</v>
      </c>
      <c r="F673" s="2">
        <v>726.42581938207695</v>
      </c>
      <c r="G673" s="2">
        <v>645.67118364236501</v>
      </c>
    </row>
    <row r="674" spans="1:7" ht="15.6">
      <c r="A674" s="1" t="s">
        <v>483</v>
      </c>
      <c r="B674" s="2">
        <v>49.1272919017959</v>
      </c>
      <c r="C674" s="2">
        <v>79.033195295423099</v>
      </c>
      <c r="D674" s="2">
        <v>57.9935695154021</v>
      </c>
      <c r="E674" s="2">
        <v>144.44888734041899</v>
      </c>
      <c r="F674" s="2">
        <v>144.52945431138801</v>
      </c>
      <c r="G674" s="2">
        <v>193.341649697923</v>
      </c>
    </row>
    <row r="675" spans="1:7" ht="15.6">
      <c r="A675" s="1" t="s">
        <v>781</v>
      </c>
      <c r="B675" s="2">
        <v>6166.0742469912602</v>
      </c>
      <c r="C675" s="2">
        <v>7776.3018942461003</v>
      </c>
      <c r="D675" s="2">
        <v>6042.3300100271499</v>
      </c>
      <c r="E675" s="2">
        <v>17723.878476669401</v>
      </c>
      <c r="F675" s="2">
        <v>11521.736955790901</v>
      </c>
      <c r="G675" s="2">
        <v>14269.5130111937</v>
      </c>
    </row>
    <row r="676" spans="1:7" ht="15.6">
      <c r="A676" s="1" t="s">
        <v>781</v>
      </c>
      <c r="B676" s="2">
        <v>6166.0742469912602</v>
      </c>
      <c r="C676" s="2">
        <v>7776.3018942461003</v>
      </c>
      <c r="D676" s="2">
        <v>6042.3300100271499</v>
      </c>
      <c r="E676" s="2">
        <v>17723.878476669401</v>
      </c>
      <c r="F676" s="2">
        <v>11521.736955790901</v>
      </c>
      <c r="G676" s="2">
        <v>14269.5130111937</v>
      </c>
    </row>
    <row r="677" spans="1:7" ht="15.6">
      <c r="A677" s="1" t="s">
        <v>69</v>
      </c>
      <c r="B677" s="2">
        <v>16.775172844515701</v>
      </c>
      <c r="C677" s="2">
        <v>28.2261411769368</v>
      </c>
      <c r="D677" s="2">
        <v>5.99933477745539</v>
      </c>
      <c r="E677" s="2">
        <v>76.351554737078501</v>
      </c>
      <c r="F677" s="2">
        <v>119.024256491732</v>
      </c>
      <c r="G677" s="2">
        <v>91.724875670642405</v>
      </c>
    </row>
    <row r="678" spans="1:7" ht="15.6">
      <c r="A678" s="1" t="s">
        <v>100</v>
      </c>
      <c r="B678" s="2">
        <v>29.955665793778</v>
      </c>
      <c r="C678" s="2">
        <v>54.570539608744603</v>
      </c>
      <c r="D678" s="2">
        <v>36.995897794308199</v>
      </c>
      <c r="E678" s="2">
        <v>191.910664609414</v>
      </c>
      <c r="F678" s="2">
        <v>203.096945600971</v>
      </c>
      <c r="G678" s="2">
        <v>176.255643445548</v>
      </c>
    </row>
    <row r="679" spans="1:7" ht="15.6">
      <c r="A679" s="1" t="s">
        <v>261</v>
      </c>
      <c r="B679" s="2">
        <v>951.39194561038903</v>
      </c>
      <c r="C679" s="2">
        <v>1061.3029082528301</v>
      </c>
      <c r="D679" s="2">
        <v>722.91984068337399</v>
      </c>
      <c r="E679" s="2">
        <v>3010.7275232810098</v>
      </c>
      <c r="F679" s="2">
        <v>3046.4541840145598</v>
      </c>
      <c r="G679" s="2">
        <v>2727.4661559711599</v>
      </c>
    </row>
    <row r="680" spans="1:7" ht="15.6">
      <c r="A680" s="1" t="s">
        <v>385</v>
      </c>
      <c r="B680" s="2">
        <v>292.367298147273</v>
      </c>
      <c r="C680" s="2">
        <v>401.75207608506798</v>
      </c>
      <c r="D680" s="2">
        <v>294.96729322489</v>
      </c>
      <c r="E680" s="2">
        <v>1057.5722108852101</v>
      </c>
      <c r="F680" s="2">
        <v>869.06599978089798</v>
      </c>
      <c r="G680" s="2">
        <v>845.30767774905701</v>
      </c>
    </row>
    <row r="681" spans="1:7" ht="15.6">
      <c r="A681" s="1" t="s">
        <v>752</v>
      </c>
      <c r="B681" s="2">
        <v>220.47370024220601</v>
      </c>
      <c r="C681" s="2">
        <v>283.20228314193298</v>
      </c>
      <c r="D681" s="2">
        <v>226.97483241372899</v>
      </c>
      <c r="E681" s="2">
        <v>569.54132722793702</v>
      </c>
      <c r="F681" s="2">
        <v>550.72334551332995</v>
      </c>
      <c r="G681" s="2">
        <v>500.88976224066499</v>
      </c>
    </row>
    <row r="682" spans="1:7" ht="15.6">
      <c r="A682" s="1" t="s">
        <v>534</v>
      </c>
      <c r="B682" s="2">
        <v>1256.93973670693</v>
      </c>
      <c r="C682" s="2">
        <v>1469.6410839458399</v>
      </c>
      <c r="D682" s="2">
        <v>1153.8720555305899</v>
      </c>
      <c r="E682" s="2">
        <v>3570.9828506085</v>
      </c>
      <c r="F682" s="2">
        <v>2999.2223362003801</v>
      </c>
      <c r="G682" s="2">
        <v>3117.7465093148699</v>
      </c>
    </row>
    <row r="683" spans="1:7" ht="15.6">
      <c r="A683" s="1" t="s">
        <v>114</v>
      </c>
      <c r="B683" s="2">
        <v>5739.5055660878697</v>
      </c>
      <c r="C683" s="2">
        <v>10619.6151821362</v>
      </c>
      <c r="D683" s="2">
        <v>5675.37069947279</v>
      </c>
      <c r="E683" s="2">
        <v>29510.907683647602</v>
      </c>
      <c r="F683" s="2">
        <v>24194.9863612915</v>
      </c>
      <c r="G683" s="2">
        <v>43087.310714540799</v>
      </c>
    </row>
    <row r="684" spans="1:7" ht="15.6">
      <c r="A684" s="1" t="s">
        <v>377</v>
      </c>
      <c r="B684" s="2">
        <v>966.96889182315397</v>
      </c>
      <c r="C684" s="2">
        <v>1370.8495898265701</v>
      </c>
      <c r="D684" s="2">
        <v>1117.87604686585</v>
      </c>
      <c r="E684" s="2">
        <v>3267.64018719362</v>
      </c>
      <c r="F684" s="2">
        <v>3105.9663122604302</v>
      </c>
      <c r="G684" s="2">
        <v>3356.9505968481199</v>
      </c>
    </row>
    <row r="685" spans="1:7" ht="15.6">
      <c r="A685" s="1" t="s">
        <v>214</v>
      </c>
      <c r="B685" s="2">
        <v>182.13044802617</v>
      </c>
      <c r="C685" s="2">
        <v>265.32572706320599</v>
      </c>
      <c r="D685" s="2">
        <v>107.988025994197</v>
      </c>
      <c r="E685" s="2">
        <v>570.57310499465405</v>
      </c>
      <c r="F685" s="2">
        <v>629.12821288486805</v>
      </c>
      <c r="G685" s="2">
        <v>712.21668167792905</v>
      </c>
    </row>
    <row r="686" spans="1:7" ht="15.6">
      <c r="A686" s="1" t="s">
        <v>440</v>
      </c>
      <c r="B686" s="2">
        <v>266.006312248749</v>
      </c>
      <c r="C686" s="2">
        <v>350.94502196658101</v>
      </c>
      <c r="D686" s="2">
        <v>242.97305848694299</v>
      </c>
      <c r="E686" s="2">
        <v>783.119324938413</v>
      </c>
      <c r="F686" s="2">
        <v>706.58844330012198</v>
      </c>
      <c r="G686" s="2">
        <v>806.63934780947295</v>
      </c>
    </row>
    <row r="687" spans="1:7" ht="15.6">
      <c r="A687" s="1" t="s">
        <v>618</v>
      </c>
      <c r="B687" s="2">
        <v>2932.0605678949901</v>
      </c>
      <c r="C687" s="2">
        <v>3540.4989749604401</v>
      </c>
      <c r="D687" s="2">
        <v>2969.6707148404198</v>
      </c>
      <c r="E687" s="2">
        <v>8161.3621347336602</v>
      </c>
      <c r="F687" s="2">
        <v>7504.1959807167996</v>
      </c>
      <c r="G687" s="2">
        <v>6690.5203430350903</v>
      </c>
    </row>
    <row r="688" spans="1:7" ht="15.6">
      <c r="A688" s="1" t="s">
        <v>262</v>
      </c>
      <c r="B688" s="2">
        <v>9.5858130540089608</v>
      </c>
      <c r="C688" s="2">
        <v>15.9948133335975</v>
      </c>
      <c r="D688" s="2">
        <v>7.9991130366071799</v>
      </c>
      <c r="E688" s="2">
        <v>35.080444068387401</v>
      </c>
      <c r="F688" s="2">
        <v>34.951567382492598</v>
      </c>
      <c r="G688" s="2">
        <v>37.769066452617402</v>
      </c>
    </row>
    <row r="689" spans="1:7" ht="15.6">
      <c r="A689" s="1" t="s">
        <v>249</v>
      </c>
      <c r="B689" s="2">
        <v>391.820108582616</v>
      </c>
      <c r="C689" s="2">
        <v>215.45954431728501</v>
      </c>
      <c r="D689" s="2">
        <v>298.96684974319299</v>
      </c>
      <c r="E689" s="2">
        <v>1141.1462099893099</v>
      </c>
      <c r="F689" s="2">
        <v>859.61963021806196</v>
      </c>
      <c r="G689" s="2">
        <v>937.03255341969998</v>
      </c>
    </row>
    <row r="690" spans="1:7" ht="15.6">
      <c r="A690" s="1" t="s">
        <v>870</v>
      </c>
      <c r="B690" s="2">
        <v>1258.13796333868</v>
      </c>
      <c r="C690" s="2">
        <v>1279.5850666878</v>
      </c>
      <c r="D690" s="2">
        <v>1429.8414552935301</v>
      </c>
      <c r="E690" s="2">
        <v>3093.2697446184002</v>
      </c>
      <c r="F690" s="2">
        <v>2296.4124407253898</v>
      </c>
      <c r="G690" s="2">
        <v>2858.7586250683498</v>
      </c>
    </row>
    <row r="691" spans="1:7" ht="15.6">
      <c r="A691" s="1" t="s">
        <v>771</v>
      </c>
      <c r="B691" s="2">
        <v>27.559212530275801</v>
      </c>
      <c r="C691" s="2">
        <v>41.398340392840701</v>
      </c>
      <c r="D691" s="2">
        <v>32.9963412760046</v>
      </c>
      <c r="E691" s="2">
        <v>104.209554438445</v>
      </c>
      <c r="F691" s="2">
        <v>50.065758683029998</v>
      </c>
      <c r="G691" s="2">
        <v>70.142551983432398</v>
      </c>
    </row>
    <row r="692" spans="1:7" ht="15.6">
      <c r="A692" s="1" t="s">
        <v>95</v>
      </c>
      <c r="B692" s="2">
        <v>46.730838638293697</v>
      </c>
      <c r="C692" s="2">
        <v>92.205394511327</v>
      </c>
      <c r="D692" s="2">
        <v>57.9935695154021</v>
      </c>
      <c r="E692" s="2">
        <v>408.583995620042</v>
      </c>
      <c r="F692" s="2">
        <v>324.01047600526999</v>
      </c>
      <c r="G692" s="2">
        <v>217.62176384603401</v>
      </c>
    </row>
    <row r="693" spans="1:7" ht="15.6">
      <c r="A693" s="1" t="s">
        <v>131</v>
      </c>
      <c r="B693" s="2">
        <v>3142.9484550831899</v>
      </c>
      <c r="C693" s="2">
        <v>4790.9170290987504</v>
      </c>
      <c r="D693" s="2">
        <v>4138.5411073146397</v>
      </c>
      <c r="E693" s="2">
        <v>17925.075141179299</v>
      </c>
      <c r="F693" s="2">
        <v>14439.720513750901</v>
      </c>
      <c r="G693" s="2">
        <v>18068.001980142599</v>
      </c>
    </row>
    <row r="694" spans="1:7" ht="15.6">
      <c r="A694" s="1" t="s">
        <v>349</v>
      </c>
      <c r="B694" s="2">
        <v>2517.4741533091001</v>
      </c>
      <c r="C694" s="2">
        <v>3148.15561260102</v>
      </c>
      <c r="D694" s="2">
        <v>2815.6877888857298</v>
      </c>
      <c r="E694" s="2">
        <v>7881.7503599532802</v>
      </c>
      <c r="F694" s="2">
        <v>6866.5660352253799</v>
      </c>
      <c r="G694" s="2">
        <v>9782.18821122792</v>
      </c>
    </row>
    <row r="695" spans="1:7" ht="15.6">
      <c r="A695" s="1" t="s">
        <v>712</v>
      </c>
      <c r="B695" s="2">
        <v>4967.8476152401399</v>
      </c>
      <c r="C695" s="2">
        <v>6840.1348785443597</v>
      </c>
      <c r="D695" s="2">
        <v>4539.4966482745704</v>
      </c>
      <c r="E695" s="2">
        <v>12612.451420351999</v>
      </c>
      <c r="F695" s="2">
        <v>12562.726881615399</v>
      </c>
      <c r="G695" s="2">
        <v>11833.408224999799</v>
      </c>
    </row>
    <row r="696" spans="1:7" ht="15.6">
      <c r="A696" s="1" t="s">
        <v>793</v>
      </c>
      <c r="B696" s="2">
        <v>6046.2515838161498</v>
      </c>
      <c r="C696" s="2">
        <v>9527.2635185887502</v>
      </c>
      <c r="D696" s="2">
        <v>6810.2448615414396</v>
      </c>
      <c r="E696" s="2">
        <v>17332.834703083499</v>
      </c>
      <c r="F696" s="2">
        <v>15043.3435288161</v>
      </c>
      <c r="G696" s="2">
        <v>16010.4871219619</v>
      </c>
    </row>
    <row r="697" spans="1:7" ht="15.6">
      <c r="A697" s="1" t="s">
        <v>827</v>
      </c>
      <c r="B697" s="2">
        <v>28.757439162026898</v>
      </c>
      <c r="C697" s="2">
        <v>36.693983530017903</v>
      </c>
      <c r="D697" s="2">
        <v>33.996230405580498</v>
      </c>
      <c r="E697" s="2">
        <v>77.383332503795799</v>
      </c>
      <c r="F697" s="2">
        <v>57.622854333298697</v>
      </c>
      <c r="G697" s="2">
        <v>75.538132905234903</v>
      </c>
    </row>
    <row r="698" spans="1:7" ht="15.6">
      <c r="A698" s="1" t="s">
        <v>67</v>
      </c>
      <c r="B698" s="2">
        <v>61.109558219307097</v>
      </c>
      <c r="C698" s="2">
        <v>84.678423530810505</v>
      </c>
      <c r="D698" s="2">
        <v>42.995232571763601</v>
      </c>
      <c r="E698" s="2">
        <v>406.52044008660698</v>
      </c>
      <c r="F698" s="2">
        <v>353.29422165006099</v>
      </c>
      <c r="G698" s="2">
        <v>335.42528063872197</v>
      </c>
    </row>
    <row r="699" spans="1:7" ht="15.6">
      <c r="A699" s="1" t="s">
        <v>406</v>
      </c>
      <c r="B699" s="2">
        <v>86.272317486080695</v>
      </c>
      <c r="C699" s="2">
        <v>111.022821962618</v>
      </c>
      <c r="D699" s="2">
        <v>105.98824773504499</v>
      </c>
      <c r="E699" s="2">
        <v>317.78755214892101</v>
      </c>
      <c r="F699" s="2">
        <v>277.72326514737398</v>
      </c>
      <c r="G699" s="2">
        <v>243.700404968079</v>
      </c>
    </row>
    <row r="700" spans="1:7" ht="15.6">
      <c r="A700" s="1" t="s">
        <v>278</v>
      </c>
      <c r="B700" s="2">
        <v>322.322963941051</v>
      </c>
      <c r="C700" s="2">
        <v>462.908715301764</v>
      </c>
      <c r="D700" s="2">
        <v>337.96252579665298</v>
      </c>
      <c r="E700" s="2">
        <v>1113.28821028794</v>
      </c>
      <c r="F700" s="2">
        <v>1194.02111274245</v>
      </c>
      <c r="G700" s="2">
        <v>1207.71086299679</v>
      </c>
    </row>
    <row r="701" spans="1:7" ht="15.6">
      <c r="A701" s="1" t="s">
        <v>859</v>
      </c>
      <c r="B701" s="2">
        <v>337.89991015381599</v>
      </c>
      <c r="C701" s="2">
        <v>438.44605961508603</v>
      </c>
      <c r="D701" s="2">
        <v>290.96773670658598</v>
      </c>
      <c r="E701" s="2">
        <v>762.48376960406802</v>
      </c>
      <c r="F701" s="2">
        <v>769.87911937112199</v>
      </c>
      <c r="G701" s="2">
        <v>700.52625634735705</v>
      </c>
    </row>
    <row r="702" spans="1:7" ht="15.6">
      <c r="A702" s="1" t="s">
        <v>920</v>
      </c>
      <c r="B702" s="2">
        <v>125.813796333868</v>
      </c>
      <c r="C702" s="2">
        <v>119.49066431569899</v>
      </c>
      <c r="D702" s="2">
        <v>116.98702816038001</v>
      </c>
      <c r="E702" s="2">
        <v>268.26221934649197</v>
      </c>
      <c r="F702" s="2">
        <v>257.88588906541901</v>
      </c>
      <c r="G702" s="2">
        <v>210.42765595029701</v>
      </c>
    </row>
    <row r="703" spans="1:7" ht="15.6">
      <c r="A703" s="1" t="s">
        <v>555</v>
      </c>
      <c r="B703" s="2">
        <v>811.199429695508</v>
      </c>
      <c r="C703" s="2">
        <v>1428.2427435530001</v>
      </c>
      <c r="D703" s="2">
        <v>1019.88691216742</v>
      </c>
      <c r="E703" s="2">
        <v>2651.6688604634001</v>
      </c>
      <c r="F703" s="2">
        <v>3353.46119480673</v>
      </c>
      <c r="G703" s="2">
        <v>2017.9472647541299</v>
      </c>
    </row>
    <row r="704" spans="1:7" ht="15.6">
      <c r="A704" s="1" t="s">
        <v>541</v>
      </c>
      <c r="B704" s="2">
        <v>1827.2956134204601</v>
      </c>
      <c r="C704" s="2">
        <v>2637.2624572984701</v>
      </c>
      <c r="D704" s="2">
        <v>1592.8233834144</v>
      </c>
      <c r="E704" s="2">
        <v>4054.8866231989</v>
      </c>
      <c r="F704" s="2">
        <v>5542.1850225157896</v>
      </c>
      <c r="G704" s="2">
        <v>5420.7602994375702</v>
      </c>
    </row>
    <row r="705" spans="1:7" ht="15.6">
      <c r="A705" s="1" t="s">
        <v>830</v>
      </c>
      <c r="B705" s="2">
        <v>1095.17914142052</v>
      </c>
      <c r="C705" s="2">
        <v>1396.25311688581</v>
      </c>
      <c r="D705" s="2">
        <v>950.894562226679</v>
      </c>
      <c r="E705" s="2">
        <v>2263.7204201777099</v>
      </c>
      <c r="F705" s="2">
        <v>2634.59247107492</v>
      </c>
      <c r="G705" s="2">
        <v>2360.5666532885898</v>
      </c>
    </row>
    <row r="706" spans="1:7" ht="15.6">
      <c r="A706" s="1" t="s">
        <v>235</v>
      </c>
      <c r="B706" s="2">
        <v>11.982266317511201</v>
      </c>
      <c r="C706" s="2">
        <v>31.9896266671951</v>
      </c>
      <c r="D706" s="2">
        <v>40.995454312611798</v>
      </c>
      <c r="E706" s="2">
        <v>91.828221237837695</v>
      </c>
      <c r="F706" s="2">
        <v>83.128052152955505</v>
      </c>
      <c r="G706" s="2">
        <v>111.508672383918</v>
      </c>
    </row>
    <row r="707" spans="1:7" ht="15.6">
      <c r="A707" s="1" t="s">
        <v>807</v>
      </c>
      <c r="B707" s="2">
        <v>140.192515914881</v>
      </c>
      <c r="C707" s="2">
        <v>294.49273961270802</v>
      </c>
      <c r="D707" s="2">
        <v>81.990908625223597</v>
      </c>
      <c r="E707" s="2">
        <v>255.880886145885</v>
      </c>
      <c r="F707" s="2">
        <v>498.768312917733</v>
      </c>
      <c r="G707" s="2">
        <v>351.61202340412899</v>
      </c>
    </row>
    <row r="708" spans="1:7" ht="15.6">
      <c r="A708" s="1" t="s">
        <v>706</v>
      </c>
      <c r="B708" s="2">
        <v>2441.9858755087798</v>
      </c>
      <c r="C708" s="2">
        <v>3452.9979373119399</v>
      </c>
      <c r="D708" s="2">
        <v>2431.7303631285799</v>
      </c>
      <c r="E708" s="2">
        <v>6230.9059332056404</v>
      </c>
      <c r="F708" s="2">
        <v>6609.62478311624</v>
      </c>
      <c r="G708" s="2">
        <v>6061.9351656450999</v>
      </c>
    </row>
    <row r="709" spans="1:7" ht="15.6">
      <c r="A709" s="1" t="s">
        <v>38</v>
      </c>
      <c r="B709" s="2">
        <v>0</v>
      </c>
      <c r="C709" s="2">
        <v>6.5860996079519296</v>
      </c>
      <c r="D709" s="2">
        <v>4.9994456478794902</v>
      </c>
      <c r="E709" s="2">
        <v>30.953333001518299</v>
      </c>
      <c r="F709" s="2">
        <v>21.7266499945225</v>
      </c>
      <c r="G709" s="2">
        <v>38.668329939584503</v>
      </c>
    </row>
    <row r="710" spans="1:7" ht="15.6">
      <c r="A710" s="1" t="s">
        <v>211</v>
      </c>
      <c r="B710" s="2">
        <v>1588.84851370199</v>
      </c>
      <c r="C710" s="2">
        <v>2097.2022894464098</v>
      </c>
      <c r="D710" s="2">
        <v>1530.8302573807</v>
      </c>
      <c r="E710" s="2">
        <v>7085.2179240475398</v>
      </c>
      <c r="F710" s="2">
        <v>5246.5136551990299</v>
      </c>
      <c r="G710" s="2">
        <v>5633.8857458487701</v>
      </c>
    </row>
    <row r="711" spans="1:7" ht="15.6">
      <c r="A711" s="1" t="s">
        <v>22</v>
      </c>
      <c r="B711" s="2">
        <v>2.3964532635022402</v>
      </c>
      <c r="C711" s="2">
        <v>11.2904564707747</v>
      </c>
      <c r="D711" s="2">
        <v>9.9988912957589804</v>
      </c>
      <c r="E711" s="2">
        <v>104.209554438445</v>
      </c>
      <c r="F711" s="2">
        <v>39.674752163910597</v>
      </c>
      <c r="G711" s="2">
        <v>88.127821722774002</v>
      </c>
    </row>
    <row r="712" spans="1:7" ht="15.6">
      <c r="A712" s="1" t="s">
        <v>898</v>
      </c>
      <c r="B712" s="2">
        <v>119811.879135426</v>
      </c>
      <c r="C712" s="2">
        <v>183393.70706891199</v>
      </c>
      <c r="D712" s="2">
        <v>138592.63247225599</v>
      </c>
      <c r="E712" s="2">
        <v>311476.167549912</v>
      </c>
      <c r="F712" s="2">
        <v>273554.58225929498</v>
      </c>
      <c r="G712" s="2">
        <v>320753.79684885399</v>
      </c>
    </row>
    <row r="713" spans="1:7" ht="15.6">
      <c r="A713" s="1" t="s">
        <v>657</v>
      </c>
      <c r="B713" s="2">
        <v>6277.5093237441197</v>
      </c>
      <c r="C713" s="2">
        <v>7937.19089895464</v>
      </c>
      <c r="D713" s="2">
        <v>6019.3325600468997</v>
      </c>
      <c r="E713" s="2">
        <v>15769.6913865069</v>
      </c>
      <c r="F713" s="2">
        <v>14229.0664724996</v>
      </c>
      <c r="G713" s="2">
        <v>17101.293731653001</v>
      </c>
    </row>
    <row r="714" spans="1:7" ht="15.6">
      <c r="A714" s="1" t="s">
        <v>472</v>
      </c>
      <c r="B714" s="2">
        <v>11924.751439187199</v>
      </c>
      <c r="C714" s="2">
        <v>16704.230348511199</v>
      </c>
      <c r="D714" s="2">
        <v>11128.7660121797</v>
      </c>
      <c r="E714" s="2">
        <v>33285.1507542994</v>
      </c>
      <c r="F714" s="2">
        <v>31139.957263888398</v>
      </c>
      <c r="G714" s="2">
        <v>38885.052439943604</v>
      </c>
    </row>
    <row r="715" spans="1:7" ht="15.6">
      <c r="A715" s="1" t="s">
        <v>530</v>
      </c>
      <c r="B715" s="2">
        <v>5957.5828130665705</v>
      </c>
      <c r="C715" s="2">
        <v>7951.3039695431098</v>
      </c>
      <c r="D715" s="2">
        <v>5634.3752451601804</v>
      </c>
      <c r="E715" s="2">
        <v>16676.624043451298</v>
      </c>
      <c r="F715" s="2">
        <v>14995.1670440456</v>
      </c>
      <c r="G715" s="2">
        <v>17161.544385279802</v>
      </c>
    </row>
    <row r="716" spans="1:7" ht="15.6">
      <c r="A716" s="1" t="s">
        <v>885</v>
      </c>
      <c r="B716" s="2">
        <v>11060.830037694601</v>
      </c>
      <c r="C716" s="2">
        <v>12268.962698241899</v>
      </c>
      <c r="D716" s="2">
        <v>9229.9765551151104</v>
      </c>
      <c r="E716" s="2">
        <v>22634.108868476898</v>
      </c>
      <c r="F716" s="2">
        <v>20793.348681714298</v>
      </c>
      <c r="G716" s="2">
        <v>23794.511865149001</v>
      </c>
    </row>
    <row r="717" spans="1:7" ht="15.6">
      <c r="A717" s="1" t="s">
        <v>561</v>
      </c>
      <c r="B717" s="2">
        <v>6852.6581069846598</v>
      </c>
      <c r="C717" s="2">
        <v>8272.1411075876204</v>
      </c>
      <c r="D717" s="2">
        <v>5822.3544015204498</v>
      </c>
      <c r="E717" s="2">
        <v>16543.5247115448</v>
      </c>
      <c r="F717" s="2">
        <v>15444.814235236599</v>
      </c>
      <c r="G717" s="2">
        <v>19338.6612872271</v>
      </c>
    </row>
    <row r="718" spans="1:7" ht="15.6">
      <c r="A718" s="1" t="s">
        <v>701</v>
      </c>
      <c r="B718" s="2">
        <v>2667.2524822779901</v>
      </c>
      <c r="C718" s="2">
        <v>3754.0767765326</v>
      </c>
      <c r="D718" s="2">
        <v>2722.6980998351701</v>
      </c>
      <c r="E718" s="2">
        <v>6828.30526013494</v>
      </c>
      <c r="F718" s="2">
        <v>6335.6800657940003</v>
      </c>
      <c r="G718" s="2">
        <v>7632.0492138896298</v>
      </c>
    </row>
    <row r="719" spans="1:7" ht="15.6">
      <c r="A719" s="1" t="s">
        <v>798</v>
      </c>
      <c r="B719" s="2">
        <v>324.71941720455402</v>
      </c>
      <c r="C719" s="2">
        <v>271.911826671158</v>
      </c>
      <c r="D719" s="2">
        <v>279.968956281251</v>
      </c>
      <c r="E719" s="2">
        <v>827.48576890725599</v>
      </c>
      <c r="F719" s="2">
        <v>472.31847814179201</v>
      </c>
      <c r="G719" s="2">
        <v>581.82347606770202</v>
      </c>
    </row>
    <row r="720" spans="1:7" ht="15.6">
      <c r="A720" s="1" t="s">
        <v>610</v>
      </c>
      <c r="B720" s="2">
        <v>1747.01442909313</v>
      </c>
      <c r="C720" s="2">
        <v>1686.0414996356899</v>
      </c>
      <c r="D720" s="2">
        <v>1511.8323639187599</v>
      </c>
      <c r="E720" s="2">
        <v>4108.5390670682</v>
      </c>
      <c r="F720" s="2">
        <v>3569.7830577956702</v>
      </c>
      <c r="G720" s="2">
        <v>4088.9510752393198</v>
      </c>
    </row>
    <row r="721" spans="1:7" ht="15.6">
      <c r="A721" s="1" t="s">
        <v>426</v>
      </c>
      <c r="B721" s="2">
        <v>1113.15254089679</v>
      </c>
      <c r="C721" s="2">
        <v>1511.03942433869</v>
      </c>
      <c r="D721" s="2">
        <v>1271.85897282054</v>
      </c>
      <c r="E721" s="2">
        <v>3992.9799571958602</v>
      </c>
      <c r="F721" s="2">
        <v>3085.18429922219</v>
      </c>
      <c r="G721" s="2">
        <v>3430.6902027794199</v>
      </c>
    </row>
    <row r="722" spans="1:7" ht="15.6">
      <c r="A722" s="1" t="s">
        <v>167</v>
      </c>
      <c r="B722" s="2">
        <v>921.436279816612</v>
      </c>
      <c r="C722" s="2">
        <v>1139.3952321756799</v>
      </c>
      <c r="D722" s="2">
        <v>931.896668764737</v>
      </c>
      <c r="E722" s="2">
        <v>4328.30773137898</v>
      </c>
      <c r="F722" s="2">
        <v>3090.8521209598898</v>
      </c>
      <c r="G722" s="2">
        <v>4152.7987828139803</v>
      </c>
    </row>
    <row r="723" spans="1:7" ht="15.6">
      <c r="A723" s="1" t="s">
        <v>746</v>
      </c>
      <c r="B723" s="2">
        <v>1303.67057534522</v>
      </c>
      <c r="C723" s="2">
        <v>1635.2344455172099</v>
      </c>
      <c r="D723" s="2">
        <v>1195.8673989727699</v>
      </c>
      <c r="E723" s="2">
        <v>3151.0492995545601</v>
      </c>
      <c r="F723" s="2">
        <v>2801.7932123371102</v>
      </c>
      <c r="G723" s="2">
        <v>3229.2551816987898</v>
      </c>
    </row>
    <row r="724" spans="1:7" ht="15.6">
      <c r="A724" s="1" t="s">
        <v>509</v>
      </c>
      <c r="B724" s="2">
        <v>844.74977538454004</v>
      </c>
      <c r="C724" s="2">
        <v>1440.4740713963399</v>
      </c>
      <c r="D724" s="2">
        <v>954.89411874498205</v>
      </c>
      <c r="E724" s="2">
        <v>2544.3639727248101</v>
      </c>
      <c r="F724" s="2">
        <v>2905.7032775283101</v>
      </c>
      <c r="G724" s="2">
        <v>2751.7462701192699</v>
      </c>
    </row>
    <row r="725" spans="1:7" ht="15.6">
      <c r="A725" s="1" t="s">
        <v>753</v>
      </c>
      <c r="B725" s="2">
        <v>6503.9741571450804</v>
      </c>
      <c r="C725" s="2">
        <v>8620.2635154365107</v>
      </c>
      <c r="D725" s="2">
        <v>6654.2621573276001</v>
      </c>
      <c r="E725" s="2">
        <v>16853.058041560002</v>
      </c>
      <c r="F725" s="2">
        <v>15817.001196012299</v>
      </c>
      <c r="G725" s="2">
        <v>15508.6980962343</v>
      </c>
    </row>
    <row r="726" spans="1:7" ht="15.6">
      <c r="A726" s="1" t="s">
        <v>428</v>
      </c>
      <c r="B726" s="2">
        <v>1129.9277137413101</v>
      </c>
      <c r="C726" s="2">
        <v>1628.6483459092599</v>
      </c>
      <c r="D726" s="2">
        <v>1101.87782079264</v>
      </c>
      <c r="E726" s="2">
        <v>3132.4772997536502</v>
      </c>
      <c r="F726" s="2">
        <v>3529.16366867547</v>
      </c>
      <c r="G726" s="2">
        <v>3719.35378209585</v>
      </c>
    </row>
    <row r="727" spans="1:7" ht="15.6">
      <c r="A727" s="1" t="s">
        <v>496</v>
      </c>
      <c r="B727" s="2">
        <v>1052.04298267748</v>
      </c>
      <c r="C727" s="2">
        <v>1334.1556062965501</v>
      </c>
      <c r="D727" s="2">
        <v>1043.8842512772401</v>
      </c>
      <c r="E727" s="2">
        <v>2975.6470792126302</v>
      </c>
      <c r="F727" s="2">
        <v>2983.16350794356</v>
      </c>
      <c r="G727" s="2">
        <v>2794.0116540067202</v>
      </c>
    </row>
    <row r="728" spans="1:7" ht="15.6">
      <c r="A728" s="1" t="s">
        <v>496</v>
      </c>
      <c r="B728" s="2">
        <v>1052.04298267748</v>
      </c>
      <c r="C728" s="2">
        <v>1334.1556062965501</v>
      </c>
      <c r="D728" s="2">
        <v>1043.8842512772401</v>
      </c>
      <c r="E728" s="2">
        <v>2975.6470792126302</v>
      </c>
      <c r="F728" s="2">
        <v>2983.16350794356</v>
      </c>
      <c r="G728" s="2">
        <v>2794.0116540067202</v>
      </c>
    </row>
    <row r="729" spans="1:7" ht="15.6">
      <c r="A729" s="1" t="s">
        <v>636</v>
      </c>
      <c r="B729" s="2">
        <v>16.775172844515701</v>
      </c>
      <c r="C729" s="2">
        <v>37.634854902582397</v>
      </c>
      <c r="D729" s="2">
        <v>38.995676053460002</v>
      </c>
      <c r="E729" s="2">
        <v>65.001999303188498</v>
      </c>
      <c r="F729" s="2">
        <v>87.851236934373404</v>
      </c>
      <c r="G729" s="2">
        <v>68.344025009498196</v>
      </c>
    </row>
    <row r="730" spans="1:7" ht="15.6">
      <c r="A730" s="1" t="s">
        <v>948</v>
      </c>
      <c r="B730" s="2">
        <v>484.08355922745301</v>
      </c>
      <c r="C730" s="2">
        <v>718.82572863932501</v>
      </c>
      <c r="D730" s="2">
        <v>563.93746908080595</v>
      </c>
      <c r="E730" s="2">
        <v>1163.84532085709</v>
      </c>
      <c r="F730" s="2">
        <v>1133.5643475403001</v>
      </c>
      <c r="G730" s="2">
        <v>1255.3718278060501</v>
      </c>
    </row>
    <row r="731" spans="1:7" ht="15.6">
      <c r="A731" s="1" t="s">
        <v>527</v>
      </c>
      <c r="B731" s="2">
        <v>481.68710596394999</v>
      </c>
      <c r="C731" s="2">
        <v>579.57676549976998</v>
      </c>
      <c r="D731" s="2">
        <v>604.93292339341804</v>
      </c>
      <c r="E731" s="2">
        <v>1531.15820580844</v>
      </c>
      <c r="F731" s="2">
        <v>1179.8515583982</v>
      </c>
      <c r="G731" s="2">
        <v>1464.90022026938</v>
      </c>
    </row>
    <row r="732" spans="1:7" ht="15.6">
      <c r="A732" s="1" t="s">
        <v>836</v>
      </c>
      <c r="B732" s="2">
        <v>1723.04989645811</v>
      </c>
      <c r="C732" s="2">
        <v>2425.5663984714402</v>
      </c>
      <c r="D732" s="2">
        <v>1792.8012093295799</v>
      </c>
      <c r="E732" s="2">
        <v>4540.8539513227397</v>
      </c>
      <c r="F732" s="2">
        <v>3788.9388316534601</v>
      </c>
      <c r="G732" s="2">
        <v>4179.7766874230001</v>
      </c>
    </row>
    <row r="733" spans="1:7" ht="15.6">
      <c r="A733" s="1" t="s">
        <v>745</v>
      </c>
      <c r="B733" s="2">
        <v>276.79035193450898</v>
      </c>
      <c r="C733" s="2">
        <v>313.31016706399902</v>
      </c>
      <c r="D733" s="2">
        <v>276.96928889252399</v>
      </c>
      <c r="E733" s="2">
        <v>612.87599343006298</v>
      </c>
      <c r="F733" s="2">
        <v>650.85486287939</v>
      </c>
      <c r="G733" s="2">
        <v>662.75718989473899</v>
      </c>
    </row>
    <row r="734" spans="1:7" ht="15.6">
      <c r="A734" s="1" t="s">
        <v>570</v>
      </c>
      <c r="B734" s="2">
        <v>4426.24917768864</v>
      </c>
      <c r="C734" s="2">
        <v>6667.9554173650504</v>
      </c>
      <c r="D734" s="2">
        <v>4972.44864138094</v>
      </c>
      <c r="E734" s="2">
        <v>13719.548964039601</v>
      </c>
      <c r="F734" s="2">
        <v>12584.453531609901</v>
      </c>
      <c r="G734" s="2">
        <v>12965.5809550914</v>
      </c>
    </row>
    <row r="735" spans="1:7" ht="15.6">
      <c r="A735" s="1" t="s">
        <v>750</v>
      </c>
      <c r="B735" s="2">
        <v>242.04177961372599</v>
      </c>
      <c r="C735" s="2">
        <v>277.557054906546</v>
      </c>
      <c r="D735" s="2">
        <v>199.97782591518001</v>
      </c>
      <c r="E735" s="2">
        <v>456.04577288903602</v>
      </c>
      <c r="F735" s="2">
        <v>563.94826290130004</v>
      </c>
      <c r="G735" s="2">
        <v>574.62936817196498</v>
      </c>
    </row>
    <row r="736" spans="1:7" ht="15.6">
      <c r="A736" s="1" t="s">
        <v>384</v>
      </c>
      <c r="B736" s="2">
        <v>91.0652240130851</v>
      </c>
      <c r="C736" s="2">
        <v>178.76556078726699</v>
      </c>
      <c r="D736" s="2">
        <v>107.988025994197</v>
      </c>
      <c r="E736" s="2">
        <v>343.58199631685301</v>
      </c>
      <c r="F736" s="2">
        <v>373.13159773201602</v>
      </c>
      <c r="G736" s="2">
        <v>345.31717899535897</v>
      </c>
    </row>
    <row r="737" spans="1:7" ht="15.6">
      <c r="A737" s="1" t="s">
        <v>156</v>
      </c>
      <c r="B737" s="2">
        <v>8.38758642225784</v>
      </c>
      <c r="C737" s="2">
        <v>22.580912941549499</v>
      </c>
      <c r="D737" s="2">
        <v>20.997671721093901</v>
      </c>
      <c r="E737" s="2">
        <v>72.224443670209396</v>
      </c>
      <c r="F737" s="2">
        <v>57.622854333298697</v>
      </c>
      <c r="G737" s="2">
        <v>80.034450340070293</v>
      </c>
    </row>
    <row r="738" spans="1:7" ht="15.6">
      <c r="A738" s="1" t="s">
        <v>820</v>
      </c>
      <c r="B738" s="2">
        <v>2070.53561966594</v>
      </c>
      <c r="C738" s="2">
        <v>2638.2033286710298</v>
      </c>
      <c r="D738" s="2">
        <v>2372.73690448361</v>
      </c>
      <c r="E738" s="2">
        <v>5469.4539413682896</v>
      </c>
      <c r="F738" s="2">
        <v>4669.3404749097599</v>
      </c>
      <c r="G738" s="2">
        <v>4908.1801118663298</v>
      </c>
    </row>
    <row r="739" spans="1:7" ht="15.6">
      <c r="A739" s="1" t="s">
        <v>817</v>
      </c>
      <c r="B739" s="2">
        <v>1653.55275181655</v>
      </c>
      <c r="C739" s="2">
        <v>2492.3682659235201</v>
      </c>
      <c r="D739" s="2">
        <v>1928.7861309519101</v>
      </c>
      <c r="E739" s="2">
        <v>4705.9383939974996</v>
      </c>
      <c r="F739" s="2">
        <v>4361.3888271613096</v>
      </c>
      <c r="G739" s="2">
        <v>3860.5381495496799</v>
      </c>
    </row>
    <row r="740" spans="1:7" ht="15.6">
      <c r="A740" s="1" t="s">
        <v>722</v>
      </c>
      <c r="B740" s="2">
        <v>1392.3393460948</v>
      </c>
      <c r="C740" s="2">
        <v>1972.0663968953199</v>
      </c>
      <c r="D740" s="2">
        <v>1386.8462227217699</v>
      </c>
      <c r="E740" s="2">
        <v>3442.0106297688399</v>
      </c>
      <c r="F740" s="2">
        <v>3486.65500564271</v>
      </c>
      <c r="G740" s="2">
        <v>3772.4103278269099</v>
      </c>
    </row>
    <row r="741" spans="1:7" ht="15.6">
      <c r="A741" s="1" t="s">
        <v>839</v>
      </c>
      <c r="B741" s="2">
        <v>3574.3100425135899</v>
      </c>
      <c r="C741" s="2">
        <v>5731.7884016633097</v>
      </c>
      <c r="D741" s="2">
        <v>3488.6131730903098</v>
      </c>
      <c r="E741" s="2">
        <v>8638.0434629570409</v>
      </c>
      <c r="F741" s="2">
        <v>7975.5698219023097</v>
      </c>
      <c r="G741" s="2">
        <v>10302.8617701819</v>
      </c>
    </row>
    <row r="742" spans="1:7" ht="15.6">
      <c r="A742" s="1" t="s">
        <v>124</v>
      </c>
      <c r="B742" s="2">
        <v>291.16907151552198</v>
      </c>
      <c r="C742" s="2">
        <v>193.81950274830001</v>
      </c>
      <c r="D742" s="2">
        <v>297.96696061361803</v>
      </c>
      <c r="E742" s="2">
        <v>1552.8255389095</v>
      </c>
      <c r="F742" s="2">
        <v>999.42589974803298</v>
      </c>
      <c r="G742" s="2">
        <v>768.870281356855</v>
      </c>
    </row>
    <row r="743" spans="1:7" ht="15.6">
      <c r="A743" s="1" t="s">
        <v>705</v>
      </c>
      <c r="B743" s="2">
        <v>2177.1777898917899</v>
      </c>
      <c r="C743" s="2">
        <v>2922.3464831855299</v>
      </c>
      <c r="D743" s="2">
        <v>2234.75220460213</v>
      </c>
      <c r="E743" s="2">
        <v>6174.1581560361901</v>
      </c>
      <c r="F743" s="2">
        <v>5208.7281769476904</v>
      </c>
      <c r="G743" s="2">
        <v>5269.6840336270998</v>
      </c>
    </row>
    <row r="744" spans="1:7" ht="15.6">
      <c r="A744" s="1" t="s">
        <v>925</v>
      </c>
      <c r="B744" s="2">
        <v>445.74030701141697</v>
      </c>
      <c r="C744" s="2">
        <v>540.06016785205804</v>
      </c>
      <c r="D744" s="2">
        <v>514.94290173158697</v>
      </c>
      <c r="E744" s="2">
        <v>997.72910041560704</v>
      </c>
      <c r="F744" s="2">
        <v>1013.59545409229</v>
      </c>
      <c r="G744" s="2">
        <v>1032.35448303821</v>
      </c>
    </row>
    <row r="745" spans="1:7" ht="15.6">
      <c r="A745" s="1" t="s">
        <v>597</v>
      </c>
      <c r="B745" s="2">
        <v>4192.5949844971701</v>
      </c>
      <c r="C745" s="2">
        <v>2298.5487631752198</v>
      </c>
      <c r="D745" s="2">
        <v>2687.7019803000098</v>
      </c>
      <c r="E745" s="2">
        <v>6926.3241479730796</v>
      </c>
      <c r="F745" s="2">
        <v>5531.7940159966702</v>
      </c>
      <c r="G745" s="2">
        <v>9578.0553996863891</v>
      </c>
    </row>
    <row r="746" spans="1:7" ht="15.6">
      <c r="A746" s="1" t="s">
        <v>273</v>
      </c>
      <c r="B746" s="2">
        <v>552.38247723726602</v>
      </c>
      <c r="C746" s="2">
        <v>892.88693256376905</v>
      </c>
      <c r="D746" s="2">
        <v>538.94024084140904</v>
      </c>
      <c r="E746" s="2">
        <v>2144.0341992385002</v>
      </c>
      <c r="F746" s="2">
        <v>1692.7894256601801</v>
      </c>
      <c r="G746" s="2">
        <v>2415.4217259935799</v>
      </c>
    </row>
    <row r="747" spans="1:7" ht="15.6">
      <c r="A747" s="1" t="s">
        <v>2308</v>
      </c>
      <c r="B747" s="2">
        <v>2.3964532635022402</v>
      </c>
      <c r="C747" s="2">
        <v>0</v>
      </c>
      <c r="D747" s="2">
        <v>0</v>
      </c>
      <c r="E747" s="2">
        <v>9.2859999004554901</v>
      </c>
      <c r="F747" s="2">
        <v>11.335643475403</v>
      </c>
      <c r="G747" s="2">
        <v>10.791161843605</v>
      </c>
    </row>
    <row r="748" spans="1:7" ht="15.6">
      <c r="A748" s="1" t="s">
        <v>121</v>
      </c>
      <c r="B748" s="2">
        <v>228.86128666446399</v>
      </c>
      <c r="C748" s="2">
        <v>368.821578045308</v>
      </c>
      <c r="D748" s="2">
        <v>227.97472154330501</v>
      </c>
      <c r="E748" s="2">
        <v>1403.2177627354999</v>
      </c>
      <c r="F748" s="2">
        <v>968.252880190675</v>
      </c>
      <c r="G748" s="2">
        <v>1146.5609458830299</v>
      </c>
    </row>
    <row r="749" spans="1:7" ht="15.6">
      <c r="A749" s="1" t="s">
        <v>57</v>
      </c>
      <c r="B749" s="2">
        <v>2.3964532635022402</v>
      </c>
      <c r="C749" s="2">
        <v>3.76348549025824</v>
      </c>
      <c r="D749" s="2">
        <v>1.9997782591518001</v>
      </c>
      <c r="E749" s="2">
        <v>12.381333200607299</v>
      </c>
      <c r="F749" s="2">
        <v>15.114191300537399</v>
      </c>
      <c r="G749" s="2">
        <v>23.380850661144098</v>
      </c>
    </row>
    <row r="750" spans="1:7" ht="15.6">
      <c r="A750" s="1" t="s">
        <v>708</v>
      </c>
      <c r="B750" s="2">
        <v>434.956267325657</v>
      </c>
      <c r="C750" s="2">
        <v>725.41182824727696</v>
      </c>
      <c r="D750" s="2">
        <v>553.93857778504696</v>
      </c>
      <c r="E750" s="2">
        <v>1364.0102076002399</v>
      </c>
      <c r="F750" s="2">
        <v>1358.3879431358</v>
      </c>
      <c r="G750" s="2">
        <v>1170.8410600311399</v>
      </c>
    </row>
    <row r="751" spans="1:7" ht="15.6">
      <c r="A751" s="1" t="s">
        <v>312</v>
      </c>
      <c r="B751" s="2">
        <v>5.9911331587556003</v>
      </c>
      <c r="C751" s="2">
        <v>15.053941961033001</v>
      </c>
      <c r="D751" s="2">
        <v>13.998447814062599</v>
      </c>
      <c r="E751" s="2">
        <v>41.271110668691101</v>
      </c>
      <c r="F751" s="2">
        <v>29.2837456447911</v>
      </c>
      <c r="G751" s="2">
        <v>35.9705394786833</v>
      </c>
    </row>
    <row r="752" spans="1:7" ht="15.6">
      <c r="A752" s="1" t="s">
        <v>266</v>
      </c>
      <c r="B752" s="2">
        <v>128.21024959736999</v>
      </c>
      <c r="C752" s="2">
        <v>153.36203372802299</v>
      </c>
      <c r="D752" s="2">
        <v>81.990908625223597</v>
      </c>
      <c r="E752" s="2">
        <v>397.23444018615203</v>
      </c>
      <c r="F752" s="2">
        <v>341.01394121837399</v>
      </c>
      <c r="G752" s="2">
        <v>419.05678492665999</v>
      </c>
    </row>
    <row r="753" spans="1:7" ht="15.6">
      <c r="A753" s="1" t="s">
        <v>823</v>
      </c>
      <c r="B753" s="2">
        <v>1853.6565993189799</v>
      </c>
      <c r="C753" s="2">
        <v>3657.1670251584501</v>
      </c>
      <c r="D753" s="2">
        <v>2504.7222695876198</v>
      </c>
      <c r="E753" s="2">
        <v>5764.5423826494298</v>
      </c>
      <c r="F753" s="2">
        <v>4986.7384922210404</v>
      </c>
      <c r="G753" s="2">
        <v>6255.2768153430197</v>
      </c>
    </row>
    <row r="754" spans="1:7" ht="15.6">
      <c r="A754" s="1" t="s">
        <v>780</v>
      </c>
      <c r="B754" s="2">
        <v>1552.9017147494501</v>
      </c>
      <c r="C754" s="2">
        <v>2441.5612118050399</v>
      </c>
      <c r="D754" s="2">
        <v>2207.7551981035799</v>
      </c>
      <c r="E754" s="2">
        <v>5003.0903908120799</v>
      </c>
      <c r="F754" s="2">
        <v>3759.65508600867</v>
      </c>
      <c r="G754" s="2">
        <v>4762.4994269776698</v>
      </c>
    </row>
    <row r="755" spans="1:7" ht="15.6">
      <c r="A755" s="1" t="s">
        <v>782</v>
      </c>
      <c r="B755" s="2">
        <v>602.70799577081402</v>
      </c>
      <c r="C755" s="2">
        <v>907.00000315223701</v>
      </c>
      <c r="D755" s="2">
        <v>672.92538420457902</v>
      </c>
      <c r="E755" s="2">
        <v>1664.2575377149701</v>
      </c>
      <c r="F755" s="2">
        <v>1299.8204518462101</v>
      </c>
      <c r="G755" s="2">
        <v>1791.33286603843</v>
      </c>
    </row>
    <row r="756" spans="1:7" ht="15.6">
      <c r="A756" s="1" t="s">
        <v>357</v>
      </c>
      <c r="B756" s="2">
        <v>2709.1904143892798</v>
      </c>
      <c r="C756" s="2">
        <v>4208.5176494812804</v>
      </c>
      <c r="D756" s="2">
        <v>3404.6224862059298</v>
      </c>
      <c r="E756" s="2">
        <v>10399.2881107434</v>
      </c>
      <c r="F756" s="2">
        <v>8484.7291413391595</v>
      </c>
      <c r="G756" s="2">
        <v>10773.176573865599</v>
      </c>
    </row>
    <row r="757" spans="1:7" ht="15.6">
      <c r="A757" s="1" t="s">
        <v>574</v>
      </c>
      <c r="B757" s="2">
        <v>4818.0692862712503</v>
      </c>
      <c r="C757" s="2">
        <v>6613.3848777562998</v>
      </c>
      <c r="D757" s="2">
        <v>5398.4014105802698</v>
      </c>
      <c r="E757" s="2">
        <v>15392.0607238883</v>
      </c>
      <c r="F757" s="2">
        <v>12147.0866208506</v>
      </c>
      <c r="G757" s="2">
        <v>13491.650094967101</v>
      </c>
    </row>
    <row r="758" spans="1:7" ht="15.6">
      <c r="A758" s="1" t="s">
        <v>287</v>
      </c>
      <c r="B758" s="2">
        <v>45.5326120065426</v>
      </c>
      <c r="C758" s="2">
        <v>78.092323922858597</v>
      </c>
      <c r="D758" s="2">
        <v>64.992793422433394</v>
      </c>
      <c r="E758" s="2">
        <v>236.27710857825599</v>
      </c>
      <c r="F758" s="2">
        <v>149.25263909280599</v>
      </c>
      <c r="G758" s="2">
        <v>196.93870364579101</v>
      </c>
    </row>
    <row r="759" spans="1:7" ht="15.6">
      <c r="A759" s="1" t="s">
        <v>120</v>
      </c>
      <c r="B759" s="2">
        <v>2.3964532635022402</v>
      </c>
      <c r="C759" s="2">
        <v>5.6452282353873704</v>
      </c>
      <c r="D759" s="2">
        <v>3.9995565183035899</v>
      </c>
      <c r="E759" s="2">
        <v>19.603777567628299</v>
      </c>
      <c r="F759" s="2">
        <v>9.4463695628358497</v>
      </c>
      <c r="G759" s="2">
        <v>23.380850661144098</v>
      </c>
    </row>
    <row r="760" spans="1:7" ht="15.6">
      <c r="A760" s="1" t="s">
        <v>582</v>
      </c>
      <c r="B760" s="2">
        <v>674.60159367588096</v>
      </c>
      <c r="C760" s="2">
        <v>1038.7219953112799</v>
      </c>
      <c r="D760" s="2">
        <v>607.93259078214601</v>
      </c>
      <c r="E760" s="2">
        <v>1992.3628675310599</v>
      </c>
      <c r="F760" s="2">
        <v>1868.4918995289299</v>
      </c>
      <c r="G760" s="2">
        <v>1776.0453867599899</v>
      </c>
    </row>
    <row r="761" spans="1:7" ht="15.6">
      <c r="A761" s="1" t="s">
        <v>343</v>
      </c>
      <c r="B761" s="2">
        <v>1139.5135267953201</v>
      </c>
      <c r="C761" s="2">
        <v>1775.42428002933</v>
      </c>
      <c r="D761" s="2">
        <v>1577.8250464707701</v>
      </c>
      <c r="E761" s="2">
        <v>4607.91950615936</v>
      </c>
      <c r="F761" s="2">
        <v>3446.0356165225198</v>
      </c>
      <c r="G761" s="2">
        <v>5020.5880477372202</v>
      </c>
    </row>
    <row r="762" spans="1:7" ht="15.6">
      <c r="A762" s="1" t="s">
        <v>805</v>
      </c>
      <c r="B762" s="2">
        <v>385.82897542386098</v>
      </c>
      <c r="C762" s="2">
        <v>746.11099844369699</v>
      </c>
      <c r="D762" s="2">
        <v>533.94079519352897</v>
      </c>
      <c r="E762" s="2">
        <v>1162.8135430903701</v>
      </c>
      <c r="F762" s="2">
        <v>1132.6197105840199</v>
      </c>
      <c r="G762" s="2">
        <v>1276.95415149326</v>
      </c>
    </row>
    <row r="763" spans="1:7" ht="15.6">
      <c r="A763" s="1" t="s">
        <v>684</v>
      </c>
      <c r="B763" s="2">
        <v>1044.85362288698</v>
      </c>
      <c r="C763" s="2">
        <v>1608.8900470854001</v>
      </c>
      <c r="D763" s="2">
        <v>1050.8834751842701</v>
      </c>
      <c r="E763" s="2">
        <v>2769.2915258691701</v>
      </c>
      <c r="F763" s="2">
        <v>2776.2880145174599</v>
      </c>
      <c r="G763" s="2">
        <v>2964.8717165304702</v>
      </c>
    </row>
    <row r="764" spans="1:7" ht="15.6">
      <c r="A764" s="1" t="s">
        <v>711</v>
      </c>
      <c r="B764" s="2">
        <v>1901.5856645890301</v>
      </c>
      <c r="C764" s="2">
        <v>2083.0892188579401</v>
      </c>
      <c r="D764" s="2">
        <v>1465.8374639582701</v>
      </c>
      <c r="E764" s="2">
        <v>4102.3484004678903</v>
      </c>
      <c r="F764" s="2">
        <v>3915.5201837954601</v>
      </c>
      <c r="G764" s="2">
        <v>4333.5507436943699</v>
      </c>
    </row>
    <row r="765" spans="1:7" ht="15.6">
      <c r="A765" s="1" t="s">
        <v>259</v>
      </c>
      <c r="B765" s="2">
        <v>16.775172844515701</v>
      </c>
      <c r="C765" s="2">
        <v>17.876556078726701</v>
      </c>
      <c r="D765" s="2">
        <v>7.9991130366071799</v>
      </c>
      <c r="E765" s="2">
        <v>30.953333001518299</v>
      </c>
      <c r="F765" s="2">
        <v>35.896204338776201</v>
      </c>
      <c r="G765" s="2">
        <v>70.142551983432398</v>
      </c>
    </row>
    <row r="766" spans="1:7" ht="15.6">
      <c r="A766" s="1" t="s">
        <v>42</v>
      </c>
      <c r="B766" s="2">
        <v>5803.0115775706799</v>
      </c>
      <c r="C766" s="2">
        <v>10231.035305267</v>
      </c>
      <c r="D766" s="2">
        <v>7934.1202431847496</v>
      </c>
      <c r="E766" s="2">
        <v>68756.638596272605</v>
      </c>
      <c r="F766" s="2">
        <v>43827.376223733198</v>
      </c>
      <c r="G766" s="2">
        <v>65083.2956057556</v>
      </c>
    </row>
    <row r="767" spans="1:7" ht="15.6">
      <c r="A767" s="1" t="s">
        <v>789</v>
      </c>
      <c r="B767" s="2">
        <v>83.8758642225784</v>
      </c>
      <c r="C767" s="2">
        <v>77.151452550293996</v>
      </c>
      <c r="D767" s="2">
        <v>61.9931260337057</v>
      </c>
      <c r="E767" s="2">
        <v>170.24333150835099</v>
      </c>
      <c r="F767" s="2">
        <v>162.477556480777</v>
      </c>
      <c r="G767" s="2">
        <v>150.17700232350299</v>
      </c>
    </row>
    <row r="768" spans="1:7" ht="15.6">
      <c r="A768" s="1" t="s">
        <v>447</v>
      </c>
      <c r="B768" s="2">
        <v>9.5858130540089608</v>
      </c>
      <c r="C768" s="2">
        <v>15.053941961033001</v>
      </c>
      <c r="D768" s="2">
        <v>13.998447814062599</v>
      </c>
      <c r="E768" s="2">
        <v>33.016888534952898</v>
      </c>
      <c r="F768" s="2">
        <v>34.006930426209102</v>
      </c>
      <c r="G768" s="2">
        <v>35.9705394786833</v>
      </c>
    </row>
    <row r="769" spans="1:7" ht="15.6">
      <c r="A769" s="1" t="s">
        <v>646</v>
      </c>
      <c r="B769" s="2">
        <v>38.3432522160359</v>
      </c>
      <c r="C769" s="2">
        <v>33.871369412324199</v>
      </c>
      <c r="D769" s="2">
        <v>19.997782591518</v>
      </c>
      <c r="E769" s="2">
        <v>63.9702215364712</v>
      </c>
      <c r="F769" s="2">
        <v>55.733580420731499</v>
      </c>
      <c r="G769" s="2">
        <v>95.321929618510694</v>
      </c>
    </row>
    <row r="770" spans="1:7" ht="15.6">
      <c r="A770" s="1" t="s">
        <v>52</v>
      </c>
      <c r="B770" s="2">
        <v>47.929065270044802</v>
      </c>
      <c r="C770" s="2">
        <v>94.087137256456103</v>
      </c>
      <c r="D770" s="2">
        <v>61.9931260337057</v>
      </c>
      <c r="E770" s="2">
        <v>471.52243938979598</v>
      </c>
      <c r="F770" s="2">
        <v>458.148923797539</v>
      </c>
      <c r="G770" s="2">
        <v>406.46709610912097</v>
      </c>
    </row>
    <row r="771" spans="1:7" ht="15.6">
      <c r="A771" s="1" t="s">
        <v>117</v>
      </c>
      <c r="B771" s="2">
        <v>34.7485723207825</v>
      </c>
      <c r="C771" s="2">
        <v>28.2261411769368</v>
      </c>
      <c r="D771" s="2">
        <v>17.9980043323662</v>
      </c>
      <c r="E771" s="2">
        <v>159.92555384117799</v>
      </c>
      <c r="F771" s="2">
        <v>102.020791278627</v>
      </c>
      <c r="G771" s="2">
        <v>89.926348696708203</v>
      </c>
    </row>
    <row r="772" spans="1:7" ht="15.6">
      <c r="A772" s="1" t="s">
        <v>550</v>
      </c>
      <c r="B772" s="2">
        <v>4210.5683839734402</v>
      </c>
      <c r="C772" s="2">
        <v>5549.2593553857796</v>
      </c>
      <c r="D772" s="2">
        <v>4656.4836764349602</v>
      </c>
      <c r="E772" s="2">
        <v>12641.3411978201</v>
      </c>
      <c r="F772" s="2">
        <v>11401.768062342901</v>
      </c>
      <c r="G772" s="2">
        <v>11530.356429891899</v>
      </c>
    </row>
    <row r="773" spans="1:7" ht="15.6">
      <c r="A773" s="1" t="s">
        <v>497</v>
      </c>
      <c r="B773" s="2">
        <v>1598.43432675599</v>
      </c>
      <c r="C773" s="2">
        <v>2340.8879749406301</v>
      </c>
      <c r="D773" s="2">
        <v>1651.81684205938</v>
      </c>
      <c r="E773" s="2">
        <v>4564.5848399572296</v>
      </c>
      <c r="F773" s="2">
        <v>4579.5999640628197</v>
      </c>
      <c r="G773" s="2">
        <v>5111.4136599208896</v>
      </c>
    </row>
    <row r="774" spans="1:7" ht="15.6">
      <c r="A774" s="1" t="s">
        <v>83</v>
      </c>
      <c r="B774" s="2">
        <v>121.020889806863</v>
      </c>
      <c r="C774" s="2">
        <v>197.58298823855799</v>
      </c>
      <c r="D774" s="2">
        <v>79.9911303660718</v>
      </c>
      <c r="E774" s="2">
        <v>633.51154876440796</v>
      </c>
      <c r="F774" s="2">
        <v>736.81682590119601</v>
      </c>
      <c r="G774" s="2">
        <v>721.2093165476</v>
      </c>
    </row>
    <row r="775" spans="1:7" ht="15.6">
      <c r="A775" s="1" t="s">
        <v>296</v>
      </c>
      <c r="B775" s="2">
        <v>7.1893597905067201</v>
      </c>
      <c r="C775" s="2">
        <v>15.053941961033001</v>
      </c>
      <c r="D775" s="2">
        <v>5.99933477745539</v>
      </c>
      <c r="E775" s="2">
        <v>33.016888534952898</v>
      </c>
      <c r="F775" s="2">
        <v>28.339108688507501</v>
      </c>
      <c r="G775" s="2">
        <v>25.1793776350783</v>
      </c>
    </row>
    <row r="776" spans="1:7" ht="15.6">
      <c r="A776" s="1" t="s">
        <v>233</v>
      </c>
      <c r="B776" s="2">
        <v>3756.44049053976</v>
      </c>
      <c r="C776" s="2">
        <v>5636.7603930342902</v>
      </c>
      <c r="D776" s="2">
        <v>3098.6564125557102</v>
      </c>
      <c r="E776" s="2">
        <v>14155.990959360999</v>
      </c>
      <c r="F776" s="2">
        <v>13097.3913988719</v>
      </c>
      <c r="G776" s="2">
        <v>14585.154495119101</v>
      </c>
    </row>
    <row r="777" spans="1:7" ht="15.6">
      <c r="A777" s="1" t="s">
        <v>200</v>
      </c>
      <c r="B777" s="2">
        <v>5436.3542282548296</v>
      </c>
      <c r="C777" s="2">
        <v>8321.0664189609797</v>
      </c>
      <c r="D777" s="2">
        <v>5134.4306803722302</v>
      </c>
      <c r="E777" s="2">
        <v>23588.503302690398</v>
      </c>
      <c r="F777" s="2">
        <v>20842.469803440999</v>
      </c>
      <c r="G777" s="2">
        <v>22157.8523188689</v>
      </c>
    </row>
    <row r="778" spans="1:7" ht="15.6">
      <c r="A778" s="1" t="s">
        <v>371</v>
      </c>
      <c r="B778" s="2">
        <v>149.77832896889001</v>
      </c>
      <c r="C778" s="2">
        <v>177.82468941470199</v>
      </c>
      <c r="D778" s="2">
        <v>157.98248247299199</v>
      </c>
      <c r="E778" s="2">
        <v>548.90577189359101</v>
      </c>
      <c r="F778" s="2">
        <v>384.46724120741902</v>
      </c>
      <c r="G778" s="2">
        <v>446.93395302264003</v>
      </c>
    </row>
    <row r="779" spans="1:7" ht="15.6">
      <c r="A779" s="1" t="s">
        <v>895</v>
      </c>
      <c r="B779" s="2">
        <v>93.461677276587395</v>
      </c>
      <c r="C779" s="2">
        <v>75.269709805164894</v>
      </c>
      <c r="D779" s="2">
        <v>73.991795588616398</v>
      </c>
      <c r="E779" s="2">
        <v>166.116220441482</v>
      </c>
      <c r="F779" s="2">
        <v>136.97235866112001</v>
      </c>
      <c r="G779" s="2">
        <v>193.341649697923</v>
      </c>
    </row>
    <row r="780" spans="1:7" ht="15.6">
      <c r="A780" s="1" t="s">
        <v>569</v>
      </c>
      <c r="B780" s="2">
        <v>8769.8207177864497</v>
      </c>
      <c r="C780" s="2">
        <v>12002.6960998061</v>
      </c>
      <c r="D780" s="2">
        <v>10168.8724477869</v>
      </c>
      <c r="E780" s="2">
        <v>29590.354571684798</v>
      </c>
      <c r="F780" s="2">
        <v>20502.400499178901</v>
      </c>
      <c r="G780" s="2">
        <v>25545.377874273901</v>
      </c>
    </row>
    <row r="781" spans="1:7" ht="15.6">
      <c r="A781" s="1" t="s">
        <v>300</v>
      </c>
      <c r="B781" s="2">
        <v>86.272317486080695</v>
      </c>
      <c r="C781" s="2">
        <v>139.248963139555</v>
      </c>
      <c r="D781" s="2">
        <v>104.988358605469</v>
      </c>
      <c r="E781" s="2">
        <v>310.5651077819</v>
      </c>
      <c r="F781" s="2">
        <v>294.72673036047797</v>
      </c>
      <c r="G781" s="2">
        <v>400.17225170035198</v>
      </c>
    </row>
    <row r="782" spans="1:7" ht="15.6">
      <c r="A782" s="1" t="s">
        <v>531</v>
      </c>
      <c r="B782" s="2">
        <v>678.19627357113404</v>
      </c>
      <c r="C782" s="2">
        <v>938.98962981943203</v>
      </c>
      <c r="D782" s="2">
        <v>718.92028416507003</v>
      </c>
      <c r="E782" s="2">
        <v>2018.15731169899</v>
      </c>
      <c r="F782" s="2">
        <v>1881.7168169168999</v>
      </c>
      <c r="G782" s="2">
        <v>1942.4091318489</v>
      </c>
    </row>
    <row r="783" spans="1:7" ht="15.6">
      <c r="A783" s="1" t="s">
        <v>366</v>
      </c>
      <c r="B783" s="2">
        <v>13.1804929492623</v>
      </c>
      <c r="C783" s="2">
        <v>9.4087137256456099</v>
      </c>
      <c r="D783" s="2">
        <v>10.9987804253349</v>
      </c>
      <c r="E783" s="2">
        <v>35.080444068387401</v>
      </c>
      <c r="F783" s="2">
        <v>42.508663032761298</v>
      </c>
      <c r="G783" s="2">
        <v>17.9852697393416</v>
      </c>
    </row>
    <row r="784" spans="1:7" ht="15.6">
      <c r="A784" s="1" t="s">
        <v>946</v>
      </c>
      <c r="B784" s="2">
        <v>1959.1005429130801</v>
      </c>
      <c r="C784" s="2">
        <v>2493.3091372960898</v>
      </c>
      <c r="D784" s="2">
        <v>2116.7652873121801</v>
      </c>
      <c r="E784" s="2">
        <v>4495.45572958718</v>
      </c>
      <c r="F784" s="2">
        <v>4361.3888271613096</v>
      </c>
      <c r="G784" s="2">
        <v>4344.34190553797</v>
      </c>
    </row>
    <row r="785" spans="1:7" ht="15.6">
      <c r="A785" s="1" t="s">
        <v>844</v>
      </c>
      <c r="B785" s="2">
        <v>56.316651692302699</v>
      </c>
      <c r="C785" s="2">
        <v>59.274896471567402</v>
      </c>
      <c r="D785" s="2">
        <v>38.995676053460002</v>
      </c>
      <c r="E785" s="2">
        <v>94.923554537989503</v>
      </c>
      <c r="F785" s="2">
        <v>108.63324997261201</v>
      </c>
      <c r="G785" s="2">
        <v>120.501307253589</v>
      </c>
    </row>
    <row r="786" spans="1:7" ht="15.6">
      <c r="A786" s="1" t="s">
        <v>854</v>
      </c>
      <c r="B786" s="2">
        <v>560.770063659524</v>
      </c>
      <c r="C786" s="2">
        <v>891.005189818639</v>
      </c>
      <c r="D786" s="2">
        <v>525.94168215692196</v>
      </c>
      <c r="E786" s="2">
        <v>981.22065614813096</v>
      </c>
      <c r="F786" s="2">
        <v>1599.27036698811</v>
      </c>
      <c r="G786" s="2">
        <v>1558.4236229139501</v>
      </c>
    </row>
    <row r="787" spans="1:7" ht="15.6">
      <c r="A787" s="1" t="s">
        <v>872</v>
      </c>
      <c r="B787" s="2">
        <v>225.26660676921099</v>
      </c>
      <c r="C787" s="2">
        <v>262.50311294551301</v>
      </c>
      <c r="D787" s="2">
        <v>263.97073020803703</v>
      </c>
      <c r="E787" s="2">
        <v>412.71110668691102</v>
      </c>
      <c r="F787" s="2">
        <v>591.34273463352395</v>
      </c>
      <c r="G787" s="2">
        <v>557.54336191959101</v>
      </c>
    </row>
    <row r="788" spans="1:7" ht="15.6">
      <c r="A788" s="1" t="s">
        <v>304</v>
      </c>
      <c r="B788" s="2">
        <v>178.53576813091701</v>
      </c>
      <c r="C788" s="2">
        <v>190.05601725804101</v>
      </c>
      <c r="D788" s="2">
        <v>95.989356439286198</v>
      </c>
      <c r="E788" s="2">
        <v>484.93555035712001</v>
      </c>
      <c r="F788" s="2">
        <v>486.488032486046</v>
      </c>
      <c r="G788" s="2">
        <v>431.646473744199</v>
      </c>
    </row>
    <row r="789" spans="1:7" ht="15.6">
      <c r="A789" s="1" t="s">
        <v>356</v>
      </c>
      <c r="B789" s="2">
        <v>364.26089605234102</v>
      </c>
      <c r="C789" s="2">
        <v>521.24274040076705</v>
      </c>
      <c r="D789" s="2">
        <v>363.95964316562703</v>
      </c>
      <c r="E789" s="2">
        <v>1113.28821028794</v>
      </c>
      <c r="F789" s="2">
        <v>1107.1145127643599</v>
      </c>
      <c r="G789" s="2">
        <v>1373.1753445987299</v>
      </c>
    </row>
    <row r="790" spans="1:7" ht="15.6">
      <c r="A790" s="1" t="s">
        <v>478</v>
      </c>
      <c r="B790" s="2">
        <v>146.18364907363701</v>
      </c>
      <c r="C790" s="2">
        <v>193.81950274830001</v>
      </c>
      <c r="D790" s="2">
        <v>155.98270421384001</v>
      </c>
      <c r="E790" s="2">
        <v>391.04377358584799</v>
      </c>
      <c r="F790" s="2">
        <v>400.52606946423998</v>
      </c>
      <c r="G790" s="2">
        <v>492.796390857961</v>
      </c>
    </row>
    <row r="791" spans="1:7" ht="15.6">
      <c r="A791" s="1" t="s">
        <v>338</v>
      </c>
      <c r="B791" s="2">
        <v>177.33754149916601</v>
      </c>
      <c r="C791" s="2">
        <v>333.06846588785498</v>
      </c>
      <c r="D791" s="2">
        <v>183.97959984196501</v>
      </c>
      <c r="E791" s="2">
        <v>793.43710260558601</v>
      </c>
      <c r="F791" s="2">
        <v>590.39809767724103</v>
      </c>
      <c r="G791" s="2">
        <v>650.16750107719997</v>
      </c>
    </row>
    <row r="792" spans="1:7" ht="15.6">
      <c r="A792" s="1" t="s">
        <v>317</v>
      </c>
      <c r="B792" s="2">
        <v>454.12789343367501</v>
      </c>
      <c r="C792" s="2">
        <v>612.50726353952905</v>
      </c>
      <c r="D792" s="2">
        <v>417.953656162725</v>
      </c>
      <c r="E792" s="2">
        <v>1578.6199830774301</v>
      </c>
      <c r="F792" s="2">
        <v>1604.9381887258101</v>
      </c>
      <c r="G792" s="2">
        <v>1269.7600435975201</v>
      </c>
    </row>
    <row r="793" spans="1:7" ht="15.6">
      <c r="A793" s="1" t="s">
        <v>562</v>
      </c>
      <c r="B793" s="2">
        <v>2504.29366035984</v>
      </c>
      <c r="C793" s="2">
        <v>4728.8195185094801</v>
      </c>
      <c r="D793" s="2">
        <v>3162.6493168485599</v>
      </c>
      <c r="E793" s="2">
        <v>9212.7436790185693</v>
      </c>
      <c r="F793" s="2">
        <v>7995.4071979842602</v>
      </c>
      <c r="G793" s="2">
        <v>8253.4402833838794</v>
      </c>
    </row>
    <row r="794" spans="1:7" ht="15.6">
      <c r="A794" s="1" t="s">
        <v>158</v>
      </c>
      <c r="B794" s="2">
        <v>1804.52930741719</v>
      </c>
      <c r="C794" s="2">
        <v>3520.7406761365901</v>
      </c>
      <c r="D794" s="2">
        <v>1919.7871287857199</v>
      </c>
      <c r="E794" s="2">
        <v>10723.266329492701</v>
      </c>
      <c r="F794" s="2">
        <v>8947.6012499181197</v>
      </c>
      <c r="G794" s="2">
        <v>9176.0846210121108</v>
      </c>
    </row>
    <row r="795" spans="1:7" ht="15.6">
      <c r="A795" s="1" t="s">
        <v>282</v>
      </c>
      <c r="B795" s="2">
        <v>2099.2930588279601</v>
      </c>
      <c r="C795" s="2">
        <v>3509.45021966581</v>
      </c>
      <c r="D795" s="2">
        <v>2588.7129564719999</v>
      </c>
      <c r="E795" s="2">
        <v>9507.8321202997104</v>
      </c>
      <c r="F795" s="2">
        <v>8193.7809588038199</v>
      </c>
      <c r="G795" s="2">
        <v>7713.8821912036301</v>
      </c>
    </row>
    <row r="796" spans="1:7" ht="15.6">
      <c r="A796" s="1" t="s">
        <v>397</v>
      </c>
      <c r="B796" s="2">
        <v>313.93537751879398</v>
      </c>
      <c r="C796" s="2">
        <v>403.63381883019701</v>
      </c>
      <c r="D796" s="2">
        <v>300.96662800234498</v>
      </c>
      <c r="E796" s="2">
        <v>773.83332503795805</v>
      </c>
      <c r="F796" s="2">
        <v>1028.70964539282</v>
      </c>
      <c r="G796" s="2">
        <v>1028.7574290903401</v>
      </c>
    </row>
    <row r="797" spans="1:7" ht="15.6">
      <c r="A797" s="1" t="s">
        <v>911</v>
      </c>
      <c r="B797" s="2">
        <v>95.858130540089604</v>
      </c>
      <c r="C797" s="2">
        <v>138.308091766991</v>
      </c>
      <c r="D797" s="2">
        <v>140.984367270202</v>
      </c>
      <c r="E797" s="2">
        <v>312.62866331533502</v>
      </c>
      <c r="F797" s="2">
        <v>258.83052602170198</v>
      </c>
      <c r="G797" s="2">
        <v>196.03944015882399</v>
      </c>
    </row>
    <row r="798" spans="1:7" ht="15.6">
      <c r="A798" s="1" t="s">
        <v>655</v>
      </c>
      <c r="B798" s="2">
        <v>2787.0751454531101</v>
      </c>
      <c r="C798" s="2">
        <v>4634.7323812530303</v>
      </c>
      <c r="D798" s="2">
        <v>3595.60130995493</v>
      </c>
      <c r="E798" s="2">
        <v>8757.7296838962502</v>
      </c>
      <c r="F798" s="2">
        <v>7769.6389654324903</v>
      </c>
      <c r="G798" s="2">
        <v>9134.7185006116197</v>
      </c>
    </row>
    <row r="799" spans="1:7" ht="15.6">
      <c r="A799" s="1" t="s">
        <v>825</v>
      </c>
      <c r="B799" s="2">
        <v>1144.3064333223199</v>
      </c>
      <c r="C799" s="2">
        <v>1125.2821615872199</v>
      </c>
      <c r="D799" s="2">
        <v>989.89023828013899</v>
      </c>
      <c r="E799" s="2">
        <v>2545.3957504915202</v>
      </c>
      <c r="F799" s="2">
        <v>2136.7687951134699</v>
      </c>
      <c r="G799" s="2">
        <v>2212.1881779390201</v>
      </c>
    </row>
    <row r="800" spans="1:7" ht="15.6">
      <c r="A800" s="1" t="s">
        <v>365</v>
      </c>
      <c r="B800" s="2">
        <v>168.949955076908</v>
      </c>
      <c r="C800" s="2">
        <v>296.374482357837</v>
      </c>
      <c r="D800" s="2">
        <v>292.96751496573802</v>
      </c>
      <c r="E800" s="2">
        <v>847.08954647488497</v>
      </c>
      <c r="F800" s="2">
        <v>610.235473759196</v>
      </c>
      <c r="G800" s="2">
        <v>714.01520865186296</v>
      </c>
    </row>
    <row r="801" spans="1:7" ht="15.6">
      <c r="A801" s="1" t="s">
        <v>764</v>
      </c>
      <c r="B801" s="2">
        <v>226.46483340096199</v>
      </c>
      <c r="C801" s="2">
        <v>157.12551921828199</v>
      </c>
      <c r="D801" s="2">
        <v>168.981262898327</v>
      </c>
      <c r="E801" s="2">
        <v>450.88688405545003</v>
      </c>
      <c r="F801" s="2">
        <v>351.40494773749401</v>
      </c>
      <c r="G801" s="2">
        <v>409.16488657002202</v>
      </c>
    </row>
    <row r="802" spans="1:7" ht="15.6">
      <c r="A802" s="1" t="s">
        <v>223</v>
      </c>
      <c r="B802" s="2">
        <v>1095.17914142052</v>
      </c>
      <c r="C802" s="2">
        <v>2538.4709631791902</v>
      </c>
      <c r="D802" s="2">
        <v>1326.85287494722</v>
      </c>
      <c r="E802" s="2">
        <v>5155.7935002862296</v>
      </c>
      <c r="F802" s="2">
        <v>4557.8733140682998</v>
      </c>
      <c r="G802" s="2">
        <v>7071.8080615091303</v>
      </c>
    </row>
    <row r="803" spans="1:7" ht="15.6">
      <c r="A803" s="1" t="s">
        <v>492</v>
      </c>
      <c r="B803" s="2">
        <v>703.35903283790799</v>
      </c>
      <c r="C803" s="2">
        <v>986.03319844765997</v>
      </c>
      <c r="D803" s="2">
        <v>733.91862110870898</v>
      </c>
      <c r="E803" s="2">
        <v>2136.8117548714799</v>
      </c>
      <c r="F803" s="2">
        <v>1940.2843082064801</v>
      </c>
      <c r="G803" s="2">
        <v>2126.7581466771499</v>
      </c>
    </row>
    <row r="804" spans="1:7" ht="15.6">
      <c r="A804" s="1" t="s">
        <v>216</v>
      </c>
      <c r="B804" s="2">
        <v>515.23745165298203</v>
      </c>
      <c r="C804" s="2">
        <v>906.05913177967204</v>
      </c>
      <c r="D804" s="2">
        <v>655.927269001789</v>
      </c>
      <c r="E804" s="2">
        <v>2793.02241450367</v>
      </c>
      <c r="F804" s="2">
        <v>2120.7099668566502</v>
      </c>
      <c r="G804" s="2">
        <v>2193.3036447127101</v>
      </c>
    </row>
    <row r="805" spans="1:7" ht="15.6">
      <c r="A805" s="1" t="s">
        <v>2309</v>
      </c>
      <c r="B805" s="2">
        <v>0</v>
      </c>
      <c r="C805" s="2">
        <v>0</v>
      </c>
      <c r="D805" s="2">
        <v>0</v>
      </c>
      <c r="E805" s="2">
        <v>10.3177776671728</v>
      </c>
      <c r="F805" s="2">
        <v>2.8339108688507499</v>
      </c>
      <c r="G805" s="2">
        <v>16.186742765407502</v>
      </c>
    </row>
    <row r="806" spans="1:7" ht="15.6">
      <c r="A806" s="1" t="s">
        <v>152</v>
      </c>
      <c r="B806" s="2">
        <v>19.1716261080179</v>
      </c>
      <c r="C806" s="2">
        <v>37.634854902582397</v>
      </c>
      <c r="D806" s="2">
        <v>18.997893461942098</v>
      </c>
      <c r="E806" s="2">
        <v>87.701110170968505</v>
      </c>
      <c r="F806" s="2">
        <v>74.626319546403195</v>
      </c>
      <c r="G806" s="2">
        <v>142.98289442776601</v>
      </c>
    </row>
    <row r="807" spans="1:7" ht="15.6">
      <c r="A807" s="1" t="s">
        <v>769</v>
      </c>
      <c r="B807" s="2">
        <v>375.044935738101</v>
      </c>
      <c r="C807" s="2">
        <v>903.23651766197895</v>
      </c>
      <c r="D807" s="2">
        <v>743.91751240446797</v>
      </c>
      <c r="E807" s="2">
        <v>1612.6686493791001</v>
      </c>
      <c r="F807" s="2">
        <v>1240.3083236003499</v>
      </c>
      <c r="G807" s="2">
        <v>1588.0993179838699</v>
      </c>
    </row>
    <row r="808" spans="1:7" ht="15.6">
      <c r="A808" s="1" t="s">
        <v>115</v>
      </c>
      <c r="B808" s="2">
        <v>673.40336704413005</v>
      </c>
      <c r="C808" s="2">
        <v>1356.7365192381001</v>
      </c>
      <c r="D808" s="2">
        <v>940.89567093092001</v>
      </c>
      <c r="E808" s="2">
        <v>4782.2899487345803</v>
      </c>
      <c r="F808" s="2">
        <v>3770.0460925277898</v>
      </c>
      <c r="G808" s="2">
        <v>4476.5336381221296</v>
      </c>
    </row>
    <row r="809" spans="1:7" ht="15.6">
      <c r="A809" s="1" t="s">
        <v>571</v>
      </c>
      <c r="B809" s="2">
        <v>4227.3435568179502</v>
      </c>
      <c r="C809" s="2">
        <v>7027.3682816847104</v>
      </c>
      <c r="D809" s="2">
        <v>5484.3918757237998</v>
      </c>
      <c r="E809" s="2">
        <v>14974.190728367799</v>
      </c>
      <c r="F809" s="2">
        <v>12045.065829572</v>
      </c>
      <c r="G809" s="2">
        <v>13877.434130875999</v>
      </c>
    </row>
    <row r="810" spans="1:7" ht="15.6">
      <c r="A810" s="1" t="s">
        <v>345</v>
      </c>
      <c r="B810" s="2">
        <v>671.00691378062697</v>
      </c>
      <c r="C810" s="2">
        <v>1109.2873482536199</v>
      </c>
      <c r="D810" s="2">
        <v>817.90930799308398</v>
      </c>
      <c r="E810" s="2">
        <v>3093.2697446184002</v>
      </c>
      <c r="F810" s="2">
        <v>2446.6097167744902</v>
      </c>
      <c r="G810" s="2">
        <v>2008.0553663974899</v>
      </c>
    </row>
    <row r="811" spans="1:7" ht="15.6">
      <c r="A811" s="1" t="s">
        <v>197</v>
      </c>
      <c r="B811" s="2">
        <v>83.8758642225784</v>
      </c>
      <c r="C811" s="2">
        <v>100.673236864408</v>
      </c>
      <c r="D811" s="2">
        <v>91.989799920982605</v>
      </c>
      <c r="E811" s="2">
        <v>378.66244038524098</v>
      </c>
      <c r="F811" s="2">
        <v>334.401482524389</v>
      </c>
      <c r="G811" s="2">
        <v>274.27536352496003</v>
      </c>
    </row>
    <row r="812" spans="1:7" ht="15.6">
      <c r="A812" s="1" t="s">
        <v>520</v>
      </c>
      <c r="B812" s="2">
        <v>742.90051168569505</v>
      </c>
      <c r="C812" s="2">
        <v>1229.71888394188</v>
      </c>
      <c r="D812" s="2">
        <v>783.91307758750395</v>
      </c>
      <c r="E812" s="2">
        <v>2336.9766416146299</v>
      </c>
      <c r="F812" s="2">
        <v>2077.2566668676</v>
      </c>
      <c r="G812" s="2">
        <v>2528.72892535143</v>
      </c>
    </row>
    <row r="813" spans="1:7" ht="15.6">
      <c r="A813" s="1" t="s">
        <v>395</v>
      </c>
      <c r="B813" s="2">
        <v>111.435076752854</v>
      </c>
      <c r="C813" s="2">
        <v>177.82468941470199</v>
      </c>
      <c r="D813" s="2">
        <v>148.98348030680901</v>
      </c>
      <c r="E813" s="2">
        <v>421.99710658736598</v>
      </c>
      <c r="F813" s="2">
        <v>398.636795551673</v>
      </c>
      <c r="G813" s="2">
        <v>401.97077867428601</v>
      </c>
    </row>
    <row r="814" spans="1:7" ht="15.6">
      <c r="A814" s="1" t="s">
        <v>493</v>
      </c>
      <c r="B814" s="2">
        <v>4532.8913479144903</v>
      </c>
      <c r="C814" s="2">
        <v>6793.0913099161298</v>
      </c>
      <c r="D814" s="2">
        <v>4636.48589384344</v>
      </c>
      <c r="E814" s="2">
        <v>13545.178521464401</v>
      </c>
      <c r="F814" s="2">
        <v>12019.5606317523</v>
      </c>
      <c r="G814" s="2">
        <v>15247.012421526901</v>
      </c>
    </row>
    <row r="815" spans="1:7" ht="15.6">
      <c r="A815" s="1" t="s">
        <v>503</v>
      </c>
      <c r="B815" s="2">
        <v>251.627592667735</v>
      </c>
      <c r="C815" s="2">
        <v>422.45124628148801</v>
      </c>
      <c r="D815" s="2">
        <v>396.95598444163102</v>
      </c>
      <c r="E815" s="2">
        <v>756.29310300376403</v>
      </c>
      <c r="F815" s="2">
        <v>744.37392155146495</v>
      </c>
      <c r="G815" s="2">
        <v>1226.5953962230999</v>
      </c>
    </row>
    <row r="816" spans="1:7" ht="15.6">
      <c r="A816" s="1" t="s">
        <v>678</v>
      </c>
      <c r="B816" s="2">
        <v>1513.36023590166</v>
      </c>
      <c r="C816" s="2">
        <v>1836.5809192460199</v>
      </c>
      <c r="D816" s="2">
        <v>1531.83014651028</v>
      </c>
      <c r="E816" s="2">
        <v>4060.04551203249</v>
      </c>
      <c r="F816" s="2">
        <v>3450.7588013039399</v>
      </c>
      <c r="G816" s="2">
        <v>3725.6486265046201</v>
      </c>
    </row>
    <row r="817" spans="1:7" ht="15.6">
      <c r="A817" s="1" t="s">
        <v>627</v>
      </c>
      <c r="B817" s="2">
        <v>762.07213779371205</v>
      </c>
      <c r="C817" s="2">
        <v>1061.3029082528301</v>
      </c>
      <c r="D817" s="2">
        <v>572.93647124698896</v>
      </c>
      <c r="E817" s="2">
        <v>1974.8226454968701</v>
      </c>
      <c r="F817" s="2">
        <v>1776.86211476942</v>
      </c>
      <c r="G817" s="2">
        <v>1898.3452209875099</v>
      </c>
    </row>
    <row r="818" spans="1:7" ht="15.6">
      <c r="A818" s="1" t="s">
        <v>808</v>
      </c>
      <c r="B818" s="2">
        <v>128.21024959736999</v>
      </c>
      <c r="C818" s="2">
        <v>184.410789022654</v>
      </c>
      <c r="D818" s="2">
        <v>178.980154194086</v>
      </c>
      <c r="E818" s="2">
        <v>359.058662817612</v>
      </c>
      <c r="F818" s="2">
        <v>323.06583904898599</v>
      </c>
      <c r="G818" s="2">
        <v>372.295083604372</v>
      </c>
    </row>
    <row r="819" spans="1:7" ht="15.6">
      <c r="A819" s="1" t="s">
        <v>225</v>
      </c>
      <c r="B819" s="2">
        <v>925.03095971186497</v>
      </c>
      <c r="C819" s="2">
        <v>1387.78527453273</v>
      </c>
      <c r="D819" s="2">
        <v>905.89955139576296</v>
      </c>
      <c r="E819" s="2">
        <v>3535.90240654011</v>
      </c>
      <c r="F819" s="2">
        <v>3160.75525572488</v>
      </c>
      <c r="G819" s="2">
        <v>4191.4671127535703</v>
      </c>
    </row>
    <row r="820" spans="1:7" ht="15.6">
      <c r="A820" s="1" t="s">
        <v>794</v>
      </c>
      <c r="B820" s="2">
        <v>55.118425060551502</v>
      </c>
      <c r="C820" s="2">
        <v>68.683610197213</v>
      </c>
      <c r="D820" s="2">
        <v>33.996230405580498</v>
      </c>
      <c r="E820" s="2">
        <v>136.19466520668101</v>
      </c>
      <c r="F820" s="2">
        <v>101.076154322344</v>
      </c>
      <c r="G820" s="2">
        <v>103.415301001214</v>
      </c>
    </row>
    <row r="821" spans="1:7" ht="15.6">
      <c r="A821" s="1" t="s">
        <v>221</v>
      </c>
      <c r="B821" s="2">
        <v>28.757439162026898</v>
      </c>
      <c r="C821" s="2">
        <v>37.634854902582397</v>
      </c>
      <c r="D821" s="2">
        <v>20.997671721093901</v>
      </c>
      <c r="E821" s="2">
        <v>122.781554239356</v>
      </c>
      <c r="F821" s="2">
        <v>72.737045633836004</v>
      </c>
      <c r="G821" s="2">
        <v>101.61677402728</v>
      </c>
    </row>
    <row r="822" spans="1:7" ht="15.6">
      <c r="A822" s="1" t="s">
        <v>546</v>
      </c>
      <c r="B822" s="2">
        <v>1362.3836803010199</v>
      </c>
      <c r="C822" s="2">
        <v>2273.14523611598</v>
      </c>
      <c r="D822" s="2">
        <v>1722.8089702592699</v>
      </c>
      <c r="E822" s="2">
        <v>4958.7239468432299</v>
      </c>
      <c r="F822" s="2">
        <v>4007.1499685549702</v>
      </c>
      <c r="G822" s="2">
        <v>4306.5728390853601</v>
      </c>
    </row>
    <row r="823" spans="1:7" ht="15.6">
      <c r="A823" s="1" t="s">
        <v>482</v>
      </c>
      <c r="B823" s="2">
        <v>1320.44574818973</v>
      </c>
      <c r="C823" s="2">
        <v>2098.14316081897</v>
      </c>
      <c r="D823" s="2">
        <v>1484.8353574202099</v>
      </c>
      <c r="E823" s="2">
        <v>4365.4517309807998</v>
      </c>
      <c r="F823" s="2">
        <v>4185.6863532925599</v>
      </c>
      <c r="G823" s="2">
        <v>4118.6267703092399</v>
      </c>
    </row>
    <row r="824" spans="1:7" ht="15.6">
      <c r="A824" s="1" t="s">
        <v>498</v>
      </c>
      <c r="B824" s="2">
        <v>100.65103706709399</v>
      </c>
      <c r="C824" s="2">
        <v>117.60892157057</v>
      </c>
      <c r="D824" s="2">
        <v>97.989134698437994</v>
      </c>
      <c r="E824" s="2">
        <v>248.65844177886399</v>
      </c>
      <c r="F824" s="2">
        <v>258.83052602170198</v>
      </c>
      <c r="G824" s="2">
        <v>298.55547767307098</v>
      </c>
    </row>
    <row r="825" spans="1:7" ht="15.6">
      <c r="A825" s="1" t="s">
        <v>133</v>
      </c>
      <c r="B825" s="2">
        <v>1000.51923751219</v>
      </c>
      <c r="C825" s="2">
        <v>1672.8693004197901</v>
      </c>
      <c r="D825" s="2">
        <v>1087.87937297858</v>
      </c>
      <c r="E825" s="2">
        <v>6268.0499328074602</v>
      </c>
      <c r="F825" s="2">
        <v>3950.47175117795</v>
      </c>
      <c r="G825" s="2">
        <v>5394.6816583155296</v>
      </c>
    </row>
    <row r="826" spans="1:7" ht="15.6">
      <c r="A826" s="1" t="s">
        <v>733</v>
      </c>
      <c r="B826" s="2">
        <v>3677.3575328441898</v>
      </c>
      <c r="C826" s="2">
        <v>4674.2489789007404</v>
      </c>
      <c r="D826" s="2">
        <v>4213.53279203283</v>
      </c>
      <c r="E826" s="2">
        <v>10627.310997188</v>
      </c>
      <c r="F826" s="2">
        <v>8344.9228718091908</v>
      </c>
      <c r="G826" s="2">
        <v>9143.7111354812896</v>
      </c>
    </row>
    <row r="827" spans="1:7" ht="15.6">
      <c r="A827" s="1" t="s">
        <v>768</v>
      </c>
      <c r="B827" s="2">
        <v>6035.4675441303898</v>
      </c>
      <c r="C827" s="2">
        <v>6792.1504385435701</v>
      </c>
      <c r="D827" s="2">
        <v>6198.3127142409903</v>
      </c>
      <c r="E827" s="2">
        <v>14873.0765072295</v>
      </c>
      <c r="F827" s="2">
        <v>12256.6645077795</v>
      </c>
      <c r="G827" s="2">
        <v>14616.628717162999</v>
      </c>
    </row>
    <row r="828" spans="1:7" ht="15.6">
      <c r="A828" s="1" t="s">
        <v>628</v>
      </c>
      <c r="B828" s="2">
        <v>2699.6046013352702</v>
      </c>
      <c r="C828" s="2">
        <v>3474.6379788809199</v>
      </c>
      <c r="D828" s="2">
        <v>2877.6809149194301</v>
      </c>
      <c r="E828" s="2">
        <v>7570.1534744046603</v>
      </c>
      <c r="F828" s="2">
        <v>6712.5902113511502</v>
      </c>
      <c r="G828" s="2">
        <v>7055.6213187437297</v>
      </c>
    </row>
    <row r="829" spans="1:7" ht="15.6">
      <c r="A829" s="1" t="s">
        <v>770</v>
      </c>
      <c r="B829" s="2">
        <v>1960.2987695448301</v>
      </c>
      <c r="C829" s="2">
        <v>2516.8309216102002</v>
      </c>
      <c r="D829" s="2">
        <v>1775.80309412679</v>
      </c>
      <c r="E829" s="2">
        <v>5107.2999452505201</v>
      </c>
      <c r="F829" s="2">
        <v>3973.1430381287601</v>
      </c>
      <c r="G829" s="2">
        <v>4631.2069578804703</v>
      </c>
    </row>
    <row r="830" spans="1:7" ht="15.6">
      <c r="A830" s="1" t="s">
        <v>847</v>
      </c>
      <c r="B830" s="2">
        <v>68.298918009813903</v>
      </c>
      <c r="C830" s="2">
        <v>84.678423530810505</v>
      </c>
      <c r="D830" s="2">
        <v>66.992571681585105</v>
      </c>
      <c r="E830" s="2">
        <v>165.08444267476401</v>
      </c>
      <c r="F830" s="2">
        <v>114.30107171031401</v>
      </c>
      <c r="G830" s="2">
        <v>182.55048785431799</v>
      </c>
    </row>
    <row r="831" spans="1:7" ht="15.6">
      <c r="A831" s="1" t="s">
        <v>873</v>
      </c>
      <c r="B831" s="2">
        <v>233.65419319146801</v>
      </c>
      <c r="C831" s="2">
        <v>192.87863137573501</v>
      </c>
      <c r="D831" s="2">
        <v>147.983591177233</v>
      </c>
      <c r="E831" s="2">
        <v>409.61577338675897</v>
      </c>
      <c r="F831" s="2">
        <v>354.23885860634402</v>
      </c>
      <c r="G831" s="2">
        <v>426.25089282239702</v>
      </c>
    </row>
    <row r="832" spans="1:7" ht="15.6">
      <c r="A832" s="1" t="s">
        <v>354</v>
      </c>
      <c r="B832" s="2">
        <v>1108.35963436979</v>
      </c>
      <c r="C832" s="2">
        <v>1539.26556551562</v>
      </c>
      <c r="D832" s="2">
        <v>1142.8732751052501</v>
      </c>
      <c r="E832" s="2">
        <v>4414.9770637832298</v>
      </c>
      <c r="F832" s="2">
        <v>3890.0149859757998</v>
      </c>
      <c r="G832" s="2">
        <v>2608.7633756915102</v>
      </c>
    </row>
    <row r="833" spans="1:7" ht="15.6">
      <c r="A833" s="1" t="s">
        <v>320</v>
      </c>
      <c r="B833" s="2">
        <v>52.721971797049299</v>
      </c>
      <c r="C833" s="2">
        <v>67.742738824648399</v>
      </c>
      <c r="D833" s="2">
        <v>52.994123867522603</v>
      </c>
      <c r="E833" s="2">
        <v>153.734887240874</v>
      </c>
      <c r="F833" s="2">
        <v>200.26303473211999</v>
      </c>
      <c r="G833" s="2">
        <v>164.56521811497601</v>
      </c>
    </row>
    <row r="834" spans="1:7" ht="15.6">
      <c r="A834" s="1" t="s">
        <v>390</v>
      </c>
      <c r="B834" s="2">
        <v>35.946798952533598</v>
      </c>
      <c r="C834" s="2">
        <v>28.2261411769368</v>
      </c>
      <c r="D834" s="2">
        <v>35.996008664732301</v>
      </c>
      <c r="E834" s="2">
        <v>105.241332205162</v>
      </c>
      <c r="F834" s="2">
        <v>58.5674912895823</v>
      </c>
      <c r="G834" s="2">
        <v>115.105726331786</v>
      </c>
    </row>
    <row r="835" spans="1:7" ht="15.6">
      <c r="A835" s="1" t="s">
        <v>617</v>
      </c>
      <c r="B835" s="2">
        <v>3710.9078785332199</v>
      </c>
      <c r="C835" s="2">
        <v>6317.9512667710296</v>
      </c>
      <c r="D835" s="2">
        <v>3938.5632813994598</v>
      </c>
      <c r="E835" s="2">
        <v>9726.5690068437707</v>
      </c>
      <c r="F835" s="2">
        <v>11368.7057688729</v>
      </c>
      <c r="G835" s="2">
        <v>11971.894801992799</v>
      </c>
    </row>
    <row r="836" spans="1:7" ht="15.6">
      <c r="A836" s="1" t="s">
        <v>720</v>
      </c>
      <c r="B836" s="2">
        <v>74.290051168569505</v>
      </c>
      <c r="C836" s="2">
        <v>93.146265883891601</v>
      </c>
      <c r="D836" s="2">
        <v>62.993015163281498</v>
      </c>
      <c r="E836" s="2">
        <v>192.942442376131</v>
      </c>
      <c r="F836" s="2">
        <v>163.42219343706</v>
      </c>
      <c r="G836" s="2">
        <v>163.66595462800899</v>
      </c>
    </row>
    <row r="837" spans="1:7" ht="15.6">
      <c r="A837" s="1" t="s">
        <v>160</v>
      </c>
      <c r="B837" s="2">
        <v>39.541478847786998</v>
      </c>
      <c r="C837" s="2">
        <v>22.580912941549499</v>
      </c>
      <c r="D837" s="2">
        <v>36.995897794308199</v>
      </c>
      <c r="E837" s="2">
        <v>135.16288743996299</v>
      </c>
      <c r="F837" s="2">
        <v>171.923926043612</v>
      </c>
      <c r="G837" s="2">
        <v>84.530767774905698</v>
      </c>
    </row>
    <row r="838" spans="1:7" ht="15.6">
      <c r="A838" s="1" t="s">
        <v>154</v>
      </c>
      <c r="B838" s="2">
        <v>16.775172844515701</v>
      </c>
      <c r="C838" s="2">
        <v>8.4678423530810498</v>
      </c>
      <c r="D838" s="2">
        <v>25.997117368973299</v>
      </c>
      <c r="E838" s="2">
        <v>82.542221337382202</v>
      </c>
      <c r="F838" s="2">
        <v>71.792408677552501</v>
      </c>
      <c r="G838" s="2">
        <v>50.3587552701566</v>
      </c>
    </row>
    <row r="839" spans="1:7" ht="15.6">
      <c r="A839" s="1" t="s">
        <v>778</v>
      </c>
      <c r="B839" s="2">
        <v>6188.8405529945403</v>
      </c>
      <c r="C839" s="2">
        <v>7899.5560440520603</v>
      </c>
      <c r="D839" s="2">
        <v>6235.3086120353</v>
      </c>
      <c r="E839" s="2">
        <v>14563.5431772144</v>
      </c>
      <c r="F839" s="2">
        <v>13882.384709543599</v>
      </c>
      <c r="G839" s="2">
        <v>15889.9858147083</v>
      </c>
    </row>
    <row r="840" spans="1:7" ht="15.6">
      <c r="A840" s="1" t="s">
        <v>795</v>
      </c>
      <c r="B840" s="2">
        <v>335.503456890314</v>
      </c>
      <c r="C840" s="2">
        <v>493.01659922382999</v>
      </c>
      <c r="D840" s="2">
        <v>311.96540842768002</v>
      </c>
      <c r="E840" s="2">
        <v>738.75288096957001</v>
      </c>
      <c r="F840" s="2">
        <v>819.94487805415201</v>
      </c>
      <c r="G840" s="2">
        <v>901.96127742798296</v>
      </c>
    </row>
    <row r="841" spans="1:7" ht="15.6">
      <c r="A841" s="1" t="s">
        <v>405</v>
      </c>
      <c r="B841" s="2">
        <v>15798.6181396385</v>
      </c>
      <c r="C841" s="2">
        <v>24759.030169036399</v>
      </c>
      <c r="D841" s="2">
        <v>16053.219975341</v>
      </c>
      <c r="E841" s="2">
        <v>54996.850299331003</v>
      </c>
      <c r="F841" s="2">
        <v>47521.851359758301</v>
      </c>
      <c r="G841" s="2">
        <v>53933.327630850697</v>
      </c>
    </row>
    <row r="842" spans="1:7" ht="15.6">
      <c r="A842" s="1" t="s">
        <v>936</v>
      </c>
      <c r="B842" s="2">
        <v>271.99744540750402</v>
      </c>
      <c r="C842" s="2">
        <v>432.80083137969802</v>
      </c>
      <c r="D842" s="2">
        <v>322.964188853015</v>
      </c>
      <c r="E842" s="2">
        <v>722.24443670209405</v>
      </c>
      <c r="F842" s="2">
        <v>665.02441722364404</v>
      </c>
      <c r="G842" s="2">
        <v>687.93656752981803</v>
      </c>
    </row>
    <row r="843" spans="1:7" ht="15.6">
      <c r="A843" s="1" t="s">
        <v>841</v>
      </c>
      <c r="B843" s="2">
        <v>133.00315612437399</v>
      </c>
      <c r="C843" s="2">
        <v>199.46473098368699</v>
      </c>
      <c r="D843" s="2">
        <v>166.98148463917499</v>
      </c>
      <c r="E843" s="2">
        <v>334.295996416398</v>
      </c>
      <c r="F843" s="2">
        <v>335.346119480673</v>
      </c>
      <c r="G843" s="2">
        <v>382.18698196101002</v>
      </c>
    </row>
    <row r="844" spans="1:7" ht="15.6">
      <c r="A844" s="1" t="s">
        <v>787</v>
      </c>
      <c r="B844" s="2">
        <v>246.83468614073101</v>
      </c>
      <c r="C844" s="2">
        <v>324.600623534774</v>
      </c>
      <c r="D844" s="2">
        <v>232.97416719118399</v>
      </c>
      <c r="E844" s="2">
        <v>475.649550456665</v>
      </c>
      <c r="F844" s="2">
        <v>599.84446724007603</v>
      </c>
      <c r="G844" s="2">
        <v>671.74982476441005</v>
      </c>
    </row>
    <row r="845" spans="1:7" ht="15.6">
      <c r="A845" s="1" t="s">
        <v>417</v>
      </c>
      <c r="B845" s="2">
        <v>25.162759266773499</v>
      </c>
      <c r="C845" s="2">
        <v>30.107883922066002</v>
      </c>
      <c r="D845" s="2">
        <v>22.997449980245602</v>
      </c>
      <c r="E845" s="2">
        <v>74.287999203643906</v>
      </c>
      <c r="F845" s="2">
        <v>76.5155934589704</v>
      </c>
      <c r="G845" s="2">
        <v>62.948444087695698</v>
      </c>
    </row>
    <row r="846" spans="1:7" ht="15.6">
      <c r="A846" s="1" t="s">
        <v>508</v>
      </c>
      <c r="B846" s="2">
        <v>240.84355298197499</v>
      </c>
      <c r="C846" s="2">
        <v>443.15041647790798</v>
      </c>
      <c r="D846" s="2">
        <v>387.95698227544801</v>
      </c>
      <c r="E846" s="2">
        <v>1140.11443222259</v>
      </c>
      <c r="F846" s="2">
        <v>682.02788243674797</v>
      </c>
      <c r="G846" s="2">
        <v>894.76716953224695</v>
      </c>
    </row>
    <row r="847" spans="1:7" ht="15.6">
      <c r="A847" s="1" t="s">
        <v>543</v>
      </c>
      <c r="B847" s="2">
        <v>387.02720205561201</v>
      </c>
      <c r="C847" s="2">
        <v>585.22199373515696</v>
      </c>
      <c r="D847" s="2">
        <v>377.95809097968902</v>
      </c>
      <c r="E847" s="2">
        <v>1162.8135430903701</v>
      </c>
      <c r="F847" s="2">
        <v>1053.2702062562</v>
      </c>
      <c r="G847" s="2">
        <v>1133.9712570654899</v>
      </c>
    </row>
    <row r="848" spans="1:7" ht="15.6">
      <c r="A848" s="1" t="s">
        <v>414</v>
      </c>
      <c r="B848" s="2">
        <v>71.893597905067196</v>
      </c>
      <c r="C848" s="2">
        <v>73.387967060035805</v>
      </c>
      <c r="D848" s="2">
        <v>100.98880208716599</v>
      </c>
      <c r="E848" s="2">
        <v>240.40421964512601</v>
      </c>
      <c r="F848" s="2">
        <v>206.87549342610501</v>
      </c>
      <c r="G848" s="2">
        <v>228.412925689639</v>
      </c>
    </row>
    <row r="849" spans="1:7" ht="15.6">
      <c r="A849" s="1" t="s">
        <v>177</v>
      </c>
      <c r="B849" s="2">
        <v>33.550345689031403</v>
      </c>
      <c r="C849" s="2">
        <v>31.9896266671951</v>
      </c>
      <c r="D849" s="2">
        <v>28.996784757701001</v>
      </c>
      <c r="E849" s="2">
        <v>105.241332205162</v>
      </c>
      <c r="F849" s="2">
        <v>149.25263909280599</v>
      </c>
      <c r="G849" s="2">
        <v>95.321929618510694</v>
      </c>
    </row>
    <row r="850" spans="1:7" ht="15.6">
      <c r="A850" s="1" t="s">
        <v>612</v>
      </c>
      <c r="B850" s="2">
        <v>129.40847622912099</v>
      </c>
      <c r="C850" s="2">
        <v>209.814316081897</v>
      </c>
      <c r="D850" s="2">
        <v>150.98325856596099</v>
      </c>
      <c r="E850" s="2">
        <v>390.01199581913102</v>
      </c>
      <c r="F850" s="2">
        <v>341.95857817465799</v>
      </c>
      <c r="G850" s="2">
        <v>437.042054666002</v>
      </c>
    </row>
    <row r="851" spans="1:7" ht="15.6">
      <c r="A851" s="1" t="s">
        <v>140</v>
      </c>
      <c r="B851" s="2">
        <v>14.378719581013399</v>
      </c>
      <c r="C851" s="2">
        <v>24.462655686678598</v>
      </c>
      <c r="D851" s="2">
        <v>17.9980043323662</v>
      </c>
      <c r="E851" s="2">
        <v>102.14599890501</v>
      </c>
      <c r="F851" s="2">
        <v>84.072689109239107</v>
      </c>
      <c r="G851" s="2">
        <v>49.459491783189499</v>
      </c>
    </row>
    <row r="852" spans="1:7" ht="15.6">
      <c r="A852" s="1" t="s">
        <v>723</v>
      </c>
      <c r="B852" s="2">
        <v>492.47114564971002</v>
      </c>
      <c r="C852" s="2">
        <v>868.42427687709005</v>
      </c>
      <c r="D852" s="2">
        <v>629.93015163281598</v>
      </c>
      <c r="E852" s="2">
        <v>1479.56931747258</v>
      </c>
      <c r="F852" s="2">
        <v>1449.0730909390199</v>
      </c>
      <c r="G852" s="2">
        <v>1557.52435942699</v>
      </c>
    </row>
    <row r="853" spans="1:7" ht="15.6">
      <c r="A853" s="1" t="s">
        <v>481</v>
      </c>
      <c r="B853" s="2">
        <v>14151.056520980699</v>
      </c>
      <c r="C853" s="2">
        <v>20840.300902305</v>
      </c>
      <c r="D853" s="2">
        <v>14293.415107287499</v>
      </c>
      <c r="E853" s="2">
        <v>44784.313964363399</v>
      </c>
      <c r="F853" s="2">
        <v>37861.049207846103</v>
      </c>
      <c r="G853" s="2">
        <v>44648.432127915599</v>
      </c>
    </row>
    <row r="854" spans="1:7" ht="15.6">
      <c r="A854" s="1" t="s">
        <v>806</v>
      </c>
      <c r="B854" s="2">
        <v>11907.976266342601</v>
      </c>
      <c r="C854" s="2">
        <v>16917.808150083401</v>
      </c>
      <c r="D854" s="2">
        <v>12351.6304176511</v>
      </c>
      <c r="E854" s="2">
        <v>28089.117921111199</v>
      </c>
      <c r="F854" s="2">
        <v>28688.624362332499</v>
      </c>
      <c r="G854" s="2">
        <v>31329.4406224462</v>
      </c>
    </row>
    <row r="855" spans="1:7" ht="15.6">
      <c r="A855" s="1" t="s">
        <v>649</v>
      </c>
      <c r="B855" s="2">
        <v>19540.6799105973</v>
      </c>
      <c r="C855" s="2">
        <v>27653.150511045002</v>
      </c>
      <c r="D855" s="2">
        <v>19042.888472773</v>
      </c>
      <c r="E855" s="2">
        <v>55236.2227412094</v>
      </c>
      <c r="F855" s="2">
        <v>46079.390727513302</v>
      </c>
      <c r="G855" s="2">
        <v>53500.781893619598</v>
      </c>
    </row>
    <row r="856" spans="1:7" ht="15.6">
      <c r="A856" s="1" t="s">
        <v>857</v>
      </c>
      <c r="B856" s="2">
        <v>3750.44935738101</v>
      </c>
      <c r="C856" s="2">
        <v>4965.9191043957499</v>
      </c>
      <c r="D856" s="2">
        <v>3931.56405749243</v>
      </c>
      <c r="E856" s="2">
        <v>9247.8241230869498</v>
      </c>
      <c r="F856" s="2">
        <v>8060.5871479678299</v>
      </c>
      <c r="G856" s="2">
        <v>9145.5096624552207</v>
      </c>
    </row>
    <row r="857" spans="1:7" ht="15.6">
      <c r="A857" s="1" t="s">
        <v>37</v>
      </c>
      <c r="B857" s="2">
        <v>17.973399476266799</v>
      </c>
      <c r="C857" s="2">
        <v>53.629668236180002</v>
      </c>
      <c r="D857" s="2">
        <v>28.996784757701001</v>
      </c>
      <c r="E857" s="2">
        <v>301.27910788144499</v>
      </c>
      <c r="F857" s="2">
        <v>186.09348038786601</v>
      </c>
      <c r="G857" s="2">
        <v>300.35400464700501</v>
      </c>
    </row>
    <row r="858" spans="1:7" ht="15.6">
      <c r="A858" s="1" t="s">
        <v>662</v>
      </c>
      <c r="B858" s="2">
        <v>1260.53441660218</v>
      </c>
      <c r="C858" s="2">
        <v>1467.75934120072</v>
      </c>
      <c r="D858" s="2">
        <v>1318.85376191061</v>
      </c>
      <c r="E858" s="2">
        <v>3230.4961875917902</v>
      </c>
      <c r="F858" s="2">
        <v>2940.6548449108</v>
      </c>
      <c r="G858" s="2">
        <v>3232.8522356466601</v>
      </c>
    </row>
    <row r="859" spans="1:7" ht="15.6">
      <c r="A859" s="1" t="s">
        <v>662</v>
      </c>
      <c r="B859" s="2">
        <v>1260.53441660218</v>
      </c>
      <c r="C859" s="2">
        <v>1467.75934120072</v>
      </c>
      <c r="D859" s="2">
        <v>1318.85376191061</v>
      </c>
      <c r="E859" s="2">
        <v>3230.4961875917902</v>
      </c>
      <c r="F859" s="2">
        <v>2940.6548449108</v>
      </c>
      <c r="G859" s="2">
        <v>3232.8522356466601</v>
      </c>
    </row>
    <row r="860" spans="1:7" ht="15.6">
      <c r="A860" s="1" t="s">
        <v>510</v>
      </c>
      <c r="B860" s="2">
        <v>425.37045427164799</v>
      </c>
      <c r="C860" s="2">
        <v>642.61514746159503</v>
      </c>
      <c r="D860" s="2">
        <v>535.94057345268095</v>
      </c>
      <c r="E860" s="2">
        <v>1372.26442973398</v>
      </c>
      <c r="F860" s="2">
        <v>1284.7062605456799</v>
      </c>
      <c r="G860" s="2">
        <v>1406.4480936165201</v>
      </c>
    </row>
    <row r="861" spans="1:7" ht="15.6">
      <c r="A861" s="1" t="s">
        <v>852</v>
      </c>
      <c r="B861" s="2">
        <v>5529.81590553142</v>
      </c>
      <c r="C861" s="2">
        <v>8498.8911083756793</v>
      </c>
      <c r="D861" s="2">
        <v>6746.2519572485799</v>
      </c>
      <c r="E861" s="2">
        <v>15668.577165368601</v>
      </c>
      <c r="F861" s="2">
        <v>13309.9347140357</v>
      </c>
      <c r="G861" s="2">
        <v>14515.0119431357</v>
      </c>
    </row>
    <row r="862" spans="1:7" ht="15.6">
      <c r="A862" s="1" t="s">
        <v>450</v>
      </c>
      <c r="B862" s="2">
        <v>177.33754149916601</v>
      </c>
      <c r="C862" s="2">
        <v>145.83506274750701</v>
      </c>
      <c r="D862" s="2">
        <v>114.987249901228</v>
      </c>
      <c r="E862" s="2">
        <v>368.34466271806798</v>
      </c>
      <c r="F862" s="2">
        <v>389.19042598883698</v>
      </c>
      <c r="G862" s="2">
        <v>397.47446123945002</v>
      </c>
    </row>
    <row r="863" spans="1:7" ht="15.6">
      <c r="A863" s="1" t="s">
        <v>658</v>
      </c>
      <c r="B863" s="2">
        <v>106.64217022584999</v>
      </c>
      <c r="C863" s="2">
        <v>248.390042357044</v>
      </c>
      <c r="D863" s="2">
        <v>163.98181725044699</v>
      </c>
      <c r="E863" s="2">
        <v>360.09044058433</v>
      </c>
      <c r="F863" s="2">
        <v>338.18003034952301</v>
      </c>
      <c r="G863" s="2">
        <v>512.58018757123705</v>
      </c>
    </row>
    <row r="864" spans="1:7" ht="15.6">
      <c r="A864" s="1" t="s">
        <v>387</v>
      </c>
      <c r="B864" s="2">
        <v>9222.7503845883693</v>
      </c>
      <c r="C864" s="2">
        <v>12812.7863515842</v>
      </c>
      <c r="D864" s="2">
        <v>9540.9420744132094</v>
      </c>
      <c r="E864" s="2">
        <v>31925.267657765999</v>
      </c>
      <c r="F864" s="2">
        <v>25531.647654432702</v>
      </c>
      <c r="G864" s="2">
        <v>30842.03981251</v>
      </c>
    </row>
    <row r="865" spans="1:7" ht="15.6">
      <c r="A865" s="1" t="s">
        <v>832</v>
      </c>
      <c r="B865" s="2">
        <v>1482.2063434761401</v>
      </c>
      <c r="C865" s="2">
        <v>1503.51245335817</v>
      </c>
      <c r="D865" s="2">
        <v>1530.8302573807</v>
      </c>
      <c r="E865" s="2">
        <v>3520.4257400393499</v>
      </c>
      <c r="F865" s="2">
        <v>2954.8243992550501</v>
      </c>
      <c r="G865" s="2">
        <v>3044.9061668705399</v>
      </c>
    </row>
    <row r="866" spans="1:7" ht="15.6">
      <c r="A866" s="1" t="s">
        <v>311</v>
      </c>
      <c r="B866" s="2">
        <v>5115.2294909455304</v>
      </c>
      <c r="C866" s="2">
        <v>6785.5643389356201</v>
      </c>
      <c r="D866" s="2">
        <v>4121.5429921118503</v>
      </c>
      <c r="E866" s="2">
        <v>18904.232241794001</v>
      </c>
      <c r="F866" s="2">
        <v>12606.180181604401</v>
      </c>
      <c r="G866" s="2">
        <v>16656.158305604298</v>
      </c>
    </row>
    <row r="867" spans="1:7" ht="15.6">
      <c r="A867" s="1" t="s">
        <v>927</v>
      </c>
      <c r="B867" s="2">
        <v>8469.0658332169205</v>
      </c>
      <c r="C867" s="2">
        <v>10574.4533562531</v>
      </c>
      <c r="D867" s="2">
        <v>6748.2517355077298</v>
      </c>
      <c r="E867" s="2">
        <v>20313.640671129699</v>
      </c>
      <c r="F867" s="2">
        <v>14617.312261532201</v>
      </c>
      <c r="G867" s="2">
        <v>17249.672207002601</v>
      </c>
    </row>
    <row r="868" spans="1:7" ht="15.6">
      <c r="A868" s="1" t="s">
        <v>484</v>
      </c>
      <c r="B868" s="2">
        <v>342.69281668081999</v>
      </c>
      <c r="C868" s="2">
        <v>496.78008471408799</v>
      </c>
      <c r="D868" s="2">
        <v>380.95775836841699</v>
      </c>
      <c r="E868" s="2">
        <v>1085.43021058658</v>
      </c>
      <c r="F868" s="2">
        <v>973.92070192837605</v>
      </c>
      <c r="G868" s="2">
        <v>1092.6051366649999</v>
      </c>
    </row>
    <row r="869" spans="1:7" ht="15.6">
      <c r="A869" s="1" t="s">
        <v>903</v>
      </c>
      <c r="B869" s="2">
        <v>2946.4392874760001</v>
      </c>
      <c r="C869" s="2">
        <v>4487.0155757603898</v>
      </c>
      <c r="D869" s="2">
        <v>3032.6637300037</v>
      </c>
      <c r="E869" s="2">
        <v>7079.0272574472401</v>
      </c>
      <c r="F869" s="2">
        <v>7386.1163611813499</v>
      </c>
      <c r="G869" s="2">
        <v>6958.5008621512798</v>
      </c>
    </row>
    <row r="870" spans="1:7" ht="15.6">
      <c r="A870" s="1" t="s">
        <v>633</v>
      </c>
      <c r="B870" s="2">
        <v>3595.87812188511</v>
      </c>
      <c r="C870" s="2">
        <v>4109.7261553620001</v>
      </c>
      <c r="D870" s="2">
        <v>3175.64787553305</v>
      </c>
      <c r="E870" s="2">
        <v>8570.9779081204197</v>
      </c>
      <c r="F870" s="2">
        <v>8275.0197370442002</v>
      </c>
      <c r="G870" s="2">
        <v>8745.3374107548698</v>
      </c>
    </row>
    <row r="871" spans="1:7" ht="15.6">
      <c r="A871" s="1" t="s">
        <v>685</v>
      </c>
      <c r="B871" s="2">
        <v>91.0652240130851</v>
      </c>
      <c r="C871" s="2">
        <v>154.30290510058799</v>
      </c>
      <c r="D871" s="2">
        <v>113.98736077165201</v>
      </c>
      <c r="E871" s="2">
        <v>250.72199731229799</v>
      </c>
      <c r="F871" s="2">
        <v>327.78902383040401</v>
      </c>
      <c r="G871" s="2">
        <v>249.095985889882</v>
      </c>
    </row>
    <row r="872" spans="1:7" ht="15.6">
      <c r="A872" s="1" t="s">
        <v>552</v>
      </c>
      <c r="B872" s="2">
        <v>1143.1082066905699</v>
      </c>
      <c r="C872" s="2">
        <v>1331.33299217885</v>
      </c>
      <c r="D872" s="2">
        <v>1224.8641837304699</v>
      </c>
      <c r="E872" s="2">
        <v>3402.8030746335799</v>
      </c>
      <c r="F872" s="2">
        <v>2678.0457710639598</v>
      </c>
      <c r="G872" s="2">
        <v>3037.7120589748001</v>
      </c>
    </row>
    <row r="873" spans="1:7" ht="15.6">
      <c r="A873" s="1" t="s">
        <v>166</v>
      </c>
      <c r="B873" s="2">
        <v>92.263450644836297</v>
      </c>
      <c r="C873" s="2">
        <v>202.28734510138099</v>
      </c>
      <c r="D873" s="2">
        <v>152.98303682511201</v>
      </c>
      <c r="E873" s="2">
        <v>598.43110469602095</v>
      </c>
      <c r="F873" s="2">
        <v>511.04859334941898</v>
      </c>
      <c r="G873" s="2">
        <v>636.67854877269394</v>
      </c>
    </row>
    <row r="874" spans="1:7" ht="15.6">
      <c r="A874" s="1" t="s">
        <v>126</v>
      </c>
      <c r="B874" s="2">
        <v>2.3964532635022402</v>
      </c>
      <c r="C874" s="2">
        <v>7.5269709805164897</v>
      </c>
      <c r="D874" s="2">
        <v>6.9992239070312801</v>
      </c>
      <c r="E874" s="2">
        <v>20.635555334345501</v>
      </c>
      <c r="F874" s="2">
        <v>42.508663032761298</v>
      </c>
      <c r="G874" s="2">
        <v>8.9926348696708196</v>
      </c>
    </row>
    <row r="875" spans="1:7" ht="15.6">
      <c r="A875" s="1" t="s">
        <v>61</v>
      </c>
      <c r="B875" s="2">
        <v>4.7929065270044804</v>
      </c>
      <c r="C875" s="2">
        <v>2.8226141176936799</v>
      </c>
      <c r="D875" s="2">
        <v>0.99988912957589804</v>
      </c>
      <c r="E875" s="2">
        <v>8.2542221337382191</v>
      </c>
      <c r="F875" s="2">
        <v>22.671286950806</v>
      </c>
      <c r="G875" s="2">
        <v>20.683060200242899</v>
      </c>
    </row>
    <row r="876" spans="1:7" ht="15.6">
      <c r="A876" s="1" t="s">
        <v>563</v>
      </c>
      <c r="B876" s="2">
        <v>433.75804069390603</v>
      </c>
      <c r="C876" s="2">
        <v>672.72303138366101</v>
      </c>
      <c r="D876" s="2">
        <v>393.95631705290401</v>
      </c>
      <c r="E876" s="2">
        <v>1367.10554090039</v>
      </c>
      <c r="F876" s="2">
        <v>1112.7823345020599</v>
      </c>
      <c r="G876" s="2">
        <v>1196.9197011531901</v>
      </c>
    </row>
    <row r="877" spans="1:7" ht="15.6">
      <c r="A877" s="1" t="s">
        <v>704</v>
      </c>
      <c r="B877" s="2">
        <v>493.66937228146202</v>
      </c>
      <c r="C877" s="2">
        <v>531.59232549897695</v>
      </c>
      <c r="D877" s="2">
        <v>419.95343442187698</v>
      </c>
      <c r="E877" s="2">
        <v>1191.7033205584601</v>
      </c>
      <c r="F877" s="2">
        <v>1096.7235062452401</v>
      </c>
      <c r="G877" s="2">
        <v>992.78688961165903</v>
      </c>
    </row>
    <row r="878" spans="1:7" ht="15.6">
      <c r="A878" s="1" t="s">
        <v>674</v>
      </c>
      <c r="B878" s="2">
        <v>777.64908400647698</v>
      </c>
      <c r="C878" s="2">
        <v>969.09751374149801</v>
      </c>
      <c r="D878" s="2">
        <v>693.923055925673</v>
      </c>
      <c r="E878" s="2">
        <v>2103.79486633653</v>
      </c>
      <c r="F878" s="2">
        <v>1858.1008930098101</v>
      </c>
      <c r="G878" s="2">
        <v>1667.23450483697</v>
      </c>
    </row>
    <row r="879" spans="1:7" ht="15.6">
      <c r="A879" s="1" t="s">
        <v>408</v>
      </c>
      <c r="B879" s="2">
        <v>697.36789967915195</v>
      </c>
      <c r="C879" s="2">
        <v>1438.59232865121</v>
      </c>
      <c r="D879" s="2">
        <v>794.91185801283905</v>
      </c>
      <c r="E879" s="2">
        <v>2203.8773097080998</v>
      </c>
      <c r="F879" s="2">
        <v>2926.4852905665498</v>
      </c>
      <c r="G879" s="2">
        <v>2938.79307540842</v>
      </c>
    </row>
    <row r="880" spans="1:7" ht="15.6">
      <c r="A880" s="1" t="s">
        <v>671</v>
      </c>
      <c r="B880" s="2">
        <v>2891.3208624154499</v>
      </c>
      <c r="C880" s="2">
        <v>4646.9637090963697</v>
      </c>
      <c r="D880" s="2">
        <v>3303.6336841187699</v>
      </c>
      <c r="E880" s="2">
        <v>9508.8638980664291</v>
      </c>
      <c r="F880" s="2">
        <v>7200.02288079348</v>
      </c>
      <c r="G880" s="2">
        <v>8403.6172857073798</v>
      </c>
    </row>
    <row r="881" spans="1:7" ht="15.6">
      <c r="A881" s="1" t="s">
        <v>919</v>
      </c>
      <c r="B881" s="2">
        <v>600.31154250731095</v>
      </c>
      <c r="C881" s="2">
        <v>1282.4076808054999</v>
      </c>
      <c r="D881" s="2">
        <v>830.90786667757095</v>
      </c>
      <c r="E881" s="2">
        <v>1929.42442376131</v>
      </c>
      <c r="F881" s="2">
        <v>1984.6822451518101</v>
      </c>
      <c r="G881" s="2">
        <v>1608.78237818411</v>
      </c>
    </row>
    <row r="882" spans="1:7" ht="15.6">
      <c r="A882" s="1" t="s">
        <v>511</v>
      </c>
      <c r="B882" s="2">
        <v>29.955665793778</v>
      </c>
      <c r="C882" s="2">
        <v>72.447095687471204</v>
      </c>
      <c r="D882" s="2">
        <v>35.996008664732301</v>
      </c>
      <c r="E882" s="2">
        <v>132.06755413981099</v>
      </c>
      <c r="F882" s="2">
        <v>109.57788692889601</v>
      </c>
      <c r="G882" s="2">
        <v>110.609408896951</v>
      </c>
    </row>
    <row r="883" spans="1:7" ht="15.6">
      <c r="A883" s="1" t="s">
        <v>947</v>
      </c>
      <c r="B883" s="2">
        <v>74.290051168569505</v>
      </c>
      <c r="C883" s="2">
        <v>62.097510589260999</v>
      </c>
      <c r="D883" s="2">
        <v>76.991462977344099</v>
      </c>
      <c r="E883" s="2">
        <v>148.57599840728801</v>
      </c>
      <c r="F883" s="2">
        <v>170.03465213104499</v>
      </c>
      <c r="G883" s="2">
        <v>109.71014540998399</v>
      </c>
    </row>
    <row r="884" spans="1:7" ht="15.6">
      <c r="A884" s="1" t="s">
        <v>448</v>
      </c>
      <c r="B884" s="2">
        <v>47.929065270044802</v>
      </c>
      <c r="C884" s="2">
        <v>134.544606276732</v>
      </c>
      <c r="D884" s="2">
        <v>75.991573847768194</v>
      </c>
      <c r="E884" s="2">
        <v>282.707108080534</v>
      </c>
      <c r="F884" s="2">
        <v>178.53638473759801</v>
      </c>
      <c r="G884" s="2">
        <v>226.61439871570499</v>
      </c>
    </row>
    <row r="885" spans="1:7" ht="15.6">
      <c r="A885" s="1" t="s">
        <v>804</v>
      </c>
      <c r="B885" s="2">
        <v>1996.24556849737</v>
      </c>
      <c r="C885" s="2">
        <v>2387.93154356886</v>
      </c>
      <c r="D885" s="2">
        <v>2134.76329164454</v>
      </c>
      <c r="E885" s="2">
        <v>5014.4399462459696</v>
      </c>
      <c r="F885" s="2">
        <v>4610.7729836201797</v>
      </c>
      <c r="G885" s="2">
        <v>4344.34190553797</v>
      </c>
    </row>
    <row r="886" spans="1:7" ht="15.6">
      <c r="A886" s="1" t="s">
        <v>91</v>
      </c>
      <c r="B886" s="2">
        <v>5.9911331587556003</v>
      </c>
      <c r="C886" s="2">
        <v>3.76348549025824</v>
      </c>
      <c r="D886" s="2">
        <v>3.9995565183035899</v>
      </c>
      <c r="E886" s="2">
        <v>33.016888534952898</v>
      </c>
      <c r="F886" s="2">
        <v>22.671286950806</v>
      </c>
      <c r="G886" s="2">
        <v>12.5896888175391</v>
      </c>
    </row>
    <row r="887" spans="1:7" ht="15.6">
      <c r="A887" s="1" t="s">
        <v>247</v>
      </c>
      <c r="B887" s="2">
        <v>360.66621615708698</v>
      </c>
      <c r="C887" s="2">
        <v>773.39626824806896</v>
      </c>
      <c r="D887" s="2">
        <v>511.94323434286002</v>
      </c>
      <c r="E887" s="2">
        <v>2216.25864290871</v>
      </c>
      <c r="F887" s="2">
        <v>1555.81706699906</v>
      </c>
      <c r="G887" s="2">
        <v>1601.58827028837</v>
      </c>
    </row>
    <row r="888" spans="1:7" ht="15.6">
      <c r="A888" s="1" t="s">
        <v>302</v>
      </c>
      <c r="B888" s="2">
        <v>7673.4433497341697</v>
      </c>
      <c r="C888" s="2">
        <v>12354.581993145301</v>
      </c>
      <c r="D888" s="2">
        <v>9110.9897486955797</v>
      </c>
      <c r="E888" s="2">
        <v>32676.401871936199</v>
      </c>
      <c r="F888" s="2">
        <v>24339.515815602801</v>
      </c>
      <c r="G888" s="2">
        <v>31203.543734270799</v>
      </c>
    </row>
    <row r="889" spans="1:7" ht="15.6">
      <c r="A889" s="1" t="s">
        <v>654</v>
      </c>
      <c r="B889" s="2">
        <v>2015.41719460538</v>
      </c>
      <c r="C889" s="2">
        <v>3542.3807177055701</v>
      </c>
      <c r="D889" s="2">
        <v>2527.71971956787</v>
      </c>
      <c r="E889" s="2">
        <v>7020.2159247443496</v>
      </c>
      <c r="F889" s="2">
        <v>5860.5276767833602</v>
      </c>
      <c r="G889" s="2">
        <v>5974.70660740929</v>
      </c>
    </row>
    <row r="890" spans="1:7" ht="15.6">
      <c r="A890" s="1" t="s">
        <v>862</v>
      </c>
      <c r="B890" s="2">
        <v>914.24692002610504</v>
      </c>
      <c r="C890" s="2">
        <v>1122.45954746952</v>
      </c>
      <c r="D890" s="2">
        <v>827.90819928884298</v>
      </c>
      <c r="E890" s="2">
        <v>2094.5088664360701</v>
      </c>
      <c r="F890" s="2">
        <v>1757.0247386874701</v>
      </c>
      <c r="G890" s="2">
        <v>2132.1537275989499</v>
      </c>
    </row>
    <row r="891" spans="1:7" ht="15.6">
      <c r="A891" s="1" t="s">
        <v>396</v>
      </c>
      <c r="B891" s="2">
        <v>310.34069762354</v>
      </c>
      <c r="C891" s="2">
        <v>303.90145333835301</v>
      </c>
      <c r="D891" s="2">
        <v>329.96341276004603</v>
      </c>
      <c r="E891" s="2">
        <v>908.99621247792095</v>
      </c>
      <c r="F891" s="2">
        <v>968.252880190675</v>
      </c>
      <c r="G891" s="2">
        <v>746.38869418267802</v>
      </c>
    </row>
    <row r="892" spans="1:7" ht="15.6">
      <c r="A892" s="1" t="s">
        <v>626</v>
      </c>
      <c r="B892" s="2">
        <v>2349.72242486395</v>
      </c>
      <c r="C892" s="2">
        <v>3701.3879796689798</v>
      </c>
      <c r="D892" s="2">
        <v>2547.7175021593898</v>
      </c>
      <c r="E892" s="2">
        <v>6926.3241479730796</v>
      </c>
      <c r="F892" s="2">
        <v>6847.6732960997097</v>
      </c>
      <c r="G892" s="2">
        <v>6505.2720647198703</v>
      </c>
    </row>
    <row r="893" spans="1:7" ht="15.6">
      <c r="A893" s="1" t="s">
        <v>945</v>
      </c>
      <c r="B893" s="2">
        <v>244.43823287722901</v>
      </c>
      <c r="C893" s="2">
        <v>315.19190980912799</v>
      </c>
      <c r="D893" s="2">
        <v>293.96740409531401</v>
      </c>
      <c r="E893" s="2">
        <v>566.44599392778503</v>
      </c>
      <c r="F893" s="2">
        <v>590.39809767724103</v>
      </c>
      <c r="G893" s="2">
        <v>562.03967935442597</v>
      </c>
    </row>
    <row r="894" spans="1:7" ht="15.6">
      <c r="A894" s="1" t="s">
        <v>756</v>
      </c>
      <c r="B894" s="2">
        <v>6190.0387796262903</v>
      </c>
      <c r="C894" s="2">
        <v>10675.1265931175</v>
      </c>
      <c r="D894" s="2">
        <v>7580.1594913148801</v>
      </c>
      <c r="E894" s="2">
        <v>18624.620467013599</v>
      </c>
      <c r="F894" s="2">
        <v>16040.880154651601</v>
      </c>
      <c r="G894" s="2">
        <v>19269.417998730602</v>
      </c>
    </row>
    <row r="895" spans="1:7" ht="15.6">
      <c r="A895" s="1" t="s">
        <v>551</v>
      </c>
      <c r="B895" s="2">
        <v>188.12158118492599</v>
      </c>
      <c r="C895" s="2">
        <v>377.28942039838898</v>
      </c>
      <c r="D895" s="2">
        <v>252.97194978270201</v>
      </c>
      <c r="E895" s="2">
        <v>724.30799223552799</v>
      </c>
      <c r="F895" s="2">
        <v>599.84446724007603</v>
      </c>
      <c r="G895" s="2">
        <v>697.828465886456</v>
      </c>
    </row>
    <row r="896" spans="1:7" ht="15.6">
      <c r="A896" s="1" t="s">
        <v>203</v>
      </c>
      <c r="B896" s="2">
        <v>150.97655560064101</v>
      </c>
      <c r="C896" s="2">
        <v>303.90145333835301</v>
      </c>
      <c r="D896" s="2">
        <v>165.981595509599</v>
      </c>
      <c r="E896" s="2">
        <v>801.69132473932405</v>
      </c>
      <c r="F896" s="2">
        <v>675.41542374276298</v>
      </c>
      <c r="G896" s="2">
        <v>703.22404680825798</v>
      </c>
    </row>
    <row r="897" spans="1:7" ht="15.6">
      <c r="A897" s="1" t="s">
        <v>327</v>
      </c>
      <c r="B897" s="2">
        <v>81.479410959076205</v>
      </c>
      <c r="C897" s="2">
        <v>116.668050198006</v>
      </c>
      <c r="D897" s="2">
        <v>69.992239070312806</v>
      </c>
      <c r="E897" s="2">
        <v>268.26221934649197</v>
      </c>
      <c r="F897" s="2">
        <v>252.21806732771699</v>
      </c>
      <c r="G897" s="2">
        <v>276.073890498894</v>
      </c>
    </row>
    <row r="898" spans="1:7" ht="15.6">
      <c r="A898" s="1" t="s">
        <v>123</v>
      </c>
      <c r="B898" s="2">
        <v>506.84986523072399</v>
      </c>
      <c r="C898" s="2">
        <v>987.914941192789</v>
      </c>
      <c r="D898" s="2">
        <v>501.94434304710097</v>
      </c>
      <c r="E898" s="2">
        <v>2981.8377458129298</v>
      </c>
      <c r="F898" s="2">
        <v>2303.0248994193798</v>
      </c>
      <c r="G898" s="2">
        <v>3201.3780136028099</v>
      </c>
    </row>
    <row r="899" spans="1:7" ht="15.6">
      <c r="A899" s="1" t="s">
        <v>409</v>
      </c>
      <c r="B899" s="2">
        <v>71.893597905067196</v>
      </c>
      <c r="C899" s="2">
        <v>94.087137256456103</v>
      </c>
      <c r="D899" s="2">
        <v>67.992460811160996</v>
      </c>
      <c r="E899" s="2">
        <v>231.11821974467</v>
      </c>
      <c r="F899" s="2">
        <v>211.59867820752299</v>
      </c>
      <c r="G899" s="2">
        <v>202.33428456759299</v>
      </c>
    </row>
    <row r="900" spans="1:7" ht="15.6">
      <c r="A900" s="1" t="s">
        <v>451</v>
      </c>
      <c r="B900" s="2">
        <v>140.192515914881</v>
      </c>
      <c r="C900" s="2">
        <v>207.932573336768</v>
      </c>
      <c r="D900" s="2">
        <v>156.982593343416</v>
      </c>
      <c r="E900" s="2">
        <v>494.22155025757598</v>
      </c>
      <c r="F900" s="2">
        <v>429.80981510903098</v>
      </c>
      <c r="G900" s="2">
        <v>415.45973097879198</v>
      </c>
    </row>
    <row r="901" spans="1:7" ht="15.6">
      <c r="A901" s="1" t="s">
        <v>399</v>
      </c>
      <c r="B901" s="2">
        <v>202.50030076593899</v>
      </c>
      <c r="C901" s="2">
        <v>286.96576863219099</v>
      </c>
      <c r="D901" s="2">
        <v>188.97904548984499</v>
      </c>
      <c r="E901" s="2">
        <v>607.71710459647602</v>
      </c>
      <c r="F901" s="2">
        <v>673.526149830196</v>
      </c>
      <c r="G901" s="2">
        <v>602.50653626794497</v>
      </c>
    </row>
    <row r="902" spans="1:7" ht="15.6">
      <c r="A902" s="1" t="s">
        <v>864</v>
      </c>
      <c r="B902" s="2">
        <v>4042.8166555282801</v>
      </c>
      <c r="C902" s="2">
        <v>5322.5093545977197</v>
      </c>
      <c r="D902" s="2">
        <v>4204.5337898666503</v>
      </c>
      <c r="E902" s="2">
        <v>10801.681439763201</v>
      </c>
      <c r="F902" s="2">
        <v>8872.0302934154297</v>
      </c>
      <c r="G902" s="2">
        <v>8620.33978606645</v>
      </c>
    </row>
    <row r="903" spans="1:7" ht="15.6">
      <c r="A903" s="1" t="s">
        <v>157</v>
      </c>
      <c r="B903" s="2">
        <v>232.45596655971701</v>
      </c>
      <c r="C903" s="2">
        <v>393.284233731987</v>
      </c>
      <c r="D903" s="2">
        <v>272.96973237421997</v>
      </c>
      <c r="E903" s="2">
        <v>1353.6924299330699</v>
      </c>
      <c r="F903" s="2">
        <v>1055.15948016876</v>
      </c>
      <c r="G903" s="2">
        <v>1179.8336949008101</v>
      </c>
    </row>
    <row r="904" spans="1:7" ht="15.6">
      <c r="A904" s="1" t="s">
        <v>39</v>
      </c>
      <c r="B904" s="2">
        <v>9.5858130540089608</v>
      </c>
      <c r="C904" s="2">
        <v>0</v>
      </c>
      <c r="D904" s="2">
        <v>1.9997782591518001</v>
      </c>
      <c r="E904" s="2">
        <v>24.762666401214599</v>
      </c>
      <c r="F904" s="2">
        <v>32.117656513641897</v>
      </c>
      <c r="G904" s="2">
        <v>27.877168095979499</v>
      </c>
    </row>
    <row r="905" spans="1:7" ht="15.6">
      <c r="A905" s="1" t="s">
        <v>257</v>
      </c>
      <c r="B905" s="2">
        <v>869.91253465131297</v>
      </c>
      <c r="C905" s="2">
        <v>1279.5850666878</v>
      </c>
      <c r="D905" s="2">
        <v>921.89777746897801</v>
      </c>
      <c r="E905" s="2">
        <v>3479.1546293706601</v>
      </c>
      <c r="F905" s="2">
        <v>2923.6513796977001</v>
      </c>
      <c r="G905" s="2">
        <v>3515.22097055432</v>
      </c>
    </row>
    <row r="906" spans="1:7" ht="15.6">
      <c r="A906" s="1" t="s">
        <v>544</v>
      </c>
      <c r="B906" s="2">
        <v>87.470544117831807</v>
      </c>
      <c r="C906" s="2">
        <v>80.9149380405523</v>
      </c>
      <c r="D906" s="2">
        <v>76.991462977344099</v>
      </c>
      <c r="E906" s="2">
        <v>198.10133120971699</v>
      </c>
      <c r="F906" s="2">
        <v>180.42565865016499</v>
      </c>
      <c r="G906" s="2">
        <v>228.412925689639</v>
      </c>
    </row>
    <row r="907" spans="1:7" ht="15.6">
      <c r="A907" s="1" t="s">
        <v>2310</v>
      </c>
      <c r="B907" s="2">
        <v>0</v>
      </c>
      <c r="C907" s="2">
        <v>0</v>
      </c>
      <c r="D907" s="2">
        <v>0</v>
      </c>
      <c r="E907" s="2">
        <v>12.381333200607299</v>
      </c>
      <c r="F907" s="2">
        <v>12.280280431686601</v>
      </c>
      <c r="G907" s="2">
        <v>7.1941078957366598</v>
      </c>
    </row>
    <row r="908" spans="1:7" ht="15.6">
      <c r="A908" s="1" t="s">
        <v>315</v>
      </c>
      <c r="B908" s="2">
        <v>122.21911643861399</v>
      </c>
      <c r="C908" s="2">
        <v>245.56742823934999</v>
      </c>
      <c r="D908" s="2">
        <v>169.98115202790299</v>
      </c>
      <c r="E908" s="2">
        <v>415.80643998706302</v>
      </c>
      <c r="F908" s="2">
        <v>518.60568899968803</v>
      </c>
      <c r="G908" s="2">
        <v>682.54098660801503</v>
      </c>
    </row>
    <row r="909" spans="1:7" ht="15.6">
      <c r="A909" s="1" t="s">
        <v>23</v>
      </c>
      <c r="B909" s="2">
        <v>2.3964532635022402</v>
      </c>
      <c r="C909" s="2">
        <v>1.88174274512912</v>
      </c>
      <c r="D909" s="2">
        <v>3.9995565183035899</v>
      </c>
      <c r="E909" s="2">
        <v>12.381333200607299</v>
      </c>
      <c r="F909" s="2">
        <v>4.7231847814179204</v>
      </c>
      <c r="G909" s="2">
        <v>61.149917113761603</v>
      </c>
    </row>
    <row r="910" spans="1:7" ht="15.6">
      <c r="A910" s="1" t="s">
        <v>104</v>
      </c>
      <c r="B910" s="2">
        <v>2.3964532635022402</v>
      </c>
      <c r="C910" s="2">
        <v>15.9948133335975</v>
      </c>
      <c r="D910" s="2">
        <v>2.9996673887276901</v>
      </c>
      <c r="E910" s="2">
        <v>27.857999701366499</v>
      </c>
      <c r="F910" s="2">
        <v>20.782013038238901</v>
      </c>
      <c r="G910" s="2">
        <v>51.2580187571237</v>
      </c>
    </row>
    <row r="911" spans="1:7" ht="15.6">
      <c r="A911" s="1" t="s">
        <v>27</v>
      </c>
      <c r="B911" s="2">
        <v>0</v>
      </c>
      <c r="C911" s="2">
        <v>3.76348549025824</v>
      </c>
      <c r="D911" s="2">
        <v>0.99988912957589804</v>
      </c>
      <c r="E911" s="2">
        <v>9.2859999004554901</v>
      </c>
      <c r="F911" s="2">
        <v>3.7785478251343401</v>
      </c>
      <c r="G911" s="2">
        <v>29.675695069913701</v>
      </c>
    </row>
    <row r="912" spans="1:7" ht="15.6">
      <c r="A912" s="1" t="s">
        <v>168</v>
      </c>
      <c r="B912" s="2">
        <v>13.1804929492623</v>
      </c>
      <c r="C912" s="2">
        <v>10.3495850982102</v>
      </c>
      <c r="D912" s="2">
        <v>16.998115202790299</v>
      </c>
      <c r="E912" s="2">
        <v>65.001999303188498</v>
      </c>
      <c r="F912" s="2">
        <v>46.287210857895701</v>
      </c>
      <c r="G912" s="2">
        <v>44.063910861387001</v>
      </c>
    </row>
    <row r="913" spans="1:7" ht="15.6">
      <c r="A913" s="1" t="s">
        <v>101</v>
      </c>
      <c r="B913" s="2">
        <v>7.1893597905067201</v>
      </c>
      <c r="C913" s="2">
        <v>9.4087137256456099</v>
      </c>
      <c r="D913" s="2">
        <v>3.9995565183035899</v>
      </c>
      <c r="E913" s="2">
        <v>35.080444068387401</v>
      </c>
      <c r="F913" s="2">
        <v>51.955032595597203</v>
      </c>
      <c r="G913" s="2">
        <v>8.9926348696708196</v>
      </c>
    </row>
    <row r="914" spans="1:7" ht="15.6">
      <c r="A914" s="1" t="s">
        <v>89</v>
      </c>
      <c r="B914" s="2">
        <v>3.5946798952533601</v>
      </c>
      <c r="C914" s="2">
        <v>47.043568628228101</v>
      </c>
      <c r="D914" s="2">
        <v>3.9995565183035899</v>
      </c>
      <c r="E914" s="2">
        <v>135.16288743996299</v>
      </c>
      <c r="F914" s="2">
        <v>76.5155934589704</v>
      </c>
      <c r="G914" s="2">
        <v>65.646234548596993</v>
      </c>
    </row>
    <row r="915" spans="1:7" ht="15.6">
      <c r="A915" s="1" t="s">
        <v>186</v>
      </c>
      <c r="B915" s="2">
        <v>5.9911331587556003</v>
      </c>
      <c r="C915" s="2">
        <v>7.5269709805164897</v>
      </c>
      <c r="D915" s="2">
        <v>44.995010830915398</v>
      </c>
      <c r="E915" s="2">
        <v>41.271110668691101</v>
      </c>
      <c r="F915" s="2">
        <v>64.235313027283794</v>
      </c>
      <c r="G915" s="2">
        <v>107.91161843605001</v>
      </c>
    </row>
    <row r="916" spans="1:7" ht="15.6">
      <c r="A916" s="1" t="s">
        <v>29</v>
      </c>
      <c r="B916" s="2">
        <v>0</v>
      </c>
      <c r="C916" s="2">
        <v>4.7043568628228103</v>
      </c>
      <c r="D916" s="2">
        <v>3.9995565183035899</v>
      </c>
      <c r="E916" s="2">
        <v>42.302888435408398</v>
      </c>
      <c r="F916" s="2">
        <v>24.560560863373201</v>
      </c>
      <c r="G916" s="2">
        <v>8.9926348696708196</v>
      </c>
    </row>
    <row r="917" spans="1:7" ht="15.6">
      <c r="A917" s="1" t="s">
        <v>2311</v>
      </c>
      <c r="B917" s="2">
        <v>2.3964532635022402</v>
      </c>
      <c r="C917" s="2">
        <v>0</v>
      </c>
      <c r="D917" s="2">
        <v>0</v>
      </c>
      <c r="E917" s="2">
        <v>28.8897774680838</v>
      </c>
      <c r="F917" s="2">
        <v>17.9481021693881</v>
      </c>
      <c r="G917" s="2">
        <v>4.4963174348354098</v>
      </c>
    </row>
    <row r="918" spans="1:7" ht="15.6">
      <c r="A918" s="1" t="s">
        <v>436</v>
      </c>
      <c r="B918" s="2">
        <v>596.71686261205798</v>
      </c>
      <c r="C918" s="2">
        <v>895.70954668146203</v>
      </c>
      <c r="D918" s="2">
        <v>513.94301260201098</v>
      </c>
      <c r="E918" s="2">
        <v>1636.3995380136</v>
      </c>
      <c r="F918" s="2">
        <v>1771.19429303172</v>
      </c>
      <c r="G918" s="2">
        <v>1954.0995571794699</v>
      </c>
    </row>
    <row r="919" spans="1:7" ht="15.6">
      <c r="A919" s="1" t="s">
        <v>332</v>
      </c>
      <c r="B919" s="2">
        <v>992.13165108992803</v>
      </c>
      <c r="C919" s="2">
        <v>1272.99896707985</v>
      </c>
      <c r="D919" s="2">
        <v>862.90431882400003</v>
      </c>
      <c r="E919" s="2">
        <v>2996.2826345469698</v>
      </c>
      <c r="F919" s="2">
        <v>2785.7343840802901</v>
      </c>
      <c r="G919" s="2">
        <v>3437.8843106751501</v>
      </c>
    </row>
    <row r="920" spans="1:7" ht="15.6">
      <c r="A920" s="1" t="s">
        <v>108</v>
      </c>
      <c r="B920" s="2">
        <v>2.3964532635022402</v>
      </c>
      <c r="C920" s="2">
        <v>6.5860996079519296</v>
      </c>
      <c r="D920" s="2">
        <v>1.9997782591518001</v>
      </c>
      <c r="E920" s="2">
        <v>17.5402220341937</v>
      </c>
      <c r="F920" s="2">
        <v>10.391006519119401</v>
      </c>
      <c r="G920" s="2">
        <v>22.481587174177101</v>
      </c>
    </row>
    <row r="921" spans="1:7" ht="15.6">
      <c r="A921" s="1" t="s">
        <v>134</v>
      </c>
      <c r="B921" s="2">
        <v>3.5946798952533601</v>
      </c>
      <c r="C921" s="2">
        <v>11.2904564707747</v>
      </c>
      <c r="D921" s="2">
        <v>5.99933477745539</v>
      </c>
      <c r="E921" s="2">
        <v>36.112221835104698</v>
      </c>
      <c r="F921" s="2">
        <v>28.339108688507501</v>
      </c>
      <c r="G921" s="2">
        <v>23.380850661144098</v>
      </c>
    </row>
    <row r="922" spans="1:7" ht="15.6">
      <c r="A922" s="1" t="s">
        <v>103</v>
      </c>
      <c r="B922" s="2">
        <v>33.550345689031403</v>
      </c>
      <c r="C922" s="2">
        <v>113.845436080312</v>
      </c>
      <c r="D922" s="2">
        <v>32.9963412760046</v>
      </c>
      <c r="E922" s="2">
        <v>116.590887639052</v>
      </c>
      <c r="F922" s="2">
        <v>225.768232551777</v>
      </c>
      <c r="G922" s="2">
        <v>490.99786388402703</v>
      </c>
    </row>
    <row r="923" spans="1:7" ht="15.6">
      <c r="A923" s="1" t="s">
        <v>398</v>
      </c>
      <c r="B923" s="2">
        <v>17.973399476266799</v>
      </c>
      <c r="C923" s="2">
        <v>28.2261411769368</v>
      </c>
      <c r="D923" s="2">
        <v>44.995010830915398</v>
      </c>
      <c r="E923" s="2">
        <v>76.351554737078501</v>
      </c>
      <c r="F923" s="2">
        <v>97.297606497209202</v>
      </c>
      <c r="G923" s="2">
        <v>80.933713827037394</v>
      </c>
    </row>
    <row r="924" spans="1:7" ht="15.6">
      <c r="A924" s="1" t="s">
        <v>670</v>
      </c>
      <c r="B924" s="2">
        <v>64.704238114560496</v>
      </c>
      <c r="C924" s="2">
        <v>89.382780393633297</v>
      </c>
      <c r="D924" s="2">
        <v>50.9943456083708</v>
      </c>
      <c r="E924" s="2">
        <v>146.51244287385299</v>
      </c>
      <c r="F924" s="2">
        <v>208.76476733867199</v>
      </c>
      <c r="G924" s="2">
        <v>120.501307253589</v>
      </c>
    </row>
    <row r="925" spans="1:7" ht="15.6">
      <c r="A925" s="1" t="s">
        <v>172</v>
      </c>
      <c r="B925" s="2">
        <v>3.5946798952533601</v>
      </c>
      <c r="C925" s="2">
        <v>29.167012549501401</v>
      </c>
      <c r="D925" s="2">
        <v>3.9995565183035899</v>
      </c>
      <c r="E925" s="2">
        <v>36.112221835104698</v>
      </c>
      <c r="F925" s="2">
        <v>63.290676071000199</v>
      </c>
      <c r="G925" s="2">
        <v>41.366120400485798</v>
      </c>
    </row>
    <row r="926" spans="1:7" ht="15.6">
      <c r="A926" s="1" t="s">
        <v>413</v>
      </c>
      <c r="B926" s="2">
        <v>22.7663060032713</v>
      </c>
      <c r="C926" s="2">
        <v>45.161825883098899</v>
      </c>
      <c r="D926" s="2">
        <v>20.997671721093901</v>
      </c>
      <c r="E926" s="2">
        <v>62.938443769753903</v>
      </c>
      <c r="F926" s="2">
        <v>77.460230415254003</v>
      </c>
      <c r="G926" s="2">
        <v>104.314564488182</v>
      </c>
    </row>
    <row r="927" spans="1:7" ht="15.6">
      <c r="A927" s="1" t="s">
        <v>153</v>
      </c>
      <c r="B927" s="2">
        <v>27.559212530275801</v>
      </c>
      <c r="C927" s="2">
        <v>62.097510589260999</v>
      </c>
      <c r="D927" s="2">
        <v>36.995897794308199</v>
      </c>
      <c r="E927" s="2">
        <v>179.529331408806</v>
      </c>
      <c r="F927" s="2">
        <v>141.695543442538</v>
      </c>
      <c r="G927" s="2">
        <v>189.744595750054</v>
      </c>
    </row>
    <row r="928" spans="1:7" ht="15.6">
      <c r="A928" s="1" t="s">
        <v>207</v>
      </c>
      <c r="B928" s="2">
        <v>7.1893597905067201</v>
      </c>
      <c r="C928" s="2">
        <v>32.930498039759598</v>
      </c>
      <c r="D928" s="2">
        <v>46.994789090067201</v>
      </c>
      <c r="E928" s="2">
        <v>141.353554040267</v>
      </c>
      <c r="F928" s="2">
        <v>64.235313027283794</v>
      </c>
      <c r="G928" s="2">
        <v>98.918983566378998</v>
      </c>
    </row>
    <row r="929" spans="1:7" ht="15.6">
      <c r="A929" s="1" t="s">
        <v>55</v>
      </c>
      <c r="B929" s="2">
        <v>17.973399476266799</v>
      </c>
      <c r="C929" s="2">
        <v>47.043568628228101</v>
      </c>
      <c r="D929" s="2">
        <v>8.9990021661830806</v>
      </c>
      <c r="E929" s="2">
        <v>254.84910837916701</v>
      </c>
      <c r="F929" s="2">
        <v>138.86163257368699</v>
      </c>
      <c r="G929" s="2">
        <v>69.243288496465297</v>
      </c>
    </row>
    <row r="930" spans="1:7" ht="15.6">
      <c r="A930" s="1" t="s">
        <v>224</v>
      </c>
      <c r="B930" s="2">
        <v>7.1893597905067201</v>
      </c>
      <c r="C930" s="2">
        <v>21.640041568984898</v>
      </c>
      <c r="D930" s="2">
        <v>5.99933477745539</v>
      </c>
      <c r="E930" s="2">
        <v>21.667333101062798</v>
      </c>
      <c r="F930" s="2">
        <v>36.840841295059803</v>
      </c>
      <c r="G930" s="2">
        <v>60.250653626794502</v>
      </c>
    </row>
    <row r="931" spans="1:7" ht="15.6">
      <c r="A931" s="1" t="s">
        <v>178</v>
      </c>
      <c r="B931" s="2">
        <v>21.568079371520199</v>
      </c>
      <c r="C931" s="2">
        <v>16.9356847061621</v>
      </c>
      <c r="D931" s="2">
        <v>12.998558684486699</v>
      </c>
      <c r="E931" s="2">
        <v>54.6842216360157</v>
      </c>
      <c r="F931" s="2">
        <v>53.844306508164301</v>
      </c>
      <c r="G931" s="2">
        <v>80.933713827037394</v>
      </c>
    </row>
    <row r="932" spans="1:7" ht="15.6">
      <c r="A932" s="1" t="s">
        <v>198</v>
      </c>
      <c r="B932" s="2">
        <v>7.1893597905067201</v>
      </c>
      <c r="C932" s="2">
        <v>19.758298823855799</v>
      </c>
      <c r="D932" s="2">
        <v>11.9986695549108</v>
      </c>
      <c r="E932" s="2">
        <v>46.429999502277497</v>
      </c>
      <c r="F932" s="2">
        <v>27.394471732224002</v>
      </c>
      <c r="G932" s="2">
        <v>65.646234548596993</v>
      </c>
    </row>
    <row r="933" spans="1:7" ht="15.6">
      <c r="A933" s="1" t="s">
        <v>368</v>
      </c>
      <c r="B933" s="2">
        <v>10.784039685760099</v>
      </c>
      <c r="C933" s="2">
        <v>9.4087137256456099</v>
      </c>
      <c r="D933" s="2">
        <v>9.9988912957589804</v>
      </c>
      <c r="E933" s="2">
        <v>18.571999800911001</v>
      </c>
      <c r="F933" s="2">
        <v>32.117656513641897</v>
      </c>
      <c r="G933" s="2">
        <v>35.071275991716199</v>
      </c>
    </row>
    <row r="934" spans="1:7" ht="15.6">
      <c r="A934" s="1" t="s">
        <v>486</v>
      </c>
      <c r="B934" s="2">
        <v>1041.25894299172</v>
      </c>
      <c r="C934" s="2">
        <v>1793.3008361080499</v>
      </c>
      <c r="D934" s="2">
        <v>1361.84899448237</v>
      </c>
      <c r="E934" s="2">
        <v>4041.4735122315701</v>
      </c>
      <c r="F934" s="2">
        <v>2938.76557099823</v>
      </c>
      <c r="G934" s="2">
        <v>3838.0565623755101</v>
      </c>
    </row>
    <row r="935" spans="1:7" ht="15.6">
      <c r="A935" s="1" t="s">
        <v>143</v>
      </c>
      <c r="B935" s="2">
        <v>22.7663060032713</v>
      </c>
      <c r="C935" s="2">
        <v>51.7479254910509</v>
      </c>
      <c r="D935" s="2">
        <v>17.9980043323662</v>
      </c>
      <c r="E935" s="2">
        <v>81.510443570664904</v>
      </c>
      <c r="F935" s="2">
        <v>103.91006519119399</v>
      </c>
      <c r="G935" s="2">
        <v>195.14017667185701</v>
      </c>
    </row>
    <row r="936" spans="1:7" ht="15.6">
      <c r="A936" s="1" t="s">
        <v>775</v>
      </c>
      <c r="B936" s="2">
        <v>461.317253224181</v>
      </c>
      <c r="C936" s="2">
        <v>619.093363147481</v>
      </c>
      <c r="D936" s="2">
        <v>476.94711480770297</v>
      </c>
      <c r="E936" s="2">
        <v>1274.24554189584</v>
      </c>
      <c r="F936" s="2">
        <v>1045.7131106059301</v>
      </c>
      <c r="G936" s="2">
        <v>1085.4110287692699</v>
      </c>
    </row>
    <row r="937" spans="1:7" ht="15.6">
      <c r="A937" s="1" t="s">
        <v>578</v>
      </c>
      <c r="B937" s="2">
        <v>17.973399476266799</v>
      </c>
      <c r="C937" s="2">
        <v>34.8122407848888</v>
      </c>
      <c r="D937" s="2">
        <v>31.996452146428702</v>
      </c>
      <c r="E937" s="2">
        <v>70.160888136774801</v>
      </c>
      <c r="F937" s="2">
        <v>50.065758683029998</v>
      </c>
      <c r="G937" s="2">
        <v>87.228558235807</v>
      </c>
    </row>
    <row r="938" spans="1:7" ht="15.6">
      <c r="A938" s="1" t="s">
        <v>773</v>
      </c>
      <c r="B938" s="2">
        <v>26.3609858985246</v>
      </c>
      <c r="C938" s="2">
        <v>52.688796863615401</v>
      </c>
      <c r="D938" s="2">
        <v>27.996895628125099</v>
      </c>
      <c r="E938" s="2">
        <v>73.256221436926694</v>
      </c>
      <c r="F938" s="2">
        <v>84.072689109239107</v>
      </c>
      <c r="G938" s="2">
        <v>78.235923366136106</v>
      </c>
    </row>
    <row r="939" spans="1:7" ht="15.6">
      <c r="A939" s="1" t="s">
        <v>442</v>
      </c>
      <c r="B939" s="2">
        <v>119.822663175112</v>
      </c>
      <c r="C939" s="2">
        <v>134.544606276732</v>
      </c>
      <c r="D939" s="2">
        <v>137.984699881474</v>
      </c>
      <c r="E939" s="2">
        <v>351.83621845059201</v>
      </c>
      <c r="F939" s="2">
        <v>282.44644992879199</v>
      </c>
      <c r="G939" s="2">
        <v>412.76194051789099</v>
      </c>
    </row>
    <row r="940" spans="1:7" ht="15.6">
      <c r="A940" s="1" t="s">
        <v>309</v>
      </c>
      <c r="B940" s="2">
        <v>1398.33047925356</v>
      </c>
      <c r="C940" s="2">
        <v>2242.0964808213498</v>
      </c>
      <c r="D940" s="2">
        <v>1669.8148463917501</v>
      </c>
      <c r="E940" s="2">
        <v>5470.4857191350002</v>
      </c>
      <c r="F940" s="2">
        <v>5460.00160731912</v>
      </c>
      <c r="G940" s="2">
        <v>5060.1556411637703</v>
      </c>
    </row>
    <row r="941" spans="1:7" ht="15.6">
      <c r="A941" s="1" t="s">
        <v>729</v>
      </c>
      <c r="B941" s="2">
        <v>371.45025584284701</v>
      </c>
      <c r="C941" s="2">
        <v>459.145229811506</v>
      </c>
      <c r="D941" s="2">
        <v>305.96607365022498</v>
      </c>
      <c r="E941" s="2">
        <v>907.96443471120404</v>
      </c>
      <c r="F941" s="2">
        <v>887.01410195028598</v>
      </c>
      <c r="G941" s="2">
        <v>757.17985602628301</v>
      </c>
    </row>
    <row r="942" spans="1:7" ht="15.6">
      <c r="A942" s="1" t="s">
        <v>585</v>
      </c>
      <c r="B942" s="2">
        <v>64.704238114560496</v>
      </c>
      <c r="C942" s="2">
        <v>100.673236864408</v>
      </c>
      <c r="D942" s="2">
        <v>76.991462977344099</v>
      </c>
      <c r="E942" s="2">
        <v>190.87888684269601</v>
      </c>
      <c r="F942" s="2">
        <v>187.03811734415001</v>
      </c>
      <c r="G942" s="2">
        <v>211.326919437264</v>
      </c>
    </row>
    <row r="943" spans="1:7" ht="15.6">
      <c r="A943" s="1" t="s">
        <v>596</v>
      </c>
      <c r="B943" s="2">
        <v>140.192515914881</v>
      </c>
      <c r="C943" s="2">
        <v>79.033195295423099</v>
      </c>
      <c r="D943" s="2">
        <v>74.991684718192303</v>
      </c>
      <c r="E943" s="2">
        <v>246.594886245429</v>
      </c>
      <c r="F943" s="2">
        <v>213.48795212009</v>
      </c>
      <c r="G943" s="2">
        <v>242.80114148111201</v>
      </c>
    </row>
    <row r="944" spans="1:7" ht="15.6">
      <c r="A944" s="1" t="s">
        <v>810</v>
      </c>
      <c r="B944" s="2">
        <v>256.42049919473999</v>
      </c>
      <c r="C944" s="2">
        <v>283.20228314193298</v>
      </c>
      <c r="D944" s="2">
        <v>218.975719377122</v>
      </c>
      <c r="E944" s="2">
        <v>557.15999402732996</v>
      </c>
      <c r="F944" s="2">
        <v>522.38423682482198</v>
      </c>
      <c r="G944" s="2">
        <v>540.45735566721601</v>
      </c>
    </row>
    <row r="945" spans="1:7" ht="15.6">
      <c r="A945" s="1" t="s">
        <v>802</v>
      </c>
      <c r="B945" s="2">
        <v>4991.81214787517</v>
      </c>
      <c r="C945" s="2">
        <v>7574.9554205172799</v>
      </c>
      <c r="D945" s="2">
        <v>5643.3742473263701</v>
      </c>
      <c r="E945" s="2">
        <v>14218.9294031308</v>
      </c>
      <c r="F945" s="2">
        <v>11841.0242470147</v>
      </c>
      <c r="G945" s="2">
        <v>12981.7676978568</v>
      </c>
    </row>
    <row r="946" spans="1:7" ht="15.6">
      <c r="A946" s="1" t="s">
        <v>601</v>
      </c>
      <c r="B946" s="2">
        <v>390.62188195086497</v>
      </c>
      <c r="C946" s="2">
        <v>450.67738745842502</v>
      </c>
      <c r="D946" s="2">
        <v>333.96296927834999</v>
      </c>
      <c r="E946" s="2">
        <v>984.31598944828204</v>
      </c>
      <c r="F946" s="2">
        <v>847.33934978637603</v>
      </c>
      <c r="G946" s="2">
        <v>983.79425474198797</v>
      </c>
    </row>
    <row r="947" spans="1:7" ht="15.6">
      <c r="A947" s="1" t="s">
        <v>33</v>
      </c>
      <c r="B947" s="2">
        <v>2418.0213428737602</v>
      </c>
      <c r="C947" s="2">
        <v>3877.3309263385599</v>
      </c>
      <c r="D947" s="2">
        <v>2453.7279239792501</v>
      </c>
      <c r="E947" s="2">
        <v>26847.889267750299</v>
      </c>
      <c r="F947" s="2">
        <v>17659.043260765298</v>
      </c>
      <c r="G947" s="2">
        <v>24098.4629237439</v>
      </c>
    </row>
    <row r="948" spans="1:7" ht="15.6">
      <c r="A948" s="1" t="s">
        <v>907</v>
      </c>
      <c r="B948" s="2">
        <v>643.447701250352</v>
      </c>
      <c r="C948" s="2">
        <v>450.67738745842502</v>
      </c>
      <c r="D948" s="2">
        <v>578.93580602444501</v>
      </c>
      <c r="E948" s="2">
        <v>1235.03798676058</v>
      </c>
      <c r="F948" s="2">
        <v>1011.70618017972</v>
      </c>
      <c r="G948" s="2">
        <v>1162.7476886484401</v>
      </c>
    </row>
    <row r="949" spans="1:7" ht="15.6">
      <c r="A949" s="1" t="s">
        <v>714</v>
      </c>
      <c r="B949" s="2">
        <v>2408.4355298197502</v>
      </c>
      <c r="C949" s="2">
        <v>3350.4429577023998</v>
      </c>
      <c r="D949" s="2">
        <v>2526.71983043829</v>
      </c>
      <c r="E949" s="2">
        <v>6786.0023716995302</v>
      </c>
      <c r="F949" s="2">
        <v>5402.37875298582</v>
      </c>
      <c r="G949" s="2">
        <v>6570.91829926847</v>
      </c>
    </row>
    <row r="950" spans="1:7" ht="15.6">
      <c r="A950" s="1" t="s">
        <v>553</v>
      </c>
      <c r="B950" s="2">
        <v>607.50090229781802</v>
      </c>
      <c r="C950" s="2">
        <v>1053.7759372723101</v>
      </c>
      <c r="D950" s="2">
        <v>548.93913213716803</v>
      </c>
      <c r="E950" s="2">
        <v>1838.62798029019</v>
      </c>
      <c r="F950" s="2">
        <v>1925.17011690595</v>
      </c>
      <c r="G950" s="2">
        <v>1678.92493016754</v>
      </c>
    </row>
    <row r="951" spans="1:7" ht="15.6">
      <c r="A951" s="1" t="s">
        <v>263</v>
      </c>
      <c r="B951" s="2">
        <v>67.100691378062706</v>
      </c>
      <c r="C951" s="2">
        <v>78.092323922858597</v>
      </c>
      <c r="D951" s="2">
        <v>98.989023828013899</v>
      </c>
      <c r="E951" s="2">
        <v>294.05666351442397</v>
      </c>
      <c r="F951" s="2">
        <v>240.88242385231399</v>
      </c>
      <c r="G951" s="2">
        <v>246.39819542897999</v>
      </c>
    </row>
    <row r="952" spans="1:7" ht="15.6">
      <c r="A952" s="1" t="s">
        <v>828</v>
      </c>
      <c r="B952" s="2">
        <v>8663.1785475605993</v>
      </c>
      <c r="C952" s="2">
        <v>11922.7220331381</v>
      </c>
      <c r="D952" s="2">
        <v>9647.9302112778405</v>
      </c>
      <c r="E952" s="2">
        <v>23070.5508637983</v>
      </c>
      <c r="F952" s="2">
        <v>21220.324585954499</v>
      </c>
      <c r="G952" s="2">
        <v>19486.140499089699</v>
      </c>
    </row>
    <row r="953" spans="1:7" ht="15.6">
      <c r="A953" s="1" t="s">
        <v>525</v>
      </c>
      <c r="B953" s="2">
        <v>889.08416075933098</v>
      </c>
      <c r="C953" s="2">
        <v>1000.14626903613</v>
      </c>
      <c r="D953" s="2">
        <v>886.90165793382096</v>
      </c>
      <c r="E953" s="2">
        <v>2447.3768626533802</v>
      </c>
      <c r="F953" s="2">
        <v>2202.8933820533198</v>
      </c>
      <c r="G953" s="2">
        <v>2311.1071615054002</v>
      </c>
    </row>
    <row r="954" spans="1:7" ht="15.6">
      <c r="A954" s="1" t="s">
        <v>686</v>
      </c>
      <c r="B954" s="2">
        <v>2784.6786921896</v>
      </c>
      <c r="C954" s="2">
        <v>3889.5622541818998</v>
      </c>
      <c r="D954" s="2">
        <v>2927.6753713982298</v>
      </c>
      <c r="E954" s="2">
        <v>7168.7919231516398</v>
      </c>
      <c r="F954" s="2">
        <v>7325.6595959792003</v>
      </c>
      <c r="G954" s="2">
        <v>7536.72728427111</v>
      </c>
    </row>
    <row r="955" spans="1:7" ht="15.6">
      <c r="A955" s="1" t="s">
        <v>707</v>
      </c>
      <c r="B955" s="2">
        <v>794.42425685099295</v>
      </c>
      <c r="C955" s="2">
        <v>1041.54460942897</v>
      </c>
      <c r="D955" s="2">
        <v>822.90875364096405</v>
      </c>
      <c r="E955" s="2">
        <v>2187.3688654406301</v>
      </c>
      <c r="F955" s="2">
        <v>1819.3707778021801</v>
      </c>
      <c r="G955" s="2">
        <v>2028.73842659774</v>
      </c>
    </row>
    <row r="956" spans="1:7" ht="15.6">
      <c r="A956" s="1" t="s">
        <v>90</v>
      </c>
      <c r="B956" s="2">
        <v>5.9911331587556003</v>
      </c>
      <c r="C956" s="2">
        <v>10.3495850982102</v>
      </c>
      <c r="D956" s="2">
        <v>5.99933477745539</v>
      </c>
      <c r="E956" s="2">
        <v>53.652443869298402</v>
      </c>
      <c r="F956" s="2">
        <v>17.003465213104501</v>
      </c>
      <c r="G956" s="2">
        <v>42.265383887452899</v>
      </c>
    </row>
    <row r="957" spans="1:7" ht="15.6">
      <c r="A957" s="1" t="s">
        <v>831</v>
      </c>
      <c r="B957" s="2">
        <v>1453.44890431411</v>
      </c>
      <c r="C957" s="2">
        <v>2588.3371459251098</v>
      </c>
      <c r="D957" s="2">
        <v>1593.82327254398</v>
      </c>
      <c r="E957" s="2">
        <v>4235.4477323744204</v>
      </c>
      <c r="F957" s="2">
        <v>2694.1045993207799</v>
      </c>
      <c r="G957" s="2">
        <v>4953.1432862146903</v>
      </c>
    </row>
    <row r="958" spans="1:7" ht="15.6">
      <c r="A958" s="1" t="s">
        <v>184</v>
      </c>
      <c r="B958" s="2">
        <v>716.53952578716996</v>
      </c>
      <c r="C958" s="2">
        <v>1264.53112472677</v>
      </c>
      <c r="D958" s="2">
        <v>819.90908625223597</v>
      </c>
      <c r="E958" s="2">
        <v>3287.24396476124</v>
      </c>
      <c r="F958" s="2">
        <v>2800.84857538083</v>
      </c>
      <c r="G958" s="2">
        <v>4141.1083574834101</v>
      </c>
    </row>
    <row r="959" spans="1:7" ht="15.6">
      <c r="A959" s="1" t="s">
        <v>199</v>
      </c>
      <c r="B959" s="2">
        <v>91.0652240130851</v>
      </c>
      <c r="C959" s="2">
        <v>101.614108236973</v>
      </c>
      <c r="D959" s="2">
        <v>68.992349940736901</v>
      </c>
      <c r="E959" s="2">
        <v>365.24932941791599</v>
      </c>
      <c r="F959" s="2">
        <v>200.26303473211999</v>
      </c>
      <c r="G959" s="2">
        <v>357.90686781289901</v>
      </c>
    </row>
    <row r="960" spans="1:7" ht="15.6">
      <c r="A960" s="1" t="s">
        <v>942</v>
      </c>
      <c r="B960" s="2">
        <v>140.192515914881</v>
      </c>
      <c r="C960" s="2">
        <v>107.25933647236</v>
      </c>
      <c r="D960" s="2">
        <v>106.988136864621</v>
      </c>
      <c r="E960" s="2">
        <v>175.40222034193701</v>
      </c>
      <c r="F960" s="2">
        <v>302.28382601074702</v>
      </c>
      <c r="G960" s="2">
        <v>232.90924312447399</v>
      </c>
    </row>
    <row r="961" spans="1:7" ht="15.6">
      <c r="A961" s="1" t="s">
        <v>522</v>
      </c>
      <c r="B961" s="2">
        <v>115.02975664810801</v>
      </c>
      <c r="C961" s="2">
        <v>145.83506274750701</v>
      </c>
      <c r="D961" s="2">
        <v>91.989799920982605</v>
      </c>
      <c r="E961" s="2">
        <v>310.5651077819</v>
      </c>
      <c r="F961" s="2">
        <v>301.33918905446399</v>
      </c>
      <c r="G961" s="2">
        <v>276.073890498894</v>
      </c>
    </row>
    <row r="962" spans="1:7" ht="15.6">
      <c r="A962" s="1" t="s">
        <v>514</v>
      </c>
      <c r="B962" s="2">
        <v>733.31469863168604</v>
      </c>
      <c r="C962" s="2">
        <v>1093.29253492002</v>
      </c>
      <c r="D962" s="2">
        <v>771.91440803259297</v>
      </c>
      <c r="E962" s="2">
        <v>2133.7164215713301</v>
      </c>
      <c r="F962" s="2">
        <v>2115.9867820752302</v>
      </c>
      <c r="G962" s="2">
        <v>2313.8049519663</v>
      </c>
    </row>
    <row r="963" spans="1:7" ht="15.6">
      <c r="A963" s="1" t="s">
        <v>215</v>
      </c>
      <c r="B963" s="2">
        <v>3242.4012655185302</v>
      </c>
      <c r="C963" s="2">
        <v>4558.5218000753002</v>
      </c>
      <c r="D963" s="2">
        <v>2991.66827569109</v>
      </c>
      <c r="E963" s="2">
        <v>13909.3960731156</v>
      </c>
      <c r="F963" s="2">
        <v>10432.5705451959</v>
      </c>
      <c r="G963" s="2">
        <v>12766.843724471701</v>
      </c>
    </row>
    <row r="964" spans="1:7" ht="15.6">
      <c r="A964" s="1" t="s">
        <v>883</v>
      </c>
      <c r="B964" s="2">
        <v>1218.5964844908899</v>
      </c>
      <c r="C964" s="2">
        <v>1275.8215811975499</v>
      </c>
      <c r="D964" s="2">
        <v>1128.8748272911901</v>
      </c>
      <c r="E964" s="2">
        <v>2880.72352467464</v>
      </c>
      <c r="F964" s="2">
        <v>2083.86912556159</v>
      </c>
      <c r="G964" s="2">
        <v>2525.1318714035701</v>
      </c>
    </row>
    <row r="965" spans="1:7" ht="15.6">
      <c r="A965" s="1" t="s">
        <v>772</v>
      </c>
      <c r="B965" s="2">
        <v>626.67252840583603</v>
      </c>
      <c r="C965" s="2">
        <v>941.81224393712603</v>
      </c>
      <c r="D965" s="2">
        <v>751.91662544107498</v>
      </c>
      <c r="E965" s="2">
        <v>1774.6577587537199</v>
      </c>
      <c r="F965" s="2">
        <v>1806.1458604142099</v>
      </c>
      <c r="G965" s="2">
        <v>1506.26634066986</v>
      </c>
    </row>
    <row r="966" spans="1:7" ht="15.6">
      <c r="A966" s="1" t="s">
        <v>874</v>
      </c>
      <c r="B966" s="2">
        <v>116.227983279859</v>
      </c>
      <c r="C966" s="2">
        <v>122.31327843339299</v>
      </c>
      <c r="D966" s="2">
        <v>128.985697715291</v>
      </c>
      <c r="E966" s="2">
        <v>217.705108777345</v>
      </c>
      <c r="F966" s="2">
        <v>290.00354557906098</v>
      </c>
      <c r="G966" s="2">
        <v>255.390830298651</v>
      </c>
    </row>
    <row r="967" spans="1:7" ht="15.6">
      <c r="A967" s="1" t="s">
        <v>922</v>
      </c>
      <c r="B967" s="2">
        <v>56.316651692302699</v>
      </c>
      <c r="C967" s="2">
        <v>97.850622746714393</v>
      </c>
      <c r="D967" s="2">
        <v>105.98824773504499</v>
      </c>
      <c r="E967" s="2">
        <v>192.942442376131</v>
      </c>
      <c r="F967" s="2">
        <v>132.249173879702</v>
      </c>
      <c r="G967" s="2">
        <v>205.032075028495</v>
      </c>
    </row>
    <row r="968" spans="1:7" ht="15.6">
      <c r="A968" s="1" t="s">
        <v>731</v>
      </c>
      <c r="B968" s="2">
        <v>1639.1740322355299</v>
      </c>
      <c r="C968" s="2">
        <v>2243.9782235664802</v>
      </c>
      <c r="D968" s="2">
        <v>1611.8212768763501</v>
      </c>
      <c r="E968" s="2">
        <v>4231.32062130755</v>
      </c>
      <c r="F968" s="2">
        <v>4506.8629184289803</v>
      </c>
      <c r="G968" s="2">
        <v>3588.9605764856201</v>
      </c>
    </row>
    <row r="969" spans="1:7" ht="15.6">
      <c r="A969" s="1" t="s">
        <v>784</v>
      </c>
      <c r="B969" s="2">
        <v>141.390742546632</v>
      </c>
      <c r="C969" s="2">
        <v>270.97095529859399</v>
      </c>
      <c r="D969" s="2">
        <v>227.97472154330501</v>
      </c>
      <c r="E969" s="2">
        <v>531.36554985939802</v>
      </c>
      <c r="F969" s="2">
        <v>353.29422165006099</v>
      </c>
      <c r="G969" s="2">
        <v>510.78166059730302</v>
      </c>
    </row>
    <row r="970" spans="1:7" ht="15.6">
      <c r="A970" s="1" t="s">
        <v>1175</v>
      </c>
      <c r="B970" s="2">
        <v>1636.7775789720299</v>
      </c>
      <c r="C970" s="2">
        <v>31.048755294630499</v>
      </c>
      <c r="D970" s="2">
        <v>404.955097478239</v>
      </c>
      <c r="E970" s="2">
        <v>20.635555334345501</v>
      </c>
      <c r="F970" s="2">
        <v>51.0103956393136</v>
      </c>
      <c r="G970" s="2">
        <v>33.272749017781997</v>
      </c>
    </row>
    <row r="971" spans="1:7" ht="15.6">
      <c r="A971" s="1" t="s">
        <v>2017</v>
      </c>
      <c r="B971" s="2">
        <v>67.100691378062706</v>
      </c>
      <c r="C971" s="2">
        <v>77.151452550293996</v>
      </c>
      <c r="D971" s="2">
        <v>60.993236904129802</v>
      </c>
      <c r="E971" s="2">
        <v>24.762666401214599</v>
      </c>
      <c r="F971" s="2">
        <v>34.006930426209102</v>
      </c>
      <c r="G971" s="2">
        <v>29.675695069913701</v>
      </c>
    </row>
    <row r="972" spans="1:7" ht="15.6">
      <c r="A972" s="1" t="s">
        <v>2121</v>
      </c>
      <c r="B972" s="2">
        <v>359.46798952533601</v>
      </c>
      <c r="C972" s="2">
        <v>343.418050986065</v>
      </c>
      <c r="D972" s="2">
        <v>397.95587357120701</v>
      </c>
      <c r="E972" s="2">
        <v>139.28999850683201</v>
      </c>
      <c r="F972" s="2">
        <v>218.21113690150801</v>
      </c>
      <c r="G972" s="2">
        <v>145.680684888667</v>
      </c>
    </row>
    <row r="973" spans="1:7" ht="15.6">
      <c r="A973" s="1" t="s">
        <v>1863</v>
      </c>
      <c r="B973" s="2">
        <v>836.36218896228195</v>
      </c>
      <c r="C973" s="2">
        <v>997.32365491843495</v>
      </c>
      <c r="D973" s="2">
        <v>1095.87848601518</v>
      </c>
      <c r="E973" s="2">
        <v>449.855106288733</v>
      </c>
      <c r="F973" s="2">
        <v>360.85131730032901</v>
      </c>
      <c r="G973" s="2">
        <v>327.33190925601798</v>
      </c>
    </row>
    <row r="974" spans="1:7" ht="15.6">
      <c r="A974" s="1" t="s">
        <v>2312</v>
      </c>
      <c r="B974" s="2">
        <v>2036.9852739769001</v>
      </c>
      <c r="C974" s="2">
        <v>3.76348549025824</v>
      </c>
      <c r="D974" s="2">
        <v>1775.80309412679</v>
      </c>
      <c r="E974" s="2">
        <v>0</v>
      </c>
      <c r="F974" s="2">
        <v>0</v>
      </c>
      <c r="G974" s="2">
        <v>0</v>
      </c>
    </row>
    <row r="975" spans="1:7" ht="15.6">
      <c r="A975" s="1" t="s">
        <v>1101</v>
      </c>
      <c r="B975" s="2">
        <v>369.05380257934502</v>
      </c>
      <c r="C975" s="2">
        <v>7.5269709805164897</v>
      </c>
      <c r="D975" s="2">
        <v>77.991352106920004</v>
      </c>
      <c r="E975" s="2">
        <v>4.1271110668691096</v>
      </c>
      <c r="F975" s="2">
        <v>5.6678217377015097</v>
      </c>
      <c r="G975" s="2">
        <v>1.7985269739341601</v>
      </c>
    </row>
    <row r="976" spans="1:7" ht="15.6">
      <c r="A976" s="1" t="s">
        <v>1089</v>
      </c>
      <c r="B976" s="2">
        <v>8.38758642225784</v>
      </c>
      <c r="C976" s="2">
        <v>0</v>
      </c>
      <c r="D976" s="2">
        <v>14.998336943638501</v>
      </c>
      <c r="E976" s="2">
        <v>0</v>
      </c>
      <c r="F976" s="2">
        <v>0</v>
      </c>
      <c r="G976" s="2">
        <v>0</v>
      </c>
    </row>
    <row r="977" spans="1:7" ht="15.6">
      <c r="A977" s="1" t="s">
        <v>1189</v>
      </c>
      <c r="B977" s="2">
        <v>123.41734307036501</v>
      </c>
      <c r="C977" s="2">
        <v>0.94087137256456099</v>
      </c>
      <c r="D977" s="2">
        <v>165.981595509599</v>
      </c>
      <c r="E977" s="2">
        <v>7.2224443670209402</v>
      </c>
      <c r="F977" s="2">
        <v>4.7231847814179204</v>
      </c>
      <c r="G977" s="2">
        <v>4.4963174348354098</v>
      </c>
    </row>
    <row r="978" spans="1:7" ht="15.6">
      <c r="A978" s="1" t="s">
        <v>1830</v>
      </c>
      <c r="B978" s="2">
        <v>124.615569702117</v>
      </c>
      <c r="C978" s="2">
        <v>201.34647372881599</v>
      </c>
      <c r="D978" s="2">
        <v>223.97516502500099</v>
      </c>
      <c r="E978" s="2">
        <v>60.8748882363193</v>
      </c>
      <c r="F978" s="2">
        <v>81.238778240388299</v>
      </c>
      <c r="G978" s="2">
        <v>65.646234548596993</v>
      </c>
    </row>
    <row r="979" spans="1:7" ht="15.6">
      <c r="A979" s="1" t="s">
        <v>1080</v>
      </c>
      <c r="B979" s="2">
        <v>857.93026833380202</v>
      </c>
      <c r="C979" s="2">
        <v>20.699170196420301</v>
      </c>
      <c r="D979" s="2">
        <v>471.94766915982399</v>
      </c>
      <c r="E979" s="2">
        <v>8.2542221337382191</v>
      </c>
      <c r="F979" s="2">
        <v>5.6678217377015097</v>
      </c>
      <c r="G979" s="2">
        <v>12.5896888175391</v>
      </c>
    </row>
    <row r="980" spans="1:7" ht="15.6">
      <c r="A980" s="1" t="s">
        <v>1328</v>
      </c>
      <c r="B980" s="2">
        <v>1653.55275181655</v>
      </c>
      <c r="C980" s="2">
        <v>129.84024941390899</v>
      </c>
      <c r="D980" s="2">
        <v>536.94046258225706</v>
      </c>
      <c r="E980" s="2">
        <v>119.68622093920401</v>
      </c>
      <c r="F980" s="2">
        <v>119.024256491732</v>
      </c>
      <c r="G980" s="2">
        <v>64.746971061629907</v>
      </c>
    </row>
    <row r="981" spans="1:7" ht="15.6">
      <c r="A981" s="1" t="s">
        <v>1370</v>
      </c>
      <c r="B981" s="2">
        <v>150.97655560064101</v>
      </c>
      <c r="C981" s="2">
        <v>8.4678423530810498</v>
      </c>
      <c r="D981" s="2">
        <v>60.993236904129802</v>
      </c>
      <c r="E981" s="2">
        <v>10.3177776671728</v>
      </c>
      <c r="F981" s="2">
        <v>12.280280431686601</v>
      </c>
      <c r="G981" s="2">
        <v>11.690425330572101</v>
      </c>
    </row>
    <row r="982" spans="1:7" ht="15.6">
      <c r="A982" s="1" t="s">
        <v>1512</v>
      </c>
      <c r="B982" s="2">
        <v>23.964532635022401</v>
      </c>
      <c r="C982" s="2">
        <v>36.693983530017903</v>
      </c>
      <c r="D982" s="2">
        <v>22.997449980245602</v>
      </c>
      <c r="E982" s="2">
        <v>5.1588888335863796</v>
      </c>
      <c r="F982" s="2">
        <v>7.5570956502686801</v>
      </c>
      <c r="G982" s="2">
        <v>7.1941078957366598</v>
      </c>
    </row>
    <row r="983" spans="1:7" ht="15.6">
      <c r="A983" s="1" t="s">
        <v>1626</v>
      </c>
      <c r="B983" s="2">
        <v>43.136158743040298</v>
      </c>
      <c r="C983" s="2">
        <v>42.339211765405302</v>
      </c>
      <c r="D983" s="2">
        <v>9.9988912957589804</v>
      </c>
      <c r="E983" s="2">
        <v>10.3177776671728</v>
      </c>
      <c r="F983" s="2">
        <v>6.61245869398509</v>
      </c>
      <c r="G983" s="2">
        <v>10.791161843605</v>
      </c>
    </row>
    <row r="984" spans="1:7" ht="15.6">
      <c r="A984" s="1" t="s">
        <v>1300</v>
      </c>
      <c r="B984" s="2">
        <v>5.9911331587556003</v>
      </c>
      <c r="C984" s="2">
        <v>18.817427451291199</v>
      </c>
      <c r="D984" s="2">
        <v>16.998115202790299</v>
      </c>
      <c r="E984" s="2">
        <v>0</v>
      </c>
      <c r="F984" s="2">
        <v>3.7785478251343401</v>
      </c>
      <c r="G984" s="2">
        <v>0.89926348696708203</v>
      </c>
    </row>
    <row r="985" spans="1:7" ht="15.6">
      <c r="A985" s="1" t="s">
        <v>1093</v>
      </c>
      <c r="B985" s="2">
        <v>16.775172844515701</v>
      </c>
      <c r="C985" s="2">
        <v>1.88174274512912</v>
      </c>
      <c r="D985" s="2">
        <v>3.9995565183035899</v>
      </c>
      <c r="E985" s="2">
        <v>0</v>
      </c>
      <c r="F985" s="2">
        <v>0</v>
      </c>
      <c r="G985" s="2">
        <v>0</v>
      </c>
    </row>
    <row r="986" spans="1:7" ht="15.6">
      <c r="A986" s="1" t="s">
        <v>2248</v>
      </c>
      <c r="B986" s="2">
        <v>5007.3890940879301</v>
      </c>
      <c r="C986" s="2">
        <v>4547.2313436045197</v>
      </c>
      <c r="D986" s="2">
        <v>5621.3766864756999</v>
      </c>
      <c r="E986" s="2">
        <v>1961.40953452954</v>
      </c>
      <c r="F986" s="2">
        <v>2876.41953188352</v>
      </c>
      <c r="G986" s="2">
        <v>2562.90093785618</v>
      </c>
    </row>
    <row r="987" spans="1:7" ht="15.6">
      <c r="A987" s="1" t="s">
        <v>1487</v>
      </c>
      <c r="B987" s="2">
        <v>118.624436543361</v>
      </c>
      <c r="C987" s="2">
        <v>6.5860996079519296</v>
      </c>
      <c r="D987" s="2">
        <v>51.994234737946698</v>
      </c>
      <c r="E987" s="2">
        <v>8.2542221337382191</v>
      </c>
      <c r="F987" s="2">
        <v>12.280280431686601</v>
      </c>
      <c r="G987" s="2">
        <v>18.884533226308701</v>
      </c>
    </row>
    <row r="988" spans="1:7" ht="15.6">
      <c r="A988" s="1" t="s">
        <v>1292</v>
      </c>
      <c r="B988" s="2">
        <v>567.95942345003095</v>
      </c>
      <c r="C988" s="2">
        <v>141.13070588468401</v>
      </c>
      <c r="D988" s="2">
        <v>202.97749330390701</v>
      </c>
      <c r="E988" s="2">
        <v>18.571999800911001</v>
      </c>
      <c r="F988" s="2">
        <v>60.456765202149398</v>
      </c>
      <c r="G988" s="2">
        <v>19.783796713275802</v>
      </c>
    </row>
    <row r="989" spans="1:7" ht="15.6">
      <c r="A989" s="1" t="s">
        <v>1903</v>
      </c>
      <c r="B989" s="2">
        <v>38.3432522160359</v>
      </c>
      <c r="C989" s="2">
        <v>39.516597647711599</v>
      </c>
      <c r="D989" s="2">
        <v>35.996008664732301</v>
      </c>
      <c r="E989" s="2">
        <v>14.4448887340419</v>
      </c>
      <c r="F989" s="2">
        <v>15.114191300537399</v>
      </c>
      <c r="G989" s="2">
        <v>16.186742765407502</v>
      </c>
    </row>
    <row r="990" spans="1:7" ht="15.6">
      <c r="A990" s="1" t="s">
        <v>1087</v>
      </c>
      <c r="B990" s="2">
        <v>11.982266317511201</v>
      </c>
      <c r="C990" s="2">
        <v>0</v>
      </c>
      <c r="D990" s="2">
        <v>11.9986695549108</v>
      </c>
      <c r="E990" s="2">
        <v>0</v>
      </c>
      <c r="F990" s="2">
        <v>0</v>
      </c>
      <c r="G990" s="2">
        <v>0</v>
      </c>
    </row>
    <row r="991" spans="1:7" ht="15.6">
      <c r="A991" s="1" t="s">
        <v>1831</v>
      </c>
      <c r="B991" s="2">
        <v>127.012022965619</v>
      </c>
      <c r="C991" s="2">
        <v>114.786307452876</v>
      </c>
      <c r="D991" s="2">
        <v>137.984699881474</v>
      </c>
      <c r="E991" s="2">
        <v>43.334666202125597</v>
      </c>
      <c r="F991" s="2">
        <v>58.5674912895823</v>
      </c>
      <c r="G991" s="2">
        <v>41.366120400485798</v>
      </c>
    </row>
    <row r="992" spans="1:7" ht="15.6">
      <c r="A992" s="1" t="s">
        <v>1767</v>
      </c>
      <c r="B992" s="2">
        <v>37.145025584284703</v>
      </c>
      <c r="C992" s="2">
        <v>30.107883922066002</v>
      </c>
      <c r="D992" s="2">
        <v>36.995897794308199</v>
      </c>
      <c r="E992" s="2">
        <v>21.667333101062798</v>
      </c>
      <c r="F992" s="2">
        <v>6.61245869398509</v>
      </c>
      <c r="G992" s="2">
        <v>8.9926348696708196</v>
      </c>
    </row>
    <row r="993" spans="1:7" ht="15.6">
      <c r="A993" s="1" t="s">
        <v>1857</v>
      </c>
      <c r="B993" s="2">
        <v>6422.4947461860002</v>
      </c>
      <c r="C993" s="2">
        <v>2366.29150199987</v>
      </c>
      <c r="D993" s="2">
        <v>6072.3266839144299</v>
      </c>
      <c r="E993" s="2">
        <v>2072.8415333350099</v>
      </c>
      <c r="F993" s="2">
        <v>1821.26005171475</v>
      </c>
      <c r="G993" s="2">
        <v>1837.1953038737499</v>
      </c>
    </row>
    <row r="994" spans="1:7" ht="15.6">
      <c r="A994" s="1" t="s">
        <v>1699</v>
      </c>
      <c r="B994" s="2">
        <v>207.293207292944</v>
      </c>
      <c r="C994" s="2">
        <v>34.8122407848888</v>
      </c>
      <c r="D994" s="2">
        <v>77.991352106920004</v>
      </c>
      <c r="E994" s="2">
        <v>49.525332802429297</v>
      </c>
      <c r="F994" s="2">
        <v>35.896204338776201</v>
      </c>
      <c r="G994" s="2">
        <v>17.9852697393416</v>
      </c>
    </row>
    <row r="995" spans="1:7" ht="15.6">
      <c r="A995" s="1" t="s">
        <v>2313</v>
      </c>
      <c r="B995" s="2">
        <v>349.882176471327</v>
      </c>
      <c r="C995" s="2">
        <v>0</v>
      </c>
      <c r="D995" s="2">
        <v>264.97061933761302</v>
      </c>
      <c r="E995" s="2">
        <v>0</v>
      </c>
      <c r="F995" s="2">
        <v>0</v>
      </c>
      <c r="G995" s="2">
        <v>0</v>
      </c>
    </row>
    <row r="996" spans="1:7" ht="15.6">
      <c r="A996" s="1" t="s">
        <v>1024</v>
      </c>
      <c r="B996" s="2">
        <v>2064.54448650718</v>
      </c>
      <c r="C996" s="2">
        <v>0</v>
      </c>
      <c r="D996" s="2">
        <v>1549.8281508426401</v>
      </c>
      <c r="E996" s="2">
        <v>11.34955543389</v>
      </c>
      <c r="F996" s="2">
        <v>3.7785478251343401</v>
      </c>
      <c r="G996" s="2">
        <v>11.690425330572101</v>
      </c>
    </row>
    <row r="997" spans="1:7" ht="15.6">
      <c r="A997" s="1" t="s">
        <v>1530</v>
      </c>
      <c r="B997" s="2">
        <v>454.12789343367501</v>
      </c>
      <c r="C997" s="2">
        <v>344.358922358629</v>
      </c>
      <c r="D997" s="2">
        <v>438.95132788381898</v>
      </c>
      <c r="E997" s="2">
        <v>72.224443670209396</v>
      </c>
      <c r="F997" s="2">
        <v>150.19727604908999</v>
      </c>
      <c r="G997" s="2">
        <v>81.832977314004495</v>
      </c>
    </row>
    <row r="998" spans="1:7" ht="15.6">
      <c r="A998" s="1" t="s">
        <v>1493</v>
      </c>
      <c r="B998" s="2">
        <v>6333.8259754364199</v>
      </c>
      <c r="C998" s="2">
        <v>4428.6815506613902</v>
      </c>
      <c r="D998" s="2">
        <v>6254.3065054972403</v>
      </c>
      <c r="E998" s="2">
        <v>1046.22265545132</v>
      </c>
      <c r="F998" s="2">
        <v>1851.4884343158301</v>
      </c>
      <c r="G998" s="2">
        <v>962.21193105477801</v>
      </c>
    </row>
    <row r="999" spans="1:7" ht="15.6">
      <c r="A999" s="1" t="s">
        <v>1856</v>
      </c>
      <c r="B999" s="2">
        <v>2035.7870473451501</v>
      </c>
      <c r="C999" s="2">
        <v>1524.21162355459</v>
      </c>
      <c r="D999" s="2">
        <v>1705.81085505648</v>
      </c>
      <c r="E999" s="2">
        <v>615.97132673021395</v>
      </c>
      <c r="F999" s="2">
        <v>835.05906935468897</v>
      </c>
      <c r="G999" s="2">
        <v>578.22642211983396</v>
      </c>
    </row>
    <row r="1000" spans="1:7" ht="15.6">
      <c r="A1000" s="1" t="s">
        <v>1452</v>
      </c>
      <c r="B1000" s="2">
        <v>324.71941720455402</v>
      </c>
      <c r="C1000" s="2">
        <v>37.634854902582397</v>
      </c>
      <c r="D1000" s="2">
        <v>105.98824773504499</v>
      </c>
      <c r="E1000" s="2">
        <v>48.493555035711999</v>
      </c>
      <c r="F1000" s="2">
        <v>27.394471732224002</v>
      </c>
      <c r="G1000" s="2">
        <v>17.086006252374599</v>
      </c>
    </row>
    <row r="1001" spans="1:7" ht="15.6">
      <c r="A1001" s="1" t="s">
        <v>2018</v>
      </c>
      <c r="B1001" s="2">
        <v>1798.53817425843</v>
      </c>
      <c r="C1001" s="2">
        <v>1167.6213733526199</v>
      </c>
      <c r="D1001" s="2">
        <v>1277.858307598</v>
      </c>
      <c r="E1001" s="2">
        <v>653.11532633203603</v>
      </c>
      <c r="F1001" s="2">
        <v>661.24586939850997</v>
      </c>
      <c r="G1001" s="2">
        <v>517.97576849303903</v>
      </c>
    </row>
    <row r="1002" spans="1:7" ht="15.6">
      <c r="A1002" s="1" t="s">
        <v>1807</v>
      </c>
      <c r="B1002" s="2">
        <v>62.307784851058301</v>
      </c>
      <c r="C1002" s="2">
        <v>35.753112157453302</v>
      </c>
      <c r="D1002" s="2">
        <v>51.994234737946698</v>
      </c>
      <c r="E1002" s="2">
        <v>16.508444267476399</v>
      </c>
      <c r="F1002" s="2">
        <v>18.892739125671699</v>
      </c>
      <c r="G1002" s="2">
        <v>19.783796713275802</v>
      </c>
    </row>
    <row r="1003" spans="1:7" ht="15.6">
      <c r="A1003" s="1" t="s">
        <v>1917</v>
      </c>
      <c r="B1003" s="2">
        <v>3395.7742743826698</v>
      </c>
      <c r="C1003" s="2">
        <v>5094.8184824371001</v>
      </c>
      <c r="D1003" s="2">
        <v>3037.6631756515799</v>
      </c>
      <c r="E1003" s="2">
        <v>1529.094650275</v>
      </c>
      <c r="F1003" s="2">
        <v>1980.90369732668</v>
      </c>
      <c r="G1003" s="2">
        <v>1161.84842516147</v>
      </c>
    </row>
    <row r="1004" spans="1:7" ht="15.6">
      <c r="A1004" s="1" t="s">
        <v>2095</v>
      </c>
      <c r="B1004" s="2">
        <v>679.39450020288496</v>
      </c>
      <c r="C1004" s="2">
        <v>320.83713804451497</v>
      </c>
      <c r="D1004" s="2">
        <v>391.95653879375197</v>
      </c>
      <c r="E1004" s="2">
        <v>204.291997810021</v>
      </c>
      <c r="F1004" s="2">
        <v>256.94125210913501</v>
      </c>
      <c r="G1004" s="2">
        <v>165.46448160194299</v>
      </c>
    </row>
    <row r="1005" spans="1:7" ht="15.6">
      <c r="A1005" s="1" t="s">
        <v>1985</v>
      </c>
      <c r="B1005" s="2">
        <v>4601.1902659242996</v>
      </c>
      <c r="C1005" s="2">
        <v>5715.7935883297096</v>
      </c>
      <c r="D1005" s="2">
        <v>4971.44875225136</v>
      </c>
      <c r="E1005" s="2">
        <v>1891.2486463927701</v>
      </c>
      <c r="F1005" s="2">
        <v>2493.8415645886598</v>
      </c>
      <c r="G1005" s="2">
        <v>2079.99644535486</v>
      </c>
    </row>
    <row r="1006" spans="1:7" ht="15.6">
      <c r="A1006" s="1" t="s">
        <v>1240</v>
      </c>
      <c r="B1006" s="2">
        <v>1180.25323227485</v>
      </c>
      <c r="C1006" s="2">
        <v>62.097510589260999</v>
      </c>
      <c r="D1006" s="2">
        <v>398.955762700783</v>
      </c>
      <c r="E1006" s="2">
        <v>54.6842216360157</v>
      </c>
      <c r="F1006" s="2">
        <v>32.117656513641897</v>
      </c>
      <c r="G1006" s="2">
        <v>41.366120400485798</v>
      </c>
    </row>
    <row r="1007" spans="1:7" ht="15.6">
      <c r="A1007" s="1" t="s">
        <v>1494</v>
      </c>
      <c r="B1007" s="2">
        <v>220.47370024220601</v>
      </c>
      <c r="C1007" s="2">
        <v>128.89937804134499</v>
      </c>
      <c r="D1007" s="2">
        <v>332.963080148774</v>
      </c>
      <c r="E1007" s="2">
        <v>38.1757773685393</v>
      </c>
      <c r="F1007" s="2">
        <v>60.456765202149398</v>
      </c>
      <c r="G1007" s="2">
        <v>56.653599678926199</v>
      </c>
    </row>
    <row r="1008" spans="1:7" ht="15.6">
      <c r="A1008" s="1" t="s">
        <v>2050</v>
      </c>
      <c r="B1008" s="2">
        <v>2856.5722900946698</v>
      </c>
      <c r="C1008" s="2">
        <v>1364.2634902186101</v>
      </c>
      <c r="D1008" s="2">
        <v>1925.78646356318</v>
      </c>
      <c r="E1008" s="2">
        <v>763.51554737078504</v>
      </c>
      <c r="F1008" s="2">
        <v>953.13868889013702</v>
      </c>
      <c r="G1008" s="2">
        <v>981.99572776805405</v>
      </c>
    </row>
    <row r="1009" spans="1:7" ht="15.6">
      <c r="A1009" s="1" t="s">
        <v>1907</v>
      </c>
      <c r="B1009" s="2">
        <v>1528.93718211443</v>
      </c>
      <c r="C1009" s="2">
        <v>516.53838353794401</v>
      </c>
      <c r="D1009" s="2">
        <v>1528.8304791215501</v>
      </c>
      <c r="E1009" s="2">
        <v>438.50555085484302</v>
      </c>
      <c r="F1009" s="2">
        <v>494.04512813631499</v>
      </c>
      <c r="G1009" s="2">
        <v>508.083870136401</v>
      </c>
    </row>
    <row r="1010" spans="1:7" ht="15.6">
      <c r="A1010" s="1" t="s">
        <v>2314</v>
      </c>
      <c r="B1010" s="2">
        <v>836.36218896228195</v>
      </c>
      <c r="C1010" s="2">
        <v>1.88174274512912</v>
      </c>
      <c r="D1010" s="2">
        <v>528.94134954565004</v>
      </c>
      <c r="E1010" s="2">
        <v>0</v>
      </c>
      <c r="F1010" s="2">
        <v>0</v>
      </c>
      <c r="G1010" s="2">
        <v>0</v>
      </c>
    </row>
    <row r="1011" spans="1:7" ht="15.6">
      <c r="A1011" s="1" t="s">
        <v>2104</v>
      </c>
      <c r="B1011" s="2">
        <v>9328.1943281824697</v>
      </c>
      <c r="C1011" s="2">
        <v>13391.422245711399</v>
      </c>
      <c r="D1011" s="2">
        <v>10680.8156821297</v>
      </c>
      <c r="E1011" s="2">
        <v>3942.42284662672</v>
      </c>
      <c r="F1011" s="2">
        <v>5755.6729746358797</v>
      </c>
      <c r="G1011" s="2">
        <v>5422.5588264115004</v>
      </c>
    </row>
    <row r="1012" spans="1:7" ht="15.6">
      <c r="A1012" s="1" t="s">
        <v>1960</v>
      </c>
      <c r="B1012" s="2">
        <v>376.24316236985197</v>
      </c>
      <c r="C1012" s="2">
        <v>60.215767844131904</v>
      </c>
      <c r="D1012" s="2">
        <v>174.98059767578201</v>
      </c>
      <c r="E1012" s="2">
        <v>82.542221337382202</v>
      </c>
      <c r="F1012" s="2">
        <v>116.190345622881</v>
      </c>
      <c r="G1012" s="2">
        <v>56.653599678926199</v>
      </c>
    </row>
    <row r="1013" spans="1:7" ht="15.6">
      <c r="A1013" s="1" t="s">
        <v>1682</v>
      </c>
      <c r="B1013" s="2">
        <v>400.20769500487398</v>
      </c>
      <c r="C1013" s="2">
        <v>287.90664000475601</v>
      </c>
      <c r="D1013" s="2">
        <v>323.96407798259099</v>
      </c>
      <c r="E1013" s="2">
        <v>76.351554737078501</v>
      </c>
      <c r="F1013" s="2">
        <v>124.69207822943299</v>
      </c>
      <c r="G1013" s="2">
        <v>119.602043766622</v>
      </c>
    </row>
    <row r="1014" spans="1:7" ht="15.6">
      <c r="A1014" s="1" t="s">
        <v>1523</v>
      </c>
      <c r="B1014" s="2">
        <v>2663.6578023827401</v>
      </c>
      <c r="C1014" s="2">
        <v>1473.4045694361</v>
      </c>
      <c r="D1014" s="2">
        <v>3179.6474320513498</v>
      </c>
      <c r="E1014" s="2">
        <v>430.25132872110498</v>
      </c>
      <c r="F1014" s="2">
        <v>789.71649545307696</v>
      </c>
      <c r="G1014" s="2">
        <v>553.94630797172204</v>
      </c>
    </row>
    <row r="1015" spans="1:7" ht="15.6">
      <c r="A1015" s="1" t="s">
        <v>2118</v>
      </c>
      <c r="B1015" s="2">
        <v>3160.9218545594599</v>
      </c>
      <c r="C1015" s="2">
        <v>3160.3869404443599</v>
      </c>
      <c r="D1015" s="2">
        <v>3731.5862315772501</v>
      </c>
      <c r="E1015" s="2">
        <v>1278.3726529627099</v>
      </c>
      <c r="F1015" s="2">
        <v>1814.64759302077</v>
      </c>
      <c r="G1015" s="2">
        <v>1494.5759153392901</v>
      </c>
    </row>
    <row r="1016" spans="1:7" ht="15.6">
      <c r="A1016" s="1" t="s">
        <v>1537</v>
      </c>
      <c r="B1016" s="2">
        <v>118.624436543361</v>
      </c>
      <c r="C1016" s="2">
        <v>17.876556078726701</v>
      </c>
      <c r="D1016" s="2">
        <v>64.992793422433394</v>
      </c>
      <c r="E1016" s="2">
        <v>17.5402220341937</v>
      </c>
      <c r="F1016" s="2">
        <v>25.5051978196568</v>
      </c>
      <c r="G1016" s="2">
        <v>7.1941078957366598</v>
      </c>
    </row>
    <row r="1017" spans="1:7" ht="15.6">
      <c r="A1017" s="1" t="s">
        <v>1684</v>
      </c>
      <c r="B1017" s="2">
        <v>505.65163859897302</v>
      </c>
      <c r="C1017" s="2">
        <v>613.44813491209402</v>
      </c>
      <c r="D1017" s="2">
        <v>677.92482985245897</v>
      </c>
      <c r="E1017" s="2">
        <v>165.08444267476401</v>
      </c>
      <c r="F1017" s="2">
        <v>201.20767168840399</v>
      </c>
      <c r="G1017" s="2">
        <v>205.93133851546199</v>
      </c>
    </row>
    <row r="1018" spans="1:7" ht="15.6">
      <c r="A1018" s="1" t="s">
        <v>958</v>
      </c>
      <c r="B1018" s="2">
        <v>168840.91645341899</v>
      </c>
      <c r="C1018" s="2">
        <v>28.2261411769368</v>
      </c>
      <c r="D1018" s="2">
        <v>50546.395278320801</v>
      </c>
      <c r="E1018" s="2">
        <v>20.635555334345501</v>
      </c>
      <c r="F1018" s="2">
        <v>11.335643475403</v>
      </c>
      <c r="G1018" s="2">
        <v>30.574958556880802</v>
      </c>
    </row>
    <row r="1019" spans="1:7" ht="15.6">
      <c r="A1019" s="1" t="s">
        <v>2231</v>
      </c>
      <c r="B1019" s="2">
        <v>9951.2721766930499</v>
      </c>
      <c r="C1019" s="2">
        <v>8117.8382024870298</v>
      </c>
      <c r="D1019" s="2">
        <v>9447.9523853626597</v>
      </c>
      <c r="E1019" s="2">
        <v>4471.7248409526801</v>
      </c>
      <c r="F1019" s="2">
        <v>4954.6208357074001</v>
      </c>
      <c r="G1019" s="2">
        <v>3888.4153176456598</v>
      </c>
    </row>
    <row r="1020" spans="1:7" ht="15.6">
      <c r="A1020" s="1" t="s">
        <v>1496</v>
      </c>
      <c r="B1020" s="2">
        <v>13055.877379560199</v>
      </c>
      <c r="C1020" s="2">
        <v>4114.4305122248297</v>
      </c>
      <c r="D1020" s="2">
        <v>5115.4327869102899</v>
      </c>
      <c r="E1020" s="2">
        <v>1518.77687260783</v>
      </c>
      <c r="F1020" s="2">
        <v>2377.6512189657801</v>
      </c>
      <c r="G1020" s="2">
        <v>1218.5020248404001</v>
      </c>
    </row>
    <row r="1021" spans="1:7" ht="15.6">
      <c r="A1021" s="1" t="s">
        <v>1829</v>
      </c>
      <c r="B1021" s="2">
        <v>1135.9188469000601</v>
      </c>
      <c r="C1021" s="2">
        <v>931.46265883891601</v>
      </c>
      <c r="D1021" s="2">
        <v>1178.86928376998</v>
      </c>
      <c r="E1021" s="2">
        <v>364.21755165119902</v>
      </c>
      <c r="F1021" s="2">
        <v>478.93093683577803</v>
      </c>
      <c r="G1021" s="2">
        <v>380.38845498707599</v>
      </c>
    </row>
    <row r="1022" spans="1:7" ht="15.6">
      <c r="A1022" s="1" t="s">
        <v>1285</v>
      </c>
      <c r="B1022" s="2">
        <v>8780.6047574722106</v>
      </c>
      <c r="C1022" s="2">
        <v>538.17842510692901</v>
      </c>
      <c r="D1022" s="2">
        <v>2493.7234891622902</v>
      </c>
      <c r="E1022" s="2">
        <v>394.13910688599998</v>
      </c>
      <c r="F1022" s="2">
        <v>489.32194335489697</v>
      </c>
      <c r="G1022" s="2">
        <v>372.295083604372</v>
      </c>
    </row>
    <row r="1023" spans="1:7" ht="15.6">
      <c r="A1023" s="1" t="s">
        <v>982</v>
      </c>
      <c r="B1023" s="2">
        <v>13387.786156555299</v>
      </c>
      <c r="C1023" s="2">
        <v>48.925311373357196</v>
      </c>
      <c r="D1023" s="2">
        <v>4195.5347877004697</v>
      </c>
      <c r="E1023" s="2">
        <v>16.508444267476399</v>
      </c>
      <c r="F1023" s="2">
        <v>13.2249173879702</v>
      </c>
      <c r="G1023" s="2">
        <v>22.481587174177101</v>
      </c>
    </row>
    <row r="1024" spans="1:7" ht="15.6">
      <c r="A1024" s="1" t="s">
        <v>1165</v>
      </c>
      <c r="B1024" s="2">
        <v>20673.004077602101</v>
      </c>
      <c r="C1024" s="2">
        <v>349.06327922145198</v>
      </c>
      <c r="D1024" s="2">
        <v>14829.3556807401</v>
      </c>
      <c r="E1024" s="2">
        <v>500.412216857879</v>
      </c>
      <c r="F1024" s="2">
        <v>676.36006069904704</v>
      </c>
      <c r="G1024" s="2">
        <v>503.58755270156598</v>
      </c>
    </row>
    <row r="1025" spans="1:7" ht="15.6">
      <c r="A1025" s="1" t="s">
        <v>1816</v>
      </c>
      <c r="B1025" s="2">
        <v>1111.95431426504</v>
      </c>
      <c r="C1025" s="2">
        <v>642.61514746159503</v>
      </c>
      <c r="D1025" s="2">
        <v>710.92117112846302</v>
      </c>
      <c r="E1025" s="2">
        <v>256.912663912602</v>
      </c>
      <c r="F1025" s="2">
        <v>332.51220861182202</v>
      </c>
      <c r="G1025" s="2">
        <v>326.43264576905102</v>
      </c>
    </row>
    <row r="1026" spans="1:7" ht="15.6">
      <c r="A1026" s="1" t="s">
        <v>2083</v>
      </c>
      <c r="B1026" s="2">
        <v>2760.71415955458</v>
      </c>
      <c r="C1026" s="2">
        <v>3419.1265678996201</v>
      </c>
      <c r="D1026" s="2">
        <v>3339.6296927835001</v>
      </c>
      <c r="E1026" s="2">
        <v>1253.6099865614899</v>
      </c>
      <c r="F1026" s="2">
        <v>1644.61294088972</v>
      </c>
      <c r="G1026" s="2">
        <v>1358.7871288072599</v>
      </c>
    </row>
    <row r="1027" spans="1:7" ht="15.6">
      <c r="A1027" s="1" t="s">
        <v>2274</v>
      </c>
      <c r="B1027" s="2">
        <v>437.35272058915899</v>
      </c>
      <c r="C1027" s="2">
        <v>553.23236706796195</v>
      </c>
      <c r="D1027" s="2">
        <v>569.93680385826201</v>
      </c>
      <c r="E1027" s="2">
        <v>190.87888684269601</v>
      </c>
      <c r="F1027" s="2">
        <v>345.737125999792</v>
      </c>
      <c r="G1027" s="2">
        <v>231.11071615053999</v>
      </c>
    </row>
    <row r="1028" spans="1:7" ht="15.6">
      <c r="A1028" s="1" t="s">
        <v>1719</v>
      </c>
      <c r="B1028" s="2">
        <v>128.21024959736999</v>
      </c>
      <c r="C1028" s="2">
        <v>43.280083137969797</v>
      </c>
      <c r="D1028" s="2">
        <v>98.989023828013899</v>
      </c>
      <c r="E1028" s="2">
        <v>24.762666401214599</v>
      </c>
      <c r="F1028" s="2">
        <v>18.892739125671699</v>
      </c>
      <c r="G1028" s="2">
        <v>45.862437835321202</v>
      </c>
    </row>
    <row r="1029" spans="1:7" ht="15.6">
      <c r="A1029" s="1" t="s">
        <v>1763</v>
      </c>
      <c r="B1029" s="2">
        <v>1888.4051716397701</v>
      </c>
      <c r="C1029" s="2">
        <v>1872.3340314034799</v>
      </c>
      <c r="D1029" s="2">
        <v>2277.7474371738899</v>
      </c>
      <c r="E1029" s="2">
        <v>587.08154926213103</v>
      </c>
      <c r="F1029" s="2">
        <v>943.69231932730099</v>
      </c>
      <c r="G1029" s="2">
        <v>603.40579975491198</v>
      </c>
    </row>
    <row r="1030" spans="1:7" ht="15.6">
      <c r="A1030" s="1" t="s">
        <v>1802</v>
      </c>
      <c r="B1030" s="2">
        <v>3827.1358618130798</v>
      </c>
      <c r="C1030" s="2">
        <v>3280.8184761326302</v>
      </c>
      <c r="D1030" s="2">
        <v>5176.4260238144198</v>
      </c>
      <c r="E1030" s="2">
        <v>1228.8473201602801</v>
      </c>
      <c r="F1030" s="2">
        <v>2022.4677234031601</v>
      </c>
      <c r="G1030" s="2">
        <v>1273.3570975453899</v>
      </c>
    </row>
    <row r="1031" spans="1:7" ht="15.6">
      <c r="A1031" s="1" t="s">
        <v>1940</v>
      </c>
      <c r="B1031" s="2">
        <v>2114.8700050407301</v>
      </c>
      <c r="C1031" s="2">
        <v>1731.2033255187901</v>
      </c>
      <c r="D1031" s="2">
        <v>2038.7739352052599</v>
      </c>
      <c r="E1031" s="2">
        <v>781.05576940497895</v>
      </c>
      <c r="F1031" s="2">
        <v>955.027962802704</v>
      </c>
      <c r="G1031" s="2">
        <v>695.13067542555405</v>
      </c>
    </row>
    <row r="1032" spans="1:7" ht="15.6">
      <c r="A1032" s="1" t="s">
        <v>1748</v>
      </c>
      <c r="B1032" s="2">
        <v>4105.1244403793398</v>
      </c>
      <c r="C1032" s="2">
        <v>4746.6960745882097</v>
      </c>
      <c r="D1032" s="2">
        <v>5007.4447609160998</v>
      </c>
      <c r="E1032" s="2">
        <v>1448.6159844710601</v>
      </c>
      <c r="F1032" s="2">
        <v>2035.6926407911301</v>
      </c>
      <c r="G1032" s="2">
        <v>1320.11879886768</v>
      </c>
    </row>
    <row r="1033" spans="1:7" ht="15.6">
      <c r="A1033" s="1" t="s">
        <v>1815</v>
      </c>
      <c r="B1033" s="2">
        <v>183.328674657921</v>
      </c>
      <c r="C1033" s="2">
        <v>100.673236864408</v>
      </c>
      <c r="D1033" s="2">
        <v>95.989356439286198</v>
      </c>
      <c r="E1033" s="2">
        <v>37.143999601822003</v>
      </c>
      <c r="F1033" s="2">
        <v>60.456765202149398</v>
      </c>
      <c r="G1033" s="2">
        <v>43.1646473744199</v>
      </c>
    </row>
    <row r="1034" spans="1:7" ht="15.6">
      <c r="A1034" s="1" t="s">
        <v>1957</v>
      </c>
      <c r="B1034" s="2">
        <v>1445.06131789185</v>
      </c>
      <c r="C1034" s="2">
        <v>1043.4263521741</v>
      </c>
      <c r="D1034" s="2">
        <v>1332.85220972467</v>
      </c>
      <c r="E1034" s="2">
        <v>469.45888385636101</v>
      </c>
      <c r="F1034" s="2">
        <v>623.46039114716598</v>
      </c>
      <c r="G1034" s="2">
        <v>499.99049875369798</v>
      </c>
    </row>
    <row r="1035" spans="1:7" ht="15.6">
      <c r="A1035" s="1" t="s">
        <v>2183</v>
      </c>
      <c r="B1035" s="2">
        <v>1244.95747038941</v>
      </c>
      <c r="C1035" s="2">
        <v>1306.8703364921801</v>
      </c>
      <c r="D1035" s="2">
        <v>1471.8367987357201</v>
      </c>
      <c r="E1035" s="2">
        <v>537.55621645970098</v>
      </c>
      <c r="F1035" s="2">
        <v>746.26319546403204</v>
      </c>
      <c r="G1035" s="2">
        <v>607.90211718974797</v>
      </c>
    </row>
    <row r="1036" spans="1:7" ht="15.6">
      <c r="A1036" s="1" t="s">
        <v>1785</v>
      </c>
      <c r="B1036" s="2">
        <v>1411.5109722028201</v>
      </c>
      <c r="C1036" s="2">
        <v>2053.9222063084399</v>
      </c>
      <c r="D1036" s="2">
        <v>1910.78812661954</v>
      </c>
      <c r="E1036" s="2">
        <v>496.28510579100998</v>
      </c>
      <c r="F1036" s="2">
        <v>769.87911937112199</v>
      </c>
      <c r="G1036" s="2">
        <v>688.83583101678505</v>
      </c>
    </row>
    <row r="1037" spans="1:7" ht="15.6">
      <c r="A1037" s="1" t="s">
        <v>1609</v>
      </c>
      <c r="B1037" s="2">
        <v>340.29636341731799</v>
      </c>
      <c r="C1037" s="2">
        <v>218.28215843497799</v>
      </c>
      <c r="D1037" s="2">
        <v>274.96951063337201</v>
      </c>
      <c r="E1037" s="2">
        <v>96.987110071423999</v>
      </c>
      <c r="F1037" s="2">
        <v>73.681682590119607</v>
      </c>
      <c r="G1037" s="2">
        <v>64.746971061629907</v>
      </c>
    </row>
    <row r="1038" spans="1:7" ht="15.6">
      <c r="A1038" s="1" t="s">
        <v>1158</v>
      </c>
      <c r="B1038" s="2">
        <v>5036.1465332499602</v>
      </c>
      <c r="C1038" s="2">
        <v>293.55186824014299</v>
      </c>
      <c r="D1038" s="2">
        <v>3962.5606205092799</v>
      </c>
      <c r="E1038" s="2">
        <v>155.798442774309</v>
      </c>
      <c r="F1038" s="2">
        <v>130.35989996713499</v>
      </c>
      <c r="G1038" s="2">
        <v>124.098361201457</v>
      </c>
    </row>
    <row r="1039" spans="1:7" ht="15.6">
      <c r="A1039" s="1" t="s">
        <v>1402</v>
      </c>
      <c r="B1039" s="2">
        <v>292.367298147273</v>
      </c>
      <c r="C1039" s="2">
        <v>37.634854902582397</v>
      </c>
      <c r="D1039" s="2">
        <v>90.9899107914067</v>
      </c>
      <c r="E1039" s="2">
        <v>16.508444267476399</v>
      </c>
      <c r="F1039" s="2">
        <v>42.508663032761298</v>
      </c>
      <c r="G1039" s="2">
        <v>14.3882157914733</v>
      </c>
    </row>
    <row r="1040" spans="1:7" ht="15.6">
      <c r="A1040" s="1" t="s">
        <v>1376</v>
      </c>
      <c r="B1040" s="2">
        <v>1864.44063900474</v>
      </c>
      <c r="C1040" s="2">
        <v>2034.16390748458</v>
      </c>
      <c r="D1040" s="2">
        <v>2361.7381240582699</v>
      </c>
      <c r="E1040" s="2">
        <v>273.42110818007802</v>
      </c>
      <c r="F1040" s="2">
        <v>496.87903900516602</v>
      </c>
      <c r="G1040" s="2">
        <v>254.49156681168401</v>
      </c>
    </row>
    <row r="1041" spans="1:7" ht="15.6">
      <c r="A1041" s="1" t="s">
        <v>1618</v>
      </c>
      <c r="B1041" s="2">
        <v>99.452810435342997</v>
      </c>
      <c r="C1041" s="2">
        <v>175.94294666957299</v>
      </c>
      <c r="D1041" s="2">
        <v>130.98547597444301</v>
      </c>
      <c r="E1041" s="2">
        <v>30.953333001518299</v>
      </c>
      <c r="F1041" s="2">
        <v>54.788943464447897</v>
      </c>
      <c r="G1041" s="2">
        <v>31.474222043847899</v>
      </c>
    </row>
    <row r="1042" spans="1:7" ht="15.6">
      <c r="A1042" s="1" t="s">
        <v>2053</v>
      </c>
      <c r="B1042" s="2">
        <v>52.721971797049299</v>
      </c>
      <c r="C1042" s="2">
        <v>31.9896266671951</v>
      </c>
      <c r="D1042" s="2">
        <v>63.992904292857403</v>
      </c>
      <c r="E1042" s="2">
        <v>24.762666401214599</v>
      </c>
      <c r="F1042" s="2">
        <v>24.560560863373201</v>
      </c>
      <c r="G1042" s="2">
        <v>16.186742765407502</v>
      </c>
    </row>
    <row r="1043" spans="1:7" ht="15.6">
      <c r="A1043" s="1" t="s">
        <v>1379</v>
      </c>
      <c r="B1043" s="2">
        <v>672.205140412378</v>
      </c>
      <c r="C1043" s="2">
        <v>533.47406824410598</v>
      </c>
      <c r="D1043" s="2">
        <v>741.91773414531599</v>
      </c>
      <c r="E1043" s="2">
        <v>87.701110170968505</v>
      </c>
      <c r="F1043" s="2">
        <v>172.868562999896</v>
      </c>
      <c r="G1043" s="2">
        <v>62.049180600728697</v>
      </c>
    </row>
    <row r="1044" spans="1:7" ht="15.6">
      <c r="A1044" s="1" t="s">
        <v>1169</v>
      </c>
      <c r="B1044" s="2">
        <v>1101.17027457928</v>
      </c>
      <c r="C1044" s="2">
        <v>27.285269804372302</v>
      </c>
      <c r="D1044" s="2">
        <v>585.93502993147604</v>
      </c>
      <c r="E1044" s="2">
        <v>22.699110867780099</v>
      </c>
      <c r="F1044" s="2">
        <v>32.117656513641897</v>
      </c>
      <c r="G1044" s="2">
        <v>28.7764315829466</v>
      </c>
    </row>
    <row r="1045" spans="1:7" ht="15.6">
      <c r="A1045" s="1" t="s">
        <v>2023</v>
      </c>
      <c r="B1045" s="2">
        <v>248.03291277248201</v>
      </c>
      <c r="C1045" s="2">
        <v>369.76244941787297</v>
      </c>
      <c r="D1045" s="2">
        <v>298.96684974319299</v>
      </c>
      <c r="E1045" s="2">
        <v>111.43199880546599</v>
      </c>
      <c r="F1045" s="2">
        <v>178.53638473759801</v>
      </c>
      <c r="G1045" s="2">
        <v>107.91161843605001</v>
      </c>
    </row>
    <row r="1046" spans="1:7" ht="15.6">
      <c r="A1046" s="1" t="s">
        <v>1612</v>
      </c>
      <c r="B1046" s="2">
        <v>69.497144641565001</v>
      </c>
      <c r="C1046" s="2">
        <v>33.871369412324199</v>
      </c>
      <c r="D1046" s="2">
        <v>53.994012997098501</v>
      </c>
      <c r="E1046" s="2">
        <v>8.2542221337382191</v>
      </c>
      <c r="F1046" s="2">
        <v>21.7266499945225</v>
      </c>
      <c r="G1046" s="2">
        <v>14.3882157914733</v>
      </c>
    </row>
    <row r="1047" spans="1:7" ht="15.6">
      <c r="A1047" s="1" t="s">
        <v>2243</v>
      </c>
      <c r="B1047" s="2">
        <v>328.31409709980699</v>
      </c>
      <c r="C1047" s="2">
        <v>489.25311373357198</v>
      </c>
      <c r="D1047" s="2">
        <v>494.94511914006898</v>
      </c>
      <c r="E1047" s="2">
        <v>199.13310897643399</v>
      </c>
      <c r="F1047" s="2">
        <v>254.107341240284</v>
      </c>
      <c r="G1047" s="2">
        <v>185.24827831521901</v>
      </c>
    </row>
    <row r="1048" spans="1:7" ht="15.6">
      <c r="A1048" s="1" t="s">
        <v>1233</v>
      </c>
      <c r="B1048" s="2">
        <v>31.153892425529101</v>
      </c>
      <c r="C1048" s="2">
        <v>21.640041568984898</v>
      </c>
      <c r="D1048" s="2">
        <v>26.997006498549201</v>
      </c>
      <c r="E1048" s="2">
        <v>2.0635555334345499</v>
      </c>
      <c r="F1048" s="2">
        <v>3.7785478251343401</v>
      </c>
      <c r="G1048" s="2">
        <v>0</v>
      </c>
    </row>
    <row r="1049" spans="1:7" ht="15.6">
      <c r="A1049" s="1" t="s">
        <v>2181</v>
      </c>
      <c r="B1049" s="2">
        <v>89151.656082178597</v>
      </c>
      <c r="C1049" s="2">
        <v>81762.663147232903</v>
      </c>
      <c r="D1049" s="2">
        <v>92065.791494830395</v>
      </c>
      <c r="E1049" s="2">
        <v>38393.482477316596</v>
      </c>
      <c r="F1049" s="2">
        <v>46119.0654796772</v>
      </c>
      <c r="G1049" s="2">
        <v>39122.458000502898</v>
      </c>
    </row>
    <row r="1050" spans="1:7" ht="15.6">
      <c r="A1050" s="1" t="s">
        <v>1671</v>
      </c>
      <c r="B1050" s="2">
        <v>50.325518533547097</v>
      </c>
      <c r="C1050" s="2">
        <v>17.876556078726701</v>
      </c>
      <c r="D1050" s="2">
        <v>80.991019495647706</v>
      </c>
      <c r="E1050" s="2">
        <v>22.699110867780099</v>
      </c>
      <c r="F1050" s="2">
        <v>11.335643475403</v>
      </c>
      <c r="G1050" s="2">
        <v>12.5896888175391</v>
      </c>
    </row>
    <row r="1051" spans="1:7" ht="15.6">
      <c r="A1051" s="1" t="s">
        <v>1441</v>
      </c>
      <c r="B1051" s="2">
        <v>953.78839887389199</v>
      </c>
      <c r="C1051" s="2">
        <v>185.351660395219</v>
      </c>
      <c r="D1051" s="2">
        <v>687.92372114821796</v>
      </c>
      <c r="E1051" s="2">
        <v>105.241332205162</v>
      </c>
      <c r="F1051" s="2">
        <v>165.31146734962701</v>
      </c>
      <c r="G1051" s="2">
        <v>82.732240800971596</v>
      </c>
    </row>
    <row r="1052" spans="1:7" ht="15.6">
      <c r="A1052" s="1" t="s">
        <v>1918</v>
      </c>
      <c r="B1052" s="2">
        <v>7046.7708213283404</v>
      </c>
      <c r="C1052" s="2">
        <v>10231.9761766396</v>
      </c>
      <c r="D1052" s="2">
        <v>8855.0181315241498</v>
      </c>
      <c r="E1052" s="2">
        <v>2740.4017484010901</v>
      </c>
      <c r="F1052" s="2">
        <v>4609.8283466638904</v>
      </c>
      <c r="G1052" s="2">
        <v>3256.2330863078</v>
      </c>
    </row>
    <row r="1053" spans="1:7" ht="15.6">
      <c r="A1053" s="1" t="s">
        <v>1458</v>
      </c>
      <c r="B1053" s="2">
        <v>875.90366781006901</v>
      </c>
      <c r="C1053" s="2">
        <v>180.64730353239599</v>
      </c>
      <c r="D1053" s="2">
        <v>250.97217152355</v>
      </c>
      <c r="E1053" s="2">
        <v>101.114221138293</v>
      </c>
      <c r="F1053" s="2">
        <v>93.519058672074905</v>
      </c>
      <c r="G1053" s="2">
        <v>68.344025009498196</v>
      </c>
    </row>
    <row r="1054" spans="1:7" ht="15.6">
      <c r="A1054" s="1" t="s">
        <v>1120</v>
      </c>
      <c r="B1054" s="2">
        <v>115.02975664810801</v>
      </c>
      <c r="C1054" s="2">
        <v>1.88174274512912</v>
      </c>
      <c r="D1054" s="2">
        <v>69.992239070312806</v>
      </c>
      <c r="E1054" s="2">
        <v>4.1271110668691096</v>
      </c>
      <c r="F1054" s="2">
        <v>1.88927391256717</v>
      </c>
      <c r="G1054" s="2">
        <v>0</v>
      </c>
    </row>
    <row r="1055" spans="1:7" ht="15.6">
      <c r="A1055" s="1" t="s">
        <v>1150</v>
      </c>
      <c r="B1055" s="2">
        <v>25032.152563912699</v>
      </c>
      <c r="C1055" s="2">
        <v>509.95228392999201</v>
      </c>
      <c r="D1055" s="2">
        <v>18604.937034018702</v>
      </c>
      <c r="E1055" s="2">
        <v>756.29310300376403</v>
      </c>
      <c r="F1055" s="2">
        <v>400.52606946423998</v>
      </c>
      <c r="G1055" s="2">
        <v>669.052034303509</v>
      </c>
    </row>
    <row r="1056" spans="1:7" ht="15.6">
      <c r="A1056" s="1" t="s">
        <v>991</v>
      </c>
      <c r="B1056" s="2">
        <v>3758.8369438032601</v>
      </c>
      <c r="C1056" s="2">
        <v>4.7043568628228103</v>
      </c>
      <c r="D1056" s="2">
        <v>2414.73224792579</v>
      </c>
      <c r="E1056" s="2">
        <v>10.3177776671728</v>
      </c>
      <c r="F1056" s="2">
        <v>11.335643475403</v>
      </c>
      <c r="G1056" s="2">
        <v>1.7985269739341601</v>
      </c>
    </row>
    <row r="1057" spans="1:7" ht="15.6">
      <c r="A1057" s="1" t="s">
        <v>964</v>
      </c>
      <c r="B1057" s="2">
        <v>5722.7303932433497</v>
      </c>
      <c r="C1057" s="2">
        <v>0</v>
      </c>
      <c r="D1057" s="2">
        <v>4768.4712589474602</v>
      </c>
      <c r="E1057" s="2">
        <v>4.1271110668691096</v>
      </c>
      <c r="F1057" s="2">
        <v>3.7785478251343401</v>
      </c>
      <c r="G1057" s="2">
        <v>0</v>
      </c>
    </row>
    <row r="1058" spans="1:7" ht="15.6">
      <c r="A1058" s="1" t="s">
        <v>1749</v>
      </c>
      <c r="B1058" s="2">
        <v>763.27036442546398</v>
      </c>
      <c r="C1058" s="2">
        <v>834.55290746476601</v>
      </c>
      <c r="D1058" s="2">
        <v>811.90997321562895</v>
      </c>
      <c r="E1058" s="2">
        <v>186.75177577582701</v>
      </c>
      <c r="F1058" s="2">
        <v>376.91014555714997</v>
      </c>
      <c r="G1058" s="2">
        <v>272.476836551026</v>
      </c>
    </row>
    <row r="1059" spans="1:7" ht="15.6">
      <c r="A1059" s="1" t="s">
        <v>1130</v>
      </c>
      <c r="B1059" s="2">
        <v>2330.5507987559299</v>
      </c>
      <c r="C1059" s="2">
        <v>73.387967060035805</v>
      </c>
      <c r="D1059" s="2">
        <v>1897.7895679350499</v>
      </c>
      <c r="E1059" s="2">
        <v>40.239332901973803</v>
      </c>
      <c r="F1059" s="2">
        <v>60.456765202149398</v>
      </c>
      <c r="G1059" s="2">
        <v>44.963174348354102</v>
      </c>
    </row>
    <row r="1060" spans="1:7" ht="15.6">
      <c r="A1060" s="1" t="s">
        <v>1242</v>
      </c>
      <c r="B1060" s="2">
        <v>1836.8814264744699</v>
      </c>
      <c r="C1060" s="2">
        <v>65.860996079519296</v>
      </c>
      <c r="D1060" s="2">
        <v>583.93525167232394</v>
      </c>
      <c r="E1060" s="2">
        <v>59.843110469602102</v>
      </c>
      <c r="F1060" s="2">
        <v>85.017326065522596</v>
      </c>
      <c r="G1060" s="2">
        <v>50.3587552701566</v>
      </c>
    </row>
    <row r="1061" spans="1:7" ht="15.6">
      <c r="A1061" s="1" t="s">
        <v>2256</v>
      </c>
      <c r="B1061" s="2">
        <v>1696.6889105595901</v>
      </c>
      <c r="C1061" s="2">
        <v>1191.1431576667301</v>
      </c>
      <c r="D1061" s="2">
        <v>1416.8428966090501</v>
      </c>
      <c r="E1061" s="2">
        <v>665.496659532644</v>
      </c>
      <c r="F1061" s="2">
        <v>776.49157806510698</v>
      </c>
      <c r="G1061" s="2">
        <v>661.85792640777197</v>
      </c>
    </row>
    <row r="1062" spans="1:7" ht="15.6">
      <c r="A1062" s="1" t="s">
        <v>1811</v>
      </c>
      <c r="B1062" s="2">
        <v>1391.14111946305</v>
      </c>
      <c r="C1062" s="2">
        <v>668.01867452083798</v>
      </c>
      <c r="D1062" s="2">
        <v>830.90786667757095</v>
      </c>
      <c r="E1062" s="2">
        <v>309.53333001518303</v>
      </c>
      <c r="F1062" s="2">
        <v>375.965508600867</v>
      </c>
      <c r="G1062" s="2">
        <v>383.08624544797698</v>
      </c>
    </row>
    <row r="1063" spans="1:7" ht="15.6">
      <c r="A1063" s="1" t="s">
        <v>2124</v>
      </c>
      <c r="B1063" s="2">
        <v>13695.730400915299</v>
      </c>
      <c r="C1063" s="2">
        <v>8443.3796973943699</v>
      </c>
      <c r="D1063" s="2">
        <v>10146.874886936201</v>
      </c>
      <c r="E1063" s="2">
        <v>4345.8479534131702</v>
      </c>
      <c r="F1063" s="2">
        <v>5475.1157986196604</v>
      </c>
      <c r="G1063" s="2">
        <v>4961.2366575973901</v>
      </c>
    </row>
    <row r="1064" spans="1:7" ht="15.6">
      <c r="A1064" s="1" t="s">
        <v>1107</v>
      </c>
      <c r="B1064" s="2">
        <v>782.441990533482</v>
      </c>
      <c r="C1064" s="2">
        <v>25.403527059243199</v>
      </c>
      <c r="D1064" s="2">
        <v>228.974610672881</v>
      </c>
      <c r="E1064" s="2">
        <v>10.3177776671728</v>
      </c>
      <c r="F1064" s="2">
        <v>13.2249173879702</v>
      </c>
      <c r="G1064" s="2">
        <v>5.3955809218024902</v>
      </c>
    </row>
    <row r="1065" spans="1:7" ht="15.6">
      <c r="A1065" s="1" t="s">
        <v>1899</v>
      </c>
      <c r="B1065" s="2">
        <v>674.60159367588096</v>
      </c>
      <c r="C1065" s="2">
        <v>965.33402825124006</v>
      </c>
      <c r="D1065" s="2">
        <v>802.91097104944595</v>
      </c>
      <c r="E1065" s="2">
        <v>261.03977497947102</v>
      </c>
      <c r="F1065" s="2">
        <v>445.86864336585199</v>
      </c>
      <c r="G1065" s="2">
        <v>269.77904609012501</v>
      </c>
    </row>
    <row r="1066" spans="1:7" ht="15.6">
      <c r="A1066" s="1" t="s">
        <v>2046</v>
      </c>
      <c r="B1066" s="2">
        <v>396.61301510962102</v>
      </c>
      <c r="C1066" s="2">
        <v>186.292531767783</v>
      </c>
      <c r="D1066" s="2">
        <v>248.97239326439899</v>
      </c>
      <c r="E1066" s="2">
        <v>120.717998705921</v>
      </c>
      <c r="F1066" s="2">
        <v>99.186880409776407</v>
      </c>
      <c r="G1066" s="2">
        <v>143.882157914733</v>
      </c>
    </row>
    <row r="1067" spans="1:7" ht="15.6">
      <c r="A1067" s="1" t="s">
        <v>1873</v>
      </c>
      <c r="B1067" s="2">
        <v>2038.1835006086601</v>
      </c>
      <c r="C1067" s="2">
        <v>2772.7479349477599</v>
      </c>
      <c r="D1067" s="2">
        <v>2606.7109608043702</v>
      </c>
      <c r="E1067" s="2">
        <v>798.59599143917205</v>
      </c>
      <c r="F1067" s="2">
        <v>1158.1249084036799</v>
      </c>
      <c r="G1067" s="2">
        <v>946.02518828937002</v>
      </c>
    </row>
    <row r="1068" spans="1:7" ht="15.6">
      <c r="A1068" s="1" t="s">
        <v>1474</v>
      </c>
      <c r="B1068" s="2">
        <v>62.307784851058301</v>
      </c>
      <c r="C1068" s="2">
        <v>43.280083137969797</v>
      </c>
      <c r="D1068" s="2">
        <v>56.993680385826202</v>
      </c>
      <c r="E1068" s="2">
        <v>7.2224443670209402</v>
      </c>
      <c r="F1068" s="2">
        <v>21.7266499945225</v>
      </c>
      <c r="G1068" s="2">
        <v>5.3955809218024902</v>
      </c>
    </row>
    <row r="1069" spans="1:7" ht="15.6">
      <c r="A1069" s="1" t="s">
        <v>1388</v>
      </c>
      <c r="B1069" s="2">
        <v>206.09498066119301</v>
      </c>
      <c r="C1069" s="2">
        <v>7.5269709805164897</v>
      </c>
      <c r="D1069" s="2">
        <v>87.990243402678999</v>
      </c>
      <c r="E1069" s="2">
        <v>12.381333200607299</v>
      </c>
      <c r="F1069" s="2">
        <v>13.2249173879702</v>
      </c>
      <c r="G1069" s="2">
        <v>25.1793776350783</v>
      </c>
    </row>
    <row r="1070" spans="1:7" ht="15.6">
      <c r="A1070" s="1" t="s">
        <v>2233</v>
      </c>
      <c r="B1070" s="2">
        <v>3531.1738837705502</v>
      </c>
      <c r="C1070" s="2">
        <v>1242.89108315779</v>
      </c>
      <c r="D1070" s="2">
        <v>2668.70408683807</v>
      </c>
      <c r="E1070" s="2">
        <v>1158.6864320234999</v>
      </c>
      <c r="F1070" s="2">
        <v>1289.42944532709</v>
      </c>
      <c r="G1070" s="2">
        <v>1153.7550537787699</v>
      </c>
    </row>
    <row r="1071" spans="1:7" ht="15.6">
      <c r="A1071" s="1" t="s">
        <v>1559</v>
      </c>
      <c r="B1071" s="2">
        <v>1001.71746414394</v>
      </c>
      <c r="C1071" s="2">
        <v>146.77593412007201</v>
      </c>
      <c r="D1071" s="2">
        <v>381.95764749799298</v>
      </c>
      <c r="E1071" s="2">
        <v>133.09933190652899</v>
      </c>
      <c r="F1071" s="2">
        <v>155.86509778679201</v>
      </c>
      <c r="G1071" s="2">
        <v>106.113091462116</v>
      </c>
    </row>
    <row r="1072" spans="1:7" ht="15.6">
      <c r="A1072" s="1" t="s">
        <v>1399</v>
      </c>
      <c r="B1072" s="2">
        <v>264.80808561699803</v>
      </c>
      <c r="C1072" s="2">
        <v>20.699170196420301</v>
      </c>
      <c r="D1072" s="2">
        <v>194.9783802673</v>
      </c>
      <c r="E1072" s="2">
        <v>31.9851107682356</v>
      </c>
      <c r="F1072" s="2">
        <v>28.339108688507501</v>
      </c>
      <c r="G1072" s="2">
        <v>22.481587174177101</v>
      </c>
    </row>
    <row r="1073" spans="1:7" ht="15.6">
      <c r="A1073" s="1" t="s">
        <v>2239</v>
      </c>
      <c r="B1073" s="2">
        <v>95.858130540089604</v>
      </c>
      <c r="C1073" s="2">
        <v>111.022821962618</v>
      </c>
      <c r="D1073" s="2">
        <v>202.97749330390701</v>
      </c>
      <c r="E1073" s="2">
        <v>61.906666003036598</v>
      </c>
      <c r="F1073" s="2">
        <v>88.795873890657006</v>
      </c>
      <c r="G1073" s="2">
        <v>48.560228296222398</v>
      </c>
    </row>
    <row r="1074" spans="1:7" ht="15.6">
      <c r="A1074" s="1" t="s">
        <v>1196</v>
      </c>
      <c r="B1074" s="2">
        <v>446.938533643168</v>
      </c>
      <c r="C1074" s="2">
        <v>9.4087137256456099</v>
      </c>
      <c r="D1074" s="2">
        <v>296.96707148404198</v>
      </c>
      <c r="E1074" s="2">
        <v>12.381333200607299</v>
      </c>
      <c r="F1074" s="2">
        <v>20.782013038238901</v>
      </c>
      <c r="G1074" s="2">
        <v>10.791161843605</v>
      </c>
    </row>
    <row r="1075" spans="1:7" ht="15.6">
      <c r="A1075" s="1" t="s">
        <v>1505</v>
      </c>
      <c r="B1075" s="2">
        <v>3426.9281668081999</v>
      </c>
      <c r="C1075" s="2">
        <v>387.639005496599</v>
      </c>
      <c r="D1075" s="2">
        <v>1176.8695055108301</v>
      </c>
      <c r="E1075" s="2">
        <v>385.884884752262</v>
      </c>
      <c r="F1075" s="2">
        <v>440.200821628151</v>
      </c>
      <c r="G1075" s="2">
        <v>343.518652021425</v>
      </c>
    </row>
    <row r="1076" spans="1:7" ht="15.6">
      <c r="A1076" s="1" t="s">
        <v>2111</v>
      </c>
      <c r="B1076" s="2">
        <v>4977.43342829415</v>
      </c>
      <c r="C1076" s="2">
        <v>5861.6286510772197</v>
      </c>
      <c r="D1076" s="2">
        <v>5552.3843365349603</v>
      </c>
      <c r="E1076" s="2">
        <v>2160.5426435059799</v>
      </c>
      <c r="F1076" s="2">
        <v>2987.8866927249801</v>
      </c>
      <c r="G1076" s="2">
        <v>2310.2078980184301</v>
      </c>
    </row>
    <row r="1077" spans="1:7" ht="15.6">
      <c r="A1077" s="1" t="s">
        <v>1267</v>
      </c>
      <c r="B1077" s="2">
        <v>1155.0904730080799</v>
      </c>
      <c r="C1077" s="2">
        <v>95.968880001585205</v>
      </c>
      <c r="D1077" s="2">
        <v>951.89445135625499</v>
      </c>
      <c r="E1077" s="2">
        <v>69.129110370057603</v>
      </c>
      <c r="F1077" s="2">
        <v>85.017326065522596</v>
      </c>
      <c r="G1077" s="2">
        <v>58.452126652860301</v>
      </c>
    </row>
    <row r="1078" spans="1:7" ht="15.6">
      <c r="A1078" s="1" t="s">
        <v>1371</v>
      </c>
      <c r="B1078" s="2">
        <v>585.93282292629794</v>
      </c>
      <c r="C1078" s="2">
        <v>732.93879922779297</v>
      </c>
      <c r="D1078" s="2">
        <v>876.90276663806196</v>
      </c>
      <c r="E1078" s="2">
        <v>67.065554836622994</v>
      </c>
      <c r="F1078" s="2">
        <v>207.82013038238901</v>
      </c>
      <c r="G1078" s="2">
        <v>75.538132905234903</v>
      </c>
    </row>
    <row r="1079" spans="1:7" ht="15.6">
      <c r="A1079" s="1" t="s">
        <v>2020</v>
      </c>
      <c r="B1079" s="2">
        <v>619.48316861532896</v>
      </c>
      <c r="C1079" s="2">
        <v>273.79356941628703</v>
      </c>
      <c r="D1079" s="2">
        <v>588.93469732020401</v>
      </c>
      <c r="E1079" s="2">
        <v>241.435997411843</v>
      </c>
      <c r="F1079" s="2">
        <v>214.432589076374</v>
      </c>
      <c r="G1079" s="2">
        <v>184.349014828252</v>
      </c>
    </row>
    <row r="1080" spans="1:7" ht="15.6">
      <c r="A1080" s="1" t="s">
        <v>1533</v>
      </c>
      <c r="B1080" s="2">
        <v>19.1716261080179</v>
      </c>
      <c r="C1080" s="2">
        <v>16.9356847061621</v>
      </c>
      <c r="D1080" s="2">
        <v>31.996452146428702</v>
      </c>
      <c r="E1080" s="2">
        <v>2.0635555334345499</v>
      </c>
      <c r="F1080" s="2">
        <v>3.7785478251343401</v>
      </c>
      <c r="G1080" s="2">
        <v>10.791161843605</v>
      </c>
    </row>
    <row r="1081" spans="1:7" ht="15.6">
      <c r="A1081" s="1" t="s">
        <v>1323</v>
      </c>
      <c r="B1081" s="2">
        <v>29.955665793778</v>
      </c>
      <c r="C1081" s="2">
        <v>11.2904564707747</v>
      </c>
      <c r="D1081" s="2">
        <v>3.9995565183035899</v>
      </c>
      <c r="E1081" s="2">
        <v>2.0635555334345499</v>
      </c>
      <c r="F1081" s="2">
        <v>3.7785478251343401</v>
      </c>
      <c r="G1081" s="2">
        <v>0</v>
      </c>
    </row>
    <row r="1082" spans="1:7" ht="15.6">
      <c r="A1082" s="1" t="s">
        <v>1238</v>
      </c>
      <c r="B1082" s="2">
        <v>437.35272058915899</v>
      </c>
      <c r="C1082" s="2">
        <v>82.796680785681403</v>
      </c>
      <c r="D1082" s="2">
        <v>247.972504134823</v>
      </c>
      <c r="E1082" s="2">
        <v>8.2542221337382191</v>
      </c>
      <c r="F1082" s="2">
        <v>24.560560863373201</v>
      </c>
      <c r="G1082" s="2">
        <v>26.078641122045401</v>
      </c>
    </row>
    <row r="1083" spans="1:7" ht="15.6">
      <c r="A1083" s="1" t="s">
        <v>1728</v>
      </c>
      <c r="B1083" s="2">
        <v>3827.1358618130798</v>
      </c>
      <c r="C1083" s="2">
        <v>1462.1141129653299</v>
      </c>
      <c r="D1083" s="2">
        <v>3387.6243710031399</v>
      </c>
      <c r="E1083" s="2">
        <v>1073.0488773859699</v>
      </c>
      <c r="F1083" s="2">
        <v>979.588523666078</v>
      </c>
      <c r="G1083" s="2">
        <v>860.59515702749798</v>
      </c>
    </row>
    <row r="1084" spans="1:7" ht="15.6">
      <c r="A1084" s="1" t="s">
        <v>1657</v>
      </c>
      <c r="B1084" s="2">
        <v>488.876465754457</v>
      </c>
      <c r="C1084" s="2">
        <v>432.80083137969802</v>
      </c>
      <c r="D1084" s="2">
        <v>457.94922134576098</v>
      </c>
      <c r="E1084" s="2">
        <v>147.54422064057101</v>
      </c>
      <c r="F1084" s="2">
        <v>196.48448690698601</v>
      </c>
      <c r="G1084" s="2">
        <v>75.538132905234903</v>
      </c>
    </row>
    <row r="1085" spans="1:7" ht="15.6">
      <c r="A1085" s="1" t="s">
        <v>1034</v>
      </c>
      <c r="B1085" s="2">
        <v>1109.55786100154</v>
      </c>
      <c r="C1085" s="2">
        <v>7.5269709805164897</v>
      </c>
      <c r="D1085" s="2">
        <v>687.92372114821796</v>
      </c>
      <c r="E1085" s="2">
        <v>4.1271110668691096</v>
      </c>
      <c r="F1085" s="2">
        <v>11.335643475403</v>
      </c>
      <c r="G1085" s="2">
        <v>3.5970539478683299</v>
      </c>
    </row>
    <row r="1086" spans="1:7" ht="15.6">
      <c r="A1086" s="1" t="s">
        <v>1884</v>
      </c>
      <c r="B1086" s="2">
        <v>328.31409709980699</v>
      </c>
      <c r="C1086" s="2">
        <v>477.96265726279699</v>
      </c>
      <c r="D1086" s="2">
        <v>438.95132788381898</v>
      </c>
      <c r="E1086" s="2">
        <v>165.08444267476401</v>
      </c>
      <c r="F1086" s="2">
        <v>185.148843431583</v>
      </c>
      <c r="G1086" s="2">
        <v>143.882157914733</v>
      </c>
    </row>
    <row r="1087" spans="1:7" ht="15.6">
      <c r="A1087" s="1" t="s">
        <v>1756</v>
      </c>
      <c r="B1087" s="2">
        <v>2471.9415413025599</v>
      </c>
      <c r="C1087" s="2">
        <v>3931.9014659473</v>
      </c>
      <c r="D1087" s="2">
        <v>3102.65596907401</v>
      </c>
      <c r="E1087" s="2">
        <v>780.02399163826101</v>
      </c>
      <c r="F1087" s="2">
        <v>1306.4329105402001</v>
      </c>
      <c r="G1087" s="2">
        <v>1257.17035477998</v>
      </c>
    </row>
    <row r="1088" spans="1:7" ht="15.6">
      <c r="A1088" s="1" t="s">
        <v>1747</v>
      </c>
      <c r="B1088" s="2">
        <v>64.704238114560496</v>
      </c>
      <c r="C1088" s="2">
        <v>37.634854902582397</v>
      </c>
      <c r="D1088" s="2">
        <v>45.994899960491303</v>
      </c>
      <c r="E1088" s="2">
        <v>23.730888634497401</v>
      </c>
      <c r="F1088" s="2">
        <v>13.2249173879702</v>
      </c>
      <c r="G1088" s="2">
        <v>14.3882157914733</v>
      </c>
    </row>
    <row r="1089" spans="1:7" ht="15.6">
      <c r="A1089" s="1" t="s">
        <v>1132</v>
      </c>
      <c r="B1089" s="2">
        <v>6560.2908088373797</v>
      </c>
      <c r="C1089" s="2">
        <v>91.264523138762399</v>
      </c>
      <c r="D1089" s="2">
        <v>1782.80231803383</v>
      </c>
      <c r="E1089" s="2">
        <v>89.7646657044031</v>
      </c>
      <c r="F1089" s="2">
        <v>113.35643475403</v>
      </c>
      <c r="G1089" s="2">
        <v>87.228558235807</v>
      </c>
    </row>
    <row r="1090" spans="1:7" ht="15.6">
      <c r="A1090" s="1" t="s">
        <v>2087</v>
      </c>
      <c r="B1090" s="2">
        <v>41111.155735380897</v>
      </c>
      <c r="C1090" s="2">
        <v>39110.141214763702</v>
      </c>
      <c r="D1090" s="2">
        <v>48539.617795261896</v>
      </c>
      <c r="E1090" s="2">
        <v>18553.427801110101</v>
      </c>
      <c r="F1090" s="2">
        <v>22324.60518785</v>
      </c>
      <c r="G1090" s="2">
        <v>16801.838990493001</v>
      </c>
    </row>
    <row r="1091" spans="1:7" ht="15.6">
      <c r="A1091" s="1" t="s">
        <v>1294</v>
      </c>
      <c r="B1091" s="2">
        <v>2953.6286472665101</v>
      </c>
      <c r="C1091" s="2">
        <v>86.560166275939594</v>
      </c>
      <c r="D1091" s="2">
        <v>2358.73845666954</v>
      </c>
      <c r="E1091" s="2">
        <v>231.11821974467</v>
      </c>
      <c r="F1091" s="2">
        <v>208.76476733867199</v>
      </c>
      <c r="G1091" s="2">
        <v>152.87479278440401</v>
      </c>
    </row>
    <row r="1092" spans="1:7" ht="15.6">
      <c r="A1092" s="1" t="s">
        <v>1448</v>
      </c>
      <c r="B1092" s="2">
        <v>61.109558219307097</v>
      </c>
      <c r="C1092" s="2">
        <v>5.6452282353873704</v>
      </c>
      <c r="D1092" s="2">
        <v>39.9955651830359</v>
      </c>
      <c r="E1092" s="2">
        <v>4.1271110668691096</v>
      </c>
      <c r="F1092" s="2">
        <v>15.114191300537399</v>
      </c>
      <c r="G1092" s="2">
        <v>1.7985269739341601</v>
      </c>
    </row>
    <row r="1093" spans="1:7" ht="15.6">
      <c r="A1093" s="1" t="s">
        <v>2122</v>
      </c>
      <c r="B1093" s="2">
        <v>1026.88022341071</v>
      </c>
      <c r="C1093" s="2">
        <v>1017.08195374229</v>
      </c>
      <c r="D1093" s="2">
        <v>882.90210141551802</v>
      </c>
      <c r="E1093" s="2">
        <v>356.995107284178</v>
      </c>
      <c r="F1093" s="2">
        <v>540.332338994211</v>
      </c>
      <c r="G1093" s="2">
        <v>440.63910861387001</v>
      </c>
    </row>
    <row r="1094" spans="1:7" ht="15.6">
      <c r="A1094" s="1" t="s">
        <v>1925</v>
      </c>
      <c r="B1094" s="2">
        <v>2713.9833209162898</v>
      </c>
      <c r="C1094" s="2">
        <v>1598.5404619871899</v>
      </c>
      <c r="D1094" s="2">
        <v>2626.70874339588</v>
      </c>
      <c r="E1094" s="2">
        <v>888.36065714357596</v>
      </c>
      <c r="F1094" s="2">
        <v>1103.3359649392301</v>
      </c>
      <c r="G1094" s="2">
        <v>839.01283334028801</v>
      </c>
    </row>
    <row r="1095" spans="1:7" ht="15.6">
      <c r="A1095" s="1" t="s">
        <v>1281</v>
      </c>
      <c r="B1095" s="2">
        <v>14.378719581013399</v>
      </c>
      <c r="C1095" s="2">
        <v>22.580912941549499</v>
      </c>
      <c r="D1095" s="2">
        <v>7.9991130366071799</v>
      </c>
      <c r="E1095" s="2">
        <v>0</v>
      </c>
      <c r="F1095" s="2">
        <v>2.8339108688507499</v>
      </c>
      <c r="G1095" s="2">
        <v>1.7985269739341601</v>
      </c>
    </row>
    <row r="1096" spans="1:7" ht="15.6">
      <c r="A1096" s="1" t="s">
        <v>1197</v>
      </c>
      <c r="B1096" s="2">
        <v>682.98918009813895</v>
      </c>
      <c r="C1096" s="2">
        <v>24.462655686678598</v>
      </c>
      <c r="D1096" s="2">
        <v>496.94489739922102</v>
      </c>
      <c r="E1096" s="2">
        <v>33.016888534952898</v>
      </c>
      <c r="F1096" s="2">
        <v>14.1695543442538</v>
      </c>
      <c r="G1096" s="2">
        <v>23.380850661144098</v>
      </c>
    </row>
    <row r="1097" spans="1:7" ht="15.6">
      <c r="A1097" s="1" t="s">
        <v>1821</v>
      </c>
      <c r="B1097" s="2">
        <v>1073.6110620490001</v>
      </c>
      <c r="C1097" s="2">
        <v>300.137967848095</v>
      </c>
      <c r="D1097" s="2">
        <v>936.89611441261604</v>
      </c>
      <c r="E1097" s="2">
        <v>322.94644098250802</v>
      </c>
      <c r="F1097" s="2">
        <v>255.051978196568</v>
      </c>
      <c r="G1097" s="2">
        <v>287.764315829466</v>
      </c>
    </row>
    <row r="1098" spans="1:7" ht="15.6">
      <c r="A1098" s="1" t="s">
        <v>1806</v>
      </c>
      <c r="B1098" s="2">
        <v>2153.2132572567598</v>
      </c>
      <c r="C1098" s="2">
        <v>2596.8049882781902</v>
      </c>
      <c r="D1098" s="2">
        <v>2753.69466285202</v>
      </c>
      <c r="E1098" s="2">
        <v>788.27821377199996</v>
      </c>
      <c r="F1098" s="2">
        <v>1043.8238366933599</v>
      </c>
      <c r="G1098" s="2">
        <v>938.83108039363401</v>
      </c>
    </row>
    <row r="1099" spans="1:7" ht="15.6">
      <c r="A1099" s="1" t="s">
        <v>2195</v>
      </c>
      <c r="B1099" s="2">
        <v>288.77261825201998</v>
      </c>
      <c r="C1099" s="2">
        <v>267.20746980833502</v>
      </c>
      <c r="D1099" s="2">
        <v>327.96363450089399</v>
      </c>
      <c r="E1099" s="2">
        <v>130.003998606377</v>
      </c>
      <c r="F1099" s="2">
        <v>130.35989996713499</v>
      </c>
      <c r="G1099" s="2">
        <v>158.27037370620599</v>
      </c>
    </row>
    <row r="1100" spans="1:7" ht="15.6">
      <c r="A1100" s="1" t="s">
        <v>2103</v>
      </c>
      <c r="B1100" s="2">
        <v>256.42049919473999</v>
      </c>
      <c r="C1100" s="2">
        <v>73.387967060035805</v>
      </c>
      <c r="D1100" s="2">
        <v>213.976273729242</v>
      </c>
      <c r="E1100" s="2">
        <v>93.891776771272205</v>
      </c>
      <c r="F1100" s="2">
        <v>73.681682590119607</v>
      </c>
      <c r="G1100" s="2">
        <v>78.235923366136106</v>
      </c>
    </row>
    <row r="1101" spans="1:7" ht="15.6">
      <c r="A1101" s="1" t="s">
        <v>1335</v>
      </c>
      <c r="B1101" s="2">
        <v>115.02975664810801</v>
      </c>
      <c r="C1101" s="2">
        <v>3.76348549025824</v>
      </c>
      <c r="D1101" s="2">
        <v>23.9973391098215</v>
      </c>
      <c r="E1101" s="2">
        <v>4.1271110668691096</v>
      </c>
      <c r="F1101" s="2">
        <v>11.335643475403</v>
      </c>
      <c r="G1101" s="2">
        <v>3.5970539478683299</v>
      </c>
    </row>
    <row r="1102" spans="1:7" ht="15.6">
      <c r="A1102" s="1" t="s">
        <v>2266</v>
      </c>
      <c r="B1102" s="2">
        <v>136.59783601962801</v>
      </c>
      <c r="C1102" s="2">
        <v>156.184647845717</v>
      </c>
      <c r="D1102" s="2">
        <v>152.98303682511201</v>
      </c>
      <c r="E1102" s="2">
        <v>68.097332603340305</v>
      </c>
      <c r="F1102" s="2">
        <v>91.6297847595077</v>
      </c>
      <c r="G1102" s="2">
        <v>59.351390139827402</v>
      </c>
    </row>
    <row r="1103" spans="1:7" ht="15.6">
      <c r="A1103" s="1" t="s">
        <v>1258</v>
      </c>
      <c r="B1103" s="2">
        <v>1079.6021952077599</v>
      </c>
      <c r="C1103" s="2">
        <v>70.565352942342102</v>
      </c>
      <c r="D1103" s="2">
        <v>354.96064099944402</v>
      </c>
      <c r="E1103" s="2">
        <v>46.429999502277497</v>
      </c>
      <c r="F1103" s="2">
        <v>54.788943464447897</v>
      </c>
      <c r="G1103" s="2">
        <v>31.474222043847899</v>
      </c>
    </row>
    <row r="1104" spans="1:7" ht="15.6">
      <c r="A1104" s="1" t="s">
        <v>1457</v>
      </c>
      <c r="B1104" s="2">
        <v>197.707394238935</v>
      </c>
      <c r="C1104" s="2">
        <v>9.4087137256456099</v>
      </c>
      <c r="D1104" s="2">
        <v>71.992017329464602</v>
      </c>
      <c r="E1104" s="2">
        <v>13.413110967324601</v>
      </c>
      <c r="F1104" s="2">
        <v>22.671286950806</v>
      </c>
      <c r="G1104" s="2">
        <v>19.783796713275802</v>
      </c>
    </row>
    <row r="1105" spans="1:7" ht="15.6">
      <c r="A1105" s="1" t="s">
        <v>1839</v>
      </c>
      <c r="B1105" s="2">
        <v>2438.3911956135298</v>
      </c>
      <c r="C1105" s="2">
        <v>2301.37137729292</v>
      </c>
      <c r="D1105" s="2">
        <v>2554.7167260664201</v>
      </c>
      <c r="E1105" s="2">
        <v>905.90087917776896</v>
      </c>
      <c r="F1105" s="2">
        <v>916.29784759507697</v>
      </c>
      <c r="G1105" s="2">
        <v>944.22666131543599</v>
      </c>
    </row>
    <row r="1106" spans="1:7" ht="15.6">
      <c r="A1106" s="1" t="s">
        <v>1839</v>
      </c>
      <c r="B1106" s="2">
        <v>2438.3911956135298</v>
      </c>
      <c r="C1106" s="2">
        <v>2301.37137729292</v>
      </c>
      <c r="D1106" s="2">
        <v>2554.7167260664201</v>
      </c>
      <c r="E1106" s="2">
        <v>905.90087917776896</v>
      </c>
      <c r="F1106" s="2">
        <v>916.29784759507697</v>
      </c>
      <c r="G1106" s="2">
        <v>944.22666131543599</v>
      </c>
    </row>
    <row r="1107" spans="1:7" ht="15.6">
      <c r="A1107" s="1" t="s">
        <v>1147</v>
      </c>
      <c r="B1107" s="2">
        <v>346.28749657607398</v>
      </c>
      <c r="C1107" s="2">
        <v>28.2261411769368</v>
      </c>
      <c r="D1107" s="2">
        <v>141.984256399777</v>
      </c>
      <c r="E1107" s="2">
        <v>6.1906666003036603</v>
      </c>
      <c r="F1107" s="2">
        <v>3.7785478251343401</v>
      </c>
      <c r="G1107" s="2">
        <v>10.791161843605</v>
      </c>
    </row>
    <row r="1108" spans="1:7" ht="15.6">
      <c r="A1108" s="1" t="s">
        <v>1031</v>
      </c>
      <c r="B1108" s="2">
        <v>162.95882191815201</v>
      </c>
      <c r="C1108" s="2">
        <v>5.6452282353873704</v>
      </c>
      <c r="D1108" s="2">
        <v>29.996673887276899</v>
      </c>
      <c r="E1108" s="2">
        <v>0</v>
      </c>
      <c r="F1108" s="2">
        <v>1.88927391256717</v>
      </c>
      <c r="G1108" s="2">
        <v>0</v>
      </c>
    </row>
    <row r="1109" spans="1:7" ht="15.6">
      <c r="A1109" s="1" t="s">
        <v>2039</v>
      </c>
      <c r="B1109" s="2">
        <v>367.85557594759399</v>
      </c>
      <c r="C1109" s="2">
        <v>221.10477255267199</v>
      </c>
      <c r="D1109" s="2">
        <v>297.96696061361803</v>
      </c>
      <c r="E1109" s="2">
        <v>121.749776472639</v>
      </c>
      <c r="F1109" s="2">
        <v>138.86163257368699</v>
      </c>
      <c r="G1109" s="2">
        <v>125.896888175391</v>
      </c>
    </row>
    <row r="1110" spans="1:7" ht="15.6">
      <c r="A1110" s="1" t="s">
        <v>1083</v>
      </c>
      <c r="B1110" s="2">
        <v>511.64277175772799</v>
      </c>
      <c r="C1110" s="2">
        <v>2.8226141176936799</v>
      </c>
      <c r="D1110" s="2">
        <v>125.986030326563</v>
      </c>
      <c r="E1110" s="2">
        <v>6.1906666003036603</v>
      </c>
      <c r="F1110" s="2">
        <v>3.7785478251343401</v>
      </c>
      <c r="G1110" s="2">
        <v>3.5970539478683299</v>
      </c>
    </row>
    <row r="1111" spans="1:7" ht="15.6">
      <c r="A1111" s="1" t="s">
        <v>1137</v>
      </c>
      <c r="B1111" s="2">
        <v>39.541478847786998</v>
      </c>
      <c r="C1111" s="2">
        <v>3.76348549025824</v>
      </c>
      <c r="D1111" s="2">
        <v>10.9987804253349</v>
      </c>
      <c r="E1111" s="2">
        <v>2.0635555334345499</v>
      </c>
      <c r="F1111" s="2">
        <v>0</v>
      </c>
      <c r="G1111" s="2">
        <v>0</v>
      </c>
    </row>
    <row r="1112" spans="1:7" ht="15.6">
      <c r="A1112" s="1" t="s">
        <v>1125</v>
      </c>
      <c r="B1112" s="2">
        <v>928.62563960711805</v>
      </c>
      <c r="C1112" s="2">
        <v>6.5860996079519296</v>
      </c>
      <c r="D1112" s="2">
        <v>235.97383457991199</v>
      </c>
      <c r="E1112" s="2">
        <v>8.2542221337382191</v>
      </c>
      <c r="F1112" s="2">
        <v>7.5570956502686801</v>
      </c>
      <c r="G1112" s="2">
        <v>23.380850661144098</v>
      </c>
    </row>
    <row r="1113" spans="1:7" ht="15.6">
      <c r="A1113" s="1" t="s">
        <v>1708</v>
      </c>
      <c r="B1113" s="2">
        <v>98.254583803591899</v>
      </c>
      <c r="C1113" s="2">
        <v>84.678423530810505</v>
      </c>
      <c r="D1113" s="2">
        <v>85.990465143527203</v>
      </c>
      <c r="E1113" s="2">
        <v>24.762666401214599</v>
      </c>
      <c r="F1113" s="2">
        <v>26.449834775940399</v>
      </c>
      <c r="G1113" s="2">
        <v>35.9705394786833</v>
      </c>
    </row>
    <row r="1114" spans="1:7" ht="15.6">
      <c r="A1114" s="1" t="s">
        <v>2265</v>
      </c>
      <c r="B1114" s="2">
        <v>269.60099214400202</v>
      </c>
      <c r="C1114" s="2">
        <v>237.09958588626901</v>
      </c>
      <c r="D1114" s="2">
        <v>215.976051988394</v>
      </c>
      <c r="E1114" s="2">
        <v>108.336665505314</v>
      </c>
      <c r="F1114" s="2">
        <v>116.190345622881</v>
      </c>
      <c r="G1114" s="2">
        <v>129.49394212326001</v>
      </c>
    </row>
    <row r="1115" spans="1:7" ht="15.6">
      <c r="A1115" s="1" t="s">
        <v>1786</v>
      </c>
      <c r="B1115" s="2">
        <v>1634.3811257085299</v>
      </c>
      <c r="C1115" s="2">
        <v>686.83610197213</v>
      </c>
      <c r="D1115" s="2">
        <v>1146.8728316235499</v>
      </c>
      <c r="E1115" s="2">
        <v>380.72599591867498</v>
      </c>
      <c r="F1115" s="2">
        <v>493.10049118003099</v>
      </c>
      <c r="G1115" s="2">
        <v>387.582562882812</v>
      </c>
    </row>
    <row r="1116" spans="1:7" ht="15.6">
      <c r="A1116" s="1" t="s">
        <v>994</v>
      </c>
      <c r="B1116" s="2">
        <v>54353.956469494296</v>
      </c>
      <c r="C1116" s="2">
        <v>68.683610197213</v>
      </c>
      <c r="D1116" s="2">
        <v>42348.304304928002</v>
      </c>
      <c r="E1116" s="2">
        <v>131.035776373094</v>
      </c>
      <c r="F1116" s="2">
        <v>134.13844779226901</v>
      </c>
      <c r="G1116" s="2">
        <v>125.896888175391</v>
      </c>
    </row>
    <row r="1117" spans="1:7" ht="15.6">
      <c r="A1117" s="1" t="s">
        <v>2047</v>
      </c>
      <c r="B1117" s="2">
        <v>8937.5724462316102</v>
      </c>
      <c r="C1117" s="2">
        <v>4217.9263632069296</v>
      </c>
      <c r="D1117" s="2">
        <v>5947.3405427174403</v>
      </c>
      <c r="E1117" s="2">
        <v>2571.1901946594498</v>
      </c>
      <c r="F1117" s="2">
        <v>2929.3192014353999</v>
      </c>
      <c r="G1117" s="2">
        <v>2875.8446313207301</v>
      </c>
    </row>
    <row r="1118" spans="1:7" ht="15.6">
      <c r="A1118" s="1" t="s">
        <v>1316</v>
      </c>
      <c r="B1118" s="2">
        <v>954.98662550564302</v>
      </c>
      <c r="C1118" s="2">
        <v>74.328838432600307</v>
      </c>
      <c r="D1118" s="2">
        <v>738.91806675658802</v>
      </c>
      <c r="E1118" s="2">
        <v>79.446888037230295</v>
      </c>
      <c r="F1118" s="2">
        <v>69.903134764985296</v>
      </c>
      <c r="G1118" s="2">
        <v>70.142551983432398</v>
      </c>
    </row>
    <row r="1119" spans="1:7" ht="15.6">
      <c r="A1119" s="1" t="s">
        <v>1231</v>
      </c>
      <c r="B1119" s="2">
        <v>74.290051168569505</v>
      </c>
      <c r="C1119" s="2">
        <v>7.5269709805164897</v>
      </c>
      <c r="D1119" s="2">
        <v>21.9975608506697</v>
      </c>
      <c r="E1119" s="2">
        <v>0</v>
      </c>
      <c r="F1119" s="2">
        <v>3.7785478251343401</v>
      </c>
      <c r="G1119" s="2">
        <v>3.5970539478683299</v>
      </c>
    </row>
    <row r="1120" spans="1:7" ht="15.6">
      <c r="A1120" s="1" t="s">
        <v>1485</v>
      </c>
      <c r="B1120" s="2">
        <v>16117.346423684299</v>
      </c>
      <c r="C1120" s="2">
        <v>5909.6130910780103</v>
      </c>
      <c r="D1120" s="2">
        <v>8958.0067118704701</v>
      </c>
      <c r="E1120" s="2">
        <v>1979.9815343304499</v>
      </c>
      <c r="F1120" s="2">
        <v>2912.3157362222901</v>
      </c>
      <c r="G1120" s="2">
        <v>1971.1855634318399</v>
      </c>
    </row>
    <row r="1121" spans="1:7" ht="15.6">
      <c r="A1121" s="1" t="s">
        <v>2245</v>
      </c>
      <c r="B1121" s="2">
        <v>788.43312369223702</v>
      </c>
      <c r="C1121" s="2">
        <v>721.64834275701799</v>
      </c>
      <c r="D1121" s="2">
        <v>706.92161461015996</v>
      </c>
      <c r="E1121" s="2">
        <v>383.82132921882697</v>
      </c>
      <c r="F1121" s="2">
        <v>363.68522816917999</v>
      </c>
      <c r="G1121" s="2">
        <v>330.02969971691903</v>
      </c>
    </row>
    <row r="1122" spans="1:7" ht="15.6">
      <c r="A1122" s="1" t="s">
        <v>1023</v>
      </c>
      <c r="B1122" s="2">
        <v>49934.896651596202</v>
      </c>
      <c r="C1122" s="2">
        <v>88.441909021068795</v>
      </c>
      <c r="D1122" s="2">
        <v>15234.3107782184</v>
      </c>
      <c r="E1122" s="2">
        <v>154.766665007592</v>
      </c>
      <c r="F1122" s="2">
        <v>154.92046083050801</v>
      </c>
      <c r="G1122" s="2">
        <v>150.17700232350299</v>
      </c>
    </row>
    <row r="1123" spans="1:7" ht="15.6">
      <c r="A1123" s="1" t="s">
        <v>1357</v>
      </c>
      <c r="B1123" s="2">
        <v>712.944845891917</v>
      </c>
      <c r="C1123" s="2">
        <v>262.50311294551301</v>
      </c>
      <c r="D1123" s="2">
        <v>545.93946474843995</v>
      </c>
      <c r="E1123" s="2">
        <v>113.49555433890001</v>
      </c>
      <c r="F1123" s="2">
        <v>68.958497808701694</v>
      </c>
      <c r="G1123" s="2">
        <v>40.466856913518697</v>
      </c>
    </row>
    <row r="1124" spans="1:7" ht="15.6">
      <c r="A1124" s="1" t="s">
        <v>2109</v>
      </c>
      <c r="B1124" s="2">
        <v>2391.6603569752401</v>
      </c>
      <c r="C1124" s="2">
        <v>2389.8132863139899</v>
      </c>
      <c r="D1124" s="2">
        <v>2606.7109608043702</v>
      </c>
      <c r="E1124" s="2">
        <v>1111.2246547545101</v>
      </c>
      <c r="F1124" s="2">
        <v>1091.05568450754</v>
      </c>
      <c r="G1124" s="2">
        <v>1153.7550537787699</v>
      </c>
    </row>
    <row r="1125" spans="1:7" ht="15.6">
      <c r="A1125" s="1" t="s">
        <v>1804</v>
      </c>
      <c r="B1125" s="2">
        <v>760.87391116196102</v>
      </c>
      <c r="C1125" s="2">
        <v>453.50000157611902</v>
      </c>
      <c r="D1125" s="2">
        <v>762.91540586640997</v>
      </c>
      <c r="E1125" s="2">
        <v>229.054664211236</v>
      </c>
      <c r="F1125" s="2">
        <v>297.56064122932901</v>
      </c>
      <c r="G1125" s="2">
        <v>202.33428456759299</v>
      </c>
    </row>
    <row r="1126" spans="1:7" ht="15.6">
      <c r="A1126" s="1" t="s">
        <v>1580</v>
      </c>
      <c r="B1126" s="2">
        <v>103.04749033059601</v>
      </c>
      <c r="C1126" s="2">
        <v>179.706432159831</v>
      </c>
      <c r="D1126" s="2">
        <v>172.98081941663</v>
      </c>
      <c r="E1126" s="2">
        <v>28.8897774680838</v>
      </c>
      <c r="F1126" s="2">
        <v>57.622854333298697</v>
      </c>
      <c r="G1126" s="2">
        <v>35.9705394786833</v>
      </c>
    </row>
    <row r="1127" spans="1:7" ht="15.6">
      <c r="A1127" s="1" t="s">
        <v>2193</v>
      </c>
      <c r="B1127" s="2">
        <v>215.68079371520199</v>
      </c>
      <c r="C1127" s="2">
        <v>199.46473098368699</v>
      </c>
      <c r="D1127" s="2">
        <v>208.97682808136301</v>
      </c>
      <c r="E1127" s="2">
        <v>106.27310997188</v>
      </c>
      <c r="F1127" s="2">
        <v>85.961963021806199</v>
      </c>
      <c r="G1127" s="2">
        <v>103.415301001214</v>
      </c>
    </row>
    <row r="1128" spans="1:7" ht="15.6">
      <c r="A1128" s="1" t="s">
        <v>1968</v>
      </c>
      <c r="B1128" s="2">
        <v>50.325518533547097</v>
      </c>
      <c r="C1128" s="2">
        <v>60.215767844131904</v>
      </c>
      <c r="D1128" s="2">
        <v>58.993458644977999</v>
      </c>
      <c r="E1128" s="2">
        <v>14.4448887340419</v>
      </c>
      <c r="F1128" s="2">
        <v>34.951567382492598</v>
      </c>
      <c r="G1128" s="2">
        <v>21.58232368721</v>
      </c>
    </row>
    <row r="1129" spans="1:7" ht="15.6">
      <c r="A1129" s="1" t="s">
        <v>1270</v>
      </c>
      <c r="B1129" s="2">
        <v>76.6865044320717</v>
      </c>
      <c r="C1129" s="2">
        <v>5.6452282353873704</v>
      </c>
      <c r="D1129" s="2">
        <v>71.992017329464602</v>
      </c>
      <c r="E1129" s="2">
        <v>4.1271110668691096</v>
      </c>
      <c r="F1129" s="2">
        <v>3.7785478251343401</v>
      </c>
      <c r="G1129" s="2">
        <v>7.1941078957366598</v>
      </c>
    </row>
    <row r="1130" spans="1:7" ht="15.6">
      <c r="A1130" s="1" t="s">
        <v>1355</v>
      </c>
      <c r="B1130" s="2">
        <v>83.8758642225784</v>
      </c>
      <c r="C1130" s="2">
        <v>2.8226141176936799</v>
      </c>
      <c r="D1130" s="2">
        <v>41.995343442187703</v>
      </c>
      <c r="E1130" s="2">
        <v>2.0635555334345499</v>
      </c>
      <c r="F1130" s="2">
        <v>7.5570956502686801</v>
      </c>
      <c r="G1130" s="2">
        <v>8.9926348696708196</v>
      </c>
    </row>
    <row r="1131" spans="1:7" ht="15.6">
      <c r="A1131" s="1" t="s">
        <v>1963</v>
      </c>
      <c r="B1131" s="2">
        <v>692.57499315214704</v>
      </c>
      <c r="C1131" s="2">
        <v>323.65975216220897</v>
      </c>
      <c r="D1131" s="2">
        <v>571.93658211741297</v>
      </c>
      <c r="E1131" s="2">
        <v>189.84710907597901</v>
      </c>
      <c r="F1131" s="2">
        <v>223.87895863921</v>
      </c>
      <c r="G1131" s="2">
        <v>249.99524937684899</v>
      </c>
    </row>
    <row r="1132" spans="1:7" ht="15.6">
      <c r="A1132" s="1" t="s">
        <v>1507</v>
      </c>
      <c r="B1132" s="2">
        <v>121.020889806863</v>
      </c>
      <c r="C1132" s="2">
        <v>20.699170196420301</v>
      </c>
      <c r="D1132" s="2">
        <v>80.991019495647706</v>
      </c>
      <c r="E1132" s="2">
        <v>20.635555334345501</v>
      </c>
      <c r="F1132" s="2">
        <v>24.560560863373201</v>
      </c>
      <c r="G1132" s="2">
        <v>7.1941078957366598</v>
      </c>
    </row>
    <row r="1133" spans="1:7" ht="15.6">
      <c r="A1133" s="1" t="s">
        <v>1085</v>
      </c>
      <c r="B1133" s="2">
        <v>21.568079371520199</v>
      </c>
      <c r="C1133" s="2">
        <v>0</v>
      </c>
      <c r="D1133" s="2">
        <v>2.9996673887276901</v>
      </c>
      <c r="E1133" s="2">
        <v>0</v>
      </c>
      <c r="F1133" s="2">
        <v>0</v>
      </c>
      <c r="G1133" s="2">
        <v>0</v>
      </c>
    </row>
    <row r="1134" spans="1:7" ht="15.6">
      <c r="A1134" s="1" t="s">
        <v>1276</v>
      </c>
      <c r="B1134" s="2">
        <v>3690.5380257934498</v>
      </c>
      <c r="C1134" s="2">
        <v>239.92220000396301</v>
      </c>
      <c r="D1134" s="2">
        <v>2281.7469936921998</v>
      </c>
      <c r="E1134" s="2">
        <v>222.86399761093199</v>
      </c>
      <c r="F1134" s="2">
        <v>204.986219513538</v>
      </c>
      <c r="G1134" s="2">
        <v>205.032075028495</v>
      </c>
    </row>
    <row r="1135" spans="1:7" ht="15.6">
      <c r="A1135" s="1" t="s">
        <v>1877</v>
      </c>
      <c r="B1135" s="2">
        <v>91.0652240130851</v>
      </c>
      <c r="C1135" s="2">
        <v>109.14107921748899</v>
      </c>
      <c r="D1135" s="2">
        <v>113.98736077165201</v>
      </c>
      <c r="E1135" s="2">
        <v>43.334666202125597</v>
      </c>
      <c r="F1135" s="2">
        <v>30.228382601074699</v>
      </c>
      <c r="G1135" s="2">
        <v>50.3587552701566</v>
      </c>
    </row>
    <row r="1136" spans="1:7" ht="15.6">
      <c r="A1136" s="1" t="s">
        <v>1438</v>
      </c>
      <c r="B1136" s="2">
        <v>418.18109448114097</v>
      </c>
      <c r="C1136" s="2">
        <v>338.71369412324202</v>
      </c>
      <c r="D1136" s="2">
        <v>409.95454312611798</v>
      </c>
      <c r="E1136" s="2">
        <v>57.7795549361675</v>
      </c>
      <c r="F1136" s="2">
        <v>104.85470214747799</v>
      </c>
      <c r="G1136" s="2">
        <v>61.149917113761603</v>
      </c>
    </row>
    <row r="1137" spans="1:7" ht="15.6">
      <c r="A1137" s="1" t="s">
        <v>1724</v>
      </c>
      <c r="B1137" s="2">
        <v>280.385031829762</v>
      </c>
      <c r="C1137" s="2">
        <v>487.371370988443</v>
      </c>
      <c r="D1137" s="2">
        <v>328.96352363046998</v>
      </c>
      <c r="E1137" s="2">
        <v>121.749776472639</v>
      </c>
      <c r="F1137" s="2">
        <v>165.31146734962701</v>
      </c>
      <c r="G1137" s="2">
        <v>79.135186853103207</v>
      </c>
    </row>
    <row r="1138" spans="1:7" ht="15.6">
      <c r="A1138" s="1" t="s">
        <v>1260</v>
      </c>
      <c r="B1138" s="2">
        <v>706.95371273316096</v>
      </c>
      <c r="C1138" s="2">
        <v>818.55809413116799</v>
      </c>
      <c r="D1138" s="2">
        <v>690.92338853694503</v>
      </c>
      <c r="E1138" s="2">
        <v>19.603777567628299</v>
      </c>
      <c r="F1138" s="2">
        <v>138.86163257368699</v>
      </c>
      <c r="G1138" s="2">
        <v>40.466856913518697</v>
      </c>
    </row>
    <row r="1139" spans="1:7" ht="15.6">
      <c r="A1139" s="1" t="s">
        <v>1611</v>
      </c>
      <c r="B1139" s="2">
        <v>665.01578062187195</v>
      </c>
      <c r="C1139" s="2">
        <v>566.40456628386596</v>
      </c>
      <c r="D1139" s="2">
        <v>688.92361027779395</v>
      </c>
      <c r="E1139" s="2">
        <v>105.241332205162</v>
      </c>
      <c r="F1139" s="2">
        <v>196.48448690698601</v>
      </c>
      <c r="G1139" s="2">
        <v>241.901877994145</v>
      </c>
    </row>
    <row r="1140" spans="1:7" ht="15.6">
      <c r="A1140" s="1" t="s">
        <v>1014</v>
      </c>
      <c r="B1140" s="2">
        <v>182.13044802617</v>
      </c>
      <c r="C1140" s="2">
        <v>0</v>
      </c>
      <c r="D1140" s="2">
        <v>140.984367270202</v>
      </c>
      <c r="E1140" s="2">
        <v>0</v>
      </c>
      <c r="F1140" s="2">
        <v>1.88927391256717</v>
      </c>
      <c r="G1140" s="2">
        <v>0</v>
      </c>
    </row>
    <row r="1141" spans="1:7" ht="15.6">
      <c r="A1141" s="1" t="s">
        <v>1009</v>
      </c>
      <c r="B1141" s="2">
        <v>1642.7687121307899</v>
      </c>
      <c r="C1141" s="2">
        <v>0</v>
      </c>
      <c r="D1141" s="2">
        <v>976.89167959565202</v>
      </c>
      <c r="E1141" s="2">
        <v>4.1271110668691096</v>
      </c>
      <c r="F1141" s="2">
        <v>3.7785478251343401</v>
      </c>
      <c r="G1141" s="2">
        <v>5.3955809218024902</v>
      </c>
    </row>
    <row r="1142" spans="1:7" ht="15.6">
      <c r="A1142" s="1" t="s">
        <v>1653</v>
      </c>
      <c r="B1142" s="2">
        <v>3418.5405803859499</v>
      </c>
      <c r="C1142" s="2">
        <v>4194.4045788928097</v>
      </c>
      <c r="D1142" s="2">
        <v>3682.5916642280299</v>
      </c>
      <c r="E1142" s="2">
        <v>1041.0637666177299</v>
      </c>
      <c r="F1142" s="2">
        <v>1325.3256496658701</v>
      </c>
      <c r="G1142" s="2">
        <v>1048.5412258036199</v>
      </c>
    </row>
    <row r="1143" spans="1:7" ht="15.6">
      <c r="A1143" s="1" t="s">
        <v>2030</v>
      </c>
      <c r="B1143" s="2">
        <v>7034.7885550108304</v>
      </c>
      <c r="C1143" s="2">
        <v>8019.9875797403201</v>
      </c>
      <c r="D1143" s="2">
        <v>8571.0496187246008</v>
      </c>
      <c r="E1143" s="2">
        <v>2673.3361935644598</v>
      </c>
      <c r="F1143" s="2">
        <v>4356.6656423798904</v>
      </c>
      <c r="G1143" s="2">
        <v>3252.6360323599401</v>
      </c>
    </row>
    <row r="1144" spans="1:7" ht="15.6">
      <c r="A1144" s="1" t="s">
        <v>1714</v>
      </c>
      <c r="B1144" s="2">
        <v>446.938533643168</v>
      </c>
      <c r="C1144" s="2">
        <v>176.88381804213799</v>
      </c>
      <c r="D1144" s="2">
        <v>300.96662800234498</v>
      </c>
      <c r="E1144" s="2">
        <v>100.08244337157601</v>
      </c>
      <c r="F1144" s="2">
        <v>126.581352142</v>
      </c>
      <c r="G1144" s="2">
        <v>77.336659879169105</v>
      </c>
    </row>
    <row r="1145" spans="1:7" ht="15.6">
      <c r="A1145" s="1" t="s">
        <v>1882</v>
      </c>
      <c r="B1145" s="2">
        <v>407.397054795381</v>
      </c>
      <c r="C1145" s="2">
        <v>448.79564471329599</v>
      </c>
      <c r="D1145" s="2">
        <v>366.95931055435398</v>
      </c>
      <c r="E1145" s="2">
        <v>145.48066510713599</v>
      </c>
      <c r="F1145" s="2">
        <v>192.705939081851</v>
      </c>
      <c r="G1145" s="2">
        <v>144.78142140169999</v>
      </c>
    </row>
    <row r="1146" spans="1:7" ht="15.6">
      <c r="A1146" s="1" t="s">
        <v>1942</v>
      </c>
      <c r="B1146" s="2">
        <v>414.58641458588801</v>
      </c>
      <c r="C1146" s="2">
        <v>278.49792627911</v>
      </c>
      <c r="D1146" s="2">
        <v>317.96474320513499</v>
      </c>
      <c r="E1146" s="2">
        <v>223.89577537764899</v>
      </c>
      <c r="F1146" s="2">
        <v>126.581352142</v>
      </c>
      <c r="G1146" s="2">
        <v>68.344025009498196</v>
      </c>
    </row>
    <row r="1147" spans="1:7" ht="15.6">
      <c r="A1147" s="1" t="s">
        <v>1446</v>
      </c>
      <c r="B1147" s="2">
        <v>1893.1980781667701</v>
      </c>
      <c r="C1147" s="2">
        <v>247.44917098447999</v>
      </c>
      <c r="D1147" s="2">
        <v>1420.8424531273499</v>
      </c>
      <c r="E1147" s="2">
        <v>243.499552945277</v>
      </c>
      <c r="F1147" s="2">
        <v>204.986219513538</v>
      </c>
      <c r="G1147" s="2">
        <v>253.59230332471699</v>
      </c>
    </row>
    <row r="1148" spans="1:7" ht="15.6">
      <c r="A1148" s="1" t="s">
        <v>2315</v>
      </c>
      <c r="B1148" s="2">
        <v>567.95942345003095</v>
      </c>
      <c r="C1148" s="2">
        <v>0</v>
      </c>
      <c r="D1148" s="2">
        <v>89.990021661830795</v>
      </c>
      <c r="E1148" s="2">
        <v>0</v>
      </c>
      <c r="F1148" s="2">
        <v>0</v>
      </c>
      <c r="G1148" s="2">
        <v>0</v>
      </c>
    </row>
    <row r="1149" spans="1:7" ht="15.6">
      <c r="A1149" s="1" t="s">
        <v>2196</v>
      </c>
      <c r="B1149" s="2">
        <v>167.751728445157</v>
      </c>
      <c r="C1149" s="2">
        <v>254.976141964996</v>
      </c>
      <c r="D1149" s="2">
        <v>213.976273729242</v>
      </c>
      <c r="E1149" s="2">
        <v>72.224443670209396</v>
      </c>
      <c r="F1149" s="2">
        <v>124.69207822943299</v>
      </c>
      <c r="G1149" s="2">
        <v>105.213827975149</v>
      </c>
    </row>
    <row r="1150" spans="1:7" ht="15.6">
      <c r="A1150" s="1" t="s">
        <v>1210</v>
      </c>
      <c r="B1150" s="2">
        <v>829.17282917177499</v>
      </c>
      <c r="C1150" s="2">
        <v>9.4087137256456099</v>
      </c>
      <c r="D1150" s="2">
        <v>598.933588615963</v>
      </c>
      <c r="E1150" s="2">
        <v>45.398221735560199</v>
      </c>
      <c r="F1150" s="2">
        <v>20.782013038238901</v>
      </c>
      <c r="G1150" s="2">
        <v>28.7764315829466</v>
      </c>
    </row>
    <row r="1151" spans="1:7" ht="15.6">
      <c r="A1151" s="1" t="s">
        <v>1576</v>
      </c>
      <c r="B1151" s="2">
        <v>57.514878324053797</v>
      </c>
      <c r="C1151" s="2">
        <v>17.876556078726701</v>
      </c>
      <c r="D1151" s="2">
        <v>43.9951217013395</v>
      </c>
      <c r="E1151" s="2">
        <v>11.34955543389</v>
      </c>
      <c r="F1151" s="2">
        <v>9.4463695628358497</v>
      </c>
      <c r="G1151" s="2">
        <v>10.791161843605</v>
      </c>
    </row>
    <row r="1152" spans="1:7" ht="15.6">
      <c r="A1152" s="1" t="s">
        <v>1327</v>
      </c>
      <c r="B1152" s="2">
        <v>343.89104331257198</v>
      </c>
      <c r="C1152" s="2">
        <v>62.097510589260999</v>
      </c>
      <c r="D1152" s="2">
        <v>151.98314769553599</v>
      </c>
      <c r="E1152" s="2">
        <v>18.571999800911001</v>
      </c>
      <c r="F1152" s="2">
        <v>37.785478251343399</v>
      </c>
      <c r="G1152" s="2">
        <v>16.186742765407502</v>
      </c>
    </row>
    <row r="1153" spans="1:7" ht="15.6">
      <c r="A1153" s="1" t="s">
        <v>1201</v>
      </c>
      <c r="B1153" s="2">
        <v>16.775172844515701</v>
      </c>
      <c r="C1153" s="2">
        <v>9.4087137256456099</v>
      </c>
      <c r="D1153" s="2">
        <v>4.9994456478794902</v>
      </c>
      <c r="E1153" s="2">
        <v>0</v>
      </c>
      <c r="F1153" s="2">
        <v>0</v>
      </c>
      <c r="G1153" s="2">
        <v>1.7985269739341601</v>
      </c>
    </row>
    <row r="1154" spans="1:7" ht="15.6">
      <c r="A1154" s="1" t="s">
        <v>2126</v>
      </c>
      <c r="B1154" s="2">
        <v>1820.1062536299501</v>
      </c>
      <c r="C1154" s="2">
        <v>1920.31847140427</v>
      </c>
      <c r="D1154" s="2">
        <v>1902.78901358293</v>
      </c>
      <c r="E1154" s="2">
        <v>803.75488027275901</v>
      </c>
      <c r="F1154" s="2">
        <v>1000.37053670432</v>
      </c>
      <c r="G1154" s="2">
        <v>781.45997017439402</v>
      </c>
    </row>
    <row r="1155" spans="1:7" ht="15.6">
      <c r="A1155" s="1" t="s">
        <v>1820</v>
      </c>
      <c r="B1155" s="2">
        <v>317.53005741404701</v>
      </c>
      <c r="C1155" s="2">
        <v>79.033195295423099</v>
      </c>
      <c r="D1155" s="2">
        <v>145.98381291808099</v>
      </c>
      <c r="E1155" s="2">
        <v>68.097332603340305</v>
      </c>
      <c r="F1155" s="2">
        <v>69.903134764985296</v>
      </c>
      <c r="G1155" s="2">
        <v>64.746971061629907</v>
      </c>
    </row>
    <row r="1156" spans="1:7" ht="15.6">
      <c r="A1156" s="1" t="s">
        <v>1988</v>
      </c>
      <c r="B1156" s="2">
        <v>111.435076752854</v>
      </c>
      <c r="C1156" s="2">
        <v>146.77593412007201</v>
      </c>
      <c r="D1156" s="2">
        <v>95.989356439286198</v>
      </c>
      <c r="E1156" s="2">
        <v>22.699110867780099</v>
      </c>
      <c r="F1156" s="2">
        <v>40.6193891201941</v>
      </c>
      <c r="G1156" s="2">
        <v>86.329294748839899</v>
      </c>
    </row>
    <row r="1157" spans="1:7" ht="15.6">
      <c r="A1157" s="1" t="s">
        <v>1627</v>
      </c>
      <c r="B1157" s="2">
        <v>12598.1548062313</v>
      </c>
      <c r="C1157" s="2">
        <v>16130.298811246799</v>
      </c>
      <c r="D1157" s="2">
        <v>13692.4817404123</v>
      </c>
      <c r="E1157" s="2">
        <v>3271.76729826049</v>
      </c>
      <c r="F1157" s="2">
        <v>5201.1710812974197</v>
      </c>
      <c r="G1157" s="2">
        <v>3887.5160541587002</v>
      </c>
    </row>
    <row r="1158" spans="1:7" ht="15.6">
      <c r="A1158" s="1" t="s">
        <v>1970</v>
      </c>
      <c r="B1158" s="2">
        <v>69.497144641565001</v>
      </c>
      <c r="C1158" s="2">
        <v>68.683610197213</v>
      </c>
      <c r="D1158" s="2">
        <v>54.993902126674399</v>
      </c>
      <c r="E1158" s="2">
        <v>24.762666401214599</v>
      </c>
      <c r="F1158" s="2">
        <v>26.449834775940399</v>
      </c>
      <c r="G1158" s="2">
        <v>29.675695069913701</v>
      </c>
    </row>
    <row r="1159" spans="1:7" ht="15.6">
      <c r="A1159" s="1" t="s">
        <v>1443</v>
      </c>
      <c r="B1159" s="2">
        <v>2118.4646849359801</v>
      </c>
      <c r="C1159" s="2">
        <v>150.53941961032999</v>
      </c>
      <c r="D1159" s="2">
        <v>794.91185801283905</v>
      </c>
      <c r="E1159" s="2">
        <v>187.78355354254401</v>
      </c>
      <c r="F1159" s="2">
        <v>275.833991234807</v>
      </c>
      <c r="G1159" s="2">
        <v>131.29246909719399</v>
      </c>
    </row>
    <row r="1160" spans="1:7" ht="15.6">
      <c r="A1160" s="1" t="s">
        <v>1734</v>
      </c>
      <c r="B1160" s="2">
        <v>2275.4323736953802</v>
      </c>
      <c r="C1160" s="2">
        <v>1392.4896313955501</v>
      </c>
      <c r="D1160" s="2">
        <v>1588.8238268960999</v>
      </c>
      <c r="E1160" s="2">
        <v>569.54132722793702</v>
      </c>
      <c r="F1160" s="2">
        <v>723.59190851322603</v>
      </c>
      <c r="G1160" s="2">
        <v>493.69565434492802</v>
      </c>
    </row>
    <row r="1161" spans="1:7" ht="15.6">
      <c r="A1161" s="1" t="s">
        <v>1003</v>
      </c>
      <c r="B1161" s="2">
        <v>1556.4963946447101</v>
      </c>
      <c r="C1161" s="2">
        <v>1.88174274512912</v>
      </c>
      <c r="D1161" s="2">
        <v>498.944675658373</v>
      </c>
      <c r="E1161" s="2">
        <v>4.1271110668691096</v>
      </c>
      <c r="F1161" s="2">
        <v>1.88927391256717</v>
      </c>
      <c r="G1161" s="2">
        <v>3.5970539478683299</v>
      </c>
    </row>
    <row r="1162" spans="1:7" ht="15.6">
      <c r="A1162" s="1" t="s">
        <v>1600</v>
      </c>
      <c r="B1162" s="2">
        <v>44.334385374791502</v>
      </c>
      <c r="C1162" s="2">
        <v>47.043568628228101</v>
      </c>
      <c r="D1162" s="2">
        <v>41.995343442187703</v>
      </c>
      <c r="E1162" s="2">
        <v>11.34955543389</v>
      </c>
      <c r="F1162" s="2">
        <v>17.003465213104501</v>
      </c>
      <c r="G1162" s="2">
        <v>8.9926348696708196</v>
      </c>
    </row>
    <row r="1163" spans="1:7" ht="15.6">
      <c r="A1163" s="1" t="s">
        <v>2261</v>
      </c>
      <c r="B1163" s="2">
        <v>945.40081245163401</v>
      </c>
      <c r="C1163" s="2">
        <v>541.94191059718696</v>
      </c>
      <c r="D1163" s="2">
        <v>787.912634105807</v>
      </c>
      <c r="E1163" s="2">
        <v>314.69221884876998</v>
      </c>
      <c r="F1163" s="2">
        <v>343.84785208722502</v>
      </c>
      <c r="G1163" s="2">
        <v>455.02732440534402</v>
      </c>
    </row>
    <row r="1164" spans="1:7" ht="15.6">
      <c r="A1164" s="1" t="s">
        <v>2199</v>
      </c>
      <c r="B1164" s="2">
        <v>30424.172406792699</v>
      </c>
      <c r="C1164" s="2">
        <v>35364.532280584201</v>
      </c>
      <c r="D1164" s="2">
        <v>37200.875065871303</v>
      </c>
      <c r="E1164" s="2">
        <v>12514.4325325139</v>
      </c>
      <c r="F1164" s="2">
        <v>20741.393649118701</v>
      </c>
      <c r="G1164" s="2">
        <v>15813.548418316101</v>
      </c>
    </row>
    <row r="1165" spans="1:7" ht="15.6">
      <c r="A1165" s="1" t="s">
        <v>2316</v>
      </c>
      <c r="B1165" s="2">
        <v>10168.151197040001</v>
      </c>
      <c r="C1165" s="2">
        <v>3.76348549025824</v>
      </c>
      <c r="D1165" s="2">
        <v>5195.42391727636</v>
      </c>
      <c r="E1165" s="2">
        <v>4.1271110668691096</v>
      </c>
      <c r="F1165" s="2">
        <v>0</v>
      </c>
      <c r="G1165" s="2">
        <v>0</v>
      </c>
    </row>
    <row r="1166" spans="1:7" ht="15.6">
      <c r="A1166" s="1" t="s">
        <v>1018</v>
      </c>
      <c r="B1166" s="2">
        <v>14973.039990362</v>
      </c>
      <c r="C1166" s="2">
        <v>75.269709805164894</v>
      </c>
      <c r="D1166" s="2">
        <v>9105.9903030476999</v>
      </c>
      <c r="E1166" s="2">
        <v>69.129110370057603</v>
      </c>
      <c r="F1166" s="2">
        <v>39.674752163910597</v>
      </c>
      <c r="G1166" s="2">
        <v>37.769066452617402</v>
      </c>
    </row>
    <row r="1167" spans="1:7" ht="15.6">
      <c r="A1167" s="1" t="s">
        <v>1551</v>
      </c>
      <c r="B1167" s="2">
        <v>891.48061402283304</v>
      </c>
      <c r="C1167" s="2">
        <v>115.727178825441</v>
      </c>
      <c r="D1167" s="2">
        <v>293.96740409531401</v>
      </c>
      <c r="E1167" s="2">
        <v>114.527332105618</v>
      </c>
      <c r="F1167" s="2">
        <v>114.30107171031401</v>
      </c>
      <c r="G1167" s="2">
        <v>101.61677402728</v>
      </c>
    </row>
    <row r="1168" spans="1:7" ht="15.6">
      <c r="A1168" s="1" t="s">
        <v>1619</v>
      </c>
      <c r="B1168" s="2">
        <v>1864.44063900474</v>
      </c>
      <c r="C1168" s="2">
        <v>339.65456549580699</v>
      </c>
      <c r="D1168" s="2">
        <v>748.91695805234701</v>
      </c>
      <c r="E1168" s="2">
        <v>287.86599691411999</v>
      </c>
      <c r="F1168" s="2">
        <v>287.16963471021</v>
      </c>
      <c r="G1168" s="2">
        <v>276.97315398586102</v>
      </c>
    </row>
    <row r="1169" spans="1:7" ht="15.6">
      <c r="A1169" s="1" t="s">
        <v>1216</v>
      </c>
      <c r="B1169" s="2">
        <v>251.627592667735</v>
      </c>
      <c r="C1169" s="2">
        <v>15.053941961033001</v>
      </c>
      <c r="D1169" s="2">
        <v>197.978047656028</v>
      </c>
      <c r="E1169" s="2">
        <v>12.381333200607299</v>
      </c>
      <c r="F1169" s="2">
        <v>7.5570956502686801</v>
      </c>
      <c r="G1169" s="2">
        <v>11.690425330572101</v>
      </c>
    </row>
    <row r="1170" spans="1:7" ht="15.6">
      <c r="A1170" s="1" t="s">
        <v>1114</v>
      </c>
      <c r="B1170" s="2">
        <v>1578.06447401623</v>
      </c>
      <c r="C1170" s="2">
        <v>26.344398431807701</v>
      </c>
      <c r="D1170" s="2">
        <v>1065.8818121279101</v>
      </c>
      <c r="E1170" s="2">
        <v>31.9851107682356</v>
      </c>
      <c r="F1170" s="2">
        <v>26.449834775940399</v>
      </c>
      <c r="G1170" s="2">
        <v>21.58232368721</v>
      </c>
    </row>
    <row r="1171" spans="1:7" ht="15.6">
      <c r="A1171" s="1" t="s">
        <v>1691</v>
      </c>
      <c r="B1171" s="2">
        <v>160.56236865464999</v>
      </c>
      <c r="C1171" s="2">
        <v>77.151452550293996</v>
      </c>
      <c r="D1171" s="2">
        <v>129.98558684486699</v>
      </c>
      <c r="E1171" s="2">
        <v>34.048666301670103</v>
      </c>
      <c r="F1171" s="2">
        <v>21.7266499945225</v>
      </c>
      <c r="G1171" s="2">
        <v>62.049180600728697</v>
      </c>
    </row>
    <row r="1172" spans="1:7" ht="15.6">
      <c r="A1172" s="1" t="s">
        <v>1111</v>
      </c>
      <c r="B1172" s="2">
        <v>1376.76239988204</v>
      </c>
      <c r="C1172" s="2">
        <v>61.156639216696497</v>
      </c>
      <c r="D1172" s="2">
        <v>990.89012740971498</v>
      </c>
      <c r="E1172" s="2">
        <v>28.8897774680838</v>
      </c>
      <c r="F1172" s="2">
        <v>28.339108688507501</v>
      </c>
      <c r="G1172" s="2">
        <v>12.5896888175391</v>
      </c>
    </row>
    <row r="1173" spans="1:7" ht="15.6">
      <c r="A1173" s="1" t="s">
        <v>1947</v>
      </c>
      <c r="B1173" s="2">
        <v>759.67568453020999</v>
      </c>
      <c r="C1173" s="2">
        <v>604.98029255901304</v>
      </c>
      <c r="D1173" s="2">
        <v>587.93480819062802</v>
      </c>
      <c r="E1173" s="2">
        <v>195.005997909565</v>
      </c>
      <c r="F1173" s="2">
        <v>327.78902383040401</v>
      </c>
      <c r="G1173" s="2">
        <v>285.96578885553203</v>
      </c>
    </row>
    <row r="1174" spans="1:7" ht="15.6">
      <c r="A1174" s="1" t="s">
        <v>1227</v>
      </c>
      <c r="B1174" s="2">
        <v>14505.7316039791</v>
      </c>
      <c r="C1174" s="2">
        <v>769.63278275781101</v>
      </c>
      <c r="D1174" s="2">
        <v>5842.35218411197</v>
      </c>
      <c r="E1174" s="2">
        <v>390.01199581913102</v>
      </c>
      <c r="F1174" s="2">
        <v>1100.5020540703799</v>
      </c>
      <c r="G1174" s="2">
        <v>16.186742765407502</v>
      </c>
    </row>
    <row r="1175" spans="1:7" ht="15.6">
      <c r="A1175" s="1" t="s">
        <v>2232</v>
      </c>
      <c r="B1175" s="2">
        <v>3378.9991015381602</v>
      </c>
      <c r="C1175" s="2">
        <v>3785.1255318272301</v>
      </c>
      <c r="D1175" s="2">
        <v>4076.5479812809299</v>
      </c>
      <c r="E1175" s="2">
        <v>1830.3737581564501</v>
      </c>
      <c r="F1175" s="2">
        <v>1966.7341429824201</v>
      </c>
      <c r="G1175" s="2">
        <v>1644.75291766279</v>
      </c>
    </row>
    <row r="1176" spans="1:7" ht="15.6">
      <c r="A1176" s="1" t="s">
        <v>1273</v>
      </c>
      <c r="B1176" s="2">
        <v>312.73715088704199</v>
      </c>
      <c r="C1176" s="2">
        <v>42.339211765405302</v>
      </c>
      <c r="D1176" s="2">
        <v>265.97050846718901</v>
      </c>
      <c r="E1176" s="2">
        <v>15.476666500759199</v>
      </c>
      <c r="F1176" s="2">
        <v>24.560560863373201</v>
      </c>
      <c r="G1176" s="2">
        <v>21.58232368721</v>
      </c>
    </row>
    <row r="1177" spans="1:7" ht="15.6">
      <c r="A1177" s="1" t="s">
        <v>2317</v>
      </c>
      <c r="B1177" s="2">
        <v>2059.7515799801799</v>
      </c>
      <c r="C1177" s="2">
        <v>3.76348549025824</v>
      </c>
      <c r="D1177" s="2">
        <v>871.90332099018303</v>
      </c>
      <c r="E1177" s="2">
        <v>0</v>
      </c>
      <c r="F1177" s="2">
        <v>0</v>
      </c>
      <c r="G1177" s="2">
        <v>0</v>
      </c>
    </row>
    <row r="1178" spans="1:7" ht="15.6">
      <c r="A1178" s="1" t="s">
        <v>1119</v>
      </c>
      <c r="B1178" s="2">
        <v>4065.5829615315502</v>
      </c>
      <c r="C1178" s="2">
        <v>49.866182745921698</v>
      </c>
      <c r="D1178" s="2">
        <v>1066.88170125748</v>
      </c>
      <c r="E1178" s="2">
        <v>59.843110469602102</v>
      </c>
      <c r="F1178" s="2">
        <v>55.733580420731499</v>
      </c>
      <c r="G1178" s="2">
        <v>48.560228296222398</v>
      </c>
    </row>
    <row r="1179" spans="1:7" ht="15.6">
      <c r="A1179" s="1" t="s">
        <v>1467</v>
      </c>
      <c r="B1179" s="2">
        <v>1653.55275181655</v>
      </c>
      <c r="C1179" s="2">
        <v>237.09958588626901</v>
      </c>
      <c r="D1179" s="2">
        <v>431.95210397678801</v>
      </c>
      <c r="E1179" s="2">
        <v>158.89377607446099</v>
      </c>
      <c r="F1179" s="2">
        <v>206.87549342610501</v>
      </c>
      <c r="G1179" s="2">
        <v>116.004989818754</v>
      </c>
    </row>
    <row r="1180" spans="1:7" ht="15.6">
      <c r="A1180" s="1" t="s">
        <v>1583</v>
      </c>
      <c r="B1180" s="2">
        <v>67.100691378062706</v>
      </c>
      <c r="C1180" s="2">
        <v>13.1721992159039</v>
      </c>
      <c r="D1180" s="2">
        <v>25.997117368973299</v>
      </c>
      <c r="E1180" s="2">
        <v>10.3177776671728</v>
      </c>
      <c r="F1180" s="2">
        <v>11.335643475403</v>
      </c>
      <c r="G1180" s="2">
        <v>7.1941078957366598</v>
      </c>
    </row>
    <row r="1181" spans="1:7" ht="15.6">
      <c r="A1181" s="1" t="s">
        <v>2150</v>
      </c>
      <c r="B1181" s="2">
        <v>38530.175570589003</v>
      </c>
      <c r="C1181" s="2">
        <v>40530.856987336199</v>
      </c>
      <c r="D1181" s="2">
        <v>46786.812151115402</v>
      </c>
      <c r="E1181" s="2">
        <v>18116.9858057887</v>
      </c>
      <c r="F1181" s="2">
        <v>22172.518637888301</v>
      </c>
      <c r="G1181" s="2">
        <v>18055.412291325101</v>
      </c>
    </row>
    <row r="1182" spans="1:7" ht="15.6">
      <c r="A1182" s="1" t="s">
        <v>1417</v>
      </c>
      <c r="B1182" s="2">
        <v>506.84986523072399</v>
      </c>
      <c r="C1182" s="2">
        <v>69.624481569777501</v>
      </c>
      <c r="D1182" s="2">
        <v>231.974278061608</v>
      </c>
      <c r="E1182" s="2">
        <v>37.143999601822003</v>
      </c>
      <c r="F1182" s="2">
        <v>52.899669551880798</v>
      </c>
      <c r="G1182" s="2">
        <v>55.754336191959098</v>
      </c>
    </row>
    <row r="1183" spans="1:7" ht="15.6">
      <c r="A1183" s="1" t="s">
        <v>2091</v>
      </c>
      <c r="B1183" s="2">
        <v>1875.2246786905</v>
      </c>
      <c r="C1183" s="2">
        <v>668.95954589340295</v>
      </c>
      <c r="D1183" s="2">
        <v>1499.8336943638501</v>
      </c>
      <c r="E1183" s="2">
        <v>565.414216161068</v>
      </c>
      <c r="F1183" s="2">
        <v>615.90329549689704</v>
      </c>
      <c r="G1183" s="2">
        <v>631.28296785089196</v>
      </c>
    </row>
    <row r="1184" spans="1:7" ht="15.6">
      <c r="A1184" s="1" t="s">
        <v>1675</v>
      </c>
      <c r="B1184" s="2">
        <v>469.70483964643898</v>
      </c>
      <c r="C1184" s="2">
        <v>199.46473098368699</v>
      </c>
      <c r="D1184" s="2">
        <v>386.95709314587202</v>
      </c>
      <c r="E1184" s="2">
        <v>106.27310997188</v>
      </c>
      <c r="F1184" s="2">
        <v>112.411797797747</v>
      </c>
      <c r="G1184" s="2">
        <v>113.307199357852</v>
      </c>
    </row>
    <row r="1185" spans="1:7" ht="15.6">
      <c r="A1185" s="1" t="s">
        <v>2180</v>
      </c>
      <c r="B1185" s="2">
        <v>81.479410959076205</v>
      </c>
      <c r="C1185" s="2">
        <v>179.706432159831</v>
      </c>
      <c r="D1185" s="2">
        <v>139.98447814062601</v>
      </c>
      <c r="E1185" s="2">
        <v>61.906666003036598</v>
      </c>
      <c r="F1185" s="2">
        <v>62.346039114716604</v>
      </c>
      <c r="G1185" s="2">
        <v>64.746971061629907</v>
      </c>
    </row>
    <row r="1186" spans="1:7" ht="15.6">
      <c r="A1186" s="1" t="s">
        <v>1266</v>
      </c>
      <c r="B1186" s="2">
        <v>337.89991015381599</v>
      </c>
      <c r="C1186" s="2">
        <v>68.683610197213</v>
      </c>
      <c r="D1186" s="2">
        <v>281.96873454040298</v>
      </c>
      <c r="E1186" s="2">
        <v>12.381333200607299</v>
      </c>
      <c r="F1186" s="2">
        <v>33.0622934699255</v>
      </c>
      <c r="G1186" s="2">
        <v>19.783796713275802</v>
      </c>
    </row>
    <row r="1187" spans="1:7" ht="15.6">
      <c r="A1187" s="1" t="s">
        <v>2066</v>
      </c>
      <c r="B1187" s="2">
        <v>117.42620991161</v>
      </c>
      <c r="C1187" s="2">
        <v>138.308091766991</v>
      </c>
      <c r="D1187" s="2">
        <v>85.990465143527203</v>
      </c>
      <c r="E1187" s="2">
        <v>43.334666202125597</v>
      </c>
      <c r="F1187" s="2">
        <v>51.955032595597203</v>
      </c>
      <c r="G1187" s="2">
        <v>55.754336191959098</v>
      </c>
    </row>
    <row r="1188" spans="1:7" ht="15.6">
      <c r="A1188" s="1" t="s">
        <v>2136</v>
      </c>
      <c r="B1188" s="2">
        <v>734.51292526343695</v>
      </c>
      <c r="C1188" s="2">
        <v>707.53527216855002</v>
      </c>
      <c r="D1188" s="2">
        <v>757.91596021853002</v>
      </c>
      <c r="E1188" s="2">
        <v>278.57999701366498</v>
      </c>
      <c r="F1188" s="2">
        <v>412.80634989592699</v>
      </c>
      <c r="G1188" s="2">
        <v>320.137801360281</v>
      </c>
    </row>
    <row r="1189" spans="1:7" ht="15.6">
      <c r="A1189" s="1" t="s">
        <v>2035</v>
      </c>
      <c r="B1189" s="2">
        <v>1308.46348187222</v>
      </c>
      <c r="C1189" s="2">
        <v>1464.9367270830201</v>
      </c>
      <c r="D1189" s="2">
        <v>1751.8057550169699</v>
      </c>
      <c r="E1189" s="2">
        <v>448.82332852201603</v>
      </c>
      <c r="F1189" s="2">
        <v>741.54001068261402</v>
      </c>
      <c r="G1189" s="2">
        <v>781.45997017439402</v>
      </c>
    </row>
    <row r="1190" spans="1:7" ht="15.6">
      <c r="A1190" s="1" t="s">
        <v>1244</v>
      </c>
      <c r="B1190" s="2">
        <v>1385.14998630429</v>
      </c>
      <c r="C1190" s="2">
        <v>129.84024941390899</v>
      </c>
      <c r="D1190" s="2">
        <v>985.89068176183503</v>
      </c>
      <c r="E1190" s="2">
        <v>68.097332603340305</v>
      </c>
      <c r="F1190" s="2">
        <v>68.958497808701694</v>
      </c>
      <c r="G1190" s="2">
        <v>61.149917113761603</v>
      </c>
    </row>
    <row r="1191" spans="1:7" ht="15.6">
      <c r="A1191" s="1" t="s">
        <v>1364</v>
      </c>
      <c r="B1191" s="2">
        <v>753.68455137145497</v>
      </c>
      <c r="C1191" s="2">
        <v>315.19190980912799</v>
      </c>
      <c r="D1191" s="2">
        <v>552.93868865547097</v>
      </c>
      <c r="E1191" s="2">
        <v>60.8748882363193</v>
      </c>
      <c r="F1191" s="2">
        <v>153.031186917941</v>
      </c>
      <c r="G1191" s="2">
        <v>28.7764315829466</v>
      </c>
    </row>
    <row r="1192" spans="1:7" ht="15.6">
      <c r="A1192" s="1" t="s">
        <v>1419</v>
      </c>
      <c r="B1192" s="2">
        <v>189.31980781667701</v>
      </c>
      <c r="C1192" s="2">
        <v>286.96576863219099</v>
      </c>
      <c r="D1192" s="2">
        <v>330.96330188962202</v>
      </c>
      <c r="E1192" s="2">
        <v>47.461777268994702</v>
      </c>
      <c r="F1192" s="2">
        <v>77.460230415254003</v>
      </c>
      <c r="G1192" s="2">
        <v>21.58232368721</v>
      </c>
    </row>
    <row r="1193" spans="1:7" ht="15.6">
      <c r="A1193" s="1" t="s">
        <v>1215</v>
      </c>
      <c r="B1193" s="2">
        <v>21.568079371520199</v>
      </c>
      <c r="C1193" s="2">
        <v>11.2904564707747</v>
      </c>
      <c r="D1193" s="2">
        <v>21.9975608506697</v>
      </c>
      <c r="E1193" s="2">
        <v>0</v>
      </c>
      <c r="F1193" s="2">
        <v>0</v>
      </c>
      <c r="G1193" s="2">
        <v>3.5970539478683299</v>
      </c>
    </row>
    <row r="1194" spans="1:7" ht="15.6">
      <c r="A1194" s="1" t="s">
        <v>1497</v>
      </c>
      <c r="B1194" s="2">
        <v>166.553501813406</v>
      </c>
      <c r="C1194" s="2">
        <v>80.9149380405523</v>
      </c>
      <c r="D1194" s="2">
        <v>123.986252067411</v>
      </c>
      <c r="E1194" s="2">
        <v>29.921555234801001</v>
      </c>
      <c r="F1194" s="2">
        <v>27.394471732224002</v>
      </c>
      <c r="G1194" s="2">
        <v>27.877168095979499</v>
      </c>
    </row>
    <row r="1195" spans="1:7" ht="15.6">
      <c r="A1195" s="1" t="s">
        <v>1666</v>
      </c>
      <c r="B1195" s="2">
        <v>62.307784851058301</v>
      </c>
      <c r="C1195" s="2">
        <v>24.462655686678598</v>
      </c>
      <c r="D1195" s="2">
        <v>65.9926825520092</v>
      </c>
      <c r="E1195" s="2">
        <v>12.381333200607299</v>
      </c>
      <c r="F1195" s="2">
        <v>27.394471732224002</v>
      </c>
      <c r="G1195" s="2">
        <v>7.1941078957366598</v>
      </c>
    </row>
    <row r="1196" spans="1:7" ht="15.6">
      <c r="A1196" s="1" t="s">
        <v>1553</v>
      </c>
      <c r="B1196" s="2">
        <v>451.73144017017199</v>
      </c>
      <c r="C1196" s="2">
        <v>578.63589412720501</v>
      </c>
      <c r="D1196" s="2">
        <v>450.94999743873001</v>
      </c>
      <c r="E1196" s="2">
        <v>113.49555433890001</v>
      </c>
      <c r="F1196" s="2">
        <v>183.259569519015</v>
      </c>
      <c r="G1196" s="2">
        <v>84.530767774905698</v>
      </c>
    </row>
    <row r="1197" spans="1:7" ht="15.6">
      <c r="A1197" s="1" t="s">
        <v>2257</v>
      </c>
      <c r="B1197" s="2">
        <v>40506.051286346599</v>
      </c>
      <c r="C1197" s="2">
        <v>43996.086252491397</v>
      </c>
      <c r="D1197" s="2">
        <v>51082.335851773503</v>
      </c>
      <c r="E1197" s="2">
        <v>18872.247131025699</v>
      </c>
      <c r="F1197" s="2">
        <v>25177.408795826399</v>
      </c>
      <c r="G1197" s="2">
        <v>22306.2307942185</v>
      </c>
    </row>
    <row r="1198" spans="1:7" ht="15.6">
      <c r="A1198" s="1" t="s">
        <v>2289</v>
      </c>
      <c r="B1198" s="2">
        <v>5463.9134407851097</v>
      </c>
      <c r="C1198" s="2">
        <v>6749.8112267781598</v>
      </c>
      <c r="D1198" s="2">
        <v>6395.2908727674403</v>
      </c>
      <c r="E1198" s="2">
        <v>2851.83374720655</v>
      </c>
      <c r="F1198" s="2">
        <v>3517.82802520007</v>
      </c>
      <c r="G1198" s="2">
        <v>2862.3556790162202</v>
      </c>
    </row>
    <row r="1199" spans="1:7" ht="15.6">
      <c r="A1199" s="1" t="s">
        <v>1834</v>
      </c>
      <c r="B1199" s="2">
        <v>1939.92891680506</v>
      </c>
      <c r="C1199" s="2">
        <v>1792.3599647354899</v>
      </c>
      <c r="D1199" s="2">
        <v>1825.79755060559</v>
      </c>
      <c r="E1199" s="2">
        <v>571.60488276137198</v>
      </c>
      <c r="F1199" s="2">
        <v>1021.15254974256</v>
      </c>
      <c r="G1199" s="2">
        <v>506.28534316246697</v>
      </c>
    </row>
    <row r="1200" spans="1:7" ht="15.6">
      <c r="A1200" s="1" t="s">
        <v>1199</v>
      </c>
      <c r="B1200" s="2">
        <v>152.174782232392</v>
      </c>
      <c r="C1200" s="2">
        <v>5.6452282353873704</v>
      </c>
      <c r="D1200" s="2">
        <v>37.995786923884097</v>
      </c>
      <c r="E1200" s="2">
        <v>6.1906666003036603</v>
      </c>
      <c r="F1200" s="2">
        <v>1.88927391256717</v>
      </c>
      <c r="G1200" s="2">
        <v>3.5970539478683299</v>
      </c>
    </row>
    <row r="1201" spans="1:7" ht="15.6">
      <c r="A1201" s="1" t="s">
        <v>2141</v>
      </c>
      <c r="B1201" s="2">
        <v>651.83528767260896</v>
      </c>
      <c r="C1201" s="2">
        <v>725.41182824727696</v>
      </c>
      <c r="D1201" s="2">
        <v>712.920949387615</v>
      </c>
      <c r="E1201" s="2">
        <v>316.75577438220398</v>
      </c>
      <c r="F1201" s="2">
        <v>351.40494773749401</v>
      </c>
      <c r="G1201" s="2">
        <v>297.65621418610402</v>
      </c>
    </row>
    <row r="1202" spans="1:7" ht="15.6">
      <c r="A1202" s="1" t="s">
        <v>1264</v>
      </c>
      <c r="B1202" s="2">
        <v>340.29636341731799</v>
      </c>
      <c r="C1202" s="2">
        <v>20.699170196420301</v>
      </c>
      <c r="D1202" s="2">
        <v>88.990132532254904</v>
      </c>
      <c r="E1202" s="2">
        <v>19.603777567628299</v>
      </c>
      <c r="F1202" s="2">
        <v>8.5017326065522596</v>
      </c>
      <c r="G1202" s="2">
        <v>14.3882157914733</v>
      </c>
    </row>
    <row r="1203" spans="1:7" ht="15.6">
      <c r="A1203" s="1" t="s">
        <v>2294</v>
      </c>
      <c r="B1203" s="2">
        <v>172.54463497216099</v>
      </c>
      <c r="C1203" s="2">
        <v>219.22302980754301</v>
      </c>
      <c r="D1203" s="2">
        <v>130.98547597444301</v>
      </c>
      <c r="E1203" s="2">
        <v>94.923554537989503</v>
      </c>
      <c r="F1203" s="2">
        <v>117.134982579165</v>
      </c>
      <c r="G1203" s="2">
        <v>48.560228296222398</v>
      </c>
    </row>
    <row r="1204" spans="1:7" ht="15.6">
      <c r="A1204" s="1" t="s">
        <v>2012</v>
      </c>
      <c r="B1204" s="2">
        <v>2107.6806452502201</v>
      </c>
      <c r="C1204" s="2">
        <v>1573.1369349279501</v>
      </c>
      <c r="D1204" s="2">
        <v>2333.7412284301399</v>
      </c>
      <c r="E1204" s="2">
        <v>769.70621397108903</v>
      </c>
      <c r="F1204" s="2">
        <v>881.34628021258504</v>
      </c>
      <c r="G1204" s="2">
        <v>932.53623598486399</v>
      </c>
    </row>
    <row r="1205" spans="1:7" ht="15.6">
      <c r="A1205" s="1" t="s">
        <v>1824</v>
      </c>
      <c r="B1205" s="2">
        <v>279.18680519801097</v>
      </c>
      <c r="C1205" s="2">
        <v>101.614108236973</v>
      </c>
      <c r="D1205" s="2">
        <v>144.983923788505</v>
      </c>
      <c r="E1205" s="2">
        <v>57.7795549361675</v>
      </c>
      <c r="F1205" s="2">
        <v>96.352969540925699</v>
      </c>
      <c r="G1205" s="2">
        <v>43.1646473744199</v>
      </c>
    </row>
    <row r="1206" spans="1:7" ht="15.6">
      <c r="A1206" s="1" t="s">
        <v>1894</v>
      </c>
      <c r="B1206" s="2">
        <v>5255.42200686041</v>
      </c>
      <c r="C1206" s="2">
        <v>4970.6234612585804</v>
      </c>
      <c r="D1206" s="2">
        <v>6171.3157077424403</v>
      </c>
      <c r="E1206" s="2">
        <v>1964.5048678297001</v>
      </c>
      <c r="F1206" s="2">
        <v>2353.0906581024101</v>
      </c>
      <c r="G1206" s="2">
        <v>2215.78523188689</v>
      </c>
    </row>
    <row r="1207" spans="1:7" ht="15.6">
      <c r="A1207" s="1" t="s">
        <v>1090</v>
      </c>
      <c r="B1207" s="2">
        <v>4891.1611108080697</v>
      </c>
      <c r="C1207" s="2">
        <v>59.274896471567402</v>
      </c>
      <c r="D1207" s="2">
        <v>3930.5641683628501</v>
      </c>
      <c r="E1207" s="2">
        <v>95.955332304706801</v>
      </c>
      <c r="F1207" s="2">
        <v>62.346039114716604</v>
      </c>
      <c r="G1207" s="2">
        <v>43.1646473744199</v>
      </c>
    </row>
    <row r="1208" spans="1:7" ht="15.6">
      <c r="A1208" s="1" t="s">
        <v>1681</v>
      </c>
      <c r="B1208" s="2">
        <v>2258.6572008508601</v>
      </c>
      <c r="C1208" s="2">
        <v>876.89211923017103</v>
      </c>
      <c r="D1208" s="2">
        <v>2311.7436675794802</v>
      </c>
      <c r="E1208" s="2">
        <v>573.66843829480604</v>
      </c>
      <c r="F1208" s="2">
        <v>569.616084639002</v>
      </c>
      <c r="G1208" s="2">
        <v>582.72273955466903</v>
      </c>
    </row>
    <row r="1209" spans="1:7" ht="15.6">
      <c r="A1209" s="1" t="s">
        <v>2202</v>
      </c>
      <c r="B1209" s="2">
        <v>1828.4938400522101</v>
      </c>
      <c r="C1209" s="2">
        <v>1999.35166669969</v>
      </c>
      <c r="D1209" s="2">
        <v>1728.80830503673</v>
      </c>
      <c r="E1209" s="2">
        <v>748.03888087002599</v>
      </c>
      <c r="F1209" s="2">
        <v>1095.7788692889601</v>
      </c>
      <c r="G1209" s="2">
        <v>809.337138270374</v>
      </c>
    </row>
    <row r="1210" spans="1:7" ht="15.6">
      <c r="A1210" s="1" t="s">
        <v>1208</v>
      </c>
      <c r="B1210" s="2">
        <v>1944.72182333207</v>
      </c>
      <c r="C1210" s="2">
        <v>31.9896266671951</v>
      </c>
      <c r="D1210" s="2">
        <v>1355.84965970492</v>
      </c>
      <c r="E1210" s="2">
        <v>94.923554537989503</v>
      </c>
      <c r="F1210" s="2">
        <v>43.453299989044901</v>
      </c>
      <c r="G1210" s="2">
        <v>80.034450340070293</v>
      </c>
    </row>
    <row r="1211" spans="1:7" ht="15.6">
      <c r="A1211" s="1" t="s">
        <v>1063</v>
      </c>
      <c r="B1211" s="2">
        <v>1512.16200926991</v>
      </c>
      <c r="C1211" s="2">
        <v>35.753112157453302</v>
      </c>
      <c r="D1211" s="2">
        <v>1003.8886860942</v>
      </c>
      <c r="E1211" s="2">
        <v>10.3177776671728</v>
      </c>
      <c r="F1211" s="2">
        <v>13.2249173879702</v>
      </c>
      <c r="G1211" s="2">
        <v>19.783796713275802</v>
      </c>
    </row>
    <row r="1212" spans="1:7" ht="15.6">
      <c r="A1212" s="1" t="s">
        <v>1479</v>
      </c>
      <c r="B1212" s="2">
        <v>305.547791096536</v>
      </c>
      <c r="C1212" s="2">
        <v>101.614108236973</v>
      </c>
      <c r="D1212" s="2">
        <v>181.979821582813</v>
      </c>
      <c r="E1212" s="2">
        <v>39.207555135256499</v>
      </c>
      <c r="F1212" s="2">
        <v>52.899669551880798</v>
      </c>
      <c r="G1212" s="2">
        <v>35.071275991716199</v>
      </c>
    </row>
    <row r="1213" spans="1:7" ht="15.6">
      <c r="A1213" s="1" t="s">
        <v>2318</v>
      </c>
      <c r="B1213" s="2">
        <v>2939.2499276855001</v>
      </c>
      <c r="C1213" s="2">
        <v>0</v>
      </c>
      <c r="D1213" s="2">
        <v>1849.7948897154099</v>
      </c>
      <c r="E1213" s="2">
        <v>2.0635555334345499</v>
      </c>
      <c r="F1213" s="2">
        <v>0</v>
      </c>
      <c r="G1213" s="2">
        <v>0</v>
      </c>
    </row>
    <row r="1214" spans="1:7" ht="15.6">
      <c r="A1214" s="1" t="s">
        <v>1705</v>
      </c>
      <c r="B1214" s="2">
        <v>144.98542244188599</v>
      </c>
      <c r="C1214" s="2">
        <v>178.76556078726699</v>
      </c>
      <c r="D1214" s="2">
        <v>177.98026506451001</v>
      </c>
      <c r="E1214" s="2">
        <v>58.811332702884798</v>
      </c>
      <c r="F1214" s="2">
        <v>61.401402158433001</v>
      </c>
      <c r="G1214" s="2">
        <v>43.1646473744199</v>
      </c>
    </row>
    <row r="1215" spans="1:7" ht="15.6">
      <c r="A1215" s="1" t="s">
        <v>1590</v>
      </c>
      <c r="B1215" s="2">
        <v>23.964532635022401</v>
      </c>
      <c r="C1215" s="2">
        <v>43.280083137969797</v>
      </c>
      <c r="D1215" s="2">
        <v>50.9943456083708</v>
      </c>
      <c r="E1215" s="2">
        <v>12.381333200607299</v>
      </c>
      <c r="F1215" s="2">
        <v>13.2249173879702</v>
      </c>
      <c r="G1215" s="2">
        <v>7.1941078957366598</v>
      </c>
    </row>
    <row r="1216" spans="1:7" ht="15.6">
      <c r="A1216" s="1" t="s">
        <v>2127</v>
      </c>
      <c r="B1216" s="2">
        <v>317.53005741404701</v>
      </c>
      <c r="C1216" s="2">
        <v>211.69605882702601</v>
      </c>
      <c r="D1216" s="2">
        <v>238.97350196863999</v>
      </c>
      <c r="E1216" s="2">
        <v>127.940443072942</v>
      </c>
      <c r="F1216" s="2">
        <v>105.79933910376199</v>
      </c>
      <c r="G1216" s="2">
        <v>117.803516792688</v>
      </c>
    </row>
    <row r="1217" spans="1:7" ht="15.6">
      <c r="A1217" s="1" t="s">
        <v>979</v>
      </c>
      <c r="B1217" s="2">
        <v>1893.1980781667701</v>
      </c>
      <c r="C1217" s="2">
        <v>0</v>
      </c>
      <c r="D1217" s="2">
        <v>1987.77958959688</v>
      </c>
      <c r="E1217" s="2">
        <v>3.0953333001518302</v>
      </c>
      <c r="F1217" s="2">
        <v>7.5570956502686801</v>
      </c>
      <c r="G1217" s="2">
        <v>0</v>
      </c>
    </row>
    <row r="1218" spans="1:7" ht="15.6">
      <c r="A1218" s="1" t="s">
        <v>1488</v>
      </c>
      <c r="B1218" s="2">
        <v>3302.3125971060899</v>
      </c>
      <c r="C1218" s="2">
        <v>1547.7334078686999</v>
      </c>
      <c r="D1218" s="2">
        <v>3171.6483190147501</v>
      </c>
      <c r="E1218" s="2">
        <v>583.98621596197904</v>
      </c>
      <c r="F1218" s="2">
        <v>653.68877374824103</v>
      </c>
      <c r="G1218" s="2">
        <v>564.73746981532702</v>
      </c>
    </row>
    <row r="1219" spans="1:7" ht="15.6">
      <c r="A1219" s="1" t="s">
        <v>1870</v>
      </c>
      <c r="B1219" s="2">
        <v>245.63645950898001</v>
      </c>
      <c r="C1219" s="2">
        <v>271.911826671158</v>
      </c>
      <c r="D1219" s="2">
        <v>206.977049822211</v>
      </c>
      <c r="E1219" s="2">
        <v>67.065554836622994</v>
      </c>
      <c r="F1219" s="2">
        <v>139.80626952997099</v>
      </c>
      <c r="G1219" s="2">
        <v>75.538132905234903</v>
      </c>
    </row>
    <row r="1220" spans="1:7" ht="15.6">
      <c r="A1220" s="1" t="s">
        <v>1468</v>
      </c>
      <c r="B1220" s="2">
        <v>377.441389001603</v>
      </c>
      <c r="C1220" s="2">
        <v>94.087137256456103</v>
      </c>
      <c r="D1220" s="2">
        <v>309.96563016852798</v>
      </c>
      <c r="E1220" s="2">
        <v>36.112221835104698</v>
      </c>
      <c r="F1220" s="2">
        <v>77.460230415254003</v>
      </c>
      <c r="G1220" s="2">
        <v>48.560228296222398</v>
      </c>
    </row>
    <row r="1221" spans="1:7" ht="15.6">
      <c r="A1221" s="1" t="s">
        <v>2164</v>
      </c>
      <c r="B1221" s="2">
        <v>2975.1967266380302</v>
      </c>
      <c r="C1221" s="2">
        <v>3322.2168165254702</v>
      </c>
      <c r="D1221" s="2">
        <v>3783.5804663151998</v>
      </c>
      <c r="E1221" s="2">
        <v>1380.5186518677201</v>
      </c>
      <c r="F1221" s="2">
        <v>1597.3810930755401</v>
      </c>
      <c r="G1221" s="2">
        <v>1729.2836854376999</v>
      </c>
    </row>
    <row r="1222" spans="1:7" ht="15.6">
      <c r="A1222" s="1" t="s">
        <v>1746</v>
      </c>
      <c r="B1222" s="2">
        <v>32541.438865096901</v>
      </c>
      <c r="C1222" s="2">
        <v>32273.7698217096</v>
      </c>
      <c r="D1222" s="2">
        <v>35352.080065285401</v>
      </c>
      <c r="E1222" s="2">
        <v>6117.4103788667398</v>
      </c>
      <c r="F1222" s="2">
        <v>19585.158014627599</v>
      </c>
      <c r="G1222" s="2">
        <v>8880.2269337999405</v>
      </c>
    </row>
    <row r="1223" spans="1:7" ht="15.6">
      <c r="A1223" s="1" t="s">
        <v>965</v>
      </c>
      <c r="B1223" s="2">
        <v>642.24947461860097</v>
      </c>
      <c r="C1223" s="2">
        <v>2.8226141176936799</v>
      </c>
      <c r="D1223" s="2">
        <v>5530.3867756842901</v>
      </c>
      <c r="E1223" s="2">
        <v>2.0635555334345499</v>
      </c>
      <c r="F1223" s="2">
        <v>1.88927391256717</v>
      </c>
      <c r="G1223" s="2">
        <v>0.89926348696708203</v>
      </c>
    </row>
    <row r="1224" spans="1:7" ht="15.6">
      <c r="A1224" s="1" t="s">
        <v>1022</v>
      </c>
      <c r="B1224" s="2">
        <v>1735.03216277562</v>
      </c>
      <c r="C1224" s="2">
        <v>3.76348549025824</v>
      </c>
      <c r="D1224" s="2">
        <v>1101.87782079264</v>
      </c>
      <c r="E1224" s="2">
        <v>12.381333200607299</v>
      </c>
      <c r="F1224" s="2">
        <v>0</v>
      </c>
      <c r="G1224" s="2">
        <v>7.1941078957366598</v>
      </c>
    </row>
    <row r="1225" spans="1:7" ht="15.6">
      <c r="A1225" s="1" t="s">
        <v>2205</v>
      </c>
      <c r="B1225" s="2">
        <v>539.20198428800404</v>
      </c>
      <c r="C1225" s="2">
        <v>242.74481412165699</v>
      </c>
      <c r="D1225" s="2">
        <v>516.94267999073895</v>
      </c>
      <c r="E1225" s="2">
        <v>206.355553343455</v>
      </c>
      <c r="F1225" s="2">
        <v>166.25610430591101</v>
      </c>
      <c r="G1225" s="2">
        <v>247.297458915948</v>
      </c>
    </row>
    <row r="1226" spans="1:7" ht="15.6">
      <c r="A1226" s="1" t="s">
        <v>2068</v>
      </c>
      <c r="B1226" s="2">
        <v>227.66306003271299</v>
      </c>
      <c r="C1226" s="2">
        <v>128.89937804134499</v>
      </c>
      <c r="D1226" s="2">
        <v>219.975608506697</v>
      </c>
      <c r="E1226" s="2">
        <v>79.446888037230295</v>
      </c>
      <c r="F1226" s="2">
        <v>100.13151736606</v>
      </c>
      <c r="G1226" s="2">
        <v>75.538132905234903</v>
      </c>
    </row>
    <row r="1227" spans="1:7" ht="15.6">
      <c r="A1227" s="1" t="s">
        <v>1506</v>
      </c>
      <c r="B1227" s="2">
        <v>720.13420568242304</v>
      </c>
      <c r="C1227" s="2">
        <v>1058.48029413513</v>
      </c>
      <c r="D1227" s="2">
        <v>784.91296671708005</v>
      </c>
      <c r="E1227" s="2">
        <v>189.84710907597901</v>
      </c>
      <c r="F1227" s="2">
        <v>214.432589076374</v>
      </c>
      <c r="G1227" s="2">
        <v>198.73723061972501</v>
      </c>
    </row>
    <row r="1228" spans="1:7" ht="15.6">
      <c r="A1228" s="1" t="s">
        <v>1797</v>
      </c>
      <c r="B1228" s="2">
        <v>43.136158743040298</v>
      </c>
      <c r="C1228" s="2">
        <v>47.043568628228101</v>
      </c>
      <c r="D1228" s="2">
        <v>45.994899960491303</v>
      </c>
      <c r="E1228" s="2">
        <v>18.571999800911001</v>
      </c>
      <c r="F1228" s="2">
        <v>20.782013038238901</v>
      </c>
      <c r="G1228" s="2">
        <v>10.791161843605</v>
      </c>
    </row>
    <row r="1229" spans="1:7" ht="15.6">
      <c r="A1229" s="1" t="s">
        <v>2153</v>
      </c>
      <c r="B1229" s="2">
        <v>649.43883440910702</v>
      </c>
      <c r="C1229" s="2">
        <v>850.547720798363</v>
      </c>
      <c r="D1229" s="2">
        <v>605.93281252299403</v>
      </c>
      <c r="E1229" s="2">
        <v>331.20066311624601</v>
      </c>
      <c r="F1229" s="2">
        <v>368.40841295059801</v>
      </c>
      <c r="G1229" s="2">
        <v>279.67094444676297</v>
      </c>
    </row>
    <row r="1230" spans="1:7" ht="15.6">
      <c r="A1230" s="1" t="s">
        <v>1180</v>
      </c>
      <c r="B1230" s="2">
        <v>248.03291277248201</v>
      </c>
      <c r="C1230" s="2">
        <v>9.4087137256456099</v>
      </c>
      <c r="D1230" s="2">
        <v>81.990908625223597</v>
      </c>
      <c r="E1230" s="2">
        <v>3.0953333001518302</v>
      </c>
      <c r="F1230" s="2">
        <v>11.335643475403</v>
      </c>
      <c r="G1230" s="2">
        <v>3.5970539478683299</v>
      </c>
    </row>
    <row r="1231" spans="1:7" ht="15.6">
      <c r="A1231" s="1" t="s">
        <v>1127</v>
      </c>
      <c r="B1231" s="2">
        <v>524.82326470699104</v>
      </c>
      <c r="C1231" s="2">
        <v>20.699170196420301</v>
      </c>
      <c r="D1231" s="2">
        <v>131.985365104018</v>
      </c>
      <c r="E1231" s="2">
        <v>3.0953333001518302</v>
      </c>
      <c r="F1231" s="2">
        <v>15.114191300537399</v>
      </c>
      <c r="G1231" s="2">
        <v>4.4963174348354098</v>
      </c>
    </row>
    <row r="1232" spans="1:7" ht="15.6">
      <c r="A1232" s="1" t="s">
        <v>1517</v>
      </c>
      <c r="B1232" s="2">
        <v>399.00946837312301</v>
      </c>
      <c r="C1232" s="2">
        <v>253.094399219867</v>
      </c>
      <c r="D1232" s="2">
        <v>307.965851909376</v>
      </c>
      <c r="E1232" s="2">
        <v>121.749776472639</v>
      </c>
      <c r="F1232" s="2">
        <v>77.460230415254003</v>
      </c>
      <c r="G1232" s="2">
        <v>32.373485530815003</v>
      </c>
    </row>
    <row r="1233" spans="1:7" ht="15.6">
      <c r="A1233" s="1" t="s">
        <v>2273</v>
      </c>
      <c r="B1233" s="2">
        <v>408.59528142713202</v>
      </c>
      <c r="C1233" s="2">
        <v>549.468881577704</v>
      </c>
      <c r="D1233" s="2">
        <v>541.93990823013701</v>
      </c>
      <c r="E1233" s="2">
        <v>169.211553741633</v>
      </c>
      <c r="F1233" s="2">
        <v>321.17656513641901</v>
      </c>
      <c r="G1233" s="2">
        <v>247.297458915948</v>
      </c>
    </row>
    <row r="1234" spans="1:7" ht="15.6">
      <c r="A1234" s="1" t="s">
        <v>1565</v>
      </c>
      <c r="B1234" s="2">
        <v>109.03862348935201</v>
      </c>
      <c r="C1234" s="2">
        <v>137.367220394426</v>
      </c>
      <c r="D1234" s="2">
        <v>135.98492162232199</v>
      </c>
      <c r="E1234" s="2">
        <v>37.143999601822003</v>
      </c>
      <c r="F1234" s="2">
        <v>41.564026076477703</v>
      </c>
      <c r="G1234" s="2">
        <v>21.58232368721</v>
      </c>
    </row>
    <row r="1235" spans="1:7" ht="15.6">
      <c r="A1235" s="1" t="s">
        <v>1526</v>
      </c>
      <c r="B1235" s="2">
        <v>323.52119057280203</v>
      </c>
      <c r="C1235" s="2">
        <v>63.979253334390201</v>
      </c>
      <c r="D1235" s="2">
        <v>181.979821582813</v>
      </c>
      <c r="E1235" s="2">
        <v>37.143999601822003</v>
      </c>
      <c r="F1235" s="2">
        <v>51.0103956393136</v>
      </c>
      <c r="G1235" s="2">
        <v>50.3587552701566</v>
      </c>
    </row>
    <row r="1236" spans="1:7" ht="15.6">
      <c r="A1236" s="1" t="s">
        <v>1334</v>
      </c>
      <c r="B1236" s="2">
        <v>1332.4280145072501</v>
      </c>
      <c r="C1236" s="2">
        <v>586.16286510772204</v>
      </c>
      <c r="D1236" s="2">
        <v>1489.83480306809</v>
      </c>
      <c r="E1236" s="2">
        <v>78.415110270513097</v>
      </c>
      <c r="F1236" s="2">
        <v>329.67829774297098</v>
      </c>
      <c r="G1236" s="2">
        <v>48.560228296222398</v>
      </c>
    </row>
    <row r="1237" spans="1:7" ht="15.6">
      <c r="A1237" s="1" t="s">
        <v>997</v>
      </c>
      <c r="B1237" s="2">
        <v>40666.613655001303</v>
      </c>
      <c r="C1237" s="2">
        <v>177.82468941470199</v>
      </c>
      <c r="D1237" s="2">
        <v>11316.745168539999</v>
      </c>
      <c r="E1237" s="2">
        <v>76.351554737078501</v>
      </c>
      <c r="F1237" s="2">
        <v>125.63671518571699</v>
      </c>
      <c r="G1237" s="2">
        <v>34.172012504749098</v>
      </c>
    </row>
    <row r="1238" spans="1:7" ht="15.6">
      <c r="A1238" s="1" t="s">
        <v>1404</v>
      </c>
      <c r="B1238" s="2">
        <v>1562.4875278034599</v>
      </c>
      <c r="C1238" s="2">
        <v>241.80394274909199</v>
      </c>
      <c r="D1238" s="2">
        <v>483.946338714734</v>
      </c>
      <c r="E1238" s="2">
        <v>130.003998606377</v>
      </c>
      <c r="F1238" s="2">
        <v>211.59867820752299</v>
      </c>
      <c r="G1238" s="2">
        <v>58.452126652860301</v>
      </c>
    </row>
    <row r="1239" spans="1:7" ht="15.6">
      <c r="A1239" s="1" t="s">
        <v>1220</v>
      </c>
      <c r="B1239" s="2">
        <v>591.92395608505296</v>
      </c>
      <c r="C1239" s="2">
        <v>16.9356847061621</v>
      </c>
      <c r="D1239" s="2">
        <v>348.96130622198802</v>
      </c>
      <c r="E1239" s="2">
        <v>27.857999701366499</v>
      </c>
      <c r="F1239" s="2">
        <v>22.671286950806</v>
      </c>
      <c r="G1239" s="2">
        <v>16.186742765407502</v>
      </c>
    </row>
    <row r="1240" spans="1:7" ht="15.6">
      <c r="A1240" s="1" t="s">
        <v>2029</v>
      </c>
      <c r="B1240" s="2">
        <v>1020.8890902519501</v>
      </c>
      <c r="C1240" s="2">
        <v>593.68983608823805</v>
      </c>
      <c r="D1240" s="2">
        <v>644.92848857645401</v>
      </c>
      <c r="E1240" s="2">
        <v>460.172883955906</v>
      </c>
      <c r="F1240" s="2">
        <v>266.38762167197098</v>
      </c>
      <c r="G1240" s="2">
        <v>256.29009378561801</v>
      </c>
    </row>
    <row r="1241" spans="1:7" ht="15.6">
      <c r="A1241" s="1" t="s">
        <v>2319</v>
      </c>
      <c r="B1241" s="2">
        <v>438.55094722091002</v>
      </c>
      <c r="C1241" s="2">
        <v>1.88174274512912</v>
      </c>
      <c r="D1241" s="2">
        <v>462.94866699364098</v>
      </c>
      <c r="E1241" s="2">
        <v>0</v>
      </c>
      <c r="F1241" s="2">
        <v>0</v>
      </c>
      <c r="G1241" s="2">
        <v>0</v>
      </c>
    </row>
    <row r="1242" spans="1:7" ht="15.6">
      <c r="A1242" s="1" t="s">
        <v>2214</v>
      </c>
      <c r="B1242" s="2">
        <v>354.67508299833202</v>
      </c>
      <c r="C1242" s="2">
        <v>173.12033255187899</v>
      </c>
      <c r="D1242" s="2">
        <v>350.96108448114001</v>
      </c>
      <c r="E1242" s="2">
        <v>136.19466520668101</v>
      </c>
      <c r="F1242" s="2">
        <v>123.74744127315</v>
      </c>
      <c r="G1242" s="2">
        <v>161.86742765407499</v>
      </c>
    </row>
    <row r="1243" spans="1:7" ht="15.6">
      <c r="A1243" s="1" t="s">
        <v>2144</v>
      </c>
      <c r="B1243" s="2">
        <v>117.42620991161</v>
      </c>
      <c r="C1243" s="2">
        <v>157.12551921828199</v>
      </c>
      <c r="D1243" s="2">
        <v>160.98214986171999</v>
      </c>
      <c r="E1243" s="2">
        <v>52.620666102581097</v>
      </c>
      <c r="F1243" s="2">
        <v>85.017326065522596</v>
      </c>
      <c r="G1243" s="2">
        <v>63.847707574662799</v>
      </c>
    </row>
    <row r="1244" spans="1:7" ht="15.6">
      <c r="A1244" s="1" t="s">
        <v>2082</v>
      </c>
      <c r="B1244" s="2">
        <v>12620.9211122345</v>
      </c>
      <c r="C1244" s="2">
        <v>15026.6566912286</v>
      </c>
      <c r="D1244" s="2">
        <v>15948.2316167356</v>
      </c>
      <c r="E1244" s="2">
        <v>5093.8868342832002</v>
      </c>
      <c r="F1244" s="2">
        <v>7524.9779937550402</v>
      </c>
      <c r="G1244" s="2">
        <v>6867.6752499676104</v>
      </c>
    </row>
    <row r="1245" spans="1:7" ht="15.6">
      <c r="A1245" s="1" t="s">
        <v>1395</v>
      </c>
      <c r="B1245" s="2">
        <v>35.946798952533598</v>
      </c>
      <c r="C1245" s="2">
        <v>7.5269709805164897</v>
      </c>
      <c r="D1245" s="2">
        <v>11.9986695549108</v>
      </c>
      <c r="E1245" s="2">
        <v>2.0635555334345499</v>
      </c>
      <c r="F1245" s="2">
        <v>1.88927391256717</v>
      </c>
      <c r="G1245" s="2">
        <v>5.3955809218024902</v>
      </c>
    </row>
    <row r="1246" spans="1:7" ht="15.6">
      <c r="A1246" s="1" t="s">
        <v>1993</v>
      </c>
      <c r="B1246" s="2">
        <v>5357.2712705592603</v>
      </c>
      <c r="C1246" s="2">
        <v>5177.6151632227802</v>
      </c>
      <c r="D1246" s="2">
        <v>4466.50474181553</v>
      </c>
      <c r="E1246" s="2">
        <v>1999.5853118980799</v>
      </c>
      <c r="F1246" s="2">
        <v>2659.15303193829</v>
      </c>
      <c r="G1246" s="2">
        <v>1715.79473313319</v>
      </c>
    </row>
    <row r="1247" spans="1:7" ht="15.6">
      <c r="A1247" s="1" t="s">
        <v>2189</v>
      </c>
      <c r="B1247" s="2">
        <v>146.18364907363701</v>
      </c>
      <c r="C1247" s="2">
        <v>70.565352942342102</v>
      </c>
      <c r="D1247" s="2">
        <v>85.990465143527203</v>
      </c>
      <c r="E1247" s="2">
        <v>30.953333001518299</v>
      </c>
      <c r="F1247" s="2">
        <v>35.896204338776201</v>
      </c>
      <c r="G1247" s="2">
        <v>75.538132905234903</v>
      </c>
    </row>
    <row r="1248" spans="1:7" ht="15.6">
      <c r="A1248" s="1" t="s">
        <v>1977</v>
      </c>
      <c r="B1248" s="2">
        <v>1132.3241670048101</v>
      </c>
      <c r="C1248" s="2">
        <v>650.14211844211195</v>
      </c>
      <c r="D1248" s="2">
        <v>908.89921878449104</v>
      </c>
      <c r="E1248" s="2">
        <v>366.28110718463302</v>
      </c>
      <c r="F1248" s="2">
        <v>343.84785208722502</v>
      </c>
      <c r="G1248" s="2">
        <v>422.65383887452901</v>
      </c>
    </row>
    <row r="1249" spans="1:7" ht="15.6">
      <c r="A1249" s="1" t="s">
        <v>1059</v>
      </c>
      <c r="B1249" s="2">
        <v>25.162759266773499</v>
      </c>
      <c r="C1249" s="2">
        <v>5.6452282353873704</v>
      </c>
      <c r="D1249" s="2">
        <v>1.9997782591518001</v>
      </c>
      <c r="E1249" s="2">
        <v>0</v>
      </c>
      <c r="F1249" s="2">
        <v>0</v>
      </c>
      <c r="G1249" s="2">
        <v>0</v>
      </c>
    </row>
    <row r="1250" spans="1:7" ht="15.6">
      <c r="A1250" s="1" t="s">
        <v>1164</v>
      </c>
      <c r="B1250" s="2">
        <v>10878.6995896684</v>
      </c>
      <c r="C1250" s="2">
        <v>459.145229811506</v>
      </c>
      <c r="D1250" s="2">
        <v>3187.64654508796</v>
      </c>
      <c r="E1250" s="2">
        <v>250.72199731229799</v>
      </c>
      <c r="F1250" s="2">
        <v>281.50181297250799</v>
      </c>
      <c r="G1250" s="2">
        <v>147.47921186260101</v>
      </c>
    </row>
    <row r="1251" spans="1:7" ht="15.6">
      <c r="A1251" s="1" t="s">
        <v>959</v>
      </c>
      <c r="B1251" s="2">
        <v>21244.558180947399</v>
      </c>
      <c r="C1251" s="2">
        <v>5.6452282353873704</v>
      </c>
      <c r="D1251" s="2">
        <v>13548.4977057534</v>
      </c>
      <c r="E1251" s="2">
        <v>8.2542221337382191</v>
      </c>
      <c r="F1251" s="2">
        <v>3.7785478251343401</v>
      </c>
      <c r="G1251" s="2">
        <v>0</v>
      </c>
    </row>
    <row r="1252" spans="1:7" ht="15.6">
      <c r="A1252" s="1" t="s">
        <v>1880</v>
      </c>
      <c r="B1252" s="2">
        <v>2177.1777898917899</v>
      </c>
      <c r="C1252" s="2">
        <v>1956.07158356172</v>
      </c>
      <c r="D1252" s="2">
        <v>2397.7341327230001</v>
      </c>
      <c r="E1252" s="2">
        <v>900.74199034418302</v>
      </c>
      <c r="F1252" s="2">
        <v>1077.8307671195701</v>
      </c>
      <c r="G1252" s="2">
        <v>598.90948232007702</v>
      </c>
    </row>
    <row r="1253" spans="1:7" ht="15.6">
      <c r="A1253" s="1" t="s">
        <v>1502</v>
      </c>
      <c r="B1253" s="2">
        <v>216.87902034695301</v>
      </c>
      <c r="C1253" s="2">
        <v>182.529046277525</v>
      </c>
      <c r="D1253" s="2">
        <v>274.96951063337201</v>
      </c>
      <c r="E1253" s="2">
        <v>45.398221735560199</v>
      </c>
      <c r="F1253" s="2">
        <v>62.346039114716604</v>
      </c>
      <c r="G1253" s="2">
        <v>48.560228296222398</v>
      </c>
    </row>
    <row r="1254" spans="1:7" ht="15.6">
      <c r="A1254" s="1" t="s">
        <v>1418</v>
      </c>
      <c r="B1254" s="2">
        <v>29.955665793778</v>
      </c>
      <c r="C1254" s="2">
        <v>60.215767844131904</v>
      </c>
      <c r="D1254" s="2">
        <v>34.996119535156403</v>
      </c>
      <c r="E1254" s="2">
        <v>6.1906666003036603</v>
      </c>
      <c r="F1254" s="2">
        <v>3.7785478251343401</v>
      </c>
      <c r="G1254" s="2">
        <v>12.5896888175391</v>
      </c>
    </row>
    <row r="1255" spans="1:7" ht="15.6">
      <c r="A1255" s="1" t="s">
        <v>2129</v>
      </c>
      <c r="B1255" s="2">
        <v>305.547791096536</v>
      </c>
      <c r="C1255" s="2">
        <v>350.00415059401701</v>
      </c>
      <c r="D1255" s="2">
        <v>312.96529755725601</v>
      </c>
      <c r="E1255" s="2">
        <v>111.43199880546599</v>
      </c>
      <c r="F1255" s="2">
        <v>155.86509778679201</v>
      </c>
      <c r="G1255" s="2">
        <v>176.255643445548</v>
      </c>
    </row>
    <row r="1256" spans="1:7" ht="15.6">
      <c r="A1256" s="1" t="s">
        <v>1152</v>
      </c>
      <c r="B1256" s="2">
        <v>57.514878324053797</v>
      </c>
      <c r="C1256" s="2">
        <v>7.5269709805164897</v>
      </c>
      <c r="D1256" s="2">
        <v>25.997117368973299</v>
      </c>
      <c r="E1256" s="2">
        <v>0</v>
      </c>
      <c r="F1256" s="2">
        <v>1.88927391256717</v>
      </c>
      <c r="G1256" s="2">
        <v>1.7985269739341601</v>
      </c>
    </row>
    <row r="1257" spans="1:7" ht="15.6">
      <c r="A1257" s="1" t="s">
        <v>2105</v>
      </c>
      <c r="B1257" s="2">
        <v>2489.91494077883</v>
      </c>
      <c r="C1257" s="2">
        <v>3038.0736620109701</v>
      </c>
      <c r="D1257" s="2">
        <v>2904.6779214179801</v>
      </c>
      <c r="E1257" s="2">
        <v>1127.73309902198</v>
      </c>
      <c r="F1257" s="2">
        <v>1662.56104305911</v>
      </c>
      <c r="G1257" s="2">
        <v>1030.5559560642801</v>
      </c>
    </row>
    <row r="1258" spans="1:7" ht="15.6">
      <c r="A1258" s="1" t="s">
        <v>1936</v>
      </c>
      <c r="B1258" s="2">
        <v>3012.3417522223199</v>
      </c>
      <c r="C1258" s="2">
        <v>3376.7873561342099</v>
      </c>
      <c r="D1258" s="2">
        <v>3406.6222644650802</v>
      </c>
      <c r="E1258" s="2">
        <v>1147.33687658961</v>
      </c>
      <c r="F1258" s="2">
        <v>1631.38802350175</v>
      </c>
      <c r="G1258" s="2">
        <v>1259.86814524088</v>
      </c>
    </row>
    <row r="1259" spans="1:7" ht="15.6">
      <c r="A1259" s="1" t="s">
        <v>1984</v>
      </c>
      <c r="B1259" s="2">
        <v>4264.4885824022404</v>
      </c>
      <c r="C1259" s="2">
        <v>4584.8661985071103</v>
      </c>
      <c r="D1259" s="2">
        <v>3639.5964316562699</v>
      </c>
      <c r="E1259" s="2">
        <v>1397.02709613519</v>
      </c>
      <c r="F1259" s="2">
        <v>2335.14255593302</v>
      </c>
      <c r="G1259" s="2">
        <v>1546.7331975833799</v>
      </c>
    </row>
    <row r="1260" spans="1:7" ht="15.6">
      <c r="A1260" s="1" t="s">
        <v>1109</v>
      </c>
      <c r="B1260" s="2">
        <v>6263.1306041631096</v>
      </c>
      <c r="C1260" s="2">
        <v>274.734440788852</v>
      </c>
      <c r="D1260" s="2">
        <v>4560.4943199956697</v>
      </c>
      <c r="E1260" s="2">
        <v>86.669332404251307</v>
      </c>
      <c r="F1260" s="2">
        <v>167.20074126219501</v>
      </c>
      <c r="G1260" s="2">
        <v>56.653599678926199</v>
      </c>
    </row>
    <row r="1261" spans="1:7" ht="15.6">
      <c r="A1261" s="1" t="s">
        <v>2194</v>
      </c>
      <c r="B1261" s="2">
        <v>914.24692002610504</v>
      </c>
      <c r="C1261" s="2">
        <v>1088.5881780571999</v>
      </c>
      <c r="D1261" s="2">
        <v>921.89777746897801</v>
      </c>
      <c r="E1261" s="2">
        <v>401.36155125302099</v>
      </c>
      <c r="F1261" s="2">
        <v>486.488032486046</v>
      </c>
      <c r="G1261" s="2">
        <v>498.19197177976298</v>
      </c>
    </row>
    <row r="1262" spans="1:7" ht="15.6">
      <c r="A1262" s="1" t="s">
        <v>1420</v>
      </c>
      <c r="B1262" s="2">
        <v>99.452810435342997</v>
      </c>
      <c r="C1262" s="2">
        <v>42.339211765405302</v>
      </c>
      <c r="D1262" s="2">
        <v>41.995343442187703</v>
      </c>
      <c r="E1262" s="2">
        <v>8.2542221337382191</v>
      </c>
      <c r="F1262" s="2">
        <v>14.1695543442538</v>
      </c>
      <c r="G1262" s="2">
        <v>10.791161843605</v>
      </c>
    </row>
    <row r="1263" spans="1:7" ht="15.6">
      <c r="A1263" s="1" t="s">
        <v>1510</v>
      </c>
      <c r="B1263" s="2">
        <v>69.497144641565001</v>
      </c>
      <c r="C1263" s="2">
        <v>21.640041568984898</v>
      </c>
      <c r="D1263" s="2">
        <v>18.997893461942098</v>
      </c>
      <c r="E1263" s="2">
        <v>8.2542221337382191</v>
      </c>
      <c r="F1263" s="2">
        <v>14.1695543442538</v>
      </c>
      <c r="G1263" s="2">
        <v>3.5970539478683299</v>
      </c>
    </row>
    <row r="1264" spans="1:7" ht="15.6">
      <c r="A1264" s="1" t="s">
        <v>1792</v>
      </c>
      <c r="B1264" s="2">
        <v>765.66681768896603</v>
      </c>
      <c r="C1264" s="2">
        <v>522.18361177333099</v>
      </c>
      <c r="D1264" s="2">
        <v>668.92582768627597</v>
      </c>
      <c r="E1264" s="2">
        <v>210.48266441032499</v>
      </c>
      <c r="F1264" s="2">
        <v>240.88242385231399</v>
      </c>
      <c r="G1264" s="2">
        <v>263.48420168135499</v>
      </c>
    </row>
    <row r="1265" spans="1:7" ht="15.6">
      <c r="A1265" s="1" t="s">
        <v>1384</v>
      </c>
      <c r="B1265" s="2">
        <v>44.334385374791502</v>
      </c>
      <c r="C1265" s="2">
        <v>8.4678423530810498</v>
      </c>
      <c r="D1265" s="2">
        <v>5.99933477745539</v>
      </c>
      <c r="E1265" s="2">
        <v>6.1906666003036603</v>
      </c>
      <c r="F1265" s="2">
        <v>1.88927391256717</v>
      </c>
      <c r="G1265" s="2">
        <v>1.7985269739341601</v>
      </c>
    </row>
    <row r="1266" spans="1:7" ht="15.6">
      <c r="A1266" s="1" t="s">
        <v>1893</v>
      </c>
      <c r="B1266" s="2">
        <v>185.72512792142399</v>
      </c>
      <c r="C1266" s="2">
        <v>105.377593727231</v>
      </c>
      <c r="D1266" s="2">
        <v>104.988358605469</v>
      </c>
      <c r="E1266" s="2">
        <v>51.5888883358638</v>
      </c>
      <c r="F1266" s="2">
        <v>72.737045633836004</v>
      </c>
      <c r="G1266" s="2">
        <v>33.272749017781997</v>
      </c>
    </row>
    <row r="1267" spans="1:7" ht="15.6">
      <c r="A1267" s="1" t="s">
        <v>1336</v>
      </c>
      <c r="B1267" s="2">
        <v>1504.9726494794099</v>
      </c>
      <c r="C1267" s="2">
        <v>304.84232471091798</v>
      </c>
      <c r="D1267" s="2">
        <v>621.93103859620805</v>
      </c>
      <c r="E1267" s="2">
        <v>104.209554438445</v>
      </c>
      <c r="F1267" s="2">
        <v>117.134982579165</v>
      </c>
      <c r="G1267" s="2">
        <v>107.012354949083</v>
      </c>
    </row>
    <row r="1268" spans="1:7" ht="15.6">
      <c r="A1268" s="1" t="s">
        <v>1722</v>
      </c>
      <c r="B1268" s="2">
        <v>3096.2176164448902</v>
      </c>
      <c r="C1268" s="2">
        <v>638.85166197133697</v>
      </c>
      <c r="D1268" s="2">
        <v>1284.85753150503</v>
      </c>
      <c r="E1268" s="2">
        <v>553.03288296046003</v>
      </c>
      <c r="F1268" s="2">
        <v>648.02095201053896</v>
      </c>
      <c r="G1268" s="2">
        <v>472.113330657718</v>
      </c>
    </row>
    <row r="1269" spans="1:7" ht="15.6">
      <c r="A1269" s="1" t="s">
        <v>1211</v>
      </c>
      <c r="B1269" s="2">
        <v>1304.86880197697</v>
      </c>
      <c r="C1269" s="2">
        <v>102.554979609537</v>
      </c>
      <c r="D1269" s="2">
        <v>393.95631705290401</v>
      </c>
      <c r="E1269" s="2">
        <v>22.699110867780099</v>
      </c>
      <c r="F1269" s="2">
        <v>66.1245869398509</v>
      </c>
      <c r="G1269" s="2">
        <v>30.574958556880802</v>
      </c>
    </row>
    <row r="1270" spans="1:7" ht="15.6">
      <c r="A1270" s="1" t="s">
        <v>1789</v>
      </c>
      <c r="B1270" s="2">
        <v>81.479410959076205</v>
      </c>
      <c r="C1270" s="2">
        <v>106.31846509979501</v>
      </c>
      <c r="D1270" s="2">
        <v>103.988469475893</v>
      </c>
      <c r="E1270" s="2">
        <v>31.9851107682356</v>
      </c>
      <c r="F1270" s="2">
        <v>30.228382601074699</v>
      </c>
      <c r="G1270" s="2">
        <v>44.063910861387001</v>
      </c>
    </row>
    <row r="1271" spans="1:7" ht="15.6">
      <c r="A1271" s="1" t="s">
        <v>2320</v>
      </c>
      <c r="B1271" s="2">
        <v>1098.77382131578</v>
      </c>
      <c r="C1271" s="2">
        <v>0</v>
      </c>
      <c r="D1271" s="2">
        <v>829.90797754799496</v>
      </c>
      <c r="E1271" s="2">
        <v>0</v>
      </c>
      <c r="F1271" s="2">
        <v>0</v>
      </c>
      <c r="G1271" s="2">
        <v>0</v>
      </c>
    </row>
    <row r="1272" spans="1:7" ht="15.6">
      <c r="A1272" s="1" t="s">
        <v>1403</v>
      </c>
      <c r="B1272" s="2">
        <v>44.334385374791502</v>
      </c>
      <c r="C1272" s="2">
        <v>54.570539608744603</v>
      </c>
      <c r="D1272" s="2">
        <v>92.989689050558496</v>
      </c>
      <c r="E1272" s="2">
        <v>12.381333200607299</v>
      </c>
      <c r="F1272" s="2">
        <v>13.2249173879702</v>
      </c>
      <c r="G1272" s="2">
        <v>8.0933713827037401</v>
      </c>
    </row>
    <row r="1273" spans="1:7" ht="15.6">
      <c r="A1273" s="1" t="s">
        <v>1544</v>
      </c>
      <c r="B1273" s="2">
        <v>4603.5867191877996</v>
      </c>
      <c r="C1273" s="2">
        <v>1451.76452786712</v>
      </c>
      <c r="D1273" s="2">
        <v>3566.60452519723</v>
      </c>
      <c r="E1273" s="2">
        <v>907.96443471120404</v>
      </c>
      <c r="F1273" s="2">
        <v>830.33588457327096</v>
      </c>
      <c r="G1273" s="2">
        <v>690.63435799071897</v>
      </c>
    </row>
    <row r="1274" spans="1:7" ht="15.6">
      <c r="A1274" s="1" t="s">
        <v>1803</v>
      </c>
      <c r="B1274" s="2">
        <v>4259.6956758752303</v>
      </c>
      <c r="C1274" s="2">
        <v>4502.0695177214302</v>
      </c>
      <c r="D1274" s="2">
        <v>5481.3922083350699</v>
      </c>
      <c r="E1274" s="2">
        <v>1652.90798228108</v>
      </c>
      <c r="F1274" s="2">
        <v>2140.5473429386002</v>
      </c>
      <c r="G1274" s="2">
        <v>1455.00832191274</v>
      </c>
    </row>
    <row r="1275" spans="1:7" ht="15.6">
      <c r="A1275" s="1" t="s">
        <v>2279</v>
      </c>
      <c r="B1275" s="2">
        <v>244.43823287722901</v>
      </c>
      <c r="C1275" s="2">
        <v>218.28215843497799</v>
      </c>
      <c r="D1275" s="2">
        <v>283.96851279955501</v>
      </c>
      <c r="E1275" s="2">
        <v>130.003998606377</v>
      </c>
      <c r="F1275" s="2">
        <v>119.968893448015</v>
      </c>
      <c r="G1275" s="2">
        <v>118.702780279655</v>
      </c>
    </row>
    <row r="1276" spans="1:7" ht="15.6">
      <c r="A1276" s="1" t="s">
        <v>1308</v>
      </c>
      <c r="B1276" s="2">
        <v>502.05695870371898</v>
      </c>
      <c r="C1276" s="2">
        <v>299.19709647552997</v>
      </c>
      <c r="D1276" s="2">
        <v>545.93946474843995</v>
      </c>
      <c r="E1276" s="2">
        <v>49.525332802429297</v>
      </c>
      <c r="F1276" s="2">
        <v>85.961963021806199</v>
      </c>
      <c r="G1276" s="2">
        <v>22.481587174177101</v>
      </c>
    </row>
    <row r="1277" spans="1:7" ht="15.6">
      <c r="A1277" s="1" t="s">
        <v>1400</v>
      </c>
      <c r="B1277" s="2">
        <v>1325.23865471674</v>
      </c>
      <c r="C1277" s="2">
        <v>199.46473098368699</v>
      </c>
      <c r="D1277" s="2">
        <v>917.89822095067404</v>
      </c>
      <c r="E1277" s="2">
        <v>115.559109872335</v>
      </c>
      <c r="F1277" s="2">
        <v>159.64364561192599</v>
      </c>
      <c r="G1277" s="2">
        <v>146.57994837563399</v>
      </c>
    </row>
    <row r="1278" spans="1:7" ht="15.6">
      <c r="A1278" s="1" t="s">
        <v>1006</v>
      </c>
      <c r="B1278" s="2">
        <v>2983.5843130602898</v>
      </c>
      <c r="C1278" s="2">
        <v>0.94087137256456099</v>
      </c>
      <c r="D1278" s="2">
        <v>1857.7940027520201</v>
      </c>
      <c r="E1278" s="2">
        <v>10.3177776671728</v>
      </c>
      <c r="F1278" s="2">
        <v>7.5570956502686801</v>
      </c>
      <c r="G1278" s="2">
        <v>5.3955809218024902</v>
      </c>
    </row>
    <row r="1279" spans="1:7" ht="15.6">
      <c r="A1279" s="1" t="s">
        <v>2321</v>
      </c>
      <c r="B1279" s="2">
        <v>17407.836506080301</v>
      </c>
      <c r="C1279" s="2">
        <v>1.88174274512912</v>
      </c>
      <c r="D1279" s="2">
        <v>14213.4239769214</v>
      </c>
      <c r="E1279" s="2">
        <v>0</v>
      </c>
      <c r="F1279" s="2">
        <v>0</v>
      </c>
      <c r="G1279" s="2">
        <v>0</v>
      </c>
    </row>
    <row r="1280" spans="1:7" ht="15.6">
      <c r="A1280" s="1" t="s">
        <v>1173</v>
      </c>
      <c r="B1280" s="2">
        <v>500.85873207196801</v>
      </c>
      <c r="C1280" s="2">
        <v>5.6452282353873704</v>
      </c>
      <c r="D1280" s="2">
        <v>105.98824773504499</v>
      </c>
      <c r="E1280" s="2">
        <v>8.2542221337382191</v>
      </c>
      <c r="F1280" s="2">
        <v>18.892739125671699</v>
      </c>
      <c r="G1280" s="2">
        <v>3.5970539478683299</v>
      </c>
    </row>
    <row r="1281" spans="1:7" ht="15.6">
      <c r="A1281" s="1" t="s">
        <v>2322</v>
      </c>
      <c r="B1281" s="2">
        <v>678.19627357113404</v>
      </c>
      <c r="C1281" s="2">
        <v>0</v>
      </c>
      <c r="D1281" s="2">
        <v>673.92527333415501</v>
      </c>
      <c r="E1281" s="2">
        <v>0</v>
      </c>
      <c r="F1281" s="2">
        <v>2.8339108688507499</v>
      </c>
      <c r="G1281" s="2">
        <v>0</v>
      </c>
    </row>
    <row r="1282" spans="1:7" ht="15.6">
      <c r="A1282" s="1" t="s">
        <v>1909</v>
      </c>
      <c r="B1282" s="2">
        <v>86.272317486080695</v>
      </c>
      <c r="C1282" s="2">
        <v>128.89937804134499</v>
      </c>
      <c r="D1282" s="2">
        <v>137.984699881474</v>
      </c>
      <c r="E1282" s="2">
        <v>38.1757773685393</v>
      </c>
      <c r="F1282" s="2">
        <v>60.456765202149398</v>
      </c>
      <c r="G1282" s="2">
        <v>44.063910861387001</v>
      </c>
    </row>
    <row r="1283" spans="1:7" ht="15.6">
      <c r="A1283" s="1" t="s">
        <v>1828</v>
      </c>
      <c r="B1283" s="2">
        <v>7983.7840473577098</v>
      </c>
      <c r="C1283" s="2">
        <v>5373.3164087162104</v>
      </c>
      <c r="D1283" s="2">
        <v>8346.0745645700208</v>
      </c>
      <c r="E1283" s="2">
        <v>2440.1544182863599</v>
      </c>
      <c r="F1283" s="2">
        <v>3266.5545948286399</v>
      </c>
      <c r="G1283" s="2">
        <v>2476.5716431073402</v>
      </c>
    </row>
    <row r="1284" spans="1:7" ht="15.6">
      <c r="A1284" s="1" t="s">
        <v>2298</v>
      </c>
      <c r="B1284" s="2">
        <v>121.020889806863</v>
      </c>
      <c r="C1284" s="2">
        <v>128.89937804134499</v>
      </c>
      <c r="D1284" s="2">
        <v>142.98414552935299</v>
      </c>
      <c r="E1284" s="2">
        <v>54.6842216360157</v>
      </c>
      <c r="F1284" s="2">
        <v>55.733580420731499</v>
      </c>
      <c r="G1284" s="2">
        <v>85.430031261872799</v>
      </c>
    </row>
    <row r="1285" spans="1:7" ht="15.6">
      <c r="A1285" s="1" t="s">
        <v>1656</v>
      </c>
      <c r="B1285" s="2">
        <v>190.51803444842801</v>
      </c>
      <c r="C1285" s="2">
        <v>170.29771843418601</v>
      </c>
      <c r="D1285" s="2">
        <v>223.97516502500099</v>
      </c>
      <c r="E1285" s="2">
        <v>49.525332802429297</v>
      </c>
      <c r="F1285" s="2">
        <v>71.792408677552501</v>
      </c>
      <c r="G1285" s="2">
        <v>55.754336191959098</v>
      </c>
    </row>
    <row r="1286" spans="1:7" ht="15.6">
      <c r="A1286" s="1" t="s">
        <v>1293</v>
      </c>
      <c r="B1286" s="2">
        <v>6712.4655910697802</v>
      </c>
      <c r="C1286" s="2">
        <v>408.33817569301999</v>
      </c>
      <c r="D1286" s="2">
        <v>1878.7916744731101</v>
      </c>
      <c r="E1286" s="2">
        <v>319.85110768235597</v>
      </c>
      <c r="F1286" s="2">
        <v>416.584897721061</v>
      </c>
      <c r="G1286" s="2">
        <v>248.19672240291499</v>
      </c>
    </row>
    <row r="1287" spans="1:7" ht="15.6">
      <c r="A1287" s="1" t="s">
        <v>1040</v>
      </c>
      <c r="B1287" s="2">
        <v>962.17598529614997</v>
      </c>
      <c r="C1287" s="2">
        <v>7.5269709805164897</v>
      </c>
      <c r="D1287" s="2">
        <v>486.94600610346203</v>
      </c>
      <c r="E1287" s="2">
        <v>4.1271110668691096</v>
      </c>
      <c r="F1287" s="2">
        <v>9.4463695628358497</v>
      </c>
      <c r="G1287" s="2">
        <v>3.5970539478683299</v>
      </c>
    </row>
    <row r="1288" spans="1:7" ht="15.6">
      <c r="A1288" s="1" t="s">
        <v>1543</v>
      </c>
      <c r="B1288" s="2">
        <v>73.091824536818294</v>
      </c>
      <c r="C1288" s="2">
        <v>92.205394511327</v>
      </c>
      <c r="D1288" s="2">
        <v>119.98669554910801</v>
      </c>
      <c r="E1288" s="2">
        <v>12.381333200607299</v>
      </c>
      <c r="F1288" s="2">
        <v>37.785478251343399</v>
      </c>
      <c r="G1288" s="2">
        <v>21.58232368721</v>
      </c>
    </row>
    <row r="1289" spans="1:7" ht="15.6">
      <c r="A1289" s="1" t="s">
        <v>2323</v>
      </c>
      <c r="B1289" s="2">
        <v>2016.61542123714</v>
      </c>
      <c r="C1289" s="2">
        <v>0</v>
      </c>
      <c r="D1289" s="2">
        <v>1169.8702816038001</v>
      </c>
      <c r="E1289" s="2">
        <v>0</v>
      </c>
      <c r="F1289" s="2">
        <v>0</v>
      </c>
      <c r="G1289" s="2">
        <v>1.7985269739341601</v>
      </c>
    </row>
    <row r="1290" spans="1:7" ht="15.6">
      <c r="A1290" s="1" t="s">
        <v>1359</v>
      </c>
      <c r="B1290" s="2">
        <v>71.893597905067196</v>
      </c>
      <c r="C1290" s="2">
        <v>23.521784314114001</v>
      </c>
      <c r="D1290" s="2">
        <v>33.996230405580498</v>
      </c>
      <c r="E1290" s="2">
        <v>4.1271110668691096</v>
      </c>
      <c r="F1290" s="2">
        <v>9.4463695628358497</v>
      </c>
      <c r="G1290" s="2">
        <v>5.3955809218024902</v>
      </c>
    </row>
    <row r="1291" spans="1:7" ht="15.6">
      <c r="A1291" s="1" t="s">
        <v>1001</v>
      </c>
      <c r="B1291" s="2">
        <v>2059.7515799801799</v>
      </c>
      <c r="C1291" s="2">
        <v>5.6452282353873704</v>
      </c>
      <c r="D1291" s="2">
        <v>495.94500826964497</v>
      </c>
      <c r="E1291" s="2">
        <v>6.1906666003036603</v>
      </c>
      <c r="F1291" s="2">
        <v>5.6678217377015097</v>
      </c>
      <c r="G1291" s="2">
        <v>0</v>
      </c>
    </row>
    <row r="1292" spans="1:7" ht="15.6">
      <c r="A1292" s="1" t="s">
        <v>1557</v>
      </c>
      <c r="B1292" s="2">
        <v>172.54463497216099</v>
      </c>
      <c r="C1292" s="2">
        <v>8.4678423530810498</v>
      </c>
      <c r="D1292" s="2">
        <v>53.994012997098501</v>
      </c>
      <c r="E1292" s="2">
        <v>29.921555234801001</v>
      </c>
      <c r="F1292" s="2">
        <v>20.782013038238901</v>
      </c>
      <c r="G1292" s="2">
        <v>9.8918983566379008</v>
      </c>
    </row>
    <row r="1293" spans="1:7" ht="15.6">
      <c r="A1293" s="1" t="s">
        <v>1389</v>
      </c>
      <c r="B1293" s="2">
        <v>45.5326120065426</v>
      </c>
      <c r="C1293" s="2">
        <v>41.398340392840701</v>
      </c>
      <c r="D1293" s="2">
        <v>67.992460811160996</v>
      </c>
      <c r="E1293" s="2">
        <v>2.0635555334345499</v>
      </c>
      <c r="F1293" s="2">
        <v>11.335643475403</v>
      </c>
      <c r="G1293" s="2">
        <v>12.5896888175391</v>
      </c>
    </row>
    <row r="1294" spans="1:7" ht="15.6">
      <c r="A1294" s="1" t="s">
        <v>2324</v>
      </c>
      <c r="B1294" s="2">
        <v>236.050646454971</v>
      </c>
      <c r="C1294" s="2">
        <v>0</v>
      </c>
      <c r="D1294" s="2">
        <v>218.975719377122</v>
      </c>
      <c r="E1294" s="2">
        <v>0</v>
      </c>
      <c r="F1294" s="2">
        <v>0</v>
      </c>
      <c r="G1294" s="2">
        <v>0</v>
      </c>
    </row>
    <row r="1295" spans="1:7" ht="15.6">
      <c r="A1295" s="1" t="s">
        <v>1951</v>
      </c>
      <c r="B1295" s="2">
        <v>2471.9415413025599</v>
      </c>
      <c r="C1295" s="2">
        <v>2238.3329953310899</v>
      </c>
      <c r="D1295" s="2">
        <v>2461.7270370158599</v>
      </c>
      <c r="E1295" s="2">
        <v>960.58510081378495</v>
      </c>
      <c r="F1295" s="2">
        <v>1138.2875323217199</v>
      </c>
      <c r="G1295" s="2">
        <v>878.58042676683897</v>
      </c>
    </row>
    <row r="1296" spans="1:7" ht="15.6">
      <c r="A1296" s="1" t="s">
        <v>1318</v>
      </c>
      <c r="B1296" s="2">
        <v>1000.51923751219</v>
      </c>
      <c r="C1296" s="2">
        <v>262.50311294551301</v>
      </c>
      <c r="D1296" s="2">
        <v>978.891457854804</v>
      </c>
      <c r="E1296" s="2">
        <v>76.351554737078501</v>
      </c>
      <c r="F1296" s="2">
        <v>151.14191300537399</v>
      </c>
      <c r="G1296" s="2">
        <v>55.754336191959098</v>
      </c>
    </row>
    <row r="1297" spans="1:7" ht="15.6">
      <c r="A1297" s="1" t="s">
        <v>1795</v>
      </c>
      <c r="B1297" s="2">
        <v>11455.046599540699</v>
      </c>
      <c r="C1297" s="2">
        <v>6285.0207687312704</v>
      </c>
      <c r="D1297" s="2">
        <v>10521.8333105272</v>
      </c>
      <c r="E1297" s="2">
        <v>3698.9232936814401</v>
      </c>
      <c r="F1297" s="2">
        <v>3365.7414752384102</v>
      </c>
      <c r="G1297" s="2">
        <v>3294.90141624739</v>
      </c>
    </row>
    <row r="1298" spans="1:7" ht="15.6">
      <c r="A1298" s="1" t="s">
        <v>1134</v>
      </c>
      <c r="B1298" s="2">
        <v>91.0652240130851</v>
      </c>
      <c r="C1298" s="2">
        <v>6.5860996079519296</v>
      </c>
      <c r="D1298" s="2">
        <v>93.989578180134401</v>
      </c>
      <c r="E1298" s="2">
        <v>5.1588888335863796</v>
      </c>
      <c r="F1298" s="2">
        <v>0</v>
      </c>
      <c r="G1298" s="2">
        <v>1.7985269739341601</v>
      </c>
    </row>
    <row r="1299" spans="1:7" ht="15.6">
      <c r="A1299" s="1" t="s">
        <v>1531</v>
      </c>
      <c r="B1299" s="2">
        <v>866.31785475606</v>
      </c>
      <c r="C1299" s="2">
        <v>137.367220394426</v>
      </c>
      <c r="D1299" s="2">
        <v>674.925162463731</v>
      </c>
      <c r="E1299" s="2">
        <v>138.25822074011501</v>
      </c>
      <c r="F1299" s="2">
        <v>153.031186917941</v>
      </c>
      <c r="G1299" s="2">
        <v>122.29983422752299</v>
      </c>
    </row>
    <row r="1300" spans="1:7" ht="15.6">
      <c r="A1300" s="1" t="s">
        <v>1679</v>
      </c>
      <c r="B1300" s="2">
        <v>112.633303384605</v>
      </c>
      <c r="C1300" s="2">
        <v>51.7479254910509</v>
      </c>
      <c r="D1300" s="2">
        <v>152.98303682511201</v>
      </c>
      <c r="E1300" s="2">
        <v>29.921555234801001</v>
      </c>
      <c r="F1300" s="2">
        <v>43.453299989044901</v>
      </c>
      <c r="G1300" s="2">
        <v>26.977904609012501</v>
      </c>
    </row>
    <row r="1301" spans="1:7" ht="15.6">
      <c r="A1301" s="1" t="s">
        <v>1938</v>
      </c>
      <c r="B1301" s="2">
        <v>20955.785562695299</v>
      </c>
      <c r="C1301" s="2">
        <v>19477.919154831499</v>
      </c>
      <c r="D1301" s="2">
        <v>26628.0474097357</v>
      </c>
      <c r="E1301" s="2">
        <v>8063.3432468955198</v>
      </c>
      <c r="F1301" s="2">
        <v>10141.622362660601</v>
      </c>
      <c r="G1301" s="2">
        <v>9481.8342065809102</v>
      </c>
    </row>
    <row r="1302" spans="1:7" ht="15.6">
      <c r="A1302" s="1" t="s">
        <v>1521</v>
      </c>
      <c r="B1302" s="2">
        <v>2852.9776101994198</v>
      </c>
      <c r="C1302" s="2">
        <v>453.50000157611902</v>
      </c>
      <c r="D1302" s="2">
        <v>2200.7559741965501</v>
      </c>
      <c r="E1302" s="2">
        <v>474.617772689947</v>
      </c>
      <c r="F1302" s="2">
        <v>501.60222378658398</v>
      </c>
      <c r="G1302" s="2">
        <v>354.30981386502998</v>
      </c>
    </row>
    <row r="1303" spans="1:7" ht="15.6">
      <c r="A1303" s="1" t="s">
        <v>2026</v>
      </c>
      <c r="B1303" s="2">
        <v>937.01322602937603</v>
      </c>
      <c r="C1303" s="2">
        <v>684.01348785443599</v>
      </c>
      <c r="D1303" s="2">
        <v>830.90786667757095</v>
      </c>
      <c r="E1303" s="2">
        <v>339.45488524998399</v>
      </c>
      <c r="F1303" s="2">
        <v>456.25964988497202</v>
      </c>
      <c r="G1303" s="2">
        <v>268.87978260315799</v>
      </c>
    </row>
    <row r="1304" spans="1:7" ht="15.6">
      <c r="A1304" s="1" t="s">
        <v>978</v>
      </c>
      <c r="B1304" s="2">
        <v>3738.4670910635</v>
      </c>
      <c r="C1304" s="2">
        <v>3.76348549025824</v>
      </c>
      <c r="D1304" s="2">
        <v>2556.71650432557</v>
      </c>
      <c r="E1304" s="2">
        <v>2.0635555334345499</v>
      </c>
      <c r="F1304" s="2">
        <v>5.6678217377015097</v>
      </c>
      <c r="G1304" s="2">
        <v>8.9926348696708196</v>
      </c>
    </row>
    <row r="1305" spans="1:7" ht="15.6">
      <c r="A1305" s="1" t="s">
        <v>1588</v>
      </c>
      <c r="B1305" s="2">
        <v>659.02464746311603</v>
      </c>
      <c r="C1305" s="2">
        <v>504.30705569460503</v>
      </c>
      <c r="D1305" s="2">
        <v>832.90764493672305</v>
      </c>
      <c r="E1305" s="2">
        <v>171.27510927506799</v>
      </c>
      <c r="F1305" s="2">
        <v>216.32186298894101</v>
      </c>
      <c r="G1305" s="2">
        <v>160.968164167108</v>
      </c>
    </row>
    <row r="1306" spans="1:7" ht="15.6">
      <c r="A1306" s="1" t="s">
        <v>1921</v>
      </c>
      <c r="B1306" s="2">
        <v>605.10444903431596</v>
      </c>
      <c r="C1306" s="2">
        <v>752.69709805164905</v>
      </c>
      <c r="D1306" s="2">
        <v>740.91784501574</v>
      </c>
      <c r="E1306" s="2">
        <v>243.499552945277</v>
      </c>
      <c r="F1306" s="2">
        <v>359.90668034404598</v>
      </c>
      <c r="G1306" s="2">
        <v>250.894512863816</v>
      </c>
    </row>
    <row r="1307" spans="1:7" ht="15.6">
      <c r="A1307" s="1" t="s">
        <v>1366</v>
      </c>
      <c r="B1307" s="2">
        <v>59.911331587555999</v>
      </c>
      <c r="C1307" s="2">
        <v>1.88174274512912</v>
      </c>
      <c r="D1307" s="2">
        <v>32.9963412760046</v>
      </c>
      <c r="E1307" s="2">
        <v>4.1271110668691096</v>
      </c>
      <c r="F1307" s="2">
        <v>4.7231847814179204</v>
      </c>
      <c r="G1307" s="2">
        <v>5.3955809218024902</v>
      </c>
    </row>
    <row r="1308" spans="1:7" ht="15.6">
      <c r="A1308" s="1" t="s">
        <v>1759</v>
      </c>
      <c r="B1308" s="2">
        <v>28.757439162026898</v>
      </c>
      <c r="C1308" s="2">
        <v>37.634854902582397</v>
      </c>
      <c r="D1308" s="2">
        <v>25.997117368973299</v>
      </c>
      <c r="E1308" s="2">
        <v>10.3177776671728</v>
      </c>
      <c r="F1308" s="2">
        <v>16.058828256820899</v>
      </c>
      <c r="G1308" s="2">
        <v>6.2948444087695696</v>
      </c>
    </row>
    <row r="1309" spans="1:7" ht="15.6">
      <c r="A1309" s="1" t="s">
        <v>1314</v>
      </c>
      <c r="B1309" s="2">
        <v>62.307784851058301</v>
      </c>
      <c r="C1309" s="2">
        <v>8.4678423530810498</v>
      </c>
      <c r="D1309" s="2">
        <v>16.998115202790299</v>
      </c>
      <c r="E1309" s="2">
        <v>5.1588888335863796</v>
      </c>
      <c r="F1309" s="2">
        <v>3.7785478251343401</v>
      </c>
      <c r="G1309" s="2">
        <v>1.7985269739341601</v>
      </c>
    </row>
    <row r="1310" spans="1:7" ht="15.6">
      <c r="A1310" s="1" t="s">
        <v>1290</v>
      </c>
      <c r="B1310" s="2">
        <v>31.153892425529101</v>
      </c>
      <c r="C1310" s="2">
        <v>12.231327843339299</v>
      </c>
      <c r="D1310" s="2">
        <v>26.997006498549201</v>
      </c>
      <c r="E1310" s="2">
        <v>0</v>
      </c>
      <c r="F1310" s="2">
        <v>5.6678217377015097</v>
      </c>
      <c r="G1310" s="2">
        <v>1.7985269739341601</v>
      </c>
    </row>
    <row r="1311" spans="1:7" ht="15.6">
      <c r="A1311" s="1" t="s">
        <v>1146</v>
      </c>
      <c r="B1311" s="2">
        <v>2863.7616498851798</v>
      </c>
      <c r="C1311" s="2">
        <v>60.215767844131904</v>
      </c>
      <c r="D1311" s="2">
        <v>1069.8813686462099</v>
      </c>
      <c r="E1311" s="2">
        <v>82.542221337382202</v>
      </c>
      <c r="F1311" s="2">
        <v>45.342573901612099</v>
      </c>
      <c r="G1311" s="2">
        <v>33.272749017781997</v>
      </c>
    </row>
    <row r="1312" spans="1:7" ht="15.6">
      <c r="A1312" s="1" t="s">
        <v>1296</v>
      </c>
      <c r="B1312" s="2">
        <v>242.04177961372599</v>
      </c>
      <c r="C1312" s="2">
        <v>11.2904564707747</v>
      </c>
      <c r="D1312" s="2">
        <v>101.988691216742</v>
      </c>
      <c r="E1312" s="2">
        <v>7.2224443670209402</v>
      </c>
      <c r="F1312" s="2">
        <v>16.058828256820899</v>
      </c>
      <c r="G1312" s="2">
        <v>16.186742765407502</v>
      </c>
    </row>
    <row r="1313" spans="1:7" ht="15.6">
      <c r="A1313" s="1" t="s">
        <v>2057</v>
      </c>
      <c r="B1313" s="2">
        <v>557.17538376427103</v>
      </c>
      <c r="C1313" s="2">
        <v>394.22510510455101</v>
      </c>
      <c r="D1313" s="2">
        <v>634.92959728069502</v>
      </c>
      <c r="E1313" s="2">
        <v>216.673331010628</v>
      </c>
      <c r="F1313" s="2">
        <v>255.051978196568</v>
      </c>
      <c r="G1313" s="2">
        <v>227.51366220267201</v>
      </c>
    </row>
    <row r="1314" spans="1:7" ht="15.6">
      <c r="A1314" s="1" t="s">
        <v>2278</v>
      </c>
      <c r="B1314" s="2">
        <v>112.633303384605</v>
      </c>
      <c r="C1314" s="2">
        <v>177.82468941470199</v>
      </c>
      <c r="D1314" s="2">
        <v>214.97616285881799</v>
      </c>
      <c r="E1314" s="2">
        <v>95.955332304706801</v>
      </c>
      <c r="F1314" s="2">
        <v>60.456765202149398</v>
      </c>
      <c r="G1314" s="2">
        <v>93.523402644576507</v>
      </c>
    </row>
    <row r="1315" spans="1:7" ht="15.6">
      <c r="A1315" s="1" t="s">
        <v>1564</v>
      </c>
      <c r="B1315" s="2">
        <v>156.96768875939699</v>
      </c>
      <c r="C1315" s="2">
        <v>109.14107921748899</v>
      </c>
      <c r="D1315" s="2">
        <v>188.97904548984499</v>
      </c>
      <c r="E1315" s="2">
        <v>51.5888883358638</v>
      </c>
      <c r="F1315" s="2">
        <v>40.6193891201941</v>
      </c>
      <c r="G1315" s="2">
        <v>26.977904609012501</v>
      </c>
    </row>
    <row r="1316" spans="1:7" ht="15.6">
      <c r="A1316" s="1" t="s">
        <v>2098</v>
      </c>
      <c r="B1316" s="2">
        <v>16047.849279042801</v>
      </c>
      <c r="C1316" s="2">
        <v>7788.5332220894397</v>
      </c>
      <c r="D1316" s="2">
        <v>9754.9183481424607</v>
      </c>
      <c r="E1316" s="2">
        <v>5510.7250520369798</v>
      </c>
      <c r="F1316" s="2">
        <v>5420.3268551552101</v>
      </c>
      <c r="G1316" s="2">
        <v>4241.8258680237304</v>
      </c>
    </row>
    <row r="1317" spans="1:7" ht="15.6">
      <c r="A1317" s="1" t="s">
        <v>1962</v>
      </c>
      <c r="B1317" s="2">
        <v>95.858130540089604</v>
      </c>
      <c r="C1317" s="2">
        <v>97.850622746714393</v>
      </c>
      <c r="D1317" s="2">
        <v>95.989356439286198</v>
      </c>
      <c r="E1317" s="2">
        <v>28.8897774680838</v>
      </c>
      <c r="F1317" s="2">
        <v>42.508663032761298</v>
      </c>
      <c r="G1317" s="2">
        <v>49.459491783189499</v>
      </c>
    </row>
    <row r="1318" spans="1:7" ht="15.6">
      <c r="A1318" s="1" t="s">
        <v>1035</v>
      </c>
      <c r="B1318" s="2">
        <v>639.85302135509801</v>
      </c>
      <c r="C1318" s="2">
        <v>5.6452282353873704</v>
      </c>
      <c r="D1318" s="2">
        <v>409.95454312611798</v>
      </c>
      <c r="E1318" s="2">
        <v>4.1271110668691096</v>
      </c>
      <c r="F1318" s="2">
        <v>5.6678217377015097</v>
      </c>
      <c r="G1318" s="2">
        <v>1.7985269739341601</v>
      </c>
    </row>
    <row r="1319" spans="1:7" ht="15.6">
      <c r="A1319" s="1" t="s">
        <v>1071</v>
      </c>
      <c r="B1319" s="2">
        <v>123.41734307036501</v>
      </c>
      <c r="C1319" s="2">
        <v>1.88174274512912</v>
      </c>
      <c r="D1319" s="2">
        <v>78.991241236495895</v>
      </c>
      <c r="E1319" s="2">
        <v>0</v>
      </c>
      <c r="F1319" s="2">
        <v>0</v>
      </c>
      <c r="G1319" s="2">
        <v>3.5970539478683299</v>
      </c>
    </row>
    <row r="1320" spans="1:7" ht="15.6">
      <c r="A1320" s="1" t="s">
        <v>2325</v>
      </c>
      <c r="B1320" s="2">
        <v>7984.9822739894698</v>
      </c>
      <c r="C1320" s="2">
        <v>1.88174274512912</v>
      </c>
      <c r="D1320" s="2">
        <v>4311.5219267312696</v>
      </c>
      <c r="E1320" s="2">
        <v>0</v>
      </c>
      <c r="F1320" s="2">
        <v>0</v>
      </c>
      <c r="G1320" s="2">
        <v>0</v>
      </c>
    </row>
    <row r="1321" spans="1:7" ht="15.6">
      <c r="A1321" s="1" t="s">
        <v>1558</v>
      </c>
      <c r="B1321" s="2">
        <v>1128.7294871095601</v>
      </c>
      <c r="C1321" s="2">
        <v>471.37655765484499</v>
      </c>
      <c r="D1321" s="2">
        <v>1028.8859143336001</v>
      </c>
      <c r="E1321" s="2">
        <v>185.71999800910999</v>
      </c>
      <c r="F1321" s="2">
        <v>286.224997753926</v>
      </c>
      <c r="G1321" s="2">
        <v>205.93133851546199</v>
      </c>
    </row>
    <row r="1322" spans="1:7" ht="15.6">
      <c r="A1322" s="1" t="s">
        <v>1369</v>
      </c>
      <c r="B1322" s="2">
        <v>58517.794014829502</v>
      </c>
      <c r="C1322" s="2">
        <v>7009.4917256059798</v>
      </c>
      <c r="D1322" s="2">
        <v>20130.767845751499</v>
      </c>
      <c r="E1322" s="2">
        <v>4424.2630636836802</v>
      </c>
      <c r="F1322" s="2">
        <v>4999.0187726527301</v>
      </c>
      <c r="G1322" s="2">
        <v>3837.15729888854</v>
      </c>
    </row>
    <row r="1323" spans="1:7" ht="15.6">
      <c r="A1323" s="1" t="s">
        <v>1378</v>
      </c>
      <c r="B1323" s="2">
        <v>7473.33950223174</v>
      </c>
      <c r="C1323" s="2">
        <v>739.52489883574503</v>
      </c>
      <c r="D1323" s="2">
        <v>5447.3959779294901</v>
      </c>
      <c r="E1323" s="2">
        <v>772.80154727124102</v>
      </c>
      <c r="F1323" s="2">
        <v>878.51236934373401</v>
      </c>
      <c r="G1323" s="2">
        <v>609.700644163682</v>
      </c>
    </row>
    <row r="1324" spans="1:7" ht="15.6">
      <c r="A1324" s="1" t="s">
        <v>1567</v>
      </c>
      <c r="B1324" s="2">
        <v>76.6865044320717</v>
      </c>
      <c r="C1324" s="2">
        <v>149.59854823776499</v>
      </c>
      <c r="D1324" s="2">
        <v>98.989023828013899</v>
      </c>
      <c r="E1324" s="2">
        <v>14.4448887340419</v>
      </c>
      <c r="F1324" s="2">
        <v>49.121121726746402</v>
      </c>
      <c r="G1324" s="2">
        <v>21.58232368721</v>
      </c>
    </row>
    <row r="1325" spans="1:7" ht="15.6">
      <c r="A1325" s="1" t="s">
        <v>1518</v>
      </c>
      <c r="B1325" s="2">
        <v>82.677637590827302</v>
      </c>
      <c r="C1325" s="2">
        <v>5.6452282353873704</v>
      </c>
      <c r="D1325" s="2">
        <v>83.990686884375407</v>
      </c>
      <c r="E1325" s="2">
        <v>14.4448887340419</v>
      </c>
      <c r="F1325" s="2">
        <v>21.7266499945225</v>
      </c>
      <c r="G1325" s="2">
        <v>5.3955809218024902</v>
      </c>
    </row>
    <row r="1326" spans="1:7" ht="15.6">
      <c r="A1326" s="1" t="s">
        <v>1344</v>
      </c>
      <c r="B1326" s="2">
        <v>649.43883440910702</v>
      </c>
      <c r="C1326" s="2">
        <v>53.629668236180002</v>
      </c>
      <c r="D1326" s="2">
        <v>233.97405632076001</v>
      </c>
      <c r="E1326" s="2">
        <v>35.080444068387401</v>
      </c>
      <c r="F1326" s="2">
        <v>64.235313027283794</v>
      </c>
      <c r="G1326" s="2">
        <v>31.474222043847899</v>
      </c>
    </row>
    <row r="1327" spans="1:7" ht="15.6">
      <c r="A1327" s="1" t="s">
        <v>1473</v>
      </c>
      <c r="B1327" s="2">
        <v>539.20198428800404</v>
      </c>
      <c r="C1327" s="2">
        <v>132.66286353160299</v>
      </c>
      <c r="D1327" s="2">
        <v>421.95321268102902</v>
      </c>
      <c r="E1327" s="2">
        <v>81.510443570664904</v>
      </c>
      <c r="F1327" s="2">
        <v>81.238778240388299</v>
      </c>
      <c r="G1327" s="2">
        <v>68.344025009498196</v>
      </c>
    </row>
    <row r="1328" spans="1:7" ht="15.6">
      <c r="A1328" s="1" t="s">
        <v>1926</v>
      </c>
      <c r="B1328" s="2">
        <v>814.79410959076199</v>
      </c>
      <c r="C1328" s="2">
        <v>623.79772001030403</v>
      </c>
      <c r="D1328" s="2">
        <v>658.92693639051697</v>
      </c>
      <c r="E1328" s="2">
        <v>288.89777468083798</v>
      </c>
      <c r="F1328" s="2">
        <v>298.50527818561301</v>
      </c>
      <c r="G1328" s="2">
        <v>267.98051911619001</v>
      </c>
    </row>
    <row r="1329" spans="1:7" ht="15.6">
      <c r="A1329" s="1" t="s">
        <v>1182</v>
      </c>
      <c r="B1329" s="2">
        <v>726.12533884117897</v>
      </c>
      <c r="C1329" s="2">
        <v>52.688796863615401</v>
      </c>
      <c r="D1329" s="2">
        <v>476.94711480770297</v>
      </c>
      <c r="E1329" s="2">
        <v>22.699110867780099</v>
      </c>
      <c r="F1329" s="2">
        <v>18.892739125671699</v>
      </c>
      <c r="G1329" s="2">
        <v>26.078641122045401</v>
      </c>
    </row>
    <row r="1330" spans="1:7" ht="15.6">
      <c r="A1330" s="1" t="s">
        <v>1082</v>
      </c>
      <c r="B1330" s="2">
        <v>21.568079371520199</v>
      </c>
      <c r="C1330" s="2">
        <v>1.88174274512912</v>
      </c>
      <c r="D1330" s="2">
        <v>1.9997782591518001</v>
      </c>
      <c r="E1330" s="2">
        <v>0</v>
      </c>
      <c r="F1330" s="2">
        <v>0</v>
      </c>
      <c r="G1330" s="2">
        <v>0</v>
      </c>
    </row>
    <row r="1331" spans="1:7" ht="15.6">
      <c r="A1331" s="1" t="s">
        <v>1222</v>
      </c>
      <c r="B1331" s="2">
        <v>306.74601772828697</v>
      </c>
      <c r="C1331" s="2">
        <v>1.88174274512912</v>
      </c>
      <c r="D1331" s="2">
        <v>142.98414552935299</v>
      </c>
      <c r="E1331" s="2">
        <v>21.667333101062798</v>
      </c>
      <c r="F1331" s="2">
        <v>4.7231847814179204</v>
      </c>
      <c r="G1331" s="2">
        <v>5.3955809218024902</v>
      </c>
    </row>
    <row r="1332" spans="1:7" ht="15.6">
      <c r="A1332" s="1" t="s">
        <v>1030</v>
      </c>
      <c r="B1332" s="2">
        <v>606.30267566606699</v>
      </c>
      <c r="C1332" s="2">
        <v>0</v>
      </c>
      <c r="D1332" s="2">
        <v>412.95421051484601</v>
      </c>
      <c r="E1332" s="2">
        <v>0</v>
      </c>
      <c r="F1332" s="2">
        <v>3.7785478251343401</v>
      </c>
      <c r="G1332" s="2">
        <v>5.3955809218024902</v>
      </c>
    </row>
    <row r="1333" spans="1:7" ht="15.6">
      <c r="A1333" s="1" t="s">
        <v>1780</v>
      </c>
      <c r="B1333" s="2">
        <v>1850.0619194237299</v>
      </c>
      <c r="C1333" s="2">
        <v>1247.5954400206101</v>
      </c>
      <c r="D1333" s="2">
        <v>1528.8304791215501</v>
      </c>
      <c r="E1333" s="2">
        <v>534.46088315955001</v>
      </c>
      <c r="F1333" s="2">
        <v>619.68184332203202</v>
      </c>
      <c r="G1333" s="2">
        <v>511.68092408426998</v>
      </c>
    </row>
    <row r="1334" spans="1:7" ht="15.6">
      <c r="A1334" s="1" t="s">
        <v>1117</v>
      </c>
      <c r="B1334" s="2">
        <v>42879.738243845597</v>
      </c>
      <c r="C1334" s="2">
        <v>815.73548001347501</v>
      </c>
      <c r="D1334" s="2">
        <v>28526.8368668004</v>
      </c>
      <c r="E1334" s="2">
        <v>818.19976900680103</v>
      </c>
      <c r="F1334" s="2">
        <v>794.43968023449497</v>
      </c>
      <c r="G1334" s="2">
        <v>628.58517738999001</v>
      </c>
    </row>
    <row r="1335" spans="1:7" ht="15.6">
      <c r="A1335" s="1" t="s">
        <v>1687</v>
      </c>
      <c r="B1335" s="2">
        <v>6350.6011482809399</v>
      </c>
      <c r="C1335" s="2">
        <v>2556.3475192579099</v>
      </c>
      <c r="D1335" s="2">
        <v>3780.5807989264699</v>
      </c>
      <c r="E1335" s="2">
        <v>1489.88709513975</v>
      </c>
      <c r="F1335" s="2">
        <v>1399.0073322559899</v>
      </c>
      <c r="G1335" s="2">
        <v>1173.53885049204</v>
      </c>
    </row>
    <row r="1336" spans="1:7" ht="15.6">
      <c r="A1336" s="1" t="s">
        <v>1971</v>
      </c>
      <c r="B1336" s="2">
        <v>751.28809810795201</v>
      </c>
      <c r="C1336" s="2">
        <v>902.29564628941398</v>
      </c>
      <c r="D1336" s="2">
        <v>1015.88735564911</v>
      </c>
      <c r="E1336" s="2">
        <v>370.40821825150198</v>
      </c>
      <c r="F1336" s="2">
        <v>357.072769475195</v>
      </c>
      <c r="G1336" s="2">
        <v>394.77667077854898</v>
      </c>
    </row>
    <row r="1337" spans="1:7" ht="15.6">
      <c r="A1337" s="1" t="s">
        <v>2132</v>
      </c>
      <c r="B1337" s="2">
        <v>5528.61767889967</v>
      </c>
      <c r="C1337" s="2">
        <v>3018.3153631871101</v>
      </c>
      <c r="D1337" s="2">
        <v>3783.5804663151998</v>
      </c>
      <c r="E1337" s="2">
        <v>1900.53464629322</v>
      </c>
      <c r="F1337" s="2">
        <v>1928.94866473108</v>
      </c>
      <c r="G1337" s="2">
        <v>1832.69898643891</v>
      </c>
    </row>
    <row r="1338" spans="1:7" ht="15.6">
      <c r="A1338" s="1" t="s">
        <v>2100</v>
      </c>
      <c r="B1338" s="2">
        <v>297.16020467427802</v>
      </c>
      <c r="C1338" s="2">
        <v>137.367220394426</v>
      </c>
      <c r="D1338" s="2">
        <v>223.97516502500099</v>
      </c>
      <c r="E1338" s="2">
        <v>85.637554637533995</v>
      </c>
      <c r="F1338" s="2">
        <v>130.35989996713499</v>
      </c>
      <c r="G1338" s="2">
        <v>80.933713827037394</v>
      </c>
    </row>
    <row r="1339" spans="1:7" ht="15.6">
      <c r="A1339" s="1" t="s">
        <v>1413</v>
      </c>
      <c r="B1339" s="2">
        <v>1371.96949335503</v>
      </c>
      <c r="C1339" s="2">
        <v>132.66286353160299</v>
      </c>
      <c r="D1339" s="2">
        <v>1066.88170125748</v>
      </c>
      <c r="E1339" s="2">
        <v>175.40222034193701</v>
      </c>
      <c r="F1339" s="2">
        <v>148.30800213652299</v>
      </c>
      <c r="G1339" s="2">
        <v>133.09099607112799</v>
      </c>
    </row>
    <row r="1340" spans="1:7" ht="15.6">
      <c r="A1340" s="1" t="s">
        <v>1500</v>
      </c>
      <c r="B1340" s="2">
        <v>26.3609858985246</v>
      </c>
      <c r="C1340" s="2">
        <v>48.925311373357196</v>
      </c>
      <c r="D1340" s="2">
        <v>31.996452146428702</v>
      </c>
      <c r="E1340" s="2">
        <v>8.2542221337382191</v>
      </c>
      <c r="F1340" s="2">
        <v>7.5570956502686801</v>
      </c>
      <c r="G1340" s="2">
        <v>8.9926348696708196</v>
      </c>
    </row>
    <row r="1341" spans="1:7" ht="15.6">
      <c r="A1341" s="1" t="s">
        <v>2247</v>
      </c>
      <c r="B1341" s="2">
        <v>71.893597905067196</v>
      </c>
      <c r="C1341" s="2">
        <v>84.678423530810505</v>
      </c>
      <c r="D1341" s="2">
        <v>119.98669554910801</v>
      </c>
      <c r="E1341" s="2">
        <v>37.143999601822003</v>
      </c>
      <c r="F1341" s="2">
        <v>51.0103956393136</v>
      </c>
      <c r="G1341" s="2">
        <v>46.761701322288303</v>
      </c>
    </row>
    <row r="1342" spans="1:7" ht="15.6">
      <c r="A1342" s="1" t="s">
        <v>1515</v>
      </c>
      <c r="B1342" s="2">
        <v>264.80808561699803</v>
      </c>
      <c r="C1342" s="2">
        <v>47.984440000792603</v>
      </c>
      <c r="D1342" s="2">
        <v>112.987471642076</v>
      </c>
      <c r="E1342" s="2">
        <v>49.525332802429297</v>
      </c>
      <c r="F1342" s="2">
        <v>23.615923907089599</v>
      </c>
      <c r="G1342" s="2">
        <v>28.7764315829466</v>
      </c>
    </row>
    <row r="1343" spans="1:7" ht="15.6">
      <c r="A1343" s="1" t="s">
        <v>1631</v>
      </c>
      <c r="B1343" s="2">
        <v>7874.7454238683604</v>
      </c>
      <c r="C1343" s="2">
        <v>5958.5384024513696</v>
      </c>
      <c r="D1343" s="2">
        <v>8729.0321011975902</v>
      </c>
      <c r="E1343" s="2">
        <v>1584.81064967774</v>
      </c>
      <c r="F1343" s="2">
        <v>3197.5960970199299</v>
      </c>
      <c r="G1343" s="2">
        <v>1848.8857292043199</v>
      </c>
    </row>
    <row r="1344" spans="1:7" ht="15.6">
      <c r="A1344" s="1" t="s">
        <v>1398</v>
      </c>
      <c r="B1344" s="2">
        <v>162.95882191815201</v>
      </c>
      <c r="C1344" s="2">
        <v>23.521784314114001</v>
      </c>
      <c r="D1344" s="2">
        <v>67.992460811160996</v>
      </c>
      <c r="E1344" s="2">
        <v>23.730888634497401</v>
      </c>
      <c r="F1344" s="2">
        <v>7.5570956502686801</v>
      </c>
      <c r="G1344" s="2">
        <v>12.5896888175391</v>
      </c>
    </row>
    <row r="1345" spans="1:7" ht="15.6">
      <c r="A1345" s="1" t="s">
        <v>1525</v>
      </c>
      <c r="B1345" s="2">
        <v>474.497746173444</v>
      </c>
      <c r="C1345" s="2">
        <v>582.39937961746296</v>
      </c>
      <c r="D1345" s="2">
        <v>746.91717979319503</v>
      </c>
      <c r="E1345" s="2">
        <v>131.035776373094</v>
      </c>
      <c r="F1345" s="2">
        <v>199.31839777583599</v>
      </c>
      <c r="G1345" s="2">
        <v>109.71014540998399</v>
      </c>
    </row>
    <row r="1346" spans="1:7" ht="15.6">
      <c r="A1346" s="1" t="s">
        <v>2326</v>
      </c>
      <c r="B1346" s="2">
        <v>4192.5949844971701</v>
      </c>
      <c r="C1346" s="2">
        <v>0</v>
      </c>
      <c r="D1346" s="2">
        <v>3707.58889246743</v>
      </c>
      <c r="E1346" s="2">
        <v>0</v>
      </c>
      <c r="F1346" s="2">
        <v>0</v>
      </c>
      <c r="G1346" s="2">
        <v>0</v>
      </c>
    </row>
    <row r="1347" spans="1:7" ht="15.6">
      <c r="A1347" s="1" t="s">
        <v>1108</v>
      </c>
      <c r="B1347" s="2">
        <v>2906.89780862822</v>
      </c>
      <c r="C1347" s="2">
        <v>43.280083137969797</v>
      </c>
      <c r="D1347" s="2">
        <v>3177.6476537921999</v>
      </c>
      <c r="E1347" s="2">
        <v>80.478665803947607</v>
      </c>
      <c r="F1347" s="2">
        <v>51.0103956393136</v>
      </c>
      <c r="G1347" s="2">
        <v>39.567593426551603</v>
      </c>
    </row>
    <row r="1348" spans="1:7" ht="15.6">
      <c r="A1348" s="1" t="s">
        <v>976</v>
      </c>
      <c r="B1348" s="2">
        <v>2258.6572008508601</v>
      </c>
      <c r="C1348" s="2">
        <v>0</v>
      </c>
      <c r="D1348" s="2">
        <v>1767.8039810901901</v>
      </c>
      <c r="E1348" s="2">
        <v>6.1906666003036603</v>
      </c>
      <c r="F1348" s="2">
        <v>3.7785478251343401</v>
      </c>
      <c r="G1348" s="2">
        <v>0</v>
      </c>
    </row>
    <row r="1349" spans="1:7" ht="15.6">
      <c r="A1349" s="1" t="s">
        <v>2327</v>
      </c>
      <c r="B1349" s="2">
        <v>2422.8142494007702</v>
      </c>
      <c r="C1349" s="2">
        <v>11.2904564707747</v>
      </c>
      <c r="D1349" s="2">
        <v>2399.7339109821501</v>
      </c>
      <c r="E1349" s="2">
        <v>0</v>
      </c>
      <c r="F1349" s="2">
        <v>0</v>
      </c>
      <c r="G1349" s="2">
        <v>1.7985269739341601</v>
      </c>
    </row>
    <row r="1350" spans="1:7" ht="15.6">
      <c r="A1350" s="1" t="s">
        <v>2328</v>
      </c>
      <c r="B1350" s="2">
        <v>4425.05095105689</v>
      </c>
      <c r="C1350" s="2">
        <v>5.6452282353873704</v>
      </c>
      <c r="D1350" s="2">
        <v>3419.6208231495698</v>
      </c>
      <c r="E1350" s="2">
        <v>0</v>
      </c>
      <c r="F1350" s="2">
        <v>1.88927391256717</v>
      </c>
      <c r="G1350" s="2">
        <v>0</v>
      </c>
    </row>
    <row r="1351" spans="1:7" ht="15.6">
      <c r="A1351" s="1" t="s">
        <v>2329</v>
      </c>
      <c r="B1351" s="2">
        <v>1527.73895548268</v>
      </c>
      <c r="C1351" s="2">
        <v>0</v>
      </c>
      <c r="D1351" s="2">
        <v>1407.8438944428599</v>
      </c>
      <c r="E1351" s="2">
        <v>0</v>
      </c>
      <c r="F1351" s="2">
        <v>0</v>
      </c>
      <c r="G1351" s="2">
        <v>0</v>
      </c>
    </row>
    <row r="1352" spans="1:7" ht="15.6">
      <c r="A1352" s="1" t="s">
        <v>1346</v>
      </c>
      <c r="B1352" s="2">
        <v>31229.3807033294</v>
      </c>
      <c r="C1352" s="2">
        <v>3916.8475239862701</v>
      </c>
      <c r="D1352" s="2">
        <v>26739.035103118698</v>
      </c>
      <c r="E1352" s="2">
        <v>2725.9568596670501</v>
      </c>
      <c r="F1352" s="2">
        <v>3102.1877644352899</v>
      </c>
      <c r="G1352" s="2">
        <v>2951.3827642259598</v>
      </c>
    </row>
    <row r="1353" spans="1:7" ht="15.6">
      <c r="A1353" s="1" t="s">
        <v>1028</v>
      </c>
      <c r="B1353" s="2">
        <v>1519.35136906042</v>
      </c>
      <c r="C1353" s="2">
        <v>5.6452282353873704</v>
      </c>
      <c r="D1353" s="2">
        <v>1154.8719446601599</v>
      </c>
      <c r="E1353" s="2">
        <v>12.381333200607299</v>
      </c>
      <c r="F1353" s="2">
        <v>1.88927391256717</v>
      </c>
      <c r="G1353" s="2">
        <v>7.1941078957366598</v>
      </c>
    </row>
    <row r="1354" spans="1:7" ht="15.6">
      <c r="A1354" s="1" t="s">
        <v>1726</v>
      </c>
      <c r="B1354" s="2">
        <v>122.21911643861399</v>
      </c>
      <c r="C1354" s="2">
        <v>40.4574690202761</v>
      </c>
      <c r="D1354" s="2">
        <v>47.994678219643099</v>
      </c>
      <c r="E1354" s="2">
        <v>22.699110867780099</v>
      </c>
      <c r="F1354" s="2">
        <v>32.117656513641897</v>
      </c>
      <c r="G1354" s="2">
        <v>15.287479278440401</v>
      </c>
    </row>
    <row r="1355" spans="1:7" ht="15.6">
      <c r="A1355" s="1" t="s">
        <v>1086</v>
      </c>
      <c r="B1355" s="2">
        <v>384.63074879211001</v>
      </c>
      <c r="C1355" s="2">
        <v>0</v>
      </c>
      <c r="D1355" s="2">
        <v>247.972504134823</v>
      </c>
      <c r="E1355" s="2">
        <v>8.2542221337382191</v>
      </c>
      <c r="F1355" s="2">
        <v>1.88927391256717</v>
      </c>
      <c r="G1355" s="2">
        <v>3.5970539478683299</v>
      </c>
    </row>
    <row r="1356" spans="1:7" ht="15.6">
      <c r="A1356" s="1" t="s">
        <v>1390</v>
      </c>
      <c r="B1356" s="2">
        <v>255.22227256298899</v>
      </c>
      <c r="C1356" s="2">
        <v>23.521784314114001</v>
      </c>
      <c r="D1356" s="2">
        <v>89.990021661830795</v>
      </c>
      <c r="E1356" s="2">
        <v>34.048666301670103</v>
      </c>
      <c r="F1356" s="2">
        <v>12.280280431686601</v>
      </c>
      <c r="G1356" s="2">
        <v>16.186742765407502</v>
      </c>
    </row>
    <row r="1357" spans="1:7" ht="15.6">
      <c r="A1357" s="1" t="s">
        <v>2142</v>
      </c>
      <c r="B1357" s="2">
        <v>2243.0802546381001</v>
      </c>
      <c r="C1357" s="2">
        <v>1188.3205435490399</v>
      </c>
      <c r="D1357" s="2">
        <v>2421.7314718328198</v>
      </c>
      <c r="E1357" s="2">
        <v>1008.04687808278</v>
      </c>
      <c r="F1357" s="2">
        <v>883.23555412515202</v>
      </c>
      <c r="G1357" s="2">
        <v>814.73271919217598</v>
      </c>
    </row>
    <row r="1358" spans="1:7" ht="15.6">
      <c r="A1358" s="1" t="s">
        <v>2055</v>
      </c>
      <c r="B1358" s="2">
        <v>115.02975664810801</v>
      </c>
      <c r="C1358" s="2">
        <v>51.7479254910509</v>
      </c>
      <c r="D1358" s="2">
        <v>112.987471642076</v>
      </c>
      <c r="E1358" s="2">
        <v>28.8897774680838</v>
      </c>
      <c r="F1358" s="2">
        <v>47.231847814179197</v>
      </c>
      <c r="G1358" s="2">
        <v>46.761701322288303</v>
      </c>
    </row>
    <row r="1359" spans="1:7" ht="15.6">
      <c r="A1359" s="1" t="s">
        <v>1229</v>
      </c>
      <c r="B1359" s="2">
        <v>697.36789967915195</v>
      </c>
      <c r="C1359" s="2">
        <v>49.866182745921698</v>
      </c>
      <c r="D1359" s="2">
        <v>193.97849113772401</v>
      </c>
      <c r="E1359" s="2">
        <v>18.571999800911001</v>
      </c>
      <c r="F1359" s="2">
        <v>37.785478251343399</v>
      </c>
      <c r="G1359" s="2">
        <v>10.791161843605</v>
      </c>
    </row>
    <row r="1360" spans="1:7" ht="15.6">
      <c r="A1360" s="1" t="s">
        <v>2330</v>
      </c>
      <c r="B1360" s="2">
        <v>339.09813678556702</v>
      </c>
      <c r="C1360" s="2">
        <v>0</v>
      </c>
      <c r="D1360" s="2">
        <v>280.96884541082699</v>
      </c>
      <c r="E1360" s="2">
        <v>0</v>
      </c>
      <c r="F1360" s="2">
        <v>0</v>
      </c>
      <c r="G1360" s="2">
        <v>0</v>
      </c>
    </row>
    <row r="1361" spans="1:7" ht="15.6">
      <c r="A1361" s="1" t="s">
        <v>1254</v>
      </c>
      <c r="B1361" s="2">
        <v>9.5858130540089608</v>
      </c>
      <c r="C1361" s="2">
        <v>12.231327843339299</v>
      </c>
      <c r="D1361" s="2">
        <v>22.997449980245602</v>
      </c>
      <c r="E1361" s="2">
        <v>0</v>
      </c>
      <c r="F1361" s="2">
        <v>3.7785478251343401</v>
      </c>
      <c r="G1361" s="2">
        <v>0</v>
      </c>
    </row>
    <row r="1362" spans="1:7" ht="15.6">
      <c r="A1362" s="1" t="s">
        <v>1451</v>
      </c>
      <c r="B1362" s="2">
        <v>1092.7826881570199</v>
      </c>
      <c r="C1362" s="2">
        <v>962.51141413354605</v>
      </c>
      <c r="D1362" s="2">
        <v>1168.8703924742199</v>
      </c>
      <c r="E1362" s="2">
        <v>109.368443272031</v>
      </c>
      <c r="F1362" s="2">
        <v>366.51913903803103</v>
      </c>
      <c r="G1362" s="2">
        <v>163.66595462800899</v>
      </c>
    </row>
    <row r="1363" spans="1:7" ht="15.6">
      <c r="A1363" s="1" t="s">
        <v>1601</v>
      </c>
      <c r="B1363" s="2">
        <v>4476.5746962221901</v>
      </c>
      <c r="C1363" s="2">
        <v>4039.1608024196598</v>
      </c>
      <c r="D1363" s="2">
        <v>4251.5285789567197</v>
      </c>
      <c r="E1363" s="2">
        <v>594.30399362915205</v>
      </c>
      <c r="F1363" s="2">
        <v>1822.20468867104</v>
      </c>
      <c r="G1363" s="2">
        <v>1157.35210772663</v>
      </c>
    </row>
    <row r="1364" spans="1:7" ht="15.6">
      <c r="A1364" s="1" t="s">
        <v>1312</v>
      </c>
      <c r="B1364" s="2">
        <v>105.443943594099</v>
      </c>
      <c r="C1364" s="2">
        <v>15.9948133335975</v>
      </c>
      <c r="D1364" s="2">
        <v>31.996452146428702</v>
      </c>
      <c r="E1364" s="2">
        <v>0</v>
      </c>
      <c r="F1364" s="2">
        <v>9.4463695628358497</v>
      </c>
      <c r="G1364" s="2">
        <v>8.9926348696708196</v>
      </c>
    </row>
    <row r="1365" spans="1:7" ht="15.6">
      <c r="A1365" s="1" t="s">
        <v>2230</v>
      </c>
      <c r="B1365" s="2">
        <v>201.30207413418799</v>
      </c>
      <c r="C1365" s="2">
        <v>151.48029098289399</v>
      </c>
      <c r="D1365" s="2">
        <v>236.97372370948801</v>
      </c>
      <c r="E1365" s="2">
        <v>100.08244337157601</v>
      </c>
      <c r="F1365" s="2">
        <v>114.30107171031401</v>
      </c>
      <c r="G1365" s="2">
        <v>71.041815470399499</v>
      </c>
    </row>
    <row r="1366" spans="1:7" ht="15.6">
      <c r="A1366" s="1" t="s">
        <v>1741</v>
      </c>
      <c r="B1366" s="2">
        <v>1675.12083118807</v>
      </c>
      <c r="C1366" s="2">
        <v>1669.10581492953</v>
      </c>
      <c r="D1366" s="2">
        <v>1165.8707250855</v>
      </c>
      <c r="E1366" s="2">
        <v>449.855106288733</v>
      </c>
      <c r="F1366" s="2">
        <v>622.51575419088203</v>
      </c>
      <c r="G1366" s="2">
        <v>468.51627670984999</v>
      </c>
    </row>
    <row r="1367" spans="1:7" ht="15.6">
      <c r="A1367" s="1" t="s">
        <v>1616</v>
      </c>
      <c r="B1367" s="2">
        <v>310.34069762354</v>
      </c>
      <c r="C1367" s="2">
        <v>190.05601725804101</v>
      </c>
      <c r="D1367" s="2">
        <v>246.97261500524701</v>
      </c>
      <c r="E1367" s="2">
        <v>59.843110469602102</v>
      </c>
      <c r="F1367" s="2">
        <v>119.968893448015</v>
      </c>
      <c r="G1367" s="2">
        <v>34.172012504749098</v>
      </c>
    </row>
    <row r="1368" spans="1:7" ht="15.6">
      <c r="A1368" s="1" t="s">
        <v>1736</v>
      </c>
      <c r="B1368" s="2">
        <v>494.86759891321299</v>
      </c>
      <c r="C1368" s="2">
        <v>860.89730589657404</v>
      </c>
      <c r="D1368" s="2">
        <v>610.93225817087296</v>
      </c>
      <c r="E1368" s="2">
        <v>147.54422064057101</v>
      </c>
      <c r="F1368" s="2">
        <v>290.94818253534402</v>
      </c>
      <c r="G1368" s="2">
        <v>231.11071615053999</v>
      </c>
    </row>
    <row r="1369" spans="1:7" ht="15.6">
      <c r="A1369" s="1" t="s">
        <v>2113</v>
      </c>
      <c r="B1369" s="2">
        <v>976.55470487716298</v>
      </c>
      <c r="C1369" s="2">
        <v>815.73548001347501</v>
      </c>
      <c r="D1369" s="2">
        <v>921.89777746897801</v>
      </c>
      <c r="E1369" s="2">
        <v>303.34266341487898</v>
      </c>
      <c r="F1369" s="2">
        <v>491.21121726746401</v>
      </c>
      <c r="G1369" s="2">
        <v>440.63910861387001</v>
      </c>
    </row>
    <row r="1370" spans="1:7" ht="15.6">
      <c r="A1370" s="1" t="s">
        <v>1501</v>
      </c>
      <c r="B1370" s="2">
        <v>3335.86294279512</v>
      </c>
      <c r="C1370" s="2">
        <v>4886.8859091003296</v>
      </c>
      <c r="D1370" s="2">
        <v>4448.5067374831697</v>
      </c>
      <c r="E1370" s="2">
        <v>750.10243640346005</v>
      </c>
      <c r="F1370" s="2">
        <v>1369.7235866112001</v>
      </c>
      <c r="G1370" s="2">
        <v>805.74008432250503</v>
      </c>
    </row>
    <row r="1371" spans="1:7" ht="15.6">
      <c r="A1371" s="1" t="s">
        <v>1149</v>
      </c>
      <c r="B1371" s="2">
        <v>10715.7407677503</v>
      </c>
      <c r="C1371" s="2">
        <v>278.49792627911</v>
      </c>
      <c r="D1371" s="2">
        <v>3208.6442168090598</v>
      </c>
      <c r="E1371" s="2">
        <v>211.51444217704201</v>
      </c>
      <c r="F1371" s="2">
        <v>221.989684726642</v>
      </c>
      <c r="G1371" s="2">
        <v>144.78142140169999</v>
      </c>
    </row>
    <row r="1372" spans="1:7" ht="15.6">
      <c r="A1372" s="1" t="s">
        <v>2116</v>
      </c>
      <c r="B1372" s="2">
        <v>131.80492949262299</v>
      </c>
      <c r="C1372" s="2">
        <v>112.904564707747</v>
      </c>
      <c r="D1372" s="2">
        <v>102.98858034631699</v>
      </c>
      <c r="E1372" s="2">
        <v>54.6842216360157</v>
      </c>
      <c r="F1372" s="2">
        <v>41.564026076477703</v>
      </c>
      <c r="G1372" s="2">
        <v>62.049180600728697</v>
      </c>
    </row>
    <row r="1373" spans="1:7" ht="15.6">
      <c r="A1373" s="1" t="s">
        <v>2176</v>
      </c>
      <c r="B1373" s="2">
        <v>1518.15314242867</v>
      </c>
      <c r="C1373" s="2">
        <v>1459.29149884763</v>
      </c>
      <c r="D1373" s="2">
        <v>1419.84256399777</v>
      </c>
      <c r="E1373" s="2">
        <v>585.01799372869596</v>
      </c>
      <c r="F1373" s="2">
        <v>903.07293020710699</v>
      </c>
      <c r="G1373" s="2">
        <v>572.83084119803095</v>
      </c>
    </row>
    <row r="1374" spans="1:7" ht="15.6">
      <c r="A1374" s="1" t="s">
        <v>2090</v>
      </c>
      <c r="B1374" s="2">
        <v>7805.2482792268002</v>
      </c>
      <c r="C1374" s="2">
        <v>6729.11205658174</v>
      </c>
      <c r="D1374" s="2">
        <v>6463.2833335785999</v>
      </c>
      <c r="E1374" s="2">
        <v>3495.6630736381298</v>
      </c>
      <c r="F1374" s="2">
        <v>3087.07357313476</v>
      </c>
      <c r="G1374" s="2">
        <v>2826.38513953754</v>
      </c>
    </row>
    <row r="1375" spans="1:7" ht="15.6">
      <c r="A1375" s="1" t="s">
        <v>1652</v>
      </c>
      <c r="B1375" s="2">
        <v>67.100691378062706</v>
      </c>
      <c r="C1375" s="2">
        <v>31.9896266671951</v>
      </c>
      <c r="D1375" s="2">
        <v>59.993347774553897</v>
      </c>
      <c r="E1375" s="2">
        <v>13.413110967324601</v>
      </c>
      <c r="F1375" s="2">
        <v>27.394471732224002</v>
      </c>
      <c r="G1375" s="2">
        <v>7.1941078957366598</v>
      </c>
    </row>
    <row r="1376" spans="1:7" ht="15.6">
      <c r="A1376" s="1" t="s">
        <v>1268</v>
      </c>
      <c r="B1376" s="2">
        <v>1091.5844615252699</v>
      </c>
      <c r="C1376" s="2">
        <v>75.269709805164894</v>
      </c>
      <c r="D1376" s="2">
        <v>718.92028416507003</v>
      </c>
      <c r="E1376" s="2">
        <v>61.906666003036598</v>
      </c>
      <c r="F1376" s="2">
        <v>71.792408677552501</v>
      </c>
      <c r="G1376" s="2">
        <v>50.3587552701566</v>
      </c>
    </row>
    <row r="1377" spans="1:7" ht="15.6">
      <c r="A1377" s="1" t="s">
        <v>1843</v>
      </c>
      <c r="B1377" s="2">
        <v>7587.1710322480903</v>
      </c>
      <c r="C1377" s="2">
        <v>10923.5166354746</v>
      </c>
      <c r="D1377" s="2">
        <v>8738.0311033637699</v>
      </c>
      <c r="E1377" s="2">
        <v>2455.63108478712</v>
      </c>
      <c r="F1377" s="2">
        <v>4479.4684466967601</v>
      </c>
      <c r="G1377" s="2">
        <v>3415.4027235009798</v>
      </c>
    </row>
    <row r="1378" spans="1:7" ht="15.6">
      <c r="A1378" s="1" t="s">
        <v>1309</v>
      </c>
      <c r="B1378" s="2">
        <v>788.43312369223702</v>
      </c>
      <c r="C1378" s="2">
        <v>37.634854902582397</v>
      </c>
      <c r="D1378" s="2">
        <v>304.96618452064899</v>
      </c>
      <c r="E1378" s="2">
        <v>47.461777268994702</v>
      </c>
      <c r="F1378" s="2">
        <v>42.508663032761298</v>
      </c>
      <c r="G1378" s="2">
        <v>45.862437835321202</v>
      </c>
    </row>
    <row r="1379" spans="1:7" ht="15.6">
      <c r="A1379" s="1" t="s">
        <v>2227</v>
      </c>
      <c r="B1379" s="2">
        <v>3303.5108237378399</v>
      </c>
      <c r="C1379" s="2">
        <v>5693.2126753881603</v>
      </c>
      <c r="D1379" s="2">
        <v>3898.5677162164202</v>
      </c>
      <c r="E1379" s="2">
        <v>1739.5773146853301</v>
      </c>
      <c r="F1379" s="2">
        <v>2511.7896667580499</v>
      </c>
      <c r="G1379" s="2">
        <v>1981.0774617884799</v>
      </c>
    </row>
    <row r="1380" spans="1:7" ht="15.6">
      <c r="A1380" s="1" t="s">
        <v>1901</v>
      </c>
      <c r="B1380" s="2">
        <v>2283.8199601176402</v>
      </c>
      <c r="C1380" s="2">
        <v>1508.2168102209901</v>
      </c>
      <c r="D1380" s="2">
        <v>2196.7564176782498</v>
      </c>
      <c r="E1380" s="2">
        <v>809.94554687306299</v>
      </c>
      <c r="F1380" s="2">
        <v>805.77532370989798</v>
      </c>
      <c r="G1380" s="2">
        <v>779.66144320045998</v>
      </c>
    </row>
    <row r="1381" spans="1:7" ht="15.6">
      <c r="A1381" s="1" t="s">
        <v>1460</v>
      </c>
      <c r="B1381" s="2">
        <v>2921.27652820923</v>
      </c>
      <c r="C1381" s="2">
        <v>222.98651529780099</v>
      </c>
      <c r="D1381" s="2">
        <v>2534.7189434748998</v>
      </c>
      <c r="E1381" s="2">
        <v>402.39332901973802</v>
      </c>
      <c r="F1381" s="2">
        <v>400.52606946423998</v>
      </c>
      <c r="G1381" s="2">
        <v>348.01496945626099</v>
      </c>
    </row>
    <row r="1382" spans="1:7" ht="15.6">
      <c r="A1382" s="1" t="s">
        <v>2093</v>
      </c>
      <c r="B1382" s="2">
        <v>1125.1348072143001</v>
      </c>
      <c r="C1382" s="2">
        <v>926.75830197609298</v>
      </c>
      <c r="D1382" s="2">
        <v>1172.86994899253</v>
      </c>
      <c r="E1382" s="2">
        <v>391.04377358584799</v>
      </c>
      <c r="F1382" s="2">
        <v>617.79256940946505</v>
      </c>
      <c r="G1382" s="2">
        <v>440.63910861387001</v>
      </c>
    </row>
    <row r="1383" spans="1:7" ht="15.6">
      <c r="A1383" s="1" t="s">
        <v>1721</v>
      </c>
      <c r="B1383" s="2">
        <v>758.47745789845897</v>
      </c>
      <c r="C1383" s="2">
        <v>325.54149490733801</v>
      </c>
      <c r="D1383" s="2">
        <v>548.93913213716803</v>
      </c>
      <c r="E1383" s="2">
        <v>187.78355354254401</v>
      </c>
      <c r="F1383" s="2">
        <v>160.588282568209</v>
      </c>
      <c r="G1383" s="2">
        <v>195.14017667185701</v>
      </c>
    </row>
    <row r="1384" spans="1:7" ht="15.6">
      <c r="A1384" s="1" t="s">
        <v>1002</v>
      </c>
      <c r="B1384" s="2">
        <v>4495.7463223302002</v>
      </c>
      <c r="C1384" s="2">
        <v>18.817427451291199</v>
      </c>
      <c r="D1384" s="2">
        <v>2953.6724887671999</v>
      </c>
      <c r="E1384" s="2">
        <v>16.508444267476399</v>
      </c>
      <c r="F1384" s="2">
        <v>7.5570956502686801</v>
      </c>
      <c r="G1384" s="2">
        <v>10.791161843605</v>
      </c>
    </row>
    <row r="1385" spans="1:7" ht="15.6">
      <c r="A1385" s="1" t="s">
        <v>1408</v>
      </c>
      <c r="B1385" s="2">
        <v>3164.5165344547099</v>
      </c>
      <c r="C1385" s="2">
        <v>472.31742902741001</v>
      </c>
      <c r="D1385" s="2">
        <v>2443.72903268349</v>
      </c>
      <c r="E1385" s="2">
        <v>347.70910738372203</v>
      </c>
      <c r="F1385" s="2">
        <v>387.30115207627</v>
      </c>
      <c r="G1385" s="2">
        <v>331.828226690853</v>
      </c>
    </row>
    <row r="1386" spans="1:7" ht="15.6">
      <c r="A1386" s="1" t="s">
        <v>1538</v>
      </c>
      <c r="B1386" s="2">
        <v>19866.5975544336</v>
      </c>
      <c r="C1386" s="2">
        <v>2024.7551937589401</v>
      </c>
      <c r="D1386" s="2">
        <v>7095.2132634705704</v>
      </c>
      <c r="E1386" s="2">
        <v>2200.78197640795</v>
      </c>
      <c r="F1386" s="2">
        <v>2455.1114493810401</v>
      </c>
      <c r="G1386" s="2">
        <v>2588.9795789782302</v>
      </c>
    </row>
    <row r="1387" spans="1:7" ht="15.6">
      <c r="A1387" s="1" t="s">
        <v>1561</v>
      </c>
      <c r="B1387" s="2">
        <v>122.21911643861399</v>
      </c>
      <c r="C1387" s="2">
        <v>96.909751374149806</v>
      </c>
      <c r="D1387" s="2">
        <v>122.986362937835</v>
      </c>
      <c r="E1387" s="2">
        <v>14.4448887340419</v>
      </c>
      <c r="F1387" s="2">
        <v>52.899669551880798</v>
      </c>
      <c r="G1387" s="2">
        <v>21.58232368721</v>
      </c>
    </row>
    <row r="1388" spans="1:7" ht="15.6">
      <c r="A1388" s="1" t="s">
        <v>1966</v>
      </c>
      <c r="B1388" s="2">
        <v>4603.5867191877996</v>
      </c>
      <c r="C1388" s="2">
        <v>2076.50311924999</v>
      </c>
      <c r="D1388" s="2">
        <v>4044.55152913451</v>
      </c>
      <c r="E1388" s="2">
        <v>1459.96553990495</v>
      </c>
      <c r="F1388" s="2">
        <v>1622.8862908952001</v>
      </c>
      <c r="G1388" s="2">
        <v>1410.0451475643799</v>
      </c>
    </row>
    <row r="1389" spans="1:7" ht="15.6">
      <c r="A1389" s="1" t="s">
        <v>1980</v>
      </c>
      <c r="B1389" s="2">
        <v>94867.197115631498</v>
      </c>
      <c r="C1389" s="2">
        <v>100984.665288727</v>
      </c>
      <c r="D1389" s="2">
        <v>122131.457732048</v>
      </c>
      <c r="E1389" s="2">
        <v>34562.4916294953</v>
      </c>
      <c r="F1389" s="2">
        <v>55576.770685988398</v>
      </c>
      <c r="G1389" s="2">
        <v>44150.2401561359</v>
      </c>
    </row>
    <row r="1390" spans="1:7" ht="15.6">
      <c r="A1390" s="1" t="s">
        <v>1775</v>
      </c>
      <c r="B1390" s="2">
        <v>2095.6983789327101</v>
      </c>
      <c r="C1390" s="2">
        <v>1162.9170164898001</v>
      </c>
      <c r="D1390" s="2">
        <v>2000.77814828137</v>
      </c>
      <c r="E1390" s="2">
        <v>609.78066012991098</v>
      </c>
      <c r="F1390" s="2">
        <v>611.18011071547903</v>
      </c>
      <c r="G1390" s="2">
        <v>665.45498035564106</v>
      </c>
    </row>
    <row r="1391" spans="1:7" ht="15.6">
      <c r="A1391" s="1" t="s">
        <v>1973</v>
      </c>
      <c r="B1391" s="2">
        <v>479.29065270044799</v>
      </c>
      <c r="C1391" s="2">
        <v>473.25830039997402</v>
      </c>
      <c r="D1391" s="2">
        <v>503.94412130625199</v>
      </c>
      <c r="E1391" s="2">
        <v>196.03777567628299</v>
      </c>
      <c r="F1391" s="2">
        <v>204.041582557254</v>
      </c>
      <c r="G1391" s="2">
        <v>212.22618292423101</v>
      </c>
    </row>
    <row r="1392" spans="1:7" ht="15.6">
      <c r="A1392" s="1" t="s">
        <v>2002</v>
      </c>
      <c r="B1392" s="2">
        <v>662.61932735837001</v>
      </c>
      <c r="C1392" s="2">
        <v>206.050830591639</v>
      </c>
      <c r="D1392" s="2">
        <v>417.953656162725</v>
      </c>
      <c r="E1392" s="2">
        <v>202.22844227658601</v>
      </c>
      <c r="F1392" s="2">
        <v>204.041582557254</v>
      </c>
      <c r="G1392" s="2">
        <v>142.98289442776601</v>
      </c>
    </row>
    <row r="1393" spans="1:7" ht="15.6">
      <c r="A1393" s="1" t="s">
        <v>1613</v>
      </c>
      <c r="B1393" s="2">
        <v>1727.84280298512</v>
      </c>
      <c r="C1393" s="2">
        <v>604.98029255901304</v>
      </c>
      <c r="D1393" s="2">
        <v>1437.8405683301401</v>
      </c>
      <c r="E1393" s="2">
        <v>364.21755165119902</v>
      </c>
      <c r="F1393" s="2">
        <v>395.80288468282203</v>
      </c>
      <c r="G1393" s="2">
        <v>312.04442997757701</v>
      </c>
    </row>
    <row r="1394" spans="1:7" ht="15.6">
      <c r="A1394" s="1" t="s">
        <v>1100</v>
      </c>
      <c r="B1394" s="2">
        <v>1729.04102961687</v>
      </c>
      <c r="C1394" s="2">
        <v>57.3931537264382</v>
      </c>
      <c r="D1394" s="2">
        <v>1158.87150117847</v>
      </c>
      <c r="E1394" s="2">
        <v>29.921555234801001</v>
      </c>
      <c r="F1394" s="2">
        <v>15.114191300537399</v>
      </c>
      <c r="G1394" s="2">
        <v>28.7764315829466</v>
      </c>
    </row>
    <row r="1395" spans="1:7" ht="15.6">
      <c r="A1395" s="1" t="s">
        <v>1910</v>
      </c>
      <c r="B1395" s="2">
        <v>105.443943594099</v>
      </c>
      <c r="C1395" s="2">
        <v>56.452282353873699</v>
      </c>
      <c r="D1395" s="2">
        <v>137.984699881474</v>
      </c>
      <c r="E1395" s="2">
        <v>43.334666202125597</v>
      </c>
      <c r="F1395" s="2">
        <v>46.287210857895701</v>
      </c>
      <c r="G1395" s="2">
        <v>31.474222043847899</v>
      </c>
    </row>
    <row r="1396" spans="1:7" ht="15.6">
      <c r="A1396" s="1" t="s">
        <v>1859</v>
      </c>
      <c r="B1396" s="2">
        <v>5777.8488183038999</v>
      </c>
      <c r="C1396" s="2">
        <v>1801.7686784611301</v>
      </c>
      <c r="D1396" s="2">
        <v>4700.4787981362997</v>
      </c>
      <c r="E1396" s="2">
        <v>1855.1364245576599</v>
      </c>
      <c r="F1396" s="2">
        <v>1366.8896757423499</v>
      </c>
      <c r="G1396" s="2">
        <v>1522.4530834352699</v>
      </c>
    </row>
    <row r="1397" spans="1:7" ht="15.6">
      <c r="A1397" s="1" t="s">
        <v>2300</v>
      </c>
      <c r="B1397" s="2">
        <v>4577.2257332892796</v>
      </c>
      <c r="C1397" s="2">
        <v>2342.76971768576</v>
      </c>
      <c r="D1397" s="2">
        <v>4744.4739198376301</v>
      </c>
      <c r="E1397" s="2">
        <v>2189.4324209740598</v>
      </c>
      <c r="F1397" s="2">
        <v>1736.2427256492299</v>
      </c>
      <c r="G1397" s="2">
        <v>1904.6400653962801</v>
      </c>
    </row>
    <row r="1398" spans="1:7" ht="15.6">
      <c r="A1398" s="1" t="s">
        <v>1524</v>
      </c>
      <c r="B1398" s="2">
        <v>130.60670286087199</v>
      </c>
      <c r="C1398" s="2">
        <v>89.382780393633297</v>
      </c>
      <c r="D1398" s="2">
        <v>156.982593343416</v>
      </c>
      <c r="E1398" s="2">
        <v>30.953333001518299</v>
      </c>
      <c r="F1398" s="2">
        <v>32.117656513641897</v>
      </c>
      <c r="G1398" s="2">
        <v>28.7764315829466</v>
      </c>
    </row>
    <row r="1399" spans="1:7" ht="15.6">
      <c r="A1399" s="1" t="s">
        <v>1306</v>
      </c>
      <c r="B1399" s="2">
        <v>57.514878324053797</v>
      </c>
      <c r="C1399" s="2">
        <v>5.6452282353873704</v>
      </c>
      <c r="D1399" s="2">
        <v>18.997893461942098</v>
      </c>
      <c r="E1399" s="2">
        <v>4.1271110668691096</v>
      </c>
      <c r="F1399" s="2">
        <v>0</v>
      </c>
      <c r="G1399" s="2">
        <v>5.3955809218024902</v>
      </c>
    </row>
    <row r="1400" spans="1:7" ht="15.6">
      <c r="A1400" s="1" t="s">
        <v>1997</v>
      </c>
      <c r="B1400" s="2">
        <v>291.16907151552198</v>
      </c>
      <c r="C1400" s="2">
        <v>122.31327843339299</v>
      </c>
      <c r="D1400" s="2">
        <v>147.983591177233</v>
      </c>
      <c r="E1400" s="2">
        <v>65.001999303188498</v>
      </c>
      <c r="F1400" s="2">
        <v>88.795873890657006</v>
      </c>
      <c r="G1400" s="2">
        <v>84.530767774905698</v>
      </c>
    </row>
    <row r="1401" spans="1:7" ht="15.6">
      <c r="A1401" s="1" t="s">
        <v>1758</v>
      </c>
      <c r="B1401" s="2">
        <v>982.54583803591902</v>
      </c>
      <c r="C1401" s="2">
        <v>418.68776079123</v>
      </c>
      <c r="D1401" s="2">
        <v>852.90542752824103</v>
      </c>
      <c r="E1401" s="2">
        <v>294.05666351442397</v>
      </c>
      <c r="F1401" s="2">
        <v>240.88242385231399</v>
      </c>
      <c r="G1401" s="2">
        <v>258.98788424652003</v>
      </c>
    </row>
    <row r="1402" spans="1:7" ht="15.6">
      <c r="A1402" s="1" t="s">
        <v>1424</v>
      </c>
      <c r="B1402" s="2">
        <v>215.68079371520199</v>
      </c>
      <c r="C1402" s="2">
        <v>30.107883922066002</v>
      </c>
      <c r="D1402" s="2">
        <v>94.989467309710307</v>
      </c>
      <c r="E1402" s="2">
        <v>15.476666500759199</v>
      </c>
      <c r="F1402" s="2">
        <v>27.394471732224002</v>
      </c>
      <c r="G1402" s="2">
        <v>19.783796713275802</v>
      </c>
    </row>
    <row r="1403" spans="1:7" ht="15.6">
      <c r="A1403" s="1" t="s">
        <v>1186</v>
      </c>
      <c r="B1403" s="2">
        <v>17763.709815710401</v>
      </c>
      <c r="C1403" s="2">
        <v>681.19087373674199</v>
      </c>
      <c r="D1403" s="2">
        <v>11278.7493816161</v>
      </c>
      <c r="E1403" s="2">
        <v>536.52443869298395</v>
      </c>
      <c r="F1403" s="2">
        <v>470.42920422922498</v>
      </c>
      <c r="G1403" s="2">
        <v>659.16013594687104</v>
      </c>
    </row>
    <row r="1404" spans="1:7" ht="15.6">
      <c r="A1404" s="1" t="s">
        <v>2147</v>
      </c>
      <c r="B1404" s="2">
        <v>2404.8408499245002</v>
      </c>
      <c r="C1404" s="2">
        <v>2164.0041568984898</v>
      </c>
      <c r="D1404" s="2">
        <v>2480.7249304778002</v>
      </c>
      <c r="E1404" s="2">
        <v>1051.38154428491</v>
      </c>
      <c r="F1404" s="2">
        <v>1105.22523885179</v>
      </c>
      <c r="G1404" s="2">
        <v>1104.2955619955801</v>
      </c>
    </row>
    <row r="1405" spans="1:7" ht="15.6">
      <c r="A1405" s="1" t="s">
        <v>1224</v>
      </c>
      <c r="B1405" s="2">
        <v>250.429366035984</v>
      </c>
      <c r="C1405" s="2">
        <v>146.77593412007201</v>
      </c>
      <c r="D1405" s="2">
        <v>246.97261500524701</v>
      </c>
      <c r="E1405" s="2">
        <v>4.1271110668691096</v>
      </c>
      <c r="F1405" s="2">
        <v>32.117656513641897</v>
      </c>
      <c r="G1405" s="2">
        <v>8.9926348696708196</v>
      </c>
    </row>
    <row r="1406" spans="1:7" ht="15.6">
      <c r="A1406" s="1" t="s">
        <v>2234</v>
      </c>
      <c r="B1406" s="2">
        <v>117.42620991161</v>
      </c>
      <c r="C1406" s="2">
        <v>146.77593412007201</v>
      </c>
      <c r="D1406" s="2">
        <v>148.98348030680901</v>
      </c>
      <c r="E1406" s="2">
        <v>37.143999601822003</v>
      </c>
      <c r="F1406" s="2">
        <v>68.013860852418105</v>
      </c>
      <c r="G1406" s="2">
        <v>94.422666131543593</v>
      </c>
    </row>
    <row r="1407" spans="1:7" ht="15.6">
      <c r="A1407" s="1" t="s">
        <v>1761</v>
      </c>
      <c r="B1407" s="2">
        <v>1168.27096595734</v>
      </c>
      <c r="C1407" s="2">
        <v>443.15041647790798</v>
      </c>
      <c r="D1407" s="2">
        <v>553.93857778504696</v>
      </c>
      <c r="E1407" s="2">
        <v>267.230441579775</v>
      </c>
      <c r="F1407" s="2">
        <v>309.84092166101601</v>
      </c>
      <c r="G1407" s="2">
        <v>187.04680528915301</v>
      </c>
    </row>
    <row r="1408" spans="1:7" ht="15.6">
      <c r="A1408" s="1" t="s">
        <v>2042</v>
      </c>
      <c r="B1408" s="2">
        <v>684.18740672988997</v>
      </c>
      <c r="C1408" s="2">
        <v>281.32054039680401</v>
      </c>
      <c r="D1408" s="2">
        <v>537.94035171183305</v>
      </c>
      <c r="E1408" s="2">
        <v>246.594886245429</v>
      </c>
      <c r="F1408" s="2">
        <v>215.37722603265701</v>
      </c>
      <c r="G1408" s="2">
        <v>195.14017667185701</v>
      </c>
    </row>
    <row r="1409" spans="1:7" ht="15.6">
      <c r="A1409" s="1" t="s">
        <v>1548</v>
      </c>
      <c r="B1409" s="2">
        <v>951.39194561038903</v>
      </c>
      <c r="C1409" s="2">
        <v>878.77386197529995</v>
      </c>
      <c r="D1409" s="2">
        <v>1038.88480562936</v>
      </c>
      <c r="E1409" s="2">
        <v>231.11821974467</v>
      </c>
      <c r="F1409" s="2">
        <v>290.94818253534402</v>
      </c>
      <c r="G1409" s="2">
        <v>205.93133851546199</v>
      </c>
    </row>
    <row r="1410" spans="1:7" ht="15.6">
      <c r="A1410" s="1" t="s">
        <v>1833</v>
      </c>
      <c r="B1410" s="2">
        <v>762.07213779371205</v>
      </c>
      <c r="C1410" s="2">
        <v>331.18672314272601</v>
      </c>
      <c r="D1410" s="2">
        <v>694.92294505524899</v>
      </c>
      <c r="E1410" s="2">
        <v>210.48266441032499</v>
      </c>
      <c r="F1410" s="2">
        <v>246.550245590016</v>
      </c>
      <c r="G1410" s="2">
        <v>217.62176384603401</v>
      </c>
    </row>
    <row r="1411" spans="1:7" ht="15.6">
      <c r="A1411" s="1" t="s">
        <v>2197</v>
      </c>
      <c r="B1411" s="2">
        <v>309.14247099178903</v>
      </c>
      <c r="C1411" s="2">
        <v>166.53423294392701</v>
      </c>
      <c r="D1411" s="2">
        <v>333.96296927834999</v>
      </c>
      <c r="E1411" s="2">
        <v>145.48066510713599</v>
      </c>
      <c r="F1411" s="2">
        <v>99.186880409776407</v>
      </c>
      <c r="G1411" s="2">
        <v>139.38584047989801</v>
      </c>
    </row>
    <row r="1412" spans="1:7" ht="15.6">
      <c r="A1412" s="1" t="s">
        <v>2226</v>
      </c>
      <c r="B1412" s="2">
        <v>2301.7933595938998</v>
      </c>
      <c r="C1412" s="2">
        <v>1574.07780630051</v>
      </c>
      <c r="D1412" s="2">
        <v>1667.8150681325999</v>
      </c>
      <c r="E1412" s="2">
        <v>919.31399014509395</v>
      </c>
      <c r="F1412" s="2">
        <v>866.23208891204695</v>
      </c>
      <c r="G1412" s="2">
        <v>891.17011558437798</v>
      </c>
    </row>
    <row r="1413" spans="1:7" ht="15.6">
      <c r="A1413" s="1" t="s">
        <v>2137</v>
      </c>
      <c r="B1413" s="2">
        <v>591.92395608505296</v>
      </c>
      <c r="C1413" s="2">
        <v>642.61514746159503</v>
      </c>
      <c r="D1413" s="2">
        <v>417.953656162725</v>
      </c>
      <c r="E1413" s="2">
        <v>220.800442077497</v>
      </c>
      <c r="F1413" s="2">
        <v>243.716334721165</v>
      </c>
      <c r="G1413" s="2">
        <v>296.75695069913701</v>
      </c>
    </row>
    <row r="1414" spans="1:7" ht="15.6">
      <c r="A1414" s="1" t="s">
        <v>1743</v>
      </c>
      <c r="B1414" s="2">
        <v>909.45401349910003</v>
      </c>
      <c r="C1414" s="2">
        <v>556.99585255822001</v>
      </c>
      <c r="D1414" s="2">
        <v>815.909529733932</v>
      </c>
      <c r="E1414" s="2">
        <v>236.27710857825599</v>
      </c>
      <c r="F1414" s="2">
        <v>277.72326514737398</v>
      </c>
      <c r="G1414" s="2">
        <v>267.98051911619001</v>
      </c>
    </row>
    <row r="1415" spans="1:7" ht="15.6">
      <c r="A1415" s="1" t="s">
        <v>1221</v>
      </c>
      <c r="B1415" s="2">
        <v>118.624436543361</v>
      </c>
      <c r="C1415" s="2">
        <v>3.76348549025824</v>
      </c>
      <c r="D1415" s="2">
        <v>40.995454312611798</v>
      </c>
      <c r="E1415" s="2">
        <v>1.0317777667172801</v>
      </c>
      <c r="F1415" s="2">
        <v>8.5017326065522596</v>
      </c>
      <c r="G1415" s="2">
        <v>1.7985269739341601</v>
      </c>
    </row>
    <row r="1416" spans="1:7" ht="15.6">
      <c r="A1416" s="1" t="s">
        <v>1959</v>
      </c>
      <c r="B1416" s="2">
        <v>44.334385374791502</v>
      </c>
      <c r="C1416" s="2">
        <v>72.447095687471204</v>
      </c>
      <c r="D1416" s="2">
        <v>28.996784757701001</v>
      </c>
      <c r="E1416" s="2">
        <v>18.571999800911001</v>
      </c>
      <c r="F1416" s="2">
        <v>22.671286950806</v>
      </c>
      <c r="G1416" s="2">
        <v>19.783796713275802</v>
      </c>
    </row>
    <row r="1417" spans="1:7" ht="15.6">
      <c r="A1417" s="1" t="s">
        <v>992</v>
      </c>
      <c r="B1417" s="2">
        <v>10060.3108001824</v>
      </c>
      <c r="C1417" s="2">
        <v>33.871369412324199</v>
      </c>
      <c r="D1417" s="2">
        <v>5062.4386630427698</v>
      </c>
      <c r="E1417" s="2">
        <v>12.381333200607299</v>
      </c>
      <c r="F1417" s="2">
        <v>17.003465213104501</v>
      </c>
      <c r="G1417" s="2">
        <v>28.7764315829466</v>
      </c>
    </row>
    <row r="1418" spans="1:7" ht="15.6">
      <c r="A1418" s="1" t="s">
        <v>1766</v>
      </c>
      <c r="B1418" s="2">
        <v>146.18364907363701</v>
      </c>
      <c r="C1418" s="2">
        <v>203.228216473945</v>
      </c>
      <c r="D1418" s="2">
        <v>193.97849113772401</v>
      </c>
      <c r="E1418" s="2">
        <v>27.857999701366499</v>
      </c>
      <c r="F1418" s="2">
        <v>117.134982579165</v>
      </c>
      <c r="G1418" s="2">
        <v>47.660964809255297</v>
      </c>
    </row>
    <row r="1419" spans="1:7" ht="15.6">
      <c r="A1419" s="1" t="s">
        <v>1430</v>
      </c>
      <c r="B1419" s="2">
        <v>921.436279816612</v>
      </c>
      <c r="C1419" s="2">
        <v>176.88381804213799</v>
      </c>
      <c r="D1419" s="2">
        <v>715.92061677634297</v>
      </c>
      <c r="E1419" s="2">
        <v>113.49555433890001</v>
      </c>
      <c r="F1419" s="2">
        <v>126.581352142</v>
      </c>
      <c r="G1419" s="2">
        <v>100.717510540313</v>
      </c>
    </row>
    <row r="1420" spans="1:7" ht="15.6">
      <c r="A1420" s="1" t="s">
        <v>1039</v>
      </c>
      <c r="B1420" s="2">
        <v>369.05380257934502</v>
      </c>
      <c r="C1420" s="2">
        <v>0</v>
      </c>
      <c r="D1420" s="2">
        <v>308.96574103895199</v>
      </c>
      <c r="E1420" s="2">
        <v>4.1271110668691096</v>
      </c>
      <c r="F1420" s="2">
        <v>1.88927391256717</v>
      </c>
      <c r="G1420" s="2">
        <v>1.7985269739341601</v>
      </c>
    </row>
    <row r="1421" spans="1:7" ht="15.6">
      <c r="A1421" s="1" t="s">
        <v>1608</v>
      </c>
      <c r="B1421" s="2">
        <v>1478.6116635808801</v>
      </c>
      <c r="C1421" s="2">
        <v>223.92738667036599</v>
      </c>
      <c r="D1421" s="2">
        <v>1209.8658467868399</v>
      </c>
      <c r="E1421" s="2">
        <v>298.18377458129299</v>
      </c>
      <c r="F1421" s="2">
        <v>267.33225862825498</v>
      </c>
      <c r="G1421" s="2">
        <v>256.29009378561801</v>
      </c>
    </row>
    <row r="1422" spans="1:7" ht="15.6">
      <c r="A1422" s="1" t="s">
        <v>1996</v>
      </c>
      <c r="B1422" s="2">
        <v>231.25773992796601</v>
      </c>
      <c r="C1422" s="2">
        <v>71.506224314906703</v>
      </c>
      <c r="D1422" s="2">
        <v>188.97904548984499</v>
      </c>
      <c r="E1422" s="2">
        <v>81.510443570664904</v>
      </c>
      <c r="F1422" s="2">
        <v>70.847771721268899</v>
      </c>
      <c r="G1422" s="2">
        <v>56.653599678926199</v>
      </c>
    </row>
    <row r="1423" spans="1:7" ht="15.6">
      <c r="A1423" s="1" t="s">
        <v>1431</v>
      </c>
      <c r="B1423" s="2">
        <v>1458.24181084111</v>
      </c>
      <c r="C1423" s="2">
        <v>217.34128706241401</v>
      </c>
      <c r="D1423" s="2">
        <v>987.89046002098701</v>
      </c>
      <c r="E1423" s="2">
        <v>193.974220142848</v>
      </c>
      <c r="F1423" s="2">
        <v>164.366830393344</v>
      </c>
      <c r="G1423" s="2">
        <v>143.882157914733</v>
      </c>
    </row>
    <row r="1424" spans="1:7" ht="15.6">
      <c r="A1424" s="1" t="s">
        <v>1952</v>
      </c>
      <c r="B1424" s="2">
        <v>287.57439162026901</v>
      </c>
      <c r="C1424" s="2">
        <v>684.01348785443599</v>
      </c>
      <c r="D1424" s="2">
        <v>350.96108448114001</v>
      </c>
      <c r="E1424" s="2">
        <v>140.32177627355</v>
      </c>
      <c r="F1424" s="2">
        <v>234.269965158329</v>
      </c>
      <c r="G1424" s="2">
        <v>175.35637995858099</v>
      </c>
    </row>
    <row r="1425" spans="1:7" ht="15.6">
      <c r="A1425" s="1" t="s">
        <v>1974</v>
      </c>
      <c r="B1425" s="2">
        <v>5820.98497704694</v>
      </c>
      <c r="C1425" s="2">
        <v>5522.9149569539704</v>
      </c>
      <c r="D1425" s="2">
        <v>5866.3495232217902</v>
      </c>
      <c r="E1425" s="2">
        <v>2318.40464181372</v>
      </c>
      <c r="F1425" s="2">
        <v>3236.3262122275601</v>
      </c>
      <c r="G1425" s="2">
        <v>1684.32051108934</v>
      </c>
    </row>
    <row r="1426" spans="1:7" ht="15.6">
      <c r="A1426" s="1" t="s">
        <v>1643</v>
      </c>
      <c r="B1426" s="2">
        <v>2861.3651966216798</v>
      </c>
      <c r="C1426" s="2">
        <v>1118.6960619792601</v>
      </c>
      <c r="D1426" s="2">
        <v>1807.7995462732199</v>
      </c>
      <c r="E1426" s="2">
        <v>603.589993529607</v>
      </c>
      <c r="F1426" s="2">
        <v>692.41888895586806</v>
      </c>
      <c r="G1426" s="2">
        <v>433.445000718134</v>
      </c>
    </row>
    <row r="1427" spans="1:7" ht="15.6">
      <c r="A1427" s="1" t="s">
        <v>1195</v>
      </c>
      <c r="B1427" s="2">
        <v>805.20829653675298</v>
      </c>
      <c r="C1427" s="2">
        <v>33.871369412324199</v>
      </c>
      <c r="D1427" s="2">
        <v>507.943677824556</v>
      </c>
      <c r="E1427" s="2">
        <v>38.1757773685393</v>
      </c>
      <c r="F1427" s="2">
        <v>18.892739125671699</v>
      </c>
      <c r="G1427" s="2">
        <v>21.58232368721</v>
      </c>
    </row>
    <row r="1428" spans="1:7" ht="15.6">
      <c r="A1428" s="1" t="s">
        <v>2009</v>
      </c>
      <c r="B1428" s="2">
        <v>317.53005741404701</v>
      </c>
      <c r="C1428" s="2">
        <v>261.56224157294798</v>
      </c>
      <c r="D1428" s="2">
        <v>347.96141709241198</v>
      </c>
      <c r="E1428" s="2">
        <v>134.13110967324599</v>
      </c>
      <c r="F1428" s="2">
        <v>136.97235866112001</v>
      </c>
      <c r="G1428" s="2">
        <v>126.79615166235899</v>
      </c>
    </row>
    <row r="1429" spans="1:7" ht="15.6">
      <c r="A1429" s="1" t="s">
        <v>1930</v>
      </c>
      <c r="B1429" s="2">
        <v>4886.3682042810697</v>
      </c>
      <c r="C1429" s="2">
        <v>1844.1078902265399</v>
      </c>
      <c r="D1429" s="2">
        <v>3440.61849487066</v>
      </c>
      <c r="E1429" s="2">
        <v>1271.1502085956899</v>
      </c>
      <c r="F1429" s="2">
        <v>1376.3360453051801</v>
      </c>
      <c r="G1429" s="2">
        <v>1520.65455646134</v>
      </c>
    </row>
    <row r="1430" spans="1:7" ht="15.6">
      <c r="A1430" s="1" t="s">
        <v>1313</v>
      </c>
      <c r="B1430" s="2">
        <v>976.55470487716298</v>
      </c>
      <c r="C1430" s="2">
        <v>71.506224314906703</v>
      </c>
      <c r="D1430" s="2">
        <v>273.96962150379602</v>
      </c>
      <c r="E1430" s="2">
        <v>47.461777268994702</v>
      </c>
      <c r="F1430" s="2">
        <v>79.349504327821094</v>
      </c>
      <c r="G1430" s="2">
        <v>34.172012504749098</v>
      </c>
    </row>
    <row r="1431" spans="1:7" ht="15.6">
      <c r="A1431" s="1" t="s">
        <v>1665</v>
      </c>
      <c r="B1431" s="2">
        <v>400.20769500487398</v>
      </c>
      <c r="C1431" s="2">
        <v>256.85788471012501</v>
      </c>
      <c r="D1431" s="2">
        <v>336.96263666707802</v>
      </c>
      <c r="E1431" s="2">
        <v>39.207555135256499</v>
      </c>
      <c r="F1431" s="2">
        <v>71.792408677552501</v>
      </c>
      <c r="G1431" s="2">
        <v>193.341649697923</v>
      </c>
    </row>
    <row r="1432" spans="1:7" ht="15.6">
      <c r="A1432" s="1" t="s">
        <v>2008</v>
      </c>
      <c r="B1432" s="2">
        <v>919.03982655310904</v>
      </c>
      <c r="C1432" s="2">
        <v>1120.57780472439</v>
      </c>
      <c r="D1432" s="2">
        <v>1055.8829208321499</v>
      </c>
      <c r="E1432" s="2">
        <v>382.78955145211</v>
      </c>
      <c r="F1432" s="2">
        <v>544.11088681934496</v>
      </c>
      <c r="G1432" s="2">
        <v>401.97077867428601</v>
      </c>
    </row>
    <row r="1433" spans="1:7" ht="15.6">
      <c r="A1433" s="1" t="s">
        <v>1269</v>
      </c>
      <c r="B1433" s="2">
        <v>3696.5291589522099</v>
      </c>
      <c r="C1433" s="2">
        <v>159.007261963411</v>
      </c>
      <c r="D1433" s="2">
        <v>2448.7284783313698</v>
      </c>
      <c r="E1433" s="2">
        <v>255.880886145885</v>
      </c>
      <c r="F1433" s="2">
        <v>166.25610430591101</v>
      </c>
      <c r="G1433" s="2">
        <v>196.03944015882399</v>
      </c>
    </row>
    <row r="1434" spans="1:7" ht="15.6">
      <c r="A1434" s="1" t="s">
        <v>1585</v>
      </c>
      <c r="B1434" s="2">
        <v>191.71626108017901</v>
      </c>
      <c r="C1434" s="2">
        <v>77.151452550293996</v>
      </c>
      <c r="D1434" s="2">
        <v>111.98758251250101</v>
      </c>
      <c r="E1434" s="2">
        <v>30.953333001518299</v>
      </c>
      <c r="F1434" s="2">
        <v>46.287210857895701</v>
      </c>
      <c r="G1434" s="2">
        <v>26.977904609012501</v>
      </c>
    </row>
    <row r="1435" spans="1:7" ht="15.6">
      <c r="A1435" s="1" t="s">
        <v>2252</v>
      </c>
      <c r="B1435" s="2">
        <v>5034.9483066182102</v>
      </c>
      <c r="C1435" s="2">
        <v>6293.4886110843499</v>
      </c>
      <c r="D1435" s="2">
        <v>5869.3491906105201</v>
      </c>
      <c r="E1435" s="2">
        <v>2187.3688654406301</v>
      </c>
      <c r="F1435" s="2">
        <v>3266.5545948286399</v>
      </c>
      <c r="G1435" s="2">
        <v>2939.6923388953901</v>
      </c>
    </row>
    <row r="1436" spans="1:7" ht="15.6">
      <c r="A1436" s="1" t="s">
        <v>1623</v>
      </c>
      <c r="B1436" s="2">
        <v>1126.3330338460501</v>
      </c>
      <c r="C1436" s="2">
        <v>949.33921491764204</v>
      </c>
      <c r="D1436" s="2">
        <v>1120.8757142545801</v>
      </c>
      <c r="E1436" s="2">
        <v>261.03977497947102</v>
      </c>
      <c r="F1436" s="2">
        <v>410.91707598335898</v>
      </c>
      <c r="G1436" s="2">
        <v>252.69303983775001</v>
      </c>
    </row>
    <row r="1437" spans="1:7" ht="15.6">
      <c r="A1437" s="1" t="s">
        <v>1991</v>
      </c>
      <c r="B1437" s="2">
        <v>845.94800201629096</v>
      </c>
      <c r="C1437" s="2">
        <v>783.74585334628</v>
      </c>
      <c r="D1437" s="2">
        <v>765.91507325513805</v>
      </c>
      <c r="E1437" s="2">
        <v>321.91466321578997</v>
      </c>
      <c r="F1437" s="2">
        <v>371.24232381944898</v>
      </c>
      <c r="G1437" s="2">
        <v>322.83559182118199</v>
      </c>
    </row>
    <row r="1438" spans="1:7" ht="15.6">
      <c r="A1438" s="1" t="s">
        <v>2200</v>
      </c>
      <c r="B1438" s="2">
        <v>257.61872582649102</v>
      </c>
      <c r="C1438" s="2">
        <v>128.89937804134499</v>
      </c>
      <c r="D1438" s="2">
        <v>145.98381291808099</v>
      </c>
      <c r="E1438" s="2">
        <v>96.987110071423999</v>
      </c>
      <c r="F1438" s="2">
        <v>95.408332584642096</v>
      </c>
      <c r="G1438" s="2">
        <v>61.149917113761603</v>
      </c>
    </row>
    <row r="1439" spans="1:7" ht="15.6">
      <c r="A1439" s="1" t="s">
        <v>1126</v>
      </c>
      <c r="B1439" s="2">
        <v>110.236850121103</v>
      </c>
      <c r="C1439" s="2">
        <v>7.5269709805164897</v>
      </c>
      <c r="D1439" s="2">
        <v>79.9911303660718</v>
      </c>
      <c r="E1439" s="2">
        <v>2.0635555334345499</v>
      </c>
      <c r="F1439" s="2">
        <v>0</v>
      </c>
      <c r="G1439" s="2">
        <v>4.4963174348354098</v>
      </c>
    </row>
    <row r="1440" spans="1:7" ht="15.6">
      <c r="A1440" s="1" t="s">
        <v>2024</v>
      </c>
      <c r="B1440" s="2">
        <v>1258.13796333868</v>
      </c>
      <c r="C1440" s="2">
        <v>1205.2562282552001</v>
      </c>
      <c r="D1440" s="2">
        <v>1136.8739403278</v>
      </c>
      <c r="E1440" s="2">
        <v>515.88888335863896</v>
      </c>
      <c r="F1440" s="2">
        <v>609.29083680291205</v>
      </c>
      <c r="G1440" s="2">
        <v>437.042054666002</v>
      </c>
    </row>
    <row r="1441" spans="1:7" ht="15.6">
      <c r="A1441" s="1" t="s">
        <v>1476</v>
      </c>
      <c r="B1441" s="2">
        <v>1621.2006327592701</v>
      </c>
      <c r="C1441" s="2">
        <v>324.600623534774</v>
      </c>
      <c r="D1441" s="2">
        <v>1047.88380779554</v>
      </c>
      <c r="E1441" s="2">
        <v>205.323775576738</v>
      </c>
      <c r="F1441" s="2">
        <v>254.107341240284</v>
      </c>
      <c r="G1441" s="2">
        <v>176.255643445548</v>
      </c>
    </row>
    <row r="1442" spans="1:7" ht="15.6">
      <c r="A1442" s="1" t="s">
        <v>1872</v>
      </c>
      <c r="B1442" s="2">
        <v>7462.5554625459799</v>
      </c>
      <c r="C1442" s="2">
        <v>7652.1068730675797</v>
      </c>
      <c r="D1442" s="2">
        <v>8984.0038292394402</v>
      </c>
      <c r="E1442" s="2">
        <v>2941.5984129109602</v>
      </c>
      <c r="F1442" s="2">
        <v>3838.0599533802101</v>
      </c>
      <c r="G1442" s="2">
        <v>2646.5324421441201</v>
      </c>
    </row>
    <row r="1443" spans="1:7" ht="15.6">
      <c r="A1443" s="1" t="s">
        <v>1562</v>
      </c>
      <c r="B1443" s="2">
        <v>1318.04929492623</v>
      </c>
      <c r="C1443" s="2">
        <v>1529.8568517899801</v>
      </c>
      <c r="D1443" s="2">
        <v>1592.8233834144</v>
      </c>
      <c r="E1443" s="2">
        <v>337.39132971654999</v>
      </c>
      <c r="F1443" s="2">
        <v>507.27004552428502</v>
      </c>
      <c r="G1443" s="2">
        <v>312.94369346454499</v>
      </c>
    </row>
    <row r="1444" spans="1:7" ht="15.6">
      <c r="A1444" s="1" t="s">
        <v>2130</v>
      </c>
      <c r="B1444" s="2">
        <v>4127.8907463826099</v>
      </c>
      <c r="C1444" s="2">
        <v>2394.51764317681</v>
      </c>
      <c r="D1444" s="2">
        <v>3672.5927729322698</v>
      </c>
      <c r="E1444" s="2">
        <v>1643.62198238062</v>
      </c>
      <c r="F1444" s="2">
        <v>1471.74437788983</v>
      </c>
      <c r="G1444" s="2">
        <v>1560.2221498878901</v>
      </c>
    </row>
    <row r="1445" spans="1:7" ht="15.6">
      <c r="A1445" s="1" t="s">
        <v>1672</v>
      </c>
      <c r="B1445" s="2">
        <v>40969.764992834302</v>
      </c>
      <c r="C1445" s="2">
        <v>26119.530173764801</v>
      </c>
      <c r="D1445" s="2">
        <v>32126.4377332736</v>
      </c>
      <c r="E1445" s="2">
        <v>9418.0674545953007</v>
      </c>
      <c r="F1445" s="2">
        <v>12021.4499056649</v>
      </c>
      <c r="G1445" s="2">
        <v>9510.6106381638601</v>
      </c>
    </row>
    <row r="1446" spans="1:7" ht="15.6">
      <c r="A1446" s="1" t="s">
        <v>1892</v>
      </c>
      <c r="B1446" s="2">
        <v>571.55410334528403</v>
      </c>
      <c r="C1446" s="2">
        <v>190.05601725804101</v>
      </c>
      <c r="D1446" s="2">
        <v>259.97117368973301</v>
      </c>
      <c r="E1446" s="2">
        <v>125.876887539508</v>
      </c>
      <c r="F1446" s="2">
        <v>138.86163257368699</v>
      </c>
      <c r="G1446" s="2">
        <v>141.18436745383201</v>
      </c>
    </row>
    <row r="1447" spans="1:7" ht="15.6">
      <c r="A1447" s="1" t="s">
        <v>1637</v>
      </c>
      <c r="B1447" s="2">
        <v>878.30012107357095</v>
      </c>
      <c r="C1447" s="2">
        <v>201.34647372881599</v>
      </c>
      <c r="D1447" s="2">
        <v>279.968956281251</v>
      </c>
      <c r="E1447" s="2">
        <v>156.83022054102599</v>
      </c>
      <c r="F1447" s="2">
        <v>140.750906486254</v>
      </c>
      <c r="G1447" s="2">
        <v>106.113091462116</v>
      </c>
    </row>
    <row r="1448" spans="1:7" ht="15.6">
      <c r="A1448" s="1" t="s">
        <v>1450</v>
      </c>
      <c r="B1448" s="2">
        <v>1718.25698993111</v>
      </c>
      <c r="C1448" s="2">
        <v>2271.26349337085</v>
      </c>
      <c r="D1448" s="2">
        <v>2229.7527589542501</v>
      </c>
      <c r="E1448" s="2">
        <v>322.94644098250802</v>
      </c>
      <c r="F1448" s="2">
        <v>507.27004552428502</v>
      </c>
      <c r="G1448" s="2">
        <v>401.97077867428601</v>
      </c>
    </row>
    <row r="1449" spans="1:7" ht="15.6">
      <c r="A1449" s="1" t="s">
        <v>2296</v>
      </c>
      <c r="B1449" s="2">
        <v>2219.11572200308</v>
      </c>
      <c r="C1449" s="2">
        <v>1123.4004188420899</v>
      </c>
      <c r="D1449" s="2">
        <v>1263.85985978393</v>
      </c>
      <c r="E1449" s="2">
        <v>740.81643650300498</v>
      </c>
      <c r="F1449" s="2">
        <v>865.28745195576403</v>
      </c>
      <c r="G1449" s="2">
        <v>687.93656752981803</v>
      </c>
    </row>
    <row r="1450" spans="1:7" ht="15.6">
      <c r="A1450" s="1" t="s">
        <v>1321</v>
      </c>
      <c r="B1450" s="2">
        <v>433.75804069390603</v>
      </c>
      <c r="C1450" s="2">
        <v>20.699170196420301</v>
      </c>
      <c r="D1450" s="2">
        <v>177.98026506451001</v>
      </c>
      <c r="E1450" s="2">
        <v>19.603777567628299</v>
      </c>
      <c r="F1450" s="2">
        <v>49.121121726746402</v>
      </c>
      <c r="G1450" s="2">
        <v>12.5896888175391</v>
      </c>
    </row>
    <row r="1451" spans="1:7" ht="15.6">
      <c r="A1451" s="1" t="s">
        <v>2331</v>
      </c>
      <c r="B1451" s="2">
        <v>1673.92260455632</v>
      </c>
      <c r="C1451" s="2">
        <v>1.88174274512912</v>
      </c>
      <c r="D1451" s="2">
        <v>195.97826939687599</v>
      </c>
      <c r="E1451" s="2">
        <v>4.1271110668691096</v>
      </c>
      <c r="F1451" s="2">
        <v>0</v>
      </c>
      <c r="G1451" s="2">
        <v>0</v>
      </c>
    </row>
    <row r="1452" spans="1:7" ht="15.6">
      <c r="A1452" s="1" t="s">
        <v>1262</v>
      </c>
      <c r="B1452" s="2">
        <v>8900.4274206473201</v>
      </c>
      <c r="C1452" s="2">
        <v>657.66908942262796</v>
      </c>
      <c r="D1452" s="2">
        <v>2838.6852388659699</v>
      </c>
      <c r="E1452" s="2">
        <v>395.17088465271701</v>
      </c>
      <c r="F1452" s="2">
        <v>390.13506294512098</v>
      </c>
      <c r="G1452" s="2">
        <v>331.828226690853</v>
      </c>
    </row>
    <row r="1453" spans="1:7" ht="15.6">
      <c r="A1453" s="1" t="s">
        <v>1854</v>
      </c>
      <c r="B1453" s="2">
        <v>71.893597905067196</v>
      </c>
      <c r="C1453" s="2">
        <v>31.9896266671951</v>
      </c>
      <c r="D1453" s="2">
        <v>62.993015163281498</v>
      </c>
      <c r="E1453" s="2">
        <v>31.9851107682356</v>
      </c>
      <c r="F1453" s="2">
        <v>18.892739125671699</v>
      </c>
      <c r="G1453" s="2">
        <v>13.488952304506199</v>
      </c>
    </row>
    <row r="1454" spans="1:7" ht="15.6">
      <c r="A1454" s="1" t="s">
        <v>1823</v>
      </c>
      <c r="B1454" s="2">
        <v>1413.9074254663201</v>
      </c>
      <c r="C1454" s="2">
        <v>1031.1950243307599</v>
      </c>
      <c r="D1454" s="2">
        <v>1027.8860252040199</v>
      </c>
      <c r="E1454" s="2">
        <v>546.84221636015695</v>
      </c>
      <c r="F1454" s="2">
        <v>443.03473249700102</v>
      </c>
      <c r="G1454" s="2">
        <v>314.74222043847902</v>
      </c>
    </row>
    <row r="1455" spans="1:7" ht="15.6">
      <c r="A1455" s="1" t="s">
        <v>1540</v>
      </c>
      <c r="B1455" s="2">
        <v>50.325518533547097</v>
      </c>
      <c r="C1455" s="2">
        <v>35.753112157453302</v>
      </c>
      <c r="D1455" s="2">
        <v>37.995786923884097</v>
      </c>
      <c r="E1455" s="2">
        <v>7.2224443670209402</v>
      </c>
      <c r="F1455" s="2">
        <v>3.7785478251343401</v>
      </c>
      <c r="G1455" s="2">
        <v>19.783796713275802</v>
      </c>
    </row>
    <row r="1456" spans="1:7" ht="15.6">
      <c r="A1456" s="1" t="s">
        <v>1664</v>
      </c>
      <c r="B1456" s="2">
        <v>11701.8812856814</v>
      </c>
      <c r="C1456" s="2">
        <v>14602.323702202</v>
      </c>
      <c r="D1456" s="2">
        <v>14607.3802939743</v>
      </c>
      <c r="E1456" s="2">
        <v>3051.99863394971</v>
      </c>
      <c r="F1456" s="2">
        <v>5410.88048559237</v>
      </c>
      <c r="G1456" s="2">
        <v>4077.2606499087501</v>
      </c>
    </row>
    <row r="1457" spans="1:7" ht="15.6">
      <c r="A1457" s="1" t="s">
        <v>1478</v>
      </c>
      <c r="B1457" s="2">
        <v>37353.517018209401</v>
      </c>
      <c r="C1457" s="2">
        <v>31947.287455429701</v>
      </c>
      <c r="D1457" s="2">
        <v>42380.300757074401</v>
      </c>
      <c r="E1457" s="2">
        <v>7214.1901448872004</v>
      </c>
      <c r="F1457" s="2">
        <v>10195.4666691687</v>
      </c>
      <c r="G1457" s="2">
        <v>6564.6234548597004</v>
      </c>
    </row>
    <row r="1458" spans="1:7" ht="15.6">
      <c r="A1458" s="1" t="s">
        <v>1987</v>
      </c>
      <c r="B1458" s="2">
        <v>1175.46032574785</v>
      </c>
      <c r="C1458" s="2">
        <v>782.80498197371503</v>
      </c>
      <c r="D1458" s="2">
        <v>1078.8803708123901</v>
      </c>
      <c r="E1458" s="2">
        <v>380.72599591867498</v>
      </c>
      <c r="F1458" s="2">
        <v>336.29075643695597</v>
      </c>
      <c r="G1458" s="2">
        <v>566.53599678926196</v>
      </c>
    </row>
    <row r="1459" spans="1:7" ht="15.6">
      <c r="A1459" s="1" t="s">
        <v>2220</v>
      </c>
      <c r="B1459" s="2">
        <v>107.84039685760099</v>
      </c>
      <c r="C1459" s="2">
        <v>137.367220394426</v>
      </c>
      <c r="D1459" s="2">
        <v>150.98325856596099</v>
      </c>
      <c r="E1459" s="2">
        <v>40.239332901973803</v>
      </c>
      <c r="F1459" s="2">
        <v>61.401402158433001</v>
      </c>
      <c r="G1459" s="2">
        <v>89.027085209741102</v>
      </c>
    </row>
    <row r="1460" spans="1:7" ht="15.6">
      <c r="A1460" s="1" t="s">
        <v>1965</v>
      </c>
      <c r="B1460" s="2">
        <v>584.73459629454703</v>
      </c>
      <c r="C1460" s="2">
        <v>958.74792864328799</v>
      </c>
      <c r="D1460" s="2">
        <v>479.946782196431</v>
      </c>
      <c r="E1460" s="2">
        <v>345.64555185028797</v>
      </c>
      <c r="F1460" s="2">
        <v>245.605608633732</v>
      </c>
      <c r="G1460" s="2">
        <v>257.18935727258503</v>
      </c>
    </row>
    <row r="1461" spans="1:7" ht="15.6">
      <c r="A1461" s="1" t="s">
        <v>1532</v>
      </c>
      <c r="B1461" s="2">
        <v>167.751728445157</v>
      </c>
      <c r="C1461" s="2">
        <v>58.334025099002801</v>
      </c>
      <c r="D1461" s="2">
        <v>118.986806419532</v>
      </c>
      <c r="E1461" s="2">
        <v>20.635555334345501</v>
      </c>
      <c r="F1461" s="2">
        <v>21.7266499945225</v>
      </c>
      <c r="G1461" s="2">
        <v>42.265383887452899</v>
      </c>
    </row>
    <row r="1462" spans="1:7" ht="15.6">
      <c r="A1462" s="1" t="s">
        <v>1166</v>
      </c>
      <c r="B1462" s="2">
        <v>733.31469863168604</v>
      </c>
      <c r="C1462" s="2">
        <v>19.758298823855799</v>
      </c>
      <c r="D1462" s="2">
        <v>509.94345608370799</v>
      </c>
      <c r="E1462" s="2">
        <v>17.5402220341937</v>
      </c>
      <c r="F1462" s="2">
        <v>17.9481021693881</v>
      </c>
      <c r="G1462" s="2">
        <v>24.280114148111199</v>
      </c>
    </row>
    <row r="1463" spans="1:7" ht="15.6">
      <c r="A1463" s="1" t="s">
        <v>1205</v>
      </c>
      <c r="B1463" s="2">
        <v>8.38758642225784</v>
      </c>
      <c r="C1463" s="2">
        <v>10.3495850982102</v>
      </c>
      <c r="D1463" s="2">
        <v>10.9987804253349</v>
      </c>
      <c r="E1463" s="2">
        <v>0</v>
      </c>
      <c r="F1463" s="2">
        <v>0</v>
      </c>
      <c r="G1463" s="2">
        <v>1.7985269739341601</v>
      </c>
    </row>
    <row r="1464" spans="1:7" ht="15.6">
      <c r="A1464" s="1" t="s">
        <v>1190</v>
      </c>
      <c r="B1464" s="2">
        <v>62.307784851058301</v>
      </c>
      <c r="C1464" s="2">
        <v>15.053941961033001</v>
      </c>
      <c r="D1464" s="2">
        <v>25.997117368973299</v>
      </c>
      <c r="E1464" s="2">
        <v>4.1271110668691096</v>
      </c>
      <c r="F1464" s="2">
        <v>1.88927391256717</v>
      </c>
      <c r="G1464" s="2">
        <v>0</v>
      </c>
    </row>
    <row r="1465" spans="1:7" ht="15.6">
      <c r="A1465" s="1" t="s">
        <v>2332</v>
      </c>
      <c r="B1465" s="2">
        <v>273.19567203925499</v>
      </c>
      <c r="C1465" s="2">
        <v>1.88174274512912</v>
      </c>
      <c r="D1465" s="2">
        <v>264.97061933761302</v>
      </c>
      <c r="E1465" s="2">
        <v>0</v>
      </c>
      <c r="F1465" s="2">
        <v>0</v>
      </c>
      <c r="G1465" s="2">
        <v>0</v>
      </c>
    </row>
    <row r="1466" spans="1:7" ht="15.6">
      <c r="A1466" s="1" t="s">
        <v>2133</v>
      </c>
      <c r="B1466" s="2">
        <v>1504.9726494794099</v>
      </c>
      <c r="C1466" s="2">
        <v>2487.6639090607</v>
      </c>
      <c r="D1466" s="2">
        <v>2141.7625155515698</v>
      </c>
      <c r="E1466" s="2">
        <v>915.18687907822505</v>
      </c>
      <c r="F1466" s="2">
        <v>1039.1006519119401</v>
      </c>
      <c r="G1466" s="2">
        <v>867.78926492323399</v>
      </c>
    </row>
    <row r="1467" spans="1:7" ht="15.6">
      <c r="A1467" s="1" t="s">
        <v>1102</v>
      </c>
      <c r="B1467" s="2">
        <v>32.352119057280198</v>
      </c>
      <c r="C1467" s="2">
        <v>0</v>
      </c>
      <c r="D1467" s="2">
        <v>7.9991130366071799</v>
      </c>
      <c r="E1467" s="2">
        <v>0</v>
      </c>
      <c r="F1467" s="2">
        <v>0.94463695628358502</v>
      </c>
      <c r="G1467" s="2">
        <v>0</v>
      </c>
    </row>
    <row r="1468" spans="1:7" ht="15.6">
      <c r="A1468" s="1" t="s">
        <v>1068</v>
      </c>
      <c r="B1468" s="2">
        <v>26.3609858985246</v>
      </c>
      <c r="C1468" s="2">
        <v>0</v>
      </c>
      <c r="D1468" s="2">
        <v>3.9995565183035899</v>
      </c>
      <c r="E1468" s="2">
        <v>0</v>
      </c>
      <c r="F1468" s="2">
        <v>0</v>
      </c>
      <c r="G1468" s="2">
        <v>0</v>
      </c>
    </row>
    <row r="1469" spans="1:7" ht="15.6">
      <c r="A1469" s="1" t="s">
        <v>1835</v>
      </c>
      <c r="B1469" s="2">
        <v>216.87902034695301</v>
      </c>
      <c r="C1469" s="2">
        <v>143.01244862981301</v>
      </c>
      <c r="D1469" s="2">
        <v>237.973612839064</v>
      </c>
      <c r="E1469" s="2">
        <v>89.7646657044031</v>
      </c>
      <c r="F1469" s="2">
        <v>86.906599978089801</v>
      </c>
      <c r="G1469" s="2">
        <v>49.459491783189499</v>
      </c>
    </row>
    <row r="1470" spans="1:7" ht="15.6">
      <c r="A1470" s="1" t="s">
        <v>2036</v>
      </c>
      <c r="B1470" s="2">
        <v>373.84670910634998</v>
      </c>
      <c r="C1470" s="2">
        <v>481.726142753055</v>
      </c>
      <c r="D1470" s="2">
        <v>352.96086274029199</v>
      </c>
      <c r="E1470" s="2">
        <v>166.116220441482</v>
      </c>
      <c r="F1470" s="2">
        <v>180.42565865016499</v>
      </c>
      <c r="G1470" s="2">
        <v>180.751960880383</v>
      </c>
    </row>
    <row r="1471" spans="1:7" ht="15.6">
      <c r="A1471" s="1" t="s">
        <v>2157</v>
      </c>
      <c r="B1471" s="2">
        <v>520.03035817998602</v>
      </c>
      <c r="C1471" s="2">
        <v>250.271785102173</v>
      </c>
      <c r="D1471" s="2">
        <v>270.96995411506799</v>
      </c>
      <c r="E1471" s="2">
        <v>148.57599840728801</v>
      </c>
      <c r="F1471" s="2">
        <v>197.42912386326901</v>
      </c>
      <c r="G1471" s="2">
        <v>137.587313505964</v>
      </c>
    </row>
    <row r="1472" spans="1:7" ht="15.6">
      <c r="A1472" s="1" t="s">
        <v>2073</v>
      </c>
      <c r="B1472" s="2">
        <v>41.9379321112892</v>
      </c>
      <c r="C1472" s="2">
        <v>62.097510589260999</v>
      </c>
      <c r="D1472" s="2">
        <v>60.993236904129802</v>
      </c>
      <c r="E1472" s="2">
        <v>19.603777567628299</v>
      </c>
      <c r="F1472" s="2">
        <v>34.006930426209102</v>
      </c>
      <c r="G1472" s="2">
        <v>19.783796713275802</v>
      </c>
    </row>
    <row r="1473" spans="1:7" ht="15.6">
      <c r="A1473" s="1" t="s">
        <v>2168</v>
      </c>
      <c r="B1473" s="2">
        <v>461.317253224181</v>
      </c>
      <c r="C1473" s="2">
        <v>527.828840008719</v>
      </c>
      <c r="D1473" s="2">
        <v>618.93137120748099</v>
      </c>
      <c r="E1473" s="2">
        <v>210.48266441032499</v>
      </c>
      <c r="F1473" s="2">
        <v>318.34265426756798</v>
      </c>
      <c r="G1473" s="2">
        <v>223.01734476783599</v>
      </c>
    </row>
    <row r="1474" spans="1:7" ht="15.6">
      <c r="A1474" s="1" t="s">
        <v>1695</v>
      </c>
      <c r="B1474" s="2">
        <v>3118.9839224481698</v>
      </c>
      <c r="C1474" s="2">
        <v>1850.6939898344899</v>
      </c>
      <c r="D1474" s="2">
        <v>2131.7636242558101</v>
      </c>
      <c r="E1474" s="2">
        <v>751.13421417017798</v>
      </c>
      <c r="F1474" s="2">
        <v>911.57466281365896</v>
      </c>
      <c r="G1474" s="2">
        <v>625.88738692908896</v>
      </c>
    </row>
    <row r="1475" spans="1:7" ht="15.6">
      <c r="A1475" s="1" t="s">
        <v>1605</v>
      </c>
      <c r="B1475" s="2">
        <v>539.20198428800404</v>
      </c>
      <c r="C1475" s="2">
        <v>114.786307452876</v>
      </c>
      <c r="D1475" s="2">
        <v>417.953656162725</v>
      </c>
      <c r="E1475" s="2">
        <v>121.749776472639</v>
      </c>
      <c r="F1475" s="2">
        <v>82.183415196671902</v>
      </c>
      <c r="G1475" s="2">
        <v>97.120456592444896</v>
      </c>
    </row>
    <row r="1476" spans="1:7" ht="15.6">
      <c r="A1476" s="1" t="s">
        <v>1845</v>
      </c>
      <c r="B1476" s="2">
        <v>1697.8871371913399</v>
      </c>
      <c r="C1476" s="2">
        <v>843.02074981784699</v>
      </c>
      <c r="D1476" s="2">
        <v>1338.8515445021301</v>
      </c>
      <c r="E1476" s="2">
        <v>526.20666102581094</v>
      </c>
      <c r="F1476" s="2">
        <v>484.59875857347902</v>
      </c>
      <c r="G1476" s="2">
        <v>465.81848624894798</v>
      </c>
    </row>
    <row r="1477" spans="1:7" ht="15.6">
      <c r="A1477" s="1" t="s">
        <v>1730</v>
      </c>
      <c r="B1477" s="2">
        <v>43.136158743040298</v>
      </c>
      <c r="C1477" s="2">
        <v>36.693983530017903</v>
      </c>
      <c r="D1477" s="2">
        <v>59.993347774553897</v>
      </c>
      <c r="E1477" s="2">
        <v>11.34955543389</v>
      </c>
      <c r="F1477" s="2">
        <v>12.280280431686601</v>
      </c>
      <c r="G1477" s="2">
        <v>23.380850661144098</v>
      </c>
    </row>
    <row r="1478" spans="1:7" ht="15.6">
      <c r="A1478" s="1" t="s">
        <v>1230</v>
      </c>
      <c r="B1478" s="2">
        <v>572.75232997703597</v>
      </c>
      <c r="C1478" s="2">
        <v>15.053941961033001</v>
      </c>
      <c r="D1478" s="2">
        <v>334.96285840792598</v>
      </c>
      <c r="E1478" s="2">
        <v>30.953333001518299</v>
      </c>
      <c r="F1478" s="2">
        <v>16.058828256820899</v>
      </c>
      <c r="G1478" s="2">
        <v>19.783796713275802</v>
      </c>
    </row>
    <row r="1479" spans="1:7" ht="15.6">
      <c r="A1479" s="1" t="s">
        <v>2209</v>
      </c>
      <c r="B1479" s="2">
        <v>5540.59994521718</v>
      </c>
      <c r="C1479" s="2">
        <v>6744.1659985427796</v>
      </c>
      <c r="D1479" s="2">
        <v>6045.3296774158798</v>
      </c>
      <c r="E1479" s="2">
        <v>2401.97864091782</v>
      </c>
      <c r="F1479" s="2">
        <v>3355.3504687192899</v>
      </c>
      <c r="G1479" s="2">
        <v>3024.2231066702998</v>
      </c>
    </row>
    <row r="1480" spans="1:7" ht="15.6">
      <c r="A1480" s="1" t="s">
        <v>2037</v>
      </c>
      <c r="B1480" s="2">
        <v>1687.1030975055801</v>
      </c>
      <c r="C1480" s="2">
        <v>1781.0695082647101</v>
      </c>
      <c r="D1480" s="2">
        <v>1552.82781823137</v>
      </c>
      <c r="E1480" s="2">
        <v>572.63666052808901</v>
      </c>
      <c r="F1480" s="2">
        <v>927.63349107047998</v>
      </c>
      <c r="G1480" s="2">
        <v>689.73509450375195</v>
      </c>
    </row>
    <row r="1481" spans="1:7" ht="15.6">
      <c r="A1481" s="1" t="s">
        <v>1685</v>
      </c>
      <c r="B1481" s="2">
        <v>584.73459629454703</v>
      </c>
      <c r="C1481" s="2">
        <v>523.12448314589597</v>
      </c>
      <c r="D1481" s="2">
        <v>496.94489739922102</v>
      </c>
      <c r="E1481" s="2">
        <v>168.179775974916</v>
      </c>
      <c r="F1481" s="2">
        <v>189.87202821300099</v>
      </c>
      <c r="G1481" s="2">
        <v>153.77405627137099</v>
      </c>
    </row>
    <row r="1482" spans="1:7" ht="15.6">
      <c r="A1482" s="1" t="s">
        <v>1648</v>
      </c>
      <c r="B1482" s="2">
        <v>160.56236865464999</v>
      </c>
      <c r="C1482" s="2">
        <v>129.84024941390899</v>
      </c>
      <c r="D1482" s="2">
        <v>113.98736077165201</v>
      </c>
      <c r="E1482" s="2">
        <v>34.048666301670103</v>
      </c>
      <c r="F1482" s="2">
        <v>57.622854333298697</v>
      </c>
      <c r="G1482" s="2">
        <v>29.675695069913701</v>
      </c>
    </row>
    <row r="1483" spans="1:7" ht="15.6">
      <c r="A1483" s="1" t="s">
        <v>1480</v>
      </c>
      <c r="B1483" s="2">
        <v>91.0652240130851</v>
      </c>
      <c r="C1483" s="2">
        <v>28.2261411769368</v>
      </c>
      <c r="D1483" s="2">
        <v>49.994456478794902</v>
      </c>
      <c r="E1483" s="2">
        <v>12.381333200607299</v>
      </c>
      <c r="F1483" s="2">
        <v>17.003465213104501</v>
      </c>
      <c r="G1483" s="2">
        <v>7.1941078957366598</v>
      </c>
    </row>
    <row r="1484" spans="1:7" ht="15.6">
      <c r="A1484" s="1" t="s">
        <v>1426</v>
      </c>
      <c r="B1484" s="2">
        <v>92.263450644836297</v>
      </c>
      <c r="C1484" s="2">
        <v>116.668050198006</v>
      </c>
      <c r="D1484" s="2">
        <v>135.98492162232199</v>
      </c>
      <c r="E1484" s="2">
        <v>6.1906666003036603</v>
      </c>
      <c r="F1484" s="2">
        <v>37.785478251343399</v>
      </c>
      <c r="G1484" s="2">
        <v>19.783796713275802</v>
      </c>
    </row>
    <row r="1485" spans="1:7" ht="15.6">
      <c r="A1485" s="1" t="s">
        <v>1753</v>
      </c>
      <c r="B1485" s="2">
        <v>97.056357171840702</v>
      </c>
      <c r="C1485" s="2">
        <v>104.436722354666</v>
      </c>
      <c r="D1485" s="2">
        <v>157.98248247299199</v>
      </c>
      <c r="E1485" s="2">
        <v>35.080444068387401</v>
      </c>
      <c r="F1485" s="2">
        <v>47.231847814179197</v>
      </c>
      <c r="G1485" s="2">
        <v>43.1646473744199</v>
      </c>
    </row>
    <row r="1486" spans="1:7" ht="15.6">
      <c r="A1486" s="1" t="s">
        <v>1587</v>
      </c>
      <c r="B1486" s="2">
        <v>3672.5646263171798</v>
      </c>
      <c r="C1486" s="2">
        <v>1841.28527610885</v>
      </c>
      <c r="D1486" s="2">
        <v>3643.5959881745698</v>
      </c>
      <c r="E1486" s="2">
        <v>877.01110170968502</v>
      </c>
      <c r="F1486" s="2">
        <v>863.39817804319705</v>
      </c>
      <c r="G1486" s="2">
        <v>776.06438925259204</v>
      </c>
    </row>
    <row r="1487" spans="1:7" ht="15.6">
      <c r="A1487" s="1" t="s">
        <v>2184</v>
      </c>
      <c r="B1487" s="2">
        <v>418.18109448114097</v>
      </c>
      <c r="C1487" s="2">
        <v>277.557054906546</v>
      </c>
      <c r="D1487" s="2">
        <v>326.96374537131902</v>
      </c>
      <c r="E1487" s="2">
        <v>134.13110967324599</v>
      </c>
      <c r="F1487" s="2">
        <v>204.041582557254</v>
      </c>
      <c r="G1487" s="2">
        <v>142.083630940799</v>
      </c>
    </row>
    <row r="1488" spans="1:7" ht="15.6">
      <c r="A1488" s="1" t="s">
        <v>1584</v>
      </c>
      <c r="B1488" s="2">
        <v>27.559212530275801</v>
      </c>
      <c r="C1488" s="2">
        <v>11.2904564707747</v>
      </c>
      <c r="D1488" s="2">
        <v>33.996230405580498</v>
      </c>
      <c r="E1488" s="2">
        <v>4.1271110668691096</v>
      </c>
      <c r="F1488" s="2">
        <v>6.61245869398509</v>
      </c>
      <c r="G1488" s="2">
        <v>8.9926348696708196</v>
      </c>
    </row>
    <row r="1489" spans="1:7" ht="15.6">
      <c r="A1489" s="1" t="s">
        <v>2235</v>
      </c>
      <c r="B1489" s="2">
        <v>2966.8091402157702</v>
      </c>
      <c r="C1489" s="2">
        <v>2611.8589302392202</v>
      </c>
      <c r="D1489" s="2">
        <v>3140.6517559978902</v>
      </c>
      <c r="E1489" s="2">
        <v>1758.14931448624</v>
      </c>
      <c r="F1489" s="2">
        <v>1284.7062605456799</v>
      </c>
      <c r="G1489" s="2">
        <v>1184.3300123356501</v>
      </c>
    </row>
    <row r="1490" spans="1:7" ht="15.6">
      <c r="A1490" s="1" t="s">
        <v>1435</v>
      </c>
      <c r="B1490" s="2">
        <v>33.550345689031403</v>
      </c>
      <c r="C1490" s="2">
        <v>16.9356847061621</v>
      </c>
      <c r="D1490" s="2">
        <v>19.997782591518</v>
      </c>
      <c r="E1490" s="2">
        <v>4.1271110668691096</v>
      </c>
      <c r="F1490" s="2">
        <v>3.7785478251343401</v>
      </c>
      <c r="G1490" s="2">
        <v>5.3955809218024902</v>
      </c>
    </row>
    <row r="1491" spans="1:7" ht="15.6">
      <c r="A1491" s="1" t="s">
        <v>1484</v>
      </c>
      <c r="B1491" s="2">
        <v>572.75232997703597</v>
      </c>
      <c r="C1491" s="2">
        <v>644.49689020672395</v>
      </c>
      <c r="D1491" s="2">
        <v>723.91972981294998</v>
      </c>
      <c r="E1491" s="2">
        <v>115.559109872335</v>
      </c>
      <c r="F1491" s="2">
        <v>196.48448690698601</v>
      </c>
      <c r="G1491" s="2">
        <v>114.206462844819</v>
      </c>
    </row>
    <row r="1492" spans="1:7" ht="15.6">
      <c r="A1492" s="1" t="s">
        <v>2099</v>
      </c>
      <c r="B1492" s="2">
        <v>148.58010233713901</v>
      </c>
      <c r="C1492" s="2">
        <v>68.683610197213</v>
      </c>
      <c r="D1492" s="2">
        <v>109.987804253349</v>
      </c>
      <c r="E1492" s="2">
        <v>70.160888136774801</v>
      </c>
      <c r="F1492" s="2">
        <v>45.342573901612099</v>
      </c>
      <c r="G1492" s="2">
        <v>32.373485530815003</v>
      </c>
    </row>
    <row r="1493" spans="1:7" ht="15.6">
      <c r="A1493" s="1" t="s">
        <v>1514</v>
      </c>
      <c r="B1493" s="2">
        <v>128.21024959736999</v>
      </c>
      <c r="C1493" s="2">
        <v>77.151452550293996</v>
      </c>
      <c r="D1493" s="2">
        <v>105.98824773504499</v>
      </c>
      <c r="E1493" s="2">
        <v>18.571999800911001</v>
      </c>
      <c r="F1493" s="2">
        <v>30.228382601074699</v>
      </c>
      <c r="G1493" s="2">
        <v>25.1793776350783</v>
      </c>
    </row>
    <row r="1494" spans="1:7" ht="15.6">
      <c r="A1494" s="1" t="s">
        <v>1934</v>
      </c>
      <c r="B1494" s="2">
        <v>570.35587671353301</v>
      </c>
      <c r="C1494" s="2">
        <v>254.035270592432</v>
      </c>
      <c r="D1494" s="2">
        <v>453.94966482745798</v>
      </c>
      <c r="E1494" s="2">
        <v>190.87888684269601</v>
      </c>
      <c r="F1494" s="2">
        <v>111.467160841463</v>
      </c>
      <c r="G1494" s="2">
        <v>223.01734476783599</v>
      </c>
    </row>
    <row r="1495" spans="1:7" ht="15.6">
      <c r="A1495" s="1" t="s">
        <v>2216</v>
      </c>
      <c r="B1495" s="2">
        <v>594.32040934855604</v>
      </c>
      <c r="C1495" s="2">
        <v>448.79564471329599</v>
      </c>
      <c r="D1495" s="2">
        <v>608.932479911722</v>
      </c>
      <c r="E1495" s="2">
        <v>329.13710758281098</v>
      </c>
      <c r="F1495" s="2">
        <v>229.54678037691099</v>
      </c>
      <c r="G1495" s="2">
        <v>236.50629707234299</v>
      </c>
    </row>
    <row r="1496" spans="1:7" ht="15.6">
      <c r="A1496" s="1" t="s">
        <v>1772</v>
      </c>
      <c r="B1496" s="2">
        <v>68.298918009813903</v>
      </c>
      <c r="C1496" s="2">
        <v>34.8122407848888</v>
      </c>
      <c r="D1496" s="2">
        <v>51.994234737946698</v>
      </c>
      <c r="E1496" s="2">
        <v>16.508444267476399</v>
      </c>
      <c r="F1496" s="2">
        <v>21.7266499945225</v>
      </c>
      <c r="G1496" s="2">
        <v>17.086006252374599</v>
      </c>
    </row>
    <row r="1497" spans="1:7" ht="15.6">
      <c r="A1497" s="1" t="s">
        <v>1554</v>
      </c>
      <c r="B1497" s="2">
        <v>31.153892425529101</v>
      </c>
      <c r="C1497" s="2">
        <v>17.876556078726701</v>
      </c>
      <c r="D1497" s="2">
        <v>32.9963412760046</v>
      </c>
      <c r="E1497" s="2">
        <v>8.2542221337382191</v>
      </c>
      <c r="F1497" s="2">
        <v>5.6678217377015097</v>
      </c>
      <c r="G1497" s="2">
        <v>7.1941078957366598</v>
      </c>
    </row>
    <row r="1498" spans="1:7" ht="15.6">
      <c r="A1498" s="1" t="s">
        <v>2071</v>
      </c>
      <c r="B1498" s="2">
        <v>317.53005741404701</v>
      </c>
      <c r="C1498" s="2">
        <v>222.04564392523599</v>
      </c>
      <c r="D1498" s="2">
        <v>249.97228239397401</v>
      </c>
      <c r="E1498" s="2">
        <v>105.241332205162</v>
      </c>
      <c r="F1498" s="2">
        <v>89.740510846940595</v>
      </c>
      <c r="G1498" s="2">
        <v>154.67331975833801</v>
      </c>
    </row>
    <row r="1499" spans="1:7" ht="15.6">
      <c r="A1499" s="1" t="s">
        <v>2249</v>
      </c>
      <c r="B1499" s="2">
        <v>4005.67162994399</v>
      </c>
      <c r="C1499" s="2">
        <v>3666.5757388840998</v>
      </c>
      <c r="D1499" s="2">
        <v>4192.5351203117398</v>
      </c>
      <c r="E1499" s="2">
        <v>1830.3737581564501</v>
      </c>
      <c r="F1499" s="2">
        <v>2020.5784494905899</v>
      </c>
      <c r="G1499" s="2">
        <v>1936.1142874401301</v>
      </c>
    </row>
    <row r="1500" spans="1:7" ht="15.6">
      <c r="A1500" s="1" t="s">
        <v>1844</v>
      </c>
      <c r="B1500" s="2">
        <v>1463.03471736812</v>
      </c>
      <c r="C1500" s="2">
        <v>2760.51660710442</v>
      </c>
      <c r="D1500" s="2">
        <v>2043.77338085313</v>
      </c>
      <c r="E1500" s="2">
        <v>669.62377059951302</v>
      </c>
      <c r="F1500" s="2">
        <v>907.79611498852501</v>
      </c>
      <c r="G1500" s="2">
        <v>809.337138270374</v>
      </c>
    </row>
    <row r="1501" spans="1:7" ht="15.6">
      <c r="A1501" s="1" t="s">
        <v>1350</v>
      </c>
      <c r="B1501" s="2">
        <v>4314.8141009357796</v>
      </c>
      <c r="C1501" s="2">
        <v>212.63693019959101</v>
      </c>
      <c r="D1501" s="2">
        <v>3503.6115100339498</v>
      </c>
      <c r="E1501" s="2">
        <v>414.77466222034502</v>
      </c>
      <c r="F1501" s="2">
        <v>323.06583904898599</v>
      </c>
      <c r="G1501" s="2">
        <v>415.45973097879198</v>
      </c>
    </row>
    <row r="1502" spans="1:7" ht="15.6">
      <c r="A1502" s="1" t="s">
        <v>1582</v>
      </c>
      <c r="B1502" s="2">
        <v>1209.0106714368801</v>
      </c>
      <c r="C1502" s="2">
        <v>273.79356941628703</v>
      </c>
      <c r="D1502" s="2">
        <v>861.90442969442404</v>
      </c>
      <c r="E1502" s="2">
        <v>171.27510927506799</v>
      </c>
      <c r="F1502" s="2">
        <v>167.20074126219501</v>
      </c>
      <c r="G1502" s="2">
        <v>296.75695069913701</v>
      </c>
    </row>
    <row r="1503" spans="1:7" ht="15.6">
      <c r="A1503" s="1" t="s">
        <v>1904</v>
      </c>
      <c r="B1503" s="2">
        <v>173.74286160391199</v>
      </c>
      <c r="C1503" s="2">
        <v>201.34647372881599</v>
      </c>
      <c r="D1503" s="2">
        <v>159.982260732144</v>
      </c>
      <c r="E1503" s="2">
        <v>46.429999502277497</v>
      </c>
      <c r="F1503" s="2">
        <v>99.186880409776407</v>
      </c>
      <c r="G1503" s="2">
        <v>69.243288496465297</v>
      </c>
    </row>
    <row r="1504" spans="1:7" ht="15.6">
      <c r="A1504" s="1" t="s">
        <v>1793</v>
      </c>
      <c r="B1504" s="2">
        <v>1216.2000312273899</v>
      </c>
      <c r="C1504" s="2">
        <v>1371.79046119913</v>
      </c>
      <c r="D1504" s="2">
        <v>1427.8416770343799</v>
      </c>
      <c r="E1504" s="2">
        <v>424.060662120801</v>
      </c>
      <c r="F1504" s="2">
        <v>612.12474767176298</v>
      </c>
      <c r="G1504" s="2">
        <v>434.34426420510101</v>
      </c>
    </row>
    <row r="1505" spans="1:7" ht="15.6">
      <c r="A1505" s="1" t="s">
        <v>1923</v>
      </c>
      <c r="B1505" s="2">
        <v>77.884731063822798</v>
      </c>
      <c r="C1505" s="2">
        <v>138.308091766991</v>
      </c>
      <c r="D1505" s="2">
        <v>59.993347774553897</v>
      </c>
      <c r="E1505" s="2">
        <v>28.8897774680838</v>
      </c>
      <c r="F1505" s="2">
        <v>35.896204338776201</v>
      </c>
      <c r="G1505" s="2">
        <v>47.660964809255297</v>
      </c>
    </row>
    <row r="1506" spans="1:7" ht="15.6">
      <c r="A1506" s="1" t="s">
        <v>1707</v>
      </c>
      <c r="B1506" s="2">
        <v>921.436279816612</v>
      </c>
      <c r="C1506" s="2">
        <v>1221.2510415888</v>
      </c>
      <c r="D1506" s="2">
        <v>1410.84356183159</v>
      </c>
      <c r="E1506" s="2">
        <v>240.40421964512601</v>
      </c>
      <c r="F1506" s="2">
        <v>575.28390637670304</v>
      </c>
      <c r="G1506" s="2">
        <v>339.92159807355699</v>
      </c>
    </row>
    <row r="1507" spans="1:7" ht="15.6">
      <c r="A1507" s="1" t="s">
        <v>1634</v>
      </c>
      <c r="B1507" s="2">
        <v>38.3432522160359</v>
      </c>
      <c r="C1507" s="2">
        <v>31.048755294630499</v>
      </c>
      <c r="D1507" s="2">
        <v>51.994234737946698</v>
      </c>
      <c r="E1507" s="2">
        <v>4.1271110668691096</v>
      </c>
      <c r="F1507" s="2">
        <v>22.671286950806</v>
      </c>
      <c r="G1507" s="2">
        <v>8.9926348696708196</v>
      </c>
    </row>
    <row r="1508" spans="1:7" ht="15.6">
      <c r="A1508" s="1" t="s">
        <v>2058</v>
      </c>
      <c r="B1508" s="2">
        <v>43.136158743040298</v>
      </c>
      <c r="C1508" s="2">
        <v>32.930498039759598</v>
      </c>
      <c r="D1508" s="2">
        <v>40.995454312611798</v>
      </c>
      <c r="E1508" s="2">
        <v>16.508444267476399</v>
      </c>
      <c r="F1508" s="2">
        <v>17.9481021693881</v>
      </c>
      <c r="G1508" s="2">
        <v>17.086006252374599</v>
      </c>
    </row>
    <row r="1509" spans="1:7" ht="15.6">
      <c r="A1509" s="1" t="s">
        <v>1635</v>
      </c>
      <c r="B1509" s="2">
        <v>62.307784851058301</v>
      </c>
      <c r="C1509" s="2">
        <v>39.516597647711599</v>
      </c>
      <c r="D1509" s="2">
        <v>39.9955651830359</v>
      </c>
      <c r="E1509" s="2">
        <v>12.381333200607299</v>
      </c>
      <c r="F1509" s="2">
        <v>15.114191300537399</v>
      </c>
      <c r="G1509" s="2">
        <v>14.3882157914733</v>
      </c>
    </row>
    <row r="1510" spans="1:7" ht="15.6">
      <c r="A1510" s="1" t="s">
        <v>1123</v>
      </c>
      <c r="B1510" s="2">
        <v>13.1804929492623</v>
      </c>
      <c r="C1510" s="2">
        <v>1.88174274512912</v>
      </c>
      <c r="D1510" s="2">
        <v>15.998226073214401</v>
      </c>
      <c r="E1510" s="2">
        <v>0</v>
      </c>
      <c r="F1510" s="2">
        <v>0</v>
      </c>
      <c r="G1510" s="2">
        <v>0.89926348696708203</v>
      </c>
    </row>
    <row r="1511" spans="1:7" ht="15.6">
      <c r="A1511" s="1" t="s">
        <v>2268</v>
      </c>
      <c r="B1511" s="2">
        <v>261.21340572174398</v>
      </c>
      <c r="C1511" s="2">
        <v>189.11514588547701</v>
      </c>
      <c r="D1511" s="2">
        <v>131.985365104018</v>
      </c>
      <c r="E1511" s="2">
        <v>77.383332503795799</v>
      </c>
      <c r="F1511" s="2">
        <v>115.245708666597</v>
      </c>
      <c r="G1511" s="2">
        <v>92.624139157609406</v>
      </c>
    </row>
    <row r="1512" spans="1:7" ht="15.6">
      <c r="A1512" s="1" t="s">
        <v>1065</v>
      </c>
      <c r="B1512" s="2">
        <v>420.57754774464303</v>
      </c>
      <c r="C1512" s="2">
        <v>1.88174274512912</v>
      </c>
      <c r="D1512" s="2">
        <v>238.97350196863999</v>
      </c>
      <c r="E1512" s="2">
        <v>0</v>
      </c>
      <c r="F1512" s="2">
        <v>9.4463695628358497</v>
      </c>
      <c r="G1512" s="2">
        <v>1.7985269739341601</v>
      </c>
    </row>
    <row r="1513" spans="1:7" ht="15.6">
      <c r="A1513" s="1" t="s">
        <v>1680</v>
      </c>
      <c r="B1513" s="2">
        <v>124.615569702117</v>
      </c>
      <c r="C1513" s="2">
        <v>83.737552158245904</v>
      </c>
      <c r="D1513" s="2">
        <v>122.986362937835</v>
      </c>
      <c r="E1513" s="2">
        <v>44.366443968842901</v>
      </c>
      <c r="F1513" s="2">
        <v>26.449834775940399</v>
      </c>
      <c r="G1513" s="2">
        <v>34.172012504749098</v>
      </c>
    </row>
    <row r="1514" spans="1:7" ht="15.6">
      <c r="A1514" s="1" t="s">
        <v>1913</v>
      </c>
      <c r="B1514" s="2">
        <v>67.100691378062706</v>
      </c>
      <c r="C1514" s="2">
        <v>79.033195295423099</v>
      </c>
      <c r="D1514" s="2">
        <v>45.994899960491303</v>
      </c>
      <c r="E1514" s="2">
        <v>14.4448887340419</v>
      </c>
      <c r="F1514" s="2">
        <v>42.508663032761298</v>
      </c>
      <c r="G1514" s="2">
        <v>20.683060200242899</v>
      </c>
    </row>
    <row r="1515" spans="1:7" ht="15.6">
      <c r="A1515" s="1" t="s">
        <v>1622</v>
      </c>
      <c r="B1515" s="2">
        <v>26.3609858985246</v>
      </c>
      <c r="C1515" s="2">
        <v>33.871369412324199</v>
      </c>
      <c r="D1515" s="2">
        <v>70.992128199888697</v>
      </c>
      <c r="E1515" s="2">
        <v>11.34955543389</v>
      </c>
      <c r="F1515" s="2">
        <v>10.391006519119401</v>
      </c>
      <c r="G1515" s="2">
        <v>16.186742765407502</v>
      </c>
    </row>
    <row r="1516" spans="1:7" ht="15.6">
      <c r="A1516" s="1" t="s">
        <v>1095</v>
      </c>
      <c r="B1516" s="2">
        <v>15.5769462127646</v>
      </c>
      <c r="C1516" s="2">
        <v>4.7043568628228103</v>
      </c>
      <c r="D1516" s="2">
        <v>1.9997782591518001</v>
      </c>
      <c r="E1516" s="2">
        <v>0</v>
      </c>
      <c r="F1516" s="2">
        <v>0</v>
      </c>
      <c r="G1516" s="2">
        <v>0</v>
      </c>
    </row>
    <row r="1517" spans="1:7" ht="15.6">
      <c r="A1517" s="1" t="s">
        <v>1883</v>
      </c>
      <c r="B1517" s="2">
        <v>251.627592667735</v>
      </c>
      <c r="C1517" s="2">
        <v>70.565352942342102</v>
      </c>
      <c r="D1517" s="2">
        <v>204.97727156305899</v>
      </c>
      <c r="E1517" s="2">
        <v>48.493555035711999</v>
      </c>
      <c r="F1517" s="2">
        <v>82.183415196671902</v>
      </c>
      <c r="G1517" s="2">
        <v>77.336659879169105</v>
      </c>
    </row>
    <row r="1518" spans="1:7" ht="15.6">
      <c r="A1518" s="1" t="s">
        <v>1352</v>
      </c>
      <c r="B1518" s="2">
        <v>7.1893597905067201</v>
      </c>
      <c r="C1518" s="2">
        <v>13.1721992159039</v>
      </c>
      <c r="D1518" s="2">
        <v>18.997893461942098</v>
      </c>
      <c r="E1518" s="2">
        <v>1.0317777667172801</v>
      </c>
      <c r="F1518" s="2">
        <v>3.7785478251343401</v>
      </c>
      <c r="G1518" s="2">
        <v>0.89926348696708203</v>
      </c>
    </row>
    <row r="1519" spans="1:7" ht="15.6">
      <c r="A1519" s="1" t="s">
        <v>1337</v>
      </c>
      <c r="B1519" s="2">
        <v>14.378719581013399</v>
      </c>
      <c r="C1519" s="2">
        <v>11.2904564707747</v>
      </c>
      <c r="D1519" s="2">
        <v>9.9988912957589804</v>
      </c>
      <c r="E1519" s="2">
        <v>2.0635555334345499</v>
      </c>
      <c r="F1519" s="2">
        <v>1.88927391256717</v>
      </c>
      <c r="G1519" s="2">
        <v>0.89926348696708203</v>
      </c>
    </row>
    <row r="1520" spans="1:7" ht="15.6">
      <c r="A1520" s="1" t="s">
        <v>1373</v>
      </c>
      <c r="B1520" s="2">
        <v>122.21911643861399</v>
      </c>
      <c r="C1520" s="2">
        <v>14.1130705884684</v>
      </c>
      <c r="D1520" s="2">
        <v>81.990908625223597</v>
      </c>
      <c r="E1520" s="2">
        <v>17.5402220341937</v>
      </c>
      <c r="F1520" s="2">
        <v>7.5570956502686801</v>
      </c>
      <c r="G1520" s="2">
        <v>9.8918983566379008</v>
      </c>
    </row>
    <row r="1521" spans="1:7" ht="15.6">
      <c r="A1521" s="1" t="s">
        <v>2080</v>
      </c>
      <c r="B1521" s="2">
        <v>94.659903908338507</v>
      </c>
      <c r="C1521" s="2">
        <v>84.678423530810505</v>
      </c>
      <c r="D1521" s="2">
        <v>74.991684718192303</v>
      </c>
      <c r="E1521" s="2">
        <v>31.9851107682356</v>
      </c>
      <c r="F1521" s="2">
        <v>43.453299989044901</v>
      </c>
      <c r="G1521" s="2">
        <v>37.769066452617402</v>
      </c>
    </row>
    <row r="1522" spans="1:7" ht="15.6">
      <c r="A1522" s="1" t="s">
        <v>1362</v>
      </c>
      <c r="B1522" s="2">
        <v>2042.9764071356601</v>
      </c>
      <c r="C1522" s="2">
        <v>1410.36618747428</v>
      </c>
      <c r="D1522" s="2">
        <v>2167.7596329205498</v>
      </c>
      <c r="E1522" s="2">
        <v>213.57799771047601</v>
      </c>
      <c r="F1522" s="2">
        <v>418.47417163362798</v>
      </c>
      <c r="G1522" s="2">
        <v>208.62912897636301</v>
      </c>
    </row>
    <row r="1523" spans="1:7" ht="15.6">
      <c r="A1523" s="1" t="s">
        <v>1397</v>
      </c>
      <c r="B1523" s="2">
        <v>213.28434045169899</v>
      </c>
      <c r="C1523" s="2">
        <v>13.1721992159039</v>
      </c>
      <c r="D1523" s="2">
        <v>69.992239070312806</v>
      </c>
      <c r="E1523" s="2">
        <v>25.7944441679319</v>
      </c>
      <c r="F1523" s="2">
        <v>19.837376081955298</v>
      </c>
      <c r="G1523" s="2">
        <v>5.3955809218024902</v>
      </c>
    </row>
    <row r="1524" spans="1:7" ht="15.6">
      <c r="A1524" s="1" t="s">
        <v>1167</v>
      </c>
      <c r="B1524" s="2">
        <v>7.1893597905067201</v>
      </c>
      <c r="C1524" s="2">
        <v>8.4678423530810498</v>
      </c>
      <c r="D1524" s="2">
        <v>5.99933477745539</v>
      </c>
      <c r="E1524" s="2">
        <v>0</v>
      </c>
      <c r="F1524" s="2">
        <v>0.94463695628358502</v>
      </c>
      <c r="G1524" s="2">
        <v>0</v>
      </c>
    </row>
    <row r="1525" spans="1:7" ht="15.6">
      <c r="A1525" s="1" t="s">
        <v>1516</v>
      </c>
      <c r="B1525" s="2">
        <v>14.378719581013399</v>
      </c>
      <c r="C1525" s="2">
        <v>11.2904564707747</v>
      </c>
      <c r="D1525" s="2">
        <v>25.997117368973299</v>
      </c>
      <c r="E1525" s="2">
        <v>4.1271110668691096</v>
      </c>
      <c r="F1525" s="2">
        <v>2.8339108688507499</v>
      </c>
      <c r="G1525" s="2">
        <v>5.3955809218024902</v>
      </c>
    </row>
    <row r="1526" spans="1:7" ht="15.6">
      <c r="A1526" s="1" t="s">
        <v>1098</v>
      </c>
      <c r="B1526" s="2">
        <v>17.973399476266799</v>
      </c>
      <c r="C1526" s="2">
        <v>1.88174274512912</v>
      </c>
      <c r="D1526" s="2">
        <v>1.9997782591518001</v>
      </c>
      <c r="E1526" s="2">
        <v>0</v>
      </c>
      <c r="F1526" s="2">
        <v>0</v>
      </c>
      <c r="G1526" s="2">
        <v>0</v>
      </c>
    </row>
    <row r="1527" spans="1:7" ht="15.6">
      <c r="A1527" s="1" t="s">
        <v>2333</v>
      </c>
      <c r="B1527" s="2">
        <v>7282.8214677833103</v>
      </c>
      <c r="C1527" s="2">
        <v>0</v>
      </c>
      <c r="D1527" s="2">
        <v>4111.5441008160897</v>
      </c>
      <c r="E1527" s="2">
        <v>0</v>
      </c>
      <c r="F1527" s="2">
        <v>0</v>
      </c>
      <c r="G1527" s="2">
        <v>0</v>
      </c>
    </row>
    <row r="1528" spans="1:7" ht="15.6">
      <c r="A1528" s="1" t="s">
        <v>1850</v>
      </c>
      <c r="B1528" s="2">
        <v>107.84039685760099</v>
      </c>
      <c r="C1528" s="2">
        <v>149.59854823776499</v>
      </c>
      <c r="D1528" s="2">
        <v>148.98348030680901</v>
      </c>
      <c r="E1528" s="2">
        <v>43.334666202125597</v>
      </c>
      <c r="F1528" s="2">
        <v>53.844306508164301</v>
      </c>
      <c r="G1528" s="2">
        <v>58.452126652860301</v>
      </c>
    </row>
    <row r="1529" spans="1:7" ht="15.6">
      <c r="A1529" s="1" t="s">
        <v>1847</v>
      </c>
      <c r="B1529" s="2">
        <v>2070.53561966594</v>
      </c>
      <c r="C1529" s="2">
        <v>2611.8589302392202</v>
      </c>
      <c r="D1529" s="2">
        <v>2577.7141760466602</v>
      </c>
      <c r="E1529" s="2">
        <v>669.62377059951302</v>
      </c>
      <c r="F1529" s="2">
        <v>1143.01071710314</v>
      </c>
      <c r="G1529" s="2">
        <v>955.01782315904097</v>
      </c>
    </row>
    <row r="1530" spans="1:7" ht="15.6">
      <c r="A1530" s="1" t="s">
        <v>1302</v>
      </c>
      <c r="B1530" s="2">
        <v>377.441389001603</v>
      </c>
      <c r="C1530" s="2">
        <v>52.688796863615401</v>
      </c>
      <c r="D1530" s="2">
        <v>255.97161717143001</v>
      </c>
      <c r="E1530" s="2">
        <v>24.762666401214599</v>
      </c>
      <c r="F1530" s="2">
        <v>28.339108688507501</v>
      </c>
      <c r="G1530" s="2">
        <v>25.1793776350783</v>
      </c>
    </row>
    <row r="1531" spans="1:7" ht="15.6">
      <c r="A1531" s="1" t="s">
        <v>1655</v>
      </c>
      <c r="B1531" s="2">
        <v>31.153892425529101</v>
      </c>
      <c r="C1531" s="2">
        <v>35.753112157453302</v>
      </c>
      <c r="D1531" s="2">
        <v>57.9935695154021</v>
      </c>
      <c r="E1531" s="2">
        <v>12.381333200607299</v>
      </c>
      <c r="F1531" s="2">
        <v>3.7785478251343401</v>
      </c>
      <c r="G1531" s="2">
        <v>21.58232368721</v>
      </c>
    </row>
    <row r="1532" spans="1:7" ht="15.6">
      <c r="A1532" s="1" t="s">
        <v>1550</v>
      </c>
      <c r="B1532" s="2">
        <v>194.11271434368101</v>
      </c>
      <c r="C1532" s="2">
        <v>48.925311373357196</v>
      </c>
      <c r="D1532" s="2">
        <v>187.979156360269</v>
      </c>
      <c r="E1532" s="2">
        <v>41.271110668691101</v>
      </c>
      <c r="F1532" s="2">
        <v>32.117656513641897</v>
      </c>
      <c r="G1532" s="2">
        <v>35.9705394786833</v>
      </c>
    </row>
    <row r="1533" spans="1:7" ht="15.6">
      <c r="A1533" s="1" t="s">
        <v>2167</v>
      </c>
      <c r="B1533" s="2">
        <v>9338.9783678682306</v>
      </c>
      <c r="C1533" s="2">
        <v>10028.7479601657</v>
      </c>
      <c r="D1533" s="2">
        <v>7977.11547575651</v>
      </c>
      <c r="E1533" s="2">
        <v>4859.6732812383798</v>
      </c>
      <c r="F1533" s="2">
        <v>4312.2677054345604</v>
      </c>
      <c r="G1533" s="2">
        <v>3610.5429001728298</v>
      </c>
    </row>
    <row r="1534" spans="1:7" ht="15.6">
      <c r="A1534" s="1" t="s">
        <v>1886</v>
      </c>
      <c r="B1534" s="2">
        <v>390.62188195086497</v>
      </c>
      <c r="C1534" s="2">
        <v>391.402490986857</v>
      </c>
      <c r="D1534" s="2">
        <v>281.96873454040298</v>
      </c>
      <c r="E1534" s="2">
        <v>145.48066510713599</v>
      </c>
      <c r="F1534" s="2">
        <v>180.42565865016499</v>
      </c>
      <c r="G1534" s="2">
        <v>97.120456592444896</v>
      </c>
    </row>
    <row r="1535" spans="1:7" ht="15.6">
      <c r="A1535" s="1" t="s">
        <v>1298</v>
      </c>
      <c r="B1535" s="2">
        <v>2465.9504081438099</v>
      </c>
      <c r="C1535" s="2">
        <v>285.08402588706201</v>
      </c>
      <c r="D1535" s="2">
        <v>1928.7861309519101</v>
      </c>
      <c r="E1535" s="2">
        <v>193.974220142848</v>
      </c>
      <c r="F1535" s="2">
        <v>176.64711082503001</v>
      </c>
      <c r="G1535" s="2">
        <v>155.572583245305</v>
      </c>
    </row>
    <row r="1536" spans="1:7" ht="15.6">
      <c r="A1536" s="1" t="s">
        <v>1755</v>
      </c>
      <c r="B1536" s="2">
        <v>99.452810435342997</v>
      </c>
      <c r="C1536" s="2">
        <v>80.9149380405523</v>
      </c>
      <c r="D1536" s="2">
        <v>99.988912957589804</v>
      </c>
      <c r="E1536" s="2">
        <v>33.016888534952898</v>
      </c>
      <c r="F1536" s="2">
        <v>31.173019557358302</v>
      </c>
      <c r="G1536" s="2">
        <v>34.172012504749098</v>
      </c>
    </row>
    <row r="1537" spans="1:7" ht="15.6">
      <c r="A1537" s="1" t="s">
        <v>2101</v>
      </c>
      <c r="B1537" s="2">
        <v>1355.1943205105199</v>
      </c>
      <c r="C1537" s="2">
        <v>2186.58506984004</v>
      </c>
      <c r="D1537" s="2">
        <v>2078.76950038829</v>
      </c>
      <c r="E1537" s="2">
        <v>755.261325237047</v>
      </c>
      <c r="F1537" s="2">
        <v>870.95527369346496</v>
      </c>
      <c r="G1537" s="2">
        <v>914.55096624552198</v>
      </c>
    </row>
    <row r="1538" spans="1:7" ht="15.6">
      <c r="A1538" s="1" t="s">
        <v>1597</v>
      </c>
      <c r="B1538" s="2">
        <v>33.550345689031403</v>
      </c>
      <c r="C1538" s="2">
        <v>21.640041568984898</v>
      </c>
      <c r="D1538" s="2">
        <v>23.9973391098215</v>
      </c>
      <c r="E1538" s="2">
        <v>6.1906666003036603</v>
      </c>
      <c r="F1538" s="2">
        <v>9.4463695628358497</v>
      </c>
      <c r="G1538" s="2">
        <v>6.2948444087695696</v>
      </c>
    </row>
    <row r="1539" spans="1:7" ht="15.6">
      <c r="A1539" s="1" t="s">
        <v>1396</v>
      </c>
      <c r="B1539" s="2">
        <v>146.18364907363701</v>
      </c>
      <c r="C1539" s="2">
        <v>18.817427451291199</v>
      </c>
      <c r="D1539" s="2">
        <v>35.996008664732301</v>
      </c>
      <c r="E1539" s="2">
        <v>10.3177776671728</v>
      </c>
      <c r="F1539" s="2">
        <v>13.2249173879702</v>
      </c>
      <c r="G1539" s="2">
        <v>10.791161843605</v>
      </c>
    </row>
    <row r="1540" spans="1:7" ht="15.6">
      <c r="A1540" s="1" t="s">
        <v>2334</v>
      </c>
      <c r="B1540" s="2">
        <v>636.25834145984504</v>
      </c>
      <c r="C1540" s="2">
        <v>0</v>
      </c>
      <c r="D1540" s="2">
        <v>496.94489739922102</v>
      </c>
      <c r="E1540" s="2">
        <v>0</v>
      </c>
      <c r="F1540" s="2">
        <v>0</v>
      </c>
      <c r="G1540" s="2">
        <v>0</v>
      </c>
    </row>
    <row r="1541" spans="1:7" ht="15.6">
      <c r="A1541" s="1" t="s">
        <v>1383</v>
      </c>
      <c r="B1541" s="2">
        <v>57.514878324053797</v>
      </c>
      <c r="C1541" s="2">
        <v>85.619294903375106</v>
      </c>
      <c r="D1541" s="2">
        <v>97.989134698437994</v>
      </c>
      <c r="E1541" s="2">
        <v>13.413110967324601</v>
      </c>
      <c r="F1541" s="2">
        <v>14.1695543442538</v>
      </c>
      <c r="G1541" s="2">
        <v>12.5896888175391</v>
      </c>
    </row>
    <row r="1542" spans="1:7" ht="15.6">
      <c r="A1542" s="1" t="s">
        <v>1490</v>
      </c>
      <c r="B1542" s="2">
        <v>4431.04208421564</v>
      </c>
      <c r="C1542" s="2">
        <v>651.08298981467601</v>
      </c>
      <c r="D1542" s="2">
        <v>2995.6678322093899</v>
      </c>
      <c r="E1542" s="2">
        <v>685.10043710027196</v>
      </c>
      <c r="F1542" s="2">
        <v>515.77177813083699</v>
      </c>
      <c r="G1542" s="2">
        <v>622.29033298122101</v>
      </c>
    </row>
    <row r="1543" spans="1:7" ht="15.6">
      <c r="A1543" s="1" t="s">
        <v>2094</v>
      </c>
      <c r="B1543" s="2">
        <v>2241.8820280063501</v>
      </c>
      <c r="C1543" s="2">
        <v>2822.6141176936799</v>
      </c>
      <c r="D1543" s="2">
        <v>2557.71639345515</v>
      </c>
      <c r="E1543" s="2">
        <v>919.31399014509395</v>
      </c>
      <c r="F1543" s="2">
        <v>1417.9000713816599</v>
      </c>
      <c r="G1543" s="2">
        <v>1097.1014540998401</v>
      </c>
    </row>
    <row r="1544" spans="1:7" ht="15.6">
      <c r="A1544" s="1" t="s">
        <v>1440</v>
      </c>
      <c r="B1544" s="2">
        <v>2166.3937502060298</v>
      </c>
      <c r="C1544" s="2">
        <v>236.15871451370501</v>
      </c>
      <c r="D1544" s="2">
        <v>1700.8114094086</v>
      </c>
      <c r="E1544" s="2">
        <v>300.24733011472802</v>
      </c>
      <c r="F1544" s="2">
        <v>273.00008036595602</v>
      </c>
      <c r="G1544" s="2">
        <v>214.923973385133</v>
      </c>
    </row>
    <row r="1545" spans="1:7" ht="15.6">
      <c r="A1545" s="1" t="s">
        <v>1183</v>
      </c>
      <c r="B1545" s="2">
        <v>2598.9535642681799</v>
      </c>
      <c r="C1545" s="2">
        <v>74.328838432600307</v>
      </c>
      <c r="D1545" s="2">
        <v>2068.7706090925299</v>
      </c>
      <c r="E1545" s="2">
        <v>139.28999850683201</v>
      </c>
      <c r="F1545" s="2">
        <v>55.733580420731499</v>
      </c>
      <c r="G1545" s="2">
        <v>61.149917113761603</v>
      </c>
    </row>
    <row r="1546" spans="1:7" ht="15.6">
      <c r="A1546" s="1" t="s">
        <v>1311</v>
      </c>
      <c r="B1546" s="2">
        <v>590.72572945330205</v>
      </c>
      <c r="C1546" s="2">
        <v>828.907679229378</v>
      </c>
      <c r="D1546" s="2">
        <v>813.90975147478105</v>
      </c>
      <c r="E1546" s="2">
        <v>39.207555135256499</v>
      </c>
      <c r="F1546" s="2">
        <v>162.477556480777</v>
      </c>
      <c r="G1546" s="2">
        <v>68.344025009498196</v>
      </c>
    </row>
    <row r="1547" spans="1:7" ht="15.6">
      <c r="A1547" s="1" t="s">
        <v>2067</v>
      </c>
      <c r="B1547" s="2">
        <v>555.97715713252001</v>
      </c>
      <c r="C1547" s="2">
        <v>718.82572863932501</v>
      </c>
      <c r="D1547" s="2">
        <v>677.92482985245897</v>
      </c>
      <c r="E1547" s="2">
        <v>282.707108080534</v>
      </c>
      <c r="F1547" s="2">
        <v>345.737125999792</v>
      </c>
      <c r="G1547" s="2">
        <v>237.40556055931</v>
      </c>
    </row>
    <row r="1548" spans="1:7" ht="15.6">
      <c r="A1548" s="1" t="s">
        <v>1194</v>
      </c>
      <c r="B1548" s="2">
        <v>27.559212530275801</v>
      </c>
      <c r="C1548" s="2">
        <v>0</v>
      </c>
      <c r="D1548" s="2">
        <v>38.995676053460002</v>
      </c>
      <c r="E1548" s="2">
        <v>2.0635555334345499</v>
      </c>
      <c r="F1548" s="2">
        <v>0</v>
      </c>
      <c r="G1548" s="2">
        <v>1.7985269739341601</v>
      </c>
    </row>
    <row r="1549" spans="1:7" ht="15.6">
      <c r="A1549" s="1" t="s">
        <v>1825</v>
      </c>
      <c r="B1549" s="2">
        <v>76.6865044320717</v>
      </c>
      <c r="C1549" s="2">
        <v>41.398340392840701</v>
      </c>
      <c r="D1549" s="2">
        <v>52.994123867522603</v>
      </c>
      <c r="E1549" s="2">
        <v>19.603777567628299</v>
      </c>
      <c r="F1549" s="2">
        <v>32.117656513641897</v>
      </c>
      <c r="G1549" s="2">
        <v>12.5896888175391</v>
      </c>
    </row>
    <row r="1550" spans="1:7" ht="15.6">
      <c r="A1550" s="1" t="s">
        <v>1004</v>
      </c>
      <c r="B1550" s="2">
        <v>79.082957695573896</v>
      </c>
      <c r="C1550" s="2">
        <v>16.9356847061621</v>
      </c>
      <c r="D1550" s="2">
        <v>15.998226073214401</v>
      </c>
      <c r="E1550" s="2">
        <v>0</v>
      </c>
      <c r="F1550" s="2">
        <v>0</v>
      </c>
      <c r="G1550" s="2">
        <v>0</v>
      </c>
    </row>
    <row r="1551" spans="1:7" ht="15.6">
      <c r="A1551" s="1" t="s">
        <v>1356</v>
      </c>
      <c r="B1551" s="2">
        <v>117.42620991161</v>
      </c>
      <c r="C1551" s="2">
        <v>120.43153568826401</v>
      </c>
      <c r="D1551" s="2">
        <v>111.98758251250101</v>
      </c>
      <c r="E1551" s="2">
        <v>30.953333001518299</v>
      </c>
      <c r="F1551" s="2">
        <v>17.003465213104501</v>
      </c>
      <c r="G1551" s="2">
        <v>3.5970539478683299</v>
      </c>
    </row>
    <row r="1552" spans="1:7" ht="15.6">
      <c r="A1552" s="1" t="s">
        <v>2172</v>
      </c>
      <c r="B1552" s="2">
        <v>358.26976289358498</v>
      </c>
      <c r="C1552" s="2">
        <v>183.469917650089</v>
      </c>
      <c r="D1552" s="2">
        <v>304.96618452064899</v>
      </c>
      <c r="E1552" s="2">
        <v>145.48066510713599</v>
      </c>
      <c r="F1552" s="2">
        <v>98.242243453492804</v>
      </c>
      <c r="G1552" s="2">
        <v>151.97552929743699</v>
      </c>
    </row>
    <row r="1553" spans="1:7" ht="15.6">
      <c r="A1553" s="1" t="s">
        <v>2246</v>
      </c>
      <c r="B1553" s="2">
        <v>56.316651692302699</v>
      </c>
      <c r="C1553" s="2">
        <v>73.387967060035805</v>
      </c>
      <c r="D1553" s="2">
        <v>94.989467309710307</v>
      </c>
      <c r="E1553" s="2">
        <v>26.826221934649201</v>
      </c>
      <c r="F1553" s="2">
        <v>53.844306508164301</v>
      </c>
      <c r="G1553" s="2">
        <v>28.7764315829466</v>
      </c>
    </row>
    <row r="1554" spans="1:7" ht="15.6">
      <c r="A1554" s="1" t="s">
        <v>2335</v>
      </c>
      <c r="B1554" s="2">
        <v>5882.0945352662502</v>
      </c>
      <c r="C1554" s="2">
        <v>5.6452282353873704</v>
      </c>
      <c r="D1554" s="2">
        <v>4148.5399986104003</v>
      </c>
      <c r="E1554" s="2">
        <v>3.0953333001518302</v>
      </c>
      <c r="F1554" s="2">
        <v>0</v>
      </c>
      <c r="G1554" s="2">
        <v>0</v>
      </c>
    </row>
    <row r="1555" spans="1:7" ht="15.6">
      <c r="A1555" s="1" t="s">
        <v>2336</v>
      </c>
      <c r="B1555" s="2">
        <v>893.877067286336</v>
      </c>
      <c r="C1555" s="2">
        <v>0</v>
      </c>
      <c r="D1555" s="2">
        <v>874.90298837890998</v>
      </c>
      <c r="E1555" s="2">
        <v>0</v>
      </c>
      <c r="F1555" s="2">
        <v>0</v>
      </c>
      <c r="G1555" s="2">
        <v>0</v>
      </c>
    </row>
    <row r="1556" spans="1:7" ht="15.6">
      <c r="A1556" s="1" t="s">
        <v>1394</v>
      </c>
      <c r="B1556" s="2">
        <v>156.96768875939699</v>
      </c>
      <c r="C1556" s="2">
        <v>257.79875608268998</v>
      </c>
      <c r="D1556" s="2">
        <v>122.986362937835</v>
      </c>
      <c r="E1556" s="2">
        <v>11.34955543389</v>
      </c>
      <c r="F1556" s="2">
        <v>58.5674912895823</v>
      </c>
      <c r="G1556" s="2">
        <v>21.58232368721</v>
      </c>
    </row>
    <row r="1557" spans="1:7" ht="15.6">
      <c r="A1557" s="1" t="s">
        <v>1659</v>
      </c>
      <c r="B1557" s="2">
        <v>172132.445010839</v>
      </c>
      <c r="C1557" s="2">
        <v>149973.01504404601</v>
      </c>
      <c r="D1557" s="2">
        <v>182924.71681026299</v>
      </c>
      <c r="E1557" s="2">
        <v>46346.425503173399</v>
      </c>
      <c r="F1557" s="2">
        <v>67218.476535227295</v>
      </c>
      <c r="G1557" s="2">
        <v>40283.407162177398</v>
      </c>
    </row>
    <row r="1558" spans="1:7" ht="15.6">
      <c r="A1558" s="1" t="s">
        <v>1236</v>
      </c>
      <c r="B1558" s="2">
        <v>172.54463497216099</v>
      </c>
      <c r="C1558" s="2">
        <v>5.6452282353873704</v>
      </c>
      <c r="D1558" s="2">
        <v>96.989245568862103</v>
      </c>
      <c r="E1558" s="2">
        <v>5.1588888335863796</v>
      </c>
      <c r="F1558" s="2">
        <v>0.94463695628358502</v>
      </c>
      <c r="G1558" s="2">
        <v>14.3882157914733</v>
      </c>
    </row>
    <row r="1559" spans="1:7" ht="15.6">
      <c r="A1559" s="1" t="s">
        <v>1303</v>
      </c>
      <c r="B1559" s="2">
        <v>766.86504432071695</v>
      </c>
      <c r="C1559" s="2">
        <v>53.629668236180002</v>
      </c>
      <c r="D1559" s="2">
        <v>525.94168215692196</v>
      </c>
      <c r="E1559" s="2">
        <v>44.366443968842901</v>
      </c>
      <c r="F1559" s="2">
        <v>57.622854333298697</v>
      </c>
      <c r="G1559" s="2">
        <v>52.157282244090801</v>
      </c>
    </row>
    <row r="1560" spans="1:7" ht="15.6">
      <c r="A1560" s="1" t="s">
        <v>1914</v>
      </c>
      <c r="B1560" s="2">
        <v>4963.0547087131399</v>
      </c>
      <c r="C1560" s="2">
        <v>4224.5124628148797</v>
      </c>
      <c r="D1560" s="2">
        <v>4673.4817916377497</v>
      </c>
      <c r="E1560" s="2">
        <v>1891.2486463927701</v>
      </c>
      <c r="F1560" s="2">
        <v>2015.8552647091699</v>
      </c>
      <c r="G1560" s="2">
        <v>1705.0035712895899</v>
      </c>
    </row>
    <row r="1561" spans="1:7" ht="15.6">
      <c r="A1561" s="1" t="s">
        <v>1621</v>
      </c>
      <c r="B1561" s="2">
        <v>18083.636326387899</v>
      </c>
      <c r="C1561" s="2">
        <v>2614.6815443569199</v>
      </c>
      <c r="D1561" s="2">
        <v>11148.763794771299</v>
      </c>
      <c r="E1561" s="2">
        <v>3107.7146333524402</v>
      </c>
      <c r="F1561" s="2">
        <v>2478.7273732881299</v>
      </c>
      <c r="G1561" s="2">
        <v>3607.84510971193</v>
      </c>
    </row>
    <row r="1562" spans="1:7" ht="15.6">
      <c r="A1562" s="1" t="s">
        <v>1851</v>
      </c>
      <c r="B1562" s="2">
        <v>21627.990703107698</v>
      </c>
      <c r="C1562" s="2">
        <v>16281.779102229701</v>
      </c>
      <c r="D1562" s="2">
        <v>18875.9069881338</v>
      </c>
      <c r="E1562" s="2">
        <v>7396.8148095961596</v>
      </c>
      <c r="F1562" s="2">
        <v>7826.3171828095001</v>
      </c>
      <c r="G1562" s="2">
        <v>6555.6308199900304</v>
      </c>
    </row>
    <row r="1563" spans="1:7" ht="15.6">
      <c r="A1563" s="1" t="s">
        <v>1255</v>
      </c>
      <c r="B1563" s="2">
        <v>381.03606889685602</v>
      </c>
      <c r="C1563" s="2">
        <v>33.871369412324199</v>
      </c>
      <c r="D1563" s="2">
        <v>370.95886707265799</v>
      </c>
      <c r="E1563" s="2">
        <v>28.8897774680838</v>
      </c>
      <c r="F1563" s="2">
        <v>20.782013038238901</v>
      </c>
      <c r="G1563" s="2">
        <v>17.086006252374599</v>
      </c>
    </row>
    <row r="1564" spans="1:7" ht="15.6">
      <c r="A1564" s="1" t="s">
        <v>2263</v>
      </c>
      <c r="B1564" s="2">
        <v>334.30523025856297</v>
      </c>
      <c r="C1564" s="2">
        <v>149.59854823776499</v>
      </c>
      <c r="D1564" s="2">
        <v>265.97050846718901</v>
      </c>
      <c r="E1564" s="2">
        <v>95.955332304706801</v>
      </c>
      <c r="F1564" s="2">
        <v>95.408332584642096</v>
      </c>
      <c r="G1564" s="2">
        <v>175.35637995858099</v>
      </c>
    </row>
    <row r="1565" spans="1:7" ht="15.6">
      <c r="A1565" s="1" t="s">
        <v>1556</v>
      </c>
      <c r="B1565" s="2">
        <v>467.30838638293699</v>
      </c>
      <c r="C1565" s="2">
        <v>91.264523138762399</v>
      </c>
      <c r="D1565" s="2">
        <v>280.96884541082699</v>
      </c>
      <c r="E1565" s="2">
        <v>58.811332702884798</v>
      </c>
      <c r="F1565" s="2">
        <v>73.681682590119607</v>
      </c>
      <c r="G1565" s="2">
        <v>83.631504287938597</v>
      </c>
    </row>
    <row r="1566" spans="1:7" ht="15.6">
      <c r="A1566" s="1" t="s">
        <v>1556</v>
      </c>
      <c r="B1566" s="2">
        <v>467.30838638293699</v>
      </c>
      <c r="C1566" s="2">
        <v>91.264523138762399</v>
      </c>
      <c r="D1566" s="2">
        <v>280.96884541082699</v>
      </c>
      <c r="E1566" s="2">
        <v>58.811332702884798</v>
      </c>
      <c r="F1566" s="2">
        <v>73.681682590119607</v>
      </c>
      <c r="G1566" s="2">
        <v>83.631504287938597</v>
      </c>
    </row>
    <row r="1567" spans="1:7" ht="15.6">
      <c r="A1567" s="1" t="s">
        <v>2014</v>
      </c>
      <c r="B1567" s="2">
        <v>691.37676652039602</v>
      </c>
      <c r="C1567" s="2">
        <v>946.51660079994895</v>
      </c>
      <c r="D1567" s="2">
        <v>977.89156872522801</v>
      </c>
      <c r="E1567" s="2">
        <v>288.89777468083798</v>
      </c>
      <c r="F1567" s="2">
        <v>427.920541196464</v>
      </c>
      <c r="G1567" s="2">
        <v>410.96341354395702</v>
      </c>
    </row>
    <row r="1568" spans="1:7" ht="15.6">
      <c r="A1568" s="1" t="s">
        <v>971</v>
      </c>
      <c r="B1568" s="2">
        <v>1138.3153001635601</v>
      </c>
      <c r="C1568" s="2">
        <v>0</v>
      </c>
      <c r="D1568" s="2">
        <v>521.94212563861902</v>
      </c>
      <c r="E1568" s="2">
        <v>0</v>
      </c>
      <c r="F1568" s="2">
        <v>1.88927391256717</v>
      </c>
      <c r="G1568" s="2">
        <v>1.7985269739341601</v>
      </c>
    </row>
    <row r="1569" spans="1:7" ht="15.6">
      <c r="A1569" s="1" t="s">
        <v>1084</v>
      </c>
      <c r="B1569" s="2">
        <v>22.7663060032713</v>
      </c>
      <c r="C1569" s="2">
        <v>0</v>
      </c>
      <c r="D1569" s="2">
        <v>1.9997782591518001</v>
      </c>
      <c r="E1569" s="2">
        <v>0</v>
      </c>
      <c r="F1569" s="2">
        <v>0</v>
      </c>
      <c r="G1569" s="2">
        <v>0</v>
      </c>
    </row>
    <row r="1570" spans="1:7" ht="15.6">
      <c r="A1570" s="1" t="s">
        <v>1256</v>
      </c>
      <c r="B1570" s="2">
        <v>358.26976289358498</v>
      </c>
      <c r="C1570" s="2">
        <v>15.9948133335975</v>
      </c>
      <c r="D1570" s="2">
        <v>227.97472154330501</v>
      </c>
      <c r="E1570" s="2">
        <v>20.635555334345501</v>
      </c>
      <c r="F1570" s="2">
        <v>15.114191300537399</v>
      </c>
      <c r="G1570" s="2">
        <v>16.186742765407502</v>
      </c>
    </row>
    <row r="1571" spans="1:7" ht="15.6">
      <c r="A1571" s="1" t="s">
        <v>1049</v>
      </c>
      <c r="B1571" s="2">
        <v>11.982266317511201</v>
      </c>
      <c r="C1571" s="2">
        <v>1.88174274512912</v>
      </c>
      <c r="D1571" s="2">
        <v>22.997449980245602</v>
      </c>
      <c r="E1571" s="2">
        <v>0</v>
      </c>
      <c r="F1571" s="2">
        <v>0</v>
      </c>
      <c r="G1571" s="2">
        <v>0</v>
      </c>
    </row>
    <row r="1572" spans="1:7" ht="15.6">
      <c r="A1572" s="1" t="s">
        <v>1284</v>
      </c>
      <c r="B1572" s="2">
        <v>57.514878324053797</v>
      </c>
      <c r="C1572" s="2">
        <v>40.4574690202761</v>
      </c>
      <c r="D1572" s="2">
        <v>39.9955651830359</v>
      </c>
      <c r="E1572" s="2">
        <v>5.1588888335863796</v>
      </c>
      <c r="F1572" s="2">
        <v>9.4463695628358497</v>
      </c>
      <c r="G1572" s="2">
        <v>0</v>
      </c>
    </row>
    <row r="1573" spans="1:7" ht="15.6">
      <c r="A1573" s="1" t="s">
        <v>1614</v>
      </c>
      <c r="B1573" s="2">
        <v>59.911331587555999</v>
      </c>
      <c r="C1573" s="2">
        <v>18.817427451291199</v>
      </c>
      <c r="D1573" s="2">
        <v>15.998226073214401</v>
      </c>
      <c r="E1573" s="2">
        <v>8.2542221337382191</v>
      </c>
      <c r="F1573" s="2">
        <v>13.2249173879702</v>
      </c>
      <c r="G1573" s="2">
        <v>5.3955809218024902</v>
      </c>
    </row>
    <row r="1574" spans="1:7" ht="15.6">
      <c r="A1574" s="1" t="s">
        <v>2060</v>
      </c>
      <c r="B1574" s="2">
        <v>38461.876652579202</v>
      </c>
      <c r="C1574" s="2">
        <v>45077.147459568099</v>
      </c>
      <c r="D1574" s="2">
        <v>47105.776783450099</v>
      </c>
      <c r="E1574" s="2">
        <v>15666.513609835099</v>
      </c>
      <c r="F1574" s="2">
        <v>22457.798998685899</v>
      </c>
      <c r="G1574" s="2">
        <v>19550.887470151301</v>
      </c>
    </row>
    <row r="1575" spans="1:7" ht="15.6">
      <c r="A1575" s="1" t="s">
        <v>1638</v>
      </c>
      <c r="B1575" s="2">
        <v>21.568079371520199</v>
      </c>
      <c r="C1575" s="2">
        <v>42.339211765405302</v>
      </c>
      <c r="D1575" s="2">
        <v>29.996673887276899</v>
      </c>
      <c r="E1575" s="2">
        <v>2.0635555334345499</v>
      </c>
      <c r="F1575" s="2">
        <v>11.335643475403</v>
      </c>
      <c r="G1575" s="2">
        <v>14.3882157914733</v>
      </c>
    </row>
    <row r="1576" spans="1:7" ht="15.6">
      <c r="A1576" s="1" t="s">
        <v>1185</v>
      </c>
      <c r="B1576" s="2">
        <v>1727.84280298512</v>
      </c>
      <c r="C1576" s="2">
        <v>45.161825883098899</v>
      </c>
      <c r="D1576" s="2">
        <v>1256.8606358769</v>
      </c>
      <c r="E1576" s="2">
        <v>43.334666202125597</v>
      </c>
      <c r="F1576" s="2">
        <v>66.1245869398509</v>
      </c>
      <c r="G1576" s="2">
        <v>59.351390139827402</v>
      </c>
    </row>
    <row r="1577" spans="1:7" ht="15.6">
      <c r="A1577" s="1" t="s">
        <v>1690</v>
      </c>
      <c r="B1577" s="2">
        <v>1859.64773247774</v>
      </c>
      <c r="C1577" s="2">
        <v>2635.3807145533401</v>
      </c>
      <c r="D1577" s="2">
        <v>2542.71805651151</v>
      </c>
      <c r="E1577" s="2">
        <v>589.14510479556498</v>
      </c>
      <c r="F1577" s="2">
        <v>917.24248455136103</v>
      </c>
      <c r="G1577" s="2">
        <v>755.38132905234897</v>
      </c>
    </row>
    <row r="1578" spans="1:7" ht="15.6">
      <c r="A1578" s="1" t="s">
        <v>2185</v>
      </c>
      <c r="B1578" s="2">
        <v>572.75232997703597</v>
      </c>
      <c r="C1578" s="2">
        <v>731.99792785522902</v>
      </c>
      <c r="D1578" s="2">
        <v>576.93602776529303</v>
      </c>
      <c r="E1578" s="2">
        <v>262.07155274618799</v>
      </c>
      <c r="F1578" s="2">
        <v>296.61600427304597</v>
      </c>
      <c r="G1578" s="2">
        <v>326.43264576905102</v>
      </c>
    </row>
    <row r="1579" spans="1:7" ht="15.6">
      <c r="A1579" s="1" t="s">
        <v>1041</v>
      </c>
      <c r="B1579" s="2">
        <v>138.99428928313</v>
      </c>
      <c r="C1579" s="2">
        <v>1.88174274512912</v>
      </c>
      <c r="D1579" s="2">
        <v>11.9986695549108</v>
      </c>
      <c r="E1579" s="2">
        <v>0</v>
      </c>
      <c r="F1579" s="2">
        <v>0</v>
      </c>
      <c r="G1579" s="2">
        <v>1.7985269739341601</v>
      </c>
    </row>
    <row r="1580" spans="1:7" ht="15.6">
      <c r="A1580" s="1" t="s">
        <v>1299</v>
      </c>
      <c r="B1580" s="2">
        <v>194.11271434368101</v>
      </c>
      <c r="C1580" s="2">
        <v>126.076763923651</v>
      </c>
      <c r="D1580" s="2">
        <v>269.970064985492</v>
      </c>
      <c r="E1580" s="2">
        <v>8.2542221337382191</v>
      </c>
      <c r="F1580" s="2">
        <v>47.231847814179197</v>
      </c>
      <c r="G1580" s="2">
        <v>10.791161843605</v>
      </c>
    </row>
    <row r="1581" spans="1:7" ht="15.6">
      <c r="A1581" s="1" t="s">
        <v>1950</v>
      </c>
      <c r="B1581" s="2">
        <v>2703.1992812305298</v>
      </c>
      <c r="C1581" s="2">
        <v>3366.437771036</v>
      </c>
      <c r="D1581" s="2">
        <v>2955.6722670263498</v>
      </c>
      <c r="E1581" s="2">
        <v>1043.1273221511699</v>
      </c>
      <c r="F1581" s="2">
        <v>1467.02119310841</v>
      </c>
      <c r="G1581" s="2">
        <v>1236.4872945797399</v>
      </c>
    </row>
    <row r="1582" spans="1:7" ht="15.6">
      <c r="A1582" s="1" t="s">
        <v>1981</v>
      </c>
      <c r="B1582" s="2">
        <v>195.310940975433</v>
      </c>
      <c r="C1582" s="2">
        <v>281.32054039680401</v>
      </c>
      <c r="D1582" s="2">
        <v>236.97372370948801</v>
      </c>
      <c r="E1582" s="2">
        <v>109.368443272031</v>
      </c>
      <c r="F1582" s="2">
        <v>101.076154322344</v>
      </c>
      <c r="G1582" s="2">
        <v>91.724875670642405</v>
      </c>
    </row>
    <row r="1583" spans="1:7" ht="15.6">
      <c r="A1583" s="1" t="s">
        <v>1492</v>
      </c>
      <c r="B1583" s="2">
        <v>659.02464746311603</v>
      </c>
      <c r="C1583" s="2">
        <v>183.469917650089</v>
      </c>
      <c r="D1583" s="2">
        <v>440.95110614297101</v>
      </c>
      <c r="E1583" s="2">
        <v>87.701110170968505</v>
      </c>
      <c r="F1583" s="2">
        <v>122.802804316866</v>
      </c>
      <c r="G1583" s="2">
        <v>80.034450340070293</v>
      </c>
    </row>
    <row r="1584" spans="1:7" ht="15.6">
      <c r="A1584" s="1" t="s">
        <v>1897</v>
      </c>
      <c r="B1584" s="2">
        <v>115.02975664810801</v>
      </c>
      <c r="C1584" s="2">
        <v>87.501037648504195</v>
      </c>
      <c r="D1584" s="2">
        <v>80.991019495647706</v>
      </c>
      <c r="E1584" s="2">
        <v>37.143999601822003</v>
      </c>
      <c r="F1584" s="2">
        <v>45.342573901612099</v>
      </c>
      <c r="G1584" s="2">
        <v>30.574958556880802</v>
      </c>
    </row>
    <row r="1585" spans="1:7" ht="15.6">
      <c r="A1585" s="1" t="s">
        <v>1989</v>
      </c>
      <c r="B1585" s="2">
        <v>3551.5437365103198</v>
      </c>
      <c r="C1585" s="2">
        <v>6337.7095655948797</v>
      </c>
      <c r="D1585" s="2">
        <v>4482.5029678887504</v>
      </c>
      <c r="E1585" s="2">
        <v>1540.44420570889</v>
      </c>
      <c r="F1585" s="2">
        <v>2533.5163167525702</v>
      </c>
      <c r="G1585" s="2">
        <v>2021.5443187020001</v>
      </c>
    </row>
    <row r="1586" spans="1:7" ht="15.6">
      <c r="A1586" s="1" t="s">
        <v>1604</v>
      </c>
      <c r="B1586" s="2">
        <v>1891.9998515350201</v>
      </c>
      <c r="C1586" s="2">
        <v>319.89626667195103</v>
      </c>
      <c r="D1586" s="2">
        <v>729.91906459040501</v>
      </c>
      <c r="E1586" s="2">
        <v>301.27910788144499</v>
      </c>
      <c r="F1586" s="2">
        <v>286.224997753926</v>
      </c>
      <c r="G1586" s="2">
        <v>238.30482404627699</v>
      </c>
    </row>
    <row r="1587" spans="1:7" ht="15.6">
      <c r="A1587" s="1" t="s">
        <v>1504</v>
      </c>
      <c r="B1587" s="2">
        <v>1772.1771883599099</v>
      </c>
      <c r="C1587" s="2">
        <v>1386.84440316016</v>
      </c>
      <c r="D1587" s="2">
        <v>2179.7583024754599</v>
      </c>
      <c r="E1587" s="2">
        <v>388.98021805241302</v>
      </c>
      <c r="F1587" s="2">
        <v>546.00016073191205</v>
      </c>
      <c r="G1587" s="2">
        <v>307.54811254274199</v>
      </c>
    </row>
    <row r="1588" spans="1:7" ht="15.6">
      <c r="A1588" s="1" t="s">
        <v>1056</v>
      </c>
      <c r="B1588" s="2">
        <v>22.7663060032713</v>
      </c>
      <c r="C1588" s="2">
        <v>0</v>
      </c>
      <c r="D1588" s="2">
        <v>10.9987804253349</v>
      </c>
      <c r="E1588" s="2">
        <v>0</v>
      </c>
      <c r="F1588" s="2">
        <v>0</v>
      </c>
      <c r="G1588" s="2">
        <v>0</v>
      </c>
    </row>
    <row r="1589" spans="1:7" ht="15.6">
      <c r="A1589" s="1" t="s">
        <v>1978</v>
      </c>
      <c r="B1589" s="2">
        <v>907.05756023559798</v>
      </c>
      <c r="C1589" s="2">
        <v>325.54149490733801</v>
      </c>
      <c r="D1589" s="2">
        <v>504.94401043582798</v>
      </c>
      <c r="E1589" s="2">
        <v>232.149997511387</v>
      </c>
      <c r="F1589" s="2">
        <v>286.224997753926</v>
      </c>
      <c r="G1589" s="2">
        <v>213.125446411198</v>
      </c>
    </row>
    <row r="1590" spans="1:7" ht="15.6">
      <c r="A1590" s="1" t="s">
        <v>2092</v>
      </c>
      <c r="B1590" s="2">
        <v>63.506011482809399</v>
      </c>
      <c r="C1590" s="2">
        <v>73.387967060035805</v>
      </c>
      <c r="D1590" s="2">
        <v>57.9935695154021</v>
      </c>
      <c r="E1590" s="2">
        <v>25.7944441679319</v>
      </c>
      <c r="F1590" s="2">
        <v>31.173019557358302</v>
      </c>
      <c r="G1590" s="2">
        <v>30.574958556880802</v>
      </c>
    </row>
    <row r="1591" spans="1:7" ht="15.6">
      <c r="A1591" s="1" t="s">
        <v>2169</v>
      </c>
      <c r="B1591" s="2">
        <v>164.15704854990301</v>
      </c>
      <c r="C1591" s="2">
        <v>149.59854823776499</v>
      </c>
      <c r="D1591" s="2">
        <v>197.978047656028</v>
      </c>
      <c r="E1591" s="2">
        <v>72.224443670209396</v>
      </c>
      <c r="F1591" s="2">
        <v>84.072689109239107</v>
      </c>
      <c r="G1591" s="2">
        <v>82.732240800971596</v>
      </c>
    </row>
    <row r="1592" spans="1:7" ht="15.6">
      <c r="A1592" s="1" t="s">
        <v>2013</v>
      </c>
      <c r="B1592" s="2">
        <v>729.72001873643205</v>
      </c>
      <c r="C1592" s="2">
        <v>898.53216079915603</v>
      </c>
      <c r="D1592" s="2">
        <v>926.89722311685705</v>
      </c>
      <c r="E1592" s="2">
        <v>272.38933041336099</v>
      </c>
      <c r="F1592" s="2">
        <v>451.53646510355401</v>
      </c>
      <c r="G1592" s="2">
        <v>374.99287406527299</v>
      </c>
    </row>
    <row r="1593" spans="1:7" ht="15.6">
      <c r="A1593" s="1" t="s">
        <v>1092</v>
      </c>
      <c r="B1593" s="2">
        <v>573.950556608787</v>
      </c>
      <c r="C1593" s="2">
        <v>28.2261411769368</v>
      </c>
      <c r="D1593" s="2">
        <v>399.95565183035899</v>
      </c>
      <c r="E1593" s="2">
        <v>6.1906666003036603</v>
      </c>
      <c r="F1593" s="2">
        <v>13.2249173879702</v>
      </c>
      <c r="G1593" s="2">
        <v>3.5970539478683299</v>
      </c>
    </row>
    <row r="1594" spans="1:7" ht="15.6">
      <c r="A1594" s="1" t="s">
        <v>977</v>
      </c>
      <c r="B1594" s="2">
        <v>457.72257332892798</v>
      </c>
      <c r="C1594" s="2">
        <v>9.4087137256456099</v>
      </c>
      <c r="D1594" s="2">
        <v>264.97061933761302</v>
      </c>
      <c r="E1594" s="2">
        <v>0</v>
      </c>
      <c r="F1594" s="2">
        <v>1.88927391256717</v>
      </c>
      <c r="G1594" s="2">
        <v>0</v>
      </c>
    </row>
    <row r="1595" spans="1:7" ht="15.6">
      <c r="A1595" s="1" t="s">
        <v>1097</v>
      </c>
      <c r="B1595" s="2">
        <v>249.23113940423301</v>
      </c>
      <c r="C1595" s="2">
        <v>3.76348549025824</v>
      </c>
      <c r="D1595" s="2">
        <v>127.98580858571501</v>
      </c>
      <c r="E1595" s="2">
        <v>0</v>
      </c>
      <c r="F1595" s="2">
        <v>3.7785478251343401</v>
      </c>
      <c r="G1595" s="2">
        <v>5.3955809218024902</v>
      </c>
    </row>
    <row r="1596" spans="1:7" ht="15.6">
      <c r="A1596" s="1" t="s">
        <v>987</v>
      </c>
      <c r="B1596" s="2">
        <v>410.99173469063402</v>
      </c>
      <c r="C1596" s="2">
        <v>0</v>
      </c>
      <c r="D1596" s="2">
        <v>148.98348030680901</v>
      </c>
      <c r="E1596" s="2">
        <v>0</v>
      </c>
      <c r="F1596" s="2">
        <v>0</v>
      </c>
      <c r="G1596" s="2">
        <v>1.7985269739341601</v>
      </c>
    </row>
    <row r="1597" spans="1:7" ht="15.6">
      <c r="A1597" s="1" t="s">
        <v>1305</v>
      </c>
      <c r="B1597" s="2">
        <v>276.79035193450898</v>
      </c>
      <c r="C1597" s="2">
        <v>11.2904564707747</v>
      </c>
      <c r="D1597" s="2">
        <v>115.987139030804</v>
      </c>
      <c r="E1597" s="2">
        <v>14.4448887340419</v>
      </c>
      <c r="F1597" s="2">
        <v>12.280280431686601</v>
      </c>
      <c r="G1597" s="2">
        <v>19.783796713275802</v>
      </c>
    </row>
    <row r="1598" spans="1:7" ht="15.6">
      <c r="A1598" s="1" t="s">
        <v>1425</v>
      </c>
      <c r="B1598" s="2">
        <v>107.84039685760099</v>
      </c>
      <c r="C1598" s="2">
        <v>15.053941961033001</v>
      </c>
      <c r="D1598" s="2">
        <v>54.993902126674399</v>
      </c>
      <c r="E1598" s="2">
        <v>12.381333200607299</v>
      </c>
      <c r="F1598" s="2">
        <v>13.2249173879702</v>
      </c>
      <c r="G1598" s="2">
        <v>7.1941078957366598</v>
      </c>
    </row>
    <row r="1599" spans="1:7" ht="15.6">
      <c r="A1599" s="1" t="s">
        <v>2076</v>
      </c>
      <c r="B1599" s="2">
        <v>15274.993101563299</v>
      </c>
      <c r="C1599" s="2">
        <v>14776.384906126401</v>
      </c>
      <c r="D1599" s="2">
        <v>17403.0703002685</v>
      </c>
      <c r="E1599" s="2">
        <v>4653.3177278949197</v>
      </c>
      <c r="F1599" s="2">
        <v>9118.5805390054393</v>
      </c>
      <c r="G1599" s="2">
        <v>7381.15470102581</v>
      </c>
    </row>
    <row r="1600" spans="1:7" ht="15.6">
      <c r="A1600" s="1" t="s">
        <v>1661</v>
      </c>
      <c r="B1600" s="2">
        <v>118.624436543361</v>
      </c>
      <c r="C1600" s="2">
        <v>124.195021178522</v>
      </c>
      <c r="D1600" s="2">
        <v>117.986917289956</v>
      </c>
      <c r="E1600" s="2">
        <v>33.016888534952898</v>
      </c>
      <c r="F1600" s="2">
        <v>50.065758683029998</v>
      </c>
      <c r="G1600" s="2">
        <v>26.977904609012501</v>
      </c>
    </row>
    <row r="1601" spans="1:7" ht="15.6">
      <c r="A1601" s="1" t="s">
        <v>1447</v>
      </c>
      <c r="B1601" s="2">
        <v>4759.3561813154502</v>
      </c>
      <c r="C1601" s="2">
        <v>1169.5031160977501</v>
      </c>
      <c r="D1601" s="2">
        <v>3742.5850120025798</v>
      </c>
      <c r="E1601" s="2">
        <v>524.143105492377</v>
      </c>
      <c r="F1601" s="2">
        <v>837.89298022354001</v>
      </c>
      <c r="G1601" s="2">
        <v>544.95367310205199</v>
      </c>
    </row>
    <row r="1602" spans="1:7" ht="15.6">
      <c r="A1602" s="1" t="s">
        <v>1223</v>
      </c>
      <c r="B1602" s="2">
        <v>4451.4119369554101</v>
      </c>
      <c r="C1602" s="2">
        <v>223.92738667036599</v>
      </c>
      <c r="D1602" s="2">
        <v>1026.88613607445</v>
      </c>
      <c r="E1602" s="2">
        <v>115.559109872335</v>
      </c>
      <c r="F1602" s="2">
        <v>216.32186298894101</v>
      </c>
      <c r="G1602" s="2">
        <v>70.142551983432398</v>
      </c>
    </row>
    <row r="1603" spans="1:7" ht="15.6">
      <c r="A1603" s="1" t="s">
        <v>961</v>
      </c>
      <c r="B1603" s="2">
        <v>3837.9199014988399</v>
      </c>
      <c r="C1603" s="2">
        <v>0</v>
      </c>
      <c r="D1603" s="2">
        <v>2602.7114042860599</v>
      </c>
      <c r="E1603" s="2">
        <v>2.0635555334345499</v>
      </c>
      <c r="F1603" s="2">
        <v>0</v>
      </c>
      <c r="G1603" s="2">
        <v>1.7985269739341601</v>
      </c>
    </row>
    <row r="1604" spans="1:7" ht="15.6">
      <c r="A1604" s="1" t="s">
        <v>1867</v>
      </c>
      <c r="B1604" s="2">
        <v>1020.8890902519501</v>
      </c>
      <c r="C1604" s="2">
        <v>869.36514824965502</v>
      </c>
      <c r="D1604" s="2">
        <v>1340.85132276128</v>
      </c>
      <c r="E1604" s="2">
        <v>386.91666251897902</v>
      </c>
      <c r="F1604" s="2">
        <v>436.42227380301603</v>
      </c>
      <c r="G1604" s="2">
        <v>433.445000718134</v>
      </c>
    </row>
    <row r="1605" spans="1:7" ht="15.6">
      <c r="A1605" s="1" t="s">
        <v>1663</v>
      </c>
      <c r="B1605" s="2">
        <v>277.98857856626</v>
      </c>
      <c r="C1605" s="2">
        <v>109.14107921748899</v>
      </c>
      <c r="D1605" s="2">
        <v>242.97305848694299</v>
      </c>
      <c r="E1605" s="2">
        <v>38.1757773685393</v>
      </c>
      <c r="F1605" s="2">
        <v>74.626319546403195</v>
      </c>
      <c r="G1605" s="2">
        <v>79.135186853103207</v>
      </c>
    </row>
    <row r="1606" spans="1:7" ht="15.6">
      <c r="A1606" s="1" t="s">
        <v>1010</v>
      </c>
      <c r="B1606" s="2">
        <v>886.68770749582905</v>
      </c>
      <c r="C1606" s="2">
        <v>5.6452282353873704</v>
      </c>
      <c r="D1606" s="2">
        <v>535.94057345268095</v>
      </c>
      <c r="E1606" s="2">
        <v>2.0635555334345499</v>
      </c>
      <c r="F1606" s="2">
        <v>1.88927391256717</v>
      </c>
      <c r="G1606" s="2">
        <v>3.5970539478683299</v>
      </c>
    </row>
    <row r="1607" spans="1:7" ht="15.6">
      <c r="A1607" s="1" t="s">
        <v>1542</v>
      </c>
      <c r="B1607" s="2">
        <v>149.77832896889001</v>
      </c>
      <c r="C1607" s="2">
        <v>34.8122407848888</v>
      </c>
      <c r="D1607" s="2">
        <v>77.991352106920004</v>
      </c>
      <c r="E1607" s="2">
        <v>24.762666401214599</v>
      </c>
      <c r="F1607" s="2">
        <v>15.114191300537399</v>
      </c>
      <c r="G1607" s="2">
        <v>26.078641122045401</v>
      </c>
    </row>
    <row r="1608" spans="1:7" ht="15.6">
      <c r="A1608" s="1" t="s">
        <v>1535</v>
      </c>
      <c r="B1608" s="2">
        <v>17156.208913412502</v>
      </c>
      <c r="C1608" s="2">
        <v>3891.4439969270302</v>
      </c>
      <c r="D1608" s="2">
        <v>11567.7173400636</v>
      </c>
      <c r="E1608" s="2">
        <v>3026.2041897817699</v>
      </c>
      <c r="F1608" s="2">
        <v>2601.5301776049901</v>
      </c>
      <c r="G1608" s="2">
        <v>2473.8738526464399</v>
      </c>
    </row>
    <row r="1609" spans="1:7" ht="15.6">
      <c r="A1609" s="1" t="s">
        <v>1365</v>
      </c>
      <c r="B1609" s="2">
        <v>6861.0456934069198</v>
      </c>
      <c r="C1609" s="2">
        <v>533.47406824410598</v>
      </c>
      <c r="D1609" s="2">
        <v>2362.7380131878499</v>
      </c>
      <c r="E1609" s="2">
        <v>515.88888335863896</v>
      </c>
      <c r="F1609" s="2">
        <v>480.820210748345</v>
      </c>
      <c r="G1609" s="2">
        <v>467.61701322288297</v>
      </c>
    </row>
    <row r="1610" spans="1:7" ht="15.6">
      <c r="A1610" s="1" t="s">
        <v>1381</v>
      </c>
      <c r="B1610" s="2">
        <v>5213.4840747491198</v>
      </c>
      <c r="C1610" s="2">
        <v>542.88278196975205</v>
      </c>
      <c r="D1610" s="2">
        <v>1383.84655533304</v>
      </c>
      <c r="E1610" s="2">
        <v>402.39332901973802</v>
      </c>
      <c r="F1610" s="2">
        <v>494.98976509259899</v>
      </c>
      <c r="G1610" s="2">
        <v>286.86505234249898</v>
      </c>
    </row>
    <row r="1611" spans="1:7" ht="15.6">
      <c r="A1611" s="1" t="s">
        <v>2019</v>
      </c>
      <c r="B1611" s="2">
        <v>6282.3022302711197</v>
      </c>
      <c r="C1611" s="2">
        <v>1848.81224708936</v>
      </c>
      <c r="D1611" s="2">
        <v>3948.5621726952199</v>
      </c>
      <c r="E1611" s="2">
        <v>1825.2148693228601</v>
      </c>
      <c r="F1611" s="2">
        <v>1610.6060104635101</v>
      </c>
      <c r="G1611" s="2">
        <v>1781.44096768179</v>
      </c>
    </row>
    <row r="1612" spans="1:7" ht="15.6">
      <c r="A1612" s="1" t="s">
        <v>2221</v>
      </c>
      <c r="B1612" s="2">
        <v>4822.8621927982604</v>
      </c>
      <c r="C1612" s="2">
        <v>5060.9471130247703</v>
      </c>
      <c r="D1612" s="2">
        <v>4080.5475377992402</v>
      </c>
      <c r="E1612" s="2">
        <v>2082.1275332354699</v>
      </c>
      <c r="F1612" s="2">
        <v>2668.5994015011302</v>
      </c>
      <c r="G1612" s="2">
        <v>1981.0774617884799</v>
      </c>
    </row>
    <row r="1613" spans="1:7" ht="15.6">
      <c r="A1613" s="1" t="s">
        <v>1599</v>
      </c>
      <c r="B1613" s="2">
        <v>2656.4684425922301</v>
      </c>
      <c r="C1613" s="2">
        <v>1395.31224551324</v>
      </c>
      <c r="D1613" s="2">
        <v>2434.7300305173098</v>
      </c>
      <c r="E1613" s="2">
        <v>685.10043710027196</v>
      </c>
      <c r="F1613" s="2">
        <v>696.19743678100201</v>
      </c>
      <c r="G1613" s="2">
        <v>433.445000718134</v>
      </c>
    </row>
    <row r="1614" spans="1:7" ht="15.6">
      <c r="A1614" s="1" t="s">
        <v>2077</v>
      </c>
      <c r="B1614" s="2">
        <v>1990.2544353386099</v>
      </c>
      <c r="C1614" s="2">
        <v>1612.6535325756599</v>
      </c>
      <c r="D1614" s="2">
        <v>1938.78502224767</v>
      </c>
      <c r="E1614" s="2">
        <v>733.59399213598397</v>
      </c>
      <c r="F1614" s="2">
        <v>1085.38786276984</v>
      </c>
      <c r="G1614" s="2">
        <v>651.06676456416699</v>
      </c>
    </row>
    <row r="1615" spans="1:7" ht="15.6">
      <c r="A1615" s="1" t="s">
        <v>2186</v>
      </c>
      <c r="B1615" s="2">
        <v>401.40592163662501</v>
      </c>
      <c r="C1615" s="2">
        <v>554.17323844052703</v>
      </c>
      <c r="D1615" s="2">
        <v>379.957869238841</v>
      </c>
      <c r="E1615" s="2">
        <v>226.99110867780101</v>
      </c>
      <c r="F1615" s="2">
        <v>170.03465213104499</v>
      </c>
      <c r="G1615" s="2">
        <v>232.009979637507</v>
      </c>
    </row>
    <row r="1616" spans="1:7" ht="15.6">
      <c r="A1616" s="1" t="s">
        <v>2062</v>
      </c>
      <c r="B1616" s="2">
        <v>437.35272058915899</v>
      </c>
      <c r="C1616" s="2">
        <v>390.461619614293</v>
      </c>
      <c r="D1616" s="2">
        <v>457.94922134576098</v>
      </c>
      <c r="E1616" s="2">
        <v>176.43399810865401</v>
      </c>
      <c r="F1616" s="2">
        <v>183.259569519015</v>
      </c>
      <c r="G1616" s="2">
        <v>207.72986548939599</v>
      </c>
    </row>
    <row r="1617" spans="1:7" ht="15.6">
      <c r="A1617" s="1" t="s">
        <v>1445</v>
      </c>
      <c r="B1617" s="2">
        <v>893.877067286336</v>
      </c>
      <c r="C1617" s="2">
        <v>163.711618826234</v>
      </c>
      <c r="D1617" s="2">
        <v>314.96507581640799</v>
      </c>
      <c r="E1617" s="2">
        <v>96.987110071423999</v>
      </c>
      <c r="F1617" s="2">
        <v>102.020791278627</v>
      </c>
      <c r="G1617" s="2">
        <v>70.142551983432398</v>
      </c>
    </row>
    <row r="1618" spans="1:7" ht="15.6">
      <c r="A1618" s="1" t="s">
        <v>1674</v>
      </c>
      <c r="B1618" s="2">
        <v>808.80297643200595</v>
      </c>
      <c r="C1618" s="2">
        <v>549.468881577704</v>
      </c>
      <c r="D1618" s="2">
        <v>626.93048424408801</v>
      </c>
      <c r="E1618" s="2">
        <v>204.291997810021</v>
      </c>
      <c r="F1618" s="2">
        <v>244.660971677448</v>
      </c>
      <c r="G1618" s="2">
        <v>170.860062523746</v>
      </c>
    </row>
    <row r="1619" spans="1:7" ht="15.6">
      <c r="A1619" s="1" t="s">
        <v>1676</v>
      </c>
      <c r="B1619" s="2">
        <v>37427.807069378003</v>
      </c>
      <c r="C1619" s="2">
        <v>16199.9232928166</v>
      </c>
      <c r="D1619" s="2">
        <v>23404.404855983001</v>
      </c>
      <c r="E1619" s="2">
        <v>10748.028995893899</v>
      </c>
      <c r="F1619" s="2">
        <v>8317.5284000769698</v>
      </c>
      <c r="G1619" s="2">
        <v>5220.2245418439097</v>
      </c>
    </row>
    <row r="1620" spans="1:7" ht="15.6">
      <c r="A1620" s="1" t="s">
        <v>1545</v>
      </c>
      <c r="B1620" s="2">
        <v>12269.8407091315</v>
      </c>
      <c r="C1620" s="2">
        <v>6623.7344628545097</v>
      </c>
      <c r="D1620" s="2">
        <v>10409.845728014699</v>
      </c>
      <c r="E1620" s="2">
        <v>2501.0293065226801</v>
      </c>
      <c r="F1620" s="2">
        <v>3195.7068231073699</v>
      </c>
      <c r="G1620" s="2">
        <v>1707.7013617504899</v>
      </c>
    </row>
    <row r="1621" spans="1:7" ht="15.6">
      <c r="A1621" s="1" t="s">
        <v>1131</v>
      </c>
      <c r="B1621" s="2">
        <v>1187.44259206536</v>
      </c>
      <c r="C1621" s="2">
        <v>7.5269709805164897</v>
      </c>
      <c r="D1621" s="2">
        <v>167.98137376875101</v>
      </c>
      <c r="E1621" s="2">
        <v>8.2542221337382191</v>
      </c>
      <c r="F1621" s="2">
        <v>13.2249173879702</v>
      </c>
      <c r="G1621" s="2">
        <v>25.1793776350783</v>
      </c>
    </row>
    <row r="1622" spans="1:7" ht="15.6">
      <c r="A1622" s="1" t="s">
        <v>2174</v>
      </c>
      <c r="B1622" s="2">
        <v>2190.3582828410499</v>
      </c>
      <c r="C1622" s="2">
        <v>2645.73029965155</v>
      </c>
      <c r="D1622" s="2">
        <v>2633.7079673029102</v>
      </c>
      <c r="E1622" s="2">
        <v>931.69532334570101</v>
      </c>
      <c r="F1622" s="2">
        <v>1366.8896757423499</v>
      </c>
      <c r="G1622" s="2">
        <v>1198.71822812712</v>
      </c>
    </row>
    <row r="1623" spans="1:7" ht="15.6">
      <c r="A1623" s="1" t="s">
        <v>1855</v>
      </c>
      <c r="B1623" s="2">
        <v>1461.83649073637</v>
      </c>
      <c r="C1623" s="2">
        <v>637.91079059877302</v>
      </c>
      <c r="D1623" s="2">
        <v>1174.8697272516799</v>
      </c>
      <c r="E1623" s="2">
        <v>397.23444018615203</v>
      </c>
      <c r="F1623" s="2">
        <v>440.200821628151</v>
      </c>
      <c r="G1623" s="2">
        <v>422.65383887452901</v>
      </c>
    </row>
    <row r="1624" spans="1:7" ht="15.6">
      <c r="A1624" s="1" t="s">
        <v>2337</v>
      </c>
      <c r="B1624" s="2">
        <v>1179.0550056431</v>
      </c>
      <c r="C1624" s="2">
        <v>0</v>
      </c>
      <c r="D1624" s="2">
        <v>747.91706892277102</v>
      </c>
      <c r="E1624" s="2">
        <v>0</v>
      </c>
      <c r="F1624" s="2">
        <v>0</v>
      </c>
      <c r="G1624" s="2">
        <v>0</v>
      </c>
    </row>
    <row r="1625" spans="1:7" ht="15.6">
      <c r="A1625" s="1" t="s">
        <v>972</v>
      </c>
      <c r="B1625" s="2">
        <v>1573.2715674892199</v>
      </c>
      <c r="C1625" s="2">
        <v>0</v>
      </c>
      <c r="D1625" s="2">
        <v>1023.88646868572</v>
      </c>
      <c r="E1625" s="2">
        <v>2.0635555334345499</v>
      </c>
      <c r="F1625" s="2">
        <v>3.7785478251343401</v>
      </c>
      <c r="G1625" s="2">
        <v>0</v>
      </c>
    </row>
    <row r="1626" spans="1:7" ht="15.6">
      <c r="A1626" s="1" t="s">
        <v>2338</v>
      </c>
      <c r="B1626" s="2">
        <v>582.33814303104396</v>
      </c>
      <c r="C1626" s="2">
        <v>0</v>
      </c>
      <c r="D1626" s="2">
        <v>400.95554095993498</v>
      </c>
      <c r="E1626" s="2">
        <v>0</v>
      </c>
      <c r="F1626" s="2">
        <v>0</v>
      </c>
      <c r="G1626" s="2">
        <v>0</v>
      </c>
    </row>
    <row r="1627" spans="1:7" ht="15.6">
      <c r="A1627" s="1" t="s">
        <v>1885</v>
      </c>
      <c r="B1627" s="2">
        <v>543.99489081500894</v>
      </c>
      <c r="C1627" s="2">
        <v>170.29771843418601</v>
      </c>
      <c r="D1627" s="2">
        <v>474.94733654855099</v>
      </c>
      <c r="E1627" s="2">
        <v>175.40222034193701</v>
      </c>
      <c r="F1627" s="2">
        <v>145.47409126767201</v>
      </c>
      <c r="G1627" s="2">
        <v>151.07626581047001</v>
      </c>
    </row>
    <row r="1628" spans="1:7" ht="15.6">
      <c r="A1628" s="1" t="s">
        <v>1295</v>
      </c>
      <c r="B1628" s="2">
        <v>92.263450644836297</v>
      </c>
      <c r="C1628" s="2">
        <v>31.9896266671951</v>
      </c>
      <c r="D1628" s="2">
        <v>130.98547597444301</v>
      </c>
      <c r="E1628" s="2">
        <v>4.1271110668691096</v>
      </c>
      <c r="F1628" s="2">
        <v>11.335643475403</v>
      </c>
      <c r="G1628" s="2">
        <v>12.5896888175391</v>
      </c>
    </row>
    <row r="1629" spans="1:7" ht="15.6">
      <c r="A1629" s="1" t="s">
        <v>1475</v>
      </c>
      <c r="B1629" s="2">
        <v>49673.683245874403</v>
      </c>
      <c r="C1629" s="2">
        <v>56033.594593082402</v>
      </c>
      <c r="D1629" s="2">
        <v>58474.516186728099</v>
      </c>
      <c r="E1629" s="2">
        <v>8498.7534644502102</v>
      </c>
      <c r="F1629" s="2">
        <v>15890.6828786025</v>
      </c>
      <c r="G1629" s="2">
        <v>10391.8888553916</v>
      </c>
    </row>
    <row r="1630" spans="1:7" ht="15.6">
      <c r="A1630" s="1" t="s">
        <v>1712</v>
      </c>
      <c r="B1630" s="2">
        <v>1171.8656458526</v>
      </c>
      <c r="C1630" s="2">
        <v>1268.2946102170299</v>
      </c>
      <c r="D1630" s="2">
        <v>1138.87371858695</v>
      </c>
      <c r="E1630" s="2">
        <v>328.10532981609401</v>
      </c>
      <c r="F1630" s="2">
        <v>462.87210857895701</v>
      </c>
      <c r="G1630" s="2">
        <v>380.38845498707599</v>
      </c>
    </row>
    <row r="1631" spans="1:7" ht="15.6">
      <c r="A1631" s="1" t="s">
        <v>999</v>
      </c>
      <c r="B1631" s="2">
        <v>330.71055036330898</v>
      </c>
      <c r="C1631" s="2">
        <v>1.88174274512912</v>
      </c>
      <c r="D1631" s="2">
        <v>82.990797754799502</v>
      </c>
      <c r="E1631" s="2">
        <v>0</v>
      </c>
      <c r="F1631" s="2">
        <v>1.88927391256717</v>
      </c>
      <c r="G1631" s="2">
        <v>0</v>
      </c>
    </row>
    <row r="1632" spans="1:7" ht="15.6">
      <c r="A1632" s="1" t="s">
        <v>1610</v>
      </c>
      <c r="B1632" s="2">
        <v>6060.6303033971699</v>
      </c>
      <c r="C1632" s="2">
        <v>10820.961655865</v>
      </c>
      <c r="D1632" s="2">
        <v>8202.0905299110891</v>
      </c>
      <c r="E1632" s="2">
        <v>1782.91198088745</v>
      </c>
      <c r="F1632" s="2">
        <v>3377.0771187138198</v>
      </c>
      <c r="G1632" s="2">
        <v>1925.32312559652</v>
      </c>
    </row>
    <row r="1633" spans="1:7" ht="15.6">
      <c r="A1633" s="1" t="s">
        <v>1372</v>
      </c>
      <c r="B1633" s="2">
        <v>2233.4944415840901</v>
      </c>
      <c r="C1633" s="2">
        <v>149.59854823776499</v>
      </c>
      <c r="D1633" s="2">
        <v>602.93314513426606</v>
      </c>
      <c r="E1633" s="2">
        <v>122.781554239356</v>
      </c>
      <c r="F1633" s="2">
        <v>210.65404125123899</v>
      </c>
      <c r="G1633" s="2">
        <v>143.882157914733</v>
      </c>
    </row>
    <row r="1634" spans="1:7" ht="15.6">
      <c r="A1634" s="1" t="s">
        <v>1781</v>
      </c>
      <c r="B1634" s="2">
        <v>3949.3549782516902</v>
      </c>
      <c r="C1634" s="2">
        <v>1167.6213733526199</v>
      </c>
      <c r="D1634" s="2">
        <v>3000.6672778572702</v>
      </c>
      <c r="E1634" s="2">
        <v>1070.98532185253</v>
      </c>
      <c r="F1634" s="2">
        <v>975.80997584094303</v>
      </c>
      <c r="G1634" s="2">
        <v>883.97600768864197</v>
      </c>
    </row>
    <row r="1635" spans="1:7" ht="15.6">
      <c r="A1635" s="1" t="s">
        <v>1555</v>
      </c>
      <c r="B1635" s="2">
        <v>327.11587046805602</v>
      </c>
      <c r="C1635" s="2">
        <v>299.19709647552997</v>
      </c>
      <c r="D1635" s="2">
        <v>361.95986490647499</v>
      </c>
      <c r="E1635" s="2">
        <v>91.828221237837695</v>
      </c>
      <c r="F1635" s="2">
        <v>84.072689109239107</v>
      </c>
      <c r="G1635" s="2">
        <v>79.135186853103207</v>
      </c>
    </row>
    <row r="1636" spans="1:7" ht="15.6">
      <c r="A1636" s="1" t="s">
        <v>1594</v>
      </c>
      <c r="B1636" s="2">
        <v>257.61872582649102</v>
      </c>
      <c r="C1636" s="2">
        <v>48.925311373357196</v>
      </c>
      <c r="D1636" s="2">
        <v>152.98303682511201</v>
      </c>
      <c r="E1636" s="2">
        <v>35.080444068387401</v>
      </c>
      <c r="F1636" s="2">
        <v>39.674752163910597</v>
      </c>
      <c r="G1636" s="2">
        <v>52.157282244090801</v>
      </c>
    </row>
    <row r="1637" spans="1:7" ht="15.6">
      <c r="A1637" s="1" t="s">
        <v>1159</v>
      </c>
      <c r="B1637" s="2">
        <v>1410.3127455710701</v>
      </c>
      <c r="C1637" s="2">
        <v>80.9149380405523</v>
      </c>
      <c r="D1637" s="2">
        <v>433.95188223593999</v>
      </c>
      <c r="E1637" s="2">
        <v>21.667333101062798</v>
      </c>
      <c r="F1637" s="2">
        <v>37.785478251343399</v>
      </c>
      <c r="G1637" s="2">
        <v>26.977904609012501</v>
      </c>
    </row>
    <row r="1638" spans="1:7" ht="15.6">
      <c r="A1638" s="1" t="s">
        <v>1750</v>
      </c>
      <c r="B1638" s="2">
        <v>3327.47535637286</v>
      </c>
      <c r="C1638" s="2">
        <v>1985.23859611122</v>
      </c>
      <c r="D1638" s="2">
        <v>2025.7753765207699</v>
      </c>
      <c r="E1638" s="2">
        <v>795.50065813902097</v>
      </c>
      <c r="F1638" s="2">
        <v>956.917236715272</v>
      </c>
      <c r="G1638" s="2">
        <v>794.94892247890004</v>
      </c>
    </row>
    <row r="1639" spans="1:7" ht="15.6">
      <c r="A1639" s="1" t="s">
        <v>993</v>
      </c>
      <c r="B1639" s="2">
        <v>2041.7781805039101</v>
      </c>
      <c r="C1639" s="2">
        <v>1.88174274512912</v>
      </c>
      <c r="D1639" s="2">
        <v>540.94001910056102</v>
      </c>
      <c r="E1639" s="2">
        <v>2.0635555334345499</v>
      </c>
      <c r="F1639" s="2">
        <v>4.7231847814179204</v>
      </c>
      <c r="G1639" s="2">
        <v>3.5970539478683299</v>
      </c>
    </row>
    <row r="1640" spans="1:7" ht="15.6">
      <c r="A1640" s="1" t="s">
        <v>1887</v>
      </c>
      <c r="B1640" s="2">
        <v>5104.4454512597704</v>
      </c>
      <c r="C1640" s="2">
        <v>2348.4149459211399</v>
      </c>
      <c r="D1640" s="2">
        <v>4312.5218158608504</v>
      </c>
      <c r="E1640" s="2">
        <v>1837.5962025234701</v>
      </c>
      <c r="F1640" s="2">
        <v>1463.2426452832699</v>
      </c>
      <c r="G1640" s="2">
        <v>1374.9738715726701</v>
      </c>
    </row>
    <row r="1641" spans="1:7" ht="15.6">
      <c r="A1641" s="1" t="s">
        <v>1915</v>
      </c>
      <c r="B1641" s="2">
        <v>1502.5761962158999</v>
      </c>
      <c r="C1641" s="2">
        <v>1857.2800894424399</v>
      </c>
      <c r="D1641" s="2">
        <v>1807.7995462732199</v>
      </c>
      <c r="E1641" s="2">
        <v>496.28510579100998</v>
      </c>
      <c r="F1641" s="2">
        <v>913.46393672622696</v>
      </c>
      <c r="G1641" s="2">
        <v>683.44025009498205</v>
      </c>
    </row>
    <row r="1642" spans="1:7" ht="15.6">
      <c r="A1642" s="1" t="s">
        <v>2059</v>
      </c>
      <c r="B1642" s="2">
        <v>538.00375765625301</v>
      </c>
      <c r="C1642" s="2">
        <v>543.82365334231599</v>
      </c>
      <c r="D1642" s="2">
        <v>532.94090606395298</v>
      </c>
      <c r="E1642" s="2">
        <v>189.84710907597901</v>
      </c>
      <c r="F1642" s="2">
        <v>273.94471732224002</v>
      </c>
      <c r="G1642" s="2">
        <v>248.19672240291499</v>
      </c>
    </row>
    <row r="1643" spans="1:7" ht="15.6">
      <c r="A1643" s="1" t="s">
        <v>1787</v>
      </c>
      <c r="B1643" s="2">
        <v>129.40847622912099</v>
      </c>
      <c r="C1643" s="2">
        <v>112.904564707747</v>
      </c>
      <c r="D1643" s="2">
        <v>103.988469475893</v>
      </c>
      <c r="E1643" s="2">
        <v>39.207555135256499</v>
      </c>
      <c r="F1643" s="2">
        <v>45.342573901612099</v>
      </c>
      <c r="G1643" s="2">
        <v>41.366120400485798</v>
      </c>
    </row>
    <row r="1644" spans="1:7" ht="15.6">
      <c r="A1644" s="1" t="s">
        <v>1214</v>
      </c>
      <c r="B1644" s="2">
        <v>403.80237490012797</v>
      </c>
      <c r="C1644" s="2">
        <v>37.634854902582397</v>
      </c>
      <c r="D1644" s="2">
        <v>99.988912957589804</v>
      </c>
      <c r="E1644" s="2">
        <v>14.4448887340419</v>
      </c>
      <c r="F1644" s="2">
        <v>15.114191300537399</v>
      </c>
      <c r="G1644" s="2">
        <v>7.1941078957366598</v>
      </c>
    </row>
    <row r="1645" spans="1:7" ht="15.6">
      <c r="A1645" s="1" t="s">
        <v>2253</v>
      </c>
      <c r="B1645" s="2">
        <v>1513.36023590166</v>
      </c>
      <c r="C1645" s="2">
        <v>1100.81950590054</v>
      </c>
      <c r="D1645" s="2">
        <v>1279.8580858571499</v>
      </c>
      <c r="E1645" s="2">
        <v>597.39932692930302</v>
      </c>
      <c r="F1645" s="2">
        <v>829.39124761698804</v>
      </c>
      <c r="G1645" s="2">
        <v>473.91185763165203</v>
      </c>
    </row>
    <row r="1646" spans="1:7" ht="15.6">
      <c r="A1646" s="1" t="s">
        <v>1432</v>
      </c>
      <c r="B1646" s="2">
        <v>80.281184327325093</v>
      </c>
      <c r="C1646" s="2">
        <v>18.817427451291199</v>
      </c>
      <c r="D1646" s="2">
        <v>29.996673887276899</v>
      </c>
      <c r="E1646" s="2">
        <v>4.1271110668691096</v>
      </c>
      <c r="F1646" s="2">
        <v>3.7785478251343401</v>
      </c>
      <c r="G1646" s="2">
        <v>16.186742765407502</v>
      </c>
    </row>
    <row r="1647" spans="1:7" ht="15.6">
      <c r="A1647" s="1" t="s">
        <v>1429</v>
      </c>
      <c r="B1647" s="2">
        <v>115.02975664810801</v>
      </c>
      <c r="C1647" s="2">
        <v>16.9356847061621</v>
      </c>
      <c r="D1647" s="2">
        <v>28.996784757701001</v>
      </c>
      <c r="E1647" s="2">
        <v>4.1271110668691096</v>
      </c>
      <c r="F1647" s="2">
        <v>9.4463695628358497</v>
      </c>
      <c r="G1647" s="2">
        <v>16.186742765407502</v>
      </c>
    </row>
    <row r="1648" spans="1:7" ht="15.6">
      <c r="A1648" s="1" t="s">
        <v>1287</v>
      </c>
      <c r="B1648" s="2">
        <v>486.480012490955</v>
      </c>
      <c r="C1648" s="2">
        <v>20.699170196420301</v>
      </c>
      <c r="D1648" s="2">
        <v>140.984367270202</v>
      </c>
      <c r="E1648" s="2">
        <v>31.9851107682356</v>
      </c>
      <c r="F1648" s="2">
        <v>20.782013038238901</v>
      </c>
      <c r="G1648" s="2">
        <v>16.186742765407502</v>
      </c>
    </row>
    <row r="1649" spans="1:7" ht="15.6">
      <c r="A1649" s="1" t="s">
        <v>1297</v>
      </c>
      <c r="B1649" s="2">
        <v>137.796062651379</v>
      </c>
      <c r="C1649" s="2">
        <v>71.506224314906703</v>
      </c>
      <c r="D1649" s="2">
        <v>63.992904292857403</v>
      </c>
      <c r="E1649" s="2">
        <v>8.2542221337382191</v>
      </c>
      <c r="F1649" s="2">
        <v>9.4463695628358497</v>
      </c>
      <c r="G1649" s="2">
        <v>12.5896888175391</v>
      </c>
    </row>
    <row r="1650" spans="1:7" ht="15.6">
      <c r="A1650" s="1" t="s">
        <v>1790</v>
      </c>
      <c r="B1650" s="2">
        <v>130.60670286087199</v>
      </c>
      <c r="C1650" s="2">
        <v>112.904564707747</v>
      </c>
      <c r="D1650" s="2">
        <v>105.98824773504499</v>
      </c>
      <c r="E1650" s="2">
        <v>30.953333001518299</v>
      </c>
      <c r="F1650" s="2">
        <v>62.346039114716604</v>
      </c>
      <c r="G1650" s="2">
        <v>34.172012504749098</v>
      </c>
    </row>
    <row r="1651" spans="1:7" ht="15.6">
      <c r="A1651" s="1" t="s">
        <v>1607</v>
      </c>
      <c r="B1651" s="2">
        <v>958.58130540089599</v>
      </c>
      <c r="C1651" s="2">
        <v>1017.08195374229</v>
      </c>
      <c r="D1651" s="2">
        <v>1359.8492162232201</v>
      </c>
      <c r="E1651" s="2">
        <v>218.736886544063</v>
      </c>
      <c r="F1651" s="2">
        <v>426.03126728389702</v>
      </c>
      <c r="G1651" s="2">
        <v>295.85768721216999</v>
      </c>
    </row>
    <row r="1652" spans="1:7" ht="15.6">
      <c r="A1652" s="1" t="s">
        <v>2272</v>
      </c>
      <c r="B1652" s="2">
        <v>80.281184327325093</v>
      </c>
      <c r="C1652" s="2">
        <v>77.151452550293996</v>
      </c>
      <c r="D1652" s="2">
        <v>87.990243402678999</v>
      </c>
      <c r="E1652" s="2">
        <v>52.620666102581097</v>
      </c>
      <c r="F1652" s="2">
        <v>37.785478251343399</v>
      </c>
      <c r="G1652" s="2">
        <v>30.574958556880802</v>
      </c>
    </row>
    <row r="1653" spans="1:7" ht="15.6">
      <c r="A1653" s="1" t="s">
        <v>2238</v>
      </c>
      <c r="B1653" s="2">
        <v>481.68710596394999</v>
      </c>
      <c r="C1653" s="2">
        <v>541.00103922462301</v>
      </c>
      <c r="D1653" s="2">
        <v>441.950995272547</v>
      </c>
      <c r="E1653" s="2">
        <v>226.99110867780101</v>
      </c>
      <c r="F1653" s="2">
        <v>283.39108688507503</v>
      </c>
      <c r="G1653" s="2">
        <v>200.53575759365901</v>
      </c>
    </row>
    <row r="1654" spans="1:7" ht="15.6">
      <c r="A1654" s="1" t="s">
        <v>1784</v>
      </c>
      <c r="B1654" s="2">
        <v>289.97084488377101</v>
      </c>
      <c r="C1654" s="2">
        <v>241.80394274909199</v>
      </c>
      <c r="D1654" s="2">
        <v>223.97516502500099</v>
      </c>
      <c r="E1654" s="2">
        <v>80.478665803947607</v>
      </c>
      <c r="F1654" s="2">
        <v>87.851236934373404</v>
      </c>
      <c r="G1654" s="2">
        <v>105.213827975149</v>
      </c>
    </row>
    <row r="1655" spans="1:7" ht="15.6">
      <c r="A1655" s="1" t="s">
        <v>1411</v>
      </c>
      <c r="B1655" s="2">
        <v>759.67568453020999</v>
      </c>
      <c r="C1655" s="2">
        <v>73.387967060035805</v>
      </c>
      <c r="D1655" s="2">
        <v>244.972836746095</v>
      </c>
      <c r="E1655" s="2">
        <v>78.415110270513097</v>
      </c>
      <c r="F1655" s="2">
        <v>56.678217377015102</v>
      </c>
      <c r="G1655" s="2">
        <v>55.754336191959098</v>
      </c>
    </row>
    <row r="1656" spans="1:7" ht="15.6">
      <c r="A1656" s="1" t="s">
        <v>1377</v>
      </c>
      <c r="B1656" s="2">
        <v>863.92140149255795</v>
      </c>
      <c r="C1656" s="2">
        <v>171.23858980675001</v>
      </c>
      <c r="D1656" s="2">
        <v>323.96407798259099</v>
      </c>
      <c r="E1656" s="2">
        <v>67.065554836622994</v>
      </c>
      <c r="F1656" s="2">
        <v>85.961963021806199</v>
      </c>
      <c r="G1656" s="2">
        <v>70.142551983432398</v>
      </c>
    </row>
    <row r="1657" spans="1:7" ht="15.6">
      <c r="A1657" s="1" t="s">
        <v>2262</v>
      </c>
      <c r="B1657" s="2">
        <v>186.92335455317499</v>
      </c>
      <c r="C1657" s="2">
        <v>94.087137256456103</v>
      </c>
      <c r="D1657" s="2">
        <v>91.989799920982605</v>
      </c>
      <c r="E1657" s="2">
        <v>63.9702215364712</v>
      </c>
      <c r="F1657" s="2">
        <v>68.013860852418105</v>
      </c>
      <c r="G1657" s="2">
        <v>50.3587552701566</v>
      </c>
    </row>
    <row r="1658" spans="1:7" ht="15.6">
      <c r="A1658" s="1" t="s">
        <v>1401</v>
      </c>
      <c r="B1658" s="2">
        <v>134.20138275612501</v>
      </c>
      <c r="C1658" s="2">
        <v>23.521784314114001</v>
      </c>
      <c r="D1658" s="2">
        <v>50.9943456083708</v>
      </c>
      <c r="E1658" s="2">
        <v>22.699110867780099</v>
      </c>
      <c r="F1658" s="2">
        <v>4.7231847814179204</v>
      </c>
      <c r="G1658" s="2">
        <v>8.9926348696708196</v>
      </c>
    </row>
    <row r="1659" spans="1:7" ht="15.6">
      <c r="A1659" s="1" t="s">
        <v>1660</v>
      </c>
      <c r="B1659" s="2">
        <v>86.272317486080695</v>
      </c>
      <c r="C1659" s="2">
        <v>96.909751374149806</v>
      </c>
      <c r="D1659" s="2">
        <v>91.989799920982605</v>
      </c>
      <c r="E1659" s="2">
        <v>26.826221934649201</v>
      </c>
      <c r="F1659" s="2">
        <v>26.449834775940399</v>
      </c>
      <c r="G1659" s="2">
        <v>30.574958556880802</v>
      </c>
    </row>
    <row r="1660" spans="1:7" ht="15.6">
      <c r="A1660" s="1" t="s">
        <v>1949</v>
      </c>
      <c r="B1660" s="2">
        <v>185.72512792142399</v>
      </c>
      <c r="C1660" s="2">
        <v>81.855809413116802</v>
      </c>
      <c r="D1660" s="2">
        <v>120.986584678684</v>
      </c>
      <c r="E1660" s="2">
        <v>61.906666003036598</v>
      </c>
      <c r="F1660" s="2">
        <v>38.730115207627001</v>
      </c>
      <c r="G1660" s="2">
        <v>60.250653626794502</v>
      </c>
    </row>
    <row r="1661" spans="1:7" ht="15.6">
      <c r="A1661" s="1" t="s">
        <v>1737</v>
      </c>
      <c r="B1661" s="2">
        <v>31.153892425529101</v>
      </c>
      <c r="C1661" s="2">
        <v>57.3931537264382</v>
      </c>
      <c r="D1661" s="2">
        <v>58.993458644977999</v>
      </c>
      <c r="E1661" s="2">
        <v>12.381333200607299</v>
      </c>
      <c r="F1661" s="2">
        <v>23.615923907089599</v>
      </c>
      <c r="G1661" s="2">
        <v>14.3882157914733</v>
      </c>
    </row>
    <row r="1662" spans="1:7" ht="15.6">
      <c r="A1662" s="1" t="s">
        <v>1713</v>
      </c>
      <c r="B1662" s="2">
        <v>438.55094722091002</v>
      </c>
      <c r="C1662" s="2">
        <v>671.78216001109695</v>
      </c>
      <c r="D1662" s="2">
        <v>682.92427550033801</v>
      </c>
      <c r="E1662" s="2">
        <v>164.05266490804701</v>
      </c>
      <c r="F1662" s="2">
        <v>279.61253905994101</v>
      </c>
      <c r="G1662" s="2">
        <v>146.57994837563399</v>
      </c>
    </row>
    <row r="1663" spans="1:7" ht="15.6">
      <c r="A1663" s="1" t="s">
        <v>2004</v>
      </c>
      <c r="B1663" s="2">
        <v>540.40021091975495</v>
      </c>
      <c r="C1663" s="2">
        <v>431.85996000713402</v>
      </c>
      <c r="D1663" s="2">
        <v>423.952990940181</v>
      </c>
      <c r="E1663" s="2">
        <v>197.06955344299999</v>
      </c>
      <c r="F1663" s="2">
        <v>220.10041081407499</v>
      </c>
      <c r="G1663" s="2">
        <v>179.85269739341601</v>
      </c>
    </row>
    <row r="1664" spans="1:7" ht="15.6">
      <c r="A1664" s="1" t="s">
        <v>1954</v>
      </c>
      <c r="B1664" s="2">
        <v>793.22603021924203</v>
      </c>
      <c r="C1664" s="2">
        <v>668.01867452083798</v>
      </c>
      <c r="D1664" s="2">
        <v>780.91341019877598</v>
      </c>
      <c r="E1664" s="2">
        <v>274.45288594679602</v>
      </c>
      <c r="F1664" s="2">
        <v>413.75098685221002</v>
      </c>
      <c r="G1664" s="2">
        <v>244.59966845504599</v>
      </c>
    </row>
    <row r="1665" spans="1:7" ht="15.6">
      <c r="A1665" s="1" t="s">
        <v>1928</v>
      </c>
      <c r="B1665" s="2">
        <v>620.68139524707999</v>
      </c>
      <c r="C1665" s="2">
        <v>783.74585334628</v>
      </c>
      <c r="D1665" s="2">
        <v>654.92737987221301</v>
      </c>
      <c r="E1665" s="2">
        <v>303.34266341487898</v>
      </c>
      <c r="F1665" s="2">
        <v>325.89974991783703</v>
      </c>
      <c r="G1665" s="2">
        <v>214.02470989816601</v>
      </c>
    </row>
    <row r="1666" spans="1:7" ht="15.6">
      <c r="A1666" s="1" t="s">
        <v>2339</v>
      </c>
      <c r="B1666" s="2">
        <v>140.192515914881</v>
      </c>
      <c r="C1666" s="2">
        <v>1.88174274512912</v>
      </c>
      <c r="D1666" s="2">
        <v>116.98702816038001</v>
      </c>
      <c r="E1666" s="2">
        <v>0</v>
      </c>
      <c r="F1666" s="2">
        <v>0</v>
      </c>
      <c r="G1666" s="2">
        <v>0</v>
      </c>
    </row>
    <row r="1667" spans="1:7" ht="15.6">
      <c r="A1667" s="1" t="s">
        <v>2171</v>
      </c>
      <c r="B1667" s="2">
        <v>2801.4538650341201</v>
      </c>
      <c r="C1667" s="2">
        <v>1522.3298808094601</v>
      </c>
      <c r="D1667" s="2">
        <v>2654.70563902401</v>
      </c>
      <c r="E1667" s="2">
        <v>1085.43021058658</v>
      </c>
      <c r="F1667" s="2">
        <v>1059.88266495018</v>
      </c>
      <c r="G1667" s="2">
        <v>1117.78451430008</v>
      </c>
    </row>
    <row r="1668" spans="1:7" ht="15.6">
      <c r="A1668" s="1" t="s">
        <v>1527</v>
      </c>
      <c r="B1668" s="2">
        <v>1937.53246354156</v>
      </c>
      <c r="C1668" s="2">
        <v>721.64834275701799</v>
      </c>
      <c r="D1668" s="2">
        <v>1653.8166203185301</v>
      </c>
      <c r="E1668" s="2">
        <v>334.295996416398</v>
      </c>
      <c r="F1668" s="2">
        <v>389.19042598883698</v>
      </c>
      <c r="G1668" s="2">
        <v>330.02969971691903</v>
      </c>
    </row>
    <row r="1669" spans="1:7" ht="15.6">
      <c r="A1669" s="1" t="s">
        <v>1995</v>
      </c>
      <c r="B1669" s="2">
        <v>50.325518533547097</v>
      </c>
      <c r="C1669" s="2">
        <v>61.156639216696497</v>
      </c>
      <c r="D1669" s="2">
        <v>62.993015163281498</v>
      </c>
      <c r="E1669" s="2">
        <v>35.080444068387401</v>
      </c>
      <c r="F1669" s="2">
        <v>17.003465213104501</v>
      </c>
      <c r="G1669" s="2">
        <v>22.481587174177101</v>
      </c>
    </row>
    <row r="1670" spans="1:7" ht="15.6">
      <c r="A1670" s="1" t="s">
        <v>1700</v>
      </c>
      <c r="B1670" s="2">
        <v>3331.07003626811</v>
      </c>
      <c r="C1670" s="2">
        <v>1418.8340298273599</v>
      </c>
      <c r="D1670" s="2">
        <v>2725.6977672239</v>
      </c>
      <c r="E1670" s="2">
        <v>684.06865933355505</v>
      </c>
      <c r="F1670" s="2">
        <v>925.744217157913</v>
      </c>
      <c r="G1670" s="2">
        <v>808.43787478340698</v>
      </c>
    </row>
    <row r="1671" spans="1:7" ht="15.6">
      <c r="A1671" s="1" t="s">
        <v>1976</v>
      </c>
      <c r="B1671" s="2">
        <v>38.3432522160359</v>
      </c>
      <c r="C1671" s="2">
        <v>39.516597647711599</v>
      </c>
      <c r="D1671" s="2">
        <v>41.995343442187703</v>
      </c>
      <c r="E1671" s="2">
        <v>14.4448887340419</v>
      </c>
      <c r="F1671" s="2">
        <v>18.892739125671699</v>
      </c>
      <c r="G1671" s="2">
        <v>17.086006252374599</v>
      </c>
    </row>
    <row r="1672" spans="1:7" ht="15.6">
      <c r="A1672" s="1" t="s">
        <v>1693</v>
      </c>
      <c r="B1672" s="2">
        <v>1812.91689383945</v>
      </c>
      <c r="C1672" s="2">
        <v>1191.1431576667301</v>
      </c>
      <c r="D1672" s="2">
        <v>1388.8460009809201</v>
      </c>
      <c r="E1672" s="2">
        <v>506.60288345818299</v>
      </c>
      <c r="F1672" s="2">
        <v>465.70601944780702</v>
      </c>
      <c r="G1672" s="2">
        <v>442.43763558780398</v>
      </c>
    </row>
    <row r="1673" spans="1:7" ht="15.6">
      <c r="A1673" s="1" t="s">
        <v>1979</v>
      </c>
      <c r="B1673" s="2">
        <v>11839.6773483328</v>
      </c>
      <c r="C1673" s="2">
        <v>9115.1618574054701</v>
      </c>
      <c r="D1673" s="2">
        <v>9822.9108089536203</v>
      </c>
      <c r="E1673" s="2">
        <v>3485.3452959709598</v>
      </c>
      <c r="F1673" s="2">
        <v>4554.0947662431599</v>
      </c>
      <c r="G1673" s="2">
        <v>4949.54623226682</v>
      </c>
    </row>
    <row r="1674" spans="1:7" ht="15.6">
      <c r="A1674" s="1" t="s">
        <v>2056</v>
      </c>
      <c r="B1674" s="2">
        <v>1315.65284166273</v>
      </c>
      <c r="C1674" s="2">
        <v>1096.1151490377099</v>
      </c>
      <c r="D1674" s="2">
        <v>1153.8720555305899</v>
      </c>
      <c r="E1674" s="2">
        <v>462.23643948934</v>
      </c>
      <c r="F1674" s="2">
        <v>612.12474767176298</v>
      </c>
      <c r="G1674" s="2">
        <v>497.29270829279602</v>
      </c>
    </row>
    <row r="1675" spans="1:7" ht="15.6">
      <c r="A1675" s="1" t="s">
        <v>1808</v>
      </c>
      <c r="B1675" s="2">
        <v>491.272919017959</v>
      </c>
      <c r="C1675" s="2">
        <v>461.9678439292</v>
      </c>
      <c r="D1675" s="2">
        <v>537.94035171183305</v>
      </c>
      <c r="E1675" s="2">
        <v>152.703109474157</v>
      </c>
      <c r="F1675" s="2">
        <v>240.88242385231399</v>
      </c>
      <c r="G1675" s="2">
        <v>157.371110219239</v>
      </c>
    </row>
    <row r="1676" spans="1:7" ht="15.6">
      <c r="A1676" s="1" t="s">
        <v>1436</v>
      </c>
      <c r="B1676" s="2">
        <v>383.43252216035802</v>
      </c>
      <c r="C1676" s="2">
        <v>72.447095687471204</v>
      </c>
      <c r="D1676" s="2">
        <v>125.986030326563</v>
      </c>
      <c r="E1676" s="2">
        <v>42.302888435408398</v>
      </c>
      <c r="F1676" s="2">
        <v>39.674752163910597</v>
      </c>
      <c r="G1676" s="2">
        <v>28.7764315829466</v>
      </c>
    </row>
    <row r="1677" spans="1:7" ht="15.6">
      <c r="A1677" s="1" t="s">
        <v>1046</v>
      </c>
      <c r="B1677" s="2">
        <v>1491.7921565301399</v>
      </c>
      <c r="C1677" s="2">
        <v>11.2904564707747</v>
      </c>
      <c r="D1677" s="2">
        <v>502.94423217667702</v>
      </c>
      <c r="E1677" s="2">
        <v>8.2542221337382191</v>
      </c>
      <c r="F1677" s="2">
        <v>11.335643475403</v>
      </c>
      <c r="G1677" s="2">
        <v>8.0933713827037401</v>
      </c>
    </row>
    <row r="1678" spans="1:7" ht="15.6">
      <c r="A1678" s="1" t="s">
        <v>1375</v>
      </c>
      <c r="B1678" s="2">
        <v>1336.0226944025001</v>
      </c>
      <c r="C1678" s="2">
        <v>140.18983451212</v>
      </c>
      <c r="D1678" s="2">
        <v>547.93924300759204</v>
      </c>
      <c r="E1678" s="2">
        <v>102.14599890501</v>
      </c>
      <c r="F1678" s="2">
        <v>140.750906486254</v>
      </c>
      <c r="G1678" s="2">
        <v>86.329294748839899</v>
      </c>
    </row>
    <row r="1679" spans="1:7" ht="15.6">
      <c r="A1679" s="1" t="s">
        <v>2198</v>
      </c>
      <c r="B1679" s="2">
        <v>449.33498690667</v>
      </c>
      <c r="C1679" s="2">
        <v>139.248963139555</v>
      </c>
      <c r="D1679" s="2">
        <v>245.97272587567099</v>
      </c>
      <c r="E1679" s="2">
        <v>140.32177627355</v>
      </c>
      <c r="F1679" s="2">
        <v>115.245708666597</v>
      </c>
      <c r="G1679" s="2">
        <v>141.18436745383201</v>
      </c>
    </row>
    <row r="1680" spans="1:7" ht="15.6">
      <c r="A1680" s="1" t="s">
        <v>2212</v>
      </c>
      <c r="B1680" s="2">
        <v>144.98542244188599</v>
      </c>
      <c r="C1680" s="2">
        <v>100.673236864408</v>
      </c>
      <c r="D1680" s="2">
        <v>175.980486805358</v>
      </c>
      <c r="E1680" s="2">
        <v>71.192665903492099</v>
      </c>
      <c r="F1680" s="2">
        <v>73.681682590119607</v>
      </c>
      <c r="G1680" s="2">
        <v>57.5528631658932</v>
      </c>
    </row>
    <row r="1681" spans="1:7" ht="15.6">
      <c r="A1681" s="1" t="s">
        <v>1075</v>
      </c>
      <c r="B1681" s="2">
        <v>808.80297643200595</v>
      </c>
      <c r="C1681" s="2">
        <v>5.6452282353873704</v>
      </c>
      <c r="D1681" s="2">
        <v>213.976273729242</v>
      </c>
      <c r="E1681" s="2">
        <v>6.1906666003036603</v>
      </c>
      <c r="F1681" s="2">
        <v>5.6678217377015097</v>
      </c>
      <c r="G1681" s="2">
        <v>7.1941078957366598</v>
      </c>
    </row>
    <row r="1682" spans="1:7" ht="15.6">
      <c r="A1682" s="1" t="s">
        <v>1054</v>
      </c>
      <c r="B1682" s="2">
        <v>6053.4409436066599</v>
      </c>
      <c r="C1682" s="2">
        <v>68.683610197213</v>
      </c>
      <c r="D1682" s="2">
        <v>1785.8019854225499</v>
      </c>
      <c r="E1682" s="2">
        <v>51.5888883358638</v>
      </c>
      <c r="F1682" s="2">
        <v>30.228382601074699</v>
      </c>
      <c r="G1682" s="2">
        <v>38.668329939584503</v>
      </c>
    </row>
    <row r="1683" spans="1:7" ht="15.6">
      <c r="A1683" s="1" t="s">
        <v>1172</v>
      </c>
      <c r="B1683" s="2">
        <v>6772.3769226573304</v>
      </c>
      <c r="C1683" s="2">
        <v>34.8122407848888</v>
      </c>
      <c r="D1683" s="2">
        <v>5310.41116717759</v>
      </c>
      <c r="E1683" s="2">
        <v>239.37244187840801</v>
      </c>
      <c r="F1683" s="2">
        <v>175.70247386874701</v>
      </c>
      <c r="G1683" s="2">
        <v>188.84533226308699</v>
      </c>
    </row>
    <row r="1684" spans="1:7" ht="15.6">
      <c r="A1684" s="1" t="s">
        <v>1225</v>
      </c>
      <c r="B1684" s="2">
        <v>2601.3500175316799</v>
      </c>
      <c r="C1684" s="2">
        <v>90.323651766197898</v>
      </c>
      <c r="D1684" s="2">
        <v>1675.8141811692001</v>
      </c>
      <c r="E1684" s="2">
        <v>110.400221038749</v>
      </c>
      <c r="F1684" s="2">
        <v>96.352969540925699</v>
      </c>
      <c r="G1684" s="2">
        <v>103.415301001214</v>
      </c>
    </row>
    <row r="1685" spans="1:7" ht="15.6">
      <c r="A1685" s="1" t="s">
        <v>988</v>
      </c>
      <c r="B1685" s="2">
        <v>490.07469238620803</v>
      </c>
      <c r="C1685" s="2">
        <v>1.88174274512912</v>
      </c>
      <c r="D1685" s="2">
        <v>372.95864533180998</v>
      </c>
      <c r="E1685" s="2">
        <v>1.0317777667172801</v>
      </c>
      <c r="F1685" s="2">
        <v>1.88927391256717</v>
      </c>
      <c r="G1685" s="2">
        <v>0</v>
      </c>
    </row>
    <row r="1686" spans="1:7" ht="15.6">
      <c r="A1686" s="1" t="s">
        <v>1052</v>
      </c>
      <c r="B1686" s="2">
        <v>6234.3731650010805</v>
      </c>
      <c r="C1686" s="2">
        <v>63.979253334390201</v>
      </c>
      <c r="D1686" s="2">
        <v>5118.4324542990198</v>
      </c>
      <c r="E1686" s="2">
        <v>45.398221735560199</v>
      </c>
      <c r="F1686" s="2">
        <v>70.847771721268899</v>
      </c>
      <c r="G1686" s="2">
        <v>56.653599678926199</v>
      </c>
    </row>
    <row r="1687" spans="1:7" ht="15.6">
      <c r="A1687" s="1" t="s">
        <v>2340</v>
      </c>
      <c r="B1687" s="2">
        <v>377.441389001603</v>
      </c>
      <c r="C1687" s="2">
        <v>1.88174274512912</v>
      </c>
      <c r="D1687" s="2">
        <v>192.97860200814799</v>
      </c>
      <c r="E1687" s="2">
        <v>1.0317777667172801</v>
      </c>
      <c r="F1687" s="2">
        <v>0</v>
      </c>
      <c r="G1687" s="2">
        <v>0</v>
      </c>
    </row>
    <row r="1688" spans="1:7" ht="15.6">
      <c r="A1688" s="1" t="s">
        <v>1053</v>
      </c>
      <c r="B1688" s="2">
        <v>16.775172844515701</v>
      </c>
      <c r="C1688" s="2">
        <v>0</v>
      </c>
      <c r="D1688" s="2">
        <v>17.9980043323662</v>
      </c>
      <c r="E1688" s="2">
        <v>0</v>
      </c>
      <c r="F1688" s="2">
        <v>0</v>
      </c>
      <c r="G1688" s="2">
        <v>0</v>
      </c>
    </row>
    <row r="1689" spans="1:7" ht="15.6">
      <c r="A1689" s="1" t="s">
        <v>974</v>
      </c>
      <c r="B1689" s="2">
        <v>1145.5046599540699</v>
      </c>
      <c r="C1689" s="2">
        <v>6.5860996079519296</v>
      </c>
      <c r="D1689" s="2">
        <v>825.908421029691</v>
      </c>
      <c r="E1689" s="2">
        <v>0</v>
      </c>
      <c r="F1689" s="2">
        <v>0.94463695628358502</v>
      </c>
      <c r="G1689" s="2">
        <v>3.5970539478683299</v>
      </c>
    </row>
    <row r="1690" spans="1:7" ht="15.6">
      <c r="A1690" s="1" t="s">
        <v>1629</v>
      </c>
      <c r="B1690" s="2">
        <v>2184.3671496822899</v>
      </c>
      <c r="C1690" s="2">
        <v>383.87552000634099</v>
      </c>
      <c r="D1690" s="2">
        <v>1454.83868353293</v>
      </c>
      <c r="E1690" s="2">
        <v>328.10532981609401</v>
      </c>
      <c r="F1690" s="2">
        <v>387.30115207627</v>
      </c>
      <c r="G1690" s="2">
        <v>461.32216881411301</v>
      </c>
    </row>
    <row r="1691" spans="1:7" ht="15.6">
      <c r="A1691" s="1" t="s">
        <v>1067</v>
      </c>
      <c r="B1691" s="2">
        <v>1023.2855435154599</v>
      </c>
      <c r="C1691" s="2">
        <v>6.5860996079519296</v>
      </c>
      <c r="D1691" s="2">
        <v>667.92593855669998</v>
      </c>
      <c r="E1691" s="2">
        <v>5.1588888335863796</v>
      </c>
      <c r="F1691" s="2">
        <v>18.892739125671699</v>
      </c>
      <c r="G1691" s="2">
        <v>5.3955809218024902</v>
      </c>
    </row>
    <row r="1692" spans="1:7" ht="15.6">
      <c r="A1692" s="1" t="s">
        <v>1975</v>
      </c>
      <c r="B1692" s="2">
        <v>56.316651692302699</v>
      </c>
      <c r="C1692" s="2">
        <v>74.328838432600307</v>
      </c>
      <c r="D1692" s="2">
        <v>46.994789090067201</v>
      </c>
      <c r="E1692" s="2">
        <v>18.571999800911001</v>
      </c>
      <c r="F1692" s="2">
        <v>23.615923907089599</v>
      </c>
      <c r="G1692" s="2">
        <v>32.373485530815003</v>
      </c>
    </row>
    <row r="1693" spans="1:7" ht="15.6">
      <c r="A1693" s="1" t="s">
        <v>2123</v>
      </c>
      <c r="B1693" s="2">
        <v>99.452810435342997</v>
      </c>
      <c r="C1693" s="2">
        <v>117.60892157057</v>
      </c>
      <c r="D1693" s="2">
        <v>99.988912957589804</v>
      </c>
      <c r="E1693" s="2">
        <v>47.461777268994702</v>
      </c>
      <c r="F1693" s="2">
        <v>28.339108688507501</v>
      </c>
      <c r="G1693" s="2">
        <v>69.243288496465297</v>
      </c>
    </row>
    <row r="1694" spans="1:7" ht="15.6">
      <c r="A1694" s="1" t="s">
        <v>1992</v>
      </c>
      <c r="B1694" s="2">
        <v>119.822663175112</v>
      </c>
      <c r="C1694" s="2">
        <v>206.991701964203</v>
      </c>
      <c r="D1694" s="2">
        <v>115.987139030804</v>
      </c>
      <c r="E1694" s="2">
        <v>46.429999502277497</v>
      </c>
      <c r="F1694" s="2">
        <v>63.290676071000199</v>
      </c>
      <c r="G1694" s="2">
        <v>78.235923366136106</v>
      </c>
    </row>
    <row r="1695" spans="1:7" ht="15.6">
      <c r="A1695" s="1" t="s">
        <v>1760</v>
      </c>
      <c r="B1695" s="2">
        <v>618.28494198357805</v>
      </c>
      <c r="C1695" s="2">
        <v>264.38485569064198</v>
      </c>
      <c r="D1695" s="2">
        <v>605.93281252299403</v>
      </c>
      <c r="E1695" s="2">
        <v>174.37044257522001</v>
      </c>
      <c r="F1695" s="2">
        <v>175.70247386874701</v>
      </c>
      <c r="G1695" s="2">
        <v>174.457116471614</v>
      </c>
    </row>
    <row r="1696" spans="1:7" ht="15.6">
      <c r="A1696" s="1" t="s">
        <v>2341</v>
      </c>
      <c r="B1696" s="2">
        <v>3966.1301510962098</v>
      </c>
      <c r="C1696" s="2">
        <v>0</v>
      </c>
      <c r="D1696" s="2">
        <v>3208.6442168090598</v>
      </c>
      <c r="E1696" s="2">
        <v>0</v>
      </c>
      <c r="F1696" s="2">
        <v>0</v>
      </c>
      <c r="G1696" s="2">
        <v>0</v>
      </c>
    </row>
    <row r="1697" spans="1:7" ht="15.6">
      <c r="A1697" s="1" t="s">
        <v>1228</v>
      </c>
      <c r="B1697" s="2">
        <v>765.66681768896603</v>
      </c>
      <c r="C1697" s="2">
        <v>16.9356847061621</v>
      </c>
      <c r="D1697" s="2">
        <v>46.994789090067201</v>
      </c>
      <c r="E1697" s="2">
        <v>20.635555334345501</v>
      </c>
      <c r="F1697" s="2">
        <v>16.058828256820899</v>
      </c>
      <c r="G1697" s="2">
        <v>22.481587174177101</v>
      </c>
    </row>
    <row r="1698" spans="1:7" ht="15.6">
      <c r="A1698" s="1" t="s">
        <v>954</v>
      </c>
      <c r="B1698" s="2">
        <v>493359.03158383799</v>
      </c>
      <c r="C1698" s="2">
        <v>172.17946117931501</v>
      </c>
      <c r="D1698" s="2">
        <v>328819.53959581099</v>
      </c>
      <c r="E1698" s="2">
        <v>12.381333200607299</v>
      </c>
      <c r="F1698" s="2">
        <v>15.114191300537399</v>
      </c>
      <c r="G1698" s="2">
        <v>7.1941078957366598</v>
      </c>
    </row>
    <row r="1699" spans="1:7" ht="15.6">
      <c r="A1699" s="1" t="s">
        <v>970</v>
      </c>
      <c r="B1699" s="2">
        <v>6834.6847075083897</v>
      </c>
      <c r="C1699" s="2">
        <v>18.817427451291199</v>
      </c>
      <c r="D1699" s="2">
        <v>5003.4452043977899</v>
      </c>
      <c r="E1699" s="2">
        <v>8.2542221337382191</v>
      </c>
      <c r="F1699" s="2">
        <v>13.2249173879702</v>
      </c>
      <c r="G1699" s="2">
        <v>0</v>
      </c>
    </row>
    <row r="1700" spans="1:7" ht="15.6">
      <c r="A1700" s="1" t="s">
        <v>1025</v>
      </c>
      <c r="B1700" s="2">
        <v>23626.632724868599</v>
      </c>
      <c r="C1700" s="2">
        <v>11.2904564707747</v>
      </c>
      <c r="D1700" s="2">
        <v>14064.440496614599</v>
      </c>
      <c r="E1700" s="2">
        <v>143.41710957370199</v>
      </c>
      <c r="F1700" s="2">
        <v>128.47062605456799</v>
      </c>
      <c r="G1700" s="2">
        <v>17.9852697393416</v>
      </c>
    </row>
    <row r="1701" spans="1:7" ht="15.6">
      <c r="A1701" s="1" t="s">
        <v>1673</v>
      </c>
      <c r="B1701" s="2">
        <v>4112.3138001698499</v>
      </c>
      <c r="C1701" s="2">
        <v>970.03838511406298</v>
      </c>
      <c r="D1701" s="2">
        <v>3279.6363450089402</v>
      </c>
      <c r="E1701" s="2">
        <v>804.78665803947604</v>
      </c>
      <c r="F1701" s="2">
        <v>968.252880190675</v>
      </c>
      <c r="G1701" s="2">
        <v>835.41577939241904</v>
      </c>
    </row>
    <row r="1702" spans="1:7" ht="15.6">
      <c r="A1702" s="1" t="s">
        <v>2342</v>
      </c>
      <c r="B1702" s="2">
        <v>1061.6287957314901</v>
      </c>
      <c r="C1702" s="2">
        <v>3.76348549025824</v>
      </c>
      <c r="D1702" s="2">
        <v>949.89467309710301</v>
      </c>
      <c r="E1702" s="2">
        <v>0</v>
      </c>
      <c r="F1702" s="2">
        <v>0</v>
      </c>
      <c r="G1702" s="2">
        <v>0</v>
      </c>
    </row>
    <row r="1703" spans="1:7" ht="15.6">
      <c r="A1703" s="1" t="s">
        <v>1055</v>
      </c>
      <c r="B1703" s="2">
        <v>17.973399476266799</v>
      </c>
      <c r="C1703" s="2">
        <v>0</v>
      </c>
      <c r="D1703" s="2">
        <v>15.998226073214401</v>
      </c>
      <c r="E1703" s="2">
        <v>0</v>
      </c>
      <c r="F1703" s="2">
        <v>0</v>
      </c>
      <c r="G1703" s="2">
        <v>0</v>
      </c>
    </row>
    <row r="1704" spans="1:7" ht="15.6">
      <c r="A1704" s="1" t="s">
        <v>955</v>
      </c>
      <c r="B1704" s="2">
        <v>394223.75120590901</v>
      </c>
      <c r="C1704" s="2">
        <v>159.948133335975</v>
      </c>
      <c r="D1704" s="2">
        <v>279541.00373379298</v>
      </c>
      <c r="E1704" s="2">
        <v>16.508444267476399</v>
      </c>
      <c r="F1704" s="2">
        <v>8.5017326065522596</v>
      </c>
      <c r="G1704" s="2">
        <v>3.5970539478683299</v>
      </c>
    </row>
    <row r="1705" spans="1:7" ht="15.6">
      <c r="A1705" s="1" t="s">
        <v>980</v>
      </c>
      <c r="B1705" s="2">
        <v>29445.221248652</v>
      </c>
      <c r="C1705" s="2">
        <v>18.817427451291199</v>
      </c>
      <c r="D1705" s="2">
        <v>19185.872618302299</v>
      </c>
      <c r="E1705" s="2">
        <v>56.747777169450202</v>
      </c>
      <c r="F1705" s="2">
        <v>82.183415196671902</v>
      </c>
      <c r="G1705" s="2">
        <v>1.7985269739341601</v>
      </c>
    </row>
    <row r="1706" spans="1:7" ht="15.6">
      <c r="A1706" s="1" t="s">
        <v>1088</v>
      </c>
      <c r="B1706" s="2">
        <v>50.325518533547097</v>
      </c>
      <c r="C1706" s="2">
        <v>3.76348549025824</v>
      </c>
      <c r="D1706" s="2">
        <v>33.996230405580498</v>
      </c>
      <c r="E1706" s="2">
        <v>2.0635555334345499</v>
      </c>
      <c r="F1706" s="2">
        <v>0</v>
      </c>
      <c r="G1706" s="2">
        <v>0</v>
      </c>
    </row>
    <row r="1707" spans="1:7" ht="15.6">
      <c r="A1707" s="1" t="s">
        <v>969</v>
      </c>
      <c r="B1707" s="2">
        <v>21101.969211768999</v>
      </c>
      <c r="C1707" s="2">
        <v>48.925311373357196</v>
      </c>
      <c r="D1707" s="2">
        <v>13277.527751638299</v>
      </c>
      <c r="E1707" s="2">
        <v>14.4448887340419</v>
      </c>
      <c r="F1707" s="2">
        <v>18.892739125671699</v>
      </c>
      <c r="G1707" s="2">
        <v>13.488952304506199</v>
      </c>
    </row>
    <row r="1708" spans="1:7" ht="15.6">
      <c r="A1708" s="1" t="s">
        <v>1471</v>
      </c>
      <c r="B1708" s="2">
        <v>1683.5084176103201</v>
      </c>
      <c r="C1708" s="2">
        <v>1195.8475145295599</v>
      </c>
      <c r="D1708" s="2">
        <v>1596.8229399327099</v>
      </c>
      <c r="E1708" s="2">
        <v>179.529331408806</v>
      </c>
      <c r="F1708" s="2">
        <v>521.43959986853895</v>
      </c>
      <c r="G1708" s="2">
        <v>241.901877994145</v>
      </c>
    </row>
    <row r="1709" spans="1:7" ht="15.6">
      <c r="A1709" s="1" t="s">
        <v>1937</v>
      </c>
      <c r="B1709" s="2">
        <v>12424.4119446274</v>
      </c>
      <c r="C1709" s="2">
        <v>7604.1224330667801</v>
      </c>
      <c r="D1709" s="2">
        <v>14151.4308508877</v>
      </c>
      <c r="E1709" s="2">
        <v>4628.5550614937001</v>
      </c>
      <c r="F1709" s="2">
        <v>5269.18494214984</v>
      </c>
      <c r="G1709" s="2">
        <v>4212.1501729538104</v>
      </c>
    </row>
    <row r="1710" spans="1:7" ht="15.6">
      <c r="A1710" s="1" t="s">
        <v>2343</v>
      </c>
      <c r="B1710" s="2">
        <v>52878.939485808703</v>
      </c>
      <c r="C1710" s="2">
        <v>7.5269709805164897</v>
      </c>
      <c r="D1710" s="2">
        <v>25366.187328210901</v>
      </c>
      <c r="E1710" s="2">
        <v>0</v>
      </c>
      <c r="F1710" s="2">
        <v>0</v>
      </c>
      <c r="G1710" s="2">
        <v>0</v>
      </c>
    </row>
    <row r="1711" spans="1:7" ht="15.6">
      <c r="A1711" s="1" t="s">
        <v>1632</v>
      </c>
      <c r="B1711" s="2">
        <v>365.45912268409199</v>
      </c>
      <c r="C1711" s="2">
        <v>115.727178825441</v>
      </c>
      <c r="D1711" s="2">
        <v>272.96973237421997</v>
      </c>
      <c r="E1711" s="2">
        <v>62.938443769753903</v>
      </c>
      <c r="F1711" s="2">
        <v>95.408332584642096</v>
      </c>
      <c r="G1711" s="2">
        <v>62.948444087695698</v>
      </c>
    </row>
    <row r="1712" spans="1:7" ht="15.6">
      <c r="A1712" s="1" t="s">
        <v>1630</v>
      </c>
      <c r="B1712" s="2">
        <v>40.739705479538102</v>
      </c>
      <c r="C1712" s="2">
        <v>27.285269804372302</v>
      </c>
      <c r="D1712" s="2">
        <v>35.996008664732301</v>
      </c>
      <c r="E1712" s="2">
        <v>10.3177776671728</v>
      </c>
      <c r="F1712" s="2">
        <v>7.5570956502686801</v>
      </c>
      <c r="G1712" s="2">
        <v>12.5896888175391</v>
      </c>
    </row>
    <row r="1713" spans="1:7" ht="15.6">
      <c r="A1713" s="1" t="s">
        <v>1247</v>
      </c>
      <c r="B1713" s="2">
        <v>6918.56057173097</v>
      </c>
      <c r="C1713" s="2">
        <v>245.56742823934999</v>
      </c>
      <c r="D1713" s="2">
        <v>4714.4772459503602</v>
      </c>
      <c r="E1713" s="2">
        <v>399.29799571958603</v>
      </c>
      <c r="F1713" s="2">
        <v>302.28382601074702</v>
      </c>
      <c r="G1713" s="2">
        <v>278.77168095979499</v>
      </c>
    </row>
    <row r="1714" spans="1:7" ht="15.6">
      <c r="A1714" s="1" t="s">
        <v>1943</v>
      </c>
      <c r="B1714" s="2">
        <v>3575.5082691453399</v>
      </c>
      <c r="C1714" s="2">
        <v>3662.8122533938399</v>
      </c>
      <c r="D1714" s="2">
        <v>3785.5802445743502</v>
      </c>
      <c r="E1714" s="2">
        <v>1283.53154179629</v>
      </c>
      <c r="F1714" s="2">
        <v>1949.73067776932</v>
      </c>
      <c r="G1714" s="2">
        <v>1327.31290676341</v>
      </c>
    </row>
    <row r="1715" spans="1:7" ht="15.6">
      <c r="A1715" s="1" t="s">
        <v>2344</v>
      </c>
      <c r="B1715" s="2">
        <v>2719.9744540750398</v>
      </c>
      <c r="C1715" s="2">
        <v>0</v>
      </c>
      <c r="D1715" s="2">
        <v>1800.8003223661899</v>
      </c>
      <c r="E1715" s="2">
        <v>2.0635555334345499</v>
      </c>
      <c r="F1715" s="2">
        <v>0</v>
      </c>
      <c r="G1715" s="2">
        <v>0</v>
      </c>
    </row>
    <row r="1716" spans="1:7" ht="15.6">
      <c r="A1716" s="1" t="s">
        <v>2345</v>
      </c>
      <c r="B1716" s="2">
        <v>2577.3854848966598</v>
      </c>
      <c r="C1716" s="2">
        <v>0</v>
      </c>
      <c r="D1716" s="2">
        <v>2004.7777047996699</v>
      </c>
      <c r="E1716" s="2">
        <v>2.0635555334345499</v>
      </c>
      <c r="F1716" s="2">
        <v>0</v>
      </c>
      <c r="G1716" s="2">
        <v>0</v>
      </c>
    </row>
    <row r="1717" spans="1:7" ht="15.6">
      <c r="A1717" s="1" t="s">
        <v>2346</v>
      </c>
      <c r="B1717" s="2">
        <v>1907.5767977477799</v>
      </c>
      <c r="C1717" s="2">
        <v>0</v>
      </c>
      <c r="D1717" s="2">
        <v>1595.8230508031299</v>
      </c>
      <c r="E1717" s="2">
        <v>0</v>
      </c>
      <c r="F1717" s="2">
        <v>0</v>
      </c>
      <c r="G1717" s="2">
        <v>0</v>
      </c>
    </row>
    <row r="1718" spans="1:7" ht="15.6">
      <c r="A1718" s="1" t="s">
        <v>2347</v>
      </c>
      <c r="B1718" s="2">
        <v>2246.6749345333501</v>
      </c>
      <c r="C1718" s="2">
        <v>0</v>
      </c>
      <c r="D1718" s="2">
        <v>1656.81628770726</v>
      </c>
      <c r="E1718" s="2">
        <v>0</v>
      </c>
      <c r="F1718" s="2">
        <v>1.88927391256717</v>
      </c>
      <c r="G1718" s="2">
        <v>0</v>
      </c>
    </row>
    <row r="1719" spans="1:7" ht="15.6">
      <c r="A1719" s="1" t="s">
        <v>2348</v>
      </c>
      <c r="B1719" s="2">
        <v>2232.2962149523401</v>
      </c>
      <c r="C1719" s="2">
        <v>0</v>
      </c>
      <c r="D1719" s="2">
        <v>1683.8132942058101</v>
      </c>
      <c r="E1719" s="2">
        <v>0</v>
      </c>
      <c r="F1719" s="2">
        <v>0</v>
      </c>
      <c r="G1719" s="2">
        <v>0</v>
      </c>
    </row>
    <row r="1720" spans="1:7" ht="15.6">
      <c r="A1720" s="1" t="s">
        <v>2349</v>
      </c>
      <c r="B1720" s="2">
        <v>800.41539000974797</v>
      </c>
      <c r="C1720" s="2">
        <v>0</v>
      </c>
      <c r="D1720" s="2">
        <v>491.94545175134198</v>
      </c>
      <c r="E1720" s="2">
        <v>2.0635555334345499</v>
      </c>
      <c r="F1720" s="2">
        <v>0</v>
      </c>
      <c r="G1720" s="2">
        <v>0</v>
      </c>
    </row>
    <row r="1721" spans="1:7" ht="15.6">
      <c r="A1721" s="1" t="s">
        <v>2350</v>
      </c>
      <c r="B1721" s="2">
        <v>1590.04674033374</v>
      </c>
      <c r="C1721" s="2">
        <v>0</v>
      </c>
      <c r="D1721" s="2">
        <v>950.894562226679</v>
      </c>
      <c r="E1721" s="2">
        <v>0</v>
      </c>
      <c r="F1721" s="2">
        <v>0</v>
      </c>
      <c r="G1721" s="2">
        <v>0</v>
      </c>
    </row>
    <row r="1722" spans="1:7" ht="15.6">
      <c r="A1722" s="1" t="s">
        <v>2351</v>
      </c>
      <c r="B1722" s="2">
        <v>702.16080620615696</v>
      </c>
      <c r="C1722" s="2">
        <v>1.88174274512912</v>
      </c>
      <c r="D1722" s="2">
        <v>512.94312347243499</v>
      </c>
      <c r="E1722" s="2">
        <v>0</v>
      </c>
      <c r="F1722" s="2">
        <v>0</v>
      </c>
      <c r="G1722" s="2">
        <v>0</v>
      </c>
    </row>
    <row r="1723" spans="1:7" ht="15.6">
      <c r="A1723" s="1" t="s">
        <v>2352</v>
      </c>
      <c r="B1723" s="2">
        <v>617.08671535182702</v>
      </c>
      <c r="C1723" s="2">
        <v>0</v>
      </c>
      <c r="D1723" s="2">
        <v>345.96163883326102</v>
      </c>
      <c r="E1723" s="2">
        <v>0</v>
      </c>
      <c r="F1723" s="2">
        <v>0</v>
      </c>
      <c r="G1723" s="2">
        <v>0</v>
      </c>
    </row>
    <row r="1724" spans="1:7" ht="15.6">
      <c r="A1724" s="1" t="s">
        <v>2353</v>
      </c>
      <c r="B1724" s="2">
        <v>648.24060777735599</v>
      </c>
      <c r="C1724" s="2">
        <v>0</v>
      </c>
      <c r="D1724" s="2">
        <v>485.94611697388598</v>
      </c>
      <c r="E1724" s="2">
        <v>0</v>
      </c>
      <c r="F1724" s="2">
        <v>0</v>
      </c>
      <c r="G1724" s="2">
        <v>0</v>
      </c>
    </row>
    <row r="1725" spans="1:7" ht="15.6">
      <c r="A1725" s="1" t="s">
        <v>2354</v>
      </c>
      <c r="B1725" s="2">
        <v>337.89991015381599</v>
      </c>
      <c r="C1725" s="2">
        <v>0</v>
      </c>
      <c r="D1725" s="2">
        <v>199.97782591518001</v>
      </c>
      <c r="E1725" s="2">
        <v>0</v>
      </c>
      <c r="F1725" s="2">
        <v>0</v>
      </c>
      <c r="G1725" s="2">
        <v>0</v>
      </c>
    </row>
    <row r="1726" spans="1:7" ht="15.6">
      <c r="A1726" s="1" t="s">
        <v>2355</v>
      </c>
      <c r="B1726" s="2">
        <v>416.98286784939</v>
      </c>
      <c r="C1726" s="2">
        <v>0</v>
      </c>
      <c r="D1726" s="2">
        <v>265.97050846718901</v>
      </c>
      <c r="E1726" s="2">
        <v>0</v>
      </c>
      <c r="F1726" s="2">
        <v>0</v>
      </c>
      <c r="G1726" s="2">
        <v>0</v>
      </c>
    </row>
    <row r="1727" spans="1:7" ht="15.6">
      <c r="A1727" s="1" t="s">
        <v>2356</v>
      </c>
      <c r="B1727" s="2">
        <v>297.16020467427802</v>
      </c>
      <c r="C1727" s="2">
        <v>0</v>
      </c>
      <c r="D1727" s="2">
        <v>225.974943284153</v>
      </c>
      <c r="E1727" s="2">
        <v>0</v>
      </c>
      <c r="F1727" s="2">
        <v>0</v>
      </c>
      <c r="G1727" s="2">
        <v>0</v>
      </c>
    </row>
    <row r="1728" spans="1:7" ht="15.6">
      <c r="A1728" s="1" t="s">
        <v>2357</v>
      </c>
      <c r="B1728" s="2">
        <v>305.547791096536</v>
      </c>
      <c r="C1728" s="2">
        <v>0</v>
      </c>
      <c r="D1728" s="2">
        <v>237.973612839064</v>
      </c>
      <c r="E1728" s="2">
        <v>0</v>
      </c>
      <c r="F1728" s="2">
        <v>0</v>
      </c>
      <c r="G1728" s="2">
        <v>0</v>
      </c>
    </row>
    <row r="1729" spans="1:7" ht="15.6">
      <c r="A1729" s="1" t="s">
        <v>2358</v>
      </c>
      <c r="B1729" s="2">
        <v>7070.7353539633596</v>
      </c>
      <c r="C1729" s="2">
        <v>0</v>
      </c>
      <c r="D1729" s="2">
        <v>5871.34896886967</v>
      </c>
      <c r="E1729" s="2">
        <v>0</v>
      </c>
      <c r="F1729" s="2">
        <v>0</v>
      </c>
      <c r="G1729" s="2">
        <v>0</v>
      </c>
    </row>
    <row r="1730" spans="1:7" ht="15.6">
      <c r="A1730" s="1" t="s">
        <v>2359</v>
      </c>
      <c r="B1730" s="2">
        <v>5184.7266355870997</v>
      </c>
      <c r="C1730" s="2">
        <v>0</v>
      </c>
      <c r="D1730" s="2">
        <v>3689.5908881350601</v>
      </c>
      <c r="E1730" s="2">
        <v>0</v>
      </c>
      <c r="F1730" s="2">
        <v>0</v>
      </c>
      <c r="G1730" s="2">
        <v>0</v>
      </c>
    </row>
    <row r="1731" spans="1:7" ht="15.6">
      <c r="A1731" s="1" t="s">
        <v>2360</v>
      </c>
      <c r="B1731" s="2">
        <v>5108.0401311550304</v>
      </c>
      <c r="C1731" s="2">
        <v>0</v>
      </c>
      <c r="D1731" s="2">
        <v>3637.59665339712</v>
      </c>
      <c r="E1731" s="2">
        <v>0</v>
      </c>
      <c r="F1731" s="2">
        <v>0</v>
      </c>
      <c r="G1731" s="2">
        <v>0</v>
      </c>
    </row>
    <row r="1732" spans="1:7" ht="15.6">
      <c r="A1732" s="1" t="s">
        <v>2361</v>
      </c>
      <c r="B1732" s="2">
        <v>388.22542868736298</v>
      </c>
      <c r="C1732" s="2">
        <v>0</v>
      </c>
      <c r="D1732" s="2">
        <v>414.95398877399799</v>
      </c>
      <c r="E1732" s="2">
        <v>0</v>
      </c>
      <c r="F1732" s="2">
        <v>0</v>
      </c>
      <c r="G1732" s="2">
        <v>0</v>
      </c>
    </row>
    <row r="1733" spans="1:7" ht="15.6">
      <c r="A1733" s="1" t="s">
        <v>2362</v>
      </c>
      <c r="B1733" s="2">
        <v>2771.49819924034</v>
      </c>
      <c r="C1733" s="2">
        <v>0</v>
      </c>
      <c r="D1733" s="2">
        <v>1999.7782591518001</v>
      </c>
      <c r="E1733" s="2">
        <v>0</v>
      </c>
      <c r="F1733" s="2">
        <v>0</v>
      </c>
      <c r="G1733" s="2">
        <v>0</v>
      </c>
    </row>
    <row r="1734" spans="1:7" ht="15.6">
      <c r="A1734" s="1" t="s">
        <v>2363</v>
      </c>
      <c r="B1734" s="2">
        <v>6961.6967304740101</v>
      </c>
      <c r="C1734" s="2">
        <v>3.76348549025824</v>
      </c>
      <c r="D1734" s="2">
        <v>4735.4749176714504</v>
      </c>
      <c r="E1734" s="2">
        <v>0</v>
      </c>
      <c r="F1734" s="2">
        <v>0</v>
      </c>
      <c r="G1734" s="2">
        <v>0</v>
      </c>
    </row>
    <row r="1735" spans="1:7" ht="15.6">
      <c r="A1735" s="1" t="s">
        <v>2364</v>
      </c>
      <c r="B1735" s="2">
        <v>171.34640834040999</v>
      </c>
      <c r="C1735" s="2">
        <v>5.6452282353873704</v>
      </c>
      <c r="D1735" s="2">
        <v>115.987139030804</v>
      </c>
      <c r="E1735" s="2">
        <v>0</v>
      </c>
      <c r="F1735" s="2">
        <v>0</v>
      </c>
      <c r="G1735" s="2">
        <v>0</v>
      </c>
    </row>
    <row r="1736" spans="1:7" ht="15.6">
      <c r="A1736" s="1" t="s">
        <v>1161</v>
      </c>
      <c r="B1736" s="2">
        <v>4.7929065270044804</v>
      </c>
      <c r="C1736" s="2">
        <v>3.76348549025824</v>
      </c>
      <c r="D1736" s="2">
        <v>13.998447814062599</v>
      </c>
      <c r="E1736" s="2">
        <v>0</v>
      </c>
      <c r="F1736" s="2">
        <v>0.94463695628358502</v>
      </c>
      <c r="G1736" s="2">
        <v>0</v>
      </c>
    </row>
    <row r="1737" spans="1:7" ht="15.6">
      <c r="A1737" s="1" t="s">
        <v>1162</v>
      </c>
      <c r="B1737" s="2">
        <v>9962.0562163788109</v>
      </c>
      <c r="C1737" s="2">
        <v>459.145229811506</v>
      </c>
      <c r="D1737" s="2">
        <v>3266.6377863244602</v>
      </c>
      <c r="E1737" s="2">
        <v>211.51444217704201</v>
      </c>
      <c r="F1737" s="2">
        <v>277.72326514737398</v>
      </c>
      <c r="G1737" s="2">
        <v>144.78142140169999</v>
      </c>
    </row>
    <row r="1738" spans="1:7" ht="15.6">
      <c r="A1738" s="1" t="s">
        <v>966</v>
      </c>
      <c r="B1738" s="2">
        <v>20565.163680744499</v>
      </c>
      <c r="C1738" s="2">
        <v>16.9356847061621</v>
      </c>
      <c r="D1738" s="2">
        <v>9933.8985023365403</v>
      </c>
      <c r="E1738" s="2">
        <v>16.508444267476399</v>
      </c>
      <c r="F1738" s="2">
        <v>7.5570956502686801</v>
      </c>
      <c r="G1738" s="2">
        <v>3.5970539478683299</v>
      </c>
    </row>
    <row r="1739" spans="1:7" ht="15.6">
      <c r="A1739" s="1" t="s">
        <v>2027</v>
      </c>
      <c r="B1739" s="2">
        <v>4676.6785437246199</v>
      </c>
      <c r="C1739" s="2">
        <v>2509.30395062969</v>
      </c>
      <c r="D1739" s="2">
        <v>4498.5011939619599</v>
      </c>
      <c r="E1739" s="2">
        <v>1685.9248708160301</v>
      </c>
      <c r="F1739" s="2">
        <v>1840.15279084042</v>
      </c>
      <c r="G1739" s="2">
        <v>1550.33025153125</v>
      </c>
    </row>
    <row r="1740" spans="1:7" ht="15.6">
      <c r="A1740" s="1" t="s">
        <v>1861</v>
      </c>
      <c r="B1740" s="2">
        <v>720.13420568242304</v>
      </c>
      <c r="C1740" s="2">
        <v>315.19190980912799</v>
      </c>
      <c r="D1740" s="2">
        <v>416.95376703314901</v>
      </c>
      <c r="E1740" s="2">
        <v>174.37044257522001</v>
      </c>
      <c r="F1740" s="2">
        <v>197.42912386326901</v>
      </c>
      <c r="G1740" s="2">
        <v>189.744595750054</v>
      </c>
    </row>
    <row r="1741" spans="1:7" ht="15.6">
      <c r="A1741" s="1" t="s">
        <v>1919</v>
      </c>
      <c r="B1741" s="2">
        <v>638.65479472334698</v>
      </c>
      <c r="C1741" s="2">
        <v>287.90664000475601</v>
      </c>
      <c r="D1741" s="2">
        <v>601.93325600468995</v>
      </c>
      <c r="E1741" s="2">
        <v>217.705108777345</v>
      </c>
      <c r="F1741" s="2">
        <v>216.32186298894101</v>
      </c>
      <c r="G1741" s="2">
        <v>186.147541802186</v>
      </c>
    </row>
    <row r="1742" spans="1:7" ht="15.6">
      <c r="A1742" s="1" t="s">
        <v>1061</v>
      </c>
      <c r="B1742" s="2">
        <v>129.40847622912099</v>
      </c>
      <c r="C1742" s="2">
        <v>5.6452282353873704</v>
      </c>
      <c r="D1742" s="2">
        <v>98.989023828013899</v>
      </c>
      <c r="E1742" s="2">
        <v>2.0635555334345499</v>
      </c>
      <c r="F1742" s="2">
        <v>1.88927391256717</v>
      </c>
      <c r="G1742" s="2">
        <v>0</v>
      </c>
    </row>
    <row r="1743" spans="1:7" ht="15.6">
      <c r="A1743" s="1" t="s">
        <v>1983</v>
      </c>
      <c r="B1743" s="2">
        <v>33103.407155388202</v>
      </c>
      <c r="C1743" s="2">
        <v>37734.587268074298</v>
      </c>
      <c r="D1743" s="2">
        <v>39532.616516042297</v>
      </c>
      <c r="E1743" s="2">
        <v>13536.9242993307</v>
      </c>
      <c r="F1743" s="2">
        <v>17662.821808590499</v>
      </c>
      <c r="G1743" s="2">
        <v>15455.6415505032</v>
      </c>
    </row>
    <row r="1744" spans="1:7" ht="15.6">
      <c r="A1744" s="1" t="s">
        <v>2001</v>
      </c>
      <c r="B1744" s="2">
        <v>3188.48106708973</v>
      </c>
      <c r="C1744" s="2">
        <v>2997.6161929906898</v>
      </c>
      <c r="D1744" s="2">
        <v>3628.5976512309298</v>
      </c>
      <c r="E1744" s="2">
        <v>1395.99531836848</v>
      </c>
      <c r="F1744" s="2">
        <v>1517.08695179144</v>
      </c>
      <c r="G1744" s="2">
        <v>1280.5512054411199</v>
      </c>
    </row>
    <row r="1745" spans="1:7" ht="15.6">
      <c r="A1745" s="1" t="s">
        <v>1654</v>
      </c>
      <c r="B1745" s="2">
        <v>43.136158743040298</v>
      </c>
      <c r="C1745" s="2">
        <v>20.699170196420301</v>
      </c>
      <c r="D1745" s="2">
        <v>32.9963412760046</v>
      </c>
      <c r="E1745" s="2">
        <v>7.2224443670209402</v>
      </c>
      <c r="F1745" s="2">
        <v>4.7231847814179204</v>
      </c>
      <c r="G1745" s="2">
        <v>17.086006252374599</v>
      </c>
    </row>
    <row r="1746" spans="1:7" ht="15.6">
      <c r="A1746" s="1" t="s">
        <v>1033</v>
      </c>
      <c r="B1746" s="2">
        <v>807.60474980025504</v>
      </c>
      <c r="C1746" s="2">
        <v>3.76348549025824</v>
      </c>
      <c r="D1746" s="2">
        <v>576.93602776529303</v>
      </c>
      <c r="E1746" s="2">
        <v>6.1906666003036603</v>
      </c>
      <c r="F1746" s="2">
        <v>4.7231847814179204</v>
      </c>
      <c r="G1746" s="2">
        <v>3.5970539478683299</v>
      </c>
    </row>
    <row r="1747" spans="1:7" ht="15.6">
      <c r="A1747" s="1" t="s">
        <v>2365</v>
      </c>
      <c r="B1747" s="2">
        <v>2249.0713877968501</v>
      </c>
      <c r="C1747" s="2">
        <v>0</v>
      </c>
      <c r="D1747" s="2">
        <v>1432.84112268226</v>
      </c>
      <c r="E1747" s="2">
        <v>0</v>
      </c>
      <c r="F1747" s="2">
        <v>0</v>
      </c>
      <c r="G1747" s="2">
        <v>0</v>
      </c>
    </row>
    <row r="1748" spans="1:7" ht="15.6">
      <c r="A1748" s="1" t="s">
        <v>2287</v>
      </c>
      <c r="B1748" s="2">
        <v>1496.5850630571499</v>
      </c>
      <c r="C1748" s="2">
        <v>975.68361334944996</v>
      </c>
      <c r="D1748" s="2">
        <v>1098.8781534039099</v>
      </c>
      <c r="E1748" s="2">
        <v>506.60288345818299</v>
      </c>
      <c r="F1748" s="2">
        <v>634.79603462256898</v>
      </c>
      <c r="G1748" s="2">
        <v>626.78665041605598</v>
      </c>
    </row>
    <row r="1749" spans="1:7" ht="15.6">
      <c r="A1749" s="1" t="s">
        <v>2015</v>
      </c>
      <c r="B1749" s="2">
        <v>91.0652240130851</v>
      </c>
      <c r="C1749" s="2">
        <v>136.426349021861</v>
      </c>
      <c r="D1749" s="2">
        <v>128.985697715291</v>
      </c>
      <c r="E1749" s="2">
        <v>39.207555135256499</v>
      </c>
      <c r="F1749" s="2">
        <v>64.235313027283794</v>
      </c>
      <c r="G1749" s="2">
        <v>50.3587552701566</v>
      </c>
    </row>
    <row r="1750" spans="1:7" ht="15.6">
      <c r="A1750" s="1" t="s">
        <v>2215</v>
      </c>
      <c r="B1750" s="2">
        <v>103.04749033059601</v>
      </c>
      <c r="C1750" s="2">
        <v>50.807054118486299</v>
      </c>
      <c r="D1750" s="2">
        <v>90.9899107914067</v>
      </c>
      <c r="E1750" s="2">
        <v>37.143999601822003</v>
      </c>
      <c r="F1750" s="2">
        <v>41.564026076477703</v>
      </c>
      <c r="G1750" s="2">
        <v>38.668329939584503</v>
      </c>
    </row>
    <row r="1751" spans="1:7" ht="15.6">
      <c r="A1751" s="1" t="s">
        <v>1491</v>
      </c>
      <c r="B1751" s="2">
        <v>3307.1055036330899</v>
      </c>
      <c r="C1751" s="2">
        <v>1098.93776315541</v>
      </c>
      <c r="D1751" s="2">
        <v>1686.81296159454</v>
      </c>
      <c r="E1751" s="2">
        <v>462.23643948934</v>
      </c>
      <c r="F1751" s="2">
        <v>541.27697595049403</v>
      </c>
      <c r="G1751" s="2">
        <v>373.19434709133901</v>
      </c>
    </row>
    <row r="1752" spans="1:7" ht="15.6">
      <c r="A1752" s="1" t="s">
        <v>1252</v>
      </c>
      <c r="B1752" s="2">
        <v>3120.1821490799198</v>
      </c>
      <c r="C1752" s="2">
        <v>174.06120392444399</v>
      </c>
      <c r="D1752" s="2">
        <v>750.91673631149899</v>
      </c>
      <c r="E1752" s="2">
        <v>80.478665803947607</v>
      </c>
      <c r="F1752" s="2">
        <v>162.477556480777</v>
      </c>
      <c r="G1752" s="2">
        <v>97.120456592444896</v>
      </c>
    </row>
    <row r="1753" spans="1:7" ht="15.6">
      <c r="A1753" s="1" t="s">
        <v>1073</v>
      </c>
      <c r="B1753" s="2">
        <v>1640.3722588672799</v>
      </c>
      <c r="C1753" s="2">
        <v>20.699170196420301</v>
      </c>
      <c r="D1753" s="2">
        <v>520.94223650904303</v>
      </c>
      <c r="E1753" s="2">
        <v>15.476666500759199</v>
      </c>
      <c r="F1753" s="2">
        <v>18.892739125671699</v>
      </c>
      <c r="G1753" s="2">
        <v>5.3955809218024902</v>
      </c>
    </row>
    <row r="1754" spans="1:7" ht="15.6">
      <c r="A1754" s="1" t="s">
        <v>1628</v>
      </c>
      <c r="B1754" s="2">
        <v>74.290051168569505</v>
      </c>
      <c r="C1754" s="2">
        <v>56.452282353873699</v>
      </c>
      <c r="D1754" s="2">
        <v>38.995676053460002</v>
      </c>
      <c r="E1754" s="2">
        <v>10.3177776671728</v>
      </c>
      <c r="F1754" s="2">
        <v>26.449834775940399</v>
      </c>
      <c r="G1754" s="2">
        <v>12.5896888175391</v>
      </c>
    </row>
    <row r="1755" spans="1:7" ht="15.6">
      <c r="A1755" s="1" t="s">
        <v>956</v>
      </c>
      <c r="B1755" s="2">
        <v>120570.35659332501</v>
      </c>
      <c r="C1755" s="2">
        <v>46.1026972556635</v>
      </c>
      <c r="D1755" s="2">
        <v>100994.801421943</v>
      </c>
      <c r="E1755" s="2">
        <v>14.4448887340419</v>
      </c>
      <c r="F1755" s="2">
        <v>5.6678217377015097</v>
      </c>
      <c r="G1755" s="2">
        <v>1.7985269739341601</v>
      </c>
    </row>
    <row r="1756" spans="1:7" ht="15.6">
      <c r="A1756" s="1" t="s">
        <v>1709</v>
      </c>
      <c r="B1756" s="2">
        <v>2159.2043904155198</v>
      </c>
      <c r="C1756" s="2">
        <v>556.99585255822001</v>
      </c>
      <c r="D1756" s="2">
        <v>1928.7861309519101</v>
      </c>
      <c r="E1756" s="2">
        <v>541.68332752657</v>
      </c>
      <c r="F1756" s="2">
        <v>481.76484770462798</v>
      </c>
      <c r="G1756" s="2">
        <v>489.199336910093</v>
      </c>
    </row>
    <row r="1757" spans="1:7" ht="15.6">
      <c r="A1757" s="1" t="s">
        <v>1650</v>
      </c>
      <c r="B1757" s="2">
        <v>2956.0251005300101</v>
      </c>
      <c r="C1757" s="2">
        <v>2443.4429545501698</v>
      </c>
      <c r="D1757" s="2">
        <v>3421.6206014087202</v>
      </c>
      <c r="E1757" s="2">
        <v>717.085547868508</v>
      </c>
      <c r="F1757" s="2">
        <v>747.20783242031598</v>
      </c>
      <c r="G1757" s="2">
        <v>1187.9270662835199</v>
      </c>
    </row>
    <row r="1758" spans="1:7" ht="15.6">
      <c r="A1758" s="1" t="s">
        <v>2282</v>
      </c>
      <c r="B1758" s="2">
        <v>611.09558219307098</v>
      </c>
      <c r="C1758" s="2">
        <v>592.74896471567399</v>
      </c>
      <c r="D1758" s="2">
        <v>727.91928633125303</v>
      </c>
      <c r="E1758" s="2">
        <v>310.5651077819</v>
      </c>
      <c r="F1758" s="2">
        <v>367.46377599431497</v>
      </c>
      <c r="G1758" s="2">
        <v>277.87241747282798</v>
      </c>
    </row>
    <row r="1759" spans="1:7" ht="15.6">
      <c r="A1759" s="1" t="s">
        <v>2031</v>
      </c>
      <c r="B1759" s="2">
        <v>8084.4350844248102</v>
      </c>
      <c r="C1759" s="2">
        <v>9015.42949191363</v>
      </c>
      <c r="D1759" s="2">
        <v>9498.9467309710308</v>
      </c>
      <c r="E1759" s="2">
        <v>3336.7692975636701</v>
      </c>
      <c r="F1759" s="2">
        <v>4496.47191190986</v>
      </c>
      <c r="G1759" s="2">
        <v>3747.2309501918298</v>
      </c>
    </row>
    <row r="1760" spans="1:7" ht="15.6">
      <c r="A1760" s="1" t="s">
        <v>1563</v>
      </c>
      <c r="B1760" s="2">
        <v>204.89675402944201</v>
      </c>
      <c r="C1760" s="2">
        <v>35.753112157453302</v>
      </c>
      <c r="D1760" s="2">
        <v>105.98824773504499</v>
      </c>
      <c r="E1760" s="2">
        <v>34.048666301670103</v>
      </c>
      <c r="F1760" s="2">
        <v>27.394471732224002</v>
      </c>
      <c r="G1760" s="2">
        <v>28.7764315829466</v>
      </c>
    </row>
    <row r="1761" spans="1:7" ht="15.6">
      <c r="A1761" s="1" t="s">
        <v>1735</v>
      </c>
      <c r="B1761" s="2">
        <v>366.65734931584302</v>
      </c>
      <c r="C1761" s="2">
        <v>303.90145333835301</v>
      </c>
      <c r="D1761" s="2">
        <v>297.96696061361803</v>
      </c>
      <c r="E1761" s="2">
        <v>77.383332503795799</v>
      </c>
      <c r="F1761" s="2">
        <v>141.695543442538</v>
      </c>
      <c r="G1761" s="2">
        <v>109.71014540998399</v>
      </c>
    </row>
    <row r="1762" spans="1:7" ht="15.6">
      <c r="A1762" s="1" t="s">
        <v>1368</v>
      </c>
      <c r="B1762" s="2">
        <v>1165.87451269384</v>
      </c>
      <c r="C1762" s="2">
        <v>132.66286353160299</v>
      </c>
      <c r="D1762" s="2">
        <v>414.95398877399799</v>
      </c>
      <c r="E1762" s="2">
        <v>74.287999203643906</v>
      </c>
      <c r="F1762" s="2">
        <v>107.688613016329</v>
      </c>
      <c r="G1762" s="2">
        <v>79.135186853103207</v>
      </c>
    </row>
    <row r="1763" spans="1:7" ht="15.6">
      <c r="A1763" s="1" t="s">
        <v>2295</v>
      </c>
      <c r="B1763" s="2">
        <v>79.082957695573896</v>
      </c>
      <c r="C1763" s="2">
        <v>74.328838432600307</v>
      </c>
      <c r="D1763" s="2">
        <v>64.992793422433394</v>
      </c>
      <c r="E1763" s="2">
        <v>30.953333001518299</v>
      </c>
      <c r="F1763" s="2">
        <v>43.453299989044901</v>
      </c>
      <c r="G1763" s="2">
        <v>34.172012504749098</v>
      </c>
    </row>
    <row r="1764" spans="1:7" ht="15.6">
      <c r="A1764" s="1" t="s">
        <v>1148</v>
      </c>
      <c r="B1764" s="2">
        <v>43.136158743040298</v>
      </c>
      <c r="C1764" s="2">
        <v>1.88174274512912</v>
      </c>
      <c r="D1764" s="2">
        <v>3.9995565183035899</v>
      </c>
      <c r="E1764" s="2">
        <v>2.0635555334345499</v>
      </c>
      <c r="F1764" s="2">
        <v>0</v>
      </c>
      <c r="G1764" s="2">
        <v>0</v>
      </c>
    </row>
    <row r="1765" spans="1:7" ht="15.6">
      <c r="A1765" s="1" t="s">
        <v>2222</v>
      </c>
      <c r="B1765" s="2">
        <v>3171.70589424522</v>
      </c>
      <c r="C1765" s="2">
        <v>3930.0197232021701</v>
      </c>
      <c r="D1765" s="2">
        <v>4742.4741415784802</v>
      </c>
      <c r="E1765" s="2">
        <v>1762.2764255531099</v>
      </c>
      <c r="F1765" s="2">
        <v>2235.9556755232502</v>
      </c>
      <c r="G1765" s="2">
        <v>1713.9962061592601</v>
      </c>
    </row>
    <row r="1766" spans="1:7" ht="15.6">
      <c r="A1766" s="1" t="s">
        <v>1536</v>
      </c>
      <c r="B1766" s="2">
        <v>355.87330963008299</v>
      </c>
      <c r="C1766" s="2">
        <v>49.866182745921698</v>
      </c>
      <c r="D1766" s="2">
        <v>135.98492162232199</v>
      </c>
      <c r="E1766" s="2">
        <v>44.366443968842901</v>
      </c>
      <c r="F1766" s="2">
        <v>51.955032595597203</v>
      </c>
      <c r="G1766" s="2">
        <v>38.668329939584503</v>
      </c>
    </row>
    <row r="1767" spans="1:7" ht="15.6">
      <c r="A1767" s="1" t="s">
        <v>2086</v>
      </c>
      <c r="B1767" s="2">
        <v>70.695371273316098</v>
      </c>
      <c r="C1767" s="2">
        <v>62.097510589260999</v>
      </c>
      <c r="D1767" s="2">
        <v>57.9935695154021</v>
      </c>
      <c r="E1767" s="2">
        <v>16.508444267476399</v>
      </c>
      <c r="F1767" s="2">
        <v>43.453299989044901</v>
      </c>
      <c r="G1767" s="2">
        <v>25.1793776350783</v>
      </c>
    </row>
    <row r="1768" spans="1:7" ht="15.6">
      <c r="A1768" s="1" t="s">
        <v>1891</v>
      </c>
      <c r="B1768" s="2">
        <v>334.30523025856297</v>
      </c>
      <c r="C1768" s="2">
        <v>529.71058275384803</v>
      </c>
      <c r="D1768" s="2">
        <v>304.96618452064899</v>
      </c>
      <c r="E1768" s="2">
        <v>108.336665505314</v>
      </c>
      <c r="F1768" s="2">
        <v>204.986219513538</v>
      </c>
      <c r="G1768" s="2">
        <v>151.97552929743699</v>
      </c>
    </row>
    <row r="1769" spans="1:7" ht="15.6">
      <c r="A1769" s="1" t="s">
        <v>2140</v>
      </c>
      <c r="B1769" s="2">
        <v>293.56552477902397</v>
      </c>
      <c r="C1769" s="2">
        <v>129.84024941390899</v>
      </c>
      <c r="D1769" s="2">
        <v>167.98137376875101</v>
      </c>
      <c r="E1769" s="2">
        <v>118.65444317248701</v>
      </c>
      <c r="F1769" s="2">
        <v>105.79933910376199</v>
      </c>
      <c r="G1769" s="2">
        <v>48.560228296222398</v>
      </c>
    </row>
    <row r="1770" spans="1:7" ht="15.6">
      <c r="A1770" s="1" t="s">
        <v>1042</v>
      </c>
      <c r="B1770" s="2">
        <v>1446.2595445236</v>
      </c>
      <c r="C1770" s="2">
        <v>3.76348549025824</v>
      </c>
      <c r="D1770" s="2">
        <v>361.95986490647499</v>
      </c>
      <c r="E1770" s="2">
        <v>6.1906666003036603</v>
      </c>
      <c r="F1770" s="2">
        <v>9.4463695628358497</v>
      </c>
      <c r="G1770" s="2">
        <v>7.1941078957366598</v>
      </c>
    </row>
    <row r="1771" spans="1:7" ht="15.6">
      <c r="A1771" s="1" t="s">
        <v>1503</v>
      </c>
      <c r="B1771" s="2">
        <v>91.0652240130851</v>
      </c>
      <c r="C1771" s="2">
        <v>33.871369412324199</v>
      </c>
      <c r="D1771" s="2">
        <v>58.993458644977999</v>
      </c>
      <c r="E1771" s="2">
        <v>8.2542221337382191</v>
      </c>
      <c r="F1771" s="2">
        <v>19.837376081955298</v>
      </c>
      <c r="G1771" s="2">
        <v>14.3882157914733</v>
      </c>
    </row>
    <row r="1772" spans="1:7" ht="15.6">
      <c r="A1772" s="1" t="s">
        <v>1382</v>
      </c>
      <c r="B1772" s="2">
        <v>59.911331587555999</v>
      </c>
      <c r="C1772" s="2">
        <v>9.4087137256456099</v>
      </c>
      <c r="D1772" s="2">
        <v>23.9973391098215</v>
      </c>
      <c r="E1772" s="2">
        <v>6.1906666003036603</v>
      </c>
      <c r="F1772" s="2">
        <v>5.6678217377015097</v>
      </c>
      <c r="G1772" s="2">
        <v>3.5970539478683299</v>
      </c>
    </row>
    <row r="1773" spans="1:7" ht="15.6">
      <c r="A1773" s="1" t="s">
        <v>1320</v>
      </c>
      <c r="B1773" s="2">
        <v>212.086113819948</v>
      </c>
      <c r="C1773" s="2">
        <v>29.167012549501401</v>
      </c>
      <c r="D1773" s="2">
        <v>214.97616285881799</v>
      </c>
      <c r="E1773" s="2">
        <v>16.508444267476399</v>
      </c>
      <c r="F1773" s="2">
        <v>25.5051978196568</v>
      </c>
      <c r="G1773" s="2">
        <v>16.186742765407502</v>
      </c>
    </row>
    <row r="1774" spans="1:7" ht="15.6">
      <c r="A1774" s="1" t="s">
        <v>1739</v>
      </c>
      <c r="B1774" s="2">
        <v>35859.3284084158</v>
      </c>
      <c r="C1774" s="2">
        <v>42081.413009322598</v>
      </c>
      <c r="D1774" s="2">
        <v>41078.4451103666</v>
      </c>
      <c r="E1774" s="2">
        <v>12067.6727595253</v>
      </c>
      <c r="F1774" s="2">
        <v>18243.773536704899</v>
      </c>
      <c r="G1774" s="2">
        <v>10317.2499859733</v>
      </c>
    </row>
    <row r="1775" spans="1:7" ht="15.6">
      <c r="A1775" s="1" t="s">
        <v>1539</v>
      </c>
      <c r="B1775" s="2">
        <v>1316.85106829448</v>
      </c>
      <c r="C1775" s="2">
        <v>504.30705569460503</v>
      </c>
      <c r="D1775" s="2">
        <v>688.92361027779395</v>
      </c>
      <c r="E1775" s="2">
        <v>237.30888634497401</v>
      </c>
      <c r="F1775" s="2">
        <v>256.94125210913501</v>
      </c>
      <c r="G1775" s="2">
        <v>133.09099607112799</v>
      </c>
    </row>
    <row r="1776" spans="1:7" ht="15.6">
      <c r="A1776" s="1" t="s">
        <v>1032</v>
      </c>
      <c r="B1776" s="2">
        <v>6311.0596694331498</v>
      </c>
      <c r="C1776" s="2">
        <v>48.925311373357196</v>
      </c>
      <c r="D1776" s="2">
        <v>3341.62947104265</v>
      </c>
      <c r="E1776" s="2">
        <v>36.112221835104698</v>
      </c>
      <c r="F1776" s="2">
        <v>28.339108688507501</v>
      </c>
      <c r="G1776" s="2">
        <v>30.574958556880802</v>
      </c>
    </row>
    <row r="1777" spans="1:7" ht="15.6">
      <c r="A1777" s="1" t="s">
        <v>1330</v>
      </c>
      <c r="B1777" s="2">
        <v>730.91824536818297</v>
      </c>
      <c r="C1777" s="2">
        <v>46.1026972556635</v>
      </c>
      <c r="D1777" s="2">
        <v>386.95709314587202</v>
      </c>
      <c r="E1777" s="2">
        <v>63.9702215364712</v>
      </c>
      <c r="F1777" s="2">
        <v>31.173019557358302</v>
      </c>
      <c r="G1777" s="2">
        <v>57.5528631658932</v>
      </c>
    </row>
    <row r="1778" spans="1:7" ht="15.6">
      <c r="A1778" s="1" t="s">
        <v>1008</v>
      </c>
      <c r="B1778" s="2">
        <v>218.07724697870401</v>
      </c>
      <c r="C1778" s="2">
        <v>0</v>
      </c>
      <c r="D1778" s="2">
        <v>145.98381291808099</v>
      </c>
      <c r="E1778" s="2">
        <v>0</v>
      </c>
      <c r="F1778" s="2">
        <v>0</v>
      </c>
      <c r="G1778" s="2">
        <v>1.7985269739341601</v>
      </c>
    </row>
    <row r="1779" spans="1:7" ht="15.6">
      <c r="A1779" s="1" t="s">
        <v>962</v>
      </c>
      <c r="B1779" s="2">
        <v>5733.5144329291097</v>
      </c>
      <c r="C1779" s="2">
        <v>4.7043568628228103</v>
      </c>
      <c r="D1779" s="2">
        <v>3819.57647497993</v>
      </c>
      <c r="E1779" s="2">
        <v>4.1271110668691096</v>
      </c>
      <c r="F1779" s="2">
        <v>0</v>
      </c>
      <c r="G1779" s="2">
        <v>1.7985269739341601</v>
      </c>
    </row>
    <row r="1780" spans="1:7" ht="15.6">
      <c r="A1780" s="1" t="s">
        <v>2366</v>
      </c>
      <c r="B1780" s="2">
        <v>4179.4144915479101</v>
      </c>
      <c r="C1780" s="2">
        <v>9.4087137256456099</v>
      </c>
      <c r="D1780" s="2">
        <v>2679.7028672634101</v>
      </c>
      <c r="E1780" s="2">
        <v>0</v>
      </c>
      <c r="F1780" s="2">
        <v>0</v>
      </c>
      <c r="G1780" s="2">
        <v>1.7985269739341601</v>
      </c>
    </row>
    <row r="1781" spans="1:7" ht="15.6">
      <c r="A1781" s="1" t="s">
        <v>1725</v>
      </c>
      <c r="B1781" s="2">
        <v>93.461677276587395</v>
      </c>
      <c r="C1781" s="2">
        <v>17.876556078726701</v>
      </c>
      <c r="D1781" s="2">
        <v>74.991684718192303</v>
      </c>
      <c r="E1781" s="2">
        <v>23.730888634497401</v>
      </c>
      <c r="F1781" s="2">
        <v>9.4463695628358497</v>
      </c>
      <c r="G1781" s="2">
        <v>28.7764315829466</v>
      </c>
    </row>
    <row r="1782" spans="1:7" ht="15.6">
      <c r="A1782" s="1" t="s">
        <v>1688</v>
      </c>
      <c r="B1782" s="2">
        <v>8006.5503533609899</v>
      </c>
      <c r="C1782" s="2">
        <v>7418.7707726715698</v>
      </c>
      <c r="D1782" s="2">
        <v>10487.837080121601</v>
      </c>
      <c r="E1782" s="2">
        <v>2265.7839757111401</v>
      </c>
      <c r="F1782" s="2">
        <v>3183.4265426756801</v>
      </c>
      <c r="G1782" s="2">
        <v>2858.7586250683498</v>
      </c>
    </row>
    <row r="1783" spans="1:7" ht="15.6">
      <c r="A1783" s="1" t="s">
        <v>1933</v>
      </c>
      <c r="B1783" s="2">
        <v>2233.4944415840901</v>
      </c>
      <c r="C1783" s="2">
        <v>861.83817726913799</v>
      </c>
      <c r="D1783" s="2">
        <v>1494.83424871597</v>
      </c>
      <c r="E1783" s="2">
        <v>573.66843829480604</v>
      </c>
      <c r="F1783" s="2">
        <v>680.138608524181</v>
      </c>
      <c r="G1783" s="2">
        <v>633.081494824826</v>
      </c>
    </row>
    <row r="1784" spans="1:7" ht="15.6">
      <c r="A1784" s="1" t="s">
        <v>2270</v>
      </c>
      <c r="B1784" s="2">
        <v>269.60099214400202</v>
      </c>
      <c r="C1784" s="2">
        <v>203.228216473945</v>
      </c>
      <c r="D1784" s="2">
        <v>169.98115202790299</v>
      </c>
      <c r="E1784" s="2">
        <v>75.319776970361204</v>
      </c>
      <c r="F1784" s="2">
        <v>117.134982579165</v>
      </c>
      <c r="G1784" s="2">
        <v>122.29983422752299</v>
      </c>
    </row>
    <row r="1785" spans="1:7" ht="15.6">
      <c r="A1785" s="1" t="s">
        <v>1573</v>
      </c>
      <c r="B1785" s="2">
        <v>275.59212530275801</v>
      </c>
      <c r="C1785" s="2">
        <v>20.699170196420301</v>
      </c>
      <c r="D1785" s="2">
        <v>153.982925954688</v>
      </c>
      <c r="E1785" s="2">
        <v>41.271110668691101</v>
      </c>
      <c r="F1785" s="2">
        <v>45.342573901612099</v>
      </c>
      <c r="G1785" s="2">
        <v>32.373485530815003</v>
      </c>
    </row>
    <row r="1786" spans="1:7" ht="15.6">
      <c r="A1786" s="1" t="s">
        <v>1380</v>
      </c>
      <c r="B1786" s="2">
        <v>3329.87180963636</v>
      </c>
      <c r="C1786" s="2">
        <v>381.05290588864699</v>
      </c>
      <c r="D1786" s="2">
        <v>2494.7233782918602</v>
      </c>
      <c r="E1786" s="2">
        <v>291.99310798098901</v>
      </c>
      <c r="F1786" s="2">
        <v>368.40841295059801</v>
      </c>
      <c r="G1786" s="2">
        <v>367.79876616953698</v>
      </c>
    </row>
    <row r="1787" spans="1:7" ht="15.6">
      <c r="A1787" s="1" t="s">
        <v>1770</v>
      </c>
      <c r="B1787" s="2">
        <v>5371.6499901402703</v>
      </c>
      <c r="C1787" s="2">
        <v>6318.8921381435903</v>
      </c>
      <c r="D1787" s="2">
        <v>6423.2877683955703</v>
      </c>
      <c r="E1787" s="2">
        <v>1680.7659819824401</v>
      </c>
      <c r="F1787" s="2">
        <v>2940.6548449108</v>
      </c>
      <c r="G1787" s="2">
        <v>1849.78499269129</v>
      </c>
    </row>
    <row r="1788" spans="1:7" ht="15.6">
      <c r="A1788" s="1" t="s">
        <v>1964</v>
      </c>
      <c r="B1788" s="2">
        <v>2310.1809460161599</v>
      </c>
      <c r="C1788" s="2">
        <v>964.39315687867497</v>
      </c>
      <c r="D1788" s="2">
        <v>1316.8539836514601</v>
      </c>
      <c r="E1788" s="2">
        <v>626.28910439738695</v>
      </c>
      <c r="F1788" s="2">
        <v>704.69916938755398</v>
      </c>
      <c r="G1788" s="2">
        <v>589.91684745040595</v>
      </c>
    </row>
    <row r="1789" spans="1:7" ht="15.6">
      <c r="A1789" s="1" t="s">
        <v>1678</v>
      </c>
      <c r="B1789" s="2">
        <v>2355.7135580227</v>
      </c>
      <c r="C1789" s="2">
        <v>1263.5902533542101</v>
      </c>
      <c r="D1789" s="2">
        <v>2311.7436675794802</v>
      </c>
      <c r="E1789" s="2">
        <v>634.54332653112499</v>
      </c>
      <c r="F1789" s="2">
        <v>702.809895474987</v>
      </c>
      <c r="G1789" s="2">
        <v>538.65882869328198</v>
      </c>
    </row>
    <row r="1790" spans="1:7" ht="15.6">
      <c r="A1790" s="1" t="s">
        <v>1716</v>
      </c>
      <c r="B1790" s="2">
        <v>125.813796333868</v>
      </c>
      <c r="C1790" s="2">
        <v>59.274896471567402</v>
      </c>
      <c r="D1790" s="2">
        <v>85.990465143527203</v>
      </c>
      <c r="E1790" s="2">
        <v>22.699110867780099</v>
      </c>
      <c r="F1790" s="2">
        <v>32.117656513641897</v>
      </c>
      <c r="G1790" s="2">
        <v>34.172012504749098</v>
      </c>
    </row>
    <row r="1791" spans="1:7" ht="15.6">
      <c r="A1791" s="1" t="s">
        <v>1791</v>
      </c>
      <c r="B1791" s="2">
        <v>7383.4725048503997</v>
      </c>
      <c r="C1791" s="2">
        <v>6475.0767859893103</v>
      </c>
      <c r="D1791" s="2">
        <v>7701.1460759935599</v>
      </c>
      <c r="E1791" s="2">
        <v>1994.4264230645001</v>
      </c>
      <c r="F1791" s="2">
        <v>3438.4785208722501</v>
      </c>
      <c r="G1791" s="2">
        <v>2446.8959480374301</v>
      </c>
    </row>
    <row r="1792" spans="1:7" ht="15.6">
      <c r="A1792" s="1" t="s">
        <v>1819</v>
      </c>
      <c r="B1792" s="2">
        <v>1289.2918557642099</v>
      </c>
      <c r="C1792" s="2">
        <v>399.87033333993799</v>
      </c>
      <c r="D1792" s="2">
        <v>704.92183635100798</v>
      </c>
      <c r="E1792" s="2">
        <v>280.64355254709898</v>
      </c>
      <c r="F1792" s="2">
        <v>350.46031078121001</v>
      </c>
      <c r="G1792" s="2">
        <v>264.383465168322</v>
      </c>
    </row>
    <row r="1793" spans="1:7" ht="15.6">
      <c r="A1793" s="1" t="s">
        <v>1139</v>
      </c>
      <c r="B1793" s="2">
        <v>34537.684433594302</v>
      </c>
      <c r="C1793" s="2">
        <v>1097.9968917828401</v>
      </c>
      <c r="D1793" s="2">
        <v>10362.850938924599</v>
      </c>
      <c r="E1793" s="2">
        <v>528.27021655924602</v>
      </c>
      <c r="F1793" s="2">
        <v>804.83068675361403</v>
      </c>
      <c r="G1793" s="2">
        <v>378.58992801314201</v>
      </c>
    </row>
    <row r="1794" spans="1:7" ht="15.6">
      <c r="A1794" s="1" t="s">
        <v>2290</v>
      </c>
      <c r="B1794" s="2">
        <v>412.18996132238499</v>
      </c>
      <c r="C1794" s="2">
        <v>278.49792627911</v>
      </c>
      <c r="D1794" s="2">
        <v>277.96917802209998</v>
      </c>
      <c r="E1794" s="2">
        <v>127.940443072942</v>
      </c>
      <c r="F1794" s="2">
        <v>192.705939081851</v>
      </c>
      <c r="G1794" s="2">
        <v>159.169637193174</v>
      </c>
    </row>
    <row r="1795" spans="1:7" ht="15.6">
      <c r="A1795" s="1" t="s">
        <v>1193</v>
      </c>
      <c r="B1795" s="2">
        <v>19.1716261080179</v>
      </c>
      <c r="C1795" s="2">
        <v>33.871369412324199</v>
      </c>
      <c r="D1795" s="2">
        <v>13.998447814062599</v>
      </c>
      <c r="E1795" s="2">
        <v>2.0635555334345499</v>
      </c>
      <c r="F1795" s="2">
        <v>1.88927391256717</v>
      </c>
      <c r="G1795" s="2">
        <v>0</v>
      </c>
    </row>
    <row r="1796" spans="1:7" ht="15.6">
      <c r="A1796" s="1" t="s">
        <v>2040</v>
      </c>
      <c r="B1796" s="2">
        <v>406.19882816363003</v>
      </c>
      <c r="C1796" s="2">
        <v>619.093363147481</v>
      </c>
      <c r="D1796" s="2">
        <v>536.94046258225706</v>
      </c>
      <c r="E1796" s="2">
        <v>191.910664609414</v>
      </c>
      <c r="F1796" s="2">
        <v>260.71979993426902</v>
      </c>
      <c r="G1796" s="2">
        <v>230.211452663573</v>
      </c>
    </row>
    <row r="1797" spans="1:7" ht="15.6">
      <c r="A1797" s="1" t="s">
        <v>1433</v>
      </c>
      <c r="B1797" s="2">
        <v>53.920198428800397</v>
      </c>
      <c r="C1797" s="2">
        <v>9.4087137256456099</v>
      </c>
      <c r="D1797" s="2">
        <v>19.997782591518</v>
      </c>
      <c r="E1797" s="2">
        <v>10.3177776671728</v>
      </c>
      <c r="F1797" s="2">
        <v>1.88927391256717</v>
      </c>
      <c r="G1797" s="2">
        <v>3.5970539478683299</v>
      </c>
    </row>
    <row r="1798" spans="1:7" ht="15.6">
      <c r="A1798" s="1" t="s">
        <v>2206</v>
      </c>
      <c r="B1798" s="2">
        <v>889.08416075933098</v>
      </c>
      <c r="C1798" s="2">
        <v>429.03734588944002</v>
      </c>
      <c r="D1798" s="2">
        <v>781.91329932835197</v>
      </c>
      <c r="E1798" s="2">
        <v>295.088441281141</v>
      </c>
      <c r="F1798" s="2">
        <v>314.56410644243402</v>
      </c>
      <c r="G1798" s="2">
        <v>393.87740729158202</v>
      </c>
    </row>
    <row r="1799" spans="1:7" ht="15.6">
      <c r="A1799" s="1" t="s">
        <v>1878</v>
      </c>
      <c r="B1799" s="2">
        <v>240.84355298197499</v>
      </c>
      <c r="C1799" s="2">
        <v>149.59854823776499</v>
      </c>
      <c r="D1799" s="2">
        <v>177.98026506451001</v>
      </c>
      <c r="E1799" s="2">
        <v>58.811332702884798</v>
      </c>
      <c r="F1799" s="2">
        <v>72.737045633836004</v>
      </c>
      <c r="G1799" s="2">
        <v>91.724875670642405</v>
      </c>
    </row>
    <row r="1800" spans="1:7" ht="15.6">
      <c r="A1800" s="1" t="s">
        <v>1731</v>
      </c>
      <c r="B1800" s="2">
        <v>757.27923126670805</v>
      </c>
      <c r="C1800" s="2">
        <v>420.56950353635898</v>
      </c>
      <c r="D1800" s="2">
        <v>620.93114946663195</v>
      </c>
      <c r="E1800" s="2">
        <v>178.497553642089</v>
      </c>
      <c r="F1800" s="2">
        <v>267.33225862825498</v>
      </c>
      <c r="G1800" s="2">
        <v>161.86742765407499</v>
      </c>
    </row>
    <row r="1801" spans="1:7" ht="15.6">
      <c r="A1801" s="1" t="s">
        <v>1881</v>
      </c>
      <c r="B1801" s="2">
        <v>69.497144641565001</v>
      </c>
      <c r="C1801" s="2">
        <v>47.043568628228101</v>
      </c>
      <c r="D1801" s="2">
        <v>43.9951217013395</v>
      </c>
      <c r="E1801" s="2">
        <v>10.3177776671728</v>
      </c>
      <c r="F1801" s="2">
        <v>29.2837456447911</v>
      </c>
      <c r="G1801" s="2">
        <v>23.380850661144098</v>
      </c>
    </row>
    <row r="1802" spans="1:7" ht="15.6">
      <c r="A1802" s="1" t="s">
        <v>1449</v>
      </c>
      <c r="B1802" s="2">
        <v>40.739705479538102</v>
      </c>
      <c r="C1802" s="2">
        <v>31.9896266671951</v>
      </c>
      <c r="D1802" s="2">
        <v>33.996230405580498</v>
      </c>
      <c r="E1802" s="2">
        <v>6.1906666003036603</v>
      </c>
      <c r="F1802" s="2">
        <v>11.335643475403</v>
      </c>
      <c r="G1802" s="2">
        <v>3.5970539478683299</v>
      </c>
    </row>
    <row r="1803" spans="1:7" ht="15.6">
      <c r="A1803" s="1" t="s">
        <v>2156</v>
      </c>
      <c r="B1803" s="2">
        <v>4566.4416936035204</v>
      </c>
      <c r="C1803" s="2">
        <v>4428.6815506613902</v>
      </c>
      <c r="D1803" s="2">
        <v>5618.37701908697</v>
      </c>
      <c r="E1803" s="2">
        <v>2071.8097555682898</v>
      </c>
      <c r="F1803" s="2">
        <v>2540.1287754465602</v>
      </c>
      <c r="G1803" s="2">
        <v>2186.1095368169799</v>
      </c>
    </row>
    <row r="1804" spans="1:7" ht="15.6">
      <c r="A1804" s="1" t="s">
        <v>2173</v>
      </c>
      <c r="B1804" s="2">
        <v>2041.7781805039101</v>
      </c>
      <c r="C1804" s="2">
        <v>1789.5373506178</v>
      </c>
      <c r="D1804" s="2">
        <v>1774.8032049972201</v>
      </c>
      <c r="E1804" s="2">
        <v>786.21465823856499</v>
      </c>
      <c r="F1804" s="2">
        <v>1013.59545409229</v>
      </c>
      <c r="G1804" s="2">
        <v>822.82609057488003</v>
      </c>
    </row>
    <row r="1805" spans="1:7" ht="15.6">
      <c r="A1805" s="1" t="s">
        <v>2051</v>
      </c>
      <c r="B1805" s="2">
        <v>801.61361664149899</v>
      </c>
      <c r="C1805" s="2">
        <v>716.00311452163101</v>
      </c>
      <c r="D1805" s="2">
        <v>719.92017329464602</v>
      </c>
      <c r="E1805" s="2">
        <v>287.86599691411999</v>
      </c>
      <c r="F1805" s="2">
        <v>404.30461728937399</v>
      </c>
      <c r="G1805" s="2">
        <v>291.36136977733503</v>
      </c>
    </row>
    <row r="1806" spans="1:7" ht="15.6">
      <c r="A1806" s="1" t="s">
        <v>1617</v>
      </c>
      <c r="B1806" s="2">
        <v>3138.1555485561798</v>
      </c>
      <c r="C1806" s="2">
        <v>1163.85788786236</v>
      </c>
      <c r="D1806" s="2">
        <v>2727.6975454830499</v>
      </c>
      <c r="E1806" s="2">
        <v>583.98621596197904</v>
      </c>
      <c r="F1806" s="2">
        <v>769.87911937112199</v>
      </c>
      <c r="G1806" s="2">
        <v>669.052034303509</v>
      </c>
    </row>
    <row r="1807" spans="1:7" ht="15.6">
      <c r="A1807" s="1" t="s">
        <v>1217</v>
      </c>
      <c r="B1807" s="2">
        <v>34.7485723207825</v>
      </c>
      <c r="C1807" s="2">
        <v>5.6452282353873704</v>
      </c>
      <c r="D1807" s="2">
        <v>15.998226073214401</v>
      </c>
      <c r="E1807" s="2">
        <v>2.0635555334345499</v>
      </c>
      <c r="F1807" s="2">
        <v>0</v>
      </c>
      <c r="G1807" s="2">
        <v>1.7985269739341601</v>
      </c>
    </row>
    <row r="1808" spans="1:7" ht="15.6">
      <c r="A1808" s="1" t="s">
        <v>2065</v>
      </c>
      <c r="B1808" s="2">
        <v>859.12849496555305</v>
      </c>
      <c r="C1808" s="2">
        <v>774.33713962063405</v>
      </c>
      <c r="D1808" s="2">
        <v>761.91551673683398</v>
      </c>
      <c r="E1808" s="2">
        <v>336.359551949832</v>
      </c>
      <c r="F1808" s="2">
        <v>417.529534677345</v>
      </c>
      <c r="G1808" s="2">
        <v>305.74958556880802</v>
      </c>
    </row>
    <row r="1809" spans="1:7" ht="15.6">
      <c r="A1809" s="1" t="s">
        <v>1289</v>
      </c>
      <c r="B1809" s="2">
        <v>16.775172844515701</v>
      </c>
      <c r="C1809" s="2">
        <v>1.88174274512912</v>
      </c>
      <c r="D1809" s="2">
        <v>25.997117368973299</v>
      </c>
      <c r="E1809" s="2">
        <v>2.0635555334345499</v>
      </c>
      <c r="F1809" s="2">
        <v>0</v>
      </c>
      <c r="G1809" s="2">
        <v>2.69779046090125</v>
      </c>
    </row>
    <row r="1810" spans="1:7" ht="15.6">
      <c r="A1810" s="1" t="s">
        <v>1212</v>
      </c>
      <c r="B1810" s="2">
        <v>50.325518533547097</v>
      </c>
      <c r="C1810" s="2">
        <v>0</v>
      </c>
      <c r="D1810" s="2">
        <v>22.997449980245602</v>
      </c>
      <c r="E1810" s="2">
        <v>3.0953333001518302</v>
      </c>
      <c r="F1810" s="2">
        <v>1.88927391256717</v>
      </c>
      <c r="G1810" s="2">
        <v>0</v>
      </c>
    </row>
    <row r="1811" spans="1:7" ht="15.6">
      <c r="A1811" s="1" t="s">
        <v>1322</v>
      </c>
      <c r="B1811" s="2">
        <v>20.369852739769001</v>
      </c>
      <c r="C1811" s="2">
        <v>9.4087137256456099</v>
      </c>
      <c r="D1811" s="2">
        <v>7.9991130366071799</v>
      </c>
      <c r="E1811" s="2">
        <v>3.0953333001518302</v>
      </c>
      <c r="F1811" s="2">
        <v>0</v>
      </c>
      <c r="G1811" s="2">
        <v>1.7985269739341601</v>
      </c>
    </row>
    <row r="1812" spans="1:7" ht="15.6">
      <c r="A1812" s="1" t="s">
        <v>1961</v>
      </c>
      <c r="B1812" s="2">
        <v>1876.42290532225</v>
      </c>
      <c r="C1812" s="2">
        <v>665.196060403145</v>
      </c>
      <c r="D1812" s="2">
        <v>971.89223394777298</v>
      </c>
      <c r="E1812" s="2">
        <v>456.04577288903602</v>
      </c>
      <c r="F1812" s="2">
        <v>453.42573901612099</v>
      </c>
      <c r="G1812" s="2">
        <v>559.34188889352504</v>
      </c>
    </row>
    <row r="1813" spans="1:7" ht="15.6">
      <c r="A1813" s="1" t="s">
        <v>1250</v>
      </c>
      <c r="B1813" s="2">
        <v>642.24947461860097</v>
      </c>
      <c r="C1813" s="2">
        <v>53.629668236180002</v>
      </c>
      <c r="D1813" s="2">
        <v>200.977715044755</v>
      </c>
      <c r="E1813" s="2">
        <v>24.762666401214599</v>
      </c>
      <c r="F1813" s="2">
        <v>31.173019557358302</v>
      </c>
      <c r="G1813" s="2">
        <v>18.884533226308701</v>
      </c>
    </row>
    <row r="1814" spans="1:7" ht="15.6">
      <c r="A1814" s="1" t="s">
        <v>1566</v>
      </c>
      <c r="B1814" s="2">
        <v>599.11331587556003</v>
      </c>
      <c r="C1814" s="2">
        <v>125.135892551087</v>
      </c>
      <c r="D1814" s="2">
        <v>291.96762583616197</v>
      </c>
      <c r="E1814" s="2">
        <v>86.669332404251307</v>
      </c>
      <c r="F1814" s="2">
        <v>114.30107171031401</v>
      </c>
      <c r="G1814" s="2">
        <v>64.746971061629907</v>
      </c>
    </row>
    <row r="1815" spans="1:7" ht="15.6">
      <c r="A1815" s="1" t="s">
        <v>1902</v>
      </c>
      <c r="B1815" s="2">
        <v>1374.36594661853</v>
      </c>
      <c r="C1815" s="2">
        <v>1556.2012502217799</v>
      </c>
      <c r="D1815" s="2">
        <v>1622.82005730168</v>
      </c>
      <c r="E1815" s="2">
        <v>515.88888335863896</v>
      </c>
      <c r="F1815" s="2">
        <v>731.14900416349496</v>
      </c>
      <c r="G1815" s="2">
        <v>577.32715863286705</v>
      </c>
    </row>
    <row r="1816" spans="1:7" ht="15.6">
      <c r="A1816" s="1" t="s">
        <v>1560</v>
      </c>
      <c r="B1816" s="2">
        <v>1098.77382131578</v>
      </c>
      <c r="C1816" s="2">
        <v>550.40975295026794</v>
      </c>
      <c r="D1816" s="2">
        <v>686.92383201864197</v>
      </c>
      <c r="E1816" s="2">
        <v>150.63955394072201</v>
      </c>
      <c r="F1816" s="2">
        <v>268.27689558453801</v>
      </c>
      <c r="G1816" s="2">
        <v>185.24827831521901</v>
      </c>
    </row>
    <row r="1817" spans="1:7" ht="15.6">
      <c r="A1817" s="1" t="s">
        <v>1838</v>
      </c>
      <c r="B1817" s="2">
        <v>440.94740048441201</v>
      </c>
      <c r="C1817" s="2">
        <v>334.00933726041899</v>
      </c>
      <c r="D1817" s="2">
        <v>384.95731488672101</v>
      </c>
      <c r="E1817" s="2">
        <v>130.003998606377</v>
      </c>
      <c r="F1817" s="2">
        <v>194.59521299441801</v>
      </c>
      <c r="G1817" s="2">
        <v>114.206462844819</v>
      </c>
    </row>
    <row r="1818" spans="1:7" ht="15.6">
      <c r="A1818" s="1" t="s">
        <v>2145</v>
      </c>
      <c r="B1818" s="2">
        <v>2881.7350493614399</v>
      </c>
      <c r="C1818" s="2">
        <v>2319.2479333716401</v>
      </c>
      <c r="D1818" s="2">
        <v>2329.7416719118401</v>
      </c>
      <c r="E1818" s="2">
        <v>1047.25443321804</v>
      </c>
      <c r="F1818" s="2">
        <v>1353.66475835438</v>
      </c>
      <c r="G1818" s="2">
        <v>1081.8139748214001</v>
      </c>
    </row>
    <row r="1819" spans="1:7" ht="15.6">
      <c r="A1819" s="1" t="s">
        <v>2241</v>
      </c>
      <c r="B1819" s="2">
        <v>98.254583803591899</v>
      </c>
      <c r="C1819" s="2">
        <v>120.43153568826401</v>
      </c>
      <c r="D1819" s="2">
        <v>69.992239070312806</v>
      </c>
      <c r="E1819" s="2">
        <v>33.016888534952898</v>
      </c>
      <c r="F1819" s="2">
        <v>53.844306508164301</v>
      </c>
      <c r="G1819" s="2">
        <v>53.056545731057803</v>
      </c>
    </row>
    <row r="1820" spans="1:7" ht="15.6">
      <c r="A1820" s="1" t="s">
        <v>1625</v>
      </c>
      <c r="B1820" s="2">
        <v>811.199429695508</v>
      </c>
      <c r="C1820" s="2">
        <v>189.11514588547701</v>
      </c>
      <c r="D1820" s="2">
        <v>280.96884541082699</v>
      </c>
      <c r="E1820" s="2">
        <v>139.28999850683201</v>
      </c>
      <c r="F1820" s="2">
        <v>129.41526301085099</v>
      </c>
      <c r="G1820" s="2">
        <v>103.415301001214</v>
      </c>
    </row>
    <row r="1821" spans="1:7" ht="15.6">
      <c r="A1821" s="1" t="s">
        <v>1624</v>
      </c>
      <c r="B1821" s="2">
        <v>480.48887933219902</v>
      </c>
      <c r="C1821" s="2">
        <v>197.58298823855799</v>
      </c>
      <c r="D1821" s="2">
        <v>230.97438893203201</v>
      </c>
      <c r="E1821" s="2">
        <v>106.27310997188</v>
      </c>
      <c r="F1821" s="2">
        <v>102.020791278627</v>
      </c>
      <c r="G1821" s="2">
        <v>55.754336191959098</v>
      </c>
    </row>
    <row r="1822" spans="1:7" ht="15.6">
      <c r="A1822" s="1" t="s">
        <v>1163</v>
      </c>
      <c r="B1822" s="2">
        <v>1243.75924375766</v>
      </c>
      <c r="C1822" s="2">
        <v>33.871369412324199</v>
      </c>
      <c r="D1822" s="2">
        <v>1074.88081429409</v>
      </c>
      <c r="E1822" s="2">
        <v>39.207555135256499</v>
      </c>
      <c r="F1822" s="2">
        <v>38.730115207627001</v>
      </c>
      <c r="G1822" s="2">
        <v>31.474222043847899</v>
      </c>
    </row>
    <row r="1823" spans="1:7" ht="15.6">
      <c r="A1823" s="1" t="s">
        <v>2097</v>
      </c>
      <c r="B1823" s="2">
        <v>679.39450020288496</v>
      </c>
      <c r="C1823" s="2">
        <v>698.12655844290396</v>
      </c>
      <c r="D1823" s="2">
        <v>670.92560594542704</v>
      </c>
      <c r="E1823" s="2">
        <v>214.60977547719401</v>
      </c>
      <c r="F1823" s="2">
        <v>416.584897721061</v>
      </c>
      <c r="G1823" s="2">
        <v>293.159896751269</v>
      </c>
    </row>
    <row r="1824" spans="1:7" ht="15.6">
      <c r="A1824" s="1" t="s">
        <v>1777</v>
      </c>
      <c r="B1824" s="2">
        <v>968.16711845490499</v>
      </c>
      <c r="C1824" s="2">
        <v>557.93672393078498</v>
      </c>
      <c r="D1824" s="2">
        <v>756.91607108895403</v>
      </c>
      <c r="E1824" s="2">
        <v>347.70910738372203</v>
      </c>
      <c r="F1824" s="2">
        <v>264.498347759404</v>
      </c>
      <c r="G1824" s="2">
        <v>208.62912897636301</v>
      </c>
    </row>
    <row r="1825" spans="1:7" ht="15.6">
      <c r="A1825" s="1" t="s">
        <v>2367</v>
      </c>
      <c r="B1825" s="2">
        <v>271.99744540750402</v>
      </c>
      <c r="C1825" s="2">
        <v>0</v>
      </c>
      <c r="D1825" s="2">
        <v>106.988136864621</v>
      </c>
      <c r="E1825" s="2">
        <v>0</v>
      </c>
      <c r="F1825" s="2">
        <v>0</v>
      </c>
      <c r="G1825" s="2">
        <v>0</v>
      </c>
    </row>
    <row r="1826" spans="1:7" ht="15.6">
      <c r="A1826" s="1" t="s">
        <v>1483</v>
      </c>
      <c r="B1826" s="2">
        <v>5776.6505916721499</v>
      </c>
      <c r="C1826" s="2">
        <v>695.30394432521098</v>
      </c>
      <c r="D1826" s="2">
        <v>2653.70574989443</v>
      </c>
      <c r="E1826" s="2">
        <v>734.62576990270099</v>
      </c>
      <c r="F1826" s="2">
        <v>669.74760200506205</v>
      </c>
      <c r="G1826" s="2">
        <v>598.01021883311</v>
      </c>
    </row>
    <row r="1827" spans="1:7" ht="15.6">
      <c r="A1827" s="1" t="s">
        <v>2368</v>
      </c>
      <c r="B1827" s="2">
        <v>11556.895863239601</v>
      </c>
      <c r="C1827" s="2">
        <v>1.88174274512912</v>
      </c>
      <c r="D1827" s="2">
        <v>7219.19951553798</v>
      </c>
      <c r="E1827" s="2">
        <v>0</v>
      </c>
      <c r="F1827" s="2">
        <v>0</v>
      </c>
      <c r="G1827" s="2">
        <v>0</v>
      </c>
    </row>
    <row r="1828" spans="1:7" ht="15.6">
      <c r="A1828" s="1" t="s">
        <v>1858</v>
      </c>
      <c r="B1828" s="2">
        <v>2518.6723799408601</v>
      </c>
      <c r="C1828" s="2">
        <v>2134.83714434899</v>
      </c>
      <c r="D1828" s="2">
        <v>3073.6591843163101</v>
      </c>
      <c r="E1828" s="2">
        <v>966.77576741408905</v>
      </c>
      <c r="F1828" s="2">
        <v>1158.1249084036799</v>
      </c>
      <c r="G1828" s="2">
        <v>860.59515702749798</v>
      </c>
    </row>
    <row r="1829" spans="1:7" ht="15.6">
      <c r="A1829" s="1" t="s">
        <v>2369</v>
      </c>
      <c r="B1829" s="2">
        <v>462.51547985593203</v>
      </c>
      <c r="C1829" s="2">
        <v>0</v>
      </c>
      <c r="D1829" s="2">
        <v>267.97028672634099</v>
      </c>
      <c r="E1829" s="2">
        <v>0</v>
      </c>
      <c r="F1829" s="2">
        <v>0</v>
      </c>
      <c r="G1829" s="2">
        <v>0</v>
      </c>
    </row>
    <row r="1830" spans="1:7" ht="15.6">
      <c r="A1830" s="1" t="s">
        <v>1181</v>
      </c>
      <c r="B1830" s="2">
        <v>814.79410959076199</v>
      </c>
      <c r="C1830" s="2">
        <v>21.640041568984898</v>
      </c>
      <c r="D1830" s="2">
        <v>203.977382433483</v>
      </c>
      <c r="E1830" s="2">
        <v>27.857999701366499</v>
      </c>
      <c r="F1830" s="2">
        <v>20.782013038238901</v>
      </c>
      <c r="G1830" s="2">
        <v>7.1941078957366598</v>
      </c>
    </row>
    <row r="1831" spans="1:7" ht="15.6">
      <c r="A1831" s="1" t="s">
        <v>1374</v>
      </c>
      <c r="B1831" s="2">
        <v>329.51232373155801</v>
      </c>
      <c r="C1831" s="2">
        <v>28.2261411769368</v>
      </c>
      <c r="D1831" s="2">
        <v>111.98758251250101</v>
      </c>
      <c r="E1831" s="2">
        <v>18.571999800911001</v>
      </c>
      <c r="F1831" s="2">
        <v>35.896204338776201</v>
      </c>
      <c r="G1831" s="2">
        <v>21.58232368721</v>
      </c>
    </row>
    <row r="1832" spans="1:7" ht="15.6">
      <c r="A1832" s="1" t="s">
        <v>960</v>
      </c>
      <c r="B1832" s="2">
        <v>12521.468301799199</v>
      </c>
      <c r="C1832" s="2">
        <v>3.76348549025824</v>
      </c>
      <c r="D1832" s="2">
        <v>3488.6131730903098</v>
      </c>
      <c r="E1832" s="2">
        <v>0</v>
      </c>
      <c r="F1832" s="2">
        <v>3.7785478251343401</v>
      </c>
      <c r="G1832" s="2">
        <v>1.7985269739341601</v>
      </c>
    </row>
    <row r="1833" spans="1:7" ht="15.6">
      <c r="A1833" s="1" t="s">
        <v>1280</v>
      </c>
      <c r="B1833" s="2">
        <v>6525.5422365165996</v>
      </c>
      <c r="C1833" s="2">
        <v>221.10477255267199</v>
      </c>
      <c r="D1833" s="2">
        <v>2686.7020911704399</v>
      </c>
      <c r="E1833" s="2">
        <v>375.56710708508899</v>
      </c>
      <c r="F1833" s="2">
        <v>303.22846296703102</v>
      </c>
      <c r="G1833" s="2">
        <v>305.74958556880802</v>
      </c>
    </row>
    <row r="1834" spans="1:7" ht="15.6">
      <c r="A1834" s="1" t="s">
        <v>1118</v>
      </c>
      <c r="B1834" s="2">
        <v>46.730838638293697</v>
      </c>
      <c r="C1834" s="2">
        <v>1.88174274512912</v>
      </c>
      <c r="D1834" s="2">
        <v>11.9986695549108</v>
      </c>
      <c r="E1834" s="2">
        <v>0</v>
      </c>
      <c r="F1834" s="2">
        <v>1.88927391256717</v>
      </c>
      <c r="G1834" s="2">
        <v>0</v>
      </c>
    </row>
    <row r="1835" spans="1:7" ht="15.6">
      <c r="A1835" s="1" t="s">
        <v>2370</v>
      </c>
      <c r="B1835" s="2">
        <v>565.56297018652901</v>
      </c>
      <c r="C1835" s="2">
        <v>0</v>
      </c>
      <c r="D1835" s="2">
        <v>141.984256399777</v>
      </c>
      <c r="E1835" s="2">
        <v>0</v>
      </c>
      <c r="F1835" s="2">
        <v>0</v>
      </c>
      <c r="G1835" s="2">
        <v>0</v>
      </c>
    </row>
    <row r="1836" spans="1:7" ht="15.6">
      <c r="A1836" s="1" t="s">
        <v>2371</v>
      </c>
      <c r="B1836" s="2">
        <v>79533.490909112399</v>
      </c>
      <c r="C1836" s="2">
        <v>31.9896266671951</v>
      </c>
      <c r="D1836" s="2">
        <v>23130.435234479199</v>
      </c>
      <c r="E1836" s="2">
        <v>2.0635555334345499</v>
      </c>
      <c r="F1836" s="2">
        <v>0</v>
      </c>
      <c r="G1836" s="2">
        <v>0</v>
      </c>
    </row>
    <row r="1837" spans="1:7" ht="15.6">
      <c r="A1837" s="1" t="s">
        <v>2107</v>
      </c>
      <c r="B1837" s="2">
        <v>9365.3393537667598</v>
      </c>
      <c r="C1837" s="2">
        <v>14577.8610465153</v>
      </c>
      <c r="D1837" s="2">
        <v>11000.780203594</v>
      </c>
      <c r="E1837" s="2">
        <v>4510.9323960879401</v>
      </c>
      <c r="F1837" s="2">
        <v>6607.7355092036796</v>
      </c>
      <c r="G1837" s="2">
        <v>4724.7303605250499</v>
      </c>
    </row>
    <row r="1838" spans="1:7" ht="15.6">
      <c r="A1838" s="1" t="s">
        <v>2005</v>
      </c>
      <c r="B1838" s="2">
        <v>8487.0392326931906</v>
      </c>
      <c r="C1838" s="2">
        <v>10056.974101342599</v>
      </c>
      <c r="D1838" s="2">
        <v>9133.9871986758208</v>
      </c>
      <c r="E1838" s="2">
        <v>3630.8259610781001</v>
      </c>
      <c r="F1838" s="2">
        <v>4933.8388226691604</v>
      </c>
      <c r="G1838" s="2">
        <v>3291.3043622995201</v>
      </c>
    </row>
    <row r="1839" spans="1:7" ht="15.6">
      <c r="A1839" s="1" t="s">
        <v>981</v>
      </c>
      <c r="B1839" s="2">
        <v>1709.8694035088499</v>
      </c>
      <c r="C1839" s="2">
        <v>0</v>
      </c>
      <c r="D1839" s="2">
        <v>239.97339109821499</v>
      </c>
      <c r="E1839" s="2">
        <v>2.0635555334345499</v>
      </c>
      <c r="F1839" s="2">
        <v>1.88927391256717</v>
      </c>
      <c r="G1839" s="2">
        <v>1.7985269739341601</v>
      </c>
    </row>
    <row r="1840" spans="1:7" ht="15.6">
      <c r="A1840" s="1" t="s">
        <v>2372</v>
      </c>
      <c r="B1840" s="2">
        <v>6414.1071597637501</v>
      </c>
      <c r="C1840" s="2">
        <v>4.7043568628228103</v>
      </c>
      <c r="D1840" s="2">
        <v>1401.8445596654101</v>
      </c>
      <c r="E1840" s="2">
        <v>0</v>
      </c>
      <c r="F1840" s="2">
        <v>0</v>
      </c>
      <c r="G1840" s="2">
        <v>0</v>
      </c>
    </row>
    <row r="1841" spans="1:7" ht="15.6">
      <c r="A1841" s="1" t="s">
        <v>1948</v>
      </c>
      <c r="B1841" s="2">
        <v>754.882778003206</v>
      </c>
      <c r="C1841" s="2">
        <v>525.94709726358997</v>
      </c>
      <c r="D1841" s="2">
        <v>726.91939720167795</v>
      </c>
      <c r="E1841" s="2">
        <v>210.48266441032499</v>
      </c>
      <c r="F1841" s="2">
        <v>360.85131730032901</v>
      </c>
      <c r="G1841" s="2">
        <v>260.786411220454</v>
      </c>
    </row>
    <row r="1842" spans="1:7" ht="15.6">
      <c r="A1842" s="1" t="s">
        <v>2373</v>
      </c>
      <c r="B1842" s="2">
        <v>141828.09526722101</v>
      </c>
      <c r="C1842" s="2">
        <v>31.9896266671951</v>
      </c>
      <c r="D1842" s="2">
        <v>39176.655985913203</v>
      </c>
      <c r="E1842" s="2">
        <v>6.1906666003036603</v>
      </c>
      <c r="F1842" s="2">
        <v>0</v>
      </c>
      <c r="G1842" s="2">
        <v>0</v>
      </c>
    </row>
    <row r="1843" spans="1:7" ht="15.6">
      <c r="A1843" s="1" t="s">
        <v>998</v>
      </c>
      <c r="B1843" s="2">
        <v>12678.435990558601</v>
      </c>
      <c r="C1843" s="2">
        <v>68.683610197213</v>
      </c>
      <c r="D1843" s="2">
        <v>3606.6000903802601</v>
      </c>
      <c r="E1843" s="2">
        <v>26.826221934649201</v>
      </c>
      <c r="F1843" s="2">
        <v>21.7266499945225</v>
      </c>
      <c r="G1843" s="2">
        <v>26.078641122045401</v>
      </c>
    </row>
    <row r="1844" spans="1:7" ht="15.6">
      <c r="A1844" s="1" t="s">
        <v>1115</v>
      </c>
      <c r="B1844" s="2">
        <v>158.16591539114799</v>
      </c>
      <c r="C1844" s="2">
        <v>1.88174274512912</v>
      </c>
      <c r="D1844" s="2">
        <v>28.996784757701001</v>
      </c>
      <c r="E1844" s="2">
        <v>2.0635555334345499</v>
      </c>
      <c r="F1844" s="2">
        <v>0</v>
      </c>
      <c r="G1844" s="2">
        <v>3.5970539478683299</v>
      </c>
    </row>
    <row r="1845" spans="1:7" ht="15.6">
      <c r="A1845" s="1" t="s">
        <v>1015</v>
      </c>
      <c r="B1845" s="2">
        <v>25390.422326806201</v>
      </c>
      <c r="C1845" s="2">
        <v>190.05601725804101</v>
      </c>
      <c r="D1845" s="2">
        <v>6646.2630442909904</v>
      </c>
      <c r="E1845" s="2">
        <v>53.652443869298402</v>
      </c>
      <c r="F1845" s="2">
        <v>106.743976060045</v>
      </c>
      <c r="G1845" s="2">
        <v>28.7764315829466</v>
      </c>
    </row>
    <row r="1846" spans="1:7" ht="15.6">
      <c r="A1846" s="1" t="s">
        <v>1099</v>
      </c>
      <c r="B1846" s="2">
        <v>2742.7407600783099</v>
      </c>
      <c r="C1846" s="2">
        <v>44.220954510534398</v>
      </c>
      <c r="D1846" s="2">
        <v>924.89744485770495</v>
      </c>
      <c r="E1846" s="2">
        <v>28.8897774680838</v>
      </c>
      <c r="F1846" s="2">
        <v>34.006930426209102</v>
      </c>
      <c r="G1846" s="2">
        <v>28.7764315829466</v>
      </c>
    </row>
    <row r="1847" spans="1:7" ht="15.6">
      <c r="A1847" s="1" t="s">
        <v>1464</v>
      </c>
      <c r="B1847" s="2">
        <v>1721.85166982636</v>
      </c>
      <c r="C1847" s="2">
        <v>289.78838274988499</v>
      </c>
      <c r="D1847" s="2">
        <v>580.935584283597</v>
      </c>
      <c r="E1847" s="2">
        <v>229.054664211236</v>
      </c>
      <c r="F1847" s="2">
        <v>199.31839777583599</v>
      </c>
      <c r="G1847" s="2">
        <v>105.213827975149</v>
      </c>
    </row>
    <row r="1848" spans="1:7" ht="15.6">
      <c r="A1848" s="1" t="s">
        <v>1141</v>
      </c>
      <c r="B1848" s="2">
        <v>2600.1517908999299</v>
      </c>
      <c r="C1848" s="2">
        <v>86.560166275939594</v>
      </c>
      <c r="D1848" s="2">
        <v>839.90686884375395</v>
      </c>
      <c r="E1848" s="2">
        <v>33.016888534952898</v>
      </c>
      <c r="F1848" s="2">
        <v>78.404867371537506</v>
      </c>
      <c r="G1848" s="2">
        <v>21.58232368721</v>
      </c>
    </row>
    <row r="1849" spans="1:7" ht="15.6">
      <c r="A1849" s="1" t="s">
        <v>1157</v>
      </c>
      <c r="B1849" s="2">
        <v>4299.2371547230196</v>
      </c>
      <c r="C1849" s="2">
        <v>112.904564707747</v>
      </c>
      <c r="D1849" s="2">
        <v>1131.87449467992</v>
      </c>
      <c r="E1849" s="2">
        <v>71.192665903492099</v>
      </c>
      <c r="F1849" s="2">
        <v>109.57788692889601</v>
      </c>
      <c r="G1849" s="2">
        <v>59.351390139827402</v>
      </c>
    </row>
    <row r="1850" spans="1:7" ht="15.6">
      <c r="A1850" s="1" t="s">
        <v>1409</v>
      </c>
      <c r="B1850" s="2">
        <v>76.6865044320717</v>
      </c>
      <c r="C1850" s="2">
        <v>9.4087137256456099</v>
      </c>
      <c r="D1850" s="2">
        <v>30.9965630168528</v>
      </c>
      <c r="E1850" s="2">
        <v>11.34955543389</v>
      </c>
      <c r="F1850" s="2">
        <v>6.61245869398509</v>
      </c>
      <c r="G1850" s="2">
        <v>2.69779046090125</v>
      </c>
    </row>
    <row r="1851" spans="1:7" ht="15.6">
      <c r="A1851" s="1" t="s">
        <v>2134</v>
      </c>
      <c r="B1851" s="2">
        <v>150.97655560064101</v>
      </c>
      <c r="C1851" s="2">
        <v>219.22302980754301</v>
      </c>
      <c r="D1851" s="2">
        <v>144.983923788505</v>
      </c>
      <c r="E1851" s="2">
        <v>75.319776970361204</v>
      </c>
      <c r="F1851" s="2">
        <v>96.352969540925699</v>
      </c>
      <c r="G1851" s="2">
        <v>65.646234548596993</v>
      </c>
    </row>
    <row r="1852" spans="1:7" ht="15.6">
      <c r="A1852" s="1" t="s">
        <v>1241</v>
      </c>
      <c r="B1852" s="2">
        <v>16512.761212162201</v>
      </c>
      <c r="C1852" s="2">
        <v>911.70436001506005</v>
      </c>
      <c r="D1852" s="2">
        <v>4875.4593958120804</v>
      </c>
      <c r="E1852" s="2">
        <v>541.68332752657</v>
      </c>
      <c r="F1852" s="2">
        <v>670.69223896134497</v>
      </c>
      <c r="G1852" s="2">
        <v>537.75956520631496</v>
      </c>
    </row>
    <row r="1853" spans="1:7" ht="15.6">
      <c r="A1853" s="1" t="s">
        <v>1153</v>
      </c>
      <c r="B1853" s="2">
        <v>10585.1340648894</v>
      </c>
      <c r="C1853" s="2">
        <v>394.22510510455101</v>
      </c>
      <c r="D1853" s="2">
        <v>2828.6863475702098</v>
      </c>
      <c r="E1853" s="2">
        <v>188.81533130926201</v>
      </c>
      <c r="F1853" s="2">
        <v>257.88588906541901</v>
      </c>
      <c r="G1853" s="2">
        <v>134.88952304506199</v>
      </c>
    </row>
    <row r="1854" spans="1:7" ht="15.6">
      <c r="A1854" s="1" t="s">
        <v>1470</v>
      </c>
      <c r="B1854" s="2">
        <v>2922.47475484098</v>
      </c>
      <c r="C1854" s="2">
        <v>243.68568549422099</v>
      </c>
      <c r="D1854" s="2">
        <v>1022.88657955614</v>
      </c>
      <c r="E1854" s="2">
        <v>267.230441579775</v>
      </c>
      <c r="F1854" s="2">
        <v>298.50527818561301</v>
      </c>
      <c r="G1854" s="2">
        <v>312.04442997757701</v>
      </c>
    </row>
    <row r="1855" spans="1:7" ht="15.6">
      <c r="A1855" s="1" t="s">
        <v>2374</v>
      </c>
      <c r="B1855" s="2">
        <v>4614.3707588735597</v>
      </c>
      <c r="C1855" s="2">
        <v>7.5269709805164897</v>
      </c>
      <c r="D1855" s="2">
        <v>1463.8376856991099</v>
      </c>
      <c r="E1855" s="2">
        <v>0</v>
      </c>
      <c r="F1855" s="2">
        <v>0</v>
      </c>
      <c r="G1855" s="2">
        <v>0</v>
      </c>
    </row>
    <row r="1856" spans="1:7" ht="15.6">
      <c r="A1856" s="1" t="s">
        <v>1021</v>
      </c>
      <c r="B1856" s="2">
        <v>4127.8907463826099</v>
      </c>
      <c r="C1856" s="2">
        <v>7.5269709805164897</v>
      </c>
      <c r="D1856" s="2">
        <v>1420.8424531273499</v>
      </c>
      <c r="E1856" s="2">
        <v>10.3177776671728</v>
      </c>
      <c r="F1856" s="2">
        <v>15.114191300537399</v>
      </c>
      <c r="G1856" s="2">
        <v>12.5896888175391</v>
      </c>
    </row>
    <row r="1857" spans="1:7" ht="15.6">
      <c r="A1857" s="1" t="s">
        <v>985</v>
      </c>
      <c r="B1857" s="2">
        <v>2291.0093199081398</v>
      </c>
      <c r="C1857" s="2">
        <v>0</v>
      </c>
      <c r="D1857" s="2">
        <v>640.92893205815005</v>
      </c>
      <c r="E1857" s="2">
        <v>0</v>
      </c>
      <c r="F1857" s="2">
        <v>1.88927391256717</v>
      </c>
      <c r="G1857" s="2">
        <v>7.1941078957366598</v>
      </c>
    </row>
    <row r="1858" spans="1:7" ht="15.6">
      <c r="A1858" s="1" t="s">
        <v>1116</v>
      </c>
      <c r="B1858" s="2">
        <v>2047.7693136626599</v>
      </c>
      <c r="C1858" s="2">
        <v>41.398340392840701</v>
      </c>
      <c r="D1858" s="2">
        <v>636.929375539847</v>
      </c>
      <c r="E1858" s="2">
        <v>33.016888534952898</v>
      </c>
      <c r="F1858" s="2">
        <v>30.228382601074699</v>
      </c>
      <c r="G1858" s="2">
        <v>20.683060200242899</v>
      </c>
    </row>
    <row r="1859" spans="1:7" ht="15.6">
      <c r="A1859" s="1" t="s">
        <v>1670</v>
      </c>
      <c r="B1859" s="2">
        <v>1072.4128354172501</v>
      </c>
      <c r="C1859" s="2">
        <v>1072.5933647236</v>
      </c>
      <c r="D1859" s="2">
        <v>1530.8302573807</v>
      </c>
      <c r="E1859" s="2">
        <v>329.13710758281098</v>
      </c>
      <c r="F1859" s="2">
        <v>493.10049118003099</v>
      </c>
      <c r="G1859" s="2">
        <v>321.03706484724802</v>
      </c>
    </row>
    <row r="1860" spans="1:7" ht="15.6">
      <c r="A1860" s="1" t="s">
        <v>1969</v>
      </c>
      <c r="B1860" s="2">
        <v>7046.7708213283404</v>
      </c>
      <c r="C1860" s="2">
        <v>6905.0550032513102</v>
      </c>
      <c r="D1860" s="2">
        <v>7869.1274497623099</v>
      </c>
      <c r="E1860" s="2">
        <v>2365.8664190827199</v>
      </c>
      <c r="F1860" s="2">
        <v>3860.7312403310102</v>
      </c>
      <c r="G1860" s="2">
        <v>2922.6063326430199</v>
      </c>
    </row>
    <row r="1861" spans="1:7" ht="15.6">
      <c r="A1861" s="1" t="s">
        <v>1658</v>
      </c>
      <c r="B1861" s="2">
        <v>46.730838638293697</v>
      </c>
      <c r="C1861" s="2">
        <v>29.167012549501401</v>
      </c>
      <c r="D1861" s="2">
        <v>38.995676053460002</v>
      </c>
      <c r="E1861" s="2">
        <v>16.508444267476399</v>
      </c>
      <c r="F1861" s="2">
        <v>11.335643475403</v>
      </c>
      <c r="G1861" s="2">
        <v>7.1941078957366598</v>
      </c>
    </row>
    <row r="1862" spans="1:7" ht="15.6">
      <c r="A1862" s="1" t="s">
        <v>2210</v>
      </c>
      <c r="B1862" s="2">
        <v>74.290051168569505</v>
      </c>
      <c r="C1862" s="2">
        <v>72.447095687471204</v>
      </c>
      <c r="D1862" s="2">
        <v>67.992460811160996</v>
      </c>
      <c r="E1862" s="2">
        <v>30.953333001518299</v>
      </c>
      <c r="F1862" s="2">
        <v>37.785478251343399</v>
      </c>
      <c r="G1862" s="2">
        <v>34.172012504749098</v>
      </c>
    </row>
    <row r="1863" spans="1:7" ht="15.6">
      <c r="A1863" s="1" t="s">
        <v>2208</v>
      </c>
      <c r="B1863" s="2">
        <v>415.78464121763898</v>
      </c>
      <c r="C1863" s="2">
        <v>162.770747453669</v>
      </c>
      <c r="D1863" s="2">
        <v>164.98170638002301</v>
      </c>
      <c r="E1863" s="2">
        <v>121.749776472639</v>
      </c>
      <c r="F1863" s="2">
        <v>123.74744127315</v>
      </c>
      <c r="G1863" s="2">
        <v>109.71014540998399</v>
      </c>
    </row>
    <row r="1864" spans="1:7" ht="15.6">
      <c r="A1864" s="1" t="s">
        <v>1104</v>
      </c>
      <c r="B1864" s="2">
        <v>5327.3156047654802</v>
      </c>
      <c r="C1864" s="2">
        <v>96.909751374149806</v>
      </c>
      <c r="D1864" s="2">
        <v>4081.5474269288102</v>
      </c>
      <c r="E1864" s="2">
        <v>81.510443570664904</v>
      </c>
      <c r="F1864" s="2">
        <v>96.352969540925699</v>
      </c>
      <c r="G1864" s="2">
        <v>71.941078957366599</v>
      </c>
    </row>
    <row r="1865" spans="1:7" ht="15.6">
      <c r="A1865" s="1" t="s">
        <v>1253</v>
      </c>
      <c r="B1865" s="2">
        <v>14.378719581013399</v>
      </c>
      <c r="C1865" s="2">
        <v>20.699170196420301</v>
      </c>
      <c r="D1865" s="2">
        <v>9.9988912957589804</v>
      </c>
      <c r="E1865" s="2">
        <v>0</v>
      </c>
      <c r="F1865" s="2">
        <v>3.7785478251343401</v>
      </c>
      <c r="G1865" s="2">
        <v>0</v>
      </c>
    </row>
    <row r="1866" spans="1:7" ht="15.6">
      <c r="A1866" s="1" t="s">
        <v>1414</v>
      </c>
      <c r="B1866" s="2">
        <v>14950.273684358701</v>
      </c>
      <c r="C1866" s="2">
        <v>3236.59752162209</v>
      </c>
      <c r="D1866" s="2">
        <v>7605.1567195542802</v>
      </c>
      <c r="E1866" s="2">
        <v>1410.4402071025199</v>
      </c>
      <c r="F1866" s="2">
        <v>1788.1977582448301</v>
      </c>
      <c r="G1866" s="2">
        <v>1401.05251269471</v>
      </c>
    </row>
    <row r="1867" spans="1:7" ht="15.6">
      <c r="A1867" s="1" t="s">
        <v>1694</v>
      </c>
      <c r="B1867" s="2">
        <v>2492.31139404233</v>
      </c>
      <c r="C1867" s="2">
        <v>1011.4367255069</v>
      </c>
      <c r="D1867" s="2">
        <v>2219.75386765849</v>
      </c>
      <c r="E1867" s="2">
        <v>496.28510579100998</v>
      </c>
      <c r="F1867" s="2">
        <v>668.80296504877799</v>
      </c>
      <c r="G1867" s="2">
        <v>678.94393266014697</v>
      </c>
    </row>
    <row r="1868" spans="1:7" ht="15.6">
      <c r="A1868" s="1" t="s">
        <v>1081</v>
      </c>
      <c r="B1868" s="2">
        <v>18173.503323769201</v>
      </c>
      <c r="C1868" s="2">
        <v>145.83506274750701</v>
      </c>
      <c r="D1868" s="2">
        <v>5573.3820082560496</v>
      </c>
      <c r="E1868" s="2">
        <v>159.92555384117799</v>
      </c>
      <c r="F1868" s="2">
        <v>185.148843431583</v>
      </c>
      <c r="G1868" s="2">
        <v>127.695415149326</v>
      </c>
    </row>
    <row r="1869" spans="1:7" ht="15.6">
      <c r="A1869" s="1" t="s">
        <v>2117</v>
      </c>
      <c r="B1869" s="2">
        <v>4780.9242606869702</v>
      </c>
      <c r="C1869" s="2">
        <v>4802.20748556952</v>
      </c>
      <c r="D1869" s="2">
        <v>5520.3878843885304</v>
      </c>
      <c r="E1869" s="2">
        <v>2302.9279753129599</v>
      </c>
      <c r="F1869" s="2">
        <v>2540.1287754465602</v>
      </c>
      <c r="G1869" s="2">
        <v>2048.5222233110098</v>
      </c>
    </row>
    <row r="1870" spans="1:7" ht="15.6">
      <c r="A1870" s="1" t="s">
        <v>1577</v>
      </c>
      <c r="B1870" s="2">
        <v>33.550345689031403</v>
      </c>
      <c r="C1870" s="2">
        <v>15.053941961033001</v>
      </c>
      <c r="D1870" s="2">
        <v>23.9973391098215</v>
      </c>
      <c r="E1870" s="2">
        <v>8.2542221337382191</v>
      </c>
      <c r="F1870" s="2">
        <v>5.6678217377015097</v>
      </c>
      <c r="G1870" s="2">
        <v>5.3955809218024902</v>
      </c>
    </row>
    <row r="1871" spans="1:7" ht="15.6">
      <c r="A1871" s="1" t="s">
        <v>1466</v>
      </c>
      <c r="B1871" s="2">
        <v>458.92079996067901</v>
      </c>
      <c r="C1871" s="2">
        <v>75.269709805164894</v>
      </c>
      <c r="D1871" s="2">
        <v>164.98170638002301</v>
      </c>
      <c r="E1871" s="2">
        <v>47.461777268994702</v>
      </c>
      <c r="F1871" s="2">
        <v>44.397936945328503</v>
      </c>
      <c r="G1871" s="2">
        <v>52.157282244090801</v>
      </c>
    </row>
    <row r="1872" spans="1:7" ht="15.6">
      <c r="A1872" s="1" t="s">
        <v>2016</v>
      </c>
      <c r="B1872" s="2">
        <v>5846.1477363137201</v>
      </c>
      <c r="C1872" s="2">
        <v>2188.4668125851699</v>
      </c>
      <c r="D1872" s="2">
        <v>2461.7270370158599</v>
      </c>
      <c r="E1872" s="2">
        <v>1370.2008742005401</v>
      </c>
      <c r="F1872" s="2">
        <v>1639.8897561082999</v>
      </c>
      <c r="G1872" s="2">
        <v>1516.1582390265</v>
      </c>
    </row>
    <row r="1873" spans="1:7" ht="15.6">
      <c r="A1873" s="1" t="s">
        <v>2277</v>
      </c>
      <c r="B1873" s="2">
        <v>566.76119681828004</v>
      </c>
      <c r="C1873" s="2">
        <v>159.007261963411</v>
      </c>
      <c r="D1873" s="2">
        <v>421.95321268102902</v>
      </c>
      <c r="E1873" s="2">
        <v>215.64155324391101</v>
      </c>
      <c r="F1873" s="2">
        <v>184.204206475299</v>
      </c>
      <c r="G1873" s="2">
        <v>164.56521811497601</v>
      </c>
    </row>
    <row r="1874" spans="1:7" ht="15.6">
      <c r="A1874" s="1" t="s">
        <v>2146</v>
      </c>
      <c r="B1874" s="2">
        <v>103.04749033059601</v>
      </c>
      <c r="C1874" s="2">
        <v>111.022821962618</v>
      </c>
      <c r="D1874" s="2">
        <v>104.988358605469</v>
      </c>
      <c r="E1874" s="2">
        <v>45.398221735560199</v>
      </c>
      <c r="F1874" s="2">
        <v>48.1764847704628</v>
      </c>
      <c r="G1874" s="2">
        <v>53.955809218024903</v>
      </c>
    </row>
    <row r="1875" spans="1:7" ht="15.6">
      <c r="A1875" s="1" t="s">
        <v>2299</v>
      </c>
      <c r="B1875" s="2">
        <v>1053.24120930923</v>
      </c>
      <c r="C1875" s="2">
        <v>734.820541972922</v>
      </c>
      <c r="D1875" s="2">
        <v>1048.8836969251199</v>
      </c>
      <c r="E1875" s="2">
        <v>460.172883955906</v>
      </c>
      <c r="F1875" s="2">
        <v>477.04166292321003</v>
      </c>
      <c r="G1875" s="2">
        <v>478.40817506648801</v>
      </c>
    </row>
    <row r="1876" spans="1:7" ht="15.6">
      <c r="A1876" s="1" t="s">
        <v>2229</v>
      </c>
      <c r="B1876" s="2">
        <v>222.870153505708</v>
      </c>
      <c r="C1876" s="2">
        <v>278.49792627911</v>
      </c>
      <c r="D1876" s="2">
        <v>329.96341276004603</v>
      </c>
      <c r="E1876" s="2">
        <v>138.25822074011501</v>
      </c>
      <c r="F1876" s="2">
        <v>150.19727604908999</v>
      </c>
      <c r="G1876" s="2">
        <v>114.206462844819</v>
      </c>
    </row>
    <row r="1877" spans="1:7" ht="15.6">
      <c r="A1877" s="1" t="s">
        <v>2078</v>
      </c>
      <c r="B1877" s="2">
        <v>593.12218271680501</v>
      </c>
      <c r="C1877" s="2">
        <v>702.83091530572699</v>
      </c>
      <c r="D1877" s="2">
        <v>681.92438637076202</v>
      </c>
      <c r="E1877" s="2">
        <v>239.37244187840801</v>
      </c>
      <c r="F1877" s="2">
        <v>342.90321513094102</v>
      </c>
      <c r="G1877" s="2">
        <v>299.454741160038</v>
      </c>
    </row>
    <row r="1878" spans="1:7" ht="15.6">
      <c r="A1878" s="1" t="s">
        <v>2110</v>
      </c>
      <c r="B1878" s="2">
        <v>1016.09618372495</v>
      </c>
      <c r="C1878" s="2">
        <v>350.94502196658101</v>
      </c>
      <c r="D1878" s="2">
        <v>824.90853190011603</v>
      </c>
      <c r="E1878" s="2">
        <v>340.48666301670102</v>
      </c>
      <c r="F1878" s="2">
        <v>330.62293469925498</v>
      </c>
      <c r="G1878" s="2">
        <v>325.53338228208401</v>
      </c>
    </row>
    <row r="1879" spans="1:7" ht="15.6">
      <c r="A1879" s="1" t="s">
        <v>1077</v>
      </c>
      <c r="B1879" s="2">
        <v>1876.42290532225</v>
      </c>
      <c r="C1879" s="2">
        <v>28.2261411769368</v>
      </c>
      <c r="D1879" s="2">
        <v>1171.87005986295</v>
      </c>
      <c r="E1879" s="2">
        <v>20.635555334345501</v>
      </c>
      <c r="F1879" s="2">
        <v>22.671286950806</v>
      </c>
      <c r="G1879" s="2">
        <v>15.287479278440401</v>
      </c>
    </row>
    <row r="1880" spans="1:7" ht="15.6">
      <c r="A1880" s="1" t="s">
        <v>1906</v>
      </c>
      <c r="B1880" s="2">
        <v>312.73715088704199</v>
      </c>
      <c r="C1880" s="2">
        <v>261.56224157294798</v>
      </c>
      <c r="D1880" s="2">
        <v>222.975275895425</v>
      </c>
      <c r="E1880" s="2">
        <v>109.368443272031</v>
      </c>
      <c r="F1880" s="2">
        <v>138.86163257368699</v>
      </c>
      <c r="G1880" s="2">
        <v>72.840342444333601</v>
      </c>
    </row>
    <row r="1881" spans="1:7" ht="15.6">
      <c r="A1881" s="1" t="s">
        <v>996</v>
      </c>
      <c r="B1881" s="2">
        <v>2551.0244989981402</v>
      </c>
      <c r="C1881" s="2">
        <v>7.5269709805164897</v>
      </c>
      <c r="D1881" s="2">
        <v>1812.7989919211</v>
      </c>
      <c r="E1881" s="2">
        <v>8.2542221337382191</v>
      </c>
      <c r="F1881" s="2">
        <v>1.88927391256717</v>
      </c>
      <c r="G1881" s="2">
        <v>8.9926348696708196</v>
      </c>
    </row>
    <row r="1882" spans="1:7" ht="15.6">
      <c r="A1882" s="1" t="s">
        <v>1142</v>
      </c>
      <c r="B1882" s="2">
        <v>75.488277800320603</v>
      </c>
      <c r="C1882" s="2">
        <v>0</v>
      </c>
      <c r="D1882" s="2">
        <v>24.997228239397401</v>
      </c>
      <c r="E1882" s="2">
        <v>2.0635555334345499</v>
      </c>
      <c r="F1882" s="2">
        <v>0</v>
      </c>
      <c r="G1882" s="2">
        <v>1.7985269739341601</v>
      </c>
    </row>
    <row r="1883" spans="1:7" ht="15.6">
      <c r="A1883" s="1" t="s">
        <v>1900</v>
      </c>
      <c r="B1883" s="2">
        <v>59.911331587555999</v>
      </c>
      <c r="C1883" s="2">
        <v>23.521784314114001</v>
      </c>
      <c r="D1883" s="2">
        <v>41.995343442187703</v>
      </c>
      <c r="E1883" s="2">
        <v>20.635555334345501</v>
      </c>
      <c r="F1883" s="2">
        <v>13.2249173879702</v>
      </c>
      <c r="G1883" s="2">
        <v>16.186742765407502</v>
      </c>
    </row>
    <row r="1884" spans="1:7" ht="15.6">
      <c r="A1884" s="1" t="s">
        <v>1586</v>
      </c>
      <c r="B1884" s="2">
        <v>31.153892425529101</v>
      </c>
      <c r="C1884" s="2">
        <v>16.9356847061621</v>
      </c>
      <c r="D1884" s="2">
        <v>14.998336943638501</v>
      </c>
      <c r="E1884" s="2">
        <v>6.1906666003036603</v>
      </c>
      <c r="F1884" s="2">
        <v>5.6678217377015097</v>
      </c>
      <c r="G1884" s="2">
        <v>5.3955809218024902</v>
      </c>
    </row>
    <row r="1885" spans="1:7" ht="15.6">
      <c r="A1885" s="1" t="s">
        <v>1331</v>
      </c>
      <c r="B1885" s="2">
        <v>877.10189444182004</v>
      </c>
      <c r="C1885" s="2">
        <v>79.974066667987699</v>
      </c>
      <c r="D1885" s="2">
        <v>777.91374281004801</v>
      </c>
      <c r="E1885" s="2">
        <v>85.637554637533995</v>
      </c>
      <c r="F1885" s="2">
        <v>73.681682590119607</v>
      </c>
      <c r="G1885" s="2">
        <v>68.344025009498196</v>
      </c>
    </row>
    <row r="1886" spans="1:7" ht="15.6">
      <c r="A1886" s="1" t="s">
        <v>1103</v>
      </c>
      <c r="B1886" s="2">
        <v>286.37616498851798</v>
      </c>
      <c r="C1886" s="2">
        <v>8.4678423530810498</v>
      </c>
      <c r="D1886" s="2">
        <v>75.991573847768194</v>
      </c>
      <c r="E1886" s="2">
        <v>2.0635555334345499</v>
      </c>
      <c r="F1886" s="2">
        <v>5.6678217377015097</v>
      </c>
      <c r="G1886" s="2">
        <v>1.7985269739341601</v>
      </c>
    </row>
    <row r="1887" spans="1:7" ht="15.6">
      <c r="A1887" s="1" t="s">
        <v>1050</v>
      </c>
      <c r="B1887" s="2">
        <v>2604.9446974269399</v>
      </c>
      <c r="C1887" s="2">
        <v>22.580912941549499</v>
      </c>
      <c r="D1887" s="2">
        <v>731.918842849557</v>
      </c>
      <c r="E1887" s="2">
        <v>22.699110867780099</v>
      </c>
      <c r="F1887" s="2">
        <v>17.003465213104501</v>
      </c>
      <c r="G1887" s="2">
        <v>10.791161843605</v>
      </c>
    </row>
    <row r="1888" spans="1:7" ht="15.6">
      <c r="A1888" s="1" t="s">
        <v>1929</v>
      </c>
      <c r="B1888" s="2">
        <v>5622.0793561762603</v>
      </c>
      <c r="C1888" s="2">
        <v>6446.8506448123699</v>
      </c>
      <c r="D1888" s="2">
        <v>7803.1347672103002</v>
      </c>
      <c r="E1888" s="2">
        <v>2441.18619605308</v>
      </c>
      <c r="F1888" s="2">
        <v>3262.7760470035</v>
      </c>
      <c r="G1888" s="2">
        <v>2432.5077322459601</v>
      </c>
    </row>
    <row r="1889" spans="1:7" ht="15.6">
      <c r="A1889" s="1" t="s">
        <v>2102</v>
      </c>
      <c r="B1889" s="2">
        <v>396.61301510962102</v>
      </c>
      <c r="C1889" s="2">
        <v>370.70332079043698</v>
      </c>
      <c r="D1889" s="2">
        <v>441.950995272547</v>
      </c>
      <c r="E1889" s="2">
        <v>195.005997909565</v>
      </c>
      <c r="F1889" s="2">
        <v>153.031186917941</v>
      </c>
      <c r="G1889" s="2">
        <v>198.73723061972501</v>
      </c>
    </row>
    <row r="1890" spans="1:7" ht="15.6">
      <c r="A1890" s="1" t="s">
        <v>2143</v>
      </c>
      <c r="B1890" s="2">
        <v>387.02720205561201</v>
      </c>
      <c r="C1890" s="2">
        <v>236.15871451370501</v>
      </c>
      <c r="D1890" s="2">
        <v>344.96174970368497</v>
      </c>
      <c r="E1890" s="2">
        <v>130.003998606377</v>
      </c>
      <c r="F1890" s="2">
        <v>175.70247386874701</v>
      </c>
      <c r="G1890" s="2">
        <v>141.18436745383201</v>
      </c>
    </row>
    <row r="1891" spans="1:7" ht="15.6">
      <c r="A1891" s="1" t="s">
        <v>2006</v>
      </c>
      <c r="B1891" s="2">
        <v>859.12849496555305</v>
      </c>
      <c r="C1891" s="2">
        <v>1601.3630761048801</v>
      </c>
      <c r="D1891" s="2">
        <v>1181.8689511587099</v>
      </c>
      <c r="E1891" s="2">
        <v>438.50555085484302</v>
      </c>
      <c r="F1891" s="2">
        <v>571.50535855156897</v>
      </c>
      <c r="G1891" s="2">
        <v>552.147780997788</v>
      </c>
    </row>
    <row r="1892" spans="1:7" ht="15.6">
      <c r="A1892" s="1" t="s">
        <v>1764</v>
      </c>
      <c r="B1892" s="2">
        <v>2736.7496269195599</v>
      </c>
      <c r="C1892" s="2">
        <v>3103.9346580904898</v>
      </c>
      <c r="D1892" s="2">
        <v>3162.6493168485599</v>
      </c>
      <c r="E1892" s="2">
        <v>865.66154627579499</v>
      </c>
      <c r="F1892" s="2">
        <v>1275.25989098284</v>
      </c>
      <c r="G1892" s="2">
        <v>1041.3471179078799</v>
      </c>
    </row>
    <row r="1893" spans="1:7" ht="15.6">
      <c r="A1893" s="1" t="s">
        <v>1076</v>
      </c>
      <c r="B1893" s="2">
        <v>14.378719581013399</v>
      </c>
      <c r="C1893" s="2">
        <v>0</v>
      </c>
      <c r="D1893" s="2">
        <v>13.998447814062599</v>
      </c>
      <c r="E1893" s="2">
        <v>0</v>
      </c>
      <c r="F1893" s="2">
        <v>0</v>
      </c>
      <c r="G1893" s="2">
        <v>0</v>
      </c>
    </row>
    <row r="1894" spans="1:7" ht="15.6">
      <c r="A1894" s="1" t="s">
        <v>2096</v>
      </c>
      <c r="B1894" s="2">
        <v>24979.430592115601</v>
      </c>
      <c r="C1894" s="2">
        <v>39366.058228101203</v>
      </c>
      <c r="D1894" s="2">
        <v>30137.658254547099</v>
      </c>
      <c r="E1894" s="2">
        <v>12061.482092925</v>
      </c>
      <c r="F1894" s="2">
        <v>17493.7317934157</v>
      </c>
      <c r="G1894" s="2">
        <v>13043.816878457499</v>
      </c>
    </row>
    <row r="1895" spans="1:7" ht="15.6">
      <c r="A1895" s="1" t="s">
        <v>1405</v>
      </c>
      <c r="B1895" s="2">
        <v>3867.87556729262</v>
      </c>
      <c r="C1895" s="2">
        <v>4330.8309279146797</v>
      </c>
      <c r="D1895" s="2">
        <v>4995.4460913611802</v>
      </c>
      <c r="E1895" s="2">
        <v>431.28310648782201</v>
      </c>
      <c r="F1895" s="2">
        <v>1261.0903366385901</v>
      </c>
      <c r="G1895" s="2">
        <v>619.59254252031997</v>
      </c>
    </row>
    <row r="1896" spans="1:7" ht="15.6">
      <c r="A1896" s="1" t="s">
        <v>2064</v>
      </c>
      <c r="B1896" s="2">
        <v>753.68455137145497</v>
      </c>
      <c r="C1896" s="2">
        <v>1214.66494198085</v>
      </c>
      <c r="D1896" s="2">
        <v>943.89533831964695</v>
      </c>
      <c r="E1896" s="2">
        <v>437.47377308812497</v>
      </c>
      <c r="F1896" s="2">
        <v>515.77177813083699</v>
      </c>
      <c r="G1896" s="2">
        <v>335.42528063872197</v>
      </c>
    </row>
    <row r="1897" spans="1:7" ht="15.6">
      <c r="A1897" s="1" t="s">
        <v>1575</v>
      </c>
      <c r="B1897" s="2">
        <v>893.877067286336</v>
      </c>
      <c r="C1897" s="2">
        <v>225.80912941549499</v>
      </c>
      <c r="D1897" s="2">
        <v>670.92560594542704</v>
      </c>
      <c r="E1897" s="2">
        <v>177.465775875372</v>
      </c>
      <c r="F1897" s="2">
        <v>156.80973474307501</v>
      </c>
      <c r="G1897" s="2">
        <v>140.28510396686499</v>
      </c>
    </row>
    <row r="1898" spans="1:7" ht="15.6">
      <c r="A1898" s="1" t="s">
        <v>1129</v>
      </c>
      <c r="B1898" s="2">
        <v>6734.0336704413003</v>
      </c>
      <c r="C1898" s="2">
        <v>152.42116235545899</v>
      </c>
      <c r="D1898" s="2">
        <v>2001.77803741095</v>
      </c>
      <c r="E1898" s="2">
        <v>121.749776472639</v>
      </c>
      <c r="F1898" s="2">
        <v>102.965428234911</v>
      </c>
      <c r="G1898" s="2">
        <v>75.538132905234903</v>
      </c>
    </row>
    <row r="1899" spans="1:7" ht="15.6">
      <c r="A1899" s="1" t="s">
        <v>2288</v>
      </c>
      <c r="B1899" s="2">
        <v>739.30583179044095</v>
      </c>
      <c r="C1899" s="2">
        <v>581.45850824489901</v>
      </c>
      <c r="D1899" s="2">
        <v>767.91485151428901</v>
      </c>
      <c r="E1899" s="2">
        <v>372.471773784937</v>
      </c>
      <c r="F1899" s="2">
        <v>367.46377599431497</v>
      </c>
      <c r="G1899" s="2">
        <v>295.85768721216999</v>
      </c>
    </row>
    <row r="1900" spans="1:7" ht="15.6">
      <c r="A1900" s="1" t="s">
        <v>1636</v>
      </c>
      <c r="B1900" s="2">
        <v>360.66621615708698</v>
      </c>
      <c r="C1900" s="2">
        <v>152.42116235545899</v>
      </c>
      <c r="D1900" s="2">
        <v>292.96751496573802</v>
      </c>
      <c r="E1900" s="2">
        <v>81.510443570664904</v>
      </c>
      <c r="F1900" s="2">
        <v>72.737045633836004</v>
      </c>
      <c r="G1900" s="2">
        <v>84.530767774905698</v>
      </c>
    </row>
    <row r="1901" spans="1:7" ht="15.6">
      <c r="A1901" s="1" t="s">
        <v>1541</v>
      </c>
      <c r="B1901" s="2">
        <v>1079.6021952077599</v>
      </c>
      <c r="C1901" s="2">
        <v>759.283197659601</v>
      </c>
      <c r="D1901" s="2">
        <v>1026.88613607445</v>
      </c>
      <c r="E1901" s="2">
        <v>201.19666450986901</v>
      </c>
      <c r="F1901" s="2">
        <v>307.95164774844898</v>
      </c>
      <c r="G1901" s="2">
        <v>208.62912897636301</v>
      </c>
    </row>
    <row r="1902" spans="1:7" ht="15.6">
      <c r="A1902" s="1" t="s">
        <v>2160</v>
      </c>
      <c r="B1902" s="2">
        <v>1199.4248583828701</v>
      </c>
      <c r="C1902" s="2">
        <v>1535.5020800253601</v>
      </c>
      <c r="D1902" s="2">
        <v>1504.8331400117299</v>
      </c>
      <c r="E1902" s="2">
        <v>713.99021456835601</v>
      </c>
      <c r="F1902" s="2">
        <v>716.03481286295698</v>
      </c>
      <c r="G1902" s="2">
        <v>549.44999053688696</v>
      </c>
    </row>
    <row r="1903" spans="1:7" ht="15.6">
      <c r="A1903" s="1" t="s">
        <v>1639</v>
      </c>
      <c r="B1903" s="2">
        <v>124.615569702117</v>
      </c>
      <c r="C1903" s="2">
        <v>124.195021178522</v>
      </c>
      <c r="D1903" s="2">
        <v>114.987249901228</v>
      </c>
      <c r="E1903" s="2">
        <v>24.762666401214599</v>
      </c>
      <c r="F1903" s="2">
        <v>52.899669551880798</v>
      </c>
      <c r="G1903" s="2">
        <v>30.574958556880802</v>
      </c>
    </row>
    <row r="1904" spans="1:7" ht="15.6">
      <c r="A1904" s="1" t="s">
        <v>2285</v>
      </c>
      <c r="B1904" s="2">
        <v>3333.46648953162</v>
      </c>
      <c r="C1904" s="2">
        <v>4068.32781496916</v>
      </c>
      <c r="D1904" s="2">
        <v>4745.4738089672101</v>
      </c>
      <c r="E1904" s="2">
        <v>2134.7481993380502</v>
      </c>
      <c r="F1904" s="2">
        <v>2042.3050994851101</v>
      </c>
      <c r="G1904" s="2">
        <v>1843.4901482825201</v>
      </c>
    </row>
    <row r="1905" spans="1:7" ht="15.6">
      <c r="A1905" s="1" t="s">
        <v>1178</v>
      </c>
      <c r="B1905" s="2">
        <v>22.7663060032713</v>
      </c>
      <c r="C1905" s="2">
        <v>3.76348549025824</v>
      </c>
      <c r="D1905" s="2">
        <v>9.9988912957589804</v>
      </c>
      <c r="E1905" s="2">
        <v>0</v>
      </c>
      <c r="F1905" s="2">
        <v>0</v>
      </c>
      <c r="G1905" s="2">
        <v>1.7985269739341601</v>
      </c>
    </row>
    <row r="1906" spans="1:7" ht="15.6">
      <c r="A1906" s="1" t="s">
        <v>1689</v>
      </c>
      <c r="B1906" s="2">
        <v>213.28434045169899</v>
      </c>
      <c r="C1906" s="2">
        <v>260.62137020038301</v>
      </c>
      <c r="D1906" s="2">
        <v>218.975719377122</v>
      </c>
      <c r="E1906" s="2">
        <v>80.478665803947607</v>
      </c>
      <c r="F1906" s="2">
        <v>85.017326065522596</v>
      </c>
      <c r="G1906" s="2">
        <v>57.5528631658932</v>
      </c>
    </row>
    <row r="1907" spans="1:7" ht="15.6">
      <c r="A1907" s="1" t="s">
        <v>1945</v>
      </c>
      <c r="B1907" s="2">
        <v>654.23174093611203</v>
      </c>
      <c r="C1907" s="2">
        <v>1182.6753153136499</v>
      </c>
      <c r="D1907" s="2">
        <v>913.89866443236997</v>
      </c>
      <c r="E1907" s="2">
        <v>326.04177428266001</v>
      </c>
      <c r="F1907" s="2">
        <v>484.59875857347902</v>
      </c>
      <c r="G1907" s="2">
        <v>330.92896320388598</v>
      </c>
    </row>
    <row r="1908" spans="1:7" ht="15.6">
      <c r="A1908" s="1" t="s">
        <v>2125</v>
      </c>
      <c r="B1908" s="2">
        <v>117.42620991161</v>
      </c>
      <c r="C1908" s="2">
        <v>101.614108236973</v>
      </c>
      <c r="D1908" s="2">
        <v>93.989578180134401</v>
      </c>
      <c r="E1908" s="2">
        <v>24.762666401214599</v>
      </c>
      <c r="F1908" s="2">
        <v>62.346039114716604</v>
      </c>
      <c r="G1908" s="2">
        <v>55.754336191959098</v>
      </c>
    </row>
    <row r="1909" spans="1:7" ht="15.6">
      <c r="A1909" s="1" t="s">
        <v>1202</v>
      </c>
      <c r="B1909" s="2">
        <v>12502.296675691199</v>
      </c>
      <c r="C1909" s="2">
        <v>483.60788549818398</v>
      </c>
      <c r="D1909" s="2">
        <v>3768.5821293715599</v>
      </c>
      <c r="E1909" s="2">
        <v>316.75577438220398</v>
      </c>
      <c r="F1909" s="2">
        <v>491.21121726746401</v>
      </c>
      <c r="G1909" s="2">
        <v>228.412925689639</v>
      </c>
    </row>
    <row r="1910" spans="1:7" ht="15.6">
      <c r="A1910" s="1" t="s">
        <v>1511</v>
      </c>
      <c r="B1910" s="2">
        <v>13390.182609818799</v>
      </c>
      <c r="C1910" s="2">
        <v>14704.8786818115</v>
      </c>
      <c r="D1910" s="2">
        <v>15734.2553430063</v>
      </c>
      <c r="E1910" s="2">
        <v>2908.5815243759998</v>
      </c>
      <c r="F1910" s="2">
        <v>4220.6379206750598</v>
      </c>
      <c r="G1910" s="2">
        <v>3310.18889552583</v>
      </c>
    </row>
    <row r="1911" spans="1:7" ht="15.6">
      <c r="A1911" s="1" t="s">
        <v>1078</v>
      </c>
      <c r="B1911" s="2">
        <v>9.5858130540089608</v>
      </c>
      <c r="C1911" s="2">
        <v>3.76348549025824</v>
      </c>
      <c r="D1911" s="2">
        <v>13.998447814062599</v>
      </c>
      <c r="E1911" s="2">
        <v>0</v>
      </c>
      <c r="F1911" s="2">
        <v>0</v>
      </c>
      <c r="G1911" s="2">
        <v>0</v>
      </c>
    </row>
    <row r="1912" spans="1:7" ht="15.6">
      <c r="A1912" s="1" t="s">
        <v>1641</v>
      </c>
      <c r="B1912" s="2">
        <v>81.479410959076205</v>
      </c>
      <c r="C1912" s="2">
        <v>53.629668236180002</v>
      </c>
      <c r="D1912" s="2">
        <v>99.988912957589804</v>
      </c>
      <c r="E1912" s="2">
        <v>28.8897774680838</v>
      </c>
      <c r="F1912" s="2">
        <v>17.9481021693881</v>
      </c>
      <c r="G1912" s="2">
        <v>23.380850661144098</v>
      </c>
    </row>
    <row r="1913" spans="1:7" ht="15.6">
      <c r="A1913" s="1" t="s">
        <v>2119</v>
      </c>
      <c r="B1913" s="2">
        <v>529.61617123399503</v>
      </c>
      <c r="C1913" s="2">
        <v>638.85166197133697</v>
      </c>
      <c r="D1913" s="2">
        <v>643.92859944687802</v>
      </c>
      <c r="E1913" s="2">
        <v>228.02288644451801</v>
      </c>
      <c r="F1913" s="2">
        <v>323.06583904898599</v>
      </c>
      <c r="G1913" s="2">
        <v>276.073890498894</v>
      </c>
    </row>
    <row r="1914" spans="1:7" ht="15.6">
      <c r="A1914" s="1" t="s">
        <v>2032</v>
      </c>
      <c r="B1914" s="2">
        <v>444.542080379666</v>
      </c>
      <c r="C1914" s="2">
        <v>368.821578045308</v>
      </c>
      <c r="D1914" s="2">
        <v>433.95188223593999</v>
      </c>
      <c r="E1914" s="2">
        <v>188.81533130926201</v>
      </c>
      <c r="F1914" s="2">
        <v>189.87202821300099</v>
      </c>
      <c r="G1914" s="2">
        <v>164.56521811497601</v>
      </c>
    </row>
    <row r="1915" spans="1:7" ht="15.6">
      <c r="A1915" s="1" t="s">
        <v>1779</v>
      </c>
      <c r="B1915" s="2">
        <v>62.307784851058301</v>
      </c>
      <c r="C1915" s="2">
        <v>69.624481569777501</v>
      </c>
      <c r="D1915" s="2">
        <v>82.990797754799502</v>
      </c>
      <c r="E1915" s="2">
        <v>22.699110867780099</v>
      </c>
      <c r="F1915" s="2">
        <v>36.840841295059803</v>
      </c>
      <c r="G1915" s="2">
        <v>17.9852697393416</v>
      </c>
    </row>
    <row r="1916" spans="1:7" ht="15.6">
      <c r="A1916" s="1" t="s">
        <v>1360</v>
      </c>
      <c r="B1916" s="2">
        <v>155.76946212764599</v>
      </c>
      <c r="C1916" s="2">
        <v>111.022821962618</v>
      </c>
      <c r="D1916" s="2">
        <v>162.981928120871</v>
      </c>
      <c r="E1916" s="2">
        <v>12.381333200607299</v>
      </c>
      <c r="F1916" s="2">
        <v>27.394471732224002</v>
      </c>
      <c r="G1916" s="2">
        <v>23.380850661144098</v>
      </c>
    </row>
    <row r="1917" spans="1:7" ht="15.6">
      <c r="A1917" s="1" t="s">
        <v>1848</v>
      </c>
      <c r="B1917" s="2">
        <v>141.390742546632</v>
      </c>
      <c r="C1917" s="2">
        <v>127.95850666878</v>
      </c>
      <c r="D1917" s="2">
        <v>103.988469475893</v>
      </c>
      <c r="E1917" s="2">
        <v>43.334666202125597</v>
      </c>
      <c r="F1917" s="2">
        <v>53.844306508164301</v>
      </c>
      <c r="G1917" s="2">
        <v>44.963174348354102</v>
      </c>
    </row>
    <row r="1918" spans="1:7" ht="15.6">
      <c r="A1918" s="1" t="s">
        <v>2011</v>
      </c>
      <c r="B1918" s="2">
        <v>1089.1880082617699</v>
      </c>
      <c r="C1918" s="2">
        <v>831.73029334707201</v>
      </c>
      <c r="D1918" s="2">
        <v>929.89689050558502</v>
      </c>
      <c r="E1918" s="2">
        <v>393.10732911928301</v>
      </c>
      <c r="F1918" s="2">
        <v>511.99323030570298</v>
      </c>
      <c r="G1918" s="2">
        <v>319.23853787331399</v>
      </c>
    </row>
    <row r="1919" spans="1:7" ht="15.6">
      <c r="A1919" s="1" t="s">
        <v>1246</v>
      </c>
      <c r="B1919" s="2">
        <v>490.07469238620803</v>
      </c>
      <c r="C1919" s="2">
        <v>24.462655686678598</v>
      </c>
      <c r="D1919" s="2">
        <v>206.977049822211</v>
      </c>
      <c r="E1919" s="2">
        <v>28.8897774680838</v>
      </c>
      <c r="F1919" s="2">
        <v>11.335643475403</v>
      </c>
      <c r="G1919" s="2">
        <v>17.9852697393416</v>
      </c>
    </row>
    <row r="1920" spans="1:7" ht="15.6">
      <c r="A1920" s="1" t="s">
        <v>1570</v>
      </c>
      <c r="B1920" s="2">
        <v>21.568079371520199</v>
      </c>
      <c r="C1920" s="2">
        <v>13.1721992159039</v>
      </c>
      <c r="D1920" s="2">
        <v>29.996673887276899</v>
      </c>
      <c r="E1920" s="2">
        <v>4.1271110668691096</v>
      </c>
      <c r="F1920" s="2">
        <v>5.6678217377015097</v>
      </c>
      <c r="G1920" s="2">
        <v>7.1941078957366598</v>
      </c>
    </row>
    <row r="1921" spans="1:7" ht="15.6">
      <c r="A1921" s="1" t="s">
        <v>2010</v>
      </c>
      <c r="B1921" s="2">
        <v>70.695371273316098</v>
      </c>
      <c r="C1921" s="2">
        <v>60.215767844131904</v>
      </c>
      <c r="D1921" s="2">
        <v>61.9931260337057</v>
      </c>
      <c r="E1921" s="2">
        <v>28.8897774680838</v>
      </c>
      <c r="F1921" s="2">
        <v>39.674752163910597</v>
      </c>
      <c r="G1921" s="2">
        <v>14.3882157914733</v>
      </c>
    </row>
    <row r="1922" spans="1:7" ht="15.6">
      <c r="A1922" s="1" t="s">
        <v>2375</v>
      </c>
      <c r="B1922" s="2">
        <v>327.11587046805602</v>
      </c>
      <c r="C1922" s="2">
        <v>0</v>
      </c>
      <c r="D1922" s="2">
        <v>232.97416719118399</v>
      </c>
      <c r="E1922" s="2">
        <v>0</v>
      </c>
      <c r="F1922" s="2">
        <v>0</v>
      </c>
      <c r="G1922" s="2">
        <v>0</v>
      </c>
    </row>
    <row r="1923" spans="1:7" ht="15.6">
      <c r="A1923" s="1" t="s">
        <v>2376</v>
      </c>
      <c r="B1923" s="2">
        <v>2107.6806452502201</v>
      </c>
      <c r="C1923" s="2">
        <v>0</v>
      </c>
      <c r="D1923" s="2">
        <v>1287.8571988937599</v>
      </c>
      <c r="E1923" s="2">
        <v>0</v>
      </c>
      <c r="F1923" s="2">
        <v>0</v>
      </c>
      <c r="G1923" s="2">
        <v>3.5970539478683299</v>
      </c>
    </row>
    <row r="1924" spans="1:7" ht="15.6">
      <c r="A1924" s="1" t="s">
        <v>1697</v>
      </c>
      <c r="B1924" s="2">
        <v>1550.5052614859501</v>
      </c>
      <c r="C1924" s="2">
        <v>451.61825883098902</v>
      </c>
      <c r="D1924" s="2">
        <v>1335.8518771134</v>
      </c>
      <c r="E1924" s="2">
        <v>401.36155125302099</v>
      </c>
      <c r="F1924" s="2">
        <v>376.91014555714997</v>
      </c>
      <c r="G1924" s="2">
        <v>299.454741160038</v>
      </c>
    </row>
    <row r="1925" spans="1:7" ht="15.6">
      <c r="A1925" s="1" t="s">
        <v>2022</v>
      </c>
      <c r="B1925" s="2">
        <v>206.09498066119301</v>
      </c>
      <c r="C1925" s="2">
        <v>166.53423294392701</v>
      </c>
      <c r="D1925" s="2">
        <v>210.976606340514</v>
      </c>
      <c r="E1925" s="2">
        <v>74.287999203643906</v>
      </c>
      <c r="F1925" s="2">
        <v>91.6297847595077</v>
      </c>
      <c r="G1925" s="2">
        <v>86.329294748839899</v>
      </c>
    </row>
    <row r="1926" spans="1:7" ht="15.6">
      <c r="A1926" s="1" t="s">
        <v>1549</v>
      </c>
      <c r="B1926" s="2">
        <v>318.72828404579798</v>
      </c>
      <c r="C1926" s="2">
        <v>85.619294903375106</v>
      </c>
      <c r="D1926" s="2">
        <v>286.96818018828299</v>
      </c>
      <c r="E1926" s="2">
        <v>45.398221735560199</v>
      </c>
      <c r="F1926" s="2">
        <v>60.456765202149398</v>
      </c>
      <c r="G1926" s="2">
        <v>69.243288496465297</v>
      </c>
    </row>
    <row r="1927" spans="1:7" ht="15.6">
      <c r="A1927" s="1" t="s">
        <v>1243</v>
      </c>
      <c r="B1927" s="2">
        <v>339.09813678556702</v>
      </c>
      <c r="C1927" s="2">
        <v>4.7043568628228103</v>
      </c>
      <c r="D1927" s="2">
        <v>319.96452146428697</v>
      </c>
      <c r="E1927" s="2">
        <v>13.413110967324601</v>
      </c>
      <c r="F1927" s="2">
        <v>19.837376081955298</v>
      </c>
      <c r="G1927" s="2">
        <v>18.884533226308701</v>
      </c>
    </row>
    <row r="1928" spans="1:7" ht="15.6">
      <c r="A1928" s="1" t="s">
        <v>1931</v>
      </c>
      <c r="B1928" s="2">
        <v>1624.7953126545201</v>
      </c>
      <c r="C1928" s="2">
        <v>1782.01037963728</v>
      </c>
      <c r="D1928" s="2">
        <v>1591.8234942848301</v>
      </c>
      <c r="E1928" s="2">
        <v>655.178881865471</v>
      </c>
      <c r="F1928" s="2">
        <v>812.38778240388297</v>
      </c>
      <c r="G1928" s="2">
        <v>582.72273955466903</v>
      </c>
    </row>
    <row r="1929" spans="1:7" ht="15.6">
      <c r="A1929" s="1" t="s">
        <v>1596</v>
      </c>
      <c r="B1929" s="2">
        <v>182.13044802617</v>
      </c>
      <c r="C1929" s="2">
        <v>58.334025099002801</v>
      </c>
      <c r="D1929" s="2">
        <v>143.984034658929</v>
      </c>
      <c r="E1929" s="2">
        <v>36.112221835104698</v>
      </c>
      <c r="F1929" s="2">
        <v>43.453299989044901</v>
      </c>
      <c r="G1929" s="2">
        <v>26.977904609012501</v>
      </c>
    </row>
    <row r="1930" spans="1:7" ht="15.6">
      <c r="A1930" s="1" t="s">
        <v>1908</v>
      </c>
      <c r="B1930" s="2">
        <v>185.72512792142399</v>
      </c>
      <c r="C1930" s="2">
        <v>145.83506274750701</v>
      </c>
      <c r="D1930" s="2">
        <v>151.98314769553599</v>
      </c>
      <c r="E1930" s="2">
        <v>78.415110270513097</v>
      </c>
      <c r="F1930" s="2">
        <v>72.737045633836004</v>
      </c>
      <c r="G1930" s="2">
        <v>44.063910861387001</v>
      </c>
    </row>
    <row r="1931" spans="1:7" ht="15.6">
      <c r="A1931" s="1" t="s">
        <v>1218</v>
      </c>
      <c r="B1931" s="2">
        <v>946.59903908338504</v>
      </c>
      <c r="C1931" s="2">
        <v>43.280083137969797</v>
      </c>
      <c r="D1931" s="2">
        <v>834.90742319587503</v>
      </c>
      <c r="E1931" s="2">
        <v>41.271110668691101</v>
      </c>
      <c r="F1931" s="2">
        <v>44.397936945328503</v>
      </c>
      <c r="G1931" s="2">
        <v>39.567593426551603</v>
      </c>
    </row>
    <row r="1932" spans="1:7" ht="15.6">
      <c r="A1932" s="1" t="s">
        <v>2281</v>
      </c>
      <c r="B1932" s="2">
        <v>5304.5492987622101</v>
      </c>
      <c r="C1932" s="2">
        <v>3092.6442016197102</v>
      </c>
      <c r="D1932" s="2">
        <v>4956.4504153077196</v>
      </c>
      <c r="E1932" s="2">
        <v>2083.1593110021799</v>
      </c>
      <c r="F1932" s="2">
        <v>2434.3294363427999</v>
      </c>
      <c r="G1932" s="2">
        <v>2083.5934993027299</v>
      </c>
    </row>
    <row r="1933" spans="1:7" ht="15.6">
      <c r="A1933" s="1" t="s">
        <v>1905</v>
      </c>
      <c r="B1933" s="2">
        <v>2731.9567203925499</v>
      </c>
      <c r="C1933" s="2">
        <v>1888.3288447370701</v>
      </c>
      <c r="D1933" s="2">
        <v>2697.70087159577</v>
      </c>
      <c r="E1933" s="2">
        <v>851.21665754175399</v>
      </c>
      <c r="F1933" s="2">
        <v>1160.95881927253</v>
      </c>
      <c r="G1933" s="2">
        <v>930.73770901092996</v>
      </c>
    </row>
    <row r="1934" spans="1:7" ht="15.6">
      <c r="A1934" s="1" t="s">
        <v>1070</v>
      </c>
      <c r="B1934" s="2">
        <v>2045.3728603991599</v>
      </c>
      <c r="C1934" s="2">
        <v>5.6452282353873704</v>
      </c>
      <c r="D1934" s="2">
        <v>1660.8158442255699</v>
      </c>
      <c r="E1934" s="2">
        <v>45.398221735560199</v>
      </c>
      <c r="F1934" s="2">
        <v>17.003465213104501</v>
      </c>
      <c r="G1934" s="2">
        <v>3.5970539478683299</v>
      </c>
    </row>
    <row r="1935" spans="1:7" ht="15.6">
      <c r="A1935" s="1" t="s">
        <v>1911</v>
      </c>
      <c r="B1935" s="2">
        <v>134.20138275612501</v>
      </c>
      <c r="C1935" s="2">
        <v>100.673236864408</v>
      </c>
      <c r="D1935" s="2">
        <v>99.988912957589804</v>
      </c>
      <c r="E1935" s="2">
        <v>63.9702215364712</v>
      </c>
      <c r="F1935" s="2">
        <v>28.339108688507501</v>
      </c>
      <c r="G1935" s="2">
        <v>43.1646473744199</v>
      </c>
    </row>
    <row r="1936" spans="1:7" ht="15.6">
      <c r="A1936" s="1" t="s">
        <v>2108</v>
      </c>
      <c r="B1936" s="2">
        <v>13411.750689190299</v>
      </c>
      <c r="C1936" s="2">
        <v>15478.2749500596</v>
      </c>
      <c r="D1936" s="2">
        <v>16137.2106622254</v>
      </c>
      <c r="E1936" s="2">
        <v>5083.5690566160201</v>
      </c>
      <c r="F1936" s="2">
        <v>8701.9956412843803</v>
      </c>
      <c r="G1936" s="2">
        <v>6650.0534861215701</v>
      </c>
    </row>
    <row r="1937" spans="1:7" ht="15.6">
      <c r="A1937" s="1" t="s">
        <v>1768</v>
      </c>
      <c r="B1937" s="2">
        <v>64.704238114560496</v>
      </c>
      <c r="C1937" s="2">
        <v>52.688796863615401</v>
      </c>
      <c r="D1937" s="2">
        <v>50.9943456083708</v>
      </c>
      <c r="E1937" s="2">
        <v>14.4448887340419</v>
      </c>
      <c r="F1937" s="2">
        <v>25.5051978196568</v>
      </c>
      <c r="G1937" s="2">
        <v>19.783796713275802</v>
      </c>
    </row>
    <row r="1938" spans="1:7" ht="15.6">
      <c r="A1938" s="1" t="s">
        <v>1738</v>
      </c>
      <c r="B1938" s="2">
        <v>53.920198428800397</v>
      </c>
      <c r="C1938" s="2">
        <v>52.688796863615401</v>
      </c>
      <c r="D1938" s="2">
        <v>37.995786923884097</v>
      </c>
      <c r="E1938" s="2">
        <v>10.3177776671728</v>
      </c>
      <c r="F1938" s="2">
        <v>20.782013038238901</v>
      </c>
      <c r="G1938" s="2">
        <v>17.9852697393416</v>
      </c>
    </row>
    <row r="1939" spans="1:7" ht="15.6">
      <c r="A1939" s="1" t="s">
        <v>2182</v>
      </c>
      <c r="B1939" s="2">
        <v>160.56236865464999</v>
      </c>
      <c r="C1939" s="2">
        <v>215.45954431728501</v>
      </c>
      <c r="D1939" s="2">
        <v>180.97993245323701</v>
      </c>
      <c r="E1939" s="2">
        <v>73.256221436926694</v>
      </c>
      <c r="F1939" s="2">
        <v>111.467160841463</v>
      </c>
      <c r="G1939" s="2">
        <v>77.336659879169105</v>
      </c>
    </row>
    <row r="1940" spans="1:7" ht="15.6">
      <c r="A1940" s="1" t="s">
        <v>1133</v>
      </c>
      <c r="B1940" s="2">
        <v>185.72512792142399</v>
      </c>
      <c r="C1940" s="2">
        <v>5.6452282353873704</v>
      </c>
      <c r="D1940" s="2">
        <v>53.994012997098501</v>
      </c>
      <c r="E1940" s="2">
        <v>3.0953333001518302</v>
      </c>
      <c r="F1940" s="2">
        <v>0</v>
      </c>
      <c r="G1940" s="2">
        <v>5.3955809218024902</v>
      </c>
    </row>
    <row r="1941" spans="1:7" ht="15.6">
      <c r="A1941" s="1" t="s">
        <v>1482</v>
      </c>
      <c r="B1941" s="2">
        <v>2228.70153505708</v>
      </c>
      <c r="C1941" s="2">
        <v>552.29149569539697</v>
      </c>
      <c r="D1941" s="2">
        <v>1572.82560082289</v>
      </c>
      <c r="E1941" s="2">
        <v>328.10532981609401</v>
      </c>
      <c r="F1941" s="2">
        <v>364.62986512546399</v>
      </c>
      <c r="G1941" s="2">
        <v>260.786411220454</v>
      </c>
    </row>
    <row r="1942" spans="1:7" ht="15.6">
      <c r="A1942" s="1" t="s">
        <v>1645</v>
      </c>
      <c r="B1942" s="2">
        <v>14400.287660385</v>
      </c>
      <c r="C1942" s="2">
        <v>2884.7116282829402</v>
      </c>
      <c r="D1942" s="2">
        <v>5882.3477492950096</v>
      </c>
      <c r="E1942" s="2">
        <v>2294.6737531792201</v>
      </c>
      <c r="F1942" s="2">
        <v>2594.9177189110101</v>
      </c>
      <c r="G1942" s="2">
        <v>2058.4141216676499</v>
      </c>
    </row>
    <row r="1943" spans="1:7" ht="15.6">
      <c r="A1943" s="1" t="s">
        <v>1874</v>
      </c>
      <c r="B1943" s="2">
        <v>12316.5715477698</v>
      </c>
      <c r="C1943" s="2">
        <v>14560.925361809101</v>
      </c>
      <c r="D1943" s="2">
        <v>16407.1807272109</v>
      </c>
      <c r="E1943" s="2">
        <v>5098.0139453500697</v>
      </c>
      <c r="F1943" s="2">
        <v>6805.16463306695</v>
      </c>
      <c r="G1943" s="2">
        <v>5035.8755270156598</v>
      </c>
    </row>
    <row r="1944" spans="1:7" ht="15.6">
      <c r="A1944" s="1" t="s">
        <v>1261</v>
      </c>
      <c r="B1944" s="2">
        <v>5120.0223974725404</v>
      </c>
      <c r="C1944" s="2">
        <v>313.31016706399902</v>
      </c>
      <c r="D1944" s="2">
        <v>2728.6974346126199</v>
      </c>
      <c r="E1944" s="2">
        <v>290.96133021427198</v>
      </c>
      <c r="F1944" s="2">
        <v>298.50527818561301</v>
      </c>
      <c r="G1944" s="2">
        <v>145.680684888667</v>
      </c>
    </row>
    <row r="1945" spans="1:7" ht="15.6">
      <c r="A1945" s="1" t="s">
        <v>1895</v>
      </c>
      <c r="B1945" s="2">
        <v>18806.166985333799</v>
      </c>
      <c r="C1945" s="2">
        <v>24675.2926168782</v>
      </c>
      <c r="D1945" s="2">
        <v>26350.0782317136</v>
      </c>
      <c r="E1945" s="2">
        <v>8096.3601354304701</v>
      </c>
      <c r="F1945" s="2">
        <v>11910.9273817797</v>
      </c>
      <c r="G1945" s="2">
        <v>7862.2606665532003</v>
      </c>
    </row>
    <row r="1946" spans="1:7" ht="15.6">
      <c r="A1946" s="1" t="s">
        <v>1922</v>
      </c>
      <c r="B1946" s="2">
        <v>225.26660676921099</v>
      </c>
      <c r="C1946" s="2">
        <v>207.932573336768</v>
      </c>
      <c r="D1946" s="2">
        <v>267.97028672634099</v>
      </c>
      <c r="E1946" s="2">
        <v>100.08244337157601</v>
      </c>
      <c r="F1946" s="2">
        <v>101.076154322344</v>
      </c>
      <c r="G1946" s="2">
        <v>84.530767774905698</v>
      </c>
    </row>
    <row r="1947" spans="1:7" ht="15.6">
      <c r="A1947" s="1" t="s">
        <v>1879</v>
      </c>
      <c r="B1947" s="2">
        <v>201.30207413418799</v>
      </c>
      <c r="C1947" s="2">
        <v>120.43153568826401</v>
      </c>
      <c r="D1947" s="2">
        <v>145.98381291808099</v>
      </c>
      <c r="E1947" s="2">
        <v>77.383332503795799</v>
      </c>
      <c r="F1947" s="2">
        <v>56.678217377015102</v>
      </c>
      <c r="G1947" s="2">
        <v>50.3587552701566</v>
      </c>
    </row>
    <row r="1948" spans="1:7" ht="15.6">
      <c r="A1948" s="1" t="s">
        <v>1508</v>
      </c>
      <c r="B1948" s="2">
        <v>1220.9929377543899</v>
      </c>
      <c r="C1948" s="2">
        <v>873.12863373991297</v>
      </c>
      <c r="D1948" s="2">
        <v>1364.8486618710999</v>
      </c>
      <c r="E1948" s="2">
        <v>184.68822024239299</v>
      </c>
      <c r="F1948" s="2">
        <v>403.35998033309102</v>
      </c>
      <c r="G1948" s="2">
        <v>225.71513522873801</v>
      </c>
    </row>
    <row r="1949" spans="1:7" ht="15.6">
      <c r="A1949" s="1" t="s">
        <v>1135</v>
      </c>
      <c r="B1949" s="2">
        <v>21148.7000504073</v>
      </c>
      <c r="C1949" s="2">
        <v>754.57884079677797</v>
      </c>
      <c r="D1949" s="2">
        <v>15384.2941476548</v>
      </c>
      <c r="E1949" s="2">
        <v>449.855106288733</v>
      </c>
      <c r="F1949" s="2">
        <v>541.27697595049403</v>
      </c>
      <c r="G1949" s="2">
        <v>351.61202340412899</v>
      </c>
    </row>
    <row r="1950" spans="1:7" ht="15.6">
      <c r="A1950" s="1" t="s">
        <v>1498</v>
      </c>
      <c r="B1950" s="2">
        <v>10841.554564084099</v>
      </c>
      <c r="C1950" s="2">
        <v>1669.10581492953</v>
      </c>
      <c r="D1950" s="2">
        <v>4150.5397768695502</v>
      </c>
      <c r="E1950" s="2">
        <v>1193.76687609189</v>
      </c>
      <c r="F1950" s="2">
        <v>1307.37754749648</v>
      </c>
      <c r="G1950" s="2">
        <v>1329.1114337373499</v>
      </c>
    </row>
    <row r="1951" spans="1:7" ht="15.6">
      <c r="A1951" s="1" t="s">
        <v>1291</v>
      </c>
      <c r="B1951" s="2">
        <v>4419.0598178981299</v>
      </c>
      <c r="C1951" s="2">
        <v>260.62137020038301</v>
      </c>
      <c r="D1951" s="2">
        <v>1327.85276407679</v>
      </c>
      <c r="E1951" s="2">
        <v>223.89577537764899</v>
      </c>
      <c r="F1951" s="2">
        <v>285.28036079764303</v>
      </c>
      <c r="G1951" s="2">
        <v>137.587313505964</v>
      </c>
    </row>
    <row r="1952" spans="1:7" ht="15.6">
      <c r="A1952" s="1" t="s">
        <v>1121</v>
      </c>
      <c r="B1952" s="2">
        <v>257.61872582649102</v>
      </c>
      <c r="C1952" s="2">
        <v>1.88174274512912</v>
      </c>
      <c r="D1952" s="2">
        <v>221.97538676584901</v>
      </c>
      <c r="E1952" s="2">
        <v>8.2542221337382191</v>
      </c>
      <c r="F1952" s="2">
        <v>5.6678217377015097</v>
      </c>
      <c r="G1952" s="2">
        <v>1.7985269739341601</v>
      </c>
    </row>
    <row r="1953" spans="1:7" ht="15.6">
      <c r="A1953" s="1" t="s">
        <v>986</v>
      </c>
      <c r="B1953" s="2">
        <v>395.41478847786999</v>
      </c>
      <c r="C1953" s="2">
        <v>1.88174274512912</v>
      </c>
      <c r="D1953" s="2">
        <v>249.97228239397401</v>
      </c>
      <c r="E1953" s="2">
        <v>2.0635555334345499</v>
      </c>
      <c r="F1953" s="2">
        <v>0</v>
      </c>
      <c r="G1953" s="2">
        <v>0</v>
      </c>
    </row>
    <row r="1954" spans="1:7" ht="15.6">
      <c r="A1954" s="1" t="s">
        <v>1701</v>
      </c>
      <c r="B1954" s="2">
        <v>2288.6128666446398</v>
      </c>
      <c r="C1954" s="2">
        <v>2112.2562314074398</v>
      </c>
      <c r="D1954" s="2">
        <v>2063.77116344465</v>
      </c>
      <c r="E1954" s="2">
        <v>665.496659532644</v>
      </c>
      <c r="F1954" s="2">
        <v>821.83415196671899</v>
      </c>
      <c r="G1954" s="2">
        <v>607.00285370278004</v>
      </c>
    </row>
    <row r="1955" spans="1:7" ht="15.6">
      <c r="A1955" s="1" t="s">
        <v>1598</v>
      </c>
      <c r="B1955" s="2">
        <v>294.76375141077602</v>
      </c>
      <c r="C1955" s="2">
        <v>66.801867452083897</v>
      </c>
      <c r="D1955" s="2">
        <v>133.98514336317001</v>
      </c>
      <c r="E1955" s="2">
        <v>59.843110469602102</v>
      </c>
      <c r="F1955" s="2">
        <v>51.0103956393136</v>
      </c>
      <c r="G1955" s="2">
        <v>26.977904609012501</v>
      </c>
    </row>
    <row r="1956" spans="1:7" ht="15.6">
      <c r="A1956" s="1" t="s">
        <v>1465</v>
      </c>
      <c r="B1956" s="2">
        <v>29.955665793778</v>
      </c>
      <c r="C1956" s="2">
        <v>21.640041568984898</v>
      </c>
      <c r="D1956" s="2">
        <v>11.9986695549108</v>
      </c>
      <c r="E1956" s="2">
        <v>0</v>
      </c>
      <c r="F1956" s="2">
        <v>7.5570956502686801</v>
      </c>
      <c r="G1956" s="2">
        <v>5.3955809218024902</v>
      </c>
    </row>
    <row r="1957" spans="1:7" ht="15.6">
      <c r="A1957" s="1" t="s">
        <v>1348</v>
      </c>
      <c r="B1957" s="2">
        <v>116.227983279859</v>
      </c>
      <c r="C1957" s="2">
        <v>65.860996079519296</v>
      </c>
      <c r="D1957" s="2">
        <v>113.98736077165201</v>
      </c>
      <c r="E1957" s="2">
        <v>14.4448887340419</v>
      </c>
      <c r="F1957" s="2">
        <v>13.2249173879702</v>
      </c>
      <c r="G1957" s="2">
        <v>14.3882157914733</v>
      </c>
    </row>
    <row r="1958" spans="1:7" ht="15.6">
      <c r="A1958" s="1" t="s">
        <v>2163</v>
      </c>
      <c r="B1958" s="2">
        <v>372.64848247459798</v>
      </c>
      <c r="C1958" s="2">
        <v>193.81950274830001</v>
      </c>
      <c r="D1958" s="2">
        <v>324.96396711216698</v>
      </c>
      <c r="E1958" s="2">
        <v>115.559109872335</v>
      </c>
      <c r="F1958" s="2">
        <v>153.97582387422401</v>
      </c>
      <c r="G1958" s="2">
        <v>145.680684888667</v>
      </c>
    </row>
    <row r="1959" spans="1:7" ht="15.6">
      <c r="A1959" s="1" t="s">
        <v>1143</v>
      </c>
      <c r="B1959" s="2">
        <v>1521.74782232392</v>
      </c>
      <c r="C1959" s="2">
        <v>53.629668236180002</v>
      </c>
      <c r="D1959" s="2">
        <v>965.89289917031704</v>
      </c>
      <c r="E1959" s="2">
        <v>57.7795549361675</v>
      </c>
      <c r="F1959" s="2">
        <v>17.003465213104501</v>
      </c>
      <c r="G1959" s="2">
        <v>23.380850661144098</v>
      </c>
    </row>
    <row r="1960" spans="1:7" ht="15.6">
      <c r="A1960" s="1" t="s">
        <v>2219</v>
      </c>
      <c r="B1960" s="2">
        <v>469.70483964643898</v>
      </c>
      <c r="C1960" s="2">
        <v>744.22925569856795</v>
      </c>
      <c r="D1960" s="2">
        <v>448.95021917957803</v>
      </c>
      <c r="E1960" s="2">
        <v>191.910664609414</v>
      </c>
      <c r="F1960" s="2">
        <v>327.78902383040401</v>
      </c>
      <c r="G1960" s="2">
        <v>281.469471420697</v>
      </c>
    </row>
    <row r="1961" spans="1:7" ht="15.6">
      <c r="A1961" s="1" t="s">
        <v>1805</v>
      </c>
      <c r="B1961" s="2">
        <v>1657.1474317118</v>
      </c>
      <c r="C1961" s="2">
        <v>1049.07158040949</v>
      </c>
      <c r="D1961" s="2">
        <v>1163.8709468263401</v>
      </c>
      <c r="E1961" s="2">
        <v>433.34666202125601</v>
      </c>
      <c r="F1961" s="2">
        <v>668.80296504877799</v>
      </c>
      <c r="G1961" s="2">
        <v>325.53338228208401</v>
      </c>
    </row>
    <row r="1962" spans="1:7" ht="15.6">
      <c r="A1962" s="1" t="s">
        <v>2007</v>
      </c>
      <c r="B1962" s="2">
        <v>22.7663060032713</v>
      </c>
      <c r="C1962" s="2">
        <v>62.097510589260999</v>
      </c>
      <c r="D1962" s="2">
        <v>33.996230405580498</v>
      </c>
      <c r="E1962" s="2">
        <v>10.3177776671728</v>
      </c>
      <c r="F1962" s="2">
        <v>24.560560863373201</v>
      </c>
      <c r="G1962" s="2">
        <v>16.186742765407502</v>
      </c>
    </row>
    <row r="1963" spans="1:7" ht="15.6">
      <c r="A1963" s="1" t="s">
        <v>1012</v>
      </c>
      <c r="B1963" s="2">
        <v>1425.8896917838299</v>
      </c>
      <c r="C1963" s="2">
        <v>5.6452282353873704</v>
      </c>
      <c r="D1963" s="2">
        <v>844.906314491633</v>
      </c>
      <c r="E1963" s="2">
        <v>2.0635555334345499</v>
      </c>
      <c r="F1963" s="2">
        <v>3.7785478251343401</v>
      </c>
      <c r="G1963" s="2">
        <v>7.1941078957366598</v>
      </c>
    </row>
    <row r="1964" spans="1:7" ht="15.6">
      <c r="A1964" s="1" t="s">
        <v>1698</v>
      </c>
      <c r="B1964" s="2">
        <v>1602.02900665125</v>
      </c>
      <c r="C1964" s="2">
        <v>853.370334916057</v>
      </c>
      <c r="D1964" s="2">
        <v>1289.8569771529101</v>
      </c>
      <c r="E1964" s="2">
        <v>350.80444068387402</v>
      </c>
      <c r="F1964" s="2">
        <v>442.09009554071798</v>
      </c>
      <c r="G1964" s="2">
        <v>415.45973097879198</v>
      </c>
    </row>
    <row r="1965" spans="1:7" ht="15.6">
      <c r="A1965" s="1" t="s">
        <v>1020</v>
      </c>
      <c r="B1965" s="2">
        <v>5691.5765008178196</v>
      </c>
      <c r="C1965" s="2">
        <v>7.5269709805164897</v>
      </c>
      <c r="D1965" s="2">
        <v>4346.5180462664302</v>
      </c>
      <c r="E1965" s="2">
        <v>22.699110867780099</v>
      </c>
      <c r="F1965" s="2">
        <v>17.003465213104501</v>
      </c>
      <c r="G1965" s="2">
        <v>23.380850661144098</v>
      </c>
    </row>
    <row r="1966" spans="1:7" ht="15.6">
      <c r="A1966" s="1" t="s">
        <v>1188</v>
      </c>
      <c r="B1966" s="2">
        <v>189.31980781667701</v>
      </c>
      <c r="C1966" s="2">
        <v>8.4678423530810498</v>
      </c>
      <c r="D1966" s="2">
        <v>43.9951217013395</v>
      </c>
      <c r="E1966" s="2">
        <v>8.2542221337382191</v>
      </c>
      <c r="F1966" s="2">
        <v>0</v>
      </c>
      <c r="G1966" s="2">
        <v>5.3955809218024902</v>
      </c>
    </row>
    <row r="1967" spans="1:7" ht="15.6">
      <c r="A1967" s="1" t="s">
        <v>1136</v>
      </c>
      <c r="B1967" s="2">
        <v>43.136158743040298</v>
      </c>
      <c r="C1967" s="2">
        <v>0</v>
      </c>
      <c r="D1967" s="2">
        <v>11.9986695549108</v>
      </c>
      <c r="E1967" s="2">
        <v>2.0635555334345499</v>
      </c>
      <c r="F1967" s="2">
        <v>0</v>
      </c>
      <c r="G1967" s="2">
        <v>0</v>
      </c>
    </row>
    <row r="1968" spans="1:7" ht="15.6">
      <c r="A1968" s="1" t="s">
        <v>2293</v>
      </c>
      <c r="B1968" s="2">
        <v>7554.8189131908102</v>
      </c>
      <c r="C1968" s="2">
        <v>7337.8558346310101</v>
      </c>
      <c r="D1968" s="2">
        <v>9291.9696811488193</v>
      </c>
      <c r="E1968" s="2">
        <v>3768.0524040515002</v>
      </c>
      <c r="F1968" s="2">
        <v>4537.0913010300601</v>
      </c>
      <c r="G1968" s="2">
        <v>3726.5478899915902</v>
      </c>
    </row>
    <row r="1969" spans="1:7" ht="15.6">
      <c r="A1969" s="1" t="s">
        <v>1547</v>
      </c>
      <c r="B1969" s="2">
        <v>105.443943594099</v>
      </c>
      <c r="C1969" s="2">
        <v>62.097510589260999</v>
      </c>
      <c r="D1969" s="2">
        <v>46.994789090067201</v>
      </c>
      <c r="E1969" s="2">
        <v>20.635555334345501</v>
      </c>
      <c r="F1969" s="2">
        <v>30.228382601074699</v>
      </c>
      <c r="G1969" s="2">
        <v>3.5970539478683299</v>
      </c>
    </row>
    <row r="1970" spans="1:7" ht="15.6">
      <c r="A1970" s="1" t="s">
        <v>1941</v>
      </c>
      <c r="B1970" s="2">
        <v>1272.5166829196901</v>
      </c>
      <c r="C1970" s="2">
        <v>1100.81950590054</v>
      </c>
      <c r="D1970" s="2">
        <v>914.89855356194596</v>
      </c>
      <c r="E1970" s="2">
        <v>703.672436901183</v>
      </c>
      <c r="F1970" s="2">
        <v>368.40841295059801</v>
      </c>
      <c r="G1970" s="2">
        <v>288.66357931643302</v>
      </c>
    </row>
    <row r="1971" spans="1:7" ht="15.6">
      <c r="A1971" s="1" t="s">
        <v>2128</v>
      </c>
      <c r="B1971" s="2">
        <v>2697.2081480717702</v>
      </c>
      <c r="C1971" s="2">
        <v>1452.70539923968</v>
      </c>
      <c r="D1971" s="2">
        <v>1517.83169869621</v>
      </c>
      <c r="E1971" s="2">
        <v>830.58110220740798</v>
      </c>
      <c r="F1971" s="2">
        <v>938.02449758959995</v>
      </c>
      <c r="G1971" s="2">
        <v>828.22167149668303</v>
      </c>
    </row>
    <row r="1972" spans="1:7" ht="15.6">
      <c r="A1972" s="1" t="s">
        <v>1972</v>
      </c>
      <c r="B1972" s="2">
        <v>1732.63570951212</v>
      </c>
      <c r="C1972" s="2">
        <v>1545.85166512357</v>
      </c>
      <c r="D1972" s="2">
        <v>1675.8141811692001</v>
      </c>
      <c r="E1972" s="2">
        <v>608.74888236319396</v>
      </c>
      <c r="F1972" s="2">
        <v>847.33934978637603</v>
      </c>
      <c r="G1972" s="2">
        <v>626.78665041605598</v>
      </c>
    </row>
    <row r="1973" spans="1:7" ht="15.6">
      <c r="A1973" s="1" t="s">
        <v>963</v>
      </c>
      <c r="B1973" s="2">
        <v>17536.046755677598</v>
      </c>
      <c r="C1973" s="2">
        <v>15.9948133335975</v>
      </c>
      <c r="D1973" s="2">
        <v>13862.4628924402</v>
      </c>
      <c r="E1973" s="2">
        <v>8.2542221337382191</v>
      </c>
      <c r="F1973" s="2">
        <v>9.4463695628358497</v>
      </c>
      <c r="G1973" s="2">
        <v>3.5970539478683299</v>
      </c>
    </row>
    <row r="1974" spans="1:7" ht="15.6">
      <c r="A1974" s="1" t="s">
        <v>990</v>
      </c>
      <c r="B1974" s="2">
        <v>980.14938477241606</v>
      </c>
      <c r="C1974" s="2">
        <v>0</v>
      </c>
      <c r="D1974" s="2">
        <v>559.93791256250302</v>
      </c>
      <c r="E1974" s="2">
        <v>2.0635555334345499</v>
      </c>
      <c r="F1974" s="2">
        <v>3.7785478251343401</v>
      </c>
      <c r="G1974" s="2">
        <v>0</v>
      </c>
    </row>
    <row r="1975" spans="1:7" ht="15.6">
      <c r="A1975" s="1" t="s">
        <v>1415</v>
      </c>
      <c r="B1975" s="2">
        <v>635.06011482809402</v>
      </c>
      <c r="C1975" s="2">
        <v>35.753112157453302</v>
      </c>
      <c r="D1975" s="2">
        <v>605.93281252299403</v>
      </c>
      <c r="E1975" s="2">
        <v>98.018887838141296</v>
      </c>
      <c r="F1975" s="2">
        <v>69.903134764985296</v>
      </c>
      <c r="G1975" s="2">
        <v>62.049180600728697</v>
      </c>
    </row>
    <row r="1976" spans="1:7" ht="15.6">
      <c r="A1976" s="1" t="s">
        <v>2377</v>
      </c>
      <c r="B1976" s="2">
        <v>603.90622240256505</v>
      </c>
      <c r="C1976" s="2">
        <v>0</v>
      </c>
      <c r="D1976" s="2">
        <v>444.95066266127401</v>
      </c>
      <c r="E1976" s="2">
        <v>0</v>
      </c>
      <c r="F1976" s="2">
        <v>0</v>
      </c>
      <c r="G1976" s="2">
        <v>1.7985269739341601</v>
      </c>
    </row>
    <row r="1977" spans="1:7" ht="15.6">
      <c r="A1977" s="1" t="s">
        <v>973</v>
      </c>
      <c r="B1977" s="2">
        <v>1648.75984528954</v>
      </c>
      <c r="C1977" s="2">
        <v>3.76348549025824</v>
      </c>
      <c r="D1977" s="2">
        <v>961.89334265201398</v>
      </c>
      <c r="E1977" s="2">
        <v>4.1271110668691096</v>
      </c>
      <c r="F1977" s="2">
        <v>1.88927391256717</v>
      </c>
      <c r="G1977" s="2">
        <v>0</v>
      </c>
    </row>
    <row r="1978" spans="1:7" ht="15.6">
      <c r="A1978" s="1" t="s">
        <v>2159</v>
      </c>
      <c r="B1978" s="2">
        <v>1242.56101712591</v>
      </c>
      <c r="C1978" s="2">
        <v>1561.84647845717</v>
      </c>
      <c r="D1978" s="2">
        <v>1326.85287494722</v>
      </c>
      <c r="E1978" s="2">
        <v>611.84421566334504</v>
      </c>
      <c r="F1978" s="2">
        <v>755.70956502686795</v>
      </c>
      <c r="G1978" s="2">
        <v>559.34188889352504</v>
      </c>
    </row>
    <row r="1979" spans="1:7" ht="15.6">
      <c r="A1979" s="1" t="s">
        <v>2159</v>
      </c>
      <c r="B1979" s="2">
        <v>1242.56101712591</v>
      </c>
      <c r="C1979" s="2">
        <v>1561.84647845717</v>
      </c>
      <c r="D1979" s="2">
        <v>1326.85287494722</v>
      </c>
      <c r="E1979" s="2">
        <v>611.84421566334504</v>
      </c>
      <c r="F1979" s="2">
        <v>755.70956502686795</v>
      </c>
      <c r="G1979" s="2">
        <v>559.34188889352504</v>
      </c>
    </row>
    <row r="1980" spans="1:7" ht="15.6">
      <c r="A1980" s="1" t="s">
        <v>2204</v>
      </c>
      <c r="B1980" s="2">
        <v>107.84039685760099</v>
      </c>
      <c r="C1980" s="2">
        <v>121.372407060828</v>
      </c>
      <c r="D1980" s="2">
        <v>151.98314769553599</v>
      </c>
      <c r="E1980" s="2">
        <v>56.747777169450202</v>
      </c>
      <c r="F1980" s="2">
        <v>66.1245869398509</v>
      </c>
      <c r="G1980" s="2">
        <v>59.351390139827402</v>
      </c>
    </row>
    <row r="1981" spans="1:7" ht="15.6">
      <c r="A1981" s="1" t="s">
        <v>1916</v>
      </c>
      <c r="B1981" s="2">
        <v>2252.6660676921101</v>
      </c>
      <c r="C1981" s="2">
        <v>1536.4429513979301</v>
      </c>
      <c r="D1981" s="2">
        <v>2045.7731591122899</v>
      </c>
      <c r="E1981" s="2">
        <v>639.70221536471195</v>
      </c>
      <c r="F1981" s="2">
        <v>816.16633022901703</v>
      </c>
      <c r="G1981" s="2">
        <v>906.45759486281895</v>
      </c>
    </row>
    <row r="1982" spans="1:7" ht="15.6">
      <c r="A1982" s="1" t="s">
        <v>2217</v>
      </c>
      <c r="B1982" s="2">
        <v>2096.8966055644601</v>
      </c>
      <c r="C1982" s="2">
        <v>693.42220158008195</v>
      </c>
      <c r="D1982" s="2">
        <v>1822.7978832168601</v>
      </c>
      <c r="E1982" s="2">
        <v>753.19776970361204</v>
      </c>
      <c r="F1982" s="2">
        <v>789.71649545307696</v>
      </c>
      <c r="G1982" s="2">
        <v>678.04466917317995</v>
      </c>
    </row>
    <row r="1983" spans="1:7" ht="15.6">
      <c r="A1983" s="1" t="s">
        <v>2267</v>
      </c>
      <c r="B1983" s="2">
        <v>799.21716337799705</v>
      </c>
      <c r="C1983" s="2">
        <v>444.09128785047301</v>
      </c>
      <c r="D1983" s="2">
        <v>634.92959728069502</v>
      </c>
      <c r="E1983" s="2">
        <v>283.73888584725103</v>
      </c>
      <c r="F1983" s="2">
        <v>377.85478251343397</v>
      </c>
      <c r="G1983" s="2">
        <v>259.88714773348698</v>
      </c>
    </row>
    <row r="1984" spans="1:7" ht="15.6">
      <c r="A1984" s="1" t="s">
        <v>1662</v>
      </c>
      <c r="B1984" s="2">
        <v>2277.8288269588802</v>
      </c>
      <c r="C1984" s="2">
        <v>409.279047065584</v>
      </c>
      <c r="D1984" s="2">
        <v>1687.8128507241199</v>
      </c>
      <c r="E1984" s="2">
        <v>432.31488425453898</v>
      </c>
      <c r="F1984" s="2">
        <v>402.41534337680702</v>
      </c>
      <c r="G1984" s="2">
        <v>499.09123526673102</v>
      </c>
    </row>
    <row r="1985" spans="1:7" ht="15.6">
      <c r="A1985" s="1" t="s">
        <v>1589</v>
      </c>
      <c r="B1985" s="2">
        <v>31.153892425529101</v>
      </c>
      <c r="C1985" s="2">
        <v>47.984440000792603</v>
      </c>
      <c r="D1985" s="2">
        <v>27.996895628125099</v>
      </c>
      <c r="E1985" s="2">
        <v>11.34955543389</v>
      </c>
      <c r="F1985" s="2">
        <v>3.7785478251343401</v>
      </c>
      <c r="G1985" s="2">
        <v>14.3882157914733</v>
      </c>
    </row>
    <row r="1986" spans="1:7" ht="15.6">
      <c r="A1986" s="1" t="s">
        <v>1703</v>
      </c>
      <c r="B1986" s="2">
        <v>493.66937228146202</v>
      </c>
      <c r="C1986" s="2">
        <v>72.447095687471204</v>
      </c>
      <c r="D1986" s="2">
        <v>320.96441059386302</v>
      </c>
      <c r="E1986" s="2">
        <v>87.701110170968505</v>
      </c>
      <c r="F1986" s="2">
        <v>115.245708666597</v>
      </c>
      <c r="G1986" s="2">
        <v>84.530767774905698</v>
      </c>
    </row>
    <row r="1987" spans="1:7" ht="15.6">
      <c r="A1987" s="1" t="s">
        <v>2291</v>
      </c>
      <c r="B1987" s="2">
        <v>3783.9997030700401</v>
      </c>
      <c r="C1987" s="2">
        <v>3851.9273992793101</v>
      </c>
      <c r="D1987" s="2">
        <v>3676.5923294505801</v>
      </c>
      <c r="E1987" s="2">
        <v>1952.12353462909</v>
      </c>
      <c r="F1987" s="2">
        <v>2004.5196212337701</v>
      </c>
      <c r="G1987" s="2">
        <v>1662.7381874021301</v>
      </c>
    </row>
    <row r="1988" spans="1:7" ht="15.6">
      <c r="A1988" s="1" t="s">
        <v>2089</v>
      </c>
      <c r="B1988" s="2">
        <v>768.06327095246797</v>
      </c>
      <c r="C1988" s="2">
        <v>234.276971768576</v>
      </c>
      <c r="D1988" s="2">
        <v>528.94134954565004</v>
      </c>
      <c r="E1988" s="2">
        <v>253.81733061245001</v>
      </c>
      <c r="F1988" s="2">
        <v>187.03811734415001</v>
      </c>
      <c r="G1988" s="2">
        <v>244.59966845504599</v>
      </c>
    </row>
    <row r="1989" spans="1:7" ht="15.6">
      <c r="A1989" s="1" t="s">
        <v>1552</v>
      </c>
      <c r="B1989" s="2">
        <v>339.09813678556702</v>
      </c>
      <c r="C1989" s="2">
        <v>111.022821962618</v>
      </c>
      <c r="D1989" s="2">
        <v>369.958977943082</v>
      </c>
      <c r="E1989" s="2">
        <v>43.334666202125597</v>
      </c>
      <c r="F1989" s="2">
        <v>149.25263909280599</v>
      </c>
      <c r="G1989" s="2">
        <v>16.186742765407502</v>
      </c>
    </row>
    <row r="1990" spans="1:7" ht="15.6">
      <c r="A1990" s="1" t="s">
        <v>1265</v>
      </c>
      <c r="B1990" s="2">
        <v>3756.44049053976</v>
      </c>
      <c r="C1990" s="2">
        <v>393.284233731987</v>
      </c>
      <c r="D1990" s="2">
        <v>1622.82005730168</v>
      </c>
      <c r="E1990" s="2">
        <v>203.260220043304</v>
      </c>
      <c r="F1990" s="2">
        <v>227.65750646434401</v>
      </c>
      <c r="G1990" s="2">
        <v>116.004989818754</v>
      </c>
    </row>
    <row r="1991" spans="1:7" ht="15.6">
      <c r="A1991" s="1" t="s">
        <v>1836</v>
      </c>
      <c r="B1991" s="2">
        <v>532.01262449749697</v>
      </c>
      <c r="C1991" s="2">
        <v>154.30290510058799</v>
      </c>
      <c r="D1991" s="2">
        <v>256.971506301006</v>
      </c>
      <c r="E1991" s="2">
        <v>117.62266540576999</v>
      </c>
      <c r="F1991" s="2">
        <v>140.750906486254</v>
      </c>
      <c r="G1991" s="2">
        <v>98.019720079411897</v>
      </c>
    </row>
    <row r="1992" spans="1:7" ht="15.6">
      <c r="A1992" s="1" t="s">
        <v>2284</v>
      </c>
      <c r="B1992" s="2">
        <v>1986.6597554433599</v>
      </c>
      <c r="C1992" s="2">
        <v>2305.1348627831699</v>
      </c>
      <c r="D1992" s="2">
        <v>2240.7515393795902</v>
      </c>
      <c r="E1992" s="2">
        <v>966.77576741408905</v>
      </c>
      <c r="F1992" s="2">
        <v>1181.74083231076</v>
      </c>
      <c r="G1992" s="2">
        <v>1087.2095557432001</v>
      </c>
    </row>
    <row r="1993" spans="1:7" ht="15.6">
      <c r="A1993" s="1" t="s">
        <v>1866</v>
      </c>
      <c r="B1993" s="2">
        <v>10716.938994382001</v>
      </c>
      <c r="C1993" s="2">
        <v>12832.544650408099</v>
      </c>
      <c r="D1993" s="2">
        <v>11348.7416206864</v>
      </c>
      <c r="E1993" s="2">
        <v>4162.1915109375004</v>
      </c>
      <c r="F1993" s="2">
        <v>5382.5413769038696</v>
      </c>
      <c r="G1993" s="2">
        <v>4017.90925976892</v>
      </c>
    </row>
    <row r="1994" spans="1:7" ht="15.6">
      <c r="A1994" s="1" t="s">
        <v>1999</v>
      </c>
      <c r="B1994" s="2">
        <v>788.43312369223702</v>
      </c>
      <c r="C1994" s="2">
        <v>450.67738745842502</v>
      </c>
      <c r="D1994" s="2">
        <v>586.93491906105203</v>
      </c>
      <c r="E1994" s="2">
        <v>261.03977497947102</v>
      </c>
      <c r="F1994" s="2">
        <v>303.22846296703102</v>
      </c>
      <c r="G1994" s="2">
        <v>214.02470989816601</v>
      </c>
    </row>
    <row r="1995" spans="1:7" ht="15.6">
      <c r="A1995" s="1" t="s">
        <v>1796</v>
      </c>
      <c r="B1995" s="2">
        <v>904.66110697209604</v>
      </c>
      <c r="C1995" s="2">
        <v>404.57469020276102</v>
      </c>
      <c r="D1995" s="2">
        <v>522.94201476819399</v>
      </c>
      <c r="E1995" s="2">
        <v>205.323775576738</v>
      </c>
      <c r="F1995" s="2">
        <v>291.89281949162802</v>
      </c>
      <c r="G1995" s="2">
        <v>174.457116471614</v>
      </c>
    </row>
    <row r="1996" spans="1:7" ht="15.6">
      <c r="A1996" s="1" t="s">
        <v>2152</v>
      </c>
      <c r="B1996" s="2">
        <v>502.05695870371898</v>
      </c>
      <c r="C1996" s="2">
        <v>464.79045804689298</v>
      </c>
      <c r="D1996" s="2">
        <v>438.95132788381898</v>
      </c>
      <c r="E1996" s="2">
        <v>247.62666401214699</v>
      </c>
      <c r="F1996" s="2">
        <v>234.269965158329</v>
      </c>
      <c r="G1996" s="2">
        <v>170.860062523746</v>
      </c>
    </row>
    <row r="1997" spans="1:7" ht="15.6">
      <c r="A1997" s="1" t="s">
        <v>1439</v>
      </c>
      <c r="B1997" s="2">
        <v>26.3609858985246</v>
      </c>
      <c r="C1997" s="2">
        <v>18.817427451291199</v>
      </c>
      <c r="D1997" s="2">
        <v>15.998226073214401</v>
      </c>
      <c r="E1997" s="2">
        <v>6.1906666003036603</v>
      </c>
      <c r="F1997" s="2">
        <v>5.6678217377015097</v>
      </c>
      <c r="G1997" s="2">
        <v>0</v>
      </c>
    </row>
    <row r="1998" spans="1:7" ht="15.6">
      <c r="A1998" s="1" t="s">
        <v>1058</v>
      </c>
      <c r="B1998" s="2">
        <v>886.68770749582905</v>
      </c>
      <c r="C1998" s="2">
        <v>0</v>
      </c>
      <c r="D1998" s="2">
        <v>563.93746908080595</v>
      </c>
      <c r="E1998" s="2">
        <v>8.2542221337382191</v>
      </c>
      <c r="F1998" s="2">
        <v>7.5570956502686801</v>
      </c>
      <c r="G1998" s="2">
        <v>7.1941078957366598</v>
      </c>
    </row>
    <row r="1999" spans="1:7" ht="15.6">
      <c r="A1999" s="1" t="s">
        <v>1385</v>
      </c>
      <c r="B1999" s="2">
        <v>38.3432522160359</v>
      </c>
      <c r="C1999" s="2">
        <v>38.575726275146998</v>
      </c>
      <c r="D1999" s="2">
        <v>67.992460811160996</v>
      </c>
      <c r="E1999" s="2">
        <v>0</v>
      </c>
      <c r="F1999" s="2">
        <v>17.003465213104501</v>
      </c>
      <c r="G1999" s="2">
        <v>7.1941078957366598</v>
      </c>
    </row>
    <row r="2000" spans="1:7" ht="15.6">
      <c r="A2000" s="1" t="s">
        <v>2170</v>
      </c>
      <c r="B2000" s="2">
        <v>406.19882816363003</v>
      </c>
      <c r="C2000" s="2">
        <v>405.51556157532599</v>
      </c>
      <c r="D2000" s="2">
        <v>326.96374537131902</v>
      </c>
      <c r="E2000" s="2">
        <v>146.51244287385299</v>
      </c>
      <c r="F2000" s="2">
        <v>196.48448690698601</v>
      </c>
      <c r="G2000" s="2">
        <v>188.84533226308699</v>
      </c>
    </row>
    <row r="2001" spans="1:7" ht="15.6">
      <c r="A2001" s="1" t="s">
        <v>1890</v>
      </c>
      <c r="B2001" s="2">
        <v>3110.5963360259102</v>
      </c>
      <c r="C2001" s="2">
        <v>1320.0425357080801</v>
      </c>
      <c r="D2001" s="2">
        <v>3000.6672778572702</v>
      </c>
      <c r="E2001" s="2">
        <v>1003.91976701591</v>
      </c>
      <c r="F2001" s="2">
        <v>890.79264977542095</v>
      </c>
      <c r="G2001" s="2">
        <v>1060.2316511341901</v>
      </c>
    </row>
    <row r="2002" spans="1:7" ht="15.6">
      <c r="A2002" s="1" t="s">
        <v>1677</v>
      </c>
      <c r="B2002" s="2">
        <v>1143.1082066905699</v>
      </c>
      <c r="C2002" s="2">
        <v>227.690872160624</v>
      </c>
      <c r="D2002" s="2">
        <v>1015.88735564911</v>
      </c>
      <c r="E2002" s="2">
        <v>260.00799721275399</v>
      </c>
      <c r="F2002" s="2">
        <v>258.83052602170198</v>
      </c>
      <c r="G2002" s="2">
        <v>233.808506611441</v>
      </c>
    </row>
    <row r="2003" spans="1:7" ht="15.6">
      <c r="A2003" s="1" t="s">
        <v>1840</v>
      </c>
      <c r="B2003" s="2">
        <v>1135.9188469000601</v>
      </c>
      <c r="C2003" s="2">
        <v>889.12344707350996</v>
      </c>
      <c r="D2003" s="2">
        <v>1132.8743838094899</v>
      </c>
      <c r="E2003" s="2">
        <v>410.647551153476</v>
      </c>
      <c r="F2003" s="2">
        <v>364.62986512546399</v>
      </c>
      <c r="G2003" s="2">
        <v>422.65383887452901</v>
      </c>
    </row>
    <row r="2004" spans="1:7" ht="15.6">
      <c r="A2004" s="1" t="s">
        <v>1935</v>
      </c>
      <c r="B2004" s="2">
        <v>983.74406466767005</v>
      </c>
      <c r="C2004" s="2">
        <v>418.68776079123</v>
      </c>
      <c r="D2004" s="2">
        <v>721.919951553798</v>
      </c>
      <c r="E2004" s="2">
        <v>280.64355254709898</v>
      </c>
      <c r="F2004" s="2">
        <v>341.01394121837399</v>
      </c>
      <c r="G2004" s="2">
        <v>252.69303983775001</v>
      </c>
    </row>
    <row r="2005" spans="1:7" ht="15.6">
      <c r="A2005" s="1" t="s">
        <v>1423</v>
      </c>
      <c r="B2005" s="2">
        <v>104.245716962347</v>
      </c>
      <c r="C2005" s="2">
        <v>5.6452282353873704</v>
      </c>
      <c r="D2005" s="2">
        <v>46.994789090067201</v>
      </c>
      <c r="E2005" s="2">
        <v>10.3177776671728</v>
      </c>
      <c r="F2005" s="2">
        <v>11.335643475403</v>
      </c>
      <c r="G2005" s="2">
        <v>7.1941078957366598</v>
      </c>
    </row>
    <row r="2006" spans="1:7" ht="15.6">
      <c r="A2006" s="1" t="s">
        <v>1343</v>
      </c>
      <c r="B2006" s="2">
        <v>13.1804929492623</v>
      </c>
      <c r="C2006" s="2">
        <v>22.580912941549499</v>
      </c>
      <c r="D2006" s="2">
        <v>5.99933477745539</v>
      </c>
      <c r="E2006" s="2">
        <v>2.0635555334345499</v>
      </c>
      <c r="F2006" s="2">
        <v>3.7785478251343401</v>
      </c>
      <c r="G2006" s="2">
        <v>0</v>
      </c>
    </row>
    <row r="2007" spans="1:7" ht="15.6">
      <c r="A2007" s="1" t="s">
        <v>1692</v>
      </c>
      <c r="B2007" s="2">
        <v>917.84159992135801</v>
      </c>
      <c r="C2007" s="2">
        <v>302.960581965789</v>
      </c>
      <c r="D2007" s="2">
        <v>659.92682552009205</v>
      </c>
      <c r="E2007" s="2">
        <v>191.910664609414</v>
      </c>
      <c r="F2007" s="2">
        <v>211.59867820752299</v>
      </c>
      <c r="G2007" s="2">
        <v>201.435021080626</v>
      </c>
    </row>
    <row r="2008" spans="1:7" ht="15.6">
      <c r="A2008" s="1" t="s">
        <v>1184</v>
      </c>
      <c r="B2008" s="2">
        <v>1220.9929377543899</v>
      </c>
      <c r="C2008" s="2">
        <v>63.0383819618256</v>
      </c>
      <c r="D2008" s="2">
        <v>884.90187967466898</v>
      </c>
      <c r="E2008" s="2">
        <v>35.080444068387401</v>
      </c>
      <c r="F2008" s="2">
        <v>59.512128245865902</v>
      </c>
      <c r="G2008" s="2">
        <v>24.280114148111199</v>
      </c>
    </row>
    <row r="2009" spans="1:7" ht="15.6">
      <c r="A2009" s="1" t="s">
        <v>1358</v>
      </c>
      <c r="B2009" s="2">
        <v>26272.317127775099</v>
      </c>
      <c r="C2009" s="2">
        <v>4433.3859075242099</v>
      </c>
      <c r="D2009" s="2">
        <v>21795.5832464954</v>
      </c>
      <c r="E2009" s="2">
        <v>2608.3341942612801</v>
      </c>
      <c r="F2009" s="2">
        <v>2715.8312493153098</v>
      </c>
      <c r="G2009" s="2">
        <v>2414.5224625066198</v>
      </c>
    </row>
    <row r="2010" spans="1:7" ht="15.6">
      <c r="A2010" s="1" t="s">
        <v>1683</v>
      </c>
      <c r="B2010" s="2">
        <v>2336.5419319146799</v>
      </c>
      <c r="C2010" s="2">
        <v>615.32987765722305</v>
      </c>
      <c r="D2010" s="2">
        <v>1979.78047656028</v>
      </c>
      <c r="E2010" s="2">
        <v>592.24043809571697</v>
      </c>
      <c r="F2010" s="2">
        <v>512.93786726198698</v>
      </c>
      <c r="G2010" s="2">
        <v>462.22143230107997</v>
      </c>
    </row>
    <row r="2011" spans="1:7" ht="15.6">
      <c r="A2011" s="1" t="s">
        <v>1740</v>
      </c>
      <c r="B2011" s="2">
        <v>629.06898166933797</v>
      </c>
      <c r="C2011" s="2">
        <v>85.619294903375106</v>
      </c>
      <c r="D2011" s="2">
        <v>215.976051988394</v>
      </c>
      <c r="E2011" s="2">
        <v>86.669332404251307</v>
      </c>
      <c r="F2011" s="2">
        <v>128.47062605456799</v>
      </c>
      <c r="G2011" s="2">
        <v>102.516037514247</v>
      </c>
    </row>
    <row r="2012" spans="1:7" ht="15.6">
      <c r="A2012" s="1" t="s">
        <v>1744</v>
      </c>
      <c r="B2012" s="2">
        <v>271.99744540750402</v>
      </c>
      <c r="C2012" s="2">
        <v>242.74481412165699</v>
      </c>
      <c r="D2012" s="2">
        <v>349.96119535156402</v>
      </c>
      <c r="E2012" s="2">
        <v>72.224443670209396</v>
      </c>
      <c r="F2012" s="2">
        <v>158.69900865564199</v>
      </c>
      <c r="G2012" s="2">
        <v>65.646234548596993</v>
      </c>
    </row>
    <row r="2013" spans="1:7" ht="15.6">
      <c r="A2013" s="1" t="s">
        <v>1203</v>
      </c>
      <c r="B2013" s="2">
        <v>125.813796333868</v>
      </c>
      <c r="C2013" s="2">
        <v>1.88174274512912</v>
      </c>
      <c r="D2013" s="2">
        <v>21.9975608506697</v>
      </c>
      <c r="E2013" s="2">
        <v>1.0317777667172801</v>
      </c>
      <c r="F2013" s="2">
        <v>1.88927391256717</v>
      </c>
      <c r="G2013" s="2">
        <v>6.2948444087695696</v>
      </c>
    </row>
    <row r="2014" spans="1:7" ht="15.6">
      <c r="A2014" s="1" t="s">
        <v>1209</v>
      </c>
      <c r="B2014" s="2">
        <v>1688.3013241373301</v>
      </c>
      <c r="C2014" s="2">
        <v>168.41597568905601</v>
      </c>
      <c r="D2014" s="2">
        <v>620.93114946663195</v>
      </c>
      <c r="E2014" s="2">
        <v>39.207555135256499</v>
      </c>
      <c r="F2014" s="2">
        <v>58.5674912895823</v>
      </c>
      <c r="G2014" s="2">
        <v>64.746971061629907</v>
      </c>
    </row>
    <row r="2015" spans="1:7" ht="15.6">
      <c r="A2015" s="1" t="s">
        <v>1771</v>
      </c>
      <c r="B2015" s="2">
        <v>3730.07950464124</v>
      </c>
      <c r="C2015" s="2">
        <v>1585.3682627712899</v>
      </c>
      <c r="D2015" s="2">
        <v>2219.75386765849</v>
      </c>
      <c r="E2015" s="2">
        <v>831.61287997412501</v>
      </c>
      <c r="F2015" s="2">
        <v>996.59198887918205</v>
      </c>
      <c r="G2015" s="2">
        <v>864.19221097536604</v>
      </c>
    </row>
    <row r="2016" spans="1:7" ht="15.6">
      <c r="A2016" s="1" t="s">
        <v>1773</v>
      </c>
      <c r="B2016" s="2">
        <v>509.24631849422599</v>
      </c>
      <c r="C2016" s="2">
        <v>685.89523059956502</v>
      </c>
      <c r="D2016" s="2">
        <v>649.92793422433397</v>
      </c>
      <c r="E2016" s="2">
        <v>176.43399810865401</v>
      </c>
      <c r="F2016" s="2">
        <v>296.61600427304597</v>
      </c>
      <c r="G2016" s="2">
        <v>187.94606877612</v>
      </c>
    </row>
    <row r="2017" spans="1:7" ht="15.6">
      <c r="A2017" s="1" t="s">
        <v>2149</v>
      </c>
      <c r="B2017" s="2">
        <v>978.95115814066503</v>
      </c>
      <c r="C2017" s="2">
        <v>1299.3433655116601</v>
      </c>
      <c r="D2017" s="2">
        <v>1180.86906202914</v>
      </c>
      <c r="E2017" s="2">
        <v>484.93555035712001</v>
      </c>
      <c r="F2017" s="2">
        <v>648.96558896682302</v>
      </c>
      <c r="G2017" s="2">
        <v>469.41554019681701</v>
      </c>
    </row>
    <row r="2018" spans="1:7" ht="15.6">
      <c r="A2018" s="1" t="s">
        <v>1720</v>
      </c>
      <c r="B2018" s="2">
        <v>18159.1246041882</v>
      </c>
      <c r="C2018" s="2">
        <v>20771.6172921078</v>
      </c>
      <c r="D2018" s="2">
        <v>21018.6693928149</v>
      </c>
      <c r="E2018" s="2">
        <v>6796.3201493667002</v>
      </c>
      <c r="F2018" s="2">
        <v>7959.5109936454901</v>
      </c>
      <c r="G2018" s="2">
        <v>5185.1532658521901</v>
      </c>
    </row>
    <row r="2019" spans="1:7" ht="15.6">
      <c r="A2019" s="1" t="s">
        <v>1813</v>
      </c>
      <c r="B2019" s="2">
        <v>7462.5554625459799</v>
      </c>
      <c r="C2019" s="2">
        <v>11492.7438158761</v>
      </c>
      <c r="D2019" s="2">
        <v>10348.8524911105</v>
      </c>
      <c r="E2019" s="2">
        <v>2619.6837496951698</v>
      </c>
      <c r="F2019" s="2">
        <v>4753.4131640189999</v>
      </c>
      <c r="G2019" s="2">
        <v>3499.0342277889199</v>
      </c>
    </row>
    <row r="2020" spans="1:7" ht="15.6">
      <c r="A2020" s="1" t="s">
        <v>2021</v>
      </c>
      <c r="B2020" s="2">
        <v>4433.43853747915</v>
      </c>
      <c r="C2020" s="2">
        <v>5792.0041695074397</v>
      </c>
      <c r="D2020" s="2">
        <v>5772.3599450416596</v>
      </c>
      <c r="E2020" s="2">
        <v>2086.2546443023298</v>
      </c>
      <c r="F2020" s="2">
        <v>2681.8243188891001</v>
      </c>
      <c r="G2020" s="2">
        <v>2155.5345782600998</v>
      </c>
    </row>
    <row r="2021" spans="1:7" ht="15.6">
      <c r="A2021" s="1" t="s">
        <v>2075</v>
      </c>
      <c r="B2021" s="2">
        <v>3722.8901448507299</v>
      </c>
      <c r="C2021" s="2">
        <v>4795.62138596157</v>
      </c>
      <c r="D2021" s="2">
        <v>5229.4201476819399</v>
      </c>
      <c r="E2021" s="2">
        <v>1807.67464728867</v>
      </c>
      <c r="F2021" s="2">
        <v>2451.3329015559002</v>
      </c>
      <c r="G2021" s="2">
        <v>1865.9717354566999</v>
      </c>
    </row>
    <row r="2022" spans="1:7" ht="15.6">
      <c r="A2022" s="1" t="s">
        <v>1620</v>
      </c>
      <c r="B2022" s="2">
        <v>19.1716261080179</v>
      </c>
      <c r="C2022" s="2">
        <v>27.285269804372302</v>
      </c>
      <c r="D2022" s="2">
        <v>13.998447814062599</v>
      </c>
      <c r="E2022" s="2">
        <v>7.2224443670209402</v>
      </c>
      <c r="F2022" s="2">
        <v>9.4463695628358497</v>
      </c>
      <c r="G2022" s="2">
        <v>0.89926348696708203</v>
      </c>
    </row>
    <row r="2023" spans="1:7" ht="15.6">
      <c r="A2023" s="1" t="s">
        <v>1392</v>
      </c>
      <c r="B2023" s="2">
        <v>140.192515914881</v>
      </c>
      <c r="C2023" s="2">
        <v>28.2261411769368</v>
      </c>
      <c r="D2023" s="2">
        <v>59.993347774553897</v>
      </c>
      <c r="E2023" s="2">
        <v>18.571999800911001</v>
      </c>
      <c r="F2023" s="2">
        <v>11.335643475403</v>
      </c>
      <c r="G2023" s="2">
        <v>8.9926348696708196</v>
      </c>
    </row>
    <row r="2024" spans="1:7" ht="15.6">
      <c r="A2024" s="1" t="s">
        <v>2251</v>
      </c>
      <c r="B2024" s="2">
        <v>1814.1151204712</v>
      </c>
      <c r="C2024" s="2">
        <v>973.80187060432104</v>
      </c>
      <c r="D2024" s="2">
        <v>1360.8491053528001</v>
      </c>
      <c r="E2024" s="2">
        <v>613.90777119678</v>
      </c>
      <c r="F2024" s="2">
        <v>754.76492807058401</v>
      </c>
      <c r="G2024" s="2">
        <v>654.66381851203596</v>
      </c>
    </row>
    <row r="2025" spans="1:7" ht="15.6">
      <c r="A2025" s="1" t="s">
        <v>1818</v>
      </c>
      <c r="B2025" s="2">
        <v>570.35587671353301</v>
      </c>
      <c r="C2025" s="2">
        <v>286.96576863219099</v>
      </c>
      <c r="D2025" s="2">
        <v>281.96873454040298</v>
      </c>
      <c r="E2025" s="2">
        <v>127.940443072942</v>
      </c>
      <c r="F2025" s="2">
        <v>148.30800213652299</v>
      </c>
      <c r="G2025" s="2">
        <v>149.277738836536</v>
      </c>
    </row>
    <row r="2026" spans="1:7" ht="15.6">
      <c r="A2026" s="1" t="s">
        <v>1953</v>
      </c>
      <c r="B2026" s="2">
        <v>975.35647824541195</v>
      </c>
      <c r="C2026" s="2">
        <v>1085.7655639395</v>
      </c>
      <c r="D2026" s="2">
        <v>1251.8611902290199</v>
      </c>
      <c r="E2026" s="2">
        <v>356.995107284178</v>
      </c>
      <c r="F2026" s="2">
        <v>561.11435203244901</v>
      </c>
      <c r="G2026" s="2">
        <v>459.52364184017898</v>
      </c>
    </row>
    <row r="2027" spans="1:7" ht="15.6">
      <c r="A2027" s="1" t="s">
        <v>1520</v>
      </c>
      <c r="B2027" s="2">
        <v>1030.47490330596</v>
      </c>
      <c r="C2027" s="2">
        <v>857.13382040631495</v>
      </c>
      <c r="D2027" s="2">
        <v>1195.8673989727699</v>
      </c>
      <c r="E2027" s="2">
        <v>216.673331010628</v>
      </c>
      <c r="F2027" s="2">
        <v>312.67483252986699</v>
      </c>
      <c r="G2027" s="2">
        <v>214.923973385133</v>
      </c>
    </row>
    <row r="2028" spans="1:7" ht="15.6">
      <c r="A2028" s="1" t="s">
        <v>1154</v>
      </c>
      <c r="B2028" s="2">
        <v>3611.45506809788</v>
      </c>
      <c r="C2028" s="2">
        <v>89.382780393633297</v>
      </c>
      <c r="D2028" s="2">
        <v>2395.7343544638502</v>
      </c>
      <c r="E2028" s="2">
        <v>84.605776870816698</v>
      </c>
      <c r="F2028" s="2">
        <v>70.847771721268899</v>
      </c>
      <c r="G2028" s="2">
        <v>102.516037514247</v>
      </c>
    </row>
    <row r="2029" spans="1:7" ht="15.6">
      <c r="A2029" s="1" t="s">
        <v>2081</v>
      </c>
      <c r="B2029" s="2">
        <v>1188.64081869711</v>
      </c>
      <c r="C2029" s="2">
        <v>376.34854902582401</v>
      </c>
      <c r="D2029" s="2">
        <v>949.89467309710301</v>
      </c>
      <c r="E2029" s="2">
        <v>387.94844028569599</v>
      </c>
      <c r="F2029" s="2">
        <v>405.24925424565799</v>
      </c>
      <c r="G2029" s="2">
        <v>329.13043622995201</v>
      </c>
    </row>
    <row r="2030" spans="1:7" ht="15.6">
      <c r="A2030" s="1" t="s">
        <v>1113</v>
      </c>
      <c r="B2030" s="2">
        <v>452.92966680192302</v>
      </c>
      <c r="C2030" s="2">
        <v>3.76348549025824</v>
      </c>
      <c r="D2030" s="2">
        <v>87.990243402678999</v>
      </c>
      <c r="E2030" s="2">
        <v>3.0953333001518302</v>
      </c>
      <c r="F2030" s="2">
        <v>3.7785478251343401</v>
      </c>
      <c r="G2030" s="2">
        <v>8.9926348696708196</v>
      </c>
    </row>
    <row r="2031" spans="1:7" ht="15.6">
      <c r="A2031" s="1" t="s">
        <v>1286</v>
      </c>
      <c r="B2031" s="2">
        <v>40.739705479538102</v>
      </c>
      <c r="C2031" s="2">
        <v>1.88174274512912</v>
      </c>
      <c r="D2031" s="2">
        <v>19.997782591518</v>
      </c>
      <c r="E2031" s="2">
        <v>0</v>
      </c>
      <c r="F2031" s="2">
        <v>6.61245869398509</v>
      </c>
      <c r="G2031" s="2">
        <v>0</v>
      </c>
    </row>
    <row r="2032" spans="1:7" ht="15.6">
      <c r="A2032" s="1" t="s">
        <v>1640</v>
      </c>
      <c r="B2032" s="2">
        <v>656.62819419961397</v>
      </c>
      <c r="C2032" s="2">
        <v>725.41182824727696</v>
      </c>
      <c r="D2032" s="2">
        <v>992.88990566886605</v>
      </c>
      <c r="E2032" s="2">
        <v>202.22844227658601</v>
      </c>
      <c r="F2032" s="2">
        <v>318.34265426756798</v>
      </c>
      <c r="G2032" s="2">
        <v>187.94606877612</v>
      </c>
    </row>
    <row r="2033" spans="1:7" ht="15.6">
      <c r="A2033" s="1" t="s">
        <v>1329</v>
      </c>
      <c r="B2033" s="2">
        <v>111.435076752854</v>
      </c>
      <c r="C2033" s="2">
        <v>3.76348549025824</v>
      </c>
      <c r="D2033" s="2">
        <v>104.988358605469</v>
      </c>
      <c r="E2033" s="2">
        <v>10.3177776671728</v>
      </c>
      <c r="F2033" s="2">
        <v>11.335643475403</v>
      </c>
      <c r="G2033" s="2">
        <v>7.1941078957366598</v>
      </c>
    </row>
    <row r="2034" spans="1:7" ht="15.6">
      <c r="A2034" s="1" t="s">
        <v>1011</v>
      </c>
      <c r="B2034" s="2">
        <v>989.73519782642495</v>
      </c>
      <c r="C2034" s="2">
        <v>5.6452282353873704</v>
      </c>
      <c r="D2034" s="2">
        <v>704.92183635100798</v>
      </c>
      <c r="E2034" s="2">
        <v>0</v>
      </c>
      <c r="F2034" s="2">
        <v>0</v>
      </c>
      <c r="G2034" s="2">
        <v>8.9926348696708196</v>
      </c>
    </row>
    <row r="2035" spans="1:7" ht="15.6">
      <c r="A2035" s="1" t="s">
        <v>2225</v>
      </c>
      <c r="B2035" s="2">
        <v>77.884731063822798</v>
      </c>
      <c r="C2035" s="2">
        <v>104.436722354666</v>
      </c>
      <c r="D2035" s="2">
        <v>99.988912957589804</v>
      </c>
      <c r="E2035" s="2">
        <v>41.271110668691101</v>
      </c>
      <c r="F2035" s="2">
        <v>54.788943464447897</v>
      </c>
      <c r="G2035" s="2">
        <v>40.466856913518697</v>
      </c>
    </row>
    <row r="2036" spans="1:7" ht="15.6">
      <c r="A2036" s="1" t="s">
        <v>1007</v>
      </c>
      <c r="B2036" s="2">
        <v>11371.170735318099</v>
      </c>
      <c r="C2036" s="2">
        <v>22.580912941549499</v>
      </c>
      <c r="D2036" s="2">
        <v>6727.2540637866396</v>
      </c>
      <c r="E2036" s="2">
        <v>43.334666202125597</v>
      </c>
      <c r="F2036" s="2">
        <v>28.339108688507501</v>
      </c>
      <c r="G2036" s="2">
        <v>17.9852697393416</v>
      </c>
    </row>
    <row r="2037" spans="1:7" ht="15.6">
      <c r="A2037" s="1" t="s">
        <v>1499</v>
      </c>
      <c r="B2037" s="2">
        <v>118.624436543361</v>
      </c>
      <c r="C2037" s="2">
        <v>3.76348549025824</v>
      </c>
      <c r="D2037" s="2">
        <v>61.9931260337057</v>
      </c>
      <c r="E2037" s="2">
        <v>7.2224443670209402</v>
      </c>
      <c r="F2037" s="2">
        <v>17.9481021693881</v>
      </c>
      <c r="G2037" s="2">
        <v>17.086006252374599</v>
      </c>
    </row>
    <row r="2038" spans="1:7" ht="15.6">
      <c r="A2038" s="1" t="s">
        <v>2043</v>
      </c>
      <c r="B2038" s="2">
        <v>434.956267325657</v>
      </c>
      <c r="C2038" s="2">
        <v>628.50207687312695</v>
      </c>
      <c r="D2038" s="2">
        <v>402.95531921908702</v>
      </c>
      <c r="E2038" s="2">
        <v>191.910664609414</v>
      </c>
      <c r="F2038" s="2">
        <v>288.11427166649298</v>
      </c>
      <c r="G2038" s="2">
        <v>161.86742765407499</v>
      </c>
    </row>
    <row r="2039" spans="1:7" ht="15.6">
      <c r="A2039" s="1" t="s">
        <v>2155</v>
      </c>
      <c r="B2039" s="2">
        <v>3877.46138034663</v>
      </c>
      <c r="C2039" s="2">
        <v>3188.6130816212999</v>
      </c>
      <c r="D2039" s="2">
        <v>4053.5505313006902</v>
      </c>
      <c r="E2039" s="2">
        <v>1673.5435376154201</v>
      </c>
      <c r="F2039" s="2">
        <v>2002.6303473211999</v>
      </c>
      <c r="G2039" s="2">
        <v>1496.37444231322</v>
      </c>
    </row>
    <row r="2040" spans="1:7" ht="15.6">
      <c r="A2040" s="1" t="s">
        <v>1710</v>
      </c>
      <c r="B2040" s="2">
        <v>8285.7371585590008</v>
      </c>
      <c r="C2040" s="2">
        <v>1384.0217890424699</v>
      </c>
      <c r="D2040" s="2">
        <v>5955.33965575405</v>
      </c>
      <c r="E2040" s="2">
        <v>1805.6110917552301</v>
      </c>
      <c r="F2040" s="2">
        <v>1448.12845398274</v>
      </c>
      <c r="G2040" s="2">
        <v>1842.59088479555</v>
      </c>
    </row>
    <row r="2041" spans="1:7" ht="15.6">
      <c r="A2041" s="1" t="s">
        <v>1646</v>
      </c>
      <c r="B2041" s="2">
        <v>19.1716261080179</v>
      </c>
      <c r="C2041" s="2">
        <v>13.1721992159039</v>
      </c>
      <c r="D2041" s="2">
        <v>11.9986695549108</v>
      </c>
      <c r="E2041" s="2">
        <v>2.0635555334345499</v>
      </c>
      <c r="F2041" s="2">
        <v>7.5570956502686801</v>
      </c>
      <c r="G2041" s="2">
        <v>3.5970539478683299</v>
      </c>
    </row>
    <row r="2042" spans="1:7" ht="15.6">
      <c r="A2042" s="1" t="s">
        <v>1279</v>
      </c>
      <c r="B2042" s="2">
        <v>353.47685636658002</v>
      </c>
      <c r="C2042" s="2">
        <v>35.753112157453302</v>
      </c>
      <c r="D2042" s="2">
        <v>297.96696061361803</v>
      </c>
      <c r="E2042" s="2">
        <v>18.571999800911001</v>
      </c>
      <c r="F2042" s="2">
        <v>26.449834775940399</v>
      </c>
      <c r="G2042" s="2">
        <v>26.078641122045401</v>
      </c>
    </row>
    <row r="2043" spans="1:7" ht="15.6">
      <c r="A2043" s="1" t="s">
        <v>1752</v>
      </c>
      <c r="B2043" s="2">
        <v>33617.446380409398</v>
      </c>
      <c r="C2043" s="2">
        <v>44772.305134857197</v>
      </c>
      <c r="D2043" s="2">
        <v>46001.899184398302</v>
      </c>
      <c r="E2043" s="2">
        <v>10641.755885922001</v>
      </c>
      <c r="F2043" s="2">
        <v>19122.285906048601</v>
      </c>
      <c r="G2043" s="2">
        <v>13665.2079479518</v>
      </c>
    </row>
    <row r="2044" spans="1:7" ht="15.6">
      <c r="A2044" s="1" t="s">
        <v>1595</v>
      </c>
      <c r="B2044" s="2">
        <v>41.9379321112892</v>
      </c>
      <c r="C2044" s="2">
        <v>18.817427451291199</v>
      </c>
      <c r="D2044" s="2">
        <v>30.9965630168528</v>
      </c>
      <c r="E2044" s="2">
        <v>2.0635555334345499</v>
      </c>
      <c r="F2044" s="2">
        <v>13.2249173879702</v>
      </c>
      <c r="G2044" s="2">
        <v>9.8918983566379008</v>
      </c>
    </row>
    <row r="2045" spans="1:7" ht="15.6">
      <c r="A2045" s="1" t="s">
        <v>1774</v>
      </c>
      <c r="B2045" s="2">
        <v>189.31980781667701</v>
      </c>
      <c r="C2045" s="2">
        <v>77.151452550293996</v>
      </c>
      <c r="D2045" s="2">
        <v>151.98314769553599</v>
      </c>
      <c r="E2045" s="2">
        <v>45.398221735560199</v>
      </c>
      <c r="F2045" s="2">
        <v>51.955032595597203</v>
      </c>
      <c r="G2045" s="2">
        <v>52.157282244090801</v>
      </c>
    </row>
    <row r="2046" spans="1:7" ht="15.6">
      <c r="A2046" s="1" t="s">
        <v>1864</v>
      </c>
      <c r="B2046" s="2">
        <v>2601.3500175316799</v>
      </c>
      <c r="C2046" s="2">
        <v>2021.93257964124</v>
      </c>
      <c r="D2046" s="2">
        <v>2819.6873454040301</v>
      </c>
      <c r="E2046" s="2">
        <v>854.31199084190496</v>
      </c>
      <c r="F2046" s="2">
        <v>940.85840845845098</v>
      </c>
      <c r="G2046" s="2">
        <v>1094.4036636389401</v>
      </c>
    </row>
    <row r="2047" spans="1:7" ht="15.6">
      <c r="A2047" s="1" t="s">
        <v>2028</v>
      </c>
      <c r="B2047" s="2">
        <v>474.497746173444</v>
      </c>
      <c r="C2047" s="2">
        <v>301.07883922065997</v>
      </c>
      <c r="D2047" s="2">
        <v>494.94511914006898</v>
      </c>
      <c r="E2047" s="2">
        <v>181.59288694224099</v>
      </c>
      <c r="F2047" s="2">
        <v>223.87895863921</v>
      </c>
      <c r="G2047" s="2">
        <v>146.57994837563399</v>
      </c>
    </row>
    <row r="2048" spans="1:7" ht="15.6">
      <c r="A2048" s="1" t="s">
        <v>1151</v>
      </c>
      <c r="B2048" s="2">
        <v>647.04238114560496</v>
      </c>
      <c r="C2048" s="2">
        <v>15.053941961033001</v>
      </c>
      <c r="D2048" s="2">
        <v>263.97073020803703</v>
      </c>
      <c r="E2048" s="2">
        <v>22.699110867780099</v>
      </c>
      <c r="F2048" s="2">
        <v>10.391006519119401</v>
      </c>
      <c r="G2048" s="2">
        <v>5.3955809218024902</v>
      </c>
    </row>
    <row r="2049" spans="1:7" ht="15.6">
      <c r="A2049" s="1" t="s">
        <v>1198</v>
      </c>
      <c r="B2049" s="2">
        <v>23993.290074184399</v>
      </c>
      <c r="C2049" s="2">
        <v>1460.2323702202</v>
      </c>
      <c r="D2049" s="2">
        <v>8163.0948538576304</v>
      </c>
      <c r="E2049" s="2">
        <v>619.06666003036605</v>
      </c>
      <c r="F2049" s="2">
        <v>791.60576936564405</v>
      </c>
      <c r="G2049" s="2">
        <v>584.52126652860295</v>
      </c>
    </row>
    <row r="2050" spans="1:7" ht="15.6">
      <c r="A2050" s="1" t="s">
        <v>1711</v>
      </c>
      <c r="B2050" s="2">
        <v>4958.2618021861399</v>
      </c>
      <c r="C2050" s="2">
        <v>965.33402825124006</v>
      </c>
      <c r="D2050" s="2">
        <v>3787.5800228335002</v>
      </c>
      <c r="E2050" s="2">
        <v>1152.4957654232001</v>
      </c>
      <c r="F2050" s="2">
        <v>932.35667585189799</v>
      </c>
      <c r="G2050" s="2">
        <v>1088.10881923017</v>
      </c>
    </row>
    <row r="2051" spans="1:7" ht="15.6">
      <c r="A2051" s="1" t="s">
        <v>1591</v>
      </c>
      <c r="B2051" s="2">
        <v>726.12533884117897</v>
      </c>
      <c r="C2051" s="2">
        <v>552.29149569539697</v>
      </c>
      <c r="D2051" s="2">
        <v>683.924164629914</v>
      </c>
      <c r="E2051" s="2">
        <v>108.336665505314</v>
      </c>
      <c r="F2051" s="2">
        <v>265.44298471568698</v>
      </c>
      <c r="G2051" s="2">
        <v>167.263008575877</v>
      </c>
    </row>
    <row r="2052" spans="1:7" ht="15.6">
      <c r="A2052" s="1" t="s">
        <v>2054</v>
      </c>
      <c r="B2052" s="2">
        <v>3322.68244984586</v>
      </c>
      <c r="C2052" s="2">
        <v>3491.5736635870899</v>
      </c>
      <c r="D2052" s="2">
        <v>3712.5883381153099</v>
      </c>
      <c r="E2052" s="2">
        <v>1435.20287350373</v>
      </c>
      <c r="F2052" s="2">
        <v>1871.3258103977801</v>
      </c>
      <c r="G2052" s="2">
        <v>1329.1114337373499</v>
      </c>
    </row>
    <row r="2053" spans="1:7" ht="15.6">
      <c r="A2053" s="1" t="s">
        <v>2158</v>
      </c>
      <c r="B2053" s="2">
        <v>540.40021091975495</v>
      </c>
      <c r="C2053" s="2">
        <v>474.19917177253899</v>
      </c>
      <c r="D2053" s="2">
        <v>516.94267999073895</v>
      </c>
      <c r="E2053" s="2">
        <v>232.149997511387</v>
      </c>
      <c r="F2053" s="2">
        <v>283.39108688507503</v>
      </c>
      <c r="G2053" s="2">
        <v>197.837967132758</v>
      </c>
    </row>
    <row r="2054" spans="1:7" ht="15.6">
      <c r="A2054" s="1" t="s">
        <v>2166</v>
      </c>
      <c r="B2054" s="2">
        <v>11526.9401974458</v>
      </c>
      <c r="C2054" s="2">
        <v>11701.617260585401</v>
      </c>
      <c r="D2054" s="2">
        <v>12640.5983760985</v>
      </c>
      <c r="E2054" s="2">
        <v>4469.6612854192399</v>
      </c>
      <c r="F2054" s="2">
        <v>6790.9950787226899</v>
      </c>
      <c r="G2054" s="2">
        <v>5498.0969593167401</v>
      </c>
    </row>
    <row r="2055" spans="1:7" ht="15.6">
      <c r="A2055" s="1" t="s">
        <v>1156</v>
      </c>
      <c r="B2055" s="2">
        <v>2952.4304206347601</v>
      </c>
      <c r="C2055" s="2">
        <v>111.963693335183</v>
      </c>
      <c r="D2055" s="2">
        <v>2224.7533133063698</v>
      </c>
      <c r="E2055" s="2">
        <v>95.955332304706801</v>
      </c>
      <c r="F2055" s="2">
        <v>64.235313027283794</v>
      </c>
      <c r="G2055" s="2">
        <v>67.444761522531195</v>
      </c>
    </row>
    <row r="2056" spans="1:7" ht="15.6">
      <c r="A2056" s="1" t="s">
        <v>2280</v>
      </c>
      <c r="B2056" s="2">
        <v>240.84355298197499</v>
      </c>
      <c r="C2056" s="2">
        <v>124.195021178522</v>
      </c>
      <c r="D2056" s="2">
        <v>216.97594111797</v>
      </c>
      <c r="E2056" s="2">
        <v>99.050665604858594</v>
      </c>
      <c r="F2056" s="2">
        <v>119.024256491732</v>
      </c>
      <c r="G2056" s="2">
        <v>69.243288496465297</v>
      </c>
    </row>
    <row r="2057" spans="1:7" ht="15.6">
      <c r="A2057" s="1" t="s">
        <v>1927</v>
      </c>
      <c r="B2057" s="2">
        <v>2017.81364786889</v>
      </c>
      <c r="C2057" s="2">
        <v>2762.39834984955</v>
      </c>
      <c r="D2057" s="2">
        <v>2433.7301413877299</v>
      </c>
      <c r="E2057" s="2">
        <v>866.69332404251304</v>
      </c>
      <c r="F2057" s="2">
        <v>1196.8550236113001</v>
      </c>
      <c r="G2057" s="2">
        <v>882.17748071470703</v>
      </c>
    </row>
    <row r="2058" spans="1:7" ht="15.6">
      <c r="A2058" s="1" t="s">
        <v>1958</v>
      </c>
      <c r="B2058" s="2">
        <v>820.78524274951701</v>
      </c>
      <c r="C2058" s="2">
        <v>344.358922358629</v>
      </c>
      <c r="D2058" s="2">
        <v>777.91374281004801</v>
      </c>
      <c r="E2058" s="2">
        <v>304.37444118159698</v>
      </c>
      <c r="F2058" s="2">
        <v>196.48448690698601</v>
      </c>
      <c r="G2058" s="2">
        <v>309.34663951667602</v>
      </c>
    </row>
    <row r="2059" spans="1:7" ht="15.6">
      <c r="A2059" s="1" t="s">
        <v>2061</v>
      </c>
      <c r="B2059" s="2">
        <v>1226.9840709131499</v>
      </c>
      <c r="C2059" s="2">
        <v>2039.8091357199701</v>
      </c>
      <c r="D2059" s="2">
        <v>1619.8203899129501</v>
      </c>
      <c r="E2059" s="2">
        <v>619.06666003036605</v>
      </c>
      <c r="F2059" s="2">
        <v>812.38778240388297</v>
      </c>
      <c r="G2059" s="2">
        <v>727.50416095636899</v>
      </c>
    </row>
    <row r="2060" spans="1:7" ht="15.6">
      <c r="A2060" s="1" t="s">
        <v>1410</v>
      </c>
      <c r="B2060" s="2">
        <v>742.90051168569505</v>
      </c>
      <c r="C2060" s="2">
        <v>39.516597647711599</v>
      </c>
      <c r="D2060" s="2">
        <v>246.97261500524701</v>
      </c>
      <c r="E2060" s="2">
        <v>60.8748882363193</v>
      </c>
      <c r="F2060" s="2">
        <v>47.231847814179197</v>
      </c>
      <c r="G2060" s="2">
        <v>73.739605931300702</v>
      </c>
    </row>
    <row r="2061" spans="1:7" ht="15.6">
      <c r="A2061" s="1" t="s">
        <v>2244</v>
      </c>
      <c r="B2061" s="2">
        <v>101.84926369884499</v>
      </c>
      <c r="C2061" s="2">
        <v>109.14107921748899</v>
      </c>
      <c r="D2061" s="2">
        <v>107.988025994197</v>
      </c>
      <c r="E2061" s="2">
        <v>41.271110668691101</v>
      </c>
      <c r="F2061" s="2">
        <v>61.401402158433001</v>
      </c>
      <c r="G2061" s="2">
        <v>52.157282244090801</v>
      </c>
    </row>
    <row r="2062" spans="1:7" ht="15.6">
      <c r="A2062" s="1" t="s">
        <v>2063</v>
      </c>
      <c r="B2062" s="2">
        <v>357.07153626183401</v>
      </c>
      <c r="C2062" s="2">
        <v>91.264523138762399</v>
      </c>
      <c r="D2062" s="2">
        <v>196.97815852645201</v>
      </c>
      <c r="E2062" s="2">
        <v>99.050665604858594</v>
      </c>
      <c r="F2062" s="2">
        <v>121.858167360582</v>
      </c>
      <c r="G2062" s="2">
        <v>63.847707574662799</v>
      </c>
    </row>
    <row r="2063" spans="1:7" ht="15.6">
      <c r="A2063" s="1" t="s">
        <v>1788</v>
      </c>
      <c r="B2063" s="2">
        <v>817.19056285426404</v>
      </c>
      <c r="C2063" s="2">
        <v>208.873444709333</v>
      </c>
      <c r="D2063" s="2">
        <v>475.94722567812698</v>
      </c>
      <c r="E2063" s="2">
        <v>202.22844227658601</v>
      </c>
      <c r="F2063" s="2">
        <v>209.70940429495599</v>
      </c>
      <c r="G2063" s="2">
        <v>134.88952304506199</v>
      </c>
    </row>
    <row r="2064" spans="1:7" ht="15.6">
      <c r="A2064" s="1" t="s">
        <v>1310</v>
      </c>
      <c r="B2064" s="2">
        <v>16.775172844515701</v>
      </c>
      <c r="C2064" s="2">
        <v>11.2904564707747</v>
      </c>
      <c r="D2064" s="2">
        <v>3.9995565183035899</v>
      </c>
      <c r="E2064" s="2">
        <v>2.0635555334345499</v>
      </c>
      <c r="F2064" s="2">
        <v>0</v>
      </c>
      <c r="G2064" s="2">
        <v>1.7985269739341601</v>
      </c>
    </row>
    <row r="2065" spans="1:7" ht="15.6">
      <c r="A2065" s="1" t="s">
        <v>2271</v>
      </c>
      <c r="B2065" s="2">
        <v>2802.6520916658701</v>
      </c>
      <c r="C2065" s="2">
        <v>3166.9730400523099</v>
      </c>
      <c r="D2065" s="2">
        <v>2965.6711583221099</v>
      </c>
      <c r="E2065" s="2">
        <v>1314.4848747978101</v>
      </c>
      <c r="F2065" s="2">
        <v>1571.8758952558901</v>
      </c>
      <c r="G2065" s="2">
        <v>1502.6692867219899</v>
      </c>
    </row>
    <row r="2066" spans="1:7" ht="15.6">
      <c r="A2066" s="1" t="s">
        <v>1026</v>
      </c>
      <c r="B2066" s="2">
        <v>4293.2460215642604</v>
      </c>
      <c r="C2066" s="2">
        <v>26.344398431807701</v>
      </c>
      <c r="D2066" s="2">
        <v>2297.7452197654102</v>
      </c>
      <c r="E2066" s="2">
        <v>27.857999701366499</v>
      </c>
      <c r="F2066" s="2">
        <v>5.6678217377015097</v>
      </c>
      <c r="G2066" s="2">
        <v>17.9852697393416</v>
      </c>
    </row>
    <row r="2067" spans="1:7" ht="15.6">
      <c r="A2067" s="1" t="s">
        <v>1427</v>
      </c>
      <c r="B2067" s="2">
        <v>40.739705479538102</v>
      </c>
      <c r="C2067" s="2">
        <v>9.4087137256456099</v>
      </c>
      <c r="D2067" s="2">
        <v>19.997782591518</v>
      </c>
      <c r="E2067" s="2">
        <v>0</v>
      </c>
      <c r="F2067" s="2">
        <v>5.6678217377015097</v>
      </c>
      <c r="G2067" s="2">
        <v>7.1941078957366598</v>
      </c>
    </row>
    <row r="2068" spans="1:7" ht="15.6">
      <c r="A2068" s="1" t="s">
        <v>1345</v>
      </c>
      <c r="B2068" s="2">
        <v>2068.13916640243</v>
      </c>
      <c r="C2068" s="2">
        <v>124.195021178522</v>
      </c>
      <c r="D2068" s="2">
        <v>1292.85664454164</v>
      </c>
      <c r="E2068" s="2">
        <v>153.734887240874</v>
      </c>
      <c r="F2068" s="2">
        <v>170.03465213104499</v>
      </c>
      <c r="G2068" s="2">
        <v>169.061535549811</v>
      </c>
    </row>
    <row r="2069" spans="1:7" ht="15.6">
      <c r="A2069" s="1" t="s">
        <v>1912</v>
      </c>
      <c r="B2069" s="2">
        <v>2627.71100343021</v>
      </c>
      <c r="C2069" s="2">
        <v>3468.0518792729699</v>
      </c>
      <c r="D2069" s="2">
        <v>3461.6161665917598</v>
      </c>
      <c r="E2069" s="2">
        <v>1170.0359874573901</v>
      </c>
      <c r="F2069" s="2">
        <v>1523.69941048542</v>
      </c>
      <c r="G2069" s="2">
        <v>1174.43811397901</v>
      </c>
    </row>
    <row r="2070" spans="1:7" ht="15.6">
      <c r="A2070" s="1" t="s">
        <v>2250</v>
      </c>
      <c r="B2070" s="2">
        <v>619.48316861532896</v>
      </c>
      <c r="C2070" s="2">
        <v>627.56120550056198</v>
      </c>
      <c r="D2070" s="2">
        <v>651.92771248348504</v>
      </c>
      <c r="E2070" s="2">
        <v>237.30888634497401</v>
      </c>
      <c r="F2070" s="2">
        <v>409.02780207079201</v>
      </c>
      <c r="G2070" s="2">
        <v>279.67094444676297</v>
      </c>
    </row>
    <row r="2071" spans="1:7" ht="15.6">
      <c r="A2071" s="1" t="s">
        <v>1896</v>
      </c>
      <c r="B2071" s="2">
        <v>548.78779734201305</v>
      </c>
      <c r="C2071" s="2">
        <v>706.59440079598596</v>
      </c>
      <c r="D2071" s="2">
        <v>614.93181468917703</v>
      </c>
      <c r="E2071" s="2">
        <v>176.43399810865401</v>
      </c>
      <c r="F2071" s="2">
        <v>265.44298471568698</v>
      </c>
      <c r="G2071" s="2">
        <v>303.95105859487398</v>
      </c>
    </row>
    <row r="2072" spans="1:7" ht="15.6">
      <c r="A2072" s="1" t="s">
        <v>2048</v>
      </c>
      <c r="B2072" s="2">
        <v>138.99428928313</v>
      </c>
      <c r="C2072" s="2">
        <v>75.269709805164894</v>
      </c>
      <c r="D2072" s="2">
        <v>121.98647380826</v>
      </c>
      <c r="E2072" s="2">
        <v>29.921555234801001</v>
      </c>
      <c r="F2072" s="2">
        <v>56.678217377015102</v>
      </c>
      <c r="G2072" s="2">
        <v>60.250653626794502</v>
      </c>
    </row>
    <row r="2073" spans="1:7" ht="15.6">
      <c r="A2073" s="1" t="s">
        <v>2072</v>
      </c>
      <c r="B2073" s="2">
        <v>2113.6717784089801</v>
      </c>
      <c r="C2073" s="2">
        <v>1280.52593806037</v>
      </c>
      <c r="D2073" s="2">
        <v>1730.8080832958799</v>
      </c>
      <c r="E2073" s="2">
        <v>792.40532483886898</v>
      </c>
      <c r="F2073" s="2">
        <v>790.66113240936102</v>
      </c>
      <c r="G2073" s="2">
        <v>691.53362147768598</v>
      </c>
    </row>
    <row r="2074" spans="1:7" ht="15.6">
      <c r="A2074" s="1" t="s">
        <v>1827</v>
      </c>
      <c r="B2074" s="2">
        <v>419.379321112892</v>
      </c>
      <c r="C2074" s="2">
        <v>725.41182824727696</v>
      </c>
      <c r="D2074" s="2">
        <v>488.94578436261401</v>
      </c>
      <c r="E2074" s="2">
        <v>219.76866431078</v>
      </c>
      <c r="F2074" s="2">
        <v>233.325328202045</v>
      </c>
      <c r="G2074" s="2">
        <v>163.66595462800899</v>
      </c>
    </row>
    <row r="2075" spans="1:7" ht="15.6">
      <c r="A2075" s="1" t="s">
        <v>1782</v>
      </c>
      <c r="B2075" s="2">
        <v>127.012022965619</v>
      </c>
      <c r="C2075" s="2">
        <v>28.2261411769368</v>
      </c>
      <c r="D2075" s="2">
        <v>65.9926825520092</v>
      </c>
      <c r="E2075" s="2">
        <v>20.635555334345501</v>
      </c>
      <c r="F2075" s="2">
        <v>32.117656513641897</v>
      </c>
      <c r="G2075" s="2">
        <v>26.977904609012501</v>
      </c>
    </row>
    <row r="2076" spans="1:7" ht="15.6">
      <c r="A2076" s="1" t="s">
        <v>2131</v>
      </c>
      <c r="B2076" s="2">
        <v>3123.7768289751698</v>
      </c>
      <c r="C2076" s="2">
        <v>1481.87241178918</v>
      </c>
      <c r="D2076" s="2">
        <v>2275.74765891474</v>
      </c>
      <c r="E2076" s="2">
        <v>1051.38154428491</v>
      </c>
      <c r="F2076" s="2">
        <v>1080.66467798842</v>
      </c>
      <c r="G2076" s="2">
        <v>1026.0596386294401</v>
      </c>
    </row>
    <row r="2077" spans="1:7" ht="15.6">
      <c r="A2077" s="1" t="s">
        <v>989</v>
      </c>
      <c r="B2077" s="2">
        <v>313.93537751879398</v>
      </c>
      <c r="C2077" s="2">
        <v>5.6452282353873704</v>
      </c>
      <c r="D2077" s="2">
        <v>220.97549763627299</v>
      </c>
      <c r="E2077" s="2">
        <v>0</v>
      </c>
      <c r="F2077" s="2">
        <v>1.88927391256717</v>
      </c>
      <c r="G2077" s="2">
        <v>0</v>
      </c>
    </row>
    <row r="2078" spans="1:7" ht="15.6">
      <c r="A2078" s="1" t="s">
        <v>1340</v>
      </c>
      <c r="B2078" s="2">
        <v>155.76946212764599</v>
      </c>
      <c r="C2078" s="2">
        <v>19.758298823855799</v>
      </c>
      <c r="D2078" s="2">
        <v>141.984256399777</v>
      </c>
      <c r="E2078" s="2">
        <v>8.2542221337382191</v>
      </c>
      <c r="F2078" s="2">
        <v>20.782013038238901</v>
      </c>
      <c r="G2078" s="2">
        <v>14.3882157914733</v>
      </c>
    </row>
    <row r="2079" spans="1:7" ht="15.6">
      <c r="A2079" s="1" t="s">
        <v>1513</v>
      </c>
      <c r="B2079" s="2">
        <v>46.730838638293697</v>
      </c>
      <c r="C2079" s="2">
        <v>18.817427451291199</v>
      </c>
      <c r="D2079" s="2">
        <v>29.996673887276899</v>
      </c>
      <c r="E2079" s="2">
        <v>4.1271110668691096</v>
      </c>
      <c r="F2079" s="2">
        <v>9.4463695628358497</v>
      </c>
      <c r="G2079" s="2">
        <v>8.9926348696708196</v>
      </c>
    </row>
    <row r="2080" spans="1:7" ht="15.6">
      <c r="A2080" s="1" t="s">
        <v>1998</v>
      </c>
      <c r="B2080" s="2">
        <v>336.70168352206503</v>
      </c>
      <c r="C2080" s="2">
        <v>179.706432159831</v>
      </c>
      <c r="D2080" s="2">
        <v>237.973612839064</v>
      </c>
      <c r="E2080" s="2">
        <v>88.732887937685803</v>
      </c>
      <c r="F2080" s="2">
        <v>133.193810835985</v>
      </c>
      <c r="G2080" s="2">
        <v>98.918983566378998</v>
      </c>
    </row>
    <row r="2081" spans="1:7" ht="15.6">
      <c r="A2081" s="1" t="s">
        <v>1846</v>
      </c>
      <c r="B2081" s="2">
        <v>657.826420831365</v>
      </c>
      <c r="C2081" s="2">
        <v>167.47510431649201</v>
      </c>
      <c r="D2081" s="2">
        <v>576.93602776529303</v>
      </c>
      <c r="E2081" s="2">
        <v>209.45088664360699</v>
      </c>
      <c r="F2081" s="2">
        <v>151.14191300537399</v>
      </c>
      <c r="G2081" s="2">
        <v>173.55785298464701</v>
      </c>
    </row>
    <row r="2082" spans="1:7" ht="15.6">
      <c r="A2082" s="1" t="s">
        <v>1062</v>
      </c>
      <c r="B2082" s="2">
        <v>426.56868090339901</v>
      </c>
      <c r="C2082" s="2">
        <v>1.88174274512912</v>
      </c>
      <c r="D2082" s="2">
        <v>377.95809097968902</v>
      </c>
      <c r="E2082" s="2">
        <v>6.1906666003036603</v>
      </c>
      <c r="F2082" s="2">
        <v>0</v>
      </c>
      <c r="G2082" s="2">
        <v>7.1941078957366598</v>
      </c>
    </row>
    <row r="2083" spans="1:7" ht="15.6">
      <c r="A2083" s="1" t="s">
        <v>1546</v>
      </c>
      <c r="B2083" s="2">
        <v>1669.12969802931</v>
      </c>
      <c r="C2083" s="2">
        <v>440.327802360215</v>
      </c>
      <c r="D2083" s="2">
        <v>1792.8012093295799</v>
      </c>
      <c r="E2083" s="2">
        <v>362.153996117764</v>
      </c>
      <c r="F2083" s="2">
        <v>301.33918905446399</v>
      </c>
      <c r="G2083" s="2">
        <v>322.83559182118199</v>
      </c>
    </row>
    <row r="2084" spans="1:7" ht="15.6">
      <c r="A2084" s="1" t="s">
        <v>2269</v>
      </c>
      <c r="B2084" s="2">
        <v>788.43312369223702</v>
      </c>
      <c r="C2084" s="2">
        <v>891.94606119120397</v>
      </c>
      <c r="D2084" s="2">
        <v>874.90298837890998</v>
      </c>
      <c r="E2084" s="2">
        <v>420.96532882064901</v>
      </c>
      <c r="F2084" s="2">
        <v>457.204286841255</v>
      </c>
      <c r="G2084" s="2">
        <v>377.69066452617398</v>
      </c>
    </row>
    <row r="2085" spans="1:7" ht="15.6">
      <c r="A2085" s="1" t="s">
        <v>1932</v>
      </c>
      <c r="B2085" s="2">
        <v>224.068380137459</v>
      </c>
      <c r="C2085" s="2">
        <v>270.03008392602902</v>
      </c>
      <c r="D2085" s="2">
        <v>217.97583024754601</v>
      </c>
      <c r="E2085" s="2">
        <v>82.542221337382202</v>
      </c>
      <c r="F2085" s="2">
        <v>116.190345622881</v>
      </c>
      <c r="G2085" s="2">
        <v>93.523402644576507</v>
      </c>
    </row>
    <row r="2086" spans="1:7" ht="15.6">
      <c r="A2086" s="1" t="s">
        <v>1168</v>
      </c>
      <c r="B2086" s="2">
        <v>1622.3988593910201</v>
      </c>
      <c r="C2086" s="2">
        <v>40.4574690202761</v>
      </c>
      <c r="D2086" s="2">
        <v>445.95055179085</v>
      </c>
      <c r="E2086" s="2">
        <v>26.826221934649201</v>
      </c>
      <c r="F2086" s="2">
        <v>43.453299989044901</v>
      </c>
      <c r="G2086" s="2">
        <v>31.474222043847899</v>
      </c>
    </row>
    <row r="2087" spans="1:7" ht="15.6">
      <c r="A2087" s="1" t="s">
        <v>2213</v>
      </c>
      <c r="B2087" s="2">
        <v>173.74286160391199</v>
      </c>
      <c r="C2087" s="2">
        <v>269.08921255346502</v>
      </c>
      <c r="D2087" s="2">
        <v>193.97849113772401</v>
      </c>
      <c r="E2087" s="2">
        <v>78.415110270513097</v>
      </c>
      <c r="F2087" s="2">
        <v>117.134982579165</v>
      </c>
      <c r="G2087" s="2">
        <v>110.609408896951</v>
      </c>
    </row>
    <row r="2088" spans="1:7" ht="15.6">
      <c r="A2088" s="1" t="s">
        <v>1332</v>
      </c>
      <c r="B2088" s="2">
        <v>370.25202921109599</v>
      </c>
      <c r="C2088" s="2">
        <v>94.087137256456103</v>
      </c>
      <c r="D2088" s="2">
        <v>450.94999743873001</v>
      </c>
      <c r="E2088" s="2">
        <v>35.080444068387401</v>
      </c>
      <c r="F2088" s="2">
        <v>47.231847814179197</v>
      </c>
      <c r="G2088" s="2">
        <v>37.769066452617402</v>
      </c>
    </row>
    <row r="2089" spans="1:7" ht="15.6">
      <c r="A2089" s="1" t="s">
        <v>984</v>
      </c>
      <c r="B2089" s="2">
        <v>50971.362688060901</v>
      </c>
      <c r="C2089" s="2">
        <v>79.033195295423099</v>
      </c>
      <c r="D2089" s="2">
        <v>35735.037601912998</v>
      </c>
      <c r="E2089" s="2">
        <v>114.527332105618</v>
      </c>
      <c r="F2089" s="2">
        <v>79.349504327821094</v>
      </c>
      <c r="G2089" s="2">
        <v>71.041815470399499</v>
      </c>
    </row>
    <row r="2090" spans="1:7" ht="15.6">
      <c r="A2090" s="1" t="s">
        <v>1702</v>
      </c>
      <c r="B2090" s="2">
        <v>21.568079371520199</v>
      </c>
      <c r="C2090" s="2">
        <v>37.634854902582397</v>
      </c>
      <c r="D2090" s="2">
        <v>19.997782591518</v>
      </c>
      <c r="E2090" s="2">
        <v>6.1906666003036603</v>
      </c>
      <c r="F2090" s="2">
        <v>13.2249173879702</v>
      </c>
      <c r="G2090" s="2">
        <v>6.2948444087695696</v>
      </c>
    </row>
    <row r="2091" spans="1:7" ht="15.6">
      <c r="A2091" s="1" t="s">
        <v>1842</v>
      </c>
      <c r="B2091" s="2">
        <v>2180.7724697870399</v>
      </c>
      <c r="C2091" s="2">
        <v>663.31431765801597</v>
      </c>
      <c r="D2091" s="2">
        <v>1382.84666620347</v>
      </c>
      <c r="E2091" s="2">
        <v>526.20666102581094</v>
      </c>
      <c r="F2091" s="2">
        <v>468.539930316658</v>
      </c>
      <c r="G2091" s="2">
        <v>609.700644163682</v>
      </c>
    </row>
    <row r="2092" spans="1:7" ht="15.6">
      <c r="A2092" s="1" t="s">
        <v>1574</v>
      </c>
      <c r="B2092" s="2">
        <v>250.429366035984</v>
      </c>
      <c r="C2092" s="2">
        <v>252.153527847302</v>
      </c>
      <c r="D2092" s="2">
        <v>246.97261500524701</v>
      </c>
      <c r="E2092" s="2">
        <v>37.143999601822003</v>
      </c>
      <c r="F2092" s="2">
        <v>90.685147803224197</v>
      </c>
      <c r="G2092" s="2">
        <v>70.142551983432398</v>
      </c>
    </row>
    <row r="2093" spans="1:7" ht="15.6">
      <c r="A2093" s="1" t="s">
        <v>2135</v>
      </c>
      <c r="B2093" s="2">
        <v>452.92966680192302</v>
      </c>
      <c r="C2093" s="2">
        <v>587.10373648028599</v>
      </c>
      <c r="D2093" s="2">
        <v>497.94478652879701</v>
      </c>
      <c r="E2093" s="2">
        <v>223.89577537764899</v>
      </c>
      <c r="F2093" s="2">
        <v>287.16963471021</v>
      </c>
      <c r="G2093" s="2">
        <v>196.93870364579101</v>
      </c>
    </row>
    <row r="2094" spans="1:7" ht="15.6">
      <c r="A2094" s="1" t="s">
        <v>1192</v>
      </c>
      <c r="B2094" s="2">
        <v>9469.5850707290992</v>
      </c>
      <c r="C2094" s="2">
        <v>143.95332000237801</v>
      </c>
      <c r="D2094" s="2">
        <v>2915.6767018433202</v>
      </c>
      <c r="E2094" s="2">
        <v>220.800442077497</v>
      </c>
      <c r="F2094" s="2">
        <v>260.71979993426902</v>
      </c>
      <c r="G2094" s="2">
        <v>239.20408753324401</v>
      </c>
    </row>
    <row r="2095" spans="1:7" ht="15.6">
      <c r="A2095" s="1" t="s">
        <v>2211</v>
      </c>
      <c r="B2095" s="2">
        <v>913.04869339435402</v>
      </c>
      <c r="C2095" s="2">
        <v>574.87240863694694</v>
      </c>
      <c r="D2095" s="2">
        <v>451.949886568306</v>
      </c>
      <c r="E2095" s="2">
        <v>228.02288644451801</v>
      </c>
      <c r="F2095" s="2">
        <v>474.20775205436001</v>
      </c>
      <c r="G2095" s="2">
        <v>228.412925689639</v>
      </c>
    </row>
    <row r="2096" spans="1:7" ht="15.6">
      <c r="A2096" s="1" t="s">
        <v>1219</v>
      </c>
      <c r="B2096" s="2">
        <v>16349.802390244</v>
      </c>
      <c r="C2096" s="2">
        <v>266.26659843577102</v>
      </c>
      <c r="D2096" s="2">
        <v>9999.8911848885491</v>
      </c>
      <c r="E2096" s="2">
        <v>561.28710509419898</v>
      </c>
      <c r="F2096" s="2">
        <v>540.332338994211</v>
      </c>
      <c r="G2096" s="2">
        <v>745.48943069571101</v>
      </c>
    </row>
    <row r="2097" spans="1:7" ht="15.6">
      <c r="A2097" s="1" t="s">
        <v>1990</v>
      </c>
      <c r="B2097" s="2">
        <v>13066.661419246</v>
      </c>
      <c r="C2097" s="2">
        <v>4756.1047883138599</v>
      </c>
      <c r="D2097" s="2">
        <v>10506.8349735835</v>
      </c>
      <c r="E2097" s="2">
        <v>3459.5508518030301</v>
      </c>
      <c r="F2097" s="2">
        <v>4098.7797533144703</v>
      </c>
      <c r="G2097" s="2">
        <v>4458.5483683827897</v>
      </c>
    </row>
    <row r="2098" spans="1:7" ht="15.6">
      <c r="A2098" s="1" t="s">
        <v>1047</v>
      </c>
      <c r="B2098" s="2">
        <v>1206.6142181733801</v>
      </c>
      <c r="C2098" s="2">
        <v>43.280083137969797</v>
      </c>
      <c r="D2098" s="2">
        <v>1011.88779913081</v>
      </c>
      <c r="E2098" s="2">
        <v>5.1588888335863796</v>
      </c>
      <c r="F2098" s="2">
        <v>18.892739125671699</v>
      </c>
      <c r="G2098" s="2">
        <v>7.1941078957366598</v>
      </c>
    </row>
    <row r="2099" spans="1:7" ht="15.6">
      <c r="A2099" s="1" t="s">
        <v>2286</v>
      </c>
      <c r="B2099" s="2">
        <v>297.16020467427802</v>
      </c>
      <c r="C2099" s="2">
        <v>301.07883922065997</v>
      </c>
      <c r="D2099" s="2">
        <v>467.94811264152003</v>
      </c>
      <c r="E2099" s="2">
        <v>151.67133170744</v>
      </c>
      <c r="F2099" s="2">
        <v>182.314932562732</v>
      </c>
      <c r="G2099" s="2">
        <v>194.24091318488999</v>
      </c>
    </row>
    <row r="2100" spans="1:7" ht="15.6">
      <c r="A2100" s="1" t="s">
        <v>1170</v>
      </c>
      <c r="B2100" s="2">
        <v>2686.4241083860102</v>
      </c>
      <c r="C2100" s="2">
        <v>63.0383819618256</v>
      </c>
      <c r="D2100" s="2">
        <v>871.90332099018303</v>
      </c>
      <c r="E2100" s="2">
        <v>59.843110469602102</v>
      </c>
      <c r="F2100" s="2">
        <v>37.785478251343399</v>
      </c>
      <c r="G2100" s="2">
        <v>80.933713827037394</v>
      </c>
    </row>
    <row r="2101" spans="1:7" ht="15.6">
      <c r="A2101" s="1" t="s">
        <v>1124</v>
      </c>
      <c r="B2101" s="2">
        <v>28831.7292131955</v>
      </c>
      <c r="C2101" s="2">
        <v>707.53527216855002</v>
      </c>
      <c r="D2101" s="2">
        <v>15161.3188717593</v>
      </c>
      <c r="E2101" s="2">
        <v>529.30199432596305</v>
      </c>
      <c r="F2101" s="2">
        <v>432.64372597788201</v>
      </c>
      <c r="G2101" s="2">
        <v>531.46472079754597</v>
      </c>
    </row>
    <row r="2102" spans="1:7" ht="15.6">
      <c r="A2102" s="1" t="s">
        <v>1647</v>
      </c>
      <c r="B2102" s="2">
        <v>82.677637590827302</v>
      </c>
      <c r="C2102" s="2">
        <v>143.01244862981301</v>
      </c>
      <c r="D2102" s="2">
        <v>78.991241236495895</v>
      </c>
      <c r="E2102" s="2">
        <v>25.7944441679319</v>
      </c>
      <c r="F2102" s="2">
        <v>41.564026076477703</v>
      </c>
      <c r="G2102" s="2">
        <v>24.280114148111199</v>
      </c>
    </row>
    <row r="2103" spans="1:7" ht="15.6">
      <c r="A2103" s="1" t="s">
        <v>1459</v>
      </c>
      <c r="B2103" s="2">
        <v>1751.8073356201401</v>
      </c>
      <c r="C2103" s="2">
        <v>747.05186981626196</v>
      </c>
      <c r="D2103" s="2">
        <v>1362.84888361195</v>
      </c>
      <c r="E2103" s="2">
        <v>278.57999701366498</v>
      </c>
      <c r="F2103" s="2">
        <v>408.08316511450897</v>
      </c>
      <c r="G2103" s="2">
        <v>95.321929618510694</v>
      </c>
    </row>
    <row r="2104" spans="1:7" ht="15.6">
      <c r="A2104" s="1" t="s">
        <v>1668</v>
      </c>
      <c r="B2104" s="2">
        <v>35.946798952533598</v>
      </c>
      <c r="C2104" s="2">
        <v>15.9948133335975</v>
      </c>
      <c r="D2104" s="2">
        <v>21.9975608506697</v>
      </c>
      <c r="E2104" s="2">
        <v>6.1906666003036603</v>
      </c>
      <c r="F2104" s="2">
        <v>7.5570956502686801</v>
      </c>
      <c r="G2104" s="2">
        <v>8.9926348696708196</v>
      </c>
    </row>
    <row r="2105" spans="1:7" ht="15.6">
      <c r="A2105" s="1" t="s">
        <v>1529</v>
      </c>
      <c r="B2105" s="2">
        <v>6368.5745477572</v>
      </c>
      <c r="C2105" s="2">
        <v>1900.5601725804099</v>
      </c>
      <c r="D2105" s="2">
        <v>5914.3442014414304</v>
      </c>
      <c r="E2105" s="2">
        <v>1084.3984328198601</v>
      </c>
      <c r="F2105" s="2">
        <v>1220.4709475183899</v>
      </c>
      <c r="G2105" s="2">
        <v>1184.3300123356501</v>
      </c>
    </row>
    <row r="2106" spans="1:7" ht="15.6">
      <c r="A2106" s="1" t="s">
        <v>1271</v>
      </c>
      <c r="B2106" s="2">
        <v>107.84039685760099</v>
      </c>
      <c r="C2106" s="2">
        <v>3.76348549025824</v>
      </c>
      <c r="D2106" s="2">
        <v>23.9973391098215</v>
      </c>
      <c r="E2106" s="2">
        <v>4.1271110668691096</v>
      </c>
      <c r="F2106" s="2">
        <v>3.7785478251343401</v>
      </c>
      <c r="G2106" s="2">
        <v>5.3955809218024902</v>
      </c>
    </row>
    <row r="2107" spans="1:7" ht="15.6">
      <c r="A2107" s="1" t="s">
        <v>2025</v>
      </c>
      <c r="B2107" s="2">
        <v>1126986.0673603599</v>
      </c>
      <c r="C2107" s="2">
        <v>870483.84431163396</v>
      </c>
      <c r="D2107" s="2">
        <v>900059.19898990996</v>
      </c>
      <c r="E2107" s="2">
        <v>371545.23735042498</v>
      </c>
      <c r="F2107" s="2">
        <v>401602.010957447</v>
      </c>
      <c r="G2107" s="2">
        <v>484202.12971301703</v>
      </c>
    </row>
    <row r="2108" spans="1:7" ht="15.6">
      <c r="A2108" s="1" t="s">
        <v>1723</v>
      </c>
      <c r="B2108" s="2">
        <v>190.51803444842801</v>
      </c>
      <c r="C2108" s="2">
        <v>207.932573336768</v>
      </c>
      <c r="D2108" s="2">
        <v>189.97893461942101</v>
      </c>
      <c r="E2108" s="2">
        <v>38.1757773685393</v>
      </c>
      <c r="F2108" s="2">
        <v>75.570956502686798</v>
      </c>
      <c r="G2108" s="2">
        <v>81.832977314004495</v>
      </c>
    </row>
    <row r="2109" spans="1:7" ht="15.6">
      <c r="A2109" s="1" t="s">
        <v>1578</v>
      </c>
      <c r="B2109" s="2">
        <v>1079.6021952077599</v>
      </c>
      <c r="C2109" s="2">
        <v>1688.86411375339</v>
      </c>
      <c r="D2109" s="2">
        <v>1366.8484401302501</v>
      </c>
      <c r="E2109" s="2">
        <v>263.10333051290598</v>
      </c>
      <c r="F2109" s="2">
        <v>578.11781724555397</v>
      </c>
      <c r="G2109" s="2">
        <v>263.48420168135499</v>
      </c>
    </row>
    <row r="2110" spans="1:7" ht="15.6">
      <c r="A2110" s="1" t="s">
        <v>1876</v>
      </c>
      <c r="B2110" s="2">
        <v>576.34700987228905</v>
      </c>
      <c r="C2110" s="2">
        <v>625.67946275543295</v>
      </c>
      <c r="D2110" s="2">
        <v>648.92804509475798</v>
      </c>
      <c r="E2110" s="2">
        <v>233.18177527810499</v>
      </c>
      <c r="F2110" s="2">
        <v>283.39108688507503</v>
      </c>
      <c r="G2110" s="2">
        <v>209.52839246332999</v>
      </c>
    </row>
    <row r="2111" spans="1:7" ht="15.6">
      <c r="A2111" s="1" t="s">
        <v>1387</v>
      </c>
      <c r="B2111" s="2">
        <v>1835.6831998427199</v>
      </c>
      <c r="C2111" s="2">
        <v>2608.0954447489598</v>
      </c>
      <c r="D2111" s="2">
        <v>2279.7472154330499</v>
      </c>
      <c r="E2111" s="2">
        <v>271.35755264664402</v>
      </c>
      <c r="F2111" s="2">
        <v>520.494962912255</v>
      </c>
      <c r="G2111" s="2">
        <v>339.92159807355699</v>
      </c>
    </row>
    <row r="2112" spans="1:7" ht="15.6">
      <c r="A2112" s="1" t="s">
        <v>2264</v>
      </c>
      <c r="B2112" s="2">
        <v>288.77261825201998</v>
      </c>
      <c r="C2112" s="2">
        <v>323.65975216220897</v>
      </c>
      <c r="D2112" s="2">
        <v>315.96496494598398</v>
      </c>
      <c r="E2112" s="2">
        <v>186.75177577582701</v>
      </c>
      <c r="F2112" s="2">
        <v>132.249173879702</v>
      </c>
      <c r="G2112" s="2">
        <v>137.587313505964</v>
      </c>
    </row>
    <row r="2113" spans="1:7" ht="15.6">
      <c r="A2113" s="1" t="s">
        <v>2378</v>
      </c>
      <c r="B2113" s="2">
        <v>397.81124174137199</v>
      </c>
      <c r="C2113" s="2">
        <v>0</v>
      </c>
      <c r="D2113" s="2">
        <v>279.968956281251</v>
      </c>
      <c r="E2113" s="2">
        <v>0</v>
      </c>
      <c r="F2113" s="2">
        <v>0</v>
      </c>
      <c r="G2113" s="2">
        <v>0</v>
      </c>
    </row>
    <row r="2114" spans="1:7" ht="15.6">
      <c r="A2114" s="1" t="s">
        <v>2379</v>
      </c>
      <c r="B2114" s="2">
        <v>367.85557594759399</v>
      </c>
      <c r="C2114" s="2">
        <v>0</v>
      </c>
      <c r="D2114" s="2">
        <v>300.96662800234498</v>
      </c>
      <c r="E2114" s="2">
        <v>0</v>
      </c>
      <c r="F2114" s="2">
        <v>0</v>
      </c>
      <c r="G2114" s="2">
        <v>0</v>
      </c>
    </row>
    <row r="2115" spans="1:7" ht="15.6">
      <c r="A2115" s="1" t="s">
        <v>1486</v>
      </c>
      <c r="B2115" s="2">
        <v>2395.2550368704901</v>
      </c>
      <c r="C2115" s="2">
        <v>264.38485569064198</v>
      </c>
      <c r="D2115" s="2">
        <v>1787.8017636817001</v>
      </c>
      <c r="E2115" s="2">
        <v>349.77266291715699</v>
      </c>
      <c r="F2115" s="2">
        <v>292.83745644791099</v>
      </c>
      <c r="G2115" s="2">
        <v>348.01496945626099</v>
      </c>
    </row>
    <row r="2116" spans="1:7" ht="15.6">
      <c r="A2116" s="1" t="s">
        <v>2380</v>
      </c>
      <c r="B2116" s="2">
        <v>989.73519782642495</v>
      </c>
      <c r="C2116" s="2">
        <v>1.88174274512912</v>
      </c>
      <c r="D2116" s="2">
        <v>682.92427550033801</v>
      </c>
      <c r="E2116" s="2">
        <v>0</v>
      </c>
      <c r="F2116" s="2">
        <v>0.94463695628358502</v>
      </c>
      <c r="G2116" s="2">
        <v>1.7985269739341601</v>
      </c>
    </row>
    <row r="2117" spans="1:7" ht="15.6">
      <c r="A2117" s="1" t="s">
        <v>1434</v>
      </c>
      <c r="B2117" s="2">
        <v>704.55725946965902</v>
      </c>
      <c r="C2117" s="2">
        <v>171.23858980675001</v>
      </c>
      <c r="D2117" s="2">
        <v>353.96075186986798</v>
      </c>
      <c r="E2117" s="2">
        <v>103.177776671728</v>
      </c>
      <c r="F2117" s="2">
        <v>81.238778240388299</v>
      </c>
      <c r="G2117" s="2">
        <v>48.560228296222398</v>
      </c>
    </row>
    <row r="2118" spans="1:7" ht="15.6">
      <c r="A2118" s="1" t="s">
        <v>2276</v>
      </c>
      <c r="B2118" s="2">
        <v>523.62503807524001</v>
      </c>
      <c r="C2118" s="2">
        <v>481.726142753055</v>
      </c>
      <c r="D2118" s="2">
        <v>476.94711480770297</v>
      </c>
      <c r="E2118" s="2">
        <v>243.499552945277</v>
      </c>
      <c r="F2118" s="2">
        <v>290.94818253534402</v>
      </c>
      <c r="G2118" s="2">
        <v>195.14017667185701</v>
      </c>
    </row>
    <row r="2119" spans="1:7" ht="15.6">
      <c r="A2119" s="1" t="s">
        <v>1669</v>
      </c>
      <c r="B2119" s="2">
        <v>765.66681768896603</v>
      </c>
      <c r="C2119" s="2">
        <v>849.60684942579906</v>
      </c>
      <c r="D2119" s="2">
        <v>878.90254489721406</v>
      </c>
      <c r="E2119" s="2">
        <v>267.230441579775</v>
      </c>
      <c r="F2119" s="2">
        <v>299.44991514189599</v>
      </c>
      <c r="G2119" s="2">
        <v>208.62912897636301</v>
      </c>
    </row>
    <row r="2120" spans="1:7" ht="15.6">
      <c r="A2120" s="1" t="s">
        <v>1462</v>
      </c>
      <c r="B2120" s="2">
        <v>739.30583179044095</v>
      </c>
      <c r="C2120" s="2">
        <v>165.593361571363</v>
      </c>
      <c r="D2120" s="2">
        <v>447.95033005000198</v>
      </c>
      <c r="E2120" s="2">
        <v>105.241332205162</v>
      </c>
      <c r="F2120" s="2">
        <v>97.297606497209202</v>
      </c>
      <c r="G2120" s="2">
        <v>72.840342444333601</v>
      </c>
    </row>
    <row r="2121" spans="1:7" ht="15.6">
      <c r="A2121" s="1" t="s">
        <v>1765</v>
      </c>
      <c r="B2121" s="2">
        <v>590.72572945330205</v>
      </c>
      <c r="C2121" s="2">
        <v>264.38485569064198</v>
      </c>
      <c r="D2121" s="2">
        <v>412.95421051484601</v>
      </c>
      <c r="E2121" s="2">
        <v>142.385331806984</v>
      </c>
      <c r="F2121" s="2">
        <v>172.868562999896</v>
      </c>
      <c r="G2121" s="2">
        <v>133.09099607112799</v>
      </c>
    </row>
    <row r="2122" spans="1:7" ht="15.6">
      <c r="A2122" s="1" t="s">
        <v>1416</v>
      </c>
      <c r="B2122" s="2">
        <v>3317.88954331885</v>
      </c>
      <c r="C2122" s="2">
        <v>556.05498118565595</v>
      </c>
      <c r="D2122" s="2">
        <v>2464.7267044045898</v>
      </c>
      <c r="E2122" s="2">
        <v>400.32977348630402</v>
      </c>
      <c r="F2122" s="2">
        <v>371.24232381944898</v>
      </c>
      <c r="G2122" s="2">
        <v>370.49655663043802</v>
      </c>
    </row>
    <row r="2123" spans="1:7" ht="15.6">
      <c r="A2123" s="1" t="s">
        <v>1794</v>
      </c>
      <c r="B2123" s="2">
        <v>409.79350805888299</v>
      </c>
      <c r="C2123" s="2">
        <v>364.11722118248503</v>
      </c>
      <c r="D2123" s="2">
        <v>522.94201476819399</v>
      </c>
      <c r="E2123" s="2">
        <v>128.97222083966</v>
      </c>
      <c r="F2123" s="2">
        <v>170.97928908732899</v>
      </c>
      <c r="G2123" s="2">
        <v>174.457116471614</v>
      </c>
    </row>
    <row r="2124" spans="1:7" ht="15.6">
      <c r="A2124" s="1" t="s">
        <v>1571</v>
      </c>
      <c r="B2124" s="2">
        <v>59.911331587555999</v>
      </c>
      <c r="C2124" s="2">
        <v>41.398340392840701</v>
      </c>
      <c r="D2124" s="2">
        <v>77.991352106920004</v>
      </c>
      <c r="E2124" s="2">
        <v>10.3177776671728</v>
      </c>
      <c r="F2124" s="2">
        <v>17.003465213104501</v>
      </c>
      <c r="G2124" s="2">
        <v>19.783796713275802</v>
      </c>
    </row>
    <row r="2125" spans="1:7" ht="15.6">
      <c r="A2125" s="1" t="s">
        <v>2381</v>
      </c>
      <c r="B2125" s="2">
        <v>1479.8098902126301</v>
      </c>
      <c r="C2125" s="2">
        <v>0</v>
      </c>
      <c r="D2125" s="2">
        <v>1025.88624694487</v>
      </c>
      <c r="E2125" s="2">
        <v>0</v>
      </c>
      <c r="F2125" s="2">
        <v>0</v>
      </c>
      <c r="G2125" s="2">
        <v>0</v>
      </c>
    </row>
    <row r="2126" spans="1:7" ht="15.6">
      <c r="A2126" s="1" t="s">
        <v>967</v>
      </c>
      <c r="B2126" s="2">
        <v>22777.090042956999</v>
      </c>
      <c r="C2126" s="2">
        <v>11.2904564707747</v>
      </c>
      <c r="D2126" s="2">
        <v>14015.445929265399</v>
      </c>
      <c r="E2126" s="2">
        <v>10.3177776671728</v>
      </c>
      <c r="F2126" s="2">
        <v>11.335643475403</v>
      </c>
      <c r="G2126" s="2">
        <v>12.5896888175391</v>
      </c>
    </row>
    <row r="2127" spans="1:7" ht="15.6">
      <c r="A2127" s="1" t="s">
        <v>1066</v>
      </c>
      <c r="B2127" s="2">
        <v>1002.91569077569</v>
      </c>
      <c r="C2127" s="2">
        <v>15.9948133335975</v>
      </c>
      <c r="D2127" s="2">
        <v>753.91640370022697</v>
      </c>
      <c r="E2127" s="2">
        <v>12.381333200607299</v>
      </c>
      <c r="F2127" s="2">
        <v>5.6678217377015097</v>
      </c>
      <c r="G2127" s="2">
        <v>12.5896888175391</v>
      </c>
    </row>
    <row r="2128" spans="1:7" ht="15.6">
      <c r="A2128" s="1" t="s">
        <v>2382</v>
      </c>
      <c r="B2128" s="2">
        <v>13856.29276957</v>
      </c>
      <c r="C2128" s="2">
        <v>11.2904564707747</v>
      </c>
      <c r="D2128" s="2">
        <v>9520.9442918216992</v>
      </c>
      <c r="E2128" s="2">
        <v>0</v>
      </c>
      <c r="F2128" s="2">
        <v>0</v>
      </c>
      <c r="G2128" s="2">
        <v>0</v>
      </c>
    </row>
    <row r="2129" spans="1:7" ht="15.6">
      <c r="A2129" s="1" t="s">
        <v>2383</v>
      </c>
      <c r="B2129" s="2">
        <v>584.73459629454703</v>
      </c>
      <c r="C2129" s="2">
        <v>0</v>
      </c>
      <c r="D2129" s="2">
        <v>319.96452146428697</v>
      </c>
      <c r="E2129" s="2">
        <v>0</v>
      </c>
      <c r="F2129" s="2">
        <v>0</v>
      </c>
      <c r="G2129" s="2">
        <v>0</v>
      </c>
    </row>
    <row r="2130" spans="1:7" ht="15.6">
      <c r="A2130" s="1" t="s">
        <v>2384</v>
      </c>
      <c r="B2130" s="2">
        <v>3147.7413616101899</v>
      </c>
      <c r="C2130" s="2">
        <v>1.88174274512912</v>
      </c>
      <c r="D2130" s="2">
        <v>400.95554095993498</v>
      </c>
      <c r="E2130" s="2">
        <v>0</v>
      </c>
      <c r="F2130" s="2">
        <v>0</v>
      </c>
      <c r="G2130" s="2">
        <v>0</v>
      </c>
    </row>
    <row r="2131" spans="1:7" ht="15.6">
      <c r="A2131" s="1" t="s">
        <v>968</v>
      </c>
      <c r="B2131" s="2">
        <v>3742.06177095875</v>
      </c>
      <c r="C2131" s="2">
        <v>1.88174274512912</v>
      </c>
      <c r="D2131" s="2">
        <v>2329.7416719118401</v>
      </c>
      <c r="E2131" s="2">
        <v>2.0635555334345499</v>
      </c>
      <c r="F2131" s="2">
        <v>4.7231847814179204</v>
      </c>
      <c r="G2131" s="2">
        <v>0</v>
      </c>
    </row>
    <row r="2132" spans="1:7" ht="15.6">
      <c r="A2132" s="1" t="s">
        <v>1072</v>
      </c>
      <c r="B2132" s="2">
        <v>482.88533259570102</v>
      </c>
      <c r="C2132" s="2">
        <v>0</v>
      </c>
      <c r="D2132" s="2">
        <v>274.96951063337201</v>
      </c>
      <c r="E2132" s="2">
        <v>6.1906666003036603</v>
      </c>
      <c r="F2132" s="2">
        <v>5.6678217377015097</v>
      </c>
      <c r="G2132" s="2">
        <v>1.7985269739341601</v>
      </c>
    </row>
    <row r="2133" spans="1:7" ht="15.6">
      <c r="A2133" s="1" t="s">
        <v>2088</v>
      </c>
      <c r="B2133" s="2">
        <v>190.51803444842801</v>
      </c>
      <c r="C2133" s="2">
        <v>104.436722354666</v>
      </c>
      <c r="D2133" s="2">
        <v>109.987804253349</v>
      </c>
      <c r="E2133" s="2">
        <v>51.5888883358638</v>
      </c>
      <c r="F2133" s="2">
        <v>94.463695628358494</v>
      </c>
      <c r="G2133" s="2">
        <v>35.071275991716199</v>
      </c>
    </row>
    <row r="2134" spans="1:7" ht="15.6">
      <c r="A2134" s="1" t="s">
        <v>1245</v>
      </c>
      <c r="B2134" s="2">
        <v>340.29636341731799</v>
      </c>
      <c r="C2134" s="2">
        <v>13.1721992159039</v>
      </c>
      <c r="D2134" s="2">
        <v>65.9926825520092</v>
      </c>
      <c r="E2134" s="2">
        <v>6.1906666003036603</v>
      </c>
      <c r="F2134" s="2">
        <v>7.5570956502686801</v>
      </c>
      <c r="G2134" s="2">
        <v>19.783796713275802</v>
      </c>
    </row>
    <row r="2135" spans="1:7" ht="15.6">
      <c r="A2135" s="1" t="s">
        <v>1259</v>
      </c>
      <c r="B2135" s="2">
        <v>573.950556608787</v>
      </c>
      <c r="C2135" s="2">
        <v>56.452282353873699</v>
      </c>
      <c r="D2135" s="2">
        <v>159.982260732144</v>
      </c>
      <c r="E2135" s="2">
        <v>24.762666401214599</v>
      </c>
      <c r="F2135" s="2">
        <v>25.5051978196568</v>
      </c>
      <c r="G2135" s="2">
        <v>19.783796713275802</v>
      </c>
    </row>
    <row r="2136" spans="1:7" ht="15.6">
      <c r="A2136" s="1" t="s">
        <v>1868</v>
      </c>
      <c r="B2136" s="2">
        <v>1690.6977774008301</v>
      </c>
      <c r="C2136" s="2">
        <v>942.75311530968997</v>
      </c>
      <c r="D2136" s="2">
        <v>1006.88835348293</v>
      </c>
      <c r="E2136" s="2">
        <v>498.348661324445</v>
      </c>
      <c r="F2136" s="2">
        <v>492.15585422374801</v>
      </c>
      <c r="G2136" s="2">
        <v>425.35162933543</v>
      </c>
    </row>
    <row r="2137" spans="1:7" ht="15.6">
      <c r="A2137" s="1" t="s">
        <v>1307</v>
      </c>
      <c r="B2137" s="2">
        <v>1044.85362288698</v>
      </c>
      <c r="C2137" s="2">
        <v>113.845436080312</v>
      </c>
      <c r="D2137" s="2">
        <v>372.95864533180998</v>
      </c>
      <c r="E2137" s="2">
        <v>55.715999402732997</v>
      </c>
      <c r="F2137" s="2">
        <v>64.235313027283794</v>
      </c>
      <c r="G2137" s="2">
        <v>58.452126652860301</v>
      </c>
    </row>
    <row r="2138" spans="1:7" ht="15.6">
      <c r="A2138" s="1" t="s">
        <v>2041</v>
      </c>
      <c r="B2138" s="2">
        <v>2510.2847935186001</v>
      </c>
      <c r="C2138" s="2">
        <v>2294.78527768496</v>
      </c>
      <c r="D2138" s="2">
        <v>3066.6599604092798</v>
      </c>
      <c r="E2138" s="2">
        <v>945.10843431302601</v>
      </c>
      <c r="F2138" s="2">
        <v>1440.57135833247</v>
      </c>
      <c r="G2138" s="2">
        <v>1055.7353336993499</v>
      </c>
    </row>
    <row r="2139" spans="1:7" ht="15.6">
      <c r="A2139" s="1" t="s">
        <v>1406</v>
      </c>
      <c r="B2139" s="2">
        <v>2041.7781805039101</v>
      </c>
      <c r="C2139" s="2">
        <v>205.109959219074</v>
      </c>
      <c r="D2139" s="2">
        <v>669.92571681585105</v>
      </c>
      <c r="E2139" s="2">
        <v>187.78355354254401</v>
      </c>
      <c r="F2139" s="2">
        <v>178.53638473759801</v>
      </c>
      <c r="G2139" s="2">
        <v>144.78142140169999</v>
      </c>
    </row>
    <row r="2140" spans="1:7" ht="15.6">
      <c r="A2140" s="1" t="s">
        <v>1603</v>
      </c>
      <c r="B2140" s="2">
        <v>304.34956446478498</v>
      </c>
      <c r="C2140" s="2">
        <v>144.89419137494201</v>
      </c>
      <c r="D2140" s="2">
        <v>233.97405632076001</v>
      </c>
      <c r="E2140" s="2">
        <v>38.1757773685393</v>
      </c>
      <c r="F2140" s="2">
        <v>68.013860852418105</v>
      </c>
      <c r="G2140" s="2">
        <v>84.530767774905698</v>
      </c>
    </row>
    <row r="2141" spans="1:7" ht="15.6">
      <c r="A2141" s="1" t="s">
        <v>2191</v>
      </c>
      <c r="B2141" s="2">
        <v>12666.453724241101</v>
      </c>
      <c r="C2141" s="2">
        <v>10891.527008807399</v>
      </c>
      <c r="D2141" s="2">
        <v>13446.509014536699</v>
      </c>
      <c r="E2141" s="2">
        <v>5279.6068322923102</v>
      </c>
      <c r="F2141" s="2">
        <v>6952.5279982471802</v>
      </c>
      <c r="G2141" s="2">
        <v>5275.0796145489003</v>
      </c>
    </row>
    <row r="2142" spans="1:7" ht="15.6">
      <c r="A2142" s="1" t="s">
        <v>1875</v>
      </c>
      <c r="B2142" s="2">
        <v>2144.8256708345102</v>
      </c>
      <c r="C2142" s="2">
        <v>1102.7012486456699</v>
      </c>
      <c r="D2142" s="2">
        <v>2167.7596329205498</v>
      </c>
      <c r="E2142" s="2">
        <v>725.33977000224604</v>
      </c>
      <c r="F2142" s="2">
        <v>789.71649545307696</v>
      </c>
      <c r="G2142" s="2">
        <v>606.10359021581303</v>
      </c>
    </row>
    <row r="2143" spans="1:7" ht="15.6">
      <c r="A2143" s="1" t="s">
        <v>2052</v>
      </c>
      <c r="B2143" s="2">
        <v>613.49203545657394</v>
      </c>
      <c r="C2143" s="2">
        <v>174.06120392444399</v>
      </c>
      <c r="D2143" s="2">
        <v>337.96252579665298</v>
      </c>
      <c r="E2143" s="2">
        <v>176.43399810865401</v>
      </c>
      <c r="F2143" s="2">
        <v>166.25610430591101</v>
      </c>
      <c r="G2143" s="2">
        <v>151.97552929743699</v>
      </c>
    </row>
    <row r="2144" spans="1:7" ht="15.6">
      <c r="A2144" s="1" t="s">
        <v>1444</v>
      </c>
      <c r="B2144" s="2">
        <v>1035.26780983297</v>
      </c>
      <c r="C2144" s="2">
        <v>502.42531294947599</v>
      </c>
      <c r="D2144" s="2">
        <v>618.93137120748099</v>
      </c>
      <c r="E2144" s="2">
        <v>127.940443072942</v>
      </c>
      <c r="F2144" s="2">
        <v>173.81319995618</v>
      </c>
      <c r="G2144" s="2">
        <v>118.702780279655</v>
      </c>
    </row>
    <row r="2145" spans="1:7" ht="15.6">
      <c r="A2145" s="1" t="s">
        <v>1437</v>
      </c>
      <c r="B2145" s="2">
        <v>33.550345689031403</v>
      </c>
      <c r="C2145" s="2">
        <v>52.688796863615401</v>
      </c>
      <c r="D2145" s="2">
        <v>65.9926825520092</v>
      </c>
      <c r="E2145" s="2">
        <v>4.1271110668691096</v>
      </c>
      <c r="F2145" s="2">
        <v>14.1695543442538</v>
      </c>
      <c r="G2145" s="2">
        <v>10.791161843605</v>
      </c>
    </row>
    <row r="2146" spans="1:7" ht="15.6">
      <c r="A2146" s="1" t="s">
        <v>1732</v>
      </c>
      <c r="B2146" s="2">
        <v>907.05756023559798</v>
      </c>
      <c r="C2146" s="2">
        <v>1048.1307090369201</v>
      </c>
      <c r="D2146" s="2">
        <v>1021.88669042657</v>
      </c>
      <c r="E2146" s="2">
        <v>198.10133120971699</v>
      </c>
      <c r="F2146" s="2">
        <v>459.09356075382198</v>
      </c>
      <c r="G2146" s="2">
        <v>350.71275991716197</v>
      </c>
    </row>
    <row r="2147" spans="1:7" ht="15.6">
      <c r="A2147" s="1" t="s">
        <v>2385</v>
      </c>
      <c r="B2147" s="2">
        <v>4333.9857270437997</v>
      </c>
      <c r="C2147" s="2">
        <v>0</v>
      </c>
      <c r="D2147" s="2">
        <v>2106.76639601642</v>
      </c>
      <c r="E2147" s="2">
        <v>0</v>
      </c>
      <c r="F2147" s="2">
        <v>0</v>
      </c>
      <c r="G2147" s="2">
        <v>0</v>
      </c>
    </row>
    <row r="2148" spans="1:7" ht="15.6">
      <c r="A2148" s="1" t="s">
        <v>2044</v>
      </c>
      <c r="B2148" s="2">
        <v>654.23174093611203</v>
      </c>
      <c r="C2148" s="2">
        <v>184.410789022654</v>
      </c>
      <c r="D2148" s="2">
        <v>287.96806931785898</v>
      </c>
      <c r="E2148" s="2">
        <v>184.68822024239299</v>
      </c>
      <c r="F2148" s="2">
        <v>152.086549961657</v>
      </c>
      <c r="G2148" s="2">
        <v>155.572583245305</v>
      </c>
    </row>
    <row r="2149" spans="1:7" ht="15.6">
      <c r="A2149" s="1" t="s">
        <v>1060</v>
      </c>
      <c r="B2149" s="2">
        <v>28.757439162026898</v>
      </c>
      <c r="C2149" s="2">
        <v>0</v>
      </c>
      <c r="D2149" s="2">
        <v>3.9995565183035899</v>
      </c>
      <c r="E2149" s="2">
        <v>0</v>
      </c>
      <c r="F2149" s="2">
        <v>0</v>
      </c>
      <c r="G2149" s="2">
        <v>0</v>
      </c>
    </row>
    <row r="2150" spans="1:7" ht="15.6">
      <c r="A2150" s="1" t="s">
        <v>2236</v>
      </c>
      <c r="B2150" s="2">
        <v>335.503456890314</v>
      </c>
      <c r="C2150" s="2">
        <v>165.593361571363</v>
      </c>
      <c r="D2150" s="2">
        <v>318.96463233471098</v>
      </c>
      <c r="E2150" s="2">
        <v>65.001999303188498</v>
      </c>
      <c r="F2150" s="2">
        <v>130.35989996713499</v>
      </c>
      <c r="G2150" s="2">
        <v>201.435021080626</v>
      </c>
    </row>
    <row r="2151" spans="1:7" ht="15.6">
      <c r="A2151" s="1" t="s">
        <v>1745</v>
      </c>
      <c r="B2151" s="2">
        <v>1470.22407715862</v>
      </c>
      <c r="C2151" s="2">
        <v>832.67116471963698</v>
      </c>
      <c r="D2151" s="2">
        <v>1187.86828593617</v>
      </c>
      <c r="E2151" s="2">
        <v>360.09044058433</v>
      </c>
      <c r="F2151" s="2">
        <v>408.08316511450897</v>
      </c>
      <c r="G2151" s="2">
        <v>430.74721025723198</v>
      </c>
    </row>
    <row r="2152" spans="1:7" ht="15.6">
      <c r="A2152" s="1" t="s">
        <v>1924</v>
      </c>
      <c r="B2152" s="2">
        <v>280.385031829762</v>
      </c>
      <c r="C2152" s="2">
        <v>180.64730353239599</v>
      </c>
      <c r="D2152" s="2">
        <v>202.97749330390701</v>
      </c>
      <c r="E2152" s="2">
        <v>94.923554537989503</v>
      </c>
      <c r="F2152" s="2">
        <v>92.574421715791303</v>
      </c>
      <c r="G2152" s="2">
        <v>82.732240800971596</v>
      </c>
    </row>
    <row r="2153" spans="1:7" ht="15.6">
      <c r="A2153" s="1" t="s">
        <v>1778</v>
      </c>
      <c r="B2153" s="2">
        <v>648.24060777735599</v>
      </c>
      <c r="C2153" s="2">
        <v>155.24377647315299</v>
      </c>
      <c r="D2153" s="2">
        <v>496.94489739922102</v>
      </c>
      <c r="E2153" s="2">
        <v>139.28999850683201</v>
      </c>
      <c r="F2153" s="2">
        <v>137.91699561740299</v>
      </c>
      <c r="G2153" s="2">
        <v>190.64385923702099</v>
      </c>
    </row>
    <row r="2154" spans="1:7" ht="15.6">
      <c r="A2154" s="1" t="s">
        <v>2162</v>
      </c>
      <c r="B2154" s="2">
        <v>2872.1492363074399</v>
      </c>
      <c r="C2154" s="2">
        <v>3421.00831064474</v>
      </c>
      <c r="D2154" s="2">
        <v>4012.5550769880801</v>
      </c>
      <c r="E2154" s="2">
        <v>1429.0122069034301</v>
      </c>
      <c r="F2154" s="2">
        <v>1965.7895060261401</v>
      </c>
      <c r="G2154" s="2">
        <v>1415.44072848619</v>
      </c>
    </row>
    <row r="2155" spans="1:7" ht="15.6">
      <c r="A2155" s="1" t="s">
        <v>1888</v>
      </c>
      <c r="B2155" s="2">
        <v>388.22542868736298</v>
      </c>
      <c r="C2155" s="2">
        <v>415.865146673536</v>
      </c>
      <c r="D2155" s="2">
        <v>423.952990940181</v>
      </c>
      <c r="E2155" s="2">
        <v>186.75177577582701</v>
      </c>
      <c r="F2155" s="2">
        <v>188.92739125671699</v>
      </c>
      <c r="G2155" s="2">
        <v>113.307199357852</v>
      </c>
    </row>
    <row r="2156" spans="1:7" ht="15.6">
      <c r="A2156" s="1" t="s">
        <v>1213</v>
      </c>
      <c r="B2156" s="2">
        <v>43.136158743040298</v>
      </c>
      <c r="C2156" s="2">
        <v>1.88174274512912</v>
      </c>
      <c r="D2156" s="2">
        <v>9.9988912957589804</v>
      </c>
      <c r="E2156" s="2">
        <v>0</v>
      </c>
      <c r="F2156" s="2">
        <v>0</v>
      </c>
      <c r="G2156" s="2">
        <v>3.5970539478683299</v>
      </c>
    </row>
    <row r="2157" spans="1:7" ht="15.6">
      <c r="A2157" s="1" t="s">
        <v>1179</v>
      </c>
      <c r="B2157" s="2">
        <v>777.64908400647698</v>
      </c>
      <c r="C2157" s="2">
        <v>42.339211765405302</v>
      </c>
      <c r="D2157" s="2">
        <v>441.950995272547</v>
      </c>
      <c r="E2157" s="2">
        <v>18.571999800911001</v>
      </c>
      <c r="F2157" s="2">
        <v>33.0622934699255</v>
      </c>
      <c r="G2157" s="2">
        <v>14.3882157914733</v>
      </c>
    </row>
    <row r="2158" spans="1:7" ht="15.6">
      <c r="A2158" s="1" t="s">
        <v>2258</v>
      </c>
      <c r="B2158" s="2">
        <v>824.379922644771</v>
      </c>
      <c r="C2158" s="2">
        <v>676.48651687391998</v>
      </c>
      <c r="D2158" s="2">
        <v>1042.8843621476601</v>
      </c>
      <c r="E2158" s="2">
        <v>360.09044058433</v>
      </c>
      <c r="F2158" s="2">
        <v>496.87903900516602</v>
      </c>
      <c r="G2158" s="2">
        <v>387.582562882812</v>
      </c>
    </row>
    <row r="2159" spans="1:7" ht="15.6">
      <c r="A2159" s="1" t="s">
        <v>1272</v>
      </c>
      <c r="B2159" s="2">
        <v>502.05695870371898</v>
      </c>
      <c r="C2159" s="2">
        <v>29.167012549501401</v>
      </c>
      <c r="D2159" s="2">
        <v>320.96441059386302</v>
      </c>
      <c r="E2159" s="2">
        <v>38.1757773685393</v>
      </c>
      <c r="F2159" s="2">
        <v>22.671286950806</v>
      </c>
      <c r="G2159" s="2">
        <v>23.380850661144098</v>
      </c>
    </row>
    <row r="2160" spans="1:7" ht="15.6">
      <c r="A2160" s="1" t="s">
        <v>1277</v>
      </c>
      <c r="B2160" s="2">
        <v>2378.4798640259701</v>
      </c>
      <c r="C2160" s="2">
        <v>203.228216473945</v>
      </c>
      <c r="D2160" s="2">
        <v>713.92083851719099</v>
      </c>
      <c r="E2160" s="2">
        <v>96.987110071423999</v>
      </c>
      <c r="F2160" s="2">
        <v>171.923926043612</v>
      </c>
      <c r="G2160" s="2">
        <v>67.444761522531195</v>
      </c>
    </row>
    <row r="2161" spans="1:7" ht="15.6">
      <c r="A2161" s="1" t="s">
        <v>1801</v>
      </c>
      <c r="B2161" s="2">
        <v>70.695371273316098</v>
      </c>
      <c r="C2161" s="2">
        <v>73.387967060035805</v>
      </c>
      <c r="D2161" s="2">
        <v>48.994567349218997</v>
      </c>
      <c r="E2161" s="2">
        <v>26.826221934649201</v>
      </c>
      <c r="F2161" s="2">
        <v>24.560560863373201</v>
      </c>
      <c r="G2161" s="2">
        <v>19.783796713275802</v>
      </c>
    </row>
    <row r="2162" spans="1:7" ht="15.6">
      <c r="A2162" s="1" t="s">
        <v>1275</v>
      </c>
      <c r="B2162" s="2">
        <v>76.6865044320717</v>
      </c>
      <c r="C2162" s="2">
        <v>10.3495850982102</v>
      </c>
      <c r="D2162" s="2">
        <v>30.9965630168528</v>
      </c>
      <c r="E2162" s="2">
        <v>8.2542221337382191</v>
      </c>
      <c r="F2162" s="2">
        <v>3.7785478251343401</v>
      </c>
      <c r="G2162" s="2">
        <v>0</v>
      </c>
    </row>
    <row r="2163" spans="1:7" ht="15.6">
      <c r="A2163" s="1" t="s">
        <v>1112</v>
      </c>
      <c r="B2163" s="2">
        <v>517.63390491648397</v>
      </c>
      <c r="C2163" s="2">
        <v>11.2904564707747</v>
      </c>
      <c r="D2163" s="2">
        <v>118.986806419532</v>
      </c>
      <c r="E2163" s="2">
        <v>2.0635555334345499</v>
      </c>
      <c r="F2163" s="2">
        <v>7.5570956502686801</v>
      </c>
      <c r="G2163" s="2">
        <v>8.9926348696708196</v>
      </c>
    </row>
    <row r="2164" spans="1:7" ht="15.6">
      <c r="A2164" s="1" t="s">
        <v>1528</v>
      </c>
      <c r="B2164" s="2">
        <v>759.67568453020999</v>
      </c>
      <c r="C2164" s="2">
        <v>455.38174432124799</v>
      </c>
      <c r="D2164" s="2">
        <v>668.92582768627597</v>
      </c>
      <c r="E2164" s="2">
        <v>111.43199880546599</v>
      </c>
      <c r="F2164" s="2">
        <v>198.37376081955301</v>
      </c>
      <c r="G2164" s="2">
        <v>151.97552929743699</v>
      </c>
    </row>
    <row r="2165" spans="1:7" ht="15.6">
      <c r="A2165" s="1" t="s">
        <v>1783</v>
      </c>
      <c r="B2165" s="2">
        <v>920.23805318485995</v>
      </c>
      <c r="C2165" s="2">
        <v>1385.9035317876001</v>
      </c>
      <c r="D2165" s="2">
        <v>913.89866443236997</v>
      </c>
      <c r="E2165" s="2">
        <v>323.97821874922499</v>
      </c>
      <c r="F2165" s="2">
        <v>464.76138249152399</v>
      </c>
      <c r="G2165" s="2">
        <v>378.58992801314201</v>
      </c>
    </row>
    <row r="2166" spans="1:7" ht="15.6">
      <c r="A2166" s="1" t="s">
        <v>2386</v>
      </c>
      <c r="B2166" s="2">
        <v>1162.27983279859</v>
      </c>
      <c r="C2166" s="2">
        <v>3.76348549025824</v>
      </c>
      <c r="D2166" s="2">
        <v>945.89511657879905</v>
      </c>
      <c r="E2166" s="2">
        <v>0</v>
      </c>
      <c r="F2166" s="2">
        <v>2.8339108688507499</v>
      </c>
      <c r="G2166" s="2">
        <v>0</v>
      </c>
    </row>
    <row r="2167" spans="1:7" ht="15.6">
      <c r="A2167" s="1" t="s">
        <v>1353</v>
      </c>
      <c r="B2167" s="2">
        <v>280.385031829762</v>
      </c>
      <c r="C2167" s="2">
        <v>84.678423530810505</v>
      </c>
      <c r="D2167" s="2">
        <v>150.98325856596099</v>
      </c>
      <c r="E2167" s="2">
        <v>22.699110867780099</v>
      </c>
      <c r="F2167" s="2">
        <v>37.785478251343399</v>
      </c>
      <c r="G2167" s="2">
        <v>14.3882157914733</v>
      </c>
    </row>
    <row r="2168" spans="1:7" ht="15.6">
      <c r="A2168" s="1" t="s">
        <v>1304</v>
      </c>
      <c r="B2168" s="2">
        <v>98.254583803591899</v>
      </c>
      <c r="C2168" s="2">
        <v>217.34128706241401</v>
      </c>
      <c r="D2168" s="2">
        <v>152.98303682511201</v>
      </c>
      <c r="E2168" s="2">
        <v>4.1271110668691096</v>
      </c>
      <c r="F2168" s="2">
        <v>17.003465213104501</v>
      </c>
      <c r="G2168" s="2">
        <v>32.373485530815003</v>
      </c>
    </row>
    <row r="2169" spans="1:7" ht="15.6">
      <c r="A2169" s="1" t="s">
        <v>1207</v>
      </c>
      <c r="B2169" s="2">
        <v>1115.54899416029</v>
      </c>
      <c r="C2169" s="2">
        <v>5.6452282353873704</v>
      </c>
      <c r="D2169" s="2">
        <v>831.90775580714705</v>
      </c>
      <c r="E2169" s="2">
        <v>62.938443769753903</v>
      </c>
      <c r="F2169" s="2">
        <v>37.785478251343399</v>
      </c>
      <c r="G2169" s="2">
        <v>26.078641122045401</v>
      </c>
    </row>
    <row r="2170" spans="1:7" ht="15.6">
      <c r="A2170" s="1" t="s">
        <v>1463</v>
      </c>
      <c r="B2170" s="2">
        <v>190.51803444842801</v>
      </c>
      <c r="C2170" s="2">
        <v>75.269709805164894</v>
      </c>
      <c r="D2170" s="2">
        <v>127.98580858571501</v>
      </c>
      <c r="E2170" s="2">
        <v>22.699110867780099</v>
      </c>
      <c r="F2170" s="2">
        <v>30.228382601074699</v>
      </c>
      <c r="G2170" s="2">
        <v>26.977904609012501</v>
      </c>
    </row>
    <row r="2171" spans="1:7" ht="15.6">
      <c r="A2171" s="1" t="s">
        <v>1757</v>
      </c>
      <c r="B2171" s="2">
        <v>103.04749033059601</v>
      </c>
      <c r="C2171" s="2">
        <v>53.629668236180002</v>
      </c>
      <c r="D2171" s="2">
        <v>94.989467309710307</v>
      </c>
      <c r="E2171" s="2">
        <v>19.603777567628299</v>
      </c>
      <c r="F2171" s="2">
        <v>47.231847814179197</v>
      </c>
      <c r="G2171" s="2">
        <v>21.58232368721</v>
      </c>
    </row>
    <row r="2172" spans="1:7" ht="15.6">
      <c r="A2172" s="1" t="s">
        <v>1592</v>
      </c>
      <c r="B2172" s="2">
        <v>5292.5670324447001</v>
      </c>
      <c r="C2172" s="2">
        <v>2865.8942008316499</v>
      </c>
      <c r="D2172" s="2">
        <v>6768.2495180992501</v>
      </c>
      <c r="E2172" s="2">
        <v>947.17198984645995</v>
      </c>
      <c r="F2172" s="2">
        <v>1731.5195408678101</v>
      </c>
      <c r="G2172" s="2">
        <v>1454.1090584257699</v>
      </c>
    </row>
    <row r="2173" spans="1:7" ht="15.6">
      <c r="A2173" s="1" t="s">
        <v>1810</v>
      </c>
      <c r="B2173" s="2">
        <v>283.97971172501599</v>
      </c>
      <c r="C2173" s="2">
        <v>266.26659843577102</v>
      </c>
      <c r="D2173" s="2">
        <v>313.965186686832</v>
      </c>
      <c r="E2173" s="2">
        <v>90.796443471120398</v>
      </c>
      <c r="F2173" s="2">
        <v>140.750906486254</v>
      </c>
      <c r="G2173" s="2">
        <v>88.127821722774002</v>
      </c>
    </row>
    <row r="2174" spans="1:7" ht="15.6">
      <c r="A2174" s="1" t="s">
        <v>1338</v>
      </c>
      <c r="B2174" s="2">
        <v>869.91253465131297</v>
      </c>
      <c r="C2174" s="2">
        <v>1113.05083374388</v>
      </c>
      <c r="D2174" s="2">
        <v>929.89689050558502</v>
      </c>
      <c r="E2174" s="2">
        <v>70.160888136774801</v>
      </c>
      <c r="F2174" s="2">
        <v>227.65750646434401</v>
      </c>
      <c r="G2174" s="2">
        <v>98.019720079411897</v>
      </c>
    </row>
    <row r="2175" spans="1:7" ht="15.6">
      <c r="A2175" s="1" t="s">
        <v>1461</v>
      </c>
      <c r="B2175" s="2">
        <v>333.10700362681098</v>
      </c>
      <c r="C2175" s="2">
        <v>107.25933647236</v>
      </c>
      <c r="D2175" s="2">
        <v>162.981928120871</v>
      </c>
      <c r="E2175" s="2">
        <v>28.8897774680838</v>
      </c>
      <c r="F2175" s="2">
        <v>53.844306508164301</v>
      </c>
      <c r="G2175" s="2">
        <v>39.567593426551603</v>
      </c>
    </row>
    <row r="2176" spans="1:7" ht="15.6">
      <c r="A2176" s="1" t="s">
        <v>1994</v>
      </c>
      <c r="B2176" s="2">
        <v>178.53576813091701</v>
      </c>
      <c r="C2176" s="2">
        <v>99.732365491843495</v>
      </c>
      <c r="D2176" s="2">
        <v>141.984256399777</v>
      </c>
      <c r="E2176" s="2">
        <v>44.366443968842901</v>
      </c>
      <c r="F2176" s="2">
        <v>67.069223896134503</v>
      </c>
      <c r="G2176" s="2">
        <v>66.545498035564094</v>
      </c>
    </row>
    <row r="2177" spans="1:7" ht="15.6">
      <c r="A2177" s="1" t="s">
        <v>1037</v>
      </c>
      <c r="B2177" s="2">
        <v>160.56236865464999</v>
      </c>
      <c r="C2177" s="2">
        <v>0.94087137256456099</v>
      </c>
      <c r="D2177" s="2">
        <v>169.98115202790299</v>
      </c>
      <c r="E2177" s="2">
        <v>0</v>
      </c>
      <c r="F2177" s="2">
        <v>3.7785478251343401</v>
      </c>
      <c r="G2177" s="2">
        <v>0</v>
      </c>
    </row>
    <row r="2178" spans="1:7" ht="15.6">
      <c r="A2178" s="1" t="s">
        <v>1799</v>
      </c>
      <c r="B2178" s="2">
        <v>343.89104331257198</v>
      </c>
      <c r="C2178" s="2">
        <v>361.29460706479199</v>
      </c>
      <c r="D2178" s="2">
        <v>321.96429972343901</v>
      </c>
      <c r="E2178" s="2">
        <v>100.08244337157601</v>
      </c>
      <c r="F2178" s="2">
        <v>183.259569519015</v>
      </c>
      <c r="G2178" s="2">
        <v>94.422666131543593</v>
      </c>
    </row>
    <row r="2179" spans="1:7" ht="15.6">
      <c r="A2179" s="1" t="s">
        <v>1982</v>
      </c>
      <c r="B2179" s="2">
        <v>1604.42545991475</v>
      </c>
      <c r="C2179" s="2">
        <v>1240.0684690400899</v>
      </c>
      <c r="D2179" s="2">
        <v>1845.79533319711</v>
      </c>
      <c r="E2179" s="2">
        <v>655.178881865471</v>
      </c>
      <c r="F2179" s="2">
        <v>881.34628021258504</v>
      </c>
      <c r="G2179" s="2">
        <v>445.13542604870599</v>
      </c>
    </row>
    <row r="2180" spans="1:7" ht="15.6">
      <c r="A2180" s="1" t="s">
        <v>1649</v>
      </c>
      <c r="B2180" s="2">
        <v>4059.5918283728001</v>
      </c>
      <c r="C2180" s="2">
        <v>5109.8724243981296</v>
      </c>
      <c r="D2180" s="2">
        <v>5888.3470840724603</v>
      </c>
      <c r="E2180" s="2">
        <v>1297.9764305303299</v>
      </c>
      <c r="F2180" s="2">
        <v>2065.9210233921999</v>
      </c>
      <c r="G2180" s="2">
        <v>1164.54621562237</v>
      </c>
    </row>
    <row r="2181" spans="1:7" ht="15.6">
      <c r="A2181" s="1" t="s">
        <v>1140</v>
      </c>
      <c r="B2181" s="2">
        <v>11.982266317511201</v>
      </c>
      <c r="C2181" s="2">
        <v>9.4087137256456099</v>
      </c>
      <c r="D2181" s="2">
        <v>5.99933477745539</v>
      </c>
      <c r="E2181" s="2">
        <v>0</v>
      </c>
      <c r="F2181" s="2">
        <v>0</v>
      </c>
      <c r="G2181" s="2">
        <v>0.89926348696708203</v>
      </c>
    </row>
    <row r="2182" spans="1:7" ht="15.6">
      <c r="A2182" s="1" t="s">
        <v>1187</v>
      </c>
      <c r="B2182" s="2">
        <v>5943.2040934855604</v>
      </c>
      <c r="C2182" s="2">
        <v>334.00933726041899</v>
      </c>
      <c r="D2182" s="2">
        <v>2087.7685025544702</v>
      </c>
      <c r="E2182" s="2">
        <v>150.63955394072201</v>
      </c>
      <c r="F2182" s="2">
        <v>192.705939081851</v>
      </c>
      <c r="G2182" s="2">
        <v>125.896888175391</v>
      </c>
    </row>
    <row r="2183" spans="1:7" ht="15.6">
      <c r="A2183" s="1" t="s">
        <v>1442</v>
      </c>
      <c r="B2183" s="2">
        <v>40956.584499885001</v>
      </c>
      <c r="C2183" s="2">
        <v>3024.9014627950601</v>
      </c>
      <c r="D2183" s="2">
        <v>26597.050846718899</v>
      </c>
      <c r="E2183" s="2">
        <v>3538.9977398402598</v>
      </c>
      <c r="F2183" s="2">
        <v>5786.8459941932397</v>
      </c>
      <c r="G2183" s="2">
        <v>4334.45000718134</v>
      </c>
    </row>
    <row r="2184" spans="1:7" ht="15.6">
      <c r="A2184" s="1" t="s">
        <v>1469</v>
      </c>
      <c r="B2184" s="2">
        <v>845.94800201629096</v>
      </c>
      <c r="C2184" s="2">
        <v>173.12033255187899</v>
      </c>
      <c r="D2184" s="2">
        <v>440.95110614297101</v>
      </c>
      <c r="E2184" s="2">
        <v>106.27310997188</v>
      </c>
      <c r="F2184" s="2">
        <v>102.965428234911</v>
      </c>
      <c r="G2184" s="2">
        <v>94.422666131543593</v>
      </c>
    </row>
    <row r="2185" spans="1:7" ht="15.6">
      <c r="A2185" s="1" t="s">
        <v>1944</v>
      </c>
      <c r="B2185" s="2">
        <v>6009.1065582318697</v>
      </c>
      <c r="C2185" s="2">
        <v>10019.33924644</v>
      </c>
      <c r="D2185" s="2">
        <v>9584.9371961145607</v>
      </c>
      <c r="E2185" s="2">
        <v>2863.1833026404402</v>
      </c>
      <c r="F2185" s="2">
        <v>4859.2125031227597</v>
      </c>
      <c r="G2185" s="2">
        <v>2888.4343201382699</v>
      </c>
    </row>
    <row r="2186" spans="1:7" ht="15.6">
      <c r="A2186" s="1" t="s">
        <v>1727</v>
      </c>
      <c r="B2186" s="2">
        <v>502.05695870371898</v>
      </c>
      <c r="C2186" s="2">
        <v>620.03423452004597</v>
      </c>
      <c r="D2186" s="2">
        <v>512.94312347243499</v>
      </c>
      <c r="E2186" s="2">
        <v>187.78355354254401</v>
      </c>
      <c r="F2186" s="2">
        <v>198.37376081955301</v>
      </c>
      <c r="G2186" s="2">
        <v>162.766691141042</v>
      </c>
    </row>
    <row r="2187" spans="1:7" ht="15.6">
      <c r="A2187" s="1" t="s">
        <v>1579</v>
      </c>
      <c r="B2187" s="2">
        <v>1882.41403848101</v>
      </c>
      <c r="C2187" s="2">
        <v>659.55083216775699</v>
      </c>
      <c r="D2187" s="2">
        <v>1208.86595765726</v>
      </c>
      <c r="E2187" s="2">
        <v>421.99710658736598</v>
      </c>
      <c r="F2187" s="2">
        <v>318.34265426756798</v>
      </c>
      <c r="G2187" s="2">
        <v>262.58493819438797</v>
      </c>
    </row>
    <row r="2188" spans="1:7" ht="15.6">
      <c r="A2188" s="1" t="s">
        <v>1363</v>
      </c>
      <c r="B2188" s="2">
        <v>2670.8471621732501</v>
      </c>
      <c r="C2188" s="2">
        <v>256.85788471012501</v>
      </c>
      <c r="D2188" s="2">
        <v>2017.7762634841599</v>
      </c>
      <c r="E2188" s="2">
        <v>273.42110818007802</v>
      </c>
      <c r="F2188" s="2">
        <v>239.93778689603101</v>
      </c>
      <c r="G2188" s="2">
        <v>226.61439871570499</v>
      </c>
    </row>
    <row r="2189" spans="1:7" ht="15.6">
      <c r="A2189" s="1" t="s">
        <v>1128</v>
      </c>
      <c r="B2189" s="2">
        <v>2932.0605678949901</v>
      </c>
      <c r="C2189" s="2">
        <v>65.860996079519296</v>
      </c>
      <c r="D2189" s="2">
        <v>699.92239070312803</v>
      </c>
      <c r="E2189" s="2">
        <v>33.016888534952898</v>
      </c>
      <c r="F2189" s="2">
        <v>68.013860852418105</v>
      </c>
      <c r="G2189" s="2">
        <v>23.380850661144098</v>
      </c>
    </row>
    <row r="2190" spans="1:7" ht="15.6">
      <c r="A2190" s="1" t="s">
        <v>1079</v>
      </c>
      <c r="B2190" s="2">
        <v>3308.3037302648399</v>
      </c>
      <c r="C2190" s="2">
        <v>11.2904564707747</v>
      </c>
      <c r="D2190" s="2">
        <v>932.89655789431299</v>
      </c>
      <c r="E2190" s="2">
        <v>24.762666401214599</v>
      </c>
      <c r="F2190" s="2">
        <v>17.003465213104501</v>
      </c>
      <c r="G2190" s="2">
        <v>41.366120400485798</v>
      </c>
    </row>
    <row r="2191" spans="1:7" ht="15.6">
      <c r="A2191" s="1" t="s">
        <v>1729</v>
      </c>
      <c r="B2191" s="2">
        <v>3000.3594859048098</v>
      </c>
      <c r="C2191" s="2">
        <v>1401.8983451212</v>
      </c>
      <c r="D2191" s="2">
        <v>1957.7829157096101</v>
      </c>
      <c r="E2191" s="2">
        <v>728.43510330239803</v>
      </c>
      <c r="F2191" s="2">
        <v>852.06253456779405</v>
      </c>
      <c r="G2191" s="2">
        <v>563.83820632836</v>
      </c>
    </row>
    <row r="2192" spans="1:7" ht="15.6">
      <c r="A2192" s="1" t="s">
        <v>1319</v>
      </c>
      <c r="B2192" s="2">
        <v>2379.6780906577301</v>
      </c>
      <c r="C2192" s="2">
        <v>154.30290510058799</v>
      </c>
      <c r="D2192" s="2">
        <v>662.92649290882002</v>
      </c>
      <c r="E2192" s="2">
        <v>132.06755413981099</v>
      </c>
      <c r="F2192" s="2">
        <v>180.42565865016499</v>
      </c>
      <c r="G2192" s="2">
        <v>93.523402644576507</v>
      </c>
    </row>
    <row r="2193" spans="1:7" ht="15.6">
      <c r="A2193" s="1" t="s">
        <v>1428</v>
      </c>
      <c r="B2193" s="2">
        <v>23.964532635022401</v>
      </c>
      <c r="C2193" s="2">
        <v>9.4087137256456099</v>
      </c>
      <c r="D2193" s="2">
        <v>17.9980043323662</v>
      </c>
      <c r="E2193" s="2">
        <v>2.0635555334345499</v>
      </c>
      <c r="F2193" s="2">
        <v>5.6678217377015097</v>
      </c>
      <c r="G2193" s="2">
        <v>1.7985269739341601</v>
      </c>
    </row>
    <row r="2194" spans="1:7" ht="15.6">
      <c r="A2194" s="1" t="s">
        <v>1837</v>
      </c>
      <c r="B2194" s="2">
        <v>3048.28855117485</v>
      </c>
      <c r="C2194" s="2">
        <v>3360.7925428006101</v>
      </c>
      <c r="D2194" s="2">
        <v>3611.5995360281399</v>
      </c>
      <c r="E2194" s="2">
        <v>1224.7202090934099</v>
      </c>
      <c r="F2194" s="2">
        <v>1488.7478431029299</v>
      </c>
      <c r="G2194" s="2">
        <v>1079.1161843605</v>
      </c>
    </row>
    <row r="2195" spans="1:7" ht="15.6">
      <c r="A2195" s="1" t="s">
        <v>1522</v>
      </c>
      <c r="B2195" s="2">
        <v>611.09558219307098</v>
      </c>
      <c r="C2195" s="2">
        <v>146.77593412007201</v>
      </c>
      <c r="D2195" s="2">
        <v>268.97017585591601</v>
      </c>
      <c r="E2195" s="2">
        <v>67.065554836622994</v>
      </c>
      <c r="F2195" s="2">
        <v>92.574421715791303</v>
      </c>
      <c r="G2195" s="2">
        <v>88.127821722774002</v>
      </c>
    </row>
    <row r="2196" spans="1:7" ht="15.6">
      <c r="A2196" s="1" t="s">
        <v>1812</v>
      </c>
      <c r="B2196" s="2">
        <v>5693.9729540813196</v>
      </c>
      <c r="C2196" s="2">
        <v>3480.2832071163102</v>
      </c>
      <c r="D2196" s="2">
        <v>5057.43921739489</v>
      </c>
      <c r="E2196" s="2">
        <v>1455.8384288380801</v>
      </c>
      <c r="F2196" s="2">
        <v>2139.60270598232</v>
      </c>
      <c r="G2196" s="2">
        <v>1677.12640319361</v>
      </c>
    </row>
    <row r="2197" spans="1:7" ht="15.6">
      <c r="A2197" s="1" t="s">
        <v>1249</v>
      </c>
      <c r="B2197" s="2">
        <v>224.068380137459</v>
      </c>
      <c r="C2197" s="2">
        <v>18.817427451291199</v>
      </c>
      <c r="D2197" s="2">
        <v>79.9911303660718</v>
      </c>
      <c r="E2197" s="2">
        <v>18.571999800911001</v>
      </c>
      <c r="F2197" s="2">
        <v>7.5570956502686801</v>
      </c>
      <c r="G2197" s="2">
        <v>0.89926348696708203</v>
      </c>
    </row>
    <row r="2198" spans="1:7" ht="15.6">
      <c r="A2198" s="1" t="s">
        <v>2000</v>
      </c>
      <c r="B2198" s="2">
        <v>786.03667042873496</v>
      </c>
      <c r="C2198" s="2">
        <v>1408.48444472915</v>
      </c>
      <c r="D2198" s="2">
        <v>1130.87460555034</v>
      </c>
      <c r="E2198" s="2">
        <v>243.499552945277</v>
      </c>
      <c r="F2198" s="2">
        <v>580.951728114405</v>
      </c>
      <c r="G2198" s="2">
        <v>594.41316488524103</v>
      </c>
    </row>
    <row r="2199" spans="1:7" ht="15.6">
      <c r="A2199" s="1" t="s">
        <v>2237</v>
      </c>
      <c r="B2199" s="2">
        <v>4232.1364633449602</v>
      </c>
      <c r="C2199" s="2">
        <v>5551.14109813091</v>
      </c>
      <c r="D2199" s="2">
        <v>5242.4187063664303</v>
      </c>
      <c r="E2199" s="2">
        <v>2263.7204201777099</v>
      </c>
      <c r="F2199" s="2">
        <v>2723.38834496558</v>
      </c>
      <c r="G2199" s="2">
        <v>2302.1145266357298</v>
      </c>
    </row>
    <row r="2200" spans="1:7" ht="15.6">
      <c r="A2200" s="1" t="s">
        <v>1138</v>
      </c>
      <c r="B2200" s="2">
        <v>357.07153626183401</v>
      </c>
      <c r="C2200" s="2">
        <v>15.053941961033001</v>
      </c>
      <c r="D2200" s="2">
        <v>265.97050846718901</v>
      </c>
      <c r="E2200" s="2">
        <v>4.1271110668691096</v>
      </c>
      <c r="F2200" s="2">
        <v>6.61245869398509</v>
      </c>
      <c r="G2200" s="2">
        <v>12.5896888175391</v>
      </c>
    </row>
    <row r="2201" spans="1:7" ht="15.6">
      <c r="A2201" s="1" t="s">
        <v>2038</v>
      </c>
      <c r="B2201" s="2">
        <v>5284.1794460224401</v>
      </c>
      <c r="C2201" s="2">
        <v>8389.7500291581891</v>
      </c>
      <c r="D2201" s="2">
        <v>8292.0805515729207</v>
      </c>
      <c r="E2201" s="2">
        <v>3030.3313008486398</v>
      </c>
      <c r="F2201" s="2">
        <v>3628.3505490852499</v>
      </c>
      <c r="G2201" s="2">
        <v>2927.1026500778498</v>
      </c>
    </row>
    <row r="2202" spans="1:7" ht="15.6">
      <c r="A2202" s="1" t="s">
        <v>1841</v>
      </c>
      <c r="B2202" s="2">
        <v>1896.7927580620201</v>
      </c>
      <c r="C2202" s="2">
        <v>731.99792785522902</v>
      </c>
      <c r="D2202" s="2">
        <v>1665.81528987345</v>
      </c>
      <c r="E2202" s="2">
        <v>586.04977149541298</v>
      </c>
      <c r="F2202" s="2">
        <v>458.148923797539</v>
      </c>
      <c r="G2202" s="2">
        <v>585.42053001556997</v>
      </c>
    </row>
    <row r="2203" spans="1:7" ht="15.6">
      <c r="A2203" s="1" t="s">
        <v>1177</v>
      </c>
      <c r="B2203" s="2">
        <v>467.30838638293699</v>
      </c>
      <c r="C2203" s="2">
        <v>13.1721992159039</v>
      </c>
      <c r="D2203" s="2">
        <v>249.97228239397401</v>
      </c>
      <c r="E2203" s="2">
        <v>20.635555334345501</v>
      </c>
      <c r="F2203" s="2">
        <v>11.335643475403</v>
      </c>
      <c r="G2203" s="2">
        <v>5.3955809218024902</v>
      </c>
    </row>
    <row r="2204" spans="1:7" ht="15.6">
      <c r="A2204" s="1" t="s">
        <v>2224</v>
      </c>
      <c r="B2204" s="2">
        <v>330.71055036330898</v>
      </c>
      <c r="C2204" s="2">
        <v>535.35581098923501</v>
      </c>
      <c r="D2204" s="2">
        <v>430.95221484721202</v>
      </c>
      <c r="E2204" s="2">
        <v>193.974220142848</v>
      </c>
      <c r="F2204" s="2">
        <v>230.49141733319499</v>
      </c>
      <c r="G2204" s="2">
        <v>202.33428456759299</v>
      </c>
    </row>
    <row r="2205" spans="1:7" ht="15.6">
      <c r="A2205" s="1" t="s">
        <v>1456</v>
      </c>
      <c r="B2205" s="2">
        <v>1083.1968751030099</v>
      </c>
      <c r="C2205" s="2">
        <v>206.050830591639</v>
      </c>
      <c r="D2205" s="2">
        <v>706.92161461015996</v>
      </c>
      <c r="E2205" s="2">
        <v>126.908665306225</v>
      </c>
      <c r="F2205" s="2">
        <v>149.25263909280599</v>
      </c>
      <c r="G2205" s="2">
        <v>124.098361201457</v>
      </c>
    </row>
    <row r="2206" spans="1:7" ht="15.6">
      <c r="A2206" s="1" t="s">
        <v>1715</v>
      </c>
      <c r="B2206" s="2">
        <v>3738.4670910635</v>
      </c>
      <c r="C2206" s="2">
        <v>5275.4657859694998</v>
      </c>
      <c r="D2206" s="2">
        <v>5243.4185954960103</v>
      </c>
      <c r="E2206" s="2">
        <v>1186.54443172487</v>
      </c>
      <c r="F2206" s="2">
        <v>2043.24973644139</v>
      </c>
      <c r="G2206" s="2">
        <v>1475.6913821129799</v>
      </c>
    </row>
    <row r="2207" spans="1:7" ht="15.6">
      <c r="A2207" s="1" t="s">
        <v>1477</v>
      </c>
      <c r="B2207" s="2">
        <v>16.775172844515701</v>
      </c>
      <c r="C2207" s="2">
        <v>17.876556078726701</v>
      </c>
      <c r="D2207" s="2">
        <v>23.9973391098215</v>
      </c>
      <c r="E2207" s="2">
        <v>4.1271110668691096</v>
      </c>
      <c r="F2207" s="2">
        <v>6.61245869398509</v>
      </c>
      <c r="G2207" s="2">
        <v>1.7985269739341601</v>
      </c>
    </row>
    <row r="2208" spans="1:7" ht="15.6">
      <c r="A2208" s="1" t="s">
        <v>2203</v>
      </c>
      <c r="B2208" s="2">
        <v>730.91824536818297</v>
      </c>
      <c r="C2208" s="2">
        <v>353.76763608427501</v>
      </c>
      <c r="D2208" s="2">
        <v>554.93846691462295</v>
      </c>
      <c r="E2208" s="2">
        <v>271.35755264664402</v>
      </c>
      <c r="F2208" s="2">
        <v>263.55371080312</v>
      </c>
      <c r="G2208" s="2">
        <v>247.297458915948</v>
      </c>
    </row>
    <row r="2209" spans="1:7" ht="15.6">
      <c r="A2209" s="1" t="s">
        <v>1361</v>
      </c>
      <c r="B2209" s="2">
        <v>20.369852739769001</v>
      </c>
      <c r="C2209" s="2">
        <v>9.4087137256456099</v>
      </c>
      <c r="D2209" s="2">
        <v>34.996119535156403</v>
      </c>
      <c r="E2209" s="2">
        <v>4.1271110668691096</v>
      </c>
      <c r="F2209" s="2">
        <v>3.7785478251343401</v>
      </c>
      <c r="G2209" s="2">
        <v>1.7985269739341601</v>
      </c>
    </row>
    <row r="2210" spans="1:7" ht="15.6">
      <c r="A2210" s="1" t="s">
        <v>2138</v>
      </c>
      <c r="B2210" s="2">
        <v>310.34069762354</v>
      </c>
      <c r="C2210" s="2">
        <v>294.49273961270802</v>
      </c>
      <c r="D2210" s="2">
        <v>344.96174970368497</v>
      </c>
      <c r="E2210" s="2">
        <v>171.27510927506799</v>
      </c>
      <c r="F2210" s="2">
        <v>136.02772170483601</v>
      </c>
      <c r="G2210" s="2">
        <v>131.29246909719399</v>
      </c>
    </row>
    <row r="2211" spans="1:7" ht="15.6">
      <c r="A2211" s="1" t="s">
        <v>2112</v>
      </c>
      <c r="B2211" s="2">
        <v>2559.4120854203902</v>
      </c>
      <c r="C2211" s="2">
        <v>988.85581256535397</v>
      </c>
      <c r="D2211" s="2">
        <v>1437.8405683301401</v>
      </c>
      <c r="E2211" s="2">
        <v>834.708213274277</v>
      </c>
      <c r="F2211" s="2">
        <v>756.65420198315201</v>
      </c>
      <c r="G2211" s="2">
        <v>678.94393266014697</v>
      </c>
    </row>
    <row r="2212" spans="1:7" ht="15.6">
      <c r="A2212" s="1" t="s">
        <v>1391</v>
      </c>
      <c r="B2212" s="2">
        <v>31.153892425529101</v>
      </c>
      <c r="C2212" s="2">
        <v>67.742738824648399</v>
      </c>
      <c r="D2212" s="2">
        <v>45.994899960491303</v>
      </c>
      <c r="E2212" s="2">
        <v>6.1906666003036603</v>
      </c>
      <c r="F2212" s="2">
        <v>7.5570956502686801</v>
      </c>
      <c r="G2212" s="2">
        <v>10.791161843605</v>
      </c>
    </row>
    <row r="2213" spans="1:7" ht="15.6">
      <c r="A2213" s="1" t="s">
        <v>1367</v>
      </c>
      <c r="B2213" s="2">
        <v>10819.986484712599</v>
      </c>
      <c r="C2213" s="2">
        <v>672.72303138366101</v>
      </c>
      <c r="D2213" s="2">
        <v>6603.2678117192299</v>
      </c>
      <c r="E2213" s="2">
        <v>529.30199432596305</v>
      </c>
      <c r="F2213" s="2">
        <v>1071.2183084255901</v>
      </c>
      <c r="G2213" s="2">
        <v>1141.1653649612299</v>
      </c>
    </row>
    <row r="2214" spans="1:7" ht="15.6">
      <c r="A2214" s="1" t="s">
        <v>1226</v>
      </c>
      <c r="B2214" s="2">
        <v>6323.0419357506598</v>
      </c>
      <c r="C2214" s="2">
        <v>77.151452550293996</v>
      </c>
      <c r="D2214" s="2">
        <v>5454.3952018365198</v>
      </c>
      <c r="E2214" s="2">
        <v>382.78955145211</v>
      </c>
      <c r="F2214" s="2">
        <v>204.986219513538</v>
      </c>
      <c r="G2214" s="2">
        <v>257.18935727258503</v>
      </c>
    </row>
    <row r="2215" spans="1:7" ht="15.6">
      <c r="A2215" s="1" t="s">
        <v>2387</v>
      </c>
      <c r="B2215" s="2">
        <v>690.17853988864499</v>
      </c>
      <c r="C2215" s="2">
        <v>0</v>
      </c>
      <c r="D2215" s="2">
        <v>453.94966482745798</v>
      </c>
      <c r="E2215" s="2">
        <v>0</v>
      </c>
      <c r="F2215" s="2">
        <v>0</v>
      </c>
      <c r="G2215" s="2">
        <v>0</v>
      </c>
    </row>
    <row r="2216" spans="1:7" ht="15.6">
      <c r="A2216" s="1" t="s">
        <v>1000</v>
      </c>
      <c r="B2216" s="2">
        <v>1800.93462752193</v>
      </c>
      <c r="C2216" s="2">
        <v>1.88174274512912</v>
      </c>
      <c r="D2216" s="2">
        <v>2446.7287000722199</v>
      </c>
      <c r="E2216" s="2">
        <v>10.3177776671728</v>
      </c>
      <c r="F2216" s="2">
        <v>2.8339108688507499</v>
      </c>
      <c r="G2216" s="2">
        <v>6.2948444087695696</v>
      </c>
    </row>
    <row r="2217" spans="1:7" ht="15.6">
      <c r="A2217" s="1" t="s">
        <v>2388</v>
      </c>
      <c r="B2217" s="2">
        <v>639.85302135509801</v>
      </c>
      <c r="C2217" s="2">
        <v>1.88174274512912</v>
      </c>
      <c r="D2217" s="2">
        <v>1133.8742729390699</v>
      </c>
      <c r="E2217" s="2">
        <v>0</v>
      </c>
      <c r="F2217" s="2">
        <v>1.88927391256717</v>
      </c>
      <c r="G2217" s="2">
        <v>0</v>
      </c>
    </row>
    <row r="2218" spans="1:7" ht="15.6">
      <c r="A2218" s="1" t="s">
        <v>1094</v>
      </c>
      <c r="B2218" s="2">
        <v>14.378719581013399</v>
      </c>
      <c r="C2218" s="2">
        <v>0</v>
      </c>
      <c r="D2218" s="2">
        <v>7.9991130366071799</v>
      </c>
      <c r="E2218" s="2">
        <v>0</v>
      </c>
      <c r="F2218" s="2">
        <v>0</v>
      </c>
      <c r="G2218" s="2">
        <v>0</v>
      </c>
    </row>
    <row r="2219" spans="1:7" ht="15.6">
      <c r="A2219" s="1" t="s">
        <v>2389</v>
      </c>
      <c r="B2219" s="2">
        <v>40634.261535944002</v>
      </c>
      <c r="C2219" s="2">
        <v>11.2904564707747</v>
      </c>
      <c r="D2219" s="2">
        <v>26304.0833317531</v>
      </c>
      <c r="E2219" s="2">
        <v>0</v>
      </c>
      <c r="F2219" s="2">
        <v>0</v>
      </c>
      <c r="G2219" s="2">
        <v>0</v>
      </c>
    </row>
    <row r="2220" spans="1:7" ht="15.6">
      <c r="A2220" s="1" t="s">
        <v>1324</v>
      </c>
      <c r="B2220" s="2">
        <v>3101.0105229719002</v>
      </c>
      <c r="C2220" s="2">
        <v>376.34854902582401</v>
      </c>
      <c r="D2220" s="2">
        <v>1095.87848601518</v>
      </c>
      <c r="E2220" s="2">
        <v>171.27510927506799</v>
      </c>
      <c r="F2220" s="2">
        <v>236.15923907089601</v>
      </c>
      <c r="G2220" s="2">
        <v>183.44975134128501</v>
      </c>
    </row>
    <row r="2221" spans="1:7" ht="15.6">
      <c r="A2221" s="1" t="s">
        <v>1569</v>
      </c>
      <c r="B2221" s="2">
        <v>3467.66787228774</v>
      </c>
      <c r="C2221" s="2">
        <v>471.37655765484499</v>
      </c>
      <c r="D2221" s="2">
        <v>2822.68701279276</v>
      </c>
      <c r="E2221" s="2">
        <v>650.01999303188404</v>
      </c>
      <c r="F2221" s="2">
        <v>545.05552377562901</v>
      </c>
      <c r="G2221" s="2">
        <v>589.01758396343905</v>
      </c>
    </row>
    <row r="2222" spans="1:7" ht="15.6">
      <c r="A2222" s="1" t="s">
        <v>1282</v>
      </c>
      <c r="B2222" s="2">
        <v>978.95115814066503</v>
      </c>
      <c r="C2222" s="2">
        <v>71.506224314906703</v>
      </c>
      <c r="D2222" s="2">
        <v>707.92150373973504</v>
      </c>
      <c r="E2222" s="2">
        <v>59.843110469602102</v>
      </c>
      <c r="F2222" s="2">
        <v>66.1245869398509</v>
      </c>
      <c r="G2222" s="2">
        <v>58.452126652860301</v>
      </c>
    </row>
    <row r="2223" spans="1:7" ht="15.6">
      <c r="A2223" s="1" t="s">
        <v>1069</v>
      </c>
      <c r="B2223" s="2">
        <v>3337.06116942687</v>
      </c>
      <c r="C2223" s="2">
        <v>41.398340392840701</v>
      </c>
      <c r="D2223" s="2">
        <v>1850.7947788449901</v>
      </c>
      <c r="E2223" s="2">
        <v>26.826221934649201</v>
      </c>
      <c r="F2223" s="2">
        <v>36.840841295059803</v>
      </c>
      <c r="G2223" s="2">
        <v>27.877168095979499</v>
      </c>
    </row>
    <row r="2224" spans="1:7" ht="15.6">
      <c r="A2224" s="1" t="s">
        <v>1718</v>
      </c>
      <c r="B2224" s="2">
        <v>251.627592667735</v>
      </c>
      <c r="C2224" s="2">
        <v>93.146265883891601</v>
      </c>
      <c r="D2224" s="2">
        <v>197.978047656028</v>
      </c>
      <c r="E2224" s="2">
        <v>72.224443670209396</v>
      </c>
      <c r="F2224" s="2">
        <v>48.1764847704628</v>
      </c>
      <c r="G2224" s="2">
        <v>59.351390139827402</v>
      </c>
    </row>
    <row r="2225" spans="1:7" ht="15.6">
      <c r="A2225" s="1" t="s">
        <v>1288</v>
      </c>
      <c r="B2225" s="2">
        <v>6700.4833247522602</v>
      </c>
      <c r="C2225" s="2">
        <v>414.92427530097098</v>
      </c>
      <c r="D2225" s="2">
        <v>2033.7744895573801</v>
      </c>
      <c r="E2225" s="2">
        <v>310.5651077819</v>
      </c>
      <c r="F2225" s="2">
        <v>438.311547715583</v>
      </c>
      <c r="G2225" s="2">
        <v>224.81587174177099</v>
      </c>
    </row>
    <row r="2226" spans="1:7" ht="15.6">
      <c r="A2226" s="1" t="s">
        <v>1832</v>
      </c>
      <c r="B2226" s="2">
        <v>178.53576813091701</v>
      </c>
      <c r="C2226" s="2">
        <v>172.17946117931501</v>
      </c>
      <c r="D2226" s="2">
        <v>183.97959984196501</v>
      </c>
      <c r="E2226" s="2">
        <v>65.001999303188498</v>
      </c>
      <c r="F2226" s="2">
        <v>80.294141284104697</v>
      </c>
      <c r="G2226" s="2">
        <v>56.653599678926199</v>
      </c>
    </row>
    <row r="2227" spans="1:7" ht="15.6">
      <c r="A2227" s="1" t="s">
        <v>1706</v>
      </c>
      <c r="B2227" s="2">
        <v>730.91824536818297</v>
      </c>
      <c r="C2227" s="2">
        <v>350.00415059401701</v>
      </c>
      <c r="D2227" s="2">
        <v>421.95321268102902</v>
      </c>
      <c r="E2227" s="2">
        <v>254.84910837916701</v>
      </c>
      <c r="F2227" s="2">
        <v>125.63671518571699</v>
      </c>
      <c r="G2227" s="2">
        <v>107.91161843605001</v>
      </c>
    </row>
    <row r="2228" spans="1:7" ht="15.6">
      <c r="A2228" s="1" t="s">
        <v>2292</v>
      </c>
      <c r="B2228" s="2">
        <v>364.26089605234102</v>
      </c>
      <c r="C2228" s="2">
        <v>484.548756870749</v>
      </c>
      <c r="D2228" s="2">
        <v>467.94811264152003</v>
      </c>
      <c r="E2228" s="2">
        <v>204.291997810021</v>
      </c>
      <c r="F2228" s="2">
        <v>243.716334721165</v>
      </c>
      <c r="G2228" s="2">
        <v>206.830602002429</v>
      </c>
    </row>
    <row r="2229" spans="1:7" ht="15.6">
      <c r="A2229" s="1" t="s">
        <v>2275</v>
      </c>
      <c r="B2229" s="2">
        <v>400.20769500487398</v>
      </c>
      <c r="C2229" s="2">
        <v>483.60788549818398</v>
      </c>
      <c r="D2229" s="2">
        <v>402.95531921908702</v>
      </c>
      <c r="E2229" s="2">
        <v>176.43399810865401</v>
      </c>
      <c r="F2229" s="2">
        <v>261.66443689055302</v>
      </c>
      <c r="G2229" s="2">
        <v>195.14017667185701</v>
      </c>
    </row>
    <row r="2230" spans="1:7" ht="15.6">
      <c r="A2230" s="1" t="s">
        <v>1822</v>
      </c>
      <c r="B2230" s="2">
        <v>857.93026833380202</v>
      </c>
      <c r="C2230" s="2">
        <v>1426.3610008078699</v>
      </c>
      <c r="D2230" s="2">
        <v>1013.88757738996</v>
      </c>
      <c r="E2230" s="2">
        <v>387.94844028569599</v>
      </c>
      <c r="F2230" s="2">
        <v>483.65412161719502</v>
      </c>
      <c r="G2230" s="2">
        <v>366.89950268256899</v>
      </c>
    </row>
    <row r="2231" spans="1:7" ht="15.6">
      <c r="A2231" s="1" t="s">
        <v>2079</v>
      </c>
      <c r="B2231" s="2">
        <v>5193.1142220093598</v>
      </c>
      <c r="C2231" s="2">
        <v>5731.7884016633097</v>
      </c>
      <c r="D2231" s="2">
        <v>6111.3223599678904</v>
      </c>
      <c r="E2231" s="2">
        <v>2439.1226405196398</v>
      </c>
      <c r="F2231" s="2">
        <v>2849.96969710758</v>
      </c>
      <c r="G2231" s="2">
        <v>2312.0064249923698</v>
      </c>
    </row>
    <row r="2232" spans="1:7" ht="15.6">
      <c r="A2232" s="1" t="s">
        <v>1920</v>
      </c>
      <c r="B2232" s="2">
        <v>123.41734307036501</v>
      </c>
      <c r="C2232" s="2">
        <v>93.146265883891601</v>
      </c>
      <c r="D2232" s="2">
        <v>144.983923788505</v>
      </c>
      <c r="E2232" s="2">
        <v>39.207555135256499</v>
      </c>
      <c r="F2232" s="2">
        <v>68.013860852418105</v>
      </c>
      <c r="G2232" s="2">
        <v>39.567593426551603</v>
      </c>
    </row>
    <row r="2233" spans="1:7" ht="15.6">
      <c r="A2233" s="1" t="s">
        <v>1967</v>
      </c>
      <c r="B2233" s="2">
        <v>2062.1480332436799</v>
      </c>
      <c r="C2233" s="2">
        <v>2125.4284306233399</v>
      </c>
      <c r="D2233" s="2">
        <v>2479.7250413482302</v>
      </c>
      <c r="E2233" s="2">
        <v>696.44999253416199</v>
      </c>
      <c r="F2233" s="2">
        <v>1189.2979279610299</v>
      </c>
      <c r="G2233" s="2">
        <v>908.25612183675298</v>
      </c>
    </row>
    <row r="2234" spans="1:7" ht="15.6">
      <c r="A2234" s="1" t="s">
        <v>1315</v>
      </c>
      <c r="B2234" s="2">
        <v>31.153892425529101</v>
      </c>
      <c r="C2234" s="2">
        <v>8.4678423530810498</v>
      </c>
      <c r="D2234" s="2">
        <v>21.9975608506697</v>
      </c>
      <c r="E2234" s="2">
        <v>2.0635555334345499</v>
      </c>
      <c r="F2234" s="2">
        <v>1.88927391256717</v>
      </c>
      <c r="G2234" s="2">
        <v>3.5970539478683299</v>
      </c>
    </row>
    <row r="2235" spans="1:7" ht="15.6">
      <c r="A2235" s="1" t="s">
        <v>2259</v>
      </c>
      <c r="B2235" s="2">
        <v>457.72257332892798</v>
      </c>
      <c r="C2235" s="2">
        <v>437.505188242521</v>
      </c>
      <c r="D2235" s="2">
        <v>562.93757995122996</v>
      </c>
      <c r="E2235" s="2">
        <v>184.68822024239299</v>
      </c>
      <c r="F2235" s="2">
        <v>285.28036079764303</v>
      </c>
      <c r="G2235" s="2">
        <v>243.700404968079</v>
      </c>
    </row>
    <row r="2236" spans="1:7" ht="15.6">
      <c r="A2236" s="1" t="s">
        <v>2085</v>
      </c>
      <c r="B2236" s="2">
        <v>4355.5538064153197</v>
      </c>
      <c r="C2236" s="2">
        <v>4240.5072761484798</v>
      </c>
      <c r="D2236" s="2">
        <v>4987.4469783245804</v>
      </c>
      <c r="E2236" s="2">
        <v>1890.21686862605</v>
      </c>
      <c r="F2236" s="2">
        <v>2320.9730015887699</v>
      </c>
      <c r="G2236" s="2">
        <v>1864.1732084827599</v>
      </c>
    </row>
    <row r="2237" spans="1:7" ht="15.6">
      <c r="A2237" s="1" t="s">
        <v>2178</v>
      </c>
      <c r="B2237" s="2">
        <v>94.659903908338507</v>
      </c>
      <c r="C2237" s="2">
        <v>119.49066431569899</v>
      </c>
      <c r="D2237" s="2">
        <v>159.982260732144</v>
      </c>
      <c r="E2237" s="2">
        <v>70.160888136774801</v>
      </c>
      <c r="F2237" s="2">
        <v>51.955032595597203</v>
      </c>
      <c r="G2237" s="2">
        <v>53.955809218024903</v>
      </c>
    </row>
    <row r="2238" spans="1:7" ht="15.6">
      <c r="A2238" s="1" t="s">
        <v>2120</v>
      </c>
      <c r="B2238" s="2">
        <v>1176.6585523796</v>
      </c>
      <c r="C2238" s="2">
        <v>1402.83921649376</v>
      </c>
      <c r="D2238" s="2">
        <v>1693.81218550157</v>
      </c>
      <c r="E2238" s="2">
        <v>545.81043859344004</v>
      </c>
      <c r="F2238" s="2">
        <v>701.86525851870397</v>
      </c>
      <c r="G2238" s="2">
        <v>705.02257378219201</v>
      </c>
    </row>
    <row r="2239" spans="1:7" ht="15.6">
      <c r="A2239" s="1" t="s">
        <v>1865</v>
      </c>
      <c r="B2239" s="2">
        <v>2844.5900237771598</v>
      </c>
      <c r="C2239" s="2">
        <v>1518.5663953192</v>
      </c>
      <c r="D2239" s="2">
        <v>2726.6976563534699</v>
      </c>
      <c r="E2239" s="2">
        <v>886.297101610141</v>
      </c>
      <c r="F2239" s="2">
        <v>958.80651062783897</v>
      </c>
      <c r="G2239" s="2">
        <v>909.15538532372</v>
      </c>
    </row>
    <row r="2240" spans="1:7" ht="15.6">
      <c r="A2240" s="1" t="s">
        <v>1862</v>
      </c>
      <c r="B2240" s="2">
        <v>28.757439162026898</v>
      </c>
      <c r="C2240" s="2">
        <v>58.334025099002801</v>
      </c>
      <c r="D2240" s="2">
        <v>31.996452146428702</v>
      </c>
      <c r="E2240" s="2">
        <v>9.2859999004554901</v>
      </c>
      <c r="F2240" s="2">
        <v>18.892739125671699</v>
      </c>
      <c r="G2240" s="2">
        <v>17.9852697393416</v>
      </c>
    </row>
    <row r="2241" spans="1:7" ht="15.6">
      <c r="A2241" s="1" t="s">
        <v>1455</v>
      </c>
      <c r="B2241" s="2">
        <v>16.775172844515701</v>
      </c>
      <c r="C2241" s="2">
        <v>9.4087137256456099</v>
      </c>
      <c r="D2241" s="2">
        <v>21.9975608506697</v>
      </c>
      <c r="E2241" s="2">
        <v>4.1271110668691096</v>
      </c>
      <c r="F2241" s="2">
        <v>3.7785478251343401</v>
      </c>
      <c r="G2241" s="2">
        <v>1.7985269739341601</v>
      </c>
    </row>
    <row r="2242" spans="1:7" ht="15.6">
      <c r="A2242" s="1" t="s">
        <v>1798</v>
      </c>
      <c r="B2242" s="2">
        <v>79.082957695573896</v>
      </c>
      <c r="C2242" s="2">
        <v>30.107883922066002</v>
      </c>
      <c r="D2242" s="2">
        <v>46.994789090067201</v>
      </c>
      <c r="E2242" s="2">
        <v>14.4448887340419</v>
      </c>
      <c r="F2242" s="2">
        <v>26.449834775940399</v>
      </c>
      <c r="G2242" s="2">
        <v>16.186742765407502</v>
      </c>
    </row>
    <row r="2243" spans="1:7" ht="15.6">
      <c r="A2243" s="1" t="s">
        <v>1581</v>
      </c>
      <c r="B2243" s="2">
        <v>545.19311744675997</v>
      </c>
      <c r="C2243" s="2">
        <v>112.904564707747</v>
      </c>
      <c r="D2243" s="2">
        <v>216.97594111797</v>
      </c>
      <c r="E2243" s="2">
        <v>76.351554737078501</v>
      </c>
      <c r="F2243" s="2">
        <v>83.128052152955505</v>
      </c>
      <c r="G2243" s="2">
        <v>75.538132905234903</v>
      </c>
    </row>
    <row r="2244" spans="1:7" ht="15.6">
      <c r="A2244" s="1" t="s">
        <v>1454</v>
      </c>
      <c r="B2244" s="2">
        <v>7757.31921395675</v>
      </c>
      <c r="C2244" s="2">
        <v>5096.7002251822296</v>
      </c>
      <c r="D2244" s="2">
        <v>6092.3244665059401</v>
      </c>
      <c r="E2244" s="2">
        <v>1041.0637666177299</v>
      </c>
      <c r="F2244" s="2">
        <v>1771.19429303172</v>
      </c>
      <c r="G2244" s="2">
        <v>965.80898500264595</v>
      </c>
    </row>
    <row r="2245" spans="1:7" ht="15.6">
      <c r="A2245" s="1" t="s">
        <v>2240</v>
      </c>
      <c r="B2245" s="2">
        <v>2533.0510995218701</v>
      </c>
      <c r="C2245" s="2">
        <v>1856.33921806988</v>
      </c>
      <c r="D2245" s="2">
        <v>1761.80464631273</v>
      </c>
      <c r="E2245" s="2">
        <v>1033.8413222507099</v>
      </c>
      <c r="F2245" s="2">
        <v>1077.8307671195701</v>
      </c>
      <c r="G2245" s="2">
        <v>874.084109332004</v>
      </c>
    </row>
    <row r="2246" spans="1:7" ht="15.6">
      <c r="A2246" s="1" t="s">
        <v>1234</v>
      </c>
      <c r="B2246" s="2">
        <v>1327.63510798024</v>
      </c>
      <c r="C2246" s="2">
        <v>113.845436080312</v>
      </c>
      <c r="D2246" s="2">
        <v>391.95653879375197</v>
      </c>
      <c r="E2246" s="2">
        <v>61.906666003036598</v>
      </c>
      <c r="F2246" s="2">
        <v>48.1764847704628</v>
      </c>
      <c r="G2246" s="2">
        <v>23.380850661144098</v>
      </c>
    </row>
    <row r="2247" spans="1:7" ht="15.6">
      <c r="A2247" s="1" t="s">
        <v>2069</v>
      </c>
      <c r="B2247" s="2">
        <v>300.75488456953099</v>
      </c>
      <c r="C2247" s="2">
        <v>286.96576863219099</v>
      </c>
      <c r="D2247" s="2">
        <v>318.96463233471098</v>
      </c>
      <c r="E2247" s="2">
        <v>103.177776671728</v>
      </c>
      <c r="F2247" s="2">
        <v>139.80626952997099</v>
      </c>
      <c r="G2247" s="2">
        <v>158.27037370620599</v>
      </c>
    </row>
    <row r="2248" spans="1:7" ht="15.6">
      <c r="A2248" s="1" t="s">
        <v>1036</v>
      </c>
      <c r="B2248" s="2">
        <v>1255.74151007517</v>
      </c>
      <c r="C2248" s="2">
        <v>3.76348549025824</v>
      </c>
      <c r="D2248" s="2">
        <v>360.959975776899</v>
      </c>
      <c r="E2248" s="2">
        <v>14.4448887340419</v>
      </c>
      <c r="F2248" s="2">
        <v>1.88927391256717</v>
      </c>
      <c r="G2248" s="2">
        <v>1.7985269739341601</v>
      </c>
    </row>
    <row r="2249" spans="1:7" ht="15.6">
      <c r="A2249" s="1" t="s">
        <v>2045</v>
      </c>
      <c r="B2249" s="2">
        <v>133.00315612437399</v>
      </c>
      <c r="C2249" s="2">
        <v>148.65767686520101</v>
      </c>
      <c r="D2249" s="2">
        <v>209.97671721093801</v>
      </c>
      <c r="E2249" s="2">
        <v>49.525332802429297</v>
      </c>
      <c r="F2249" s="2">
        <v>76.5155934589704</v>
      </c>
      <c r="G2249" s="2">
        <v>89.027085209741102</v>
      </c>
    </row>
    <row r="2250" spans="1:7" ht="15.6">
      <c r="A2250" s="1" t="s">
        <v>1091</v>
      </c>
      <c r="B2250" s="2">
        <v>19.1716261080179</v>
      </c>
      <c r="C2250" s="2">
        <v>0</v>
      </c>
      <c r="D2250" s="2">
        <v>3.9995565183035899</v>
      </c>
      <c r="E2250" s="2">
        <v>0</v>
      </c>
      <c r="F2250" s="2">
        <v>0</v>
      </c>
      <c r="G2250" s="2">
        <v>0</v>
      </c>
    </row>
    <row r="2251" spans="1:7" ht="15.6">
      <c r="A2251" s="1" t="s">
        <v>1742</v>
      </c>
      <c r="B2251" s="2">
        <v>240.84355298197499</v>
      </c>
      <c r="C2251" s="2">
        <v>209.814316081897</v>
      </c>
      <c r="D2251" s="2">
        <v>267.97028672634099</v>
      </c>
      <c r="E2251" s="2">
        <v>113.49555433890001</v>
      </c>
      <c r="F2251" s="2">
        <v>68.013860852418105</v>
      </c>
      <c r="G2251" s="2">
        <v>64.746971061629907</v>
      </c>
    </row>
    <row r="2252" spans="1:7" ht="15.6">
      <c r="A2252" s="1" t="s">
        <v>2201</v>
      </c>
      <c r="B2252" s="2">
        <v>135.39960938787701</v>
      </c>
      <c r="C2252" s="2">
        <v>83.737552158245904</v>
      </c>
      <c r="D2252" s="2">
        <v>154.98281508426399</v>
      </c>
      <c r="E2252" s="2">
        <v>44.366443968842901</v>
      </c>
      <c r="F2252" s="2">
        <v>69.903134764985296</v>
      </c>
      <c r="G2252" s="2">
        <v>63.847707574662799</v>
      </c>
    </row>
    <row r="2253" spans="1:7" ht="15.6">
      <c r="A2253" s="1" t="s">
        <v>1814</v>
      </c>
      <c r="B2253" s="2">
        <v>8134.7606029583603</v>
      </c>
      <c r="C2253" s="2">
        <v>3573.4294730001998</v>
      </c>
      <c r="D2253" s="2">
        <v>6074.3264621735798</v>
      </c>
      <c r="E2253" s="2">
        <v>2039.82464480006</v>
      </c>
      <c r="F2253" s="2">
        <v>2470.22564068157</v>
      </c>
      <c r="G2253" s="2">
        <v>2090.7876071984701</v>
      </c>
    </row>
    <row r="2254" spans="1:7" ht="15.6">
      <c r="A2254" s="1" t="s">
        <v>1301</v>
      </c>
      <c r="B2254" s="2">
        <v>32.352119057280198</v>
      </c>
      <c r="C2254" s="2">
        <v>11.2904564707747</v>
      </c>
      <c r="D2254" s="2">
        <v>22.997449980245602</v>
      </c>
      <c r="E2254" s="2">
        <v>0</v>
      </c>
      <c r="F2254" s="2">
        <v>5.6678217377015097</v>
      </c>
      <c r="G2254" s="2">
        <v>1.7985269739341601</v>
      </c>
    </row>
    <row r="2255" spans="1:7" ht="15.6">
      <c r="A2255" s="1" t="s">
        <v>1593</v>
      </c>
      <c r="B2255" s="2">
        <v>95.858130540089604</v>
      </c>
      <c r="C2255" s="2">
        <v>142.071577257249</v>
      </c>
      <c r="D2255" s="2">
        <v>147.983591177233</v>
      </c>
      <c r="E2255" s="2">
        <v>16.508444267476399</v>
      </c>
      <c r="F2255" s="2">
        <v>39.674752163910597</v>
      </c>
      <c r="G2255" s="2">
        <v>50.3587552701566</v>
      </c>
    </row>
    <row r="2256" spans="1:7" ht="15.6">
      <c r="A2256" s="1" t="s">
        <v>2165</v>
      </c>
      <c r="B2256" s="2">
        <v>2249.0713877968501</v>
      </c>
      <c r="C2256" s="2">
        <v>834.55290746476601</v>
      </c>
      <c r="D2256" s="2">
        <v>1465.8374639582701</v>
      </c>
      <c r="E2256" s="2">
        <v>843.99421317473298</v>
      </c>
      <c r="F2256" s="2">
        <v>660.30123244222602</v>
      </c>
      <c r="G2256" s="2">
        <v>620.49180600728698</v>
      </c>
    </row>
    <row r="2257" spans="1:7" ht="15.6">
      <c r="A2257" s="1" t="s">
        <v>1027</v>
      </c>
      <c r="B2257" s="2">
        <v>1753.0055622518901</v>
      </c>
      <c r="C2257" s="2">
        <v>3.76348549025824</v>
      </c>
      <c r="D2257" s="2">
        <v>487.94589523303802</v>
      </c>
      <c r="E2257" s="2">
        <v>10.3177776671728</v>
      </c>
      <c r="F2257" s="2">
        <v>0</v>
      </c>
      <c r="G2257" s="2">
        <v>7.1941078957366598</v>
      </c>
    </row>
    <row r="2258" spans="1:7" ht="15.6">
      <c r="A2258" s="1" t="s">
        <v>2228</v>
      </c>
      <c r="B2258" s="2">
        <v>12664.057270977601</v>
      </c>
      <c r="C2258" s="2">
        <v>14891.1712135793</v>
      </c>
      <c r="D2258" s="2">
        <v>14522.389717960299</v>
      </c>
      <c r="E2258" s="2">
        <v>6497.1045970186897</v>
      </c>
      <c r="F2258" s="2">
        <v>7452.2409481211998</v>
      </c>
      <c r="G2258" s="2">
        <v>6393.7633923359499</v>
      </c>
    </row>
    <row r="2259" spans="1:7" ht="15.6">
      <c r="A2259" s="1" t="s">
        <v>1871</v>
      </c>
      <c r="B2259" s="2">
        <v>6755.6017498128203</v>
      </c>
      <c r="C2259" s="2">
        <v>7741.4896534612099</v>
      </c>
      <c r="D2259" s="2">
        <v>7521.1660326699002</v>
      </c>
      <c r="E2259" s="2">
        <v>2336.9766416146299</v>
      </c>
      <c r="F2259" s="2">
        <v>3515.9387512875001</v>
      </c>
      <c r="G2259" s="2">
        <v>2741.8543717626299</v>
      </c>
    </row>
    <row r="2260" spans="1:7" ht="15.6">
      <c r="A2260" s="1" t="s">
        <v>1317</v>
      </c>
      <c r="B2260" s="2">
        <v>9197.5876253215993</v>
      </c>
      <c r="C2260" s="2">
        <v>660.49170354032196</v>
      </c>
      <c r="D2260" s="2">
        <v>2916.6765909728902</v>
      </c>
      <c r="E2260" s="2">
        <v>501.443994624597</v>
      </c>
      <c r="F2260" s="2">
        <v>704.69916938755398</v>
      </c>
      <c r="G2260" s="2">
        <v>384.88477242191101</v>
      </c>
    </row>
    <row r="2261" spans="1:7" ht="15.6">
      <c r="A2261" s="1" t="s">
        <v>2033</v>
      </c>
      <c r="B2261" s="2">
        <v>64.704238114560496</v>
      </c>
      <c r="C2261" s="2">
        <v>80.9149380405523</v>
      </c>
      <c r="D2261" s="2">
        <v>83.990686884375407</v>
      </c>
      <c r="E2261" s="2">
        <v>16.508444267476399</v>
      </c>
      <c r="F2261" s="2">
        <v>51.0103956393136</v>
      </c>
      <c r="G2261" s="2">
        <v>32.373485530815003</v>
      </c>
    </row>
    <row r="2262" spans="1:7" ht="15.6">
      <c r="A2262" s="1" t="s">
        <v>1776</v>
      </c>
      <c r="B2262" s="2">
        <v>3340.65584932212</v>
      </c>
      <c r="C2262" s="2">
        <v>4630.9688957627704</v>
      </c>
      <c r="D2262" s="2">
        <v>3129.6529755725601</v>
      </c>
      <c r="E2262" s="2">
        <v>1003.91976701591</v>
      </c>
      <c r="F2262" s="2">
        <v>1677.6752343596499</v>
      </c>
      <c r="G2262" s="2">
        <v>1303.0327926153</v>
      </c>
    </row>
    <row r="2263" spans="1:7" ht="15.6">
      <c r="A2263" s="1" t="s">
        <v>1341</v>
      </c>
      <c r="B2263" s="2">
        <v>854.33558843854905</v>
      </c>
      <c r="C2263" s="2">
        <v>153.36203372802299</v>
      </c>
      <c r="D2263" s="2">
        <v>648.92804509475798</v>
      </c>
      <c r="E2263" s="2">
        <v>59.843110469602102</v>
      </c>
      <c r="F2263" s="2">
        <v>119.968893448015</v>
      </c>
      <c r="G2263" s="2">
        <v>47.660964809255297</v>
      </c>
    </row>
    <row r="2264" spans="1:7" ht="15.6">
      <c r="A2264" s="1" t="s">
        <v>1853</v>
      </c>
      <c r="B2264" s="2">
        <v>52.721971797049299</v>
      </c>
      <c r="C2264" s="2">
        <v>93.146265883891601</v>
      </c>
      <c r="D2264" s="2">
        <v>79.9911303660718</v>
      </c>
      <c r="E2264" s="2">
        <v>14.4448887340419</v>
      </c>
      <c r="F2264" s="2">
        <v>49.121121726746402</v>
      </c>
      <c r="G2264" s="2">
        <v>23.380850661144098</v>
      </c>
    </row>
    <row r="2265" spans="1:7" ht="15.6">
      <c r="A2265" s="1" t="s">
        <v>1096</v>
      </c>
      <c r="B2265" s="2">
        <v>22.7663060032713</v>
      </c>
      <c r="C2265" s="2">
        <v>0</v>
      </c>
      <c r="D2265" s="2">
        <v>19.997782591518</v>
      </c>
      <c r="E2265" s="2">
        <v>1.0317777667172801</v>
      </c>
      <c r="F2265" s="2">
        <v>0</v>
      </c>
      <c r="G2265" s="2">
        <v>0</v>
      </c>
    </row>
    <row r="2266" spans="1:7" ht="15.6">
      <c r="A2266" s="1" t="s">
        <v>2148</v>
      </c>
      <c r="B2266" s="2">
        <v>1031.67312993771</v>
      </c>
      <c r="C2266" s="2">
        <v>854.31120628862197</v>
      </c>
      <c r="D2266" s="2">
        <v>1080.88014907155</v>
      </c>
      <c r="E2266" s="2">
        <v>452.95043958888499</v>
      </c>
      <c r="F2266" s="2">
        <v>447.75791727841897</v>
      </c>
      <c r="G2266" s="2">
        <v>473.01259414468501</v>
      </c>
    </row>
    <row r="2267" spans="1:7" ht="15.6">
      <c r="A2267" s="1" t="s">
        <v>1615</v>
      </c>
      <c r="B2267" s="2">
        <v>81.479410959076205</v>
      </c>
      <c r="C2267" s="2">
        <v>53.629668236180002</v>
      </c>
      <c r="D2267" s="2">
        <v>59.993347774553897</v>
      </c>
      <c r="E2267" s="2">
        <v>22.699110867780099</v>
      </c>
      <c r="F2267" s="2">
        <v>17.003465213104501</v>
      </c>
      <c r="G2267" s="2">
        <v>16.186742765407502</v>
      </c>
    </row>
    <row r="2268" spans="1:7" ht="15.6">
      <c r="A2268" s="1" t="s">
        <v>2390</v>
      </c>
      <c r="B2268" s="2">
        <v>2807.4449981928701</v>
      </c>
      <c r="C2268" s="2">
        <v>1.88174274512912</v>
      </c>
      <c r="D2268" s="2">
        <v>1592.8233834144</v>
      </c>
      <c r="E2268" s="2">
        <v>0</v>
      </c>
      <c r="F2268" s="2">
        <v>0</v>
      </c>
      <c r="G2268" s="2">
        <v>0</v>
      </c>
    </row>
    <row r="2269" spans="1:7" ht="15.6">
      <c r="A2269" s="1" t="s">
        <v>2179</v>
      </c>
      <c r="B2269" s="2">
        <v>13102.6082181985</v>
      </c>
      <c r="C2269" s="2">
        <v>15002.194035541899</v>
      </c>
      <c r="D2269" s="2">
        <v>16350.1870468251</v>
      </c>
      <c r="E2269" s="2">
        <v>4690.4617274967404</v>
      </c>
      <c r="F2269" s="2">
        <v>9036.3971238087706</v>
      </c>
      <c r="G2269" s="2">
        <v>7140.1520865186303</v>
      </c>
    </row>
    <row r="2270" spans="1:7" ht="15.6">
      <c r="A2270" s="1" t="s">
        <v>1005</v>
      </c>
      <c r="B2270" s="2">
        <v>399.00946837312301</v>
      </c>
      <c r="C2270" s="2">
        <v>7.5269709805164897</v>
      </c>
      <c r="D2270" s="2">
        <v>189.97893461942101</v>
      </c>
      <c r="E2270" s="2">
        <v>0</v>
      </c>
      <c r="F2270" s="2">
        <v>2.8339108688507499</v>
      </c>
      <c r="G2270" s="2">
        <v>0</v>
      </c>
    </row>
    <row r="2271" spans="1:7" ht="15.6">
      <c r="A2271" s="1" t="s">
        <v>2218</v>
      </c>
      <c r="B2271" s="2">
        <v>173.74286160391199</v>
      </c>
      <c r="C2271" s="2">
        <v>106.31846509979501</v>
      </c>
      <c r="D2271" s="2">
        <v>97.989134698437994</v>
      </c>
      <c r="E2271" s="2">
        <v>66.033777069905696</v>
      </c>
      <c r="F2271" s="2">
        <v>69.903134764985296</v>
      </c>
      <c r="G2271" s="2">
        <v>45.862437835321202</v>
      </c>
    </row>
    <row r="2272" spans="1:7" ht="15.6">
      <c r="A2272" s="1" t="s">
        <v>1849</v>
      </c>
      <c r="B2272" s="2">
        <v>357.07153626183401</v>
      </c>
      <c r="C2272" s="2">
        <v>135.485477649297</v>
      </c>
      <c r="D2272" s="2">
        <v>329.96341276004603</v>
      </c>
      <c r="E2272" s="2">
        <v>115.559109872335</v>
      </c>
      <c r="F2272" s="2">
        <v>101.076154322344</v>
      </c>
      <c r="G2272" s="2">
        <v>97.120456592444896</v>
      </c>
    </row>
    <row r="2273" spans="1:7" ht="15.6">
      <c r="A2273" s="1" t="s">
        <v>1016</v>
      </c>
      <c r="B2273" s="2">
        <v>68.298918009813903</v>
      </c>
      <c r="C2273" s="2">
        <v>1.88174274512912</v>
      </c>
      <c r="D2273" s="2">
        <v>18.997893461942098</v>
      </c>
      <c r="E2273" s="2">
        <v>0</v>
      </c>
      <c r="F2273" s="2">
        <v>0</v>
      </c>
      <c r="G2273" s="2">
        <v>0</v>
      </c>
    </row>
    <row r="2274" spans="1:7" ht="15.6">
      <c r="A2274" s="1" t="s">
        <v>2223</v>
      </c>
      <c r="B2274" s="2">
        <v>577.54523650403996</v>
      </c>
      <c r="C2274" s="2">
        <v>704.71265805085602</v>
      </c>
      <c r="D2274" s="2">
        <v>609.93236904129799</v>
      </c>
      <c r="E2274" s="2">
        <v>328.10532981609401</v>
      </c>
      <c r="F2274" s="2">
        <v>287.16963471021</v>
      </c>
      <c r="G2274" s="2">
        <v>298.55547767307098</v>
      </c>
    </row>
    <row r="2275" spans="1:7" ht="15.6">
      <c r="A2275" s="1" t="s">
        <v>1248</v>
      </c>
      <c r="B2275" s="2">
        <v>807.60474980025504</v>
      </c>
      <c r="C2275" s="2">
        <v>30.107883922066002</v>
      </c>
      <c r="D2275" s="2">
        <v>512.94312347243499</v>
      </c>
      <c r="E2275" s="2">
        <v>52.620666102581097</v>
      </c>
      <c r="F2275" s="2">
        <v>26.449834775940399</v>
      </c>
      <c r="G2275" s="2">
        <v>33.272749017781997</v>
      </c>
    </row>
    <row r="2276" spans="1:7" ht="15.6">
      <c r="A2276" s="1" t="s">
        <v>1106</v>
      </c>
      <c r="B2276" s="2">
        <v>77.884731063822798</v>
      </c>
      <c r="C2276" s="2">
        <v>1.88174274512912</v>
      </c>
      <c r="D2276" s="2">
        <v>58.993458644977999</v>
      </c>
      <c r="E2276" s="2">
        <v>0</v>
      </c>
      <c r="F2276" s="2">
        <v>3.7785478251343401</v>
      </c>
      <c r="G2276" s="2">
        <v>0</v>
      </c>
    </row>
    <row r="2277" spans="1:7" ht="15.6">
      <c r="A2277" s="1" t="s">
        <v>1986</v>
      </c>
      <c r="B2277" s="2">
        <v>4317.2105541992896</v>
      </c>
      <c r="C2277" s="2">
        <v>4561.3444141929904</v>
      </c>
      <c r="D2277" s="2">
        <v>4873.4596175529296</v>
      </c>
      <c r="E2277" s="2">
        <v>1798.3886473882101</v>
      </c>
      <c r="F2277" s="2">
        <v>2190.61310162163</v>
      </c>
      <c r="G2277" s="2">
        <v>1827.3034055171099</v>
      </c>
    </row>
    <row r="2278" spans="1:7" ht="15.6">
      <c r="A2278" s="1" t="s">
        <v>983</v>
      </c>
      <c r="B2278" s="2">
        <v>36586.6519738887</v>
      </c>
      <c r="C2278" s="2">
        <v>50.807054118486299</v>
      </c>
      <c r="D2278" s="2">
        <v>26092.106836283001</v>
      </c>
      <c r="E2278" s="2">
        <v>30.953333001518299</v>
      </c>
      <c r="F2278" s="2">
        <v>66.1245869398509</v>
      </c>
      <c r="G2278" s="2">
        <v>89.926348696708203</v>
      </c>
    </row>
    <row r="2279" spans="1:7" ht="15.6">
      <c r="A2279" s="1" t="s">
        <v>1017</v>
      </c>
      <c r="B2279" s="2">
        <v>397.81124174137199</v>
      </c>
      <c r="C2279" s="2">
        <v>1.88174274512912</v>
      </c>
      <c r="D2279" s="2">
        <v>248.97239326439899</v>
      </c>
      <c r="E2279" s="2">
        <v>2.0635555334345499</v>
      </c>
      <c r="F2279" s="2">
        <v>1.88927391256717</v>
      </c>
      <c r="G2279" s="2">
        <v>0</v>
      </c>
    </row>
    <row r="2280" spans="1:7" ht="15.6">
      <c r="A2280" s="1" t="s">
        <v>1057</v>
      </c>
      <c r="B2280" s="2">
        <v>21.568079371520199</v>
      </c>
      <c r="C2280" s="2">
        <v>0</v>
      </c>
      <c r="D2280" s="2">
        <v>11.9986695549108</v>
      </c>
      <c r="E2280" s="2">
        <v>0</v>
      </c>
      <c r="F2280" s="2">
        <v>0</v>
      </c>
      <c r="G2280" s="2">
        <v>0</v>
      </c>
    </row>
    <row r="2281" spans="1:7" ht="15.6">
      <c r="A2281" s="1" t="s">
        <v>1762</v>
      </c>
      <c r="B2281" s="2">
        <v>28771.817881607902</v>
      </c>
      <c r="C2281" s="2">
        <v>34833.880826457797</v>
      </c>
      <c r="D2281" s="2">
        <v>34957.123859102998</v>
      </c>
      <c r="E2281" s="2">
        <v>8480.1814646493003</v>
      </c>
      <c r="F2281" s="2">
        <v>15364.5200939525</v>
      </c>
      <c r="G2281" s="2">
        <v>10989.899074224701</v>
      </c>
    </row>
    <row r="2282" spans="1:7" ht="15.6">
      <c r="A2282" s="1" t="s">
        <v>1019</v>
      </c>
      <c r="B2282" s="2">
        <v>5605.3041833317402</v>
      </c>
      <c r="C2282" s="2">
        <v>7.5269709805164897</v>
      </c>
      <c r="D2282" s="2">
        <v>3689.5908881350601</v>
      </c>
      <c r="E2282" s="2">
        <v>24.762666401214599</v>
      </c>
      <c r="F2282" s="2">
        <v>18.892739125671699</v>
      </c>
      <c r="G2282" s="2">
        <v>14.3882157914733</v>
      </c>
    </row>
    <row r="2283" spans="1:7" ht="15.6">
      <c r="A2283" s="1" t="s">
        <v>1633</v>
      </c>
      <c r="B2283" s="2">
        <v>5466.3098940486097</v>
      </c>
      <c r="C2283" s="2">
        <v>1098.93776315541</v>
      </c>
      <c r="D2283" s="2">
        <v>4072.54842476263</v>
      </c>
      <c r="E2283" s="2">
        <v>1072.0170996192501</v>
      </c>
      <c r="F2283" s="2">
        <v>988.09025627262997</v>
      </c>
      <c r="G2283" s="2">
        <v>1071.02281297779</v>
      </c>
    </row>
    <row r="2284" spans="1:7" ht="15.6">
      <c r="A2284" s="1" t="s">
        <v>2034</v>
      </c>
      <c r="B2284" s="2">
        <v>2124.4558180947402</v>
      </c>
      <c r="C2284" s="2">
        <v>2383.2271867060299</v>
      </c>
      <c r="D2284" s="2">
        <v>2544.7178347706599</v>
      </c>
      <c r="E2284" s="2">
        <v>963.68043411393705</v>
      </c>
      <c r="F2284" s="2">
        <v>1090.1110475512601</v>
      </c>
      <c r="G2284" s="2">
        <v>1020.66405770764</v>
      </c>
    </row>
    <row r="2285" spans="1:7" ht="15.6">
      <c r="A2285" s="1" t="s">
        <v>1667</v>
      </c>
      <c r="B2285" s="2">
        <v>2912.88894178697</v>
      </c>
      <c r="C2285" s="2">
        <v>1837.5217906185901</v>
      </c>
      <c r="D2285" s="2">
        <v>2335.7410066892999</v>
      </c>
      <c r="E2285" s="2">
        <v>651.05177079860198</v>
      </c>
      <c r="F2285" s="2">
        <v>852.06253456779405</v>
      </c>
      <c r="G2285" s="2">
        <v>692.432884964653</v>
      </c>
    </row>
    <row r="2286" spans="1:7" ht="15.6">
      <c r="A2286" s="1" t="s">
        <v>1644</v>
      </c>
      <c r="B2286" s="2">
        <v>523.62503807524001</v>
      </c>
      <c r="C2286" s="2">
        <v>580.51763687233404</v>
      </c>
      <c r="D2286" s="2">
        <v>622.93092772578404</v>
      </c>
      <c r="E2286" s="2">
        <v>133.09933190652899</v>
      </c>
      <c r="F2286" s="2">
        <v>252.21806732771699</v>
      </c>
      <c r="G2286" s="2">
        <v>132.191732584161</v>
      </c>
    </row>
    <row r="2287" spans="1:7" ht="15.6">
      <c r="A2287" s="1" t="s">
        <v>2049</v>
      </c>
      <c r="B2287" s="2">
        <v>15513.440201281799</v>
      </c>
      <c r="C2287" s="2">
        <v>19068.640107766001</v>
      </c>
      <c r="D2287" s="2">
        <v>16896.1265115735</v>
      </c>
      <c r="E2287" s="2">
        <v>4997.9315019784899</v>
      </c>
      <c r="F2287" s="2">
        <v>9925.30049967163</v>
      </c>
      <c r="G2287" s="2">
        <v>7665.3219629074101</v>
      </c>
    </row>
    <row r="2288" spans="1:7" ht="15.6">
      <c r="A2288" s="1" t="s">
        <v>2151</v>
      </c>
      <c r="B2288" s="2">
        <v>2896.11376894246</v>
      </c>
      <c r="C2288" s="2">
        <v>2865.8942008316499</v>
      </c>
      <c r="D2288" s="2">
        <v>2964.67126919254</v>
      </c>
      <c r="E2288" s="2">
        <v>1131.86021008885</v>
      </c>
      <c r="F2288" s="2">
        <v>1489.6924800592101</v>
      </c>
      <c r="G2288" s="2">
        <v>1423.5340998688901</v>
      </c>
    </row>
    <row r="2289" spans="1:7" ht="15.6">
      <c r="A2289" s="1" t="s">
        <v>1852</v>
      </c>
      <c r="B2289" s="2">
        <v>341.49459004906902</v>
      </c>
      <c r="C2289" s="2">
        <v>351.88589333914598</v>
      </c>
      <c r="D2289" s="2">
        <v>412.95421051484601</v>
      </c>
      <c r="E2289" s="2">
        <v>80.478665803947607</v>
      </c>
      <c r="F2289" s="2">
        <v>187.03811734415001</v>
      </c>
      <c r="G2289" s="2">
        <v>156.47184673227201</v>
      </c>
    </row>
    <row r="2290" spans="1:7" ht="15.6">
      <c r="A2290" s="1" t="s">
        <v>1422</v>
      </c>
      <c r="B2290" s="2">
        <v>38.3432522160359</v>
      </c>
      <c r="C2290" s="2">
        <v>44.220954510534398</v>
      </c>
      <c r="D2290" s="2">
        <v>62.993015163281498</v>
      </c>
      <c r="E2290" s="2">
        <v>4.1271110668691096</v>
      </c>
      <c r="F2290" s="2">
        <v>18.892739125671699</v>
      </c>
      <c r="G2290" s="2">
        <v>3.5970539478683299</v>
      </c>
    </row>
    <row r="2291" spans="1:7" ht="15.6">
      <c r="A2291" s="1" t="s">
        <v>1176</v>
      </c>
      <c r="B2291" s="2">
        <v>1439.0701847330999</v>
      </c>
      <c r="C2291" s="2">
        <v>58.334025099002801</v>
      </c>
      <c r="D2291" s="2">
        <v>475.94722567812698</v>
      </c>
      <c r="E2291" s="2">
        <v>30.953333001518299</v>
      </c>
      <c r="F2291" s="2">
        <v>58.5674912895823</v>
      </c>
      <c r="G2291" s="2">
        <v>10.791161843605</v>
      </c>
    </row>
    <row r="2292" spans="1:7" ht="15.6">
      <c r="A2292" s="1" t="s">
        <v>2242</v>
      </c>
      <c r="B2292" s="2">
        <v>4954.6671222908799</v>
      </c>
      <c r="C2292" s="2">
        <v>6014.9906848052397</v>
      </c>
      <c r="D2292" s="2">
        <v>5566.3827843490199</v>
      </c>
      <c r="E2292" s="2">
        <v>2380.3113078167598</v>
      </c>
      <c r="F2292" s="2">
        <v>3066.2915600965198</v>
      </c>
      <c r="G2292" s="2">
        <v>2588.0803154912601</v>
      </c>
    </row>
    <row r="2293" spans="1:7" ht="15.6">
      <c r="A2293" s="1" t="s">
        <v>1051</v>
      </c>
      <c r="B2293" s="2">
        <v>21.568079371520199</v>
      </c>
      <c r="C2293" s="2">
        <v>3.76348549025824</v>
      </c>
      <c r="D2293" s="2">
        <v>9.9988912957589804</v>
      </c>
      <c r="E2293" s="2">
        <v>0</v>
      </c>
      <c r="F2293" s="2">
        <v>0</v>
      </c>
      <c r="G2293" s="2">
        <v>0</v>
      </c>
    </row>
    <row r="2294" spans="1:7" ht="15.6">
      <c r="A2294" s="1" t="s">
        <v>1064</v>
      </c>
      <c r="B2294" s="2">
        <v>138.99428928313</v>
      </c>
      <c r="C2294" s="2">
        <v>11.2904564707747</v>
      </c>
      <c r="D2294" s="2">
        <v>71.992017329464602</v>
      </c>
      <c r="E2294" s="2">
        <v>0</v>
      </c>
      <c r="F2294" s="2">
        <v>1.88927391256717</v>
      </c>
      <c r="G2294" s="2">
        <v>1.7985269739341601</v>
      </c>
    </row>
    <row r="2295" spans="1:7" ht="15.6">
      <c r="A2295" s="1" t="s">
        <v>1204</v>
      </c>
      <c r="B2295" s="2">
        <v>7.1893597905067201</v>
      </c>
      <c r="C2295" s="2">
        <v>13.1721992159039</v>
      </c>
      <c r="D2295" s="2">
        <v>9.9988912957589804</v>
      </c>
      <c r="E2295" s="2">
        <v>0</v>
      </c>
      <c r="F2295" s="2">
        <v>1.88927391256717</v>
      </c>
      <c r="G2295" s="2">
        <v>0</v>
      </c>
    </row>
    <row r="2296" spans="1:7" ht="15.6">
      <c r="A2296" s="1" t="s">
        <v>1534</v>
      </c>
      <c r="B2296" s="2">
        <v>153.373008864143</v>
      </c>
      <c r="C2296" s="2">
        <v>43.280083137969797</v>
      </c>
      <c r="D2296" s="2">
        <v>59.993347774553897</v>
      </c>
      <c r="E2296" s="2">
        <v>29.921555234801001</v>
      </c>
      <c r="F2296" s="2">
        <v>24.560560863373201</v>
      </c>
      <c r="G2296" s="2">
        <v>8.9926348696708196</v>
      </c>
    </row>
    <row r="2297" spans="1:7" ht="15.6">
      <c r="A2297" s="1" t="s">
        <v>1696</v>
      </c>
      <c r="B2297" s="2">
        <v>221.67192687395701</v>
      </c>
      <c r="C2297" s="2">
        <v>159.948133335975</v>
      </c>
      <c r="D2297" s="2">
        <v>181.979821582813</v>
      </c>
      <c r="E2297" s="2">
        <v>61.906666003036598</v>
      </c>
      <c r="F2297" s="2">
        <v>57.622854333298697</v>
      </c>
      <c r="G2297" s="2">
        <v>62.049180600728697</v>
      </c>
    </row>
    <row r="2298" spans="1:7" ht="15.6">
      <c r="A2298" s="1" t="s">
        <v>1333</v>
      </c>
      <c r="B2298" s="2">
        <v>6459.6397717702903</v>
      </c>
      <c r="C2298" s="2">
        <v>684.01348785443599</v>
      </c>
      <c r="D2298" s="2">
        <v>2427.7308066102801</v>
      </c>
      <c r="E2298" s="2">
        <v>419.93355105393198</v>
      </c>
      <c r="F2298" s="2">
        <v>421.30808250247901</v>
      </c>
      <c r="G2298" s="2">
        <v>429.84794677026503</v>
      </c>
    </row>
    <row r="2299" spans="1:7" ht="15.6">
      <c r="A2299" s="1" t="s">
        <v>1237</v>
      </c>
      <c r="B2299" s="2">
        <v>1980.6686222845999</v>
      </c>
      <c r="C2299" s="2">
        <v>94.087137256456103</v>
      </c>
      <c r="D2299" s="2">
        <v>1252.8610793585999</v>
      </c>
      <c r="E2299" s="2">
        <v>74.287999203643906</v>
      </c>
      <c r="F2299" s="2">
        <v>68.013860852418105</v>
      </c>
      <c r="G2299" s="2">
        <v>109.71014540998399</v>
      </c>
    </row>
    <row r="2300" spans="1:7" ht="15.6">
      <c r="A2300" s="1" t="s">
        <v>1013</v>
      </c>
      <c r="B2300" s="2">
        <v>552.38247723726602</v>
      </c>
      <c r="C2300" s="2">
        <v>0</v>
      </c>
      <c r="D2300" s="2">
        <v>129.98558684486699</v>
      </c>
      <c r="E2300" s="2">
        <v>2.0635555334345499</v>
      </c>
      <c r="F2300" s="2">
        <v>1.88927391256717</v>
      </c>
      <c r="G2300" s="2">
        <v>0</v>
      </c>
    </row>
    <row r="2301" spans="1:7" ht="15.6">
      <c r="A2301" s="1" t="s">
        <v>1704</v>
      </c>
      <c r="B2301" s="2">
        <v>148.58010233713901</v>
      </c>
      <c r="C2301" s="2">
        <v>24.462655686678598</v>
      </c>
      <c r="D2301" s="2">
        <v>186.97926723069301</v>
      </c>
      <c r="E2301" s="2">
        <v>38.1757773685393</v>
      </c>
      <c r="F2301" s="2">
        <v>66.1245869398509</v>
      </c>
      <c r="G2301" s="2">
        <v>12.5896888175391</v>
      </c>
    </row>
    <row r="2302" spans="1:7" ht="15.6">
      <c r="A2302" s="1" t="s">
        <v>2161</v>
      </c>
      <c r="B2302" s="2">
        <v>1084.3951017347599</v>
      </c>
      <c r="C2302" s="2">
        <v>1493.1628682599601</v>
      </c>
      <c r="D2302" s="2">
        <v>1283.85764237545</v>
      </c>
      <c r="E2302" s="2">
        <v>502.47577239131402</v>
      </c>
      <c r="F2302" s="2">
        <v>700.92062156242002</v>
      </c>
      <c r="G2302" s="2">
        <v>598.90948232007702</v>
      </c>
    </row>
    <row r="2303" spans="1:7" ht="15.6">
      <c r="A2303" s="1" t="s">
        <v>1412</v>
      </c>
      <c r="B2303" s="2">
        <v>1297.6794421864599</v>
      </c>
      <c r="C2303" s="2">
        <v>88.441909021068795</v>
      </c>
      <c r="D2303" s="2">
        <v>906.89944052533895</v>
      </c>
      <c r="E2303" s="2">
        <v>127.940443072942</v>
      </c>
      <c r="F2303" s="2">
        <v>118.079619535448</v>
      </c>
      <c r="G2303" s="2">
        <v>160.968164167108</v>
      </c>
    </row>
    <row r="2304" spans="1:7" ht="15.6">
      <c r="A2304" s="1" t="s">
        <v>2074</v>
      </c>
      <c r="B2304" s="2">
        <v>65.902464746311594</v>
      </c>
      <c r="C2304" s="2">
        <v>61.156639216696497</v>
      </c>
      <c r="D2304" s="2">
        <v>70.992128199888697</v>
      </c>
      <c r="E2304" s="2">
        <v>41.271110668691101</v>
      </c>
      <c r="F2304" s="2">
        <v>23.615923907089599</v>
      </c>
      <c r="G2304" s="2">
        <v>23.380850661144098</v>
      </c>
    </row>
    <row r="2305" spans="1:7" ht="15.6">
      <c r="A2305" s="1" t="s">
        <v>1651</v>
      </c>
      <c r="B2305" s="2">
        <v>155.76946212764599</v>
      </c>
      <c r="C2305" s="2">
        <v>50.807054118486299</v>
      </c>
      <c r="D2305" s="2">
        <v>138.98458901104999</v>
      </c>
      <c r="E2305" s="2">
        <v>31.9851107682356</v>
      </c>
      <c r="F2305" s="2">
        <v>35.896204338776201</v>
      </c>
      <c r="G2305" s="2">
        <v>35.9705394786833</v>
      </c>
    </row>
    <row r="2306" spans="1:7" ht="15.6">
      <c r="A2306" s="1" t="s">
        <v>1191</v>
      </c>
      <c r="B2306" s="2">
        <v>433.75804069390603</v>
      </c>
      <c r="C2306" s="2">
        <v>14.1130705884684</v>
      </c>
      <c r="D2306" s="2">
        <v>335.96274753750203</v>
      </c>
      <c r="E2306" s="2">
        <v>14.4448887340419</v>
      </c>
      <c r="F2306" s="2">
        <v>16.058828256820899</v>
      </c>
      <c r="G2306" s="2">
        <v>14.3882157914733</v>
      </c>
    </row>
    <row r="2307" spans="1:7" ht="15.6">
      <c r="A2307" s="1" t="s">
        <v>2391</v>
      </c>
      <c r="B2307" s="2">
        <v>917.84159992135801</v>
      </c>
      <c r="C2307" s="2">
        <v>0</v>
      </c>
      <c r="D2307" s="2">
        <v>670.92560594542704</v>
      </c>
      <c r="E2307" s="2">
        <v>0</v>
      </c>
      <c r="F2307" s="2">
        <v>0</v>
      </c>
      <c r="G2307" s="2">
        <v>0</v>
      </c>
    </row>
    <row r="2308" spans="1:7" ht="15.6">
      <c r="A2308" s="1" t="s">
        <v>2392</v>
      </c>
      <c r="B2308" s="2">
        <v>203.69852739768999</v>
      </c>
      <c r="C2308" s="2">
        <v>0</v>
      </c>
      <c r="D2308" s="2">
        <v>167.98137376875101</v>
      </c>
      <c r="E2308" s="2">
        <v>0</v>
      </c>
      <c r="F2308" s="2">
        <v>0</v>
      </c>
      <c r="G2308" s="2">
        <v>0</v>
      </c>
    </row>
    <row r="2309" spans="1:7" ht="15.6">
      <c r="A2309" s="1" t="s">
        <v>1048</v>
      </c>
      <c r="B2309" s="2">
        <v>452.92966680192302</v>
      </c>
      <c r="C2309" s="2">
        <v>1.88174274512912</v>
      </c>
      <c r="D2309" s="2">
        <v>356.96041925859498</v>
      </c>
      <c r="E2309" s="2">
        <v>6.1906666003036603</v>
      </c>
      <c r="F2309" s="2">
        <v>0</v>
      </c>
      <c r="G2309" s="2">
        <v>5.3955809218024902</v>
      </c>
    </row>
    <row r="2310" spans="1:7" ht="15.6">
      <c r="A2310" s="1" t="s">
        <v>2393</v>
      </c>
      <c r="B2310" s="2">
        <v>191.71626108017901</v>
      </c>
      <c r="C2310" s="2">
        <v>0</v>
      </c>
      <c r="D2310" s="2">
        <v>178.980154194086</v>
      </c>
      <c r="E2310" s="2">
        <v>0</v>
      </c>
      <c r="F2310" s="2">
        <v>0</v>
      </c>
      <c r="G2310" s="2">
        <v>0</v>
      </c>
    </row>
    <row r="2311" spans="1:7" ht="15.6">
      <c r="A2311" s="1" t="s">
        <v>1038</v>
      </c>
      <c r="B2311" s="2">
        <v>164.15704854990301</v>
      </c>
      <c r="C2311" s="2">
        <v>1.88174274512912</v>
      </c>
      <c r="D2311" s="2">
        <v>175.980486805358</v>
      </c>
      <c r="E2311" s="2">
        <v>2.0635555334345499</v>
      </c>
      <c r="F2311" s="2">
        <v>1.88927391256717</v>
      </c>
      <c r="G2311" s="2">
        <v>0</v>
      </c>
    </row>
    <row r="2312" spans="1:7" ht="15.6">
      <c r="A2312" s="1" t="s">
        <v>1283</v>
      </c>
      <c r="B2312" s="2">
        <v>2565.4032185791498</v>
      </c>
      <c r="C2312" s="2">
        <v>87.501037648504195</v>
      </c>
      <c r="D2312" s="2">
        <v>1731.8079724254501</v>
      </c>
      <c r="E2312" s="2">
        <v>142.385331806984</v>
      </c>
      <c r="F2312" s="2">
        <v>153.031186917941</v>
      </c>
      <c r="G2312" s="2">
        <v>164.56521811497601</v>
      </c>
    </row>
    <row r="2313" spans="1:7" ht="15.6">
      <c r="A2313" s="1" t="s">
        <v>1826</v>
      </c>
      <c r="B2313" s="2">
        <v>4095.5386273253298</v>
      </c>
      <c r="C2313" s="2">
        <v>4108.7852839894404</v>
      </c>
      <c r="D2313" s="2">
        <v>5050.4399934878602</v>
      </c>
      <c r="E2313" s="2">
        <v>1450.67954000449</v>
      </c>
      <c r="F2313" s="2">
        <v>2129.2116994632001</v>
      </c>
      <c r="G2313" s="2">
        <v>1413.64220151225</v>
      </c>
    </row>
    <row r="2314" spans="1:7" ht="15.6">
      <c r="A2314" s="1" t="s">
        <v>2070</v>
      </c>
      <c r="B2314" s="2">
        <v>2161.6008436790198</v>
      </c>
      <c r="C2314" s="2">
        <v>2844.2541592626699</v>
      </c>
      <c r="D2314" s="2">
        <v>2576.7142869170898</v>
      </c>
      <c r="E2314" s="2">
        <v>1056.54043311849</v>
      </c>
      <c r="F2314" s="2">
        <v>1320.60246488445</v>
      </c>
      <c r="G2314" s="2">
        <v>986.49204520288902</v>
      </c>
    </row>
    <row r="2315" spans="1:7" ht="15.6">
      <c r="A2315" s="1" t="s">
        <v>957</v>
      </c>
      <c r="B2315" s="2">
        <v>39842.233732356501</v>
      </c>
      <c r="C2315" s="2">
        <v>4.7043568628228103</v>
      </c>
      <c r="D2315" s="2">
        <v>12163.651261290801</v>
      </c>
      <c r="E2315" s="2">
        <v>0</v>
      </c>
      <c r="F2315" s="2">
        <v>4.7231847814179204</v>
      </c>
      <c r="G2315" s="2">
        <v>2.69779046090125</v>
      </c>
    </row>
    <row r="2316" spans="1:7" ht="15.6">
      <c r="A2316" s="1" t="s">
        <v>1278</v>
      </c>
      <c r="B2316" s="2">
        <v>140.192515914881</v>
      </c>
      <c r="C2316" s="2">
        <v>5.6452282353873704</v>
      </c>
      <c r="D2316" s="2">
        <v>34.996119535156403</v>
      </c>
      <c r="E2316" s="2">
        <v>11.34955543389</v>
      </c>
      <c r="F2316" s="2">
        <v>3.7785478251343401</v>
      </c>
      <c r="G2316" s="2">
        <v>3.5970539478683299</v>
      </c>
    </row>
    <row r="2317" spans="1:7" ht="15.6">
      <c r="A2317" s="1" t="s">
        <v>1044</v>
      </c>
      <c r="B2317" s="2">
        <v>34783.3208931033</v>
      </c>
      <c r="C2317" s="2">
        <v>173.12033255187899</v>
      </c>
      <c r="D2317" s="2">
        <v>9374.9604789036202</v>
      </c>
      <c r="E2317" s="2">
        <v>182.62466470895799</v>
      </c>
      <c r="F2317" s="2">
        <v>221.04504777035899</v>
      </c>
      <c r="G2317" s="2">
        <v>186.147541802186</v>
      </c>
    </row>
    <row r="2318" spans="1:7" ht="15.6">
      <c r="A2318" s="1" t="s">
        <v>975</v>
      </c>
      <c r="B2318" s="2">
        <v>64119.503518265898</v>
      </c>
      <c r="C2318" s="2">
        <v>91.264523138762399</v>
      </c>
      <c r="D2318" s="2">
        <v>18321.968410348702</v>
      </c>
      <c r="E2318" s="2">
        <v>55.715999402732997</v>
      </c>
      <c r="F2318" s="2">
        <v>86.906599978089801</v>
      </c>
      <c r="G2318" s="2">
        <v>53.056545731057803</v>
      </c>
    </row>
    <row r="2319" spans="1:7" ht="15.6">
      <c r="A2319" s="1" t="s">
        <v>1860</v>
      </c>
      <c r="B2319" s="2">
        <v>63906.219177814302</v>
      </c>
      <c r="C2319" s="2">
        <v>71890.099834912995</v>
      </c>
      <c r="D2319" s="2">
        <v>80474.076815656997</v>
      </c>
      <c r="E2319" s="2">
        <v>25573.643725854399</v>
      </c>
      <c r="F2319" s="2">
        <v>31634.947028981001</v>
      </c>
      <c r="G2319" s="2">
        <v>26359.211329979102</v>
      </c>
    </row>
    <row r="2320" spans="1:7" ht="15.6">
      <c r="A2320" s="1" t="s">
        <v>1572</v>
      </c>
      <c r="B2320" s="2">
        <v>10148.979570932001</v>
      </c>
      <c r="C2320" s="2">
        <v>7749.9574958142903</v>
      </c>
      <c r="D2320" s="2">
        <v>9412.9562658275008</v>
      </c>
      <c r="E2320" s="2">
        <v>1656.00331558123</v>
      </c>
      <c r="F2320" s="2">
        <v>3770.0460925277898</v>
      </c>
      <c r="G2320" s="2">
        <v>1796.72844696023</v>
      </c>
    </row>
    <row r="2321" spans="1:7" ht="15.6">
      <c r="A2321" s="1" t="s">
        <v>1717</v>
      </c>
      <c r="B2321" s="2">
        <v>288.77261825201998</v>
      </c>
      <c r="C2321" s="2">
        <v>58.334025099002801</v>
      </c>
      <c r="D2321" s="2">
        <v>65.9926825520092</v>
      </c>
      <c r="E2321" s="2">
        <v>50.557110569146602</v>
      </c>
      <c r="F2321" s="2">
        <v>41.564026076477703</v>
      </c>
      <c r="G2321" s="2">
        <v>44.063910861387001</v>
      </c>
    </row>
    <row r="2322" spans="1:7" ht="15.6">
      <c r="A2322" s="1" t="s">
        <v>1251</v>
      </c>
      <c r="B2322" s="2">
        <v>57518.473003949002</v>
      </c>
      <c r="C2322" s="2">
        <v>2651.3755278869298</v>
      </c>
      <c r="D2322" s="2">
        <v>18418.957655917598</v>
      </c>
      <c r="E2322" s="2">
        <v>2200.78197640795</v>
      </c>
      <c r="F2322" s="2">
        <v>2167.9418146708299</v>
      </c>
      <c r="G2322" s="2">
        <v>2207.6918605041901</v>
      </c>
    </row>
    <row r="2323" spans="1:7" ht="15.6">
      <c r="A2323" s="1" t="s">
        <v>1800</v>
      </c>
      <c r="B2323" s="2">
        <v>2209.52990894907</v>
      </c>
      <c r="C2323" s="2">
        <v>1723.6763545382801</v>
      </c>
      <c r="D2323" s="2">
        <v>2160.7604090135101</v>
      </c>
      <c r="E2323" s="2">
        <v>593.272215862434</v>
      </c>
      <c r="F2323" s="2">
        <v>921.96566933277904</v>
      </c>
      <c r="G2323" s="2">
        <v>726.60489746940198</v>
      </c>
    </row>
    <row r="2324" spans="1:7" ht="15.6">
      <c r="A2324" s="1" t="s">
        <v>1074</v>
      </c>
      <c r="B2324" s="2">
        <v>595.51863598030695</v>
      </c>
      <c r="C2324" s="2">
        <v>12.231327843339299</v>
      </c>
      <c r="D2324" s="2">
        <v>428.95243658805998</v>
      </c>
      <c r="E2324" s="2">
        <v>4.1271110668691096</v>
      </c>
      <c r="F2324" s="2">
        <v>9.4463695628358497</v>
      </c>
      <c r="G2324" s="2">
        <v>5.3955809218024902</v>
      </c>
    </row>
    <row r="2325" spans="1:7" ht="15.6">
      <c r="A2325" s="1" t="s">
        <v>1200</v>
      </c>
      <c r="B2325" s="2">
        <v>29.955665793778</v>
      </c>
      <c r="C2325" s="2">
        <v>0</v>
      </c>
      <c r="D2325" s="2">
        <v>32.9963412760046</v>
      </c>
      <c r="E2325" s="2">
        <v>0</v>
      </c>
      <c r="F2325" s="2">
        <v>1.88927391256717</v>
      </c>
      <c r="G2325" s="2">
        <v>1.7985269739341601</v>
      </c>
    </row>
    <row r="2326" spans="1:7" ht="15.6">
      <c r="A2326" s="1" t="s">
        <v>1110</v>
      </c>
      <c r="B2326" s="2">
        <v>5554.97866479819</v>
      </c>
      <c r="C2326" s="2">
        <v>78.092323922858597</v>
      </c>
      <c r="D2326" s="2">
        <v>1554.8275964905199</v>
      </c>
      <c r="E2326" s="2">
        <v>51.5888883358638</v>
      </c>
      <c r="F2326" s="2">
        <v>99.186880409776407</v>
      </c>
      <c r="G2326" s="2">
        <v>53.955809218024903</v>
      </c>
    </row>
    <row r="2327" spans="1:7" ht="15.6">
      <c r="A2327" s="1" t="s">
        <v>1045</v>
      </c>
      <c r="B2327" s="2">
        <v>1891.9998515350201</v>
      </c>
      <c r="C2327" s="2">
        <v>3.76348549025824</v>
      </c>
      <c r="D2327" s="2">
        <v>1248.8615228403</v>
      </c>
      <c r="E2327" s="2">
        <v>14.4448887340419</v>
      </c>
      <c r="F2327" s="2">
        <v>11.335643475403</v>
      </c>
      <c r="G2327" s="2">
        <v>16.186742765407502</v>
      </c>
    </row>
    <row r="2328" spans="1:7" ht="15.6">
      <c r="A2328" s="1" t="s">
        <v>1809</v>
      </c>
      <c r="B2328" s="2">
        <v>1918.3608374335399</v>
      </c>
      <c r="C2328" s="2">
        <v>1916.5549859140101</v>
      </c>
      <c r="D2328" s="2">
        <v>2147.76185032903</v>
      </c>
      <c r="E2328" s="2">
        <v>623.19377109723496</v>
      </c>
      <c r="F2328" s="2">
        <v>1016.42936496114</v>
      </c>
      <c r="G2328" s="2">
        <v>571.93157771106405</v>
      </c>
    </row>
    <row r="2329" spans="1:7" ht="15.6">
      <c r="A2329" s="1" t="s">
        <v>1206</v>
      </c>
      <c r="B2329" s="2">
        <v>6894.5960390959499</v>
      </c>
      <c r="C2329" s="2">
        <v>391.402490986857</v>
      </c>
      <c r="D2329" s="2">
        <v>5131.4310129835103</v>
      </c>
      <c r="E2329" s="2">
        <v>224.92755314436599</v>
      </c>
      <c r="F2329" s="2">
        <v>347.62639991235898</v>
      </c>
      <c r="G2329" s="2">
        <v>229.31218917660601</v>
      </c>
    </row>
    <row r="2330" spans="1:7" ht="15.6">
      <c r="A2330" s="1" t="s">
        <v>1122</v>
      </c>
      <c r="B2330" s="2">
        <v>1491.7921565301399</v>
      </c>
      <c r="C2330" s="2">
        <v>47.984440000792603</v>
      </c>
      <c r="D2330" s="2">
        <v>511.94323434286002</v>
      </c>
      <c r="E2330" s="2">
        <v>28.8897774680838</v>
      </c>
      <c r="F2330" s="2">
        <v>30.228382601074699</v>
      </c>
      <c r="G2330" s="2">
        <v>8.9926348696708196</v>
      </c>
    </row>
    <row r="2331" spans="1:7" ht="15.6">
      <c r="A2331" s="1" t="s">
        <v>1326</v>
      </c>
      <c r="B2331" s="2">
        <v>515.23745165298203</v>
      </c>
      <c r="C2331" s="2">
        <v>38.575726275146998</v>
      </c>
      <c r="D2331" s="2">
        <v>194.9783802673</v>
      </c>
      <c r="E2331" s="2">
        <v>31.9851107682356</v>
      </c>
      <c r="F2331" s="2">
        <v>31.173019557358302</v>
      </c>
      <c r="G2331" s="2">
        <v>34.172012504749098</v>
      </c>
    </row>
    <row r="2332" spans="1:7" ht="15.6">
      <c r="A2332" s="1" t="s">
        <v>1263</v>
      </c>
      <c r="B2332" s="2">
        <v>830.37105580352602</v>
      </c>
      <c r="C2332" s="2">
        <v>58.334025099002801</v>
      </c>
      <c r="D2332" s="2">
        <v>245.97272587567099</v>
      </c>
      <c r="E2332" s="2">
        <v>30.953333001518299</v>
      </c>
      <c r="F2332" s="2">
        <v>43.453299989044901</v>
      </c>
      <c r="G2332" s="2">
        <v>31.474222043847899</v>
      </c>
    </row>
    <row r="2333" spans="1:7" ht="15.6">
      <c r="A2333" s="1" t="s">
        <v>1257</v>
      </c>
      <c r="B2333" s="2">
        <v>2691.2170149130202</v>
      </c>
      <c r="C2333" s="2">
        <v>120.43153568826401</v>
      </c>
      <c r="D2333" s="2">
        <v>989.89023828013899</v>
      </c>
      <c r="E2333" s="2">
        <v>110.400221038749</v>
      </c>
      <c r="F2333" s="2">
        <v>129.41526301085099</v>
      </c>
      <c r="G2333" s="2">
        <v>91.724875670642405</v>
      </c>
    </row>
    <row r="2334" spans="1:7" ht="15.6">
      <c r="A2334" s="1" t="s">
        <v>1769</v>
      </c>
      <c r="B2334" s="2">
        <v>89.866997381334002</v>
      </c>
      <c r="C2334" s="2">
        <v>128.89937804134499</v>
      </c>
      <c r="D2334" s="2">
        <v>101.988691216742</v>
      </c>
      <c r="E2334" s="2">
        <v>18.571999800911001</v>
      </c>
      <c r="F2334" s="2">
        <v>65.179949983567397</v>
      </c>
      <c r="G2334" s="2">
        <v>30.574958556880802</v>
      </c>
    </row>
    <row r="2335" spans="1:7" ht="15.6">
      <c r="A2335" s="1" t="s">
        <v>1155</v>
      </c>
      <c r="B2335" s="2">
        <v>2270.6394671683702</v>
      </c>
      <c r="C2335" s="2">
        <v>41.398340392840701</v>
      </c>
      <c r="D2335" s="2">
        <v>1499.8336943638501</v>
      </c>
      <c r="E2335" s="2">
        <v>58.811332702884798</v>
      </c>
      <c r="F2335" s="2">
        <v>64.235313027283794</v>
      </c>
      <c r="G2335" s="2">
        <v>39.567593426551603</v>
      </c>
    </row>
    <row r="2336" spans="1:7" ht="15.6">
      <c r="A2336" s="1" t="s">
        <v>2283</v>
      </c>
      <c r="B2336" s="2">
        <v>127.012022965619</v>
      </c>
      <c r="C2336" s="2">
        <v>156.184647845717</v>
      </c>
      <c r="D2336" s="2">
        <v>135.98492162232199</v>
      </c>
      <c r="E2336" s="2">
        <v>61.906666003036598</v>
      </c>
      <c r="F2336" s="2">
        <v>75.570956502686798</v>
      </c>
      <c r="G2336" s="2">
        <v>70.142551983432398</v>
      </c>
    </row>
    <row r="2337" spans="1:7" ht="15.6">
      <c r="A2337" s="1" t="s">
        <v>1145</v>
      </c>
      <c r="B2337" s="2">
        <v>31.153892425529101</v>
      </c>
      <c r="C2337" s="2">
        <v>3.76348549025824</v>
      </c>
      <c r="D2337" s="2">
        <v>11.9986695549108</v>
      </c>
      <c r="E2337" s="2">
        <v>0</v>
      </c>
      <c r="F2337" s="2">
        <v>0</v>
      </c>
      <c r="G2337" s="2">
        <v>1.7985269739341601</v>
      </c>
    </row>
    <row r="2338" spans="1:7" ht="15.6">
      <c r="A2338" s="1" t="s">
        <v>1274</v>
      </c>
      <c r="B2338" s="2">
        <v>279.18680519801097</v>
      </c>
      <c r="C2338" s="2">
        <v>10.3495850982102</v>
      </c>
      <c r="D2338" s="2">
        <v>184.979488971541</v>
      </c>
      <c r="E2338" s="2">
        <v>10.3177776671728</v>
      </c>
      <c r="F2338" s="2">
        <v>24.560560863373201</v>
      </c>
      <c r="G2338" s="2">
        <v>12.5896888175391</v>
      </c>
    </row>
    <row r="2339" spans="1:7" ht="15.6">
      <c r="A2339" s="1" t="s">
        <v>1946</v>
      </c>
      <c r="B2339" s="2">
        <v>148.58010233713901</v>
      </c>
      <c r="C2339" s="2">
        <v>197.58298823855799</v>
      </c>
      <c r="D2339" s="2">
        <v>202.97749330390701</v>
      </c>
      <c r="E2339" s="2">
        <v>62.938443769753903</v>
      </c>
      <c r="F2339" s="2">
        <v>81.238778240388299</v>
      </c>
      <c r="G2339" s="2">
        <v>83.631504287938597</v>
      </c>
    </row>
    <row r="2340" spans="1:7" ht="15.6">
      <c r="A2340" s="1" t="s">
        <v>2254</v>
      </c>
      <c r="B2340" s="2">
        <v>118.624436543361</v>
      </c>
      <c r="C2340" s="2">
        <v>141.13070588468401</v>
      </c>
      <c r="D2340" s="2">
        <v>139.98447814062601</v>
      </c>
      <c r="E2340" s="2">
        <v>68.097332603340305</v>
      </c>
      <c r="F2340" s="2">
        <v>72.737045633836004</v>
      </c>
      <c r="G2340" s="2">
        <v>54.855072704991997</v>
      </c>
    </row>
    <row r="2341" spans="1:7" ht="15.6">
      <c r="A2341" s="1" t="s">
        <v>1898</v>
      </c>
      <c r="B2341" s="2">
        <v>5798.2186710436699</v>
      </c>
      <c r="C2341" s="2">
        <v>5672.5135051917396</v>
      </c>
      <c r="D2341" s="2">
        <v>6835.2420897808397</v>
      </c>
      <c r="E2341" s="2">
        <v>1884.0262020257501</v>
      </c>
      <c r="F2341" s="2">
        <v>3275.0563274351898</v>
      </c>
      <c r="G2341" s="2">
        <v>2154.6353147731302</v>
      </c>
    </row>
    <row r="2342" spans="1:7" ht="15.6">
      <c r="A2342" s="1" t="s">
        <v>2207</v>
      </c>
      <c r="B2342" s="2">
        <v>7944.2425685099297</v>
      </c>
      <c r="C2342" s="2">
        <v>7238.1234691391701</v>
      </c>
      <c r="D2342" s="2">
        <v>10143.875219547501</v>
      </c>
      <c r="E2342" s="2">
        <v>3601.9361836100102</v>
      </c>
      <c r="F2342" s="2">
        <v>4644.7799140463903</v>
      </c>
      <c r="G2342" s="2">
        <v>3873.1278383672202</v>
      </c>
    </row>
    <row r="2343" spans="1:7" ht="15.6">
      <c r="A2343" s="1" t="s">
        <v>1889</v>
      </c>
      <c r="B2343" s="2">
        <v>22730.3592043188</v>
      </c>
      <c r="C2343" s="2">
        <v>26561.7397188701</v>
      </c>
      <c r="D2343" s="2">
        <v>28926.7925186307</v>
      </c>
      <c r="E2343" s="2">
        <v>8262.4763558719605</v>
      </c>
      <c r="F2343" s="2">
        <v>12538.166320752</v>
      </c>
      <c r="G2343" s="2">
        <v>10297.4661892601</v>
      </c>
    </row>
    <row r="2344" spans="1:7" ht="15.6">
      <c r="A2344" s="1" t="s">
        <v>1393</v>
      </c>
      <c r="B2344" s="2">
        <v>1654.7509784483</v>
      </c>
      <c r="C2344" s="2">
        <v>112.904564707747</v>
      </c>
      <c r="D2344" s="2">
        <v>1209.8658467868399</v>
      </c>
      <c r="E2344" s="2">
        <v>141.353554040267</v>
      </c>
      <c r="F2344" s="2">
        <v>142.640180398821</v>
      </c>
      <c r="G2344" s="2">
        <v>223.01734476783599</v>
      </c>
    </row>
    <row r="2345" spans="1:7" ht="15.6">
      <c r="A2345" s="1" t="s">
        <v>1144</v>
      </c>
      <c r="B2345" s="2">
        <v>42922.874402588597</v>
      </c>
      <c r="C2345" s="2">
        <v>1257.00415374625</v>
      </c>
      <c r="D2345" s="2">
        <v>12495.614452309999</v>
      </c>
      <c r="E2345" s="2">
        <v>702.64065913446598</v>
      </c>
      <c r="F2345" s="2">
        <v>1048.54702147478</v>
      </c>
      <c r="G2345" s="2">
        <v>505.38607967550001</v>
      </c>
    </row>
    <row r="2346" spans="1:7" ht="15.6">
      <c r="A2346" s="1" t="s">
        <v>1519</v>
      </c>
      <c r="B2346" s="2">
        <v>2075.32852619294</v>
      </c>
      <c r="C2346" s="2">
        <v>371.644192163002</v>
      </c>
      <c r="D2346" s="2">
        <v>1434.8409009414099</v>
      </c>
      <c r="E2346" s="2">
        <v>349.77266291715699</v>
      </c>
      <c r="F2346" s="2">
        <v>262.60907384683702</v>
      </c>
      <c r="G2346" s="2">
        <v>324.63411879511699</v>
      </c>
    </row>
    <row r="2347" spans="1:7" ht="15.6">
      <c r="A2347" s="1" t="s">
        <v>1939</v>
      </c>
      <c r="B2347" s="2">
        <v>575.14878324053802</v>
      </c>
      <c r="C2347" s="2">
        <v>1104.5829913907901</v>
      </c>
      <c r="D2347" s="2">
        <v>667.92593855669998</v>
      </c>
      <c r="E2347" s="2">
        <v>267.230441579775</v>
      </c>
      <c r="F2347" s="2">
        <v>409.02780207079201</v>
      </c>
      <c r="G2347" s="2">
        <v>294.05916023823602</v>
      </c>
    </row>
    <row r="2348" spans="1:7" ht="15.6">
      <c r="A2348" s="1" t="s">
        <v>1232</v>
      </c>
      <c r="B2348" s="2">
        <v>4622.7583452958197</v>
      </c>
      <c r="C2348" s="2">
        <v>181.58817490496</v>
      </c>
      <c r="D2348" s="2">
        <v>1469.8370204765699</v>
      </c>
      <c r="E2348" s="2">
        <v>156.83022054102599</v>
      </c>
      <c r="F2348" s="2">
        <v>187.98275430043299</v>
      </c>
      <c r="G2348" s="2">
        <v>109.71014540998399</v>
      </c>
    </row>
    <row r="2349" spans="1:7" ht="15.6">
      <c r="A2349" s="1" t="s">
        <v>2175</v>
      </c>
      <c r="B2349" s="2">
        <v>769.261497584219</v>
      </c>
      <c r="C2349" s="2">
        <v>689.65871608982297</v>
      </c>
      <c r="D2349" s="2">
        <v>853.90531665781702</v>
      </c>
      <c r="E2349" s="2">
        <v>367.31288495135101</v>
      </c>
      <c r="F2349" s="2">
        <v>362.74059121289702</v>
      </c>
      <c r="G2349" s="2">
        <v>353.41055037806302</v>
      </c>
    </row>
    <row r="2350" spans="1:7" ht="15.6">
      <c r="A2350" s="1" t="s">
        <v>1489</v>
      </c>
      <c r="B2350" s="2">
        <v>575.14878324053802</v>
      </c>
      <c r="C2350" s="2">
        <v>214.51867294472001</v>
      </c>
      <c r="D2350" s="2">
        <v>327.96363450089399</v>
      </c>
      <c r="E2350" s="2">
        <v>51.5888883358638</v>
      </c>
      <c r="F2350" s="2">
        <v>118.079619535448</v>
      </c>
      <c r="G2350" s="2">
        <v>80.933713827037394</v>
      </c>
    </row>
    <row r="2351" spans="1:7" ht="15.6">
      <c r="A2351" s="1" t="s">
        <v>1174</v>
      </c>
      <c r="B2351" s="2">
        <v>27.559212530275801</v>
      </c>
      <c r="C2351" s="2">
        <v>1.88174274512912</v>
      </c>
      <c r="D2351" s="2">
        <v>29.996673887276899</v>
      </c>
      <c r="E2351" s="2">
        <v>3.0953333001518302</v>
      </c>
      <c r="F2351" s="2">
        <v>0</v>
      </c>
      <c r="G2351" s="2">
        <v>0</v>
      </c>
    </row>
    <row r="2352" spans="1:7" ht="15.6">
      <c r="A2352" s="1" t="s">
        <v>1472</v>
      </c>
      <c r="B2352" s="2">
        <v>70.695371273316098</v>
      </c>
      <c r="C2352" s="2">
        <v>45.161825883098899</v>
      </c>
      <c r="D2352" s="2">
        <v>57.9935695154021</v>
      </c>
      <c r="E2352" s="2">
        <v>14.4448887340419</v>
      </c>
      <c r="F2352" s="2">
        <v>15.114191300537399</v>
      </c>
      <c r="G2352" s="2">
        <v>7.1941078957366598</v>
      </c>
    </row>
    <row r="2353" spans="1:7" ht="15.6">
      <c r="A2353" s="1" t="s">
        <v>1955</v>
      </c>
      <c r="B2353" s="2">
        <v>2809.8414514563801</v>
      </c>
      <c r="C2353" s="2">
        <v>1496.92635375022</v>
      </c>
      <c r="D2353" s="2">
        <v>2049.77271563059</v>
      </c>
      <c r="E2353" s="2">
        <v>928.59999004554902</v>
      </c>
      <c r="F2353" s="2">
        <v>944.63695628358505</v>
      </c>
      <c r="G2353" s="2">
        <v>774.26586227865801</v>
      </c>
    </row>
    <row r="2354" spans="1:7" ht="15.6">
      <c r="A2354" s="1" t="s">
        <v>1642</v>
      </c>
      <c r="B2354" s="2">
        <v>29.955665793778</v>
      </c>
      <c r="C2354" s="2">
        <v>40.4574690202761</v>
      </c>
      <c r="D2354" s="2">
        <v>55.993791256250297</v>
      </c>
      <c r="E2354" s="2">
        <v>6.1906666003036603</v>
      </c>
      <c r="F2354" s="2">
        <v>18.892739125671699</v>
      </c>
      <c r="G2354" s="2">
        <v>12.5896888175391</v>
      </c>
    </row>
    <row r="2355" spans="1:7" ht="15.6">
      <c r="A2355" s="1" t="s">
        <v>2260</v>
      </c>
      <c r="B2355" s="2">
        <v>1947.11827659557</v>
      </c>
      <c r="C2355" s="2">
        <v>1861.0435749327</v>
      </c>
      <c r="D2355" s="2">
        <v>2180.7581916050299</v>
      </c>
      <c r="E2355" s="2">
        <v>1129.79665455542</v>
      </c>
      <c r="F2355" s="2">
        <v>933.30131280818205</v>
      </c>
      <c r="G2355" s="2">
        <v>872.28558235806997</v>
      </c>
    </row>
    <row r="2356" spans="1:7" ht="15.6">
      <c r="A2356" s="1" t="s">
        <v>1956</v>
      </c>
      <c r="B2356" s="2">
        <v>3751.64758401276</v>
      </c>
      <c r="C2356" s="2">
        <v>2357.82365964679</v>
      </c>
      <c r="D2356" s="2">
        <v>2328.7417827822701</v>
      </c>
      <c r="E2356" s="2">
        <v>1845.8504246572099</v>
      </c>
      <c r="F2356" s="2">
        <v>938.96913454588298</v>
      </c>
      <c r="G2356" s="2">
        <v>732.00047839120498</v>
      </c>
    </row>
    <row r="2357" spans="1:7" ht="15.6">
      <c r="A2357" s="1" t="s">
        <v>1043</v>
      </c>
      <c r="B2357" s="2">
        <v>21.568079371520199</v>
      </c>
      <c r="C2357" s="2">
        <v>1.88174274512912</v>
      </c>
      <c r="D2357" s="2">
        <v>17.9980043323662</v>
      </c>
      <c r="E2357" s="2">
        <v>0</v>
      </c>
      <c r="F2357" s="2">
        <v>0</v>
      </c>
      <c r="G2357" s="2">
        <v>0</v>
      </c>
    </row>
    <row r="2358" spans="1:7" ht="15.6">
      <c r="A2358" s="1" t="s">
        <v>1421</v>
      </c>
      <c r="B2358" s="2">
        <v>2712.7850942845398</v>
      </c>
      <c r="C2358" s="2">
        <v>250.271785102173</v>
      </c>
      <c r="D2358" s="2">
        <v>927.89711224643304</v>
      </c>
      <c r="E2358" s="2">
        <v>219.76866431078</v>
      </c>
      <c r="F2358" s="2">
        <v>265.44298471568698</v>
      </c>
      <c r="G2358" s="2">
        <v>223.01734476783599</v>
      </c>
    </row>
    <row r="2359" spans="1:7" ht="15.6">
      <c r="A2359" s="1" t="s">
        <v>2188</v>
      </c>
      <c r="B2359" s="2">
        <v>1014.8979570932</v>
      </c>
      <c r="C2359" s="2">
        <v>290.72925412244899</v>
      </c>
      <c r="D2359" s="2">
        <v>504.94401043582798</v>
      </c>
      <c r="E2359" s="2">
        <v>291.99310798098901</v>
      </c>
      <c r="F2359" s="2">
        <v>299.44991514189599</v>
      </c>
      <c r="G2359" s="2">
        <v>260.786411220454</v>
      </c>
    </row>
    <row r="2360" spans="1:7" ht="15.6">
      <c r="A2360" s="1" t="s">
        <v>1751</v>
      </c>
      <c r="B2360" s="2">
        <v>1901.5856645890301</v>
      </c>
      <c r="C2360" s="2">
        <v>2021.93257964124</v>
      </c>
      <c r="D2360" s="2">
        <v>1939.78491137724</v>
      </c>
      <c r="E2360" s="2">
        <v>590.176882562282</v>
      </c>
      <c r="F2360" s="2">
        <v>781.21476284652499</v>
      </c>
      <c r="G2360" s="2">
        <v>666.35424384260796</v>
      </c>
    </row>
    <row r="2361" spans="1:7" ht="15.6">
      <c r="A2361" s="1" t="s">
        <v>1817</v>
      </c>
      <c r="B2361" s="2">
        <v>1026.88022341071</v>
      </c>
      <c r="C2361" s="2">
        <v>1354.8547764929699</v>
      </c>
      <c r="D2361" s="2">
        <v>1410.84356183159</v>
      </c>
      <c r="E2361" s="2">
        <v>445.72799522186398</v>
      </c>
      <c r="F2361" s="2">
        <v>509.159319436852</v>
      </c>
      <c r="G2361" s="2">
        <v>462.22143230107997</v>
      </c>
    </row>
    <row r="2362" spans="1:7" ht="15.6">
      <c r="A2362" s="1" t="s">
        <v>2255</v>
      </c>
      <c r="B2362" s="2">
        <v>177.33754149916601</v>
      </c>
      <c r="C2362" s="2">
        <v>56.452282353873699</v>
      </c>
      <c r="D2362" s="2">
        <v>102.98858034631699</v>
      </c>
      <c r="E2362" s="2">
        <v>63.9702215364712</v>
      </c>
      <c r="F2362" s="2">
        <v>45.342573901612099</v>
      </c>
      <c r="G2362" s="2">
        <v>54.855072704991997</v>
      </c>
    </row>
    <row r="2363" spans="1:7" ht="15.6">
      <c r="A2363" s="1" t="s">
        <v>2106</v>
      </c>
      <c r="B2363" s="2">
        <v>2580.9801647919098</v>
      </c>
      <c r="C2363" s="2">
        <v>2578.9284321994601</v>
      </c>
      <c r="D2363" s="2">
        <v>2619.7095194888502</v>
      </c>
      <c r="E2363" s="2">
        <v>1041.0637666177299</v>
      </c>
      <c r="F2363" s="2">
        <v>1429.23571485706</v>
      </c>
      <c r="G2363" s="2">
        <v>1053.93680672542</v>
      </c>
    </row>
    <row r="2364" spans="1:7" ht="15.6">
      <c r="A2364" s="1" t="s">
        <v>1351</v>
      </c>
      <c r="B2364" s="2">
        <v>2172.3848833647799</v>
      </c>
      <c r="C2364" s="2">
        <v>182.529046277525</v>
      </c>
      <c r="D2364" s="2">
        <v>1761.80464631273</v>
      </c>
      <c r="E2364" s="2">
        <v>221.83221984421499</v>
      </c>
      <c r="F2364" s="2">
        <v>187.98275430043299</v>
      </c>
      <c r="G2364" s="2">
        <v>181.65122436735101</v>
      </c>
    </row>
    <row r="2365" spans="1:7" ht="15.6">
      <c r="A2365" s="1" t="s">
        <v>1349</v>
      </c>
      <c r="B2365" s="2">
        <v>19.1716261080179</v>
      </c>
      <c r="C2365" s="2">
        <v>16.9356847061621</v>
      </c>
      <c r="D2365" s="2">
        <v>17.9980043323662</v>
      </c>
      <c r="E2365" s="2">
        <v>4.1271110668691096</v>
      </c>
      <c r="F2365" s="2">
        <v>1.88927391256717</v>
      </c>
      <c r="G2365" s="2">
        <v>1.7985269739341601</v>
      </c>
    </row>
    <row r="2366" spans="1:7" ht="15.6">
      <c r="A2366" s="1" t="s">
        <v>1160</v>
      </c>
      <c r="B2366" s="2">
        <v>2189.1600562092999</v>
      </c>
      <c r="C2366" s="2">
        <v>35.753112157453302</v>
      </c>
      <c r="D2366" s="2">
        <v>1369.84810751898</v>
      </c>
      <c r="E2366" s="2">
        <v>57.7795549361675</v>
      </c>
      <c r="F2366" s="2">
        <v>48.1764847704628</v>
      </c>
      <c r="G2366" s="2">
        <v>56.653599678926199</v>
      </c>
    </row>
    <row r="2367" spans="1:7" ht="15.6">
      <c r="A2367" s="1" t="s">
        <v>1754</v>
      </c>
      <c r="B2367" s="2">
        <v>660.22287409486705</v>
      </c>
      <c r="C2367" s="2">
        <v>579.57676549976998</v>
      </c>
      <c r="D2367" s="2">
        <v>656.92715813136499</v>
      </c>
      <c r="E2367" s="2">
        <v>173.33866480850301</v>
      </c>
      <c r="F2367" s="2">
        <v>269.22153254082201</v>
      </c>
      <c r="G2367" s="2">
        <v>219.42029081996799</v>
      </c>
    </row>
    <row r="2368" spans="1:7" ht="15.6">
      <c r="A2368" s="1" t="s">
        <v>1354</v>
      </c>
      <c r="B2368" s="2">
        <v>69.497144641565001</v>
      </c>
      <c r="C2368" s="2">
        <v>118.549792943135</v>
      </c>
      <c r="D2368" s="2">
        <v>84.990576013951298</v>
      </c>
      <c r="E2368" s="2">
        <v>6.1906666003036603</v>
      </c>
      <c r="F2368" s="2">
        <v>24.560560863373201</v>
      </c>
      <c r="G2368" s="2">
        <v>8.9926348696708196</v>
      </c>
    </row>
    <row r="2369" spans="1:7" ht="15.6">
      <c r="A2369" s="1" t="s">
        <v>1568</v>
      </c>
      <c r="B2369" s="2">
        <v>56.316651692302699</v>
      </c>
      <c r="C2369" s="2">
        <v>45.161825883098899</v>
      </c>
      <c r="D2369" s="2">
        <v>63.992904292857403</v>
      </c>
      <c r="E2369" s="2">
        <v>12.381333200607299</v>
      </c>
      <c r="F2369" s="2">
        <v>29.2837456447911</v>
      </c>
      <c r="G2369" s="2">
        <v>1.7985269739341601</v>
      </c>
    </row>
    <row r="2370" spans="1:7" ht="15.6">
      <c r="A2370" s="1" t="s">
        <v>1733</v>
      </c>
      <c r="B2370" s="2">
        <v>349.882176471327</v>
      </c>
      <c r="C2370" s="2">
        <v>78.092323922858597</v>
      </c>
      <c r="D2370" s="2">
        <v>239.97339109821499</v>
      </c>
      <c r="E2370" s="2">
        <v>82.542221337382202</v>
      </c>
      <c r="F2370" s="2">
        <v>77.460230415254003</v>
      </c>
      <c r="G2370" s="2">
        <v>66.545498035564094</v>
      </c>
    </row>
    <row r="2371" spans="1:7" ht="15.6">
      <c r="A2371" s="1" t="s">
        <v>2084</v>
      </c>
      <c r="B2371" s="2">
        <v>315.13360415054501</v>
      </c>
      <c r="C2371" s="2">
        <v>160.88900470854</v>
      </c>
      <c r="D2371" s="2">
        <v>278.96906715167501</v>
      </c>
      <c r="E2371" s="2">
        <v>94.923554537989503</v>
      </c>
      <c r="F2371" s="2">
        <v>133.193810835985</v>
      </c>
      <c r="G2371" s="2">
        <v>108.81088192301701</v>
      </c>
    </row>
    <row r="2372" spans="1:7" ht="15.6">
      <c r="A2372" s="1" t="s">
        <v>2154</v>
      </c>
      <c r="B2372" s="2">
        <v>31602.029185804</v>
      </c>
      <c r="C2372" s="2">
        <v>31798.6297785645</v>
      </c>
      <c r="D2372" s="2">
        <v>45705.932002043897</v>
      </c>
      <c r="E2372" s="2">
        <v>14122.9740708261</v>
      </c>
      <c r="F2372" s="2">
        <v>19029.711484332802</v>
      </c>
      <c r="G2372" s="2">
        <v>17548.227684675599</v>
      </c>
    </row>
    <row r="2373" spans="1:7" ht="15.6">
      <c r="A2373" s="1" t="s">
        <v>1235</v>
      </c>
      <c r="B2373" s="2">
        <v>382.23429552860699</v>
      </c>
      <c r="C2373" s="2">
        <v>4.7043568628228103</v>
      </c>
      <c r="D2373" s="2">
        <v>226.97483241372899</v>
      </c>
      <c r="E2373" s="2">
        <v>20.635555334345501</v>
      </c>
      <c r="F2373" s="2">
        <v>11.335643475403</v>
      </c>
      <c r="G2373" s="2">
        <v>13.488952304506199</v>
      </c>
    </row>
    <row r="2374" spans="1:7" ht="15.6">
      <c r="A2374" s="1" t="s">
        <v>1239</v>
      </c>
      <c r="B2374" s="2">
        <v>2.3964532635022402</v>
      </c>
      <c r="C2374" s="2">
        <v>22.580912941549499</v>
      </c>
      <c r="D2374" s="2">
        <v>23.9973391098215</v>
      </c>
      <c r="E2374" s="2">
        <v>2.0635555334345499</v>
      </c>
      <c r="F2374" s="2">
        <v>0</v>
      </c>
      <c r="G2374" s="2">
        <v>1.7985269739341601</v>
      </c>
    </row>
    <row r="2375" spans="1:7" ht="15.6">
      <c r="A2375" s="1" t="s">
        <v>2394</v>
      </c>
      <c r="B2375" s="2">
        <v>1973.4792624941001</v>
      </c>
      <c r="C2375" s="2">
        <v>0</v>
      </c>
      <c r="D2375" s="2">
        <v>1466.83735308784</v>
      </c>
      <c r="E2375" s="2">
        <v>0</v>
      </c>
      <c r="F2375" s="2">
        <v>0</v>
      </c>
      <c r="G2375" s="2">
        <v>0</v>
      </c>
    </row>
    <row r="2376" spans="1:7" ht="15.6">
      <c r="A2376" s="1" t="s">
        <v>1686</v>
      </c>
      <c r="B2376" s="2">
        <v>31.153892425529101</v>
      </c>
      <c r="C2376" s="2">
        <v>50.807054118486299</v>
      </c>
      <c r="D2376" s="2">
        <v>35.996008664732301</v>
      </c>
      <c r="E2376" s="2">
        <v>4.1271110668691096</v>
      </c>
      <c r="F2376" s="2">
        <v>22.671286950806</v>
      </c>
      <c r="G2376" s="2">
        <v>10.791161843605</v>
      </c>
    </row>
    <row r="2377" spans="1:7" ht="15.6">
      <c r="A2377" s="1" t="s">
        <v>1407</v>
      </c>
      <c r="B2377" s="2">
        <v>87.470544117831807</v>
      </c>
      <c r="C2377" s="2">
        <v>50.807054118486299</v>
      </c>
      <c r="D2377" s="2">
        <v>159.982260732144</v>
      </c>
      <c r="E2377" s="2">
        <v>22.699110867780099</v>
      </c>
      <c r="F2377" s="2">
        <v>21.7266499945225</v>
      </c>
      <c r="G2377" s="2">
        <v>8.0933713827037401</v>
      </c>
    </row>
    <row r="2378" spans="1:7" ht="15.6">
      <c r="A2378" s="1" t="s">
        <v>2115</v>
      </c>
      <c r="B2378" s="2">
        <v>154.571235495895</v>
      </c>
      <c r="C2378" s="2">
        <v>178.76556078726699</v>
      </c>
      <c r="D2378" s="2">
        <v>204.97727156305899</v>
      </c>
      <c r="E2378" s="2">
        <v>63.9702215364712</v>
      </c>
      <c r="F2378" s="2">
        <v>109.57788692889601</v>
      </c>
      <c r="G2378" s="2">
        <v>71.941078957366599</v>
      </c>
    </row>
    <row r="2379" spans="1:7" ht="15.6">
      <c r="A2379" s="1" t="s">
        <v>1339</v>
      </c>
      <c r="B2379" s="2">
        <v>64.704238114560496</v>
      </c>
      <c r="C2379" s="2">
        <v>5.6452282353873704</v>
      </c>
      <c r="D2379" s="2">
        <v>41.995343442187703</v>
      </c>
      <c r="E2379" s="2">
        <v>6.1906666003036603</v>
      </c>
      <c r="F2379" s="2">
        <v>3.7785478251343401</v>
      </c>
      <c r="G2379" s="2">
        <v>5.3955809218024902</v>
      </c>
    </row>
    <row r="2380" spans="1:7" ht="15.6">
      <c r="A2380" s="1" t="s">
        <v>2114</v>
      </c>
      <c r="B2380" s="2">
        <v>625.47430177408501</v>
      </c>
      <c r="C2380" s="2">
        <v>769.63278275781101</v>
      </c>
      <c r="D2380" s="2">
        <v>715.92061677634297</v>
      </c>
      <c r="E2380" s="2">
        <v>256.912663912602</v>
      </c>
      <c r="F2380" s="2">
        <v>381.63333033856799</v>
      </c>
      <c r="G2380" s="2">
        <v>323.73485530814997</v>
      </c>
    </row>
    <row r="2381" spans="1:7" ht="15.6">
      <c r="A2381" s="1" t="s">
        <v>1602</v>
      </c>
      <c r="B2381" s="2">
        <v>410.99173469063402</v>
      </c>
      <c r="C2381" s="2">
        <v>228.631743533188</v>
      </c>
      <c r="D2381" s="2">
        <v>437.95143875424299</v>
      </c>
      <c r="E2381" s="2">
        <v>118.65444317248701</v>
      </c>
      <c r="F2381" s="2">
        <v>88.795873890657006</v>
      </c>
      <c r="G2381" s="2">
        <v>94.422666131543593</v>
      </c>
    </row>
    <row r="2382" spans="1:7" ht="15.6">
      <c r="A2382" s="1" t="s">
        <v>1453</v>
      </c>
      <c r="B2382" s="2">
        <v>7520.0703408700301</v>
      </c>
      <c r="C2382" s="2">
        <v>1131.8682611951699</v>
      </c>
      <c r="D2382" s="2">
        <v>4872.4597284233496</v>
      </c>
      <c r="E2382" s="2">
        <v>998.76087818232395</v>
      </c>
      <c r="F2382" s="2">
        <v>889.84801281913701</v>
      </c>
      <c r="G2382" s="2">
        <v>804.84082083553801</v>
      </c>
    </row>
    <row r="2383" spans="1:7" ht="15.6">
      <c r="A2383" s="1" t="s">
        <v>1481</v>
      </c>
      <c r="B2383" s="2">
        <v>2869.7527830439299</v>
      </c>
      <c r="C2383" s="2">
        <v>353.76763608427501</v>
      </c>
      <c r="D2383" s="2">
        <v>2361.7381240582699</v>
      </c>
      <c r="E2383" s="2">
        <v>537.55621645970098</v>
      </c>
      <c r="F2383" s="2">
        <v>360.85131730032901</v>
      </c>
      <c r="G2383" s="2">
        <v>314.74222043847902</v>
      </c>
    </row>
    <row r="2384" spans="1:7" ht="15.6">
      <c r="A2384" s="1" t="s">
        <v>2187</v>
      </c>
      <c r="B2384" s="2">
        <v>1428.2861450473399</v>
      </c>
      <c r="C2384" s="2">
        <v>1946.6628698360801</v>
      </c>
      <c r="D2384" s="2">
        <v>2105.76650688684</v>
      </c>
      <c r="E2384" s="2">
        <v>713.99021456835601</v>
      </c>
      <c r="F2384" s="2">
        <v>1003.20444757317</v>
      </c>
      <c r="G2384" s="2">
        <v>865.09147446233305</v>
      </c>
    </row>
    <row r="2385" spans="1:7" ht="15.6">
      <c r="A2385" s="1" t="s">
        <v>2297</v>
      </c>
      <c r="B2385" s="2">
        <v>431.36158743040301</v>
      </c>
      <c r="C2385" s="2">
        <v>164.65249019879801</v>
      </c>
      <c r="D2385" s="2">
        <v>212.97638459966601</v>
      </c>
      <c r="E2385" s="2">
        <v>201.19666450986901</v>
      </c>
      <c r="F2385" s="2">
        <v>120.913530404299</v>
      </c>
      <c r="G2385" s="2">
        <v>80.933713827037394</v>
      </c>
    </row>
    <row r="2386" spans="1:7" ht="15.6">
      <c r="A2386" s="1" t="s">
        <v>1171</v>
      </c>
      <c r="B2386" s="2">
        <v>2383.2727705529801</v>
      </c>
      <c r="C2386" s="2">
        <v>100.673236864408</v>
      </c>
      <c r="D2386" s="2">
        <v>654.92737987221301</v>
      </c>
      <c r="E2386" s="2">
        <v>43.334666202125597</v>
      </c>
      <c r="F2386" s="2">
        <v>73.681682590119607</v>
      </c>
      <c r="G2386" s="2">
        <v>37.769066452617402</v>
      </c>
    </row>
    <row r="2387" spans="1:7" ht="15.6">
      <c r="A2387" s="1" t="s">
        <v>1029</v>
      </c>
      <c r="B2387" s="2">
        <v>14486.559977871</v>
      </c>
      <c r="C2387" s="2">
        <v>114.786307452876</v>
      </c>
      <c r="D2387" s="2">
        <v>3636.59676426754</v>
      </c>
      <c r="E2387" s="2">
        <v>35.080444068387401</v>
      </c>
      <c r="F2387" s="2">
        <v>100.13151736606</v>
      </c>
      <c r="G2387" s="2">
        <v>19.783796713275802</v>
      </c>
    </row>
    <row r="2388" spans="1:7" ht="15.6">
      <c r="A2388" s="1" t="s">
        <v>1509</v>
      </c>
      <c r="B2388" s="2">
        <v>64.704238114560496</v>
      </c>
      <c r="C2388" s="2">
        <v>88.441909021068795</v>
      </c>
      <c r="D2388" s="2">
        <v>53.994012997098501</v>
      </c>
      <c r="E2388" s="2">
        <v>16.508444267476399</v>
      </c>
      <c r="F2388" s="2">
        <v>19.837376081955298</v>
      </c>
      <c r="G2388" s="2">
        <v>12.5896888175391</v>
      </c>
    </row>
    <row r="2389" spans="1:7" ht="15.6">
      <c r="A2389" s="1" t="s">
        <v>2139</v>
      </c>
      <c r="B2389" s="2">
        <v>789.63135032398804</v>
      </c>
      <c r="C2389" s="2">
        <v>775.278010993198</v>
      </c>
      <c r="D2389" s="2">
        <v>908.89921878449104</v>
      </c>
      <c r="E2389" s="2">
        <v>302.31088564816201</v>
      </c>
      <c r="F2389" s="2">
        <v>373.13159773201602</v>
      </c>
      <c r="G2389" s="2">
        <v>465.81848624894798</v>
      </c>
    </row>
    <row r="2390" spans="1:7" ht="15.6">
      <c r="A2390" s="1" t="s">
        <v>2177</v>
      </c>
      <c r="B2390" s="2">
        <v>18912.809155559698</v>
      </c>
      <c r="C2390" s="2">
        <v>6009.3454565698503</v>
      </c>
      <c r="D2390" s="2">
        <v>12862.5737628643</v>
      </c>
      <c r="E2390" s="2">
        <v>6052.4083795635497</v>
      </c>
      <c r="F2390" s="2">
        <v>5892.6453332970004</v>
      </c>
      <c r="G2390" s="2">
        <v>5768.7752688938299</v>
      </c>
    </row>
    <row r="2391" spans="1:7" ht="15.6">
      <c r="A2391" s="1" t="s">
        <v>1347</v>
      </c>
      <c r="B2391" s="2">
        <v>115.02975664810801</v>
      </c>
      <c r="C2391" s="2">
        <v>17.876556078726701</v>
      </c>
      <c r="D2391" s="2">
        <v>43.9951217013395</v>
      </c>
      <c r="E2391" s="2">
        <v>8.2542221337382191</v>
      </c>
      <c r="F2391" s="2">
        <v>13.2249173879702</v>
      </c>
      <c r="G2391" s="2">
        <v>3.5970539478683299</v>
      </c>
    </row>
    <row r="2392" spans="1:7" ht="15.6">
      <c r="A2392" s="1" t="s">
        <v>1495</v>
      </c>
      <c r="B2392" s="2">
        <v>2783.48046555785</v>
      </c>
      <c r="C2392" s="2">
        <v>2577.0466894543301</v>
      </c>
      <c r="D2392" s="2">
        <v>2200.7559741965501</v>
      </c>
      <c r="E2392" s="2">
        <v>477.713105990099</v>
      </c>
      <c r="F2392" s="2">
        <v>645.18704114168804</v>
      </c>
      <c r="G2392" s="2">
        <v>603.40579975491198</v>
      </c>
    </row>
    <row r="2393" spans="1:7" ht="15.6">
      <c r="A2393" s="1" t="s">
        <v>1325</v>
      </c>
      <c r="B2393" s="2">
        <v>110.236850121103</v>
      </c>
      <c r="C2393" s="2">
        <v>30.107883922066002</v>
      </c>
      <c r="D2393" s="2">
        <v>85.990465143527203</v>
      </c>
      <c r="E2393" s="2">
        <v>6.1906666003036603</v>
      </c>
      <c r="F2393" s="2">
        <v>10.391006519119401</v>
      </c>
      <c r="G2393" s="2">
        <v>12.5896888175391</v>
      </c>
    </row>
    <row r="2394" spans="1:7" ht="15.6">
      <c r="A2394" s="1" t="s">
        <v>1869</v>
      </c>
      <c r="B2394" s="2">
        <v>1723.04989645811</v>
      </c>
      <c r="C2394" s="2">
        <v>581.45850824489901</v>
      </c>
      <c r="D2394" s="2">
        <v>1424.84200964565</v>
      </c>
      <c r="E2394" s="2">
        <v>555.09643849389499</v>
      </c>
      <c r="F2394" s="2">
        <v>460.03819771010598</v>
      </c>
      <c r="G2394" s="2">
        <v>437.042054666002</v>
      </c>
    </row>
    <row r="2395" spans="1:7" ht="15.6">
      <c r="A2395" s="1" t="s">
        <v>1105</v>
      </c>
      <c r="B2395" s="2">
        <v>430.16336079865198</v>
      </c>
      <c r="C2395" s="2">
        <v>7.5269709805164897</v>
      </c>
      <c r="D2395" s="2">
        <v>97.989134698437994</v>
      </c>
      <c r="E2395" s="2">
        <v>6.1906666003036603</v>
      </c>
      <c r="F2395" s="2">
        <v>4.7231847814179204</v>
      </c>
      <c r="G2395" s="2">
        <v>3.5970539478683299</v>
      </c>
    </row>
    <row r="2396" spans="1:7" ht="15.6">
      <c r="A2396" s="1" t="s">
        <v>2192</v>
      </c>
      <c r="B2396" s="2">
        <v>1377.96062651379</v>
      </c>
      <c r="C2396" s="2">
        <v>1256.0632823736901</v>
      </c>
      <c r="D2396" s="2">
        <v>1378.8471096851599</v>
      </c>
      <c r="E2396" s="2">
        <v>481.84021705696802</v>
      </c>
      <c r="F2396" s="2">
        <v>711.31162808153897</v>
      </c>
      <c r="G2396" s="2">
        <v>704.123310295225</v>
      </c>
    </row>
    <row r="2397" spans="1:7" ht="15.6">
      <c r="A2397" s="1" t="s">
        <v>1342</v>
      </c>
      <c r="B2397" s="2">
        <v>2046.5710870309099</v>
      </c>
      <c r="C2397" s="2">
        <v>154.30290510058799</v>
      </c>
      <c r="D2397" s="2">
        <v>1622.82005730168</v>
      </c>
      <c r="E2397" s="2">
        <v>219.76866431078</v>
      </c>
      <c r="F2397" s="2">
        <v>147.36336518023899</v>
      </c>
      <c r="G2397" s="2">
        <v>159.169637193174</v>
      </c>
    </row>
    <row r="2398" spans="1:7" ht="15.6">
      <c r="A2398" s="1" t="s">
        <v>2190</v>
      </c>
      <c r="B2398" s="2">
        <v>289.97084488377101</v>
      </c>
      <c r="C2398" s="2">
        <v>181.58817490496</v>
      </c>
      <c r="D2398" s="2">
        <v>250.97217152355</v>
      </c>
      <c r="E2398" s="2">
        <v>117.62266540576999</v>
      </c>
      <c r="F2398" s="2">
        <v>128.47062605456799</v>
      </c>
      <c r="G2398" s="2">
        <v>95.321929618510694</v>
      </c>
    </row>
    <row r="2399" spans="1:7" ht="15.6">
      <c r="A2399" s="1" t="s">
        <v>2003</v>
      </c>
      <c r="B2399" s="2">
        <v>41.9379321112892</v>
      </c>
      <c r="C2399" s="2">
        <v>49.866182745921698</v>
      </c>
      <c r="D2399" s="2">
        <v>45.994899960491303</v>
      </c>
      <c r="E2399" s="2">
        <v>18.571999800911001</v>
      </c>
      <c r="F2399" s="2">
        <v>17.003465213104501</v>
      </c>
      <c r="G2399" s="2">
        <v>23.380850661144098</v>
      </c>
    </row>
    <row r="2400" spans="1:7" ht="15.6">
      <c r="A2400" s="1" t="s">
        <v>1386</v>
      </c>
      <c r="B2400" s="2">
        <v>129.40847622912099</v>
      </c>
      <c r="C2400" s="2">
        <v>14.1130705884684</v>
      </c>
      <c r="D2400" s="2">
        <v>67.992460811160996</v>
      </c>
      <c r="E2400" s="2">
        <v>12.381333200607299</v>
      </c>
      <c r="F2400" s="2">
        <v>12.280280431686601</v>
      </c>
      <c r="G2400" s="2">
        <v>10.791161843605</v>
      </c>
    </row>
    <row r="2401" spans="1:7" ht="15.6">
      <c r="A2401" s="1" t="s">
        <v>995</v>
      </c>
      <c r="B2401" s="2">
        <v>37.145025584284703</v>
      </c>
      <c r="C2401" s="2">
        <v>31.9896266671951</v>
      </c>
      <c r="D2401" s="2">
        <v>59.993347774553897</v>
      </c>
      <c r="E2401" s="2">
        <v>0</v>
      </c>
      <c r="F2401" s="2">
        <v>0</v>
      </c>
      <c r="G2401" s="2">
        <v>0</v>
      </c>
    </row>
    <row r="2402" spans="1:7" ht="15.6">
      <c r="A2402" s="1" t="s">
        <v>1606</v>
      </c>
      <c r="B2402" s="2">
        <v>147.38187570538801</v>
      </c>
      <c r="C2402" s="2">
        <v>112.904564707747</v>
      </c>
      <c r="D2402" s="2">
        <v>123.986252067411</v>
      </c>
      <c r="E2402" s="2">
        <v>22.699110867780099</v>
      </c>
      <c r="F2402" s="2">
        <v>47.231847814179197</v>
      </c>
      <c r="G2402" s="2">
        <v>37.769066452617402</v>
      </c>
    </row>
  </sheetData>
  <conditionalFormatting sqref="A11">
    <cfRule type="cellIs" dxfId="1" priority="1" operator="equal">
      <formula>"rik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F02DE-DF12-40C9-BACD-B3DAF6983938}">
  <dimension ref="A1:G969"/>
  <sheetViews>
    <sheetView workbookViewId="0">
      <selection activeCell="K970" sqref="K970"/>
    </sheetView>
  </sheetViews>
  <sheetFormatPr defaultRowHeight="14.4"/>
  <sheetData>
    <row r="1" spans="1:7" ht="15.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5.6">
      <c r="A2" s="1" t="s">
        <v>88</v>
      </c>
      <c r="B2" s="2">
        <v>43.136158743040298</v>
      </c>
      <c r="C2" s="2">
        <v>123.25414980595799</v>
      </c>
      <c r="D2" s="2">
        <v>23.9973391098215</v>
      </c>
      <c r="E2" s="2">
        <v>377.63066261852299</v>
      </c>
      <c r="F2" s="2">
        <v>275.833991234807</v>
      </c>
      <c r="G2" s="2">
        <v>308.44737602970901</v>
      </c>
    </row>
    <row r="3" spans="1:7" ht="15.6">
      <c r="A3" s="1" t="s">
        <v>87</v>
      </c>
      <c r="B3" s="2">
        <v>548.78779734201305</v>
      </c>
      <c r="C3" s="2">
        <v>1437.65145727865</v>
      </c>
      <c r="D3" s="2">
        <v>722.91984068337399</v>
      </c>
      <c r="E3" s="2">
        <v>4657.4448389617901</v>
      </c>
      <c r="F3" s="2">
        <v>3839.0045903364899</v>
      </c>
      <c r="G3" s="2">
        <v>5472.0183181946904</v>
      </c>
    </row>
    <row r="4" spans="1:7" ht="15.6">
      <c r="A4" s="1" t="s">
        <v>318</v>
      </c>
      <c r="B4" s="2">
        <v>964.57243855965203</v>
      </c>
      <c r="C4" s="2">
        <v>1349.2095482575801</v>
      </c>
      <c r="D4" s="2">
        <v>1055.8829208321499</v>
      </c>
      <c r="E4" s="2">
        <v>3671.0652939800698</v>
      </c>
      <c r="F4" s="2">
        <v>2929.3192014353999</v>
      </c>
      <c r="G4" s="2">
        <v>3492.7393833801498</v>
      </c>
    </row>
    <row r="5" spans="1:7" ht="15.6">
      <c r="A5" s="1" t="s">
        <v>803</v>
      </c>
      <c r="B5" s="2">
        <v>41.9379321112892</v>
      </c>
      <c r="C5" s="2">
        <v>112.904564707747</v>
      </c>
      <c r="D5" s="2">
        <v>36.995897794308199</v>
      </c>
      <c r="E5" s="2">
        <v>132.06755413981099</v>
      </c>
      <c r="F5" s="2">
        <v>152.086549961657</v>
      </c>
      <c r="G5" s="2">
        <v>128.594678636293</v>
      </c>
    </row>
    <row r="6" spans="1:7" ht="15.6">
      <c r="A6" s="1" t="s">
        <v>227</v>
      </c>
      <c r="B6" s="2">
        <v>7358.3097455836296</v>
      </c>
      <c r="C6" s="2">
        <v>11202.955433126201</v>
      </c>
      <c r="D6" s="2">
        <v>6363.2944206210104</v>
      </c>
      <c r="E6" s="2">
        <v>30999.763001020601</v>
      </c>
      <c r="F6" s="2">
        <v>24486.8791807831</v>
      </c>
      <c r="G6" s="2">
        <v>28453.595991125399</v>
      </c>
    </row>
    <row r="7" spans="1:7" ht="15.6">
      <c r="A7" s="1" t="s">
        <v>386</v>
      </c>
      <c r="B7" s="2">
        <v>38.3432522160359</v>
      </c>
      <c r="C7" s="2">
        <v>37.634854902582397</v>
      </c>
      <c r="D7" s="2">
        <v>64.992793422433394</v>
      </c>
      <c r="E7" s="2">
        <v>171.27510927506799</v>
      </c>
      <c r="F7" s="2">
        <v>91.6297847595077</v>
      </c>
      <c r="G7" s="2">
        <v>132.191732584161</v>
      </c>
    </row>
    <row r="8" spans="1:7" ht="15.6">
      <c r="A8" s="1" t="s">
        <v>604</v>
      </c>
      <c r="B8" s="2">
        <v>22.7663060032713</v>
      </c>
      <c r="C8" s="2">
        <v>18.817427451291199</v>
      </c>
      <c r="D8" s="2">
        <v>21.9975608506697</v>
      </c>
      <c r="E8" s="2">
        <v>69.129110370057603</v>
      </c>
      <c r="F8" s="2">
        <v>56.678217377015102</v>
      </c>
      <c r="G8" s="2">
        <v>26.078641122045401</v>
      </c>
    </row>
    <row r="9" spans="1:7" ht="15.6">
      <c r="A9" s="1" t="s">
        <v>630</v>
      </c>
      <c r="B9" s="2">
        <v>1441.4666379966</v>
      </c>
      <c r="C9" s="2">
        <v>1871.3931600309099</v>
      </c>
      <c r="D9" s="2">
        <v>1523.83103347367</v>
      </c>
      <c r="E9" s="2">
        <v>4048.6959565985999</v>
      </c>
      <c r="F9" s="2">
        <v>3675.58239689943</v>
      </c>
      <c r="G9" s="2">
        <v>3678.8869251823298</v>
      </c>
    </row>
    <row r="10" spans="1:7" ht="15.6">
      <c r="A10" s="1" t="s">
        <v>457</v>
      </c>
      <c r="B10" s="2">
        <v>4270.4797155609904</v>
      </c>
      <c r="C10" s="2">
        <v>4640.3776094884197</v>
      </c>
      <c r="D10" s="2">
        <v>4298.52336804678</v>
      </c>
      <c r="E10" s="2">
        <v>13436.841855959099</v>
      </c>
      <c r="F10" s="2">
        <v>9973.4769844420898</v>
      </c>
      <c r="G10" s="2">
        <v>11310.036875585</v>
      </c>
    </row>
    <row r="11" spans="1:7" ht="15.6">
      <c r="A11" s="1" t="s">
        <v>564</v>
      </c>
      <c r="B11" s="2">
        <v>7335.5434395803604</v>
      </c>
      <c r="C11" s="2">
        <v>6603.9761640306597</v>
      </c>
      <c r="D11" s="2">
        <v>7199.2017329464597</v>
      </c>
      <c r="E11" s="2">
        <v>20513.8055578729</v>
      </c>
      <c r="F11" s="2">
        <v>14644.7067332644</v>
      </c>
      <c r="G11" s="2">
        <v>16577.0231187512</v>
      </c>
    </row>
    <row r="12" spans="1:7" ht="15.6">
      <c r="A12" s="1" t="s">
        <v>890</v>
      </c>
      <c r="B12" s="2">
        <v>1900.3874379572801</v>
      </c>
      <c r="C12" s="2">
        <v>2760.51660710442</v>
      </c>
      <c r="D12" s="2">
        <v>2018.7761526137399</v>
      </c>
      <c r="E12" s="2">
        <v>5251.7488325909399</v>
      </c>
      <c r="F12" s="2">
        <v>4757.1917118441297</v>
      </c>
      <c r="G12" s="2">
        <v>3724.74936301765</v>
      </c>
    </row>
    <row r="13" spans="1:7" ht="15.6">
      <c r="A13" s="1" t="s">
        <v>818</v>
      </c>
      <c r="B13" s="2">
        <v>225.26660676921099</v>
      </c>
      <c r="C13" s="2">
        <v>302.960581965789</v>
      </c>
      <c r="D13" s="2">
        <v>248.97239326439899</v>
      </c>
      <c r="E13" s="2">
        <v>548.90577189359101</v>
      </c>
      <c r="F13" s="2">
        <v>589.45346072095697</v>
      </c>
      <c r="G13" s="2">
        <v>517.97576849303903</v>
      </c>
    </row>
    <row r="14" spans="1:7" ht="15.6">
      <c r="A14" s="1" t="s">
        <v>592</v>
      </c>
      <c r="B14" s="2">
        <v>1083.1968751030099</v>
      </c>
      <c r="C14" s="2">
        <v>1476.2271835537999</v>
      </c>
      <c r="D14" s="2">
        <v>1076.8805925532399</v>
      </c>
      <c r="E14" s="2">
        <v>3018.9817454147501</v>
      </c>
      <c r="F14" s="2">
        <v>2737.5578993098302</v>
      </c>
      <c r="G14" s="2">
        <v>3014.3312083136602</v>
      </c>
    </row>
    <row r="15" spans="1:7" ht="15.6">
      <c r="A15" s="1" t="s">
        <v>611</v>
      </c>
      <c r="B15" s="2">
        <v>490.07469238620803</v>
      </c>
      <c r="C15" s="2">
        <v>702.83091530572699</v>
      </c>
      <c r="D15" s="2">
        <v>602.93314513426606</v>
      </c>
      <c r="E15" s="2">
        <v>1563.14331657667</v>
      </c>
      <c r="F15" s="2">
        <v>1361.2218540046499</v>
      </c>
      <c r="G15" s="2">
        <v>1354.29081137243</v>
      </c>
    </row>
    <row r="16" spans="1:7" ht="15.6">
      <c r="A16" s="1" t="s">
        <v>888</v>
      </c>
      <c r="B16" s="2">
        <v>908.255786867349</v>
      </c>
      <c r="C16" s="2">
        <v>1192.0840290393</v>
      </c>
      <c r="D16" s="2">
        <v>953.89422961540595</v>
      </c>
      <c r="E16" s="2">
        <v>2111.0173107035498</v>
      </c>
      <c r="F16" s="2">
        <v>2021.5230864468699</v>
      </c>
      <c r="G16" s="2">
        <v>2154.6353147731302</v>
      </c>
    </row>
    <row r="17" spans="1:7" ht="15.6">
      <c r="A17" s="1" t="s">
        <v>275</v>
      </c>
      <c r="B17" s="2">
        <v>57.514878324053797</v>
      </c>
      <c r="C17" s="2">
        <v>41.398340392840701</v>
      </c>
      <c r="D17" s="2">
        <v>49.994456478794902</v>
      </c>
      <c r="E17" s="2">
        <v>156.83022054102599</v>
      </c>
      <c r="F17" s="2">
        <v>179.48102169388099</v>
      </c>
      <c r="G17" s="2">
        <v>128.594678636293</v>
      </c>
    </row>
    <row r="18" spans="1:7" ht="15.6">
      <c r="A18" s="1" t="s">
        <v>144</v>
      </c>
      <c r="B18" s="2">
        <v>1524.14427558742</v>
      </c>
      <c r="C18" s="2">
        <v>2070.8578910146002</v>
      </c>
      <c r="D18" s="2">
        <v>1275.8585293388501</v>
      </c>
      <c r="E18" s="2">
        <v>6242.2554886395301</v>
      </c>
      <c r="F18" s="2">
        <v>7012.9847634493299</v>
      </c>
      <c r="G18" s="2">
        <v>6623.0755815125603</v>
      </c>
    </row>
    <row r="19" spans="1:7" ht="15.6">
      <c r="A19" s="1" t="s">
        <v>586</v>
      </c>
      <c r="B19" s="2">
        <v>1040.06071635997</v>
      </c>
      <c r="C19" s="2">
        <v>1263.5902533542101</v>
      </c>
      <c r="D19" s="2">
        <v>961.89334265201398</v>
      </c>
      <c r="E19" s="2">
        <v>2458.7264180872698</v>
      </c>
      <c r="F19" s="2">
        <v>2599.6409036924301</v>
      </c>
      <c r="G19" s="2">
        <v>2845.2696727638499</v>
      </c>
    </row>
    <row r="20" spans="1:7" ht="15.6">
      <c r="A20" s="1" t="s">
        <v>47</v>
      </c>
      <c r="B20" s="2">
        <v>2.3964532635022402</v>
      </c>
      <c r="C20" s="2">
        <v>15.9948133335975</v>
      </c>
      <c r="D20" s="2">
        <v>3.9995565183035899</v>
      </c>
      <c r="E20" s="2">
        <v>53.652443869298402</v>
      </c>
      <c r="F20" s="2">
        <v>76.5155934589704</v>
      </c>
      <c r="G20" s="2">
        <v>23.380850661144098</v>
      </c>
    </row>
    <row r="21" spans="1:7" ht="15.6">
      <c r="A21" s="1" t="s">
        <v>361</v>
      </c>
      <c r="B21" s="2">
        <v>16.775172844515701</v>
      </c>
      <c r="C21" s="2">
        <v>39.516597647711599</v>
      </c>
      <c r="D21" s="2">
        <v>21.9975608506697</v>
      </c>
      <c r="E21" s="2">
        <v>78.415110270513097</v>
      </c>
      <c r="F21" s="2">
        <v>83.128052152955505</v>
      </c>
      <c r="G21" s="2">
        <v>64.746971061629907</v>
      </c>
    </row>
    <row r="22" spans="1:7" ht="15.6">
      <c r="A22" s="1" t="s">
        <v>17</v>
      </c>
      <c r="B22" s="2">
        <v>19.1716261080179</v>
      </c>
      <c r="C22" s="2">
        <v>28.2261411769368</v>
      </c>
      <c r="D22" s="2">
        <v>33.996230405580498</v>
      </c>
      <c r="E22" s="2">
        <v>513.825327825204</v>
      </c>
      <c r="F22" s="2">
        <v>333.45684556810602</v>
      </c>
      <c r="G22" s="2">
        <v>249.095985889882</v>
      </c>
    </row>
    <row r="23" spans="1:7" ht="15.6">
      <c r="A23" s="1" t="s">
        <v>162</v>
      </c>
      <c r="B23" s="2">
        <v>23.964532635022401</v>
      </c>
      <c r="C23" s="2">
        <v>56.452282353873699</v>
      </c>
      <c r="D23" s="2">
        <v>21.9975608506697</v>
      </c>
      <c r="E23" s="2">
        <v>92.859999004554894</v>
      </c>
      <c r="F23" s="2">
        <v>199.31839777583599</v>
      </c>
      <c r="G23" s="2">
        <v>113.307199357852</v>
      </c>
    </row>
    <row r="24" spans="1:7" ht="15.6">
      <c r="A24" s="1" t="s">
        <v>739</v>
      </c>
      <c r="B24" s="2">
        <v>17.973399476266799</v>
      </c>
      <c r="C24" s="2">
        <v>26.344398431807701</v>
      </c>
      <c r="D24" s="2">
        <v>15.998226073214401</v>
      </c>
      <c r="E24" s="2">
        <v>44.366443968842901</v>
      </c>
      <c r="F24" s="2">
        <v>53.844306508164301</v>
      </c>
      <c r="G24" s="2">
        <v>36.8698029656504</v>
      </c>
    </row>
    <row r="25" spans="1:7" ht="15.6">
      <c r="A25" s="1" t="s">
        <v>241</v>
      </c>
      <c r="B25" s="2">
        <v>510.44454512597702</v>
      </c>
      <c r="C25" s="2">
        <v>890.06431844607505</v>
      </c>
      <c r="D25" s="2">
        <v>585.93502993147604</v>
      </c>
      <c r="E25" s="2">
        <v>2286.4195310454902</v>
      </c>
      <c r="F25" s="2">
        <v>2020.5784494905899</v>
      </c>
      <c r="G25" s="2">
        <v>2271.5395680788502</v>
      </c>
    </row>
    <row r="26" spans="1:7" ht="15.6">
      <c r="A26" s="1" t="s">
        <v>881</v>
      </c>
      <c r="B26" s="2">
        <v>263.60985898524598</v>
      </c>
      <c r="C26" s="2">
        <v>239.92220000396301</v>
      </c>
      <c r="D26" s="2">
        <v>319.96452146428697</v>
      </c>
      <c r="E26" s="2">
        <v>693.35465923401</v>
      </c>
      <c r="F26" s="2">
        <v>416.584897721061</v>
      </c>
      <c r="G26" s="2">
        <v>594.41316488524103</v>
      </c>
    </row>
    <row r="27" spans="1:7" ht="15.6">
      <c r="A27" s="1" t="s">
        <v>906</v>
      </c>
      <c r="B27" s="2">
        <v>1646.3633920260399</v>
      </c>
      <c r="C27" s="2">
        <v>2075.5622478774198</v>
      </c>
      <c r="D27" s="2">
        <v>1809.7993245323701</v>
      </c>
      <c r="E27" s="2">
        <v>3726.7812933828</v>
      </c>
      <c r="F27" s="2">
        <v>4062.8835489756998</v>
      </c>
      <c r="G27" s="2">
        <v>3501.7320182498202</v>
      </c>
    </row>
    <row r="28" spans="1:7" ht="15.6">
      <c r="A28" s="1" t="s">
        <v>581</v>
      </c>
      <c r="B28" s="2">
        <v>5993.5296120190997</v>
      </c>
      <c r="C28" s="2">
        <v>7415.9481585538697</v>
      </c>
      <c r="D28" s="2">
        <v>5903.3454210160999</v>
      </c>
      <c r="E28" s="2">
        <v>17038.778039569101</v>
      </c>
      <c r="F28" s="2">
        <v>14514.346833297301</v>
      </c>
      <c r="G28" s="2">
        <v>15375.607100163201</v>
      </c>
    </row>
    <row r="29" spans="1:7" ht="15.6">
      <c r="A29" s="1" t="s">
        <v>886</v>
      </c>
      <c r="B29" s="2">
        <v>1049.64652941398</v>
      </c>
      <c r="C29" s="2">
        <v>872.187762367348</v>
      </c>
      <c r="D29" s="2">
        <v>863.90420795357602</v>
      </c>
      <c r="E29" s="2">
        <v>1794.2615363213399</v>
      </c>
      <c r="F29" s="2">
        <v>1655.0039474088401</v>
      </c>
      <c r="G29" s="2">
        <v>2294.9204187399901</v>
      </c>
    </row>
    <row r="30" spans="1:7" ht="15.6">
      <c r="A30" s="1" t="s">
        <v>193</v>
      </c>
      <c r="B30" s="2">
        <v>27.559212530275801</v>
      </c>
      <c r="C30" s="2">
        <v>24.462655686678598</v>
      </c>
      <c r="D30" s="2">
        <v>12.998558684486699</v>
      </c>
      <c r="E30" s="2">
        <v>99.050665604858594</v>
      </c>
      <c r="F30" s="2">
        <v>72.737045633836004</v>
      </c>
      <c r="G30" s="2">
        <v>60.250653626794502</v>
      </c>
    </row>
    <row r="31" spans="1:7" ht="15.6">
      <c r="A31" s="1" t="s">
        <v>79</v>
      </c>
      <c r="B31" s="2">
        <v>378.63961563335403</v>
      </c>
      <c r="C31" s="2">
        <v>523.12448314589597</v>
      </c>
      <c r="D31" s="2">
        <v>299.96673887276899</v>
      </c>
      <c r="E31" s="2">
        <v>2568.0948613593</v>
      </c>
      <c r="F31" s="2">
        <v>1975.23587558898</v>
      </c>
      <c r="G31" s="2">
        <v>1990.0700966581501</v>
      </c>
    </row>
    <row r="32" spans="1:7" ht="15.6">
      <c r="A32" s="1" t="s">
        <v>616</v>
      </c>
      <c r="B32" s="2">
        <v>106.64217022584999</v>
      </c>
      <c r="C32" s="2">
        <v>71.506224314906703</v>
      </c>
      <c r="D32" s="2">
        <v>93.989578180134401</v>
      </c>
      <c r="E32" s="2">
        <v>300.24733011472802</v>
      </c>
      <c r="F32" s="2">
        <v>163.42219343706</v>
      </c>
      <c r="G32" s="2">
        <v>179.85269739341601</v>
      </c>
    </row>
    <row r="33" spans="1:7" ht="15.6">
      <c r="A33" s="1" t="s">
        <v>269</v>
      </c>
      <c r="B33" s="2">
        <v>19.1716261080179</v>
      </c>
      <c r="C33" s="2">
        <v>39.516597647711599</v>
      </c>
      <c r="D33" s="2">
        <v>33.996230405580498</v>
      </c>
      <c r="E33" s="2">
        <v>77.383332503795799</v>
      </c>
      <c r="F33" s="2">
        <v>65.179949983567397</v>
      </c>
      <c r="G33" s="2">
        <v>152.87479278440401</v>
      </c>
    </row>
    <row r="34" spans="1:7" ht="15.6">
      <c r="A34" s="1" t="s">
        <v>341</v>
      </c>
      <c r="B34" s="2">
        <v>412.18996132238499</v>
      </c>
      <c r="C34" s="2">
        <v>674.60477412879004</v>
      </c>
      <c r="D34" s="2">
        <v>477.94700393727902</v>
      </c>
      <c r="E34" s="2">
        <v>1659.0986488813801</v>
      </c>
      <c r="F34" s="2">
        <v>1678.6198713159299</v>
      </c>
      <c r="G34" s="2">
        <v>1228.3939231970301</v>
      </c>
    </row>
    <row r="35" spans="1:7" ht="15.6">
      <c r="A35" s="1" t="s">
        <v>185</v>
      </c>
      <c r="B35" s="2">
        <v>174.94108823566401</v>
      </c>
      <c r="C35" s="2">
        <v>320.83713804451497</v>
      </c>
      <c r="D35" s="2">
        <v>251.97206065312599</v>
      </c>
      <c r="E35" s="2">
        <v>832.64465774084294</v>
      </c>
      <c r="F35" s="2">
        <v>887.01410195028598</v>
      </c>
      <c r="G35" s="2">
        <v>1013.4699498119001</v>
      </c>
    </row>
    <row r="36" spans="1:7" ht="15.6">
      <c r="A36" s="1" t="s">
        <v>389</v>
      </c>
      <c r="B36" s="2">
        <v>733.31469863168604</v>
      </c>
      <c r="C36" s="2">
        <v>540.06016785205804</v>
      </c>
      <c r="D36" s="2">
        <v>510.94334521328398</v>
      </c>
      <c r="E36" s="2">
        <v>1729.25953701816</v>
      </c>
      <c r="F36" s="2">
        <v>1282.81698663311</v>
      </c>
      <c r="G36" s="2">
        <v>1967.58850948398</v>
      </c>
    </row>
    <row r="37" spans="1:7" ht="15.6">
      <c r="A37" s="1" t="s">
        <v>647</v>
      </c>
      <c r="B37" s="2">
        <v>945.40081245163401</v>
      </c>
      <c r="C37" s="2">
        <v>916.40871687788297</v>
      </c>
      <c r="D37" s="2">
        <v>907.89932965491505</v>
      </c>
      <c r="E37" s="2">
        <v>2239.98953154321</v>
      </c>
      <c r="F37" s="2">
        <v>1659.7271321902599</v>
      </c>
      <c r="G37" s="2">
        <v>2579.0876806215902</v>
      </c>
    </row>
    <row r="38" spans="1:7" ht="15.6">
      <c r="A38" s="1" t="s">
        <v>877</v>
      </c>
      <c r="B38" s="2">
        <v>237.248873086722</v>
      </c>
      <c r="C38" s="2">
        <v>209.814316081897</v>
      </c>
      <c r="D38" s="2">
        <v>215.976051988394</v>
      </c>
      <c r="E38" s="2">
        <v>529.30199432596305</v>
      </c>
      <c r="F38" s="2">
        <v>395.80288468282203</v>
      </c>
      <c r="G38" s="2">
        <v>446.93395302264003</v>
      </c>
    </row>
    <row r="39" spans="1:7" ht="15.6">
      <c r="A39" s="1" t="s">
        <v>732</v>
      </c>
      <c r="B39" s="2">
        <v>28.757439162026898</v>
      </c>
      <c r="C39" s="2">
        <v>42.339211765405302</v>
      </c>
      <c r="D39" s="2">
        <v>44.995010830915398</v>
      </c>
      <c r="E39" s="2">
        <v>86.669332404251307</v>
      </c>
      <c r="F39" s="2">
        <v>95.408332584642096</v>
      </c>
      <c r="G39" s="2">
        <v>79.135186853103207</v>
      </c>
    </row>
    <row r="40" spans="1:7" ht="15.6">
      <c r="A40" s="1" t="s">
        <v>565</v>
      </c>
      <c r="B40" s="2">
        <v>6928.14638478498</v>
      </c>
      <c r="C40" s="2">
        <v>8813.1421468122408</v>
      </c>
      <c r="D40" s="2">
        <v>6403.28998580405</v>
      </c>
      <c r="E40" s="2">
        <v>18471.917357539402</v>
      </c>
      <c r="F40" s="2">
        <v>17517.347717322798</v>
      </c>
      <c r="G40" s="2">
        <v>18209.186347596398</v>
      </c>
    </row>
    <row r="41" spans="1:7" ht="15.6">
      <c r="A41" s="1" t="s">
        <v>812</v>
      </c>
      <c r="B41" s="2">
        <v>1570.8751142257199</v>
      </c>
      <c r="C41" s="2">
        <v>2203.5207545461999</v>
      </c>
      <c r="D41" s="2">
        <v>1480.8358009019</v>
      </c>
      <c r="E41" s="2">
        <v>3969.2490685613602</v>
      </c>
      <c r="F41" s="2">
        <v>3358.18437958814</v>
      </c>
      <c r="G41" s="2">
        <v>3886.6167906717301</v>
      </c>
    </row>
    <row r="42" spans="1:7" ht="15.6">
      <c r="A42" s="1" t="s">
        <v>340</v>
      </c>
      <c r="B42" s="2">
        <v>578.74346313579099</v>
      </c>
      <c r="C42" s="2">
        <v>830.78942197450795</v>
      </c>
      <c r="D42" s="2">
        <v>540.94001910056102</v>
      </c>
      <c r="E42" s="2">
        <v>1860.2953133912499</v>
      </c>
      <c r="F42" s="2">
        <v>1692.7894256601801</v>
      </c>
      <c r="G42" s="2">
        <v>2147.44120687739</v>
      </c>
    </row>
    <row r="43" spans="1:7" ht="15.6">
      <c r="A43" s="1" t="s">
        <v>939</v>
      </c>
      <c r="B43" s="2">
        <v>571.55410334528403</v>
      </c>
      <c r="C43" s="2">
        <v>660.49170354032196</v>
      </c>
      <c r="D43" s="2">
        <v>612.93203643002505</v>
      </c>
      <c r="E43" s="2">
        <v>1177.2584318244101</v>
      </c>
      <c r="F43" s="2">
        <v>1231.80659099379</v>
      </c>
      <c r="G43" s="2">
        <v>1305.7305830762</v>
      </c>
    </row>
    <row r="44" spans="1:7" ht="15.6">
      <c r="A44" s="1" t="s">
        <v>359</v>
      </c>
      <c r="B44" s="2">
        <v>251.627592667735</v>
      </c>
      <c r="C44" s="2">
        <v>359.41286431966199</v>
      </c>
      <c r="D44" s="2">
        <v>241.973169357367</v>
      </c>
      <c r="E44" s="2">
        <v>709.86310350148699</v>
      </c>
      <c r="F44" s="2">
        <v>803.886049797331</v>
      </c>
      <c r="G44" s="2">
        <v>936.13328993273205</v>
      </c>
    </row>
    <row r="45" spans="1:7" ht="15.6">
      <c r="A45" s="1" t="s">
        <v>299</v>
      </c>
      <c r="B45" s="2">
        <v>202.50030076593899</v>
      </c>
      <c r="C45" s="2">
        <v>284.14315451449698</v>
      </c>
      <c r="D45" s="2">
        <v>188.97904548984499</v>
      </c>
      <c r="E45" s="2">
        <v>697.48177030087902</v>
      </c>
      <c r="F45" s="2">
        <v>712.25626503782303</v>
      </c>
      <c r="G45" s="2">
        <v>643.87265666843098</v>
      </c>
    </row>
    <row r="46" spans="1:7" ht="15.6">
      <c r="A46" s="1" t="s">
        <v>661</v>
      </c>
      <c r="B46" s="2">
        <v>346.28749657607398</v>
      </c>
      <c r="C46" s="2">
        <v>365.05809255505</v>
      </c>
      <c r="D46" s="2">
        <v>242.97305848694299</v>
      </c>
      <c r="E46" s="2">
        <v>790.34176930543401</v>
      </c>
      <c r="F46" s="2">
        <v>688.64034113073296</v>
      </c>
      <c r="G46" s="2">
        <v>737.39605931300696</v>
      </c>
    </row>
    <row r="47" spans="1:7" ht="15.6">
      <c r="A47" s="1" t="s">
        <v>285</v>
      </c>
      <c r="B47" s="2">
        <v>2872.1492363074399</v>
      </c>
      <c r="C47" s="2">
        <v>3961.0684784967998</v>
      </c>
      <c r="D47" s="2">
        <v>3036.6632865219999</v>
      </c>
      <c r="E47" s="2">
        <v>10660.3278857229</v>
      </c>
      <c r="F47" s="2">
        <v>9182.8158520327306</v>
      </c>
      <c r="G47" s="2">
        <v>10571.741552785001</v>
      </c>
    </row>
    <row r="48" spans="1:7" ht="15.6">
      <c r="A48" s="1" t="s">
        <v>721</v>
      </c>
      <c r="B48" s="2">
        <v>64.704238114560496</v>
      </c>
      <c r="C48" s="2">
        <v>33.871369412324199</v>
      </c>
      <c r="D48" s="2">
        <v>35.996008664732301</v>
      </c>
      <c r="E48" s="2">
        <v>69.129110370057603</v>
      </c>
      <c r="F48" s="2">
        <v>123.74744127315</v>
      </c>
      <c r="G48" s="2">
        <v>107.91161843605001</v>
      </c>
    </row>
    <row r="49" spans="1:7" ht="15.6">
      <c r="A49" s="1" t="s">
        <v>631</v>
      </c>
      <c r="B49" s="2">
        <v>984.94229129942096</v>
      </c>
      <c r="C49" s="2">
        <v>1369.9087184540001</v>
      </c>
      <c r="D49" s="2">
        <v>1022.88657955614</v>
      </c>
      <c r="E49" s="2">
        <v>2896.2001911754001</v>
      </c>
      <c r="F49" s="2">
        <v>2377.6512189657801</v>
      </c>
      <c r="G49" s="2">
        <v>2688.7978260315799</v>
      </c>
    </row>
    <row r="50" spans="1:7" ht="15.6">
      <c r="A50" s="1" t="s">
        <v>415</v>
      </c>
      <c r="B50" s="2">
        <v>862.72317486080703</v>
      </c>
      <c r="C50" s="2">
        <v>1732.14419689136</v>
      </c>
      <c r="D50" s="2">
        <v>1350.8502140570399</v>
      </c>
      <c r="E50" s="2">
        <v>3889.8021805241301</v>
      </c>
      <c r="F50" s="2">
        <v>3106.9109492167099</v>
      </c>
      <c r="G50" s="2">
        <v>3790.3955975662502</v>
      </c>
    </row>
    <row r="51" spans="1:7" ht="15.6">
      <c r="A51" s="1" t="s">
        <v>500</v>
      </c>
      <c r="B51" s="2">
        <v>35.946798952533598</v>
      </c>
      <c r="C51" s="2">
        <v>42.339211765405302</v>
      </c>
      <c r="D51" s="2">
        <v>33.996230405580498</v>
      </c>
      <c r="E51" s="2">
        <v>87.701110170968505</v>
      </c>
      <c r="F51" s="2">
        <v>103.91006519119399</v>
      </c>
      <c r="G51" s="2">
        <v>94.422666131543593</v>
      </c>
    </row>
    <row r="52" spans="1:7" ht="15.6">
      <c r="A52" s="1" t="s">
        <v>943</v>
      </c>
      <c r="B52" s="2">
        <v>488.876465754457</v>
      </c>
      <c r="C52" s="2">
        <v>421.51037490892298</v>
      </c>
      <c r="D52" s="2">
        <v>429.95232571763597</v>
      </c>
      <c r="E52" s="2">
        <v>924.47287897868</v>
      </c>
      <c r="F52" s="2">
        <v>841.67152804867396</v>
      </c>
      <c r="G52" s="2">
        <v>925.34212808912696</v>
      </c>
    </row>
    <row r="53" spans="1:7" ht="15.6">
      <c r="A53" s="1" t="s">
        <v>716</v>
      </c>
      <c r="B53" s="2">
        <v>148.58010233713901</v>
      </c>
      <c r="C53" s="2">
        <v>120.43153568826401</v>
      </c>
      <c r="D53" s="2">
        <v>136.98481075189801</v>
      </c>
      <c r="E53" s="2">
        <v>294.05666351442397</v>
      </c>
      <c r="F53" s="2">
        <v>252.21806732771699</v>
      </c>
      <c r="G53" s="2">
        <v>369.59729314347101</v>
      </c>
    </row>
    <row r="54" spans="1:7" ht="15.6">
      <c r="A54" s="1" t="s">
        <v>893</v>
      </c>
      <c r="B54" s="2">
        <v>122208.33239892899</v>
      </c>
      <c r="C54" s="2">
        <v>156411.39784650499</v>
      </c>
      <c r="D54" s="2">
        <v>115409.203113909</v>
      </c>
      <c r="E54" s="2">
        <v>283487.13207217201</v>
      </c>
      <c r="F54" s="2">
        <v>245162.57390123501</v>
      </c>
      <c r="G54" s="2">
        <v>279737.489944798</v>
      </c>
    </row>
    <row r="55" spans="1:7" ht="15.6">
      <c r="A55" s="1" t="s">
        <v>488</v>
      </c>
      <c r="B55" s="2">
        <v>14.378719581013399</v>
      </c>
      <c r="C55" s="2">
        <v>22.580912941549499</v>
      </c>
      <c r="D55" s="2">
        <v>27.996895628125099</v>
      </c>
      <c r="E55" s="2">
        <v>42.302888435408398</v>
      </c>
      <c r="F55" s="2">
        <v>46.287210857895701</v>
      </c>
      <c r="G55" s="2">
        <v>79.135186853103207</v>
      </c>
    </row>
    <row r="56" spans="1:7" ht="15.6">
      <c r="A56" s="1" t="s">
        <v>814</v>
      </c>
      <c r="B56" s="2">
        <v>134.20138275612501</v>
      </c>
      <c r="C56" s="2">
        <v>274.734440788852</v>
      </c>
      <c r="D56" s="2">
        <v>238.97350196863999</v>
      </c>
      <c r="E56" s="2">
        <v>484.93555035712001</v>
      </c>
      <c r="F56" s="2">
        <v>425.08663032761302</v>
      </c>
      <c r="G56" s="2">
        <v>474.81112111861898</v>
      </c>
    </row>
    <row r="57" spans="1:7" ht="15.6">
      <c r="A57" s="1" t="s">
        <v>238</v>
      </c>
      <c r="B57" s="2">
        <v>186.92335455317499</v>
      </c>
      <c r="C57" s="2">
        <v>286.02489725962698</v>
      </c>
      <c r="D57" s="2">
        <v>241.973169357367</v>
      </c>
      <c r="E57" s="2">
        <v>798.59599143917205</v>
      </c>
      <c r="F57" s="2">
        <v>765.15593458970397</v>
      </c>
      <c r="G57" s="2">
        <v>815.63198267914299</v>
      </c>
    </row>
    <row r="58" spans="1:7" ht="15.6">
      <c r="A58" s="1" t="s">
        <v>348</v>
      </c>
      <c r="B58" s="2">
        <v>186.92335455317499</v>
      </c>
      <c r="C58" s="2">
        <v>279.43879765167497</v>
      </c>
      <c r="D58" s="2">
        <v>255.97161717143001</v>
      </c>
      <c r="E58" s="2">
        <v>643.82932643158097</v>
      </c>
      <c r="F58" s="2">
        <v>666.91369113621101</v>
      </c>
      <c r="G58" s="2">
        <v>783.25849714832896</v>
      </c>
    </row>
    <row r="59" spans="1:7" ht="15.6">
      <c r="A59" s="1" t="s">
        <v>271</v>
      </c>
      <c r="B59" s="2">
        <v>317.53005741404701</v>
      </c>
      <c r="C59" s="2">
        <v>426.21473177174602</v>
      </c>
      <c r="D59" s="2">
        <v>323.96407798259099</v>
      </c>
      <c r="E59" s="2">
        <v>1250.5146532613401</v>
      </c>
      <c r="F59" s="2">
        <v>1126.9518888463199</v>
      </c>
      <c r="G59" s="2">
        <v>996.38394355952698</v>
      </c>
    </row>
    <row r="60" spans="1:7" ht="15.6">
      <c r="A60" s="1" t="s">
        <v>953</v>
      </c>
      <c r="B60" s="2">
        <v>3005.1523924318099</v>
      </c>
      <c r="C60" s="2">
        <v>3759.7220047679898</v>
      </c>
      <c r="D60" s="2">
        <v>3021.6649495783599</v>
      </c>
      <c r="E60" s="2">
        <v>7318.3996993256496</v>
      </c>
      <c r="F60" s="2">
        <v>5733.0016876850796</v>
      </c>
      <c r="G60" s="2">
        <v>6544.8396581464203</v>
      </c>
    </row>
    <row r="61" spans="1:7" ht="15.6">
      <c r="A61" s="1" t="s">
        <v>439</v>
      </c>
      <c r="B61" s="2">
        <v>38.3432522160359</v>
      </c>
      <c r="C61" s="2">
        <v>83.737552158245904</v>
      </c>
      <c r="D61" s="2">
        <v>29.996673887276899</v>
      </c>
      <c r="E61" s="2">
        <v>173.33866480850301</v>
      </c>
      <c r="F61" s="2">
        <v>122.802804316866</v>
      </c>
      <c r="G61" s="2">
        <v>111.508672383918</v>
      </c>
    </row>
    <row r="62" spans="1:7" ht="15.6">
      <c r="A62" s="1" t="s">
        <v>92</v>
      </c>
      <c r="B62" s="2">
        <v>4.7929065270044804</v>
      </c>
      <c r="C62" s="2">
        <v>1.88174274512912</v>
      </c>
      <c r="D62" s="2">
        <v>7.9991130366071799</v>
      </c>
      <c r="E62" s="2">
        <v>13.413110967324601</v>
      </c>
      <c r="F62" s="2">
        <v>31.173019557358302</v>
      </c>
      <c r="G62" s="2">
        <v>26.977904609012501</v>
      </c>
    </row>
    <row r="63" spans="1:7" ht="15.6">
      <c r="A63" s="1" t="s">
        <v>526</v>
      </c>
      <c r="B63" s="2">
        <v>627.87075503758695</v>
      </c>
      <c r="C63" s="2">
        <v>652.96473255980504</v>
      </c>
      <c r="D63" s="2">
        <v>651.92771248348504</v>
      </c>
      <c r="E63" s="2">
        <v>1929.42442376131</v>
      </c>
      <c r="F63" s="2">
        <v>1674.8413234908001</v>
      </c>
      <c r="G63" s="2">
        <v>1239.1850850406399</v>
      </c>
    </row>
    <row r="64" spans="1:7" ht="15.6">
      <c r="A64" s="1" t="s">
        <v>533</v>
      </c>
      <c r="B64" s="2">
        <v>2377.2816373942201</v>
      </c>
      <c r="C64" s="2">
        <v>2885.6524996555099</v>
      </c>
      <c r="D64" s="2">
        <v>1866.7930049182</v>
      </c>
      <c r="E64" s="2">
        <v>6011.1372688948604</v>
      </c>
      <c r="F64" s="2">
        <v>6000.3339463133298</v>
      </c>
      <c r="G64" s="2">
        <v>5787.6598021201398</v>
      </c>
    </row>
    <row r="65" spans="1:7" ht="15.6">
      <c r="A65" s="1" t="s">
        <v>613</v>
      </c>
      <c r="B65" s="2">
        <v>412.18996132238499</v>
      </c>
      <c r="C65" s="2">
        <v>579.57676549976998</v>
      </c>
      <c r="D65" s="2">
        <v>417.953656162725</v>
      </c>
      <c r="E65" s="2">
        <v>1078.20776621955</v>
      </c>
      <c r="F65" s="2">
        <v>1011.70618017972</v>
      </c>
      <c r="G65" s="2">
        <v>1265.2637261626801</v>
      </c>
    </row>
    <row r="66" spans="1:7" ht="15.6">
      <c r="A66" s="1" t="s">
        <v>206</v>
      </c>
      <c r="B66" s="2">
        <v>994.52810435342997</v>
      </c>
      <c r="C66" s="2">
        <v>1507.2759388484301</v>
      </c>
      <c r="D66" s="2">
        <v>982.89101437310705</v>
      </c>
      <c r="E66" s="2">
        <v>4568.7119510241</v>
      </c>
      <c r="F66" s="2">
        <v>3096.5199426975901</v>
      </c>
      <c r="G66" s="2">
        <v>4446.8579430522204</v>
      </c>
    </row>
    <row r="67" spans="1:7" ht="15.6">
      <c r="A67" s="1" t="s">
        <v>424</v>
      </c>
      <c r="B67" s="2">
        <v>183.328674657921</v>
      </c>
      <c r="C67" s="2">
        <v>299.19709647552997</v>
      </c>
      <c r="D67" s="2">
        <v>225.974943284153</v>
      </c>
      <c r="E67" s="2">
        <v>559.22354956076401</v>
      </c>
      <c r="F67" s="2">
        <v>718.86872373180802</v>
      </c>
      <c r="G67" s="2">
        <v>639.37633923359499</v>
      </c>
    </row>
    <row r="68" spans="1:7" ht="15.6">
      <c r="A68" s="1" t="s">
        <v>644</v>
      </c>
      <c r="B68" s="2">
        <v>533.21085112924902</v>
      </c>
      <c r="C68" s="2">
        <v>825.14419373912006</v>
      </c>
      <c r="D68" s="2">
        <v>540.94001910056102</v>
      </c>
      <c r="E68" s="2">
        <v>1345.43820779933</v>
      </c>
      <c r="F68" s="2">
        <v>1423.56789311936</v>
      </c>
      <c r="G68" s="2">
        <v>1686.11903806328</v>
      </c>
    </row>
    <row r="69" spans="1:7" ht="15.6">
      <c r="A69" s="1" t="s">
        <v>306</v>
      </c>
      <c r="B69" s="2">
        <v>1374.36594661853</v>
      </c>
      <c r="C69" s="2">
        <v>2029.4595506217599</v>
      </c>
      <c r="D69" s="2">
        <v>1458.8382400512301</v>
      </c>
      <c r="E69" s="2">
        <v>4309.73573157807</v>
      </c>
      <c r="F69" s="2">
        <v>4659.8941053469198</v>
      </c>
      <c r="G69" s="2">
        <v>5696.8341899364696</v>
      </c>
    </row>
    <row r="70" spans="1:7" ht="15.6">
      <c r="A70" s="1" t="s">
        <v>265</v>
      </c>
      <c r="B70" s="2">
        <v>702.16080620615696</v>
      </c>
      <c r="C70" s="2">
        <v>1101.7603772730999</v>
      </c>
      <c r="D70" s="2">
        <v>719.92017329464602</v>
      </c>
      <c r="E70" s="2">
        <v>2446.3450848866601</v>
      </c>
      <c r="F70" s="2">
        <v>2604.3640884738402</v>
      </c>
      <c r="G70" s="2">
        <v>2990.9503576525099</v>
      </c>
    </row>
    <row r="71" spans="1:7" ht="15.6">
      <c r="A71" s="1" t="s">
        <v>676</v>
      </c>
      <c r="B71" s="2">
        <v>434.956267325657</v>
      </c>
      <c r="C71" s="2">
        <v>502.42531294947599</v>
      </c>
      <c r="D71" s="2">
        <v>326.96374537131902</v>
      </c>
      <c r="E71" s="2">
        <v>1010.11043361621</v>
      </c>
      <c r="F71" s="2">
        <v>953.13868889013702</v>
      </c>
      <c r="G71" s="2">
        <v>948.72297875027198</v>
      </c>
    </row>
    <row r="72" spans="1:7" ht="15.6">
      <c r="A72" s="1" t="s">
        <v>489</v>
      </c>
      <c r="B72" s="2">
        <v>21.568079371520199</v>
      </c>
      <c r="C72" s="2">
        <v>9.4087137256456099</v>
      </c>
      <c r="D72" s="2">
        <v>22.997449980245602</v>
      </c>
      <c r="E72" s="2">
        <v>53.652443869298402</v>
      </c>
      <c r="F72" s="2">
        <v>30.228382601074699</v>
      </c>
      <c r="G72" s="2">
        <v>53.955809218024903</v>
      </c>
    </row>
    <row r="73" spans="1:7" ht="15.6">
      <c r="A73" s="1" t="s">
        <v>725</v>
      </c>
      <c r="B73" s="2">
        <v>1788.95236120442</v>
      </c>
      <c r="C73" s="2">
        <v>2494.25000866865</v>
      </c>
      <c r="D73" s="2">
        <v>2155.7609633656398</v>
      </c>
      <c r="E73" s="2">
        <v>5288.8928321927597</v>
      </c>
      <c r="F73" s="2">
        <v>4720.3508705490704</v>
      </c>
      <c r="G73" s="2">
        <v>4477.4329016090996</v>
      </c>
    </row>
    <row r="74" spans="1:7" ht="15.6">
      <c r="A74" s="1" t="s">
        <v>463</v>
      </c>
      <c r="B74" s="2">
        <v>68.298918009813903</v>
      </c>
      <c r="C74" s="2">
        <v>97.850622746714393</v>
      </c>
      <c r="D74" s="2">
        <v>82.990797754799502</v>
      </c>
      <c r="E74" s="2">
        <v>249.69021954558099</v>
      </c>
      <c r="F74" s="2">
        <v>215.37722603265701</v>
      </c>
      <c r="G74" s="2">
        <v>187.94606877612</v>
      </c>
    </row>
    <row r="75" spans="1:7" ht="15.6">
      <c r="A75" s="1" t="s">
        <v>358</v>
      </c>
      <c r="B75" s="2">
        <v>33.550345689031403</v>
      </c>
      <c r="C75" s="2">
        <v>18.817427451291199</v>
      </c>
      <c r="D75" s="2">
        <v>17.9980043323662</v>
      </c>
      <c r="E75" s="2">
        <v>68.097332603340305</v>
      </c>
      <c r="F75" s="2">
        <v>73.681682590119607</v>
      </c>
      <c r="G75" s="2">
        <v>58.452126652860301</v>
      </c>
    </row>
    <row r="76" spans="1:7" ht="15.6">
      <c r="A76" s="1" t="s">
        <v>871</v>
      </c>
      <c r="B76" s="2">
        <v>694.97144641565001</v>
      </c>
      <c r="C76" s="2">
        <v>758.34232628703603</v>
      </c>
      <c r="D76" s="2">
        <v>702.922058091856</v>
      </c>
      <c r="E76" s="2">
        <v>1678.7024264490101</v>
      </c>
      <c r="F76" s="2">
        <v>1344.2183887915401</v>
      </c>
      <c r="G76" s="2">
        <v>1461.3031663215099</v>
      </c>
    </row>
    <row r="77" spans="1:7" ht="15.6">
      <c r="A77" s="1" t="s">
        <v>880</v>
      </c>
      <c r="B77" s="2">
        <v>3509.6058043990301</v>
      </c>
      <c r="C77" s="2">
        <v>4526.5321734080999</v>
      </c>
      <c r="D77" s="2">
        <v>3611.5995360281399</v>
      </c>
      <c r="E77" s="2">
        <v>8544.1516861857708</v>
      </c>
      <c r="F77" s="2">
        <v>7875.4383045362501</v>
      </c>
      <c r="G77" s="2">
        <v>7686.0050231076502</v>
      </c>
    </row>
    <row r="78" spans="1:7" ht="15.6">
      <c r="A78" s="1" t="s">
        <v>635</v>
      </c>
      <c r="B78" s="2">
        <v>472.10129290994098</v>
      </c>
      <c r="C78" s="2">
        <v>362.23547843735599</v>
      </c>
      <c r="D78" s="2">
        <v>374.95842359096201</v>
      </c>
      <c r="E78" s="2">
        <v>848.121324241602</v>
      </c>
      <c r="F78" s="2">
        <v>894.57119760055502</v>
      </c>
      <c r="G78" s="2">
        <v>1095.3029271259099</v>
      </c>
    </row>
    <row r="79" spans="1:7" ht="15.6">
      <c r="A79" s="1" t="s">
        <v>833</v>
      </c>
      <c r="B79" s="2">
        <v>397.81124174137199</v>
      </c>
      <c r="C79" s="2">
        <v>459.145229811506</v>
      </c>
      <c r="D79" s="2">
        <v>536.94046258225706</v>
      </c>
      <c r="E79" s="2">
        <v>1099.8750993206199</v>
      </c>
      <c r="F79" s="2">
        <v>1029.65428234911</v>
      </c>
      <c r="G79" s="2">
        <v>811.13566524430803</v>
      </c>
    </row>
    <row r="80" spans="1:7" ht="15.6">
      <c r="A80" s="1" t="s">
        <v>856</v>
      </c>
      <c r="B80" s="2">
        <v>1415.1056520980701</v>
      </c>
      <c r="C80" s="2">
        <v>1561.84647845717</v>
      </c>
      <c r="D80" s="2">
        <v>1331.8523205951001</v>
      </c>
      <c r="E80" s="2">
        <v>3334.7057420302399</v>
      </c>
      <c r="F80" s="2">
        <v>2661.04230585086</v>
      </c>
      <c r="G80" s="2">
        <v>3017.02899877456</v>
      </c>
    </row>
    <row r="81" spans="1:7" ht="15.6">
      <c r="A81" s="1" t="s">
        <v>491</v>
      </c>
      <c r="B81" s="2">
        <v>2957.2233271617602</v>
      </c>
      <c r="C81" s="2">
        <v>4427.7406792888296</v>
      </c>
      <c r="D81" s="2">
        <v>3748.5843467800401</v>
      </c>
      <c r="E81" s="2">
        <v>10387.9385553095</v>
      </c>
      <c r="F81" s="2">
        <v>8109.7082696945799</v>
      </c>
      <c r="G81" s="2">
        <v>10052.866520805001</v>
      </c>
    </row>
    <row r="82" spans="1:7" ht="15.6">
      <c r="A82" s="1" t="s">
        <v>621</v>
      </c>
      <c r="B82" s="2">
        <v>6865.8385999339198</v>
      </c>
      <c r="C82" s="2">
        <v>8778.3299060273603</v>
      </c>
      <c r="D82" s="2">
        <v>6563.2722465361903</v>
      </c>
      <c r="E82" s="2">
        <v>18234.608471194399</v>
      </c>
      <c r="F82" s="2">
        <v>15006.502687521001</v>
      </c>
      <c r="G82" s="2">
        <v>19292.798849391798</v>
      </c>
    </row>
    <row r="83" spans="1:7" ht="15.6">
      <c r="A83" s="1" t="s">
        <v>149</v>
      </c>
      <c r="B83" s="2">
        <v>19.1716261080179</v>
      </c>
      <c r="C83" s="2">
        <v>29.167012549501401</v>
      </c>
      <c r="D83" s="2">
        <v>27.996895628125099</v>
      </c>
      <c r="E83" s="2">
        <v>117.62266540576999</v>
      </c>
      <c r="F83" s="2">
        <v>71.792408677552501</v>
      </c>
      <c r="G83" s="2">
        <v>120.501307253589</v>
      </c>
    </row>
    <row r="84" spans="1:7" ht="15.6">
      <c r="A84" s="1" t="s">
        <v>54</v>
      </c>
      <c r="B84" s="2">
        <v>7.1893597905067201</v>
      </c>
      <c r="C84" s="2">
        <v>15.053941961033001</v>
      </c>
      <c r="D84" s="2">
        <v>15.998226073214401</v>
      </c>
      <c r="E84" s="2">
        <v>92.859999004554894</v>
      </c>
      <c r="F84" s="2">
        <v>77.460230415254003</v>
      </c>
      <c r="G84" s="2">
        <v>75.538132905234903</v>
      </c>
    </row>
    <row r="85" spans="1:7" ht="15.6">
      <c r="A85" s="1" t="s">
        <v>232</v>
      </c>
      <c r="B85" s="2">
        <v>44.334385374791502</v>
      </c>
      <c r="C85" s="2">
        <v>45.161825883098899</v>
      </c>
      <c r="D85" s="2">
        <v>25.997117368973299</v>
      </c>
      <c r="E85" s="2">
        <v>121.749776472639</v>
      </c>
      <c r="F85" s="2">
        <v>163.42219343706</v>
      </c>
      <c r="G85" s="2">
        <v>102.516037514247</v>
      </c>
    </row>
    <row r="86" spans="1:7" ht="15.6">
      <c r="A86" s="1" t="s">
        <v>479</v>
      </c>
      <c r="B86" s="2">
        <v>105.443943594099</v>
      </c>
      <c r="C86" s="2">
        <v>78.092323922858597</v>
      </c>
      <c r="D86" s="2">
        <v>88.990132532254904</v>
      </c>
      <c r="E86" s="2">
        <v>184.68822024239299</v>
      </c>
      <c r="F86" s="2">
        <v>237.10387602718001</v>
      </c>
      <c r="G86" s="2">
        <v>279.67094444676297</v>
      </c>
    </row>
    <row r="87" spans="1:7" ht="15.6">
      <c r="A87" s="1" t="s">
        <v>243</v>
      </c>
      <c r="B87" s="2">
        <v>12271.038935763199</v>
      </c>
      <c r="C87" s="2">
        <v>15766.1815900644</v>
      </c>
      <c r="D87" s="2">
        <v>11919.6783136743</v>
      </c>
      <c r="E87" s="2">
        <v>46942.793052335997</v>
      </c>
      <c r="F87" s="2">
        <v>41993.835891586801</v>
      </c>
      <c r="G87" s="2">
        <v>43028.858587887902</v>
      </c>
    </row>
    <row r="88" spans="1:7" ht="15.6">
      <c r="A88" s="1" t="s">
        <v>272</v>
      </c>
      <c r="B88" s="2">
        <v>13837.1211434619</v>
      </c>
      <c r="C88" s="2">
        <v>18517.289483443099</v>
      </c>
      <c r="D88" s="2">
        <v>13393.514890669099</v>
      </c>
      <c r="E88" s="2">
        <v>52097.554774855504</v>
      </c>
      <c r="F88" s="2">
        <v>46034.9927905679</v>
      </c>
      <c r="G88" s="2">
        <v>46010.816310670802</v>
      </c>
    </row>
    <row r="89" spans="1:7" ht="15.6">
      <c r="A89" s="1" t="s">
        <v>289</v>
      </c>
      <c r="B89" s="2">
        <v>10079.4824262904</v>
      </c>
      <c r="C89" s="2">
        <v>13217.361041787</v>
      </c>
      <c r="D89" s="2">
        <v>9808.9123611395607</v>
      </c>
      <c r="E89" s="2">
        <v>37499.962931339403</v>
      </c>
      <c r="F89" s="2">
        <v>32161.109813630901</v>
      </c>
      <c r="G89" s="2">
        <v>31825.834067251999</v>
      </c>
    </row>
    <row r="90" spans="1:7" ht="15.6">
      <c r="A90" s="1" t="s">
        <v>240</v>
      </c>
      <c r="B90" s="2">
        <v>38.3432522160359</v>
      </c>
      <c r="C90" s="2">
        <v>49.866182745921698</v>
      </c>
      <c r="D90" s="2">
        <v>23.9973391098215</v>
      </c>
      <c r="E90" s="2">
        <v>157.86199830774299</v>
      </c>
      <c r="F90" s="2">
        <v>84.072689109239107</v>
      </c>
      <c r="G90" s="2">
        <v>130.393205610227</v>
      </c>
    </row>
    <row r="91" spans="1:7" ht="15.6">
      <c r="A91" s="1" t="s">
        <v>786</v>
      </c>
      <c r="B91" s="2">
        <v>648.24060777735599</v>
      </c>
      <c r="C91" s="2">
        <v>937.10788707430299</v>
      </c>
      <c r="D91" s="2">
        <v>668.92582768627597</v>
      </c>
      <c r="E91" s="2">
        <v>1739.5773146853301</v>
      </c>
      <c r="F91" s="2">
        <v>1470.7997409335401</v>
      </c>
      <c r="G91" s="2">
        <v>1693.3131459590199</v>
      </c>
    </row>
    <row r="92" spans="1:7" ht="15.6">
      <c r="A92" s="1" t="s">
        <v>889</v>
      </c>
      <c r="B92" s="2">
        <v>86.272317486080695</v>
      </c>
      <c r="C92" s="2">
        <v>67.742738824648399</v>
      </c>
      <c r="D92" s="2">
        <v>70.992128199888697</v>
      </c>
      <c r="E92" s="2">
        <v>185.71999800910999</v>
      </c>
      <c r="F92" s="2">
        <v>111.467160841463</v>
      </c>
      <c r="G92" s="2">
        <v>164.56521811497601</v>
      </c>
    </row>
    <row r="93" spans="1:7" ht="15.6">
      <c r="A93" s="1" t="s">
        <v>734</v>
      </c>
      <c r="B93" s="2">
        <v>69.497144641565001</v>
      </c>
      <c r="C93" s="2">
        <v>217.34128706241401</v>
      </c>
      <c r="D93" s="2">
        <v>103.988469475893</v>
      </c>
      <c r="E93" s="2">
        <v>355.96332951746098</v>
      </c>
      <c r="F93" s="2">
        <v>238.04851298346301</v>
      </c>
      <c r="G93" s="2">
        <v>283.26799839463098</v>
      </c>
    </row>
    <row r="94" spans="1:7" ht="15.6">
      <c r="A94" s="1" t="s">
        <v>737</v>
      </c>
      <c r="B94" s="2">
        <v>1062.8270223632401</v>
      </c>
      <c r="C94" s="2">
        <v>1500.6898392404801</v>
      </c>
      <c r="D94" s="2">
        <v>1251.8611902290199</v>
      </c>
      <c r="E94" s="2">
        <v>2873.5010803076202</v>
      </c>
      <c r="F94" s="2">
        <v>2941.5994818670802</v>
      </c>
      <c r="G94" s="2">
        <v>2704.08530531002</v>
      </c>
    </row>
    <row r="95" spans="1:7" ht="15.6">
      <c r="A95" s="1" t="s">
        <v>148</v>
      </c>
      <c r="B95" s="2">
        <v>32.352119057280198</v>
      </c>
      <c r="C95" s="2">
        <v>62.097510589260999</v>
      </c>
      <c r="D95" s="2">
        <v>31.996452146428702</v>
      </c>
      <c r="E95" s="2">
        <v>151.67133170744</v>
      </c>
      <c r="F95" s="2">
        <v>160.588282568209</v>
      </c>
      <c r="G95" s="2">
        <v>201.435021080626</v>
      </c>
    </row>
    <row r="96" spans="1:7" ht="15.6">
      <c r="A96" s="1" t="s">
        <v>148</v>
      </c>
      <c r="B96" s="2">
        <v>32.352119057280198</v>
      </c>
      <c r="C96" s="2">
        <v>62.097510589260999</v>
      </c>
      <c r="D96" s="2">
        <v>31.996452146428702</v>
      </c>
      <c r="E96" s="2">
        <v>151.67133170744</v>
      </c>
      <c r="F96" s="2">
        <v>160.588282568209</v>
      </c>
      <c r="G96" s="2">
        <v>201.435021080626</v>
      </c>
    </row>
    <row r="97" spans="1:7" ht="15.6">
      <c r="A97" s="1" t="s">
        <v>858</v>
      </c>
      <c r="B97" s="2">
        <v>35.946798952533598</v>
      </c>
      <c r="C97" s="2">
        <v>31.048755294630499</v>
      </c>
      <c r="D97" s="2">
        <v>53.994012997098501</v>
      </c>
      <c r="E97" s="2">
        <v>101.114221138293</v>
      </c>
      <c r="F97" s="2">
        <v>80.294141284104697</v>
      </c>
      <c r="G97" s="2">
        <v>71.941078957366599</v>
      </c>
    </row>
    <row r="98" spans="1:7" ht="15.6">
      <c r="A98" s="1" t="s">
        <v>845</v>
      </c>
      <c r="B98" s="2">
        <v>228.86128666446399</v>
      </c>
      <c r="C98" s="2">
        <v>361.29460706479199</v>
      </c>
      <c r="D98" s="2">
        <v>265.97050846718901</v>
      </c>
      <c r="E98" s="2">
        <v>515.88888335863896</v>
      </c>
      <c r="F98" s="2">
        <v>746.26319546403204</v>
      </c>
      <c r="G98" s="2">
        <v>537.75956520631496</v>
      </c>
    </row>
    <row r="99" spans="1:7" ht="15.6">
      <c r="A99" s="1" t="s">
        <v>381</v>
      </c>
      <c r="B99" s="2">
        <v>59.911331587555999</v>
      </c>
      <c r="C99" s="2">
        <v>91.264523138762399</v>
      </c>
      <c r="D99" s="2">
        <v>48.994567349218997</v>
      </c>
      <c r="E99" s="2">
        <v>187.78355354254401</v>
      </c>
      <c r="F99" s="2">
        <v>168.14537821847799</v>
      </c>
      <c r="G99" s="2">
        <v>206.830602002429</v>
      </c>
    </row>
    <row r="100" spans="1:7" ht="15.6">
      <c r="A100" s="1" t="s">
        <v>381</v>
      </c>
      <c r="B100" s="2">
        <v>59.911331587555999</v>
      </c>
      <c r="C100" s="2">
        <v>91.264523138762399</v>
      </c>
      <c r="D100" s="2">
        <v>48.994567349218997</v>
      </c>
      <c r="E100" s="2">
        <v>187.78355354254401</v>
      </c>
      <c r="F100" s="2">
        <v>168.14537821847799</v>
      </c>
      <c r="G100" s="2">
        <v>206.830602002429</v>
      </c>
    </row>
    <row r="101" spans="1:7" ht="15.6">
      <c r="A101" s="1" t="s">
        <v>471</v>
      </c>
      <c r="B101" s="2">
        <v>214.48256708345099</v>
      </c>
      <c r="C101" s="2">
        <v>372.58506353556601</v>
      </c>
      <c r="D101" s="2">
        <v>239.97339109821499</v>
      </c>
      <c r="E101" s="2">
        <v>704.70421466790003</v>
      </c>
      <c r="F101" s="2">
        <v>707.53308025640501</v>
      </c>
      <c r="G101" s="2">
        <v>741.89237674784295</v>
      </c>
    </row>
    <row r="102" spans="1:7" ht="15.6">
      <c r="A102" s="1" t="s">
        <v>875</v>
      </c>
      <c r="B102" s="2">
        <v>1751.8073356201401</v>
      </c>
      <c r="C102" s="2">
        <v>1719.91286904802</v>
      </c>
      <c r="D102" s="2">
        <v>1395.8452248879501</v>
      </c>
      <c r="E102" s="2">
        <v>3383.1992970659498</v>
      </c>
      <c r="F102" s="2">
        <v>3247.6618557029701</v>
      </c>
      <c r="G102" s="2">
        <v>3457.6681073884301</v>
      </c>
    </row>
    <row r="103" spans="1:7" ht="15.6">
      <c r="A103" s="1" t="s">
        <v>506</v>
      </c>
      <c r="B103" s="2">
        <v>1194.6319518558701</v>
      </c>
      <c r="C103" s="2">
        <v>1357.67739061066</v>
      </c>
      <c r="D103" s="2">
        <v>1038.88480562936</v>
      </c>
      <c r="E103" s="2">
        <v>3324.3879643630698</v>
      </c>
      <c r="F103" s="2">
        <v>2605.3087254301299</v>
      </c>
      <c r="G103" s="2">
        <v>3172.60158201987</v>
      </c>
    </row>
    <row r="104" spans="1:7" ht="15.6">
      <c r="A104" s="1" t="s">
        <v>590</v>
      </c>
      <c r="B104" s="2">
        <v>179.733994762668</v>
      </c>
      <c r="C104" s="2">
        <v>289.78838274988499</v>
      </c>
      <c r="D104" s="2">
        <v>181.979821582813</v>
      </c>
      <c r="E104" s="2">
        <v>565.414216161068</v>
      </c>
      <c r="F104" s="2">
        <v>448.70255423470297</v>
      </c>
      <c r="G104" s="2">
        <v>563.83820632836</v>
      </c>
    </row>
    <row r="105" spans="1:7" ht="15.6">
      <c r="A105" s="1" t="s">
        <v>700</v>
      </c>
      <c r="B105" s="2">
        <v>3223.2296394105101</v>
      </c>
      <c r="C105" s="2">
        <v>4163.35582359818</v>
      </c>
      <c r="D105" s="2">
        <v>3280.6362341385202</v>
      </c>
      <c r="E105" s="2">
        <v>7869.3690267526699</v>
      </c>
      <c r="F105" s="2">
        <v>7769.6389654324903</v>
      </c>
      <c r="G105" s="2">
        <v>8628.4331574491498</v>
      </c>
    </row>
    <row r="106" spans="1:7" ht="15.6">
      <c r="A106" s="1" t="s">
        <v>204</v>
      </c>
      <c r="B106" s="2">
        <v>13.1804929492623</v>
      </c>
      <c r="C106" s="2">
        <v>28.2261411769368</v>
      </c>
      <c r="D106" s="2">
        <v>13.998447814062599</v>
      </c>
      <c r="E106" s="2">
        <v>71.192665903492099</v>
      </c>
      <c r="F106" s="2">
        <v>58.5674912895823</v>
      </c>
      <c r="G106" s="2">
        <v>65.646234548596993</v>
      </c>
    </row>
    <row r="107" spans="1:7" ht="15.6">
      <c r="A107" s="1" t="s">
        <v>74</v>
      </c>
      <c r="B107" s="2">
        <v>152.174782232392</v>
      </c>
      <c r="C107" s="2">
        <v>350.00415059401701</v>
      </c>
      <c r="D107" s="2">
        <v>188.97904548984499</v>
      </c>
      <c r="E107" s="2">
        <v>1669.4164265485499</v>
      </c>
      <c r="F107" s="2">
        <v>1114.6716084146301</v>
      </c>
      <c r="G107" s="2">
        <v>1054.83607021239</v>
      </c>
    </row>
    <row r="108" spans="1:7" ht="15.6">
      <c r="A108" s="1" t="s">
        <v>74</v>
      </c>
      <c r="B108" s="2">
        <v>152.174782232392</v>
      </c>
      <c r="C108" s="2">
        <v>350.00415059401701</v>
      </c>
      <c r="D108" s="2">
        <v>188.97904548984499</v>
      </c>
      <c r="E108" s="2">
        <v>1669.4164265485499</v>
      </c>
      <c r="F108" s="2">
        <v>1114.6716084146301</v>
      </c>
      <c r="G108" s="2">
        <v>1054.83607021239</v>
      </c>
    </row>
    <row r="109" spans="1:7" ht="15.6">
      <c r="A109" s="1" t="s">
        <v>170</v>
      </c>
      <c r="B109" s="2">
        <v>210.887887188197</v>
      </c>
      <c r="C109" s="2">
        <v>421.51037490892298</v>
      </c>
      <c r="D109" s="2">
        <v>227.97472154330501</v>
      </c>
      <c r="E109" s="2">
        <v>1317.5802080979599</v>
      </c>
      <c r="F109" s="2">
        <v>955.97259975898805</v>
      </c>
      <c r="G109" s="2">
        <v>1016.1677402728</v>
      </c>
    </row>
    <row r="110" spans="1:7" ht="15.6">
      <c r="A110" s="1" t="s">
        <v>97</v>
      </c>
      <c r="B110" s="2">
        <v>230.05951329621499</v>
      </c>
      <c r="C110" s="2">
        <v>242.74481412165699</v>
      </c>
      <c r="D110" s="2">
        <v>130.98547597444301</v>
      </c>
      <c r="E110" s="2">
        <v>1057.5722108852101</v>
      </c>
      <c r="F110" s="2">
        <v>1030.5989193053899</v>
      </c>
      <c r="G110" s="2">
        <v>769.76954484382202</v>
      </c>
    </row>
    <row r="111" spans="1:7" ht="15.6">
      <c r="A111" s="1" t="s">
        <v>237</v>
      </c>
      <c r="B111" s="2">
        <v>57.514878324053797</v>
      </c>
      <c r="C111" s="2">
        <v>126.076763923651</v>
      </c>
      <c r="D111" s="2">
        <v>104.988358605469</v>
      </c>
      <c r="E111" s="2">
        <v>352.86799621730898</v>
      </c>
      <c r="F111" s="2">
        <v>237.10387602718001</v>
      </c>
      <c r="G111" s="2">
        <v>372.295083604372</v>
      </c>
    </row>
    <row r="112" spans="1:7" ht="15.6">
      <c r="A112" s="1" t="s">
        <v>130</v>
      </c>
      <c r="B112" s="2">
        <v>124.615569702117</v>
      </c>
      <c r="C112" s="2">
        <v>286.96576863219099</v>
      </c>
      <c r="D112" s="2">
        <v>164.98170638002301</v>
      </c>
      <c r="E112" s="2">
        <v>878.04287947640296</v>
      </c>
      <c r="F112" s="2">
        <v>699.03134764985305</v>
      </c>
      <c r="G112" s="2">
        <v>842.60988728815596</v>
      </c>
    </row>
    <row r="113" spans="1:7" ht="15.6">
      <c r="A113" s="1" t="s">
        <v>127</v>
      </c>
      <c r="B113" s="2">
        <v>5564.5644778522001</v>
      </c>
      <c r="C113" s="2">
        <v>7830.87243385484</v>
      </c>
      <c r="D113" s="2">
        <v>6110.3224708383104</v>
      </c>
      <c r="E113" s="2">
        <v>31217.468109797901</v>
      </c>
      <c r="F113" s="2">
        <v>22341.6086530631</v>
      </c>
      <c r="G113" s="2">
        <v>28316.907941106401</v>
      </c>
    </row>
    <row r="114" spans="1:7" ht="15.6">
      <c r="A114" s="1" t="s">
        <v>342</v>
      </c>
      <c r="B114" s="2">
        <v>244.43823287722901</v>
      </c>
      <c r="C114" s="2">
        <v>398.92946196737398</v>
      </c>
      <c r="D114" s="2">
        <v>202.97749330390701</v>
      </c>
      <c r="E114" s="2">
        <v>856.37554637534004</v>
      </c>
      <c r="F114" s="2">
        <v>802.94141284104705</v>
      </c>
      <c r="G114" s="2">
        <v>809.337138270374</v>
      </c>
    </row>
    <row r="115" spans="1:7" ht="15.6">
      <c r="A115" s="1" t="s">
        <v>78</v>
      </c>
      <c r="B115" s="2">
        <v>1144.3064333223199</v>
      </c>
      <c r="C115" s="2">
        <v>1980.5342392483999</v>
      </c>
      <c r="D115" s="2">
        <v>888.90143619297305</v>
      </c>
      <c r="E115" s="2">
        <v>7426.7363648309602</v>
      </c>
      <c r="F115" s="2">
        <v>7967.0680892957598</v>
      </c>
      <c r="G115" s="2">
        <v>6482.79047754569</v>
      </c>
    </row>
    <row r="116" spans="1:7" ht="15.6">
      <c r="A116" s="1" t="s">
        <v>609</v>
      </c>
      <c r="B116" s="2">
        <v>1636.7775789720299</v>
      </c>
      <c r="C116" s="2">
        <v>2233.6286384682699</v>
      </c>
      <c r="D116" s="2">
        <v>1911.7880157491199</v>
      </c>
      <c r="E116" s="2">
        <v>4556.3306178234998</v>
      </c>
      <c r="F116" s="2">
        <v>4613.6068944890303</v>
      </c>
      <c r="G116" s="2">
        <v>4608.7253707063001</v>
      </c>
    </row>
    <row r="117" spans="1:7" ht="15.6">
      <c r="A117" s="1" t="s">
        <v>370</v>
      </c>
      <c r="B117" s="2">
        <v>106.64217022584999</v>
      </c>
      <c r="C117" s="2">
        <v>218.28215843497799</v>
      </c>
      <c r="D117" s="2">
        <v>144.983923788505</v>
      </c>
      <c r="E117" s="2">
        <v>446.75977298858101</v>
      </c>
      <c r="F117" s="2">
        <v>429.80981510903098</v>
      </c>
      <c r="G117" s="2">
        <v>464.91922276198102</v>
      </c>
    </row>
    <row r="118" spans="1:7" ht="15.6">
      <c r="A118" s="1" t="s">
        <v>355</v>
      </c>
      <c r="B118" s="2">
        <v>1869.23354553175</v>
      </c>
      <c r="C118" s="2">
        <v>3294.9315467210899</v>
      </c>
      <c r="D118" s="2">
        <v>2035.77426781653</v>
      </c>
      <c r="E118" s="2">
        <v>7012.9934803773303</v>
      </c>
      <c r="F118" s="2">
        <v>7084.77717212689</v>
      </c>
      <c r="G118" s="2">
        <v>6598.7954673644499</v>
      </c>
    </row>
    <row r="119" spans="1:7" ht="15.6">
      <c r="A119" s="1" t="s">
        <v>363</v>
      </c>
      <c r="B119" s="2">
        <v>333.10700362681098</v>
      </c>
      <c r="C119" s="2">
        <v>335.89108000554802</v>
      </c>
      <c r="D119" s="2">
        <v>310.96551929810403</v>
      </c>
      <c r="E119" s="2">
        <v>1032.8095444839901</v>
      </c>
      <c r="F119" s="2">
        <v>1025.8757345239701</v>
      </c>
      <c r="G119" s="2">
        <v>740.99311326087604</v>
      </c>
    </row>
    <row r="120" spans="1:7" ht="15.6">
      <c r="A120" s="1" t="s">
        <v>748</v>
      </c>
      <c r="B120" s="2">
        <v>53.920198428800397</v>
      </c>
      <c r="C120" s="2">
        <v>81.855809413116802</v>
      </c>
      <c r="D120" s="2">
        <v>69.992239070312806</v>
      </c>
      <c r="E120" s="2">
        <v>200.16488674315201</v>
      </c>
      <c r="F120" s="2">
        <v>123.74744127315</v>
      </c>
      <c r="G120" s="2">
        <v>134.88952304506199</v>
      </c>
    </row>
    <row r="121" spans="1:7" ht="15.6">
      <c r="A121" s="1" t="s">
        <v>255</v>
      </c>
      <c r="B121" s="2">
        <v>2549.8262723663802</v>
      </c>
      <c r="C121" s="2">
        <v>4073.0321718319901</v>
      </c>
      <c r="D121" s="2">
        <v>3482.61383831285</v>
      </c>
      <c r="E121" s="2">
        <v>11378.445211358099</v>
      </c>
      <c r="F121" s="2">
        <v>9143.1410998688207</v>
      </c>
      <c r="G121" s="2">
        <v>12154.445289847101</v>
      </c>
    </row>
    <row r="122" spans="1:7" ht="15.6">
      <c r="A122" s="1" t="s">
        <v>401</v>
      </c>
      <c r="B122" s="2">
        <v>99.452810435342997</v>
      </c>
      <c r="C122" s="2">
        <v>126.076763923651</v>
      </c>
      <c r="D122" s="2">
        <v>83.990686884375407</v>
      </c>
      <c r="E122" s="2">
        <v>286.83421914740302</v>
      </c>
      <c r="F122" s="2">
        <v>177.59174778131401</v>
      </c>
      <c r="G122" s="2">
        <v>392.978143804615</v>
      </c>
    </row>
    <row r="123" spans="1:7" ht="15.6">
      <c r="A123" s="1" t="s">
        <v>34</v>
      </c>
      <c r="B123" s="2">
        <v>170.148181708659</v>
      </c>
      <c r="C123" s="2">
        <v>405.51556157532599</v>
      </c>
      <c r="D123" s="2">
        <v>294.96729322489</v>
      </c>
      <c r="E123" s="2">
        <v>2641.35108279623</v>
      </c>
      <c r="F123" s="2">
        <v>1627.6094756766199</v>
      </c>
      <c r="G123" s="2">
        <v>2565.5987283170898</v>
      </c>
    </row>
    <row r="124" spans="1:7" ht="15.6">
      <c r="A124" s="1" t="s">
        <v>584</v>
      </c>
      <c r="B124" s="2">
        <v>1262.9308698656801</v>
      </c>
      <c r="C124" s="2">
        <v>2192.2302980754298</v>
      </c>
      <c r="D124" s="2">
        <v>1255.86074674733</v>
      </c>
      <c r="E124" s="2">
        <v>4390.2143973820102</v>
      </c>
      <c r="F124" s="2">
        <v>3605.6792621344398</v>
      </c>
      <c r="G124" s="2">
        <v>3420.7983044227799</v>
      </c>
    </row>
    <row r="125" spans="1:7" ht="15.6">
      <c r="A125" s="1" t="s">
        <v>560</v>
      </c>
      <c r="B125" s="2">
        <v>1691.8960040325801</v>
      </c>
      <c r="C125" s="2">
        <v>1559.02386433948</v>
      </c>
      <c r="D125" s="2">
        <v>1560.8269312679799</v>
      </c>
      <c r="E125" s="2">
        <v>4566.6483954906698</v>
      </c>
      <c r="F125" s="2">
        <v>3992.98041421071</v>
      </c>
      <c r="G125" s="2">
        <v>3237.3485530815001</v>
      </c>
    </row>
    <row r="126" spans="1:7" ht="15.6">
      <c r="A126" s="1" t="s">
        <v>429</v>
      </c>
      <c r="B126" s="2">
        <v>1026.88022341071</v>
      </c>
      <c r="C126" s="2">
        <v>1463.9958557104601</v>
      </c>
      <c r="D126" s="2">
        <v>1036.8850273702101</v>
      </c>
      <c r="E126" s="2">
        <v>3071.60241151733</v>
      </c>
      <c r="F126" s="2">
        <v>2769.6755558234699</v>
      </c>
      <c r="G126" s="2">
        <v>3640.2185952427499</v>
      </c>
    </row>
    <row r="127" spans="1:7" ht="15.6">
      <c r="A127" s="1" t="s">
        <v>642</v>
      </c>
      <c r="B127" s="2">
        <v>493.66937228146202</v>
      </c>
      <c r="C127" s="2">
        <v>994.50104080074095</v>
      </c>
      <c r="D127" s="2">
        <v>660.92671464966804</v>
      </c>
      <c r="E127" s="2">
        <v>1739.5773146853301</v>
      </c>
      <c r="F127" s="2">
        <v>1483.0800213652301</v>
      </c>
      <c r="G127" s="2">
        <v>1826.4041420301401</v>
      </c>
    </row>
    <row r="128" spans="1:7" ht="15.6">
      <c r="A128" s="1" t="s">
        <v>713</v>
      </c>
      <c r="B128" s="2">
        <v>2324.5596655971699</v>
      </c>
      <c r="C128" s="2">
        <v>2717.23652396645</v>
      </c>
      <c r="D128" s="2">
        <v>2385.7354631680901</v>
      </c>
      <c r="E128" s="2">
        <v>6876.7988151706504</v>
      </c>
      <c r="F128" s="2">
        <v>5508.1780920895799</v>
      </c>
      <c r="G128" s="2">
        <v>4430.6712002868098</v>
      </c>
    </row>
    <row r="129" spans="1:7" ht="15.6">
      <c r="A129" s="1" t="s">
        <v>829</v>
      </c>
      <c r="B129" s="2">
        <v>549.98602397376396</v>
      </c>
      <c r="C129" s="2">
        <v>747.05186981626196</v>
      </c>
      <c r="D129" s="2">
        <v>530.94112780480202</v>
      </c>
      <c r="E129" s="2">
        <v>1249.48287549462</v>
      </c>
      <c r="F129" s="2">
        <v>1228.0280431686599</v>
      </c>
      <c r="G129" s="2">
        <v>1379.4701890075</v>
      </c>
    </row>
    <row r="130" spans="1:7" ht="15.6">
      <c r="A130" s="1" t="s">
        <v>850</v>
      </c>
      <c r="B130" s="2">
        <v>613.49203545657394</v>
      </c>
      <c r="C130" s="2">
        <v>812.91286589578101</v>
      </c>
      <c r="D130" s="2">
        <v>508.943566954132</v>
      </c>
      <c r="E130" s="2">
        <v>1391.86820730161</v>
      </c>
      <c r="F130" s="2">
        <v>1332.88274531614</v>
      </c>
      <c r="G130" s="2">
        <v>1331.8092241982499</v>
      </c>
    </row>
    <row r="131" spans="1:7" ht="15.6">
      <c r="A131" s="1" t="s">
        <v>425</v>
      </c>
      <c r="B131" s="2">
        <v>6224.7873519470704</v>
      </c>
      <c r="C131" s="2">
        <v>9987.34961977282</v>
      </c>
      <c r="D131" s="2">
        <v>6516.27745744612</v>
      </c>
      <c r="E131" s="2">
        <v>23088.091085832501</v>
      </c>
      <c r="F131" s="2">
        <v>18355.240697546302</v>
      </c>
      <c r="G131" s="2">
        <v>19863.831163615901</v>
      </c>
    </row>
    <row r="132" spans="1:7" ht="15.6">
      <c r="A132" s="1" t="s">
        <v>933</v>
      </c>
      <c r="B132" s="2">
        <v>579.94168976754202</v>
      </c>
      <c r="C132" s="2">
        <v>844.90249256297602</v>
      </c>
      <c r="D132" s="2">
        <v>693.923055925673</v>
      </c>
      <c r="E132" s="2">
        <v>1523.93576144142</v>
      </c>
      <c r="F132" s="2">
        <v>1352.72012139809</v>
      </c>
      <c r="G132" s="2">
        <v>1401.05251269471</v>
      </c>
    </row>
    <row r="133" spans="1:7" ht="15.6">
      <c r="A133" s="1" t="s">
        <v>668</v>
      </c>
      <c r="B133" s="2">
        <v>298.35843130602899</v>
      </c>
      <c r="C133" s="2">
        <v>542.88278196975205</v>
      </c>
      <c r="D133" s="2">
        <v>297.96696061361803</v>
      </c>
      <c r="E133" s="2">
        <v>841.93065764129801</v>
      </c>
      <c r="F133" s="2">
        <v>925.744217157913</v>
      </c>
      <c r="G133" s="2">
        <v>875.88263630593804</v>
      </c>
    </row>
    <row r="134" spans="1:7" ht="15.6">
      <c r="A134" s="1" t="s">
        <v>668</v>
      </c>
      <c r="B134" s="2">
        <v>298.35843130602899</v>
      </c>
      <c r="C134" s="2">
        <v>542.88278196975205</v>
      </c>
      <c r="D134" s="2">
        <v>297.96696061361803</v>
      </c>
      <c r="E134" s="2">
        <v>841.93065764129801</v>
      </c>
      <c r="F134" s="2">
        <v>925.744217157913</v>
      </c>
      <c r="G134" s="2">
        <v>875.88263630593804</v>
      </c>
    </row>
    <row r="135" spans="1:7" ht="15.6">
      <c r="A135" s="1" t="s">
        <v>328</v>
      </c>
      <c r="B135" s="2">
        <v>1226.9840709131499</v>
      </c>
      <c r="C135" s="2">
        <v>1972.0663968953199</v>
      </c>
      <c r="D135" s="2">
        <v>1597.8228290622801</v>
      </c>
      <c r="E135" s="2">
        <v>4506.8052850210697</v>
      </c>
      <c r="F135" s="2">
        <v>4078.9423772325199</v>
      </c>
      <c r="G135" s="2">
        <v>5629.3894284139296</v>
      </c>
    </row>
    <row r="136" spans="1:7" ht="15.6">
      <c r="A136" s="1" t="s">
        <v>600</v>
      </c>
      <c r="B136" s="2">
        <v>2875.7439162026899</v>
      </c>
      <c r="C136" s="2">
        <v>3178.26349652309</v>
      </c>
      <c r="D136" s="2">
        <v>2733.6968802605002</v>
      </c>
      <c r="E136" s="2">
        <v>8003.5001364259197</v>
      </c>
      <c r="F136" s="2">
        <v>6841.0608374057201</v>
      </c>
      <c r="G136" s="2">
        <v>6243.5863900124496</v>
      </c>
    </row>
    <row r="137" spans="1:7" ht="15.6">
      <c r="A137" s="1" t="s">
        <v>904</v>
      </c>
      <c r="B137" s="2">
        <v>1739.82506930263</v>
      </c>
      <c r="C137" s="2">
        <v>2574.22407533664</v>
      </c>
      <c r="D137" s="2">
        <v>2208.7550872331599</v>
      </c>
      <c r="E137" s="2">
        <v>4925.7070583082796</v>
      </c>
      <c r="F137" s="2">
        <v>4157.3472446040596</v>
      </c>
      <c r="G137" s="2">
        <v>4250.8185028934004</v>
      </c>
    </row>
    <row r="138" spans="1:7" ht="15.6">
      <c r="A138" s="1" t="s">
        <v>190</v>
      </c>
      <c r="B138" s="2">
        <v>538.00375765625301</v>
      </c>
      <c r="C138" s="2">
        <v>872.187762367348</v>
      </c>
      <c r="D138" s="2">
        <v>589.93458644978</v>
      </c>
      <c r="E138" s="2">
        <v>2210.0679763084099</v>
      </c>
      <c r="F138" s="2">
        <v>2165.1079038019798</v>
      </c>
      <c r="G138" s="2">
        <v>2847.9674632247502</v>
      </c>
    </row>
    <row r="139" spans="1:7" ht="15.6">
      <c r="A139" s="1" t="s">
        <v>325</v>
      </c>
      <c r="B139" s="2">
        <v>694.97144641565001</v>
      </c>
      <c r="C139" s="2">
        <v>1065.06639374308</v>
      </c>
      <c r="D139" s="2">
        <v>706.92161461015996</v>
      </c>
      <c r="E139" s="2">
        <v>2458.7264180872698</v>
      </c>
      <c r="F139" s="2">
        <v>2380.4851298346298</v>
      </c>
      <c r="G139" s="2">
        <v>2486.4635414639802</v>
      </c>
    </row>
    <row r="140" spans="1:7" ht="15.6">
      <c r="A140" s="1" t="s">
        <v>283</v>
      </c>
      <c r="B140" s="2">
        <v>1050.84475604573</v>
      </c>
      <c r="C140" s="2">
        <v>1311.5746933549999</v>
      </c>
      <c r="D140" s="2">
        <v>1029.8858034631701</v>
      </c>
      <c r="E140" s="2">
        <v>3541.06129537369</v>
      </c>
      <c r="F140" s="2">
        <v>3386.5234882766499</v>
      </c>
      <c r="G140" s="2">
        <v>3582.66573207685</v>
      </c>
    </row>
    <row r="141" spans="1:7" ht="15.6">
      <c r="A141" s="1" t="s">
        <v>652</v>
      </c>
      <c r="B141" s="2">
        <v>1764.9878285694001</v>
      </c>
      <c r="C141" s="2">
        <v>2089.6753184658901</v>
      </c>
      <c r="D141" s="2">
        <v>1257.86052500648</v>
      </c>
      <c r="E141" s="2">
        <v>4068.2997341662199</v>
      </c>
      <c r="F141" s="2">
        <v>4320.7694380411203</v>
      </c>
      <c r="G141" s="2">
        <v>3538.60182121547</v>
      </c>
    </row>
    <row r="142" spans="1:7" ht="15.6">
      <c r="A142" s="1" t="s">
        <v>516</v>
      </c>
      <c r="B142" s="2">
        <v>1194.6319518558701</v>
      </c>
      <c r="C142" s="2">
        <v>1717.09025493032</v>
      </c>
      <c r="D142" s="2">
        <v>1359.8492162232201</v>
      </c>
      <c r="E142" s="2">
        <v>4242.6701767414397</v>
      </c>
      <c r="F142" s="2">
        <v>3344.0148252438898</v>
      </c>
      <c r="G142" s="2">
        <v>3176.1986359677298</v>
      </c>
    </row>
    <row r="143" spans="1:7" ht="15.6">
      <c r="A143" s="1" t="s">
        <v>667</v>
      </c>
      <c r="B143" s="2">
        <v>92.263450644836297</v>
      </c>
      <c r="C143" s="2">
        <v>163.711618826234</v>
      </c>
      <c r="D143" s="2">
        <v>103.988469475893</v>
      </c>
      <c r="E143" s="2">
        <v>329.13710758281098</v>
      </c>
      <c r="F143" s="2">
        <v>252.21806732771699</v>
      </c>
      <c r="G143" s="2">
        <v>256.29009378561801</v>
      </c>
    </row>
    <row r="144" spans="1:7" ht="15.6">
      <c r="A144" s="1" t="s">
        <v>663</v>
      </c>
      <c r="B144" s="2">
        <v>932.22031950237204</v>
      </c>
      <c r="C144" s="2">
        <v>1002.02801178126</v>
      </c>
      <c r="D144" s="2">
        <v>989.89023828013899</v>
      </c>
      <c r="E144" s="2">
        <v>2469.0441957544399</v>
      </c>
      <c r="F144" s="2">
        <v>2090.4815842555699</v>
      </c>
      <c r="G144" s="2">
        <v>2233.7705016262298</v>
      </c>
    </row>
    <row r="145" spans="1:7" ht="15.6">
      <c r="A145" s="1" t="s">
        <v>284</v>
      </c>
      <c r="B145" s="2">
        <v>5909.6537477965303</v>
      </c>
      <c r="C145" s="2">
        <v>9103.8714009346895</v>
      </c>
      <c r="D145" s="2">
        <v>5434.3974192449996</v>
      </c>
      <c r="E145" s="2">
        <v>21734.3986558994</v>
      </c>
      <c r="F145" s="2">
        <v>20422.106357894801</v>
      </c>
      <c r="G145" s="2">
        <v>20943.846611463301</v>
      </c>
    </row>
    <row r="146" spans="1:7" ht="15.6">
      <c r="A146" s="1" t="s">
        <v>869</v>
      </c>
      <c r="B146" s="2">
        <v>3731.27773127299</v>
      </c>
      <c r="C146" s="2">
        <v>5684.7448330350799</v>
      </c>
      <c r="D146" s="2">
        <v>4178.5366724976802</v>
      </c>
      <c r="E146" s="2">
        <v>9655.37634094028</v>
      </c>
      <c r="F146" s="2">
        <v>9043.0095825027602</v>
      </c>
      <c r="G146" s="2">
        <v>9569.0627648167192</v>
      </c>
    </row>
    <row r="147" spans="1:7" ht="15.6">
      <c r="A147" s="1" t="s">
        <v>281</v>
      </c>
      <c r="B147" s="2">
        <v>1110.75608763329</v>
      </c>
      <c r="C147" s="2">
        <v>1383.0809176698999</v>
      </c>
      <c r="D147" s="2">
        <v>1151.87227727143</v>
      </c>
      <c r="E147" s="2">
        <v>3938.2957355598501</v>
      </c>
      <c r="F147" s="2">
        <v>3518.7726621563502</v>
      </c>
      <c r="G147" s="2">
        <v>3849.7469877060798</v>
      </c>
    </row>
    <row r="148" spans="1:7" ht="15.6">
      <c r="A148" s="1" t="s">
        <v>619</v>
      </c>
      <c r="B148" s="2">
        <v>5514.2389593186599</v>
      </c>
      <c r="C148" s="2">
        <v>8921.3423546571703</v>
      </c>
      <c r="D148" s="2">
        <v>6578.2705834798298</v>
      </c>
      <c r="E148" s="2">
        <v>20318.7995599633</v>
      </c>
      <c r="F148" s="2">
        <v>14118.543948614501</v>
      </c>
      <c r="G148" s="2">
        <v>15297.371176797</v>
      </c>
    </row>
    <row r="149" spans="1:7" ht="15.6">
      <c r="A149" s="1" t="s">
        <v>329</v>
      </c>
      <c r="B149" s="2">
        <v>366.65734931584302</v>
      </c>
      <c r="C149" s="2">
        <v>493.95747059639501</v>
      </c>
      <c r="D149" s="2">
        <v>394.95620618248</v>
      </c>
      <c r="E149" s="2">
        <v>1167.9724319239599</v>
      </c>
      <c r="F149" s="2">
        <v>1140.1768062342901</v>
      </c>
      <c r="G149" s="2">
        <v>1413.64220151225</v>
      </c>
    </row>
    <row r="150" spans="1:7" ht="15.6">
      <c r="A150" s="1" t="s">
        <v>583</v>
      </c>
      <c r="B150" s="2">
        <v>137.796062651379</v>
      </c>
      <c r="C150" s="2">
        <v>214.51867294472001</v>
      </c>
      <c r="D150" s="2">
        <v>138.98458901104999</v>
      </c>
      <c r="E150" s="2">
        <v>483.90377259040298</v>
      </c>
      <c r="F150" s="2">
        <v>278.66790210365798</v>
      </c>
      <c r="G150" s="2">
        <v>431.646473744199</v>
      </c>
    </row>
    <row r="151" spans="1:7" ht="15.6">
      <c r="A151" s="1" t="s">
        <v>192</v>
      </c>
      <c r="B151" s="2">
        <v>1355.1943205105199</v>
      </c>
      <c r="C151" s="2">
        <v>2119.78320238796</v>
      </c>
      <c r="D151" s="2">
        <v>1214.86529243472</v>
      </c>
      <c r="E151" s="2">
        <v>4857.6097257049396</v>
      </c>
      <c r="F151" s="2">
        <v>6396.1368309961499</v>
      </c>
      <c r="G151" s="2">
        <v>5571.8365652480397</v>
      </c>
    </row>
    <row r="152" spans="1:7" ht="15.6">
      <c r="A152" s="1" t="s">
        <v>615</v>
      </c>
      <c r="B152" s="2">
        <v>233533.17230166201</v>
      </c>
      <c r="C152" s="2">
        <v>295267.07675232802</v>
      </c>
      <c r="D152" s="2">
        <v>215855.06540371501</v>
      </c>
      <c r="E152" s="2">
        <v>628498.140595929</v>
      </c>
      <c r="F152" s="2">
        <v>544557.70009966695</v>
      </c>
      <c r="G152" s="2">
        <v>592031.01590826502</v>
      </c>
    </row>
    <row r="153" spans="1:7" ht="15.6">
      <c r="A153" s="1" t="s">
        <v>744</v>
      </c>
      <c r="B153" s="2">
        <v>2243.0802546381001</v>
      </c>
      <c r="C153" s="2">
        <v>2344.65146043089</v>
      </c>
      <c r="D153" s="2">
        <v>2144.7621829403001</v>
      </c>
      <c r="E153" s="2">
        <v>5942.0081585247999</v>
      </c>
      <c r="F153" s="2">
        <v>5105.7627487127802</v>
      </c>
      <c r="G153" s="2">
        <v>3911.7961683068102</v>
      </c>
    </row>
    <row r="154" spans="1:7" ht="15.6">
      <c r="A154" s="1" t="s">
        <v>851</v>
      </c>
      <c r="B154" s="2">
        <v>2179.5742431552899</v>
      </c>
      <c r="C154" s="2">
        <v>2055.8039490535698</v>
      </c>
      <c r="D154" s="2">
        <v>1722.8089702592699</v>
      </c>
      <c r="E154" s="2">
        <v>4802.9255040689204</v>
      </c>
      <c r="F154" s="2">
        <v>4037.37835115604</v>
      </c>
      <c r="G154" s="2">
        <v>3635.7222778079099</v>
      </c>
    </row>
    <row r="155" spans="1:7" ht="15.6">
      <c r="A155" s="1" t="s">
        <v>761</v>
      </c>
      <c r="B155" s="2">
        <v>1567.2804343304699</v>
      </c>
      <c r="C155" s="2">
        <v>1941.01764160069</v>
      </c>
      <c r="D155" s="2">
        <v>1475.83635525402</v>
      </c>
      <c r="E155" s="2">
        <v>4127.1110668691099</v>
      </c>
      <c r="F155" s="2">
        <v>3528.2190317191898</v>
      </c>
      <c r="G155" s="2">
        <v>3322.7785843433699</v>
      </c>
    </row>
    <row r="156" spans="1:7" ht="15.6">
      <c r="A156" s="1" t="s">
        <v>577</v>
      </c>
      <c r="B156" s="2">
        <v>1261.73264323393</v>
      </c>
      <c r="C156" s="2">
        <v>1908.0871435609299</v>
      </c>
      <c r="D156" s="2">
        <v>1311.85453800358</v>
      </c>
      <c r="E156" s="2">
        <v>3821.7048479207901</v>
      </c>
      <c r="F156" s="2">
        <v>3654.8003838611899</v>
      </c>
      <c r="G156" s="2">
        <v>3436.98504718819</v>
      </c>
    </row>
    <row r="157" spans="1:7" ht="15.6">
      <c r="A157" s="1" t="s">
        <v>251</v>
      </c>
      <c r="B157" s="2">
        <v>1087.9897816300199</v>
      </c>
      <c r="C157" s="2">
        <v>1723.6763545382801</v>
      </c>
      <c r="D157" s="2">
        <v>1533.8299247694299</v>
      </c>
      <c r="E157" s="2">
        <v>4699.7477273971999</v>
      </c>
      <c r="F157" s="2">
        <v>3984.4786816041601</v>
      </c>
      <c r="G157" s="2">
        <v>5416.2639820027398</v>
      </c>
    </row>
    <row r="158" spans="1:7" ht="15.6">
      <c r="A158" s="1" t="s">
        <v>437</v>
      </c>
      <c r="B158" s="2">
        <v>587.13104955804897</v>
      </c>
      <c r="C158" s="2">
        <v>975.68361334944996</v>
      </c>
      <c r="D158" s="2">
        <v>814.90964060435704</v>
      </c>
      <c r="E158" s="2">
        <v>1934.58331259489</v>
      </c>
      <c r="F158" s="2">
        <v>2027.1909081845699</v>
      </c>
      <c r="G158" s="2">
        <v>2390.2423483584998</v>
      </c>
    </row>
    <row r="159" spans="1:7" ht="15.6">
      <c r="A159" s="1" t="s">
        <v>276</v>
      </c>
      <c r="B159" s="2">
        <v>219.27547361045501</v>
      </c>
      <c r="C159" s="2">
        <v>389.52074824172797</v>
      </c>
      <c r="D159" s="2">
        <v>291.96762583616197</v>
      </c>
      <c r="E159" s="2">
        <v>945.10843431302601</v>
      </c>
      <c r="F159" s="2">
        <v>861.50890413062996</v>
      </c>
      <c r="G159" s="2">
        <v>1017.96626724674</v>
      </c>
    </row>
    <row r="160" spans="1:7" ht="15.6">
      <c r="A160" s="1" t="s">
        <v>913</v>
      </c>
      <c r="B160" s="2">
        <v>233.65419319146801</v>
      </c>
      <c r="C160" s="2">
        <v>260.62137020038301</v>
      </c>
      <c r="D160" s="2">
        <v>183.97959984196501</v>
      </c>
      <c r="E160" s="2">
        <v>504.53932792474802</v>
      </c>
      <c r="F160" s="2">
        <v>462.87210857895701</v>
      </c>
      <c r="G160" s="2">
        <v>415.45973097879198</v>
      </c>
    </row>
    <row r="161" spans="1:7" ht="15.6">
      <c r="A161" s="1" t="s">
        <v>796</v>
      </c>
      <c r="B161" s="2">
        <v>576.34700987228905</v>
      </c>
      <c r="C161" s="2">
        <v>332.12759451529001</v>
      </c>
      <c r="D161" s="2">
        <v>389.95676053459999</v>
      </c>
      <c r="E161" s="2">
        <v>988.44310051515095</v>
      </c>
      <c r="F161" s="2">
        <v>833.16979544212199</v>
      </c>
      <c r="G161" s="2">
        <v>971.20456592444896</v>
      </c>
    </row>
    <row r="162" spans="1:7" ht="15.6">
      <c r="A162" s="1" t="s">
        <v>113</v>
      </c>
      <c r="B162" s="2">
        <v>29.955665793778</v>
      </c>
      <c r="C162" s="2">
        <v>63.979253334390201</v>
      </c>
      <c r="D162" s="2">
        <v>44.995010830915398</v>
      </c>
      <c r="E162" s="2">
        <v>232.149997511387</v>
      </c>
      <c r="F162" s="2">
        <v>196.48448690698601</v>
      </c>
      <c r="G162" s="2">
        <v>187.04680528915301</v>
      </c>
    </row>
    <row r="163" spans="1:7" ht="15.6">
      <c r="A163" s="1" t="s">
        <v>822</v>
      </c>
      <c r="B163" s="2">
        <v>117.42620991161</v>
      </c>
      <c r="C163" s="2">
        <v>145.83506274750701</v>
      </c>
      <c r="D163" s="2">
        <v>122.986362937835</v>
      </c>
      <c r="E163" s="2">
        <v>319.85110768235597</v>
      </c>
      <c r="F163" s="2">
        <v>266.38762167197098</v>
      </c>
      <c r="G163" s="2">
        <v>235.60703358537501</v>
      </c>
    </row>
    <row r="164" spans="1:7" ht="15.6">
      <c r="A164" s="1" t="s">
        <v>554</v>
      </c>
      <c r="B164" s="2">
        <v>499.66050544021698</v>
      </c>
      <c r="C164" s="2">
        <v>435.62344549739203</v>
      </c>
      <c r="D164" s="2">
        <v>436.951549624667</v>
      </c>
      <c r="E164" s="2">
        <v>1153.5275431899199</v>
      </c>
      <c r="F164" s="2">
        <v>1008.87226931087</v>
      </c>
      <c r="G164" s="2">
        <v>1210.40865345769</v>
      </c>
    </row>
    <row r="165" spans="1:7" ht="15.6">
      <c r="A165" s="1" t="s">
        <v>512</v>
      </c>
      <c r="B165" s="2">
        <v>67.100691378062706</v>
      </c>
      <c r="C165" s="2">
        <v>172.17946117931501</v>
      </c>
      <c r="D165" s="2">
        <v>62.993015163281498</v>
      </c>
      <c r="E165" s="2">
        <v>206.355553343455</v>
      </c>
      <c r="F165" s="2">
        <v>264.498347759404</v>
      </c>
      <c r="G165" s="2">
        <v>294.95842372520298</v>
      </c>
    </row>
    <row r="166" spans="1:7" ht="15.6">
      <c r="A166" s="1" t="s">
        <v>900</v>
      </c>
      <c r="B166" s="2">
        <v>450.53321353842102</v>
      </c>
      <c r="C166" s="2">
        <v>645.43776157928903</v>
      </c>
      <c r="D166" s="2">
        <v>502.94423217667702</v>
      </c>
      <c r="E166" s="2">
        <v>1202.0210982256301</v>
      </c>
      <c r="F166" s="2">
        <v>1053.2702062562</v>
      </c>
      <c r="G166" s="2">
        <v>1024.2611116555099</v>
      </c>
    </row>
    <row r="167" spans="1:7" ht="15.6">
      <c r="A167" s="1" t="s">
        <v>236</v>
      </c>
      <c r="B167" s="2">
        <v>116.227983279859</v>
      </c>
      <c r="C167" s="2">
        <v>222.04564392523599</v>
      </c>
      <c r="D167" s="2">
        <v>88.990132532254904</v>
      </c>
      <c r="E167" s="2">
        <v>561.28710509419898</v>
      </c>
      <c r="F167" s="2">
        <v>474.20775205436001</v>
      </c>
      <c r="G167" s="2">
        <v>390.28035334371401</v>
      </c>
    </row>
    <row r="168" spans="1:7" ht="15.6">
      <c r="A168" s="1" t="s">
        <v>843</v>
      </c>
      <c r="B168" s="2">
        <v>77.884731063822798</v>
      </c>
      <c r="C168" s="2">
        <v>78.092323922858597</v>
      </c>
      <c r="D168" s="2">
        <v>93.989578180134401</v>
      </c>
      <c r="E168" s="2">
        <v>175.40222034193701</v>
      </c>
      <c r="F168" s="2">
        <v>170.03465213104499</v>
      </c>
      <c r="G168" s="2">
        <v>179.85269739341601</v>
      </c>
    </row>
    <row r="169" spans="1:7" ht="15.6">
      <c r="A169" s="1" t="s">
        <v>519</v>
      </c>
      <c r="B169" s="2">
        <v>111.435076752854</v>
      </c>
      <c r="C169" s="2">
        <v>94.087137256456103</v>
      </c>
      <c r="D169" s="2">
        <v>81.990908625223597</v>
      </c>
      <c r="E169" s="2">
        <v>252.78555284573301</v>
      </c>
      <c r="F169" s="2">
        <v>199.31839777583599</v>
      </c>
      <c r="G169" s="2">
        <v>269.77904609012501</v>
      </c>
    </row>
    <row r="170" spans="1:7" ht="15.6">
      <c r="A170" s="1" t="s">
        <v>760</v>
      </c>
      <c r="B170" s="2">
        <v>131.80492949262299</v>
      </c>
      <c r="C170" s="2">
        <v>119.49066431569899</v>
      </c>
      <c r="D170" s="2">
        <v>126.985919456139</v>
      </c>
      <c r="E170" s="2">
        <v>290.96133021427198</v>
      </c>
      <c r="F170" s="2">
        <v>260.71979993426902</v>
      </c>
      <c r="G170" s="2">
        <v>280.57020793372999</v>
      </c>
    </row>
    <row r="171" spans="1:7" ht="15.6">
      <c r="A171" s="1" t="s">
        <v>695</v>
      </c>
      <c r="B171" s="2">
        <v>328.31409709980699</v>
      </c>
      <c r="C171" s="2">
        <v>268.14834118089999</v>
      </c>
      <c r="D171" s="2">
        <v>231.974278061608</v>
      </c>
      <c r="E171" s="2">
        <v>639.70221536471195</v>
      </c>
      <c r="F171" s="2">
        <v>610.235473759196</v>
      </c>
      <c r="G171" s="2">
        <v>640.27560272056201</v>
      </c>
    </row>
    <row r="172" spans="1:7" ht="15.6">
      <c r="A172" s="1" t="s">
        <v>159</v>
      </c>
      <c r="B172" s="2">
        <v>20228.461997222399</v>
      </c>
      <c r="C172" s="2">
        <v>35114.260495481998</v>
      </c>
      <c r="D172" s="2">
        <v>24506.2826767757</v>
      </c>
      <c r="E172" s="2">
        <v>122286.300911332</v>
      </c>
      <c r="F172" s="2">
        <v>82076.671220611795</v>
      </c>
      <c r="G172" s="2">
        <v>113103.06654631101</v>
      </c>
    </row>
    <row r="173" spans="1:7" ht="15.6">
      <c r="A173" s="1" t="s">
        <v>623</v>
      </c>
      <c r="B173" s="2">
        <v>2068.13916640243</v>
      </c>
      <c r="C173" s="2">
        <v>1963.59855454224</v>
      </c>
      <c r="D173" s="2">
        <v>1906.7885701012401</v>
      </c>
      <c r="E173" s="2">
        <v>4952.5332802429302</v>
      </c>
      <c r="F173" s="2">
        <v>4634.38890752727</v>
      </c>
      <c r="G173" s="2">
        <v>4437.8653081825496</v>
      </c>
    </row>
    <row r="174" spans="1:7" ht="15.6">
      <c r="A174" s="1" t="s">
        <v>423</v>
      </c>
      <c r="B174" s="2">
        <v>416.98286784939</v>
      </c>
      <c r="C174" s="2">
        <v>764.92842589498798</v>
      </c>
      <c r="D174" s="2">
        <v>425.95276919933201</v>
      </c>
      <c r="E174" s="2">
        <v>1717.9099815842701</v>
      </c>
      <c r="F174" s="2">
        <v>1330.9934714035701</v>
      </c>
      <c r="G174" s="2">
        <v>1304.8313195892399</v>
      </c>
    </row>
    <row r="175" spans="1:7" ht="15.6">
      <c r="A175" s="1" t="s">
        <v>460</v>
      </c>
      <c r="B175" s="2">
        <v>238.447099718473</v>
      </c>
      <c r="C175" s="2">
        <v>302.960581965789</v>
      </c>
      <c r="D175" s="2">
        <v>281.96873454040298</v>
      </c>
      <c r="E175" s="2">
        <v>717.085547868508</v>
      </c>
      <c r="F175" s="2">
        <v>698.08671069356899</v>
      </c>
      <c r="G175" s="2">
        <v>746.38869418267802</v>
      </c>
    </row>
    <row r="176" spans="1:7" ht="15.6">
      <c r="A176" s="1" t="s">
        <v>776</v>
      </c>
      <c r="B176" s="2">
        <v>74.290051168569505</v>
      </c>
      <c r="C176" s="2">
        <v>95.968880001585205</v>
      </c>
      <c r="D176" s="2">
        <v>87.990243402678999</v>
      </c>
      <c r="E176" s="2">
        <v>170.24333150835099</v>
      </c>
      <c r="F176" s="2">
        <v>205.930856469822</v>
      </c>
      <c r="G176" s="2">
        <v>188.84533226308699</v>
      </c>
    </row>
    <row r="177" spans="1:7" ht="15.6">
      <c r="A177" s="1" t="s">
        <v>540</v>
      </c>
      <c r="B177" s="2">
        <v>19.1716261080179</v>
      </c>
      <c r="C177" s="2">
        <v>16.9356847061621</v>
      </c>
      <c r="D177" s="2">
        <v>9.9988912957589804</v>
      </c>
      <c r="E177" s="2">
        <v>51.5888883358638</v>
      </c>
      <c r="F177" s="2">
        <v>32.117656513641897</v>
      </c>
      <c r="G177" s="2">
        <v>30.574958556880802</v>
      </c>
    </row>
    <row r="178" spans="1:7" ht="15.6">
      <c r="A178" s="1" t="s">
        <v>40</v>
      </c>
      <c r="B178" s="2">
        <v>26.3609858985246</v>
      </c>
      <c r="C178" s="2">
        <v>45.161825883098899</v>
      </c>
      <c r="D178" s="2">
        <v>27.996895628125099</v>
      </c>
      <c r="E178" s="2">
        <v>326.04177428266001</v>
      </c>
      <c r="F178" s="2">
        <v>241.82706080859799</v>
      </c>
      <c r="G178" s="2">
        <v>188.84533226308699</v>
      </c>
    </row>
    <row r="179" spans="1:7" ht="15.6">
      <c r="A179" s="1" t="s">
        <v>774</v>
      </c>
      <c r="B179" s="2">
        <v>4059.5918283728001</v>
      </c>
      <c r="C179" s="2">
        <v>5900.2043773523601</v>
      </c>
      <c r="D179" s="2">
        <v>5135.4305695018102</v>
      </c>
      <c r="E179" s="2">
        <v>12895.158528432499</v>
      </c>
      <c r="F179" s="2">
        <v>9511.5495128194198</v>
      </c>
      <c r="G179" s="2">
        <v>10603.215774828899</v>
      </c>
    </row>
    <row r="180" spans="1:7" ht="15.6">
      <c r="A180" s="1" t="s">
        <v>226</v>
      </c>
      <c r="B180" s="2">
        <v>1891.9998515350201</v>
      </c>
      <c r="C180" s="2">
        <v>3144.3921271107602</v>
      </c>
      <c r="D180" s="2">
        <v>1978.7805874307001</v>
      </c>
      <c r="E180" s="2">
        <v>8170.6481346341197</v>
      </c>
      <c r="F180" s="2">
        <v>7456.9641329026199</v>
      </c>
      <c r="G180" s="2">
        <v>8031.3222021030097</v>
      </c>
    </row>
    <row r="181" spans="1:7" ht="15.6">
      <c r="A181" s="1" t="s">
        <v>606</v>
      </c>
      <c r="B181" s="2">
        <v>237.248873086722</v>
      </c>
      <c r="C181" s="2">
        <v>379.17116314351802</v>
      </c>
      <c r="D181" s="2">
        <v>266.970397596765</v>
      </c>
      <c r="E181" s="2">
        <v>667.56021506607794</v>
      </c>
      <c r="F181" s="2">
        <v>682.97251939303203</v>
      </c>
      <c r="G181" s="2">
        <v>761.67617346111899</v>
      </c>
    </row>
    <row r="182" spans="1:7" ht="15.6">
      <c r="A182" s="1" t="s">
        <v>353</v>
      </c>
      <c r="B182" s="2">
        <v>633.86188819634299</v>
      </c>
      <c r="C182" s="2">
        <v>1096.1151490377099</v>
      </c>
      <c r="D182" s="2">
        <v>638.92915379899898</v>
      </c>
      <c r="E182" s="2">
        <v>2029.50686713288</v>
      </c>
      <c r="F182" s="2">
        <v>2515.5682145831902</v>
      </c>
      <c r="G182" s="2">
        <v>2290.4241013051601</v>
      </c>
    </row>
    <row r="183" spans="1:7" ht="15.6">
      <c r="A183" s="1" t="s">
        <v>94</v>
      </c>
      <c r="B183" s="2">
        <v>812.39765632726005</v>
      </c>
      <c r="C183" s="2">
        <v>1406.6027019840201</v>
      </c>
      <c r="D183" s="2">
        <v>1293.8565336712099</v>
      </c>
      <c r="E183" s="2">
        <v>6642.58526212583</v>
      </c>
      <c r="F183" s="2">
        <v>4221.58255763134</v>
      </c>
      <c r="G183" s="2">
        <v>6164.4512031593504</v>
      </c>
    </row>
    <row r="184" spans="1:7" ht="15.6">
      <c r="A184" s="1" t="s">
        <v>77</v>
      </c>
      <c r="B184" s="2">
        <v>1191.03727196061</v>
      </c>
      <c r="C184" s="2">
        <v>2991.9709647553</v>
      </c>
      <c r="D184" s="2">
        <v>1676.8140702987801</v>
      </c>
      <c r="E184" s="2">
        <v>12899.2856394994</v>
      </c>
      <c r="F184" s="2">
        <v>8711.4420108472204</v>
      </c>
      <c r="G184" s="2">
        <v>10546.5621751499</v>
      </c>
    </row>
    <row r="185" spans="1:7" ht="15.6">
      <c r="A185" s="1" t="s">
        <v>545</v>
      </c>
      <c r="B185" s="2">
        <v>1503.7744228476599</v>
      </c>
      <c r="C185" s="2">
        <v>2609.9771874940898</v>
      </c>
      <c r="D185" s="2">
        <v>1784.80209629298</v>
      </c>
      <c r="E185" s="2">
        <v>4727.6057270985602</v>
      </c>
      <c r="F185" s="2">
        <v>4218.7486467624904</v>
      </c>
      <c r="G185" s="2">
        <v>5669.8562853274498</v>
      </c>
    </row>
    <row r="186" spans="1:7" ht="15.6">
      <c r="A186" s="1" t="s">
        <v>209</v>
      </c>
      <c r="B186" s="2">
        <v>866.31785475606</v>
      </c>
      <c r="C186" s="2">
        <v>1383.0809176698999</v>
      </c>
      <c r="D186" s="2">
        <v>875.90287750848597</v>
      </c>
      <c r="E186" s="2">
        <v>3752.5757375507401</v>
      </c>
      <c r="F186" s="2">
        <v>3165.4784405062901</v>
      </c>
      <c r="G186" s="2">
        <v>3886.6167906717301</v>
      </c>
    </row>
    <row r="187" spans="1:7" ht="15.6">
      <c r="A187" s="1" t="s">
        <v>591</v>
      </c>
      <c r="B187" s="2">
        <v>6991.6523962677902</v>
      </c>
      <c r="C187" s="2">
        <v>12228.505229221601</v>
      </c>
      <c r="D187" s="2">
        <v>7895.12456713129</v>
      </c>
      <c r="E187" s="2">
        <v>22238.937983824198</v>
      </c>
      <c r="F187" s="2">
        <v>19687.178805906198</v>
      </c>
      <c r="G187" s="2">
        <v>23581.386418737799</v>
      </c>
    </row>
    <row r="188" spans="1:7" ht="15.6">
      <c r="A188" s="1" t="s">
        <v>591</v>
      </c>
      <c r="B188" s="2">
        <v>6991.6523962677902</v>
      </c>
      <c r="C188" s="2">
        <v>12228.505229221601</v>
      </c>
      <c r="D188" s="2">
        <v>7895.12456713129</v>
      </c>
      <c r="E188" s="2">
        <v>22238.937983824198</v>
      </c>
      <c r="F188" s="2">
        <v>19687.178805906198</v>
      </c>
      <c r="G188" s="2">
        <v>23581.386418737799</v>
      </c>
    </row>
    <row r="189" spans="1:7" ht="15.6">
      <c r="A189" s="1" t="s">
        <v>76</v>
      </c>
      <c r="B189" s="2">
        <v>11.982266317511201</v>
      </c>
      <c r="C189" s="2">
        <v>26.344398431807701</v>
      </c>
      <c r="D189" s="2">
        <v>13.998447814062599</v>
      </c>
      <c r="E189" s="2">
        <v>68.097332603340305</v>
      </c>
      <c r="F189" s="2">
        <v>105.79933910376199</v>
      </c>
      <c r="G189" s="2">
        <v>116.904253305721</v>
      </c>
    </row>
    <row r="190" spans="1:7" ht="15.6">
      <c r="A190" s="1" t="s">
        <v>466</v>
      </c>
      <c r="B190" s="2">
        <v>1476.2152103173801</v>
      </c>
      <c r="C190" s="2">
        <v>2216.6929537621099</v>
      </c>
      <c r="D190" s="2">
        <v>1507.8328074004501</v>
      </c>
      <c r="E190" s="2">
        <v>4586.2521730583003</v>
      </c>
      <c r="F190" s="2">
        <v>4199.8559076368201</v>
      </c>
      <c r="G190" s="2">
        <v>4770.5927983603697</v>
      </c>
    </row>
    <row r="191" spans="1:7" ht="15.6">
      <c r="A191" s="1" t="s">
        <v>567</v>
      </c>
      <c r="B191" s="2">
        <v>271.99744540750402</v>
      </c>
      <c r="C191" s="2">
        <v>344.358922358629</v>
      </c>
      <c r="D191" s="2">
        <v>343.96186057410898</v>
      </c>
      <c r="E191" s="2">
        <v>721.21265893537702</v>
      </c>
      <c r="F191" s="2">
        <v>889.84801281913701</v>
      </c>
      <c r="G191" s="2">
        <v>741.89237674784295</v>
      </c>
    </row>
    <row r="192" spans="1:7" ht="15.6">
      <c r="A192" s="1" t="s">
        <v>899</v>
      </c>
      <c r="B192" s="2">
        <v>18409.553970224199</v>
      </c>
      <c r="C192" s="2">
        <v>19332.084092083998</v>
      </c>
      <c r="D192" s="2">
        <v>18396.960095066901</v>
      </c>
      <c r="E192" s="2">
        <v>46645.641055521402</v>
      </c>
      <c r="F192" s="2">
        <v>30542.002070560899</v>
      </c>
      <c r="G192" s="2">
        <v>37894.963340792798</v>
      </c>
    </row>
    <row r="193" spans="1:7" ht="15.6">
      <c r="A193" s="1" t="s">
        <v>766</v>
      </c>
      <c r="B193" s="2">
        <v>1180.25323227485</v>
      </c>
      <c r="C193" s="2">
        <v>1668.16494355697</v>
      </c>
      <c r="D193" s="2">
        <v>1295.8563119303601</v>
      </c>
      <c r="E193" s="2">
        <v>3485.3452959709598</v>
      </c>
      <c r="F193" s="2">
        <v>2638.3710189000499</v>
      </c>
      <c r="G193" s="2">
        <v>2989.1518306785802</v>
      </c>
    </row>
    <row r="194" spans="1:7" ht="15.6">
      <c r="A194" s="1" t="s">
        <v>718</v>
      </c>
      <c r="B194" s="2">
        <v>64.704238114560496</v>
      </c>
      <c r="C194" s="2">
        <v>54.570539608744603</v>
      </c>
      <c r="D194" s="2">
        <v>52.994123867522603</v>
      </c>
      <c r="E194" s="2">
        <v>150.63955394072201</v>
      </c>
      <c r="F194" s="2">
        <v>136.97235866112001</v>
      </c>
      <c r="G194" s="2">
        <v>100.717510540313</v>
      </c>
    </row>
    <row r="195" spans="1:7" ht="15.6">
      <c r="A195" s="1" t="s">
        <v>765</v>
      </c>
      <c r="B195" s="2">
        <v>47.929065270044802</v>
      </c>
      <c r="C195" s="2">
        <v>68.683610197213</v>
      </c>
      <c r="D195" s="2">
        <v>25.997117368973299</v>
      </c>
      <c r="E195" s="2">
        <v>111.43199880546599</v>
      </c>
      <c r="F195" s="2">
        <v>97.297606497209202</v>
      </c>
      <c r="G195" s="2">
        <v>105.213827975149</v>
      </c>
    </row>
    <row r="196" spans="1:7" ht="15.6">
      <c r="A196" s="1" t="s">
        <v>301</v>
      </c>
      <c r="B196" s="2">
        <v>52.721971797049299</v>
      </c>
      <c r="C196" s="2">
        <v>48.925311373357196</v>
      </c>
      <c r="D196" s="2">
        <v>35.996008664732301</v>
      </c>
      <c r="E196" s="2">
        <v>169.211553741633</v>
      </c>
      <c r="F196" s="2">
        <v>172.868562999896</v>
      </c>
      <c r="G196" s="2">
        <v>74.638869418267802</v>
      </c>
    </row>
    <row r="197" spans="1:7" ht="15.6">
      <c r="A197" s="1" t="s">
        <v>2301</v>
      </c>
      <c r="B197" s="2">
        <v>0</v>
      </c>
      <c r="C197" s="2">
        <v>0</v>
      </c>
      <c r="D197" s="2">
        <v>0</v>
      </c>
      <c r="E197" s="2">
        <v>12.381333200607299</v>
      </c>
      <c r="F197" s="2">
        <v>15.114191300537399</v>
      </c>
      <c r="G197" s="2">
        <v>3.5970539478683299</v>
      </c>
    </row>
    <row r="198" spans="1:7" ht="15.6">
      <c r="A198" s="1" t="s">
        <v>677</v>
      </c>
      <c r="B198" s="2">
        <v>10391.0213505457</v>
      </c>
      <c r="C198" s="2">
        <v>15406.7687257447</v>
      </c>
      <c r="D198" s="2">
        <v>10928.788186264601</v>
      </c>
      <c r="E198" s="2">
        <v>27498.941038548899</v>
      </c>
      <c r="F198" s="2">
        <v>27416.198382218499</v>
      </c>
      <c r="G198" s="2">
        <v>29627.134841617499</v>
      </c>
    </row>
    <row r="199" spans="1:7" ht="15.6">
      <c r="A199" s="1" t="s">
        <v>821</v>
      </c>
      <c r="B199" s="2">
        <v>8157.5269089616304</v>
      </c>
      <c r="C199" s="2">
        <v>10988.436760181499</v>
      </c>
      <c r="D199" s="2">
        <v>8926.0102597240402</v>
      </c>
      <c r="E199" s="2">
        <v>21037.9486633653</v>
      </c>
      <c r="F199" s="2">
        <v>19002.317012600601</v>
      </c>
      <c r="G199" s="2">
        <v>19588.656536603899</v>
      </c>
    </row>
    <row r="200" spans="1:7" ht="15.6">
      <c r="A200" s="1" t="s">
        <v>835</v>
      </c>
      <c r="B200" s="2">
        <v>1540.9194484319401</v>
      </c>
      <c r="C200" s="2">
        <v>2642.9076855338499</v>
      </c>
      <c r="D200" s="2">
        <v>1447.8394596259</v>
      </c>
      <c r="E200" s="2">
        <v>4402.5957305826196</v>
      </c>
      <c r="F200" s="2">
        <v>3672.7484860305799</v>
      </c>
      <c r="G200" s="2">
        <v>3791.2948610532198</v>
      </c>
    </row>
    <row r="201" spans="1:7" ht="15.6">
      <c r="A201" s="1" t="s">
        <v>813</v>
      </c>
      <c r="B201" s="2">
        <v>331.90877699506001</v>
      </c>
      <c r="C201" s="2">
        <v>349.06327922145198</v>
      </c>
      <c r="D201" s="2">
        <v>335.96274753750203</v>
      </c>
      <c r="E201" s="2">
        <v>866.69332404251304</v>
      </c>
      <c r="F201" s="2">
        <v>668.80296504877799</v>
      </c>
      <c r="G201" s="2">
        <v>633.98075831179301</v>
      </c>
    </row>
    <row r="202" spans="1:7" ht="15.6">
      <c r="A202" s="1" t="s">
        <v>314</v>
      </c>
      <c r="B202" s="2">
        <v>106.64217022584999</v>
      </c>
      <c r="C202" s="2">
        <v>243.68568549422099</v>
      </c>
      <c r="D202" s="2">
        <v>117.986917289956</v>
      </c>
      <c r="E202" s="2">
        <v>460.172883955906</v>
      </c>
      <c r="F202" s="2">
        <v>533.71988030022499</v>
      </c>
      <c r="G202" s="2">
        <v>416.358994465759</v>
      </c>
    </row>
    <row r="203" spans="1:7" ht="15.6">
      <c r="A203" s="1" t="s">
        <v>767</v>
      </c>
      <c r="B203" s="2">
        <v>1944.72182333207</v>
      </c>
      <c r="C203" s="2">
        <v>3107.6981435807502</v>
      </c>
      <c r="D203" s="2">
        <v>2443.72903268349</v>
      </c>
      <c r="E203" s="2">
        <v>5959.5483805589902</v>
      </c>
      <c r="F203" s="2">
        <v>4927.22636397518</v>
      </c>
      <c r="G203" s="2">
        <v>5588.0233080134503</v>
      </c>
    </row>
    <row r="204" spans="1:7" ht="15.6">
      <c r="A204" s="1" t="s">
        <v>637</v>
      </c>
      <c r="B204" s="2">
        <v>184.52690128967299</v>
      </c>
      <c r="C204" s="2">
        <v>265.32572706320599</v>
      </c>
      <c r="D204" s="2">
        <v>153.982925954688</v>
      </c>
      <c r="E204" s="2">
        <v>483.90377259040298</v>
      </c>
      <c r="F204" s="2">
        <v>477.98629987949403</v>
      </c>
      <c r="G204" s="2">
        <v>459.52364184017898</v>
      </c>
    </row>
    <row r="205" spans="1:7" ht="15.6">
      <c r="A205" s="1" t="s">
        <v>336</v>
      </c>
      <c r="B205" s="2">
        <v>45.5326120065426</v>
      </c>
      <c r="C205" s="2">
        <v>105.377593727231</v>
      </c>
      <c r="D205" s="2">
        <v>57.9935695154021</v>
      </c>
      <c r="E205" s="2">
        <v>176.43399810865401</v>
      </c>
      <c r="F205" s="2">
        <v>164.366830393344</v>
      </c>
      <c r="G205" s="2">
        <v>273.37610003799301</v>
      </c>
    </row>
    <row r="206" spans="1:7" ht="15.6">
      <c r="A206" s="1" t="s">
        <v>687</v>
      </c>
      <c r="B206" s="2">
        <v>32.352119057280198</v>
      </c>
      <c r="C206" s="2">
        <v>47.984440000792603</v>
      </c>
      <c r="D206" s="2">
        <v>50.9943456083708</v>
      </c>
      <c r="E206" s="2">
        <v>93.891776771272205</v>
      </c>
      <c r="F206" s="2">
        <v>91.6297847595077</v>
      </c>
      <c r="G206" s="2">
        <v>116.904253305721</v>
      </c>
    </row>
    <row r="207" spans="1:7" ht="15.6">
      <c r="A207" s="1" t="s">
        <v>675</v>
      </c>
      <c r="B207" s="2">
        <v>4807.2852465854903</v>
      </c>
      <c r="C207" s="2">
        <v>8395.3952573935803</v>
      </c>
      <c r="D207" s="2">
        <v>6515.2775683165501</v>
      </c>
      <c r="E207" s="2">
        <v>16008.0320506186</v>
      </c>
      <c r="F207" s="2">
        <v>14159.163337734701</v>
      </c>
      <c r="G207" s="2">
        <v>15263.1991642923</v>
      </c>
    </row>
    <row r="208" spans="1:7" ht="15.6">
      <c r="A208" s="1" t="s">
        <v>523</v>
      </c>
      <c r="B208" s="2">
        <v>2125.6540447264902</v>
      </c>
      <c r="C208" s="2">
        <v>3837.8143286908498</v>
      </c>
      <c r="D208" s="2">
        <v>2675.7033107451002</v>
      </c>
      <c r="E208" s="2">
        <v>8009.6908030262202</v>
      </c>
      <c r="F208" s="2">
        <v>6646.4656244113003</v>
      </c>
      <c r="G208" s="2">
        <v>7045.7294203870897</v>
      </c>
    </row>
    <row r="209" spans="1:7" ht="15.6">
      <c r="A209" s="1" t="s">
        <v>816</v>
      </c>
      <c r="B209" s="2">
        <v>1645.1651653942899</v>
      </c>
      <c r="C209" s="2">
        <v>2341.8288463131898</v>
      </c>
      <c r="D209" s="2">
        <v>1858.7938918815901</v>
      </c>
      <c r="E209" s="2">
        <v>4177.6681774382596</v>
      </c>
      <c r="F209" s="2">
        <v>4020.3748859429402</v>
      </c>
      <c r="G209" s="2">
        <v>4261.6096647369995</v>
      </c>
    </row>
    <row r="210" spans="1:7" ht="15.6">
      <c r="A210" s="1" t="s">
        <v>605</v>
      </c>
      <c r="B210" s="2">
        <v>88.668770749582905</v>
      </c>
      <c r="C210" s="2">
        <v>198.52385961112199</v>
      </c>
      <c r="D210" s="2">
        <v>81.990908625223597</v>
      </c>
      <c r="E210" s="2">
        <v>367.31288495135101</v>
      </c>
      <c r="F210" s="2">
        <v>288.11427166649298</v>
      </c>
      <c r="G210" s="2">
        <v>228.412925689639</v>
      </c>
    </row>
    <row r="211" spans="1:7" ht="15.6">
      <c r="A211" s="1" t="s">
        <v>788</v>
      </c>
      <c r="B211" s="2">
        <v>23.964532635022401</v>
      </c>
      <c r="C211" s="2">
        <v>47.984440000792603</v>
      </c>
      <c r="D211" s="2">
        <v>24.997228239397401</v>
      </c>
      <c r="E211" s="2">
        <v>55.715999402732997</v>
      </c>
      <c r="F211" s="2">
        <v>78.404867371537506</v>
      </c>
      <c r="G211" s="2">
        <v>77.336659879169105</v>
      </c>
    </row>
    <row r="212" spans="1:7" ht="15.6">
      <c r="A212" s="1" t="s">
        <v>145</v>
      </c>
      <c r="B212" s="2">
        <v>672.205140412378</v>
      </c>
      <c r="C212" s="2">
        <v>1206.1970996277701</v>
      </c>
      <c r="D212" s="2">
        <v>903.89977313661097</v>
      </c>
      <c r="E212" s="2">
        <v>4312.8310648782199</v>
      </c>
      <c r="F212" s="2">
        <v>3165.4784405062901</v>
      </c>
      <c r="G212" s="2">
        <v>3869.5307844193499</v>
      </c>
    </row>
    <row r="213" spans="1:7" ht="15.6">
      <c r="A213" s="1" t="s">
        <v>785</v>
      </c>
      <c r="B213" s="2">
        <v>4040.4202022647801</v>
      </c>
      <c r="C213" s="2">
        <v>4328.0083137969796</v>
      </c>
      <c r="D213" s="2">
        <v>3628.5976512309298</v>
      </c>
      <c r="E213" s="2">
        <v>9407.7496769281297</v>
      </c>
      <c r="F213" s="2">
        <v>7602.4382241702897</v>
      </c>
      <c r="G213" s="2">
        <v>9063.6766851412194</v>
      </c>
    </row>
    <row r="214" spans="1:7" ht="15.6">
      <c r="A214" s="1" t="s">
        <v>542</v>
      </c>
      <c r="B214" s="2">
        <v>736.90937852693901</v>
      </c>
      <c r="C214" s="2">
        <v>835.49377883732996</v>
      </c>
      <c r="D214" s="2">
        <v>742.91762327489198</v>
      </c>
      <c r="E214" s="2">
        <v>2024.3479782992999</v>
      </c>
      <c r="F214" s="2">
        <v>1587.93472351271</v>
      </c>
      <c r="G214" s="2">
        <v>2128.55667365108</v>
      </c>
    </row>
    <row r="215" spans="1:7" ht="15.6">
      <c r="A215" s="1" t="s">
        <v>230</v>
      </c>
      <c r="B215" s="2">
        <v>170.148181708659</v>
      </c>
      <c r="C215" s="2">
        <v>288.84751137732002</v>
      </c>
      <c r="D215" s="2">
        <v>157.98248247299199</v>
      </c>
      <c r="E215" s="2">
        <v>745.97532533659103</v>
      </c>
      <c r="F215" s="2">
        <v>631.96212375371795</v>
      </c>
      <c r="G215" s="2">
        <v>702.32478332129097</v>
      </c>
    </row>
    <row r="216" spans="1:7" ht="15.6">
      <c r="A216" s="1" t="s">
        <v>433</v>
      </c>
      <c r="B216" s="2">
        <v>47.929065270044802</v>
      </c>
      <c r="C216" s="2">
        <v>43.280083137969797</v>
      </c>
      <c r="D216" s="2">
        <v>28.996784757701001</v>
      </c>
      <c r="E216" s="2">
        <v>140.32177627355</v>
      </c>
      <c r="F216" s="2">
        <v>83.128052152955505</v>
      </c>
      <c r="G216" s="2">
        <v>98.019720079411897</v>
      </c>
    </row>
    <row r="217" spans="1:7" ht="15.6">
      <c r="A217" s="1" t="s">
        <v>846</v>
      </c>
      <c r="B217" s="2">
        <v>43958.142212421597</v>
      </c>
      <c r="C217" s="2">
        <v>63547.393374382998</v>
      </c>
      <c r="D217" s="2">
        <v>51276.314342911202</v>
      </c>
      <c r="E217" s="2">
        <v>123354.19089988399</v>
      </c>
      <c r="F217" s="2">
        <v>96706.263762575705</v>
      </c>
      <c r="G217" s="2">
        <v>112925.012375891</v>
      </c>
    </row>
    <row r="218" spans="1:7" ht="15.6">
      <c r="A218" s="1" t="s">
        <v>407</v>
      </c>
      <c r="B218" s="2">
        <v>50770.060613926697</v>
      </c>
      <c r="C218" s="2">
        <v>75877.512711841599</v>
      </c>
      <c r="D218" s="2">
        <v>54900.912437623803</v>
      </c>
      <c r="E218" s="2">
        <v>175234.040565962</v>
      </c>
      <c r="F218" s="2">
        <v>142542.882792324</v>
      </c>
      <c r="G218" s="2">
        <v>182702.46338361499</v>
      </c>
    </row>
    <row r="219" spans="1:7" ht="15.6">
      <c r="A219" s="1" t="s">
        <v>313</v>
      </c>
      <c r="B219" s="2">
        <v>1083.1968751030099</v>
      </c>
      <c r="C219" s="2">
        <v>1373.67220394426</v>
      </c>
      <c r="D219" s="2">
        <v>1010.88791000123</v>
      </c>
      <c r="E219" s="2">
        <v>3371.8497416320602</v>
      </c>
      <c r="F219" s="2">
        <v>2930.2638383916801</v>
      </c>
      <c r="G219" s="2">
        <v>4111.4326624135001</v>
      </c>
    </row>
    <row r="220" spans="1:7" ht="15.6">
      <c r="A220" s="1" t="s">
        <v>513</v>
      </c>
      <c r="B220" s="2">
        <v>17413.827639239</v>
      </c>
      <c r="C220" s="2">
        <v>25313.203407477002</v>
      </c>
      <c r="D220" s="2">
        <v>20058.775828422102</v>
      </c>
      <c r="E220" s="2">
        <v>56713.728503148603</v>
      </c>
      <c r="F220" s="2">
        <v>46141.736766627997</v>
      </c>
      <c r="G220" s="2">
        <v>55643.726783062099</v>
      </c>
    </row>
    <row r="221" spans="1:7" ht="15.6">
      <c r="A221" s="1" t="s">
        <v>147</v>
      </c>
      <c r="B221" s="2">
        <v>131.80492949262299</v>
      </c>
      <c r="C221" s="2">
        <v>249.33091372960899</v>
      </c>
      <c r="D221" s="2">
        <v>65.9926825520092</v>
      </c>
      <c r="E221" s="2">
        <v>704.70421466790003</v>
      </c>
      <c r="F221" s="2">
        <v>460.98283466638901</v>
      </c>
      <c r="G221" s="2">
        <v>655.56308199900297</v>
      </c>
    </row>
    <row r="222" spans="1:7" ht="15.6">
      <c r="A222" s="1" t="s">
        <v>96</v>
      </c>
      <c r="B222" s="2">
        <v>1721.85166982636</v>
      </c>
      <c r="C222" s="2">
        <v>3163.20955456206</v>
      </c>
      <c r="D222" s="2">
        <v>1978.7805874307001</v>
      </c>
      <c r="E222" s="2">
        <v>13689.627408804799</v>
      </c>
      <c r="F222" s="2">
        <v>9282.9473693987893</v>
      </c>
      <c r="G222" s="2">
        <v>9736.3257733926002</v>
      </c>
    </row>
    <row r="223" spans="1:7" ht="15.6">
      <c r="A223" s="1" t="s">
        <v>25</v>
      </c>
      <c r="B223" s="2">
        <v>26.3609858985246</v>
      </c>
      <c r="C223" s="2">
        <v>27.285269804372302</v>
      </c>
      <c r="D223" s="2">
        <v>25.997117368973299</v>
      </c>
      <c r="E223" s="2">
        <v>305.40621894831401</v>
      </c>
      <c r="F223" s="2">
        <v>188.92739125671699</v>
      </c>
      <c r="G223" s="2">
        <v>238.30482404627699</v>
      </c>
    </row>
    <row r="224" spans="1:7" ht="15.6">
      <c r="A224" s="1" t="s">
        <v>128</v>
      </c>
      <c r="B224" s="2">
        <v>1399.52870588531</v>
      </c>
      <c r="C224" s="2">
        <v>1301.22510825679</v>
      </c>
      <c r="D224" s="2">
        <v>645.92837770603001</v>
      </c>
      <c r="E224" s="2">
        <v>4786.4170598014498</v>
      </c>
      <c r="F224" s="2">
        <v>5284.2991334503704</v>
      </c>
      <c r="G224" s="2">
        <v>3954.9608156812301</v>
      </c>
    </row>
    <row r="225" spans="1:7" ht="15.6">
      <c r="A225" s="1" t="s">
        <v>411</v>
      </c>
      <c r="B225" s="2">
        <v>5366.8570836132703</v>
      </c>
      <c r="C225" s="2">
        <v>7638.9346738516697</v>
      </c>
      <c r="D225" s="2">
        <v>5254.41737592134</v>
      </c>
      <c r="E225" s="2">
        <v>17402.9955912203</v>
      </c>
      <c r="F225" s="2">
        <v>15638.4648112747</v>
      </c>
      <c r="G225" s="2">
        <v>17085.106988887601</v>
      </c>
    </row>
    <row r="226" spans="1:7" ht="15.6">
      <c r="A226" s="1" t="s">
        <v>58</v>
      </c>
      <c r="B226" s="2">
        <v>47.929065270044802</v>
      </c>
      <c r="C226" s="2">
        <v>77.151452550293996</v>
      </c>
      <c r="D226" s="2">
        <v>47.994678219643099</v>
      </c>
      <c r="E226" s="2">
        <v>337.39132971654999</v>
      </c>
      <c r="F226" s="2">
        <v>304.173099923314</v>
      </c>
      <c r="G226" s="2">
        <v>432.54573723116602</v>
      </c>
    </row>
    <row r="227" spans="1:7" ht="15.6">
      <c r="A227" s="1" t="s">
        <v>169</v>
      </c>
      <c r="B227" s="2">
        <v>28.757439162026898</v>
      </c>
      <c r="C227" s="2">
        <v>76.210581177729495</v>
      </c>
      <c r="D227" s="2">
        <v>36.995897794308199</v>
      </c>
      <c r="E227" s="2">
        <v>161.98910937461201</v>
      </c>
      <c r="F227" s="2">
        <v>182.314932562732</v>
      </c>
      <c r="G227" s="2">
        <v>201.435021080626</v>
      </c>
    </row>
    <row r="228" spans="1:7" ht="15.6">
      <c r="A228" s="1" t="s">
        <v>63</v>
      </c>
      <c r="B228" s="2">
        <v>73.091824536818294</v>
      </c>
      <c r="C228" s="2">
        <v>563.58195216617196</v>
      </c>
      <c r="D228" s="2">
        <v>115.987139030804</v>
      </c>
      <c r="E228" s="2">
        <v>1314.4848747978101</v>
      </c>
      <c r="F228" s="2">
        <v>1073.10758233815</v>
      </c>
      <c r="G228" s="2">
        <v>2044.92516936314</v>
      </c>
    </row>
    <row r="229" spans="1:7" ht="15.6">
      <c r="A229" s="1" t="s">
        <v>81</v>
      </c>
      <c r="B229" s="2">
        <v>6979.6701299502802</v>
      </c>
      <c r="C229" s="2">
        <v>12542.7562676582</v>
      </c>
      <c r="D229" s="2">
        <v>7222.1991829267099</v>
      </c>
      <c r="E229" s="2">
        <v>56325.780062862897</v>
      </c>
      <c r="F229" s="2">
        <v>43986.075232388903</v>
      </c>
      <c r="G229" s="2">
        <v>40851.7416859406</v>
      </c>
    </row>
    <row r="230" spans="1:7" ht="15.6">
      <c r="A230" s="1" t="s">
        <v>418</v>
      </c>
      <c r="B230" s="2">
        <v>573.950556608787</v>
      </c>
      <c r="C230" s="2">
        <v>1002.96888315382</v>
      </c>
      <c r="D230" s="2">
        <v>714.92072764676698</v>
      </c>
      <c r="E230" s="2">
        <v>2089.3499776024901</v>
      </c>
      <c r="F230" s="2">
        <v>2122.5992407692202</v>
      </c>
      <c r="G230" s="2">
        <v>2036.8317979804399</v>
      </c>
    </row>
    <row r="231" spans="1:7" ht="15.6">
      <c r="A231" s="1" t="s">
        <v>715</v>
      </c>
      <c r="B231" s="2">
        <v>512.84099838947998</v>
      </c>
      <c r="C231" s="2">
        <v>643.55601883416</v>
      </c>
      <c r="D231" s="2">
        <v>548.93913213716803</v>
      </c>
      <c r="E231" s="2">
        <v>1671.4799820819901</v>
      </c>
      <c r="F231" s="2">
        <v>1181.74083231076</v>
      </c>
      <c r="G231" s="2">
        <v>1006.2758419161599</v>
      </c>
    </row>
    <row r="232" spans="1:7" ht="15.6">
      <c r="A232" s="1" t="s">
        <v>231</v>
      </c>
      <c r="B232" s="2">
        <v>771.65795084772196</v>
      </c>
      <c r="C232" s="2">
        <v>1296.5207513939699</v>
      </c>
      <c r="D232" s="2">
        <v>939.89578180134401</v>
      </c>
      <c r="E232" s="2">
        <v>3274.8626315606398</v>
      </c>
      <c r="F232" s="2">
        <v>2845.24651232616</v>
      </c>
      <c r="G232" s="2">
        <v>4004.4203074644201</v>
      </c>
    </row>
    <row r="233" spans="1:7" ht="15.6">
      <c r="A233" s="1" t="s">
        <v>603</v>
      </c>
      <c r="B233" s="2">
        <v>8912.4096869648292</v>
      </c>
      <c r="C233" s="2">
        <v>13315.211664533699</v>
      </c>
      <c r="D233" s="2">
        <v>9801.9131372325191</v>
      </c>
      <c r="E233" s="2">
        <v>25289.904840007199</v>
      </c>
      <c r="F233" s="2">
        <v>23175.723085461501</v>
      </c>
      <c r="G233" s="2">
        <v>28029.143625277</v>
      </c>
    </row>
    <row r="234" spans="1:7" ht="15.6">
      <c r="A234" s="1" t="s">
        <v>568</v>
      </c>
      <c r="B234" s="2">
        <v>15823.780898905299</v>
      </c>
      <c r="C234" s="2">
        <v>29666.615248333201</v>
      </c>
      <c r="D234" s="2">
        <v>19510.836585414501</v>
      </c>
      <c r="E234" s="2">
        <v>53771.098312470902</v>
      </c>
      <c r="F234" s="2">
        <v>51021.731282788998</v>
      </c>
      <c r="G234" s="2">
        <v>54171.632454897001</v>
      </c>
    </row>
    <row r="235" spans="1:7" ht="15.6">
      <c r="A235" s="1" t="s">
        <v>580</v>
      </c>
      <c r="B235" s="2">
        <v>661.42110072661796</v>
      </c>
      <c r="C235" s="2">
        <v>722.58921412958296</v>
      </c>
      <c r="D235" s="2">
        <v>783.91307758750395</v>
      </c>
      <c r="E235" s="2">
        <v>1968.63197889656</v>
      </c>
      <c r="F235" s="2">
        <v>1811.8136821519199</v>
      </c>
      <c r="G235" s="2">
        <v>1491.8781248783901</v>
      </c>
    </row>
    <row r="236" spans="1:7" ht="15.6">
      <c r="A236" s="1" t="s">
        <v>909</v>
      </c>
      <c r="B236" s="2">
        <v>1207.8124448051301</v>
      </c>
      <c r="C236" s="2">
        <v>1512.9211670838099</v>
      </c>
      <c r="D236" s="2">
        <v>1215.86518156429</v>
      </c>
      <c r="E236" s="2">
        <v>2760.0055259687201</v>
      </c>
      <c r="F236" s="2">
        <v>2354.97993201498</v>
      </c>
      <c r="G236" s="2">
        <v>2916.3114882342502</v>
      </c>
    </row>
    <row r="237" spans="1:7" ht="15.6">
      <c r="A237" s="1" t="s">
        <v>598</v>
      </c>
      <c r="B237" s="2">
        <v>172.54463497216099</v>
      </c>
      <c r="C237" s="2">
        <v>279.43879765167497</v>
      </c>
      <c r="D237" s="2">
        <v>212.97638459966601</v>
      </c>
      <c r="E237" s="2">
        <v>565.414216161068</v>
      </c>
      <c r="F237" s="2">
        <v>428.865178152748</v>
      </c>
      <c r="G237" s="2">
        <v>605.20432672884601</v>
      </c>
    </row>
    <row r="238" spans="1:7" ht="15.6">
      <c r="A238" s="1" t="s">
        <v>672</v>
      </c>
      <c r="B238" s="2">
        <v>131.80492949262299</v>
      </c>
      <c r="C238" s="2">
        <v>264.38485569064198</v>
      </c>
      <c r="D238" s="2">
        <v>163.98181725044699</v>
      </c>
      <c r="E238" s="2">
        <v>449.855106288733</v>
      </c>
      <c r="F238" s="2">
        <v>392.96897381397099</v>
      </c>
      <c r="G238" s="2">
        <v>457.72511486624501</v>
      </c>
    </row>
    <row r="239" spans="1:7" ht="15.6">
      <c r="A239" s="1" t="s">
        <v>501</v>
      </c>
      <c r="B239" s="2">
        <v>68.298918009813903</v>
      </c>
      <c r="C239" s="2">
        <v>140.18983451212</v>
      </c>
      <c r="D239" s="2">
        <v>82.990797754799502</v>
      </c>
      <c r="E239" s="2">
        <v>198.10133120971699</v>
      </c>
      <c r="F239" s="2">
        <v>287.16963471021</v>
      </c>
      <c r="G239" s="2">
        <v>258.98788424652003</v>
      </c>
    </row>
    <row r="240" spans="1:7" ht="15.6">
      <c r="A240" s="1" t="s">
        <v>24</v>
      </c>
      <c r="B240" s="2">
        <v>4.7929065270044804</v>
      </c>
      <c r="C240" s="2">
        <v>1.88174274512912</v>
      </c>
      <c r="D240" s="2">
        <v>0</v>
      </c>
      <c r="E240" s="2">
        <v>28.8897774680838</v>
      </c>
      <c r="F240" s="2">
        <v>22.671286950806</v>
      </c>
      <c r="G240" s="2">
        <v>8.9926348696708196</v>
      </c>
    </row>
    <row r="241" spans="1:7" ht="15.6">
      <c r="A241" s="1" t="s">
        <v>801</v>
      </c>
      <c r="B241" s="2">
        <v>71.893597905067196</v>
      </c>
      <c r="C241" s="2">
        <v>80.9149380405523</v>
      </c>
      <c r="D241" s="2">
        <v>31.996452146428702</v>
      </c>
      <c r="E241" s="2">
        <v>127.940443072942</v>
      </c>
      <c r="F241" s="2">
        <v>132.249173879702</v>
      </c>
      <c r="G241" s="2">
        <v>135.78878653202901</v>
      </c>
    </row>
    <row r="242" spans="1:7" ht="15.6">
      <c r="A242" s="1" t="s">
        <v>680</v>
      </c>
      <c r="B242" s="2">
        <v>841.15509548928605</v>
      </c>
      <c r="C242" s="2">
        <v>1129.04564707747</v>
      </c>
      <c r="D242" s="2">
        <v>1006.88835348293</v>
      </c>
      <c r="E242" s="2">
        <v>2548.49108379167</v>
      </c>
      <c r="F242" s="2">
        <v>2051.7514690479502</v>
      </c>
      <c r="G242" s="2">
        <v>2249.95724439164</v>
      </c>
    </row>
    <row r="243" spans="1:7" ht="15.6">
      <c r="A243" s="1" t="s">
        <v>517</v>
      </c>
      <c r="B243" s="2">
        <v>13.1804929492623</v>
      </c>
      <c r="C243" s="2">
        <v>21.640041568984898</v>
      </c>
      <c r="D243" s="2">
        <v>27.996895628125099</v>
      </c>
      <c r="E243" s="2">
        <v>71.192665903492099</v>
      </c>
      <c r="F243" s="2">
        <v>36.840841295059803</v>
      </c>
      <c r="G243" s="2">
        <v>51.2580187571237</v>
      </c>
    </row>
    <row r="244" spans="1:7" ht="15.6">
      <c r="A244" s="1" t="s">
        <v>13</v>
      </c>
      <c r="B244" s="2">
        <v>7.1893597905067201</v>
      </c>
      <c r="C244" s="2">
        <v>1.88174274512912</v>
      </c>
      <c r="D244" s="2">
        <v>3.9995565183035899</v>
      </c>
      <c r="E244" s="2">
        <v>153.734887240874</v>
      </c>
      <c r="F244" s="2">
        <v>35.896204338776201</v>
      </c>
      <c r="G244" s="2">
        <v>33.272749017781997</v>
      </c>
    </row>
    <row r="245" spans="1:7" ht="15.6">
      <c r="A245" s="1" t="s">
        <v>228</v>
      </c>
      <c r="B245" s="2">
        <v>2522.2670598361101</v>
      </c>
      <c r="C245" s="2">
        <v>4885.9450377277699</v>
      </c>
      <c r="D245" s="2">
        <v>2153.7611851064798</v>
      </c>
      <c r="E245" s="2">
        <v>11963.4632050868</v>
      </c>
      <c r="F245" s="2">
        <v>11516.069134053199</v>
      </c>
      <c r="G245" s="2">
        <v>8718.35950614586</v>
      </c>
    </row>
    <row r="246" spans="1:7" ht="15.6">
      <c r="A246" s="1" t="s">
        <v>735</v>
      </c>
      <c r="B246" s="2">
        <v>1259.33618997043</v>
      </c>
      <c r="C246" s="2">
        <v>1663.4605866941399</v>
      </c>
      <c r="D246" s="2">
        <v>1339.8514336317</v>
      </c>
      <c r="E246" s="2">
        <v>3359.4684084314499</v>
      </c>
      <c r="F246" s="2">
        <v>3183.4265426756801</v>
      </c>
      <c r="G246" s="2">
        <v>2988.2525671916101</v>
      </c>
    </row>
    <row r="247" spans="1:7" ht="15.6">
      <c r="A247" s="1" t="s">
        <v>111</v>
      </c>
      <c r="B247" s="2">
        <v>7.1893597905067201</v>
      </c>
      <c r="C247" s="2">
        <v>24.462655686678598</v>
      </c>
      <c r="D247" s="2">
        <v>5.99933477745539</v>
      </c>
      <c r="E247" s="2">
        <v>59.843110469602102</v>
      </c>
      <c r="F247" s="2">
        <v>52.899669551880798</v>
      </c>
      <c r="G247" s="2">
        <v>57.5528631658932</v>
      </c>
    </row>
    <row r="248" spans="1:7" ht="15.6">
      <c r="A248" s="1" t="s">
        <v>917</v>
      </c>
      <c r="B248" s="2">
        <v>52.721971797049299</v>
      </c>
      <c r="C248" s="2">
        <v>39.516597647711599</v>
      </c>
      <c r="D248" s="2">
        <v>50.9943456083708</v>
      </c>
      <c r="E248" s="2">
        <v>118.65444317248701</v>
      </c>
      <c r="F248" s="2">
        <v>108.63324997261201</v>
      </c>
      <c r="G248" s="2">
        <v>63.847707574662799</v>
      </c>
    </row>
    <row r="249" spans="1:7" ht="15.6">
      <c r="A249" s="1" t="s">
        <v>98</v>
      </c>
      <c r="B249" s="2">
        <v>11.982266317511201</v>
      </c>
      <c r="C249" s="2">
        <v>22.580912941549499</v>
      </c>
      <c r="D249" s="2">
        <v>9.9988912957589804</v>
      </c>
      <c r="E249" s="2">
        <v>86.669332404251307</v>
      </c>
      <c r="F249" s="2">
        <v>71.792408677552501</v>
      </c>
      <c r="G249" s="2">
        <v>53.955809218024903</v>
      </c>
    </row>
    <row r="250" spans="1:7" ht="15.6">
      <c r="A250" s="1" t="s">
        <v>248</v>
      </c>
      <c r="B250" s="2">
        <v>28.757439162026898</v>
      </c>
      <c r="C250" s="2">
        <v>39.516597647711599</v>
      </c>
      <c r="D250" s="2">
        <v>28.996784757701001</v>
      </c>
      <c r="E250" s="2">
        <v>92.859999004554894</v>
      </c>
      <c r="F250" s="2">
        <v>102.965428234911</v>
      </c>
      <c r="G250" s="2">
        <v>121.40057074055601</v>
      </c>
    </row>
    <row r="251" spans="1:7" ht="15.6">
      <c r="A251" s="1" t="s">
        <v>645</v>
      </c>
      <c r="B251" s="2">
        <v>172.54463497216099</v>
      </c>
      <c r="C251" s="2">
        <v>276.61618353398097</v>
      </c>
      <c r="D251" s="2">
        <v>156.982593343416</v>
      </c>
      <c r="E251" s="2">
        <v>509.69821675833498</v>
      </c>
      <c r="F251" s="2">
        <v>453.42573901612099</v>
      </c>
      <c r="G251" s="2">
        <v>459.52364184017898</v>
      </c>
    </row>
    <row r="252" spans="1:7" ht="15.6">
      <c r="A252" s="1" t="s">
        <v>941</v>
      </c>
      <c r="B252" s="2">
        <v>4349.5626732565697</v>
      </c>
      <c r="C252" s="2">
        <v>6096.84649421836</v>
      </c>
      <c r="D252" s="2">
        <v>4695.4793524884199</v>
      </c>
      <c r="E252" s="2">
        <v>11184.470991215299</v>
      </c>
      <c r="F252" s="2">
        <v>9012.7811999016794</v>
      </c>
      <c r="G252" s="2">
        <v>10255.2008053726</v>
      </c>
    </row>
    <row r="253" spans="1:7" ht="15.6">
      <c r="A253" s="1" t="s">
        <v>445</v>
      </c>
      <c r="B253" s="2">
        <v>345.08926994432301</v>
      </c>
      <c r="C253" s="2">
        <v>747.05186981626196</v>
      </c>
      <c r="D253" s="2">
        <v>546.93935387801605</v>
      </c>
      <c r="E253" s="2">
        <v>1581.7153163775899</v>
      </c>
      <c r="F253" s="2">
        <v>1352.72012139809</v>
      </c>
      <c r="G253" s="2">
        <v>1427.1311538167599</v>
      </c>
    </row>
    <row r="254" spans="1:7" ht="15.6">
      <c r="A254" s="1" t="s">
        <v>664</v>
      </c>
      <c r="B254" s="2">
        <v>29.955665793778</v>
      </c>
      <c r="C254" s="2">
        <v>43.280083137969797</v>
      </c>
      <c r="D254" s="2">
        <v>32.9963412760046</v>
      </c>
      <c r="E254" s="2">
        <v>114.527332105618</v>
      </c>
      <c r="F254" s="2">
        <v>77.460230415254003</v>
      </c>
      <c r="G254" s="2">
        <v>55.754336191959098</v>
      </c>
    </row>
    <row r="255" spans="1:7" ht="15.6">
      <c r="A255" s="1" t="s">
        <v>538</v>
      </c>
      <c r="B255" s="2">
        <v>68.298918009813903</v>
      </c>
      <c r="C255" s="2">
        <v>124.195021178522</v>
      </c>
      <c r="D255" s="2">
        <v>32.9963412760046</v>
      </c>
      <c r="E255" s="2">
        <v>123.813332006073</v>
      </c>
      <c r="F255" s="2">
        <v>304.173099923314</v>
      </c>
      <c r="G255" s="2">
        <v>133.09099607112799</v>
      </c>
    </row>
    <row r="256" spans="1:7" ht="15.6">
      <c r="A256" s="1" t="s">
        <v>653</v>
      </c>
      <c r="B256" s="2">
        <v>177.33754149916601</v>
      </c>
      <c r="C256" s="2">
        <v>318.955395299386</v>
      </c>
      <c r="D256" s="2">
        <v>180.97993245323701</v>
      </c>
      <c r="E256" s="2">
        <v>561.28710509419898</v>
      </c>
      <c r="F256" s="2">
        <v>461.92747162267301</v>
      </c>
      <c r="G256" s="2">
        <v>559.34188889352504</v>
      </c>
    </row>
    <row r="257" spans="1:7" ht="15.6">
      <c r="A257" s="1" t="s">
        <v>487</v>
      </c>
      <c r="B257" s="2">
        <v>468.50661301468801</v>
      </c>
      <c r="C257" s="2">
        <v>669.90041726596803</v>
      </c>
      <c r="D257" s="2">
        <v>516.94267999073895</v>
      </c>
      <c r="E257" s="2">
        <v>1629.17709364658</v>
      </c>
      <c r="F257" s="2">
        <v>1288.48480837081</v>
      </c>
      <c r="G257" s="2">
        <v>1348.8952304506199</v>
      </c>
    </row>
    <row r="258" spans="1:7" ht="15.6">
      <c r="A258" s="1" t="s">
        <v>419</v>
      </c>
      <c r="B258" s="2">
        <v>20.369852739769001</v>
      </c>
      <c r="C258" s="2">
        <v>15.053941961033001</v>
      </c>
      <c r="D258" s="2">
        <v>11.9986695549108</v>
      </c>
      <c r="E258" s="2">
        <v>28.8897774680838</v>
      </c>
      <c r="F258" s="2">
        <v>40.6193891201941</v>
      </c>
      <c r="G258" s="2">
        <v>58.452126652860301</v>
      </c>
    </row>
    <row r="259" spans="1:7" ht="15.6">
      <c r="A259" s="1" t="s">
        <v>475</v>
      </c>
      <c r="B259" s="2">
        <v>70.695371273316098</v>
      </c>
      <c r="C259" s="2">
        <v>65.860996079519296</v>
      </c>
      <c r="D259" s="2">
        <v>54.993902126674399</v>
      </c>
      <c r="E259" s="2">
        <v>163.02088714133001</v>
      </c>
      <c r="F259" s="2">
        <v>172.868562999896</v>
      </c>
      <c r="G259" s="2">
        <v>160.06890068014101</v>
      </c>
    </row>
    <row r="260" spans="1:7" ht="15.6">
      <c r="A260" s="1" t="s">
        <v>579</v>
      </c>
      <c r="B260" s="2">
        <v>1791.34881446792</v>
      </c>
      <c r="C260" s="2">
        <v>2464.1421247465901</v>
      </c>
      <c r="D260" s="2">
        <v>1739.8070854620601</v>
      </c>
      <c r="E260" s="2">
        <v>4978.3277244108604</v>
      </c>
      <c r="F260" s="2">
        <v>4834.6519422593901</v>
      </c>
      <c r="G260" s="2">
        <v>4764.2979539516</v>
      </c>
    </row>
    <row r="261" spans="1:7" ht="15.6">
      <c r="A261" s="1" t="s">
        <v>86</v>
      </c>
      <c r="B261" s="2">
        <v>14.378719581013399</v>
      </c>
      <c r="C261" s="2">
        <v>11.2904564707747</v>
      </c>
      <c r="D261" s="2">
        <v>23.9973391098215</v>
      </c>
      <c r="E261" s="2">
        <v>88.732887937685803</v>
      </c>
      <c r="F261" s="2">
        <v>64.235313027283794</v>
      </c>
      <c r="G261" s="2">
        <v>103.415301001214</v>
      </c>
    </row>
    <row r="262" spans="1:7" ht="15.6">
      <c r="A262" s="1" t="s">
        <v>205</v>
      </c>
      <c r="B262" s="2">
        <v>52.721971797049299</v>
      </c>
      <c r="C262" s="2">
        <v>80.9149380405523</v>
      </c>
      <c r="D262" s="2">
        <v>49.994456478794902</v>
      </c>
      <c r="E262" s="2">
        <v>238.34066411169101</v>
      </c>
      <c r="F262" s="2">
        <v>171.923926043612</v>
      </c>
      <c r="G262" s="2">
        <v>230.211452663573</v>
      </c>
    </row>
    <row r="263" spans="1:7" ht="15.6">
      <c r="A263" s="1" t="s">
        <v>189</v>
      </c>
      <c r="B263" s="2">
        <v>19.1716261080179</v>
      </c>
      <c r="C263" s="2">
        <v>17.876556078726701</v>
      </c>
      <c r="D263" s="2">
        <v>49.994456478794902</v>
      </c>
      <c r="E263" s="2">
        <v>133.09933190652899</v>
      </c>
      <c r="F263" s="2">
        <v>82.183415196671902</v>
      </c>
      <c r="G263" s="2">
        <v>100.717510540313</v>
      </c>
    </row>
    <row r="264" spans="1:7" ht="15.6">
      <c r="A264" s="1" t="s">
        <v>219</v>
      </c>
      <c r="B264" s="2">
        <v>1280.9042693419501</v>
      </c>
      <c r="C264" s="2">
        <v>1741.552910617</v>
      </c>
      <c r="D264" s="2">
        <v>1385.8463335921899</v>
      </c>
      <c r="E264" s="2">
        <v>5287.86105442604</v>
      </c>
      <c r="F264" s="2">
        <v>4209.3022771996502</v>
      </c>
      <c r="G264" s="2">
        <v>5464.8242102989598</v>
      </c>
    </row>
    <row r="265" spans="1:7" ht="15.6">
      <c r="A265" s="1" t="s">
        <v>648</v>
      </c>
      <c r="B265" s="2">
        <v>1175.46032574785</v>
      </c>
      <c r="C265" s="2">
        <v>2134.83714434899</v>
      </c>
      <c r="D265" s="2">
        <v>1346.85065753873</v>
      </c>
      <c r="E265" s="2">
        <v>3940.3592910932798</v>
      </c>
      <c r="F265" s="2">
        <v>3216.4888361456101</v>
      </c>
      <c r="G265" s="2">
        <v>3742.7346327569999</v>
      </c>
    </row>
    <row r="266" spans="1:7" ht="15.6">
      <c r="A266" s="1" t="s">
        <v>85</v>
      </c>
      <c r="B266" s="2">
        <v>52.721971797049299</v>
      </c>
      <c r="C266" s="2">
        <v>39.516597647711599</v>
      </c>
      <c r="D266" s="2">
        <v>46.994789090067201</v>
      </c>
      <c r="E266" s="2">
        <v>223.89577537764899</v>
      </c>
      <c r="F266" s="2">
        <v>191.76130212556799</v>
      </c>
      <c r="G266" s="2">
        <v>302.15253162094001</v>
      </c>
    </row>
    <row r="267" spans="1:7" ht="15.6">
      <c r="A267" s="1" t="s">
        <v>866</v>
      </c>
      <c r="B267" s="2">
        <v>39.541478847786998</v>
      </c>
      <c r="C267" s="2">
        <v>40.4574690202761</v>
      </c>
      <c r="D267" s="2">
        <v>59.993347774553897</v>
      </c>
      <c r="E267" s="2">
        <v>101.114221138293</v>
      </c>
      <c r="F267" s="2">
        <v>106.743976060045</v>
      </c>
      <c r="G267" s="2">
        <v>84.530767774905698</v>
      </c>
    </row>
    <row r="268" spans="1:7" ht="15.6">
      <c r="A268" s="1" t="s">
        <v>449</v>
      </c>
      <c r="B268" s="2">
        <v>26.3609858985246</v>
      </c>
      <c r="C268" s="2">
        <v>33.871369412324199</v>
      </c>
      <c r="D268" s="2">
        <v>18.997893461942098</v>
      </c>
      <c r="E268" s="2">
        <v>61.906666003036598</v>
      </c>
      <c r="F268" s="2">
        <v>68.958497808701694</v>
      </c>
      <c r="G268" s="2">
        <v>79.135186853103207</v>
      </c>
    </row>
    <row r="269" spans="1:7" ht="15.6">
      <c r="A269" s="1" t="s">
        <v>256</v>
      </c>
      <c r="B269" s="2">
        <v>100.65103706709399</v>
      </c>
      <c r="C269" s="2">
        <v>141.13070588468401</v>
      </c>
      <c r="D269" s="2">
        <v>86.990354273103094</v>
      </c>
      <c r="E269" s="2">
        <v>278.57999701366498</v>
      </c>
      <c r="F269" s="2">
        <v>355.18349556262802</v>
      </c>
      <c r="G269" s="2">
        <v>429.84794677026503</v>
      </c>
    </row>
    <row r="270" spans="1:7" ht="15.6">
      <c r="A270" s="1" t="s">
        <v>334</v>
      </c>
      <c r="B270" s="2">
        <v>3581.4994023040999</v>
      </c>
      <c r="C270" s="2">
        <v>5969.8288589221402</v>
      </c>
      <c r="D270" s="2">
        <v>3766.5823511124099</v>
      </c>
      <c r="E270" s="2">
        <v>13937.254072817001</v>
      </c>
      <c r="F270" s="2">
        <v>12120.6367860747</v>
      </c>
      <c r="G270" s="2">
        <v>13035.723507074799</v>
      </c>
    </row>
    <row r="271" spans="1:7" ht="15.6">
      <c r="A271" s="1" t="s">
        <v>469</v>
      </c>
      <c r="B271" s="2">
        <v>920.23805318485995</v>
      </c>
      <c r="C271" s="2">
        <v>1428.2427435530001</v>
      </c>
      <c r="D271" s="2">
        <v>989.89023828013899</v>
      </c>
      <c r="E271" s="2">
        <v>3601.9361836100102</v>
      </c>
      <c r="F271" s="2">
        <v>2542.9626863154099</v>
      </c>
      <c r="G271" s="2">
        <v>2539.5200871950401</v>
      </c>
    </row>
    <row r="272" spans="1:7" ht="15.6">
      <c r="A272" s="1" t="s">
        <v>608</v>
      </c>
      <c r="B272" s="2">
        <v>1270.1202296561901</v>
      </c>
      <c r="C272" s="2">
        <v>1938.1950274830001</v>
      </c>
      <c r="D272" s="2">
        <v>1265.8596380430899</v>
      </c>
      <c r="E272" s="2">
        <v>3846.4675143220102</v>
      </c>
      <c r="F272" s="2">
        <v>3409.19477522746</v>
      </c>
      <c r="G272" s="2">
        <v>3417.20125047491</v>
      </c>
    </row>
    <row r="273" spans="1:7" ht="15.6">
      <c r="A273" s="1" t="s">
        <v>444</v>
      </c>
      <c r="B273" s="2">
        <v>1999.84024839262</v>
      </c>
      <c r="C273" s="2">
        <v>2382.2863153334702</v>
      </c>
      <c r="D273" s="2">
        <v>2143.7622938107202</v>
      </c>
      <c r="E273" s="2">
        <v>6616.7908179578999</v>
      </c>
      <c r="F273" s="2">
        <v>5209.6728139039697</v>
      </c>
      <c r="G273" s="2">
        <v>5525.97412741272</v>
      </c>
    </row>
    <row r="274" spans="1:7" ht="15.6">
      <c r="A274" s="1" t="s">
        <v>717</v>
      </c>
      <c r="B274" s="2">
        <v>4871.9894847000596</v>
      </c>
      <c r="C274" s="2">
        <v>6727.2303138366096</v>
      </c>
      <c r="D274" s="2">
        <v>4792.4685980572804</v>
      </c>
      <c r="E274" s="2">
        <v>13690.6591865715</v>
      </c>
      <c r="F274" s="2">
        <v>11567.079529692501</v>
      </c>
      <c r="G274" s="2">
        <v>11792.042104599301</v>
      </c>
    </row>
    <row r="275" spans="1:7" ht="15.6">
      <c r="A275" s="1" t="s">
        <v>303</v>
      </c>
      <c r="B275" s="2">
        <v>1830.8902933157101</v>
      </c>
      <c r="C275" s="2">
        <v>2802.8558188698298</v>
      </c>
      <c r="D275" s="2">
        <v>1816.7985484394101</v>
      </c>
      <c r="E275" s="2">
        <v>6232.9694887390697</v>
      </c>
      <c r="F275" s="2">
        <v>6330.0122440563</v>
      </c>
      <c r="G275" s="2">
        <v>6942.3141193858701</v>
      </c>
    </row>
    <row r="276" spans="1:7" ht="15.6">
      <c r="A276" s="1" t="s">
        <v>940</v>
      </c>
      <c r="B276" s="2">
        <v>1205.4159915416301</v>
      </c>
      <c r="C276" s="2">
        <v>1093.29253492002</v>
      </c>
      <c r="D276" s="2">
        <v>1267.8594163022401</v>
      </c>
      <c r="E276" s="2">
        <v>2533.0144172909099</v>
      </c>
      <c r="F276" s="2">
        <v>2267.1286950806002</v>
      </c>
      <c r="G276" s="2">
        <v>2374.9548690800598</v>
      </c>
    </row>
    <row r="277" spans="1:7" ht="15.6">
      <c r="A277" s="1" t="s">
        <v>430</v>
      </c>
      <c r="B277" s="2">
        <v>337.89991015381599</v>
      </c>
      <c r="C277" s="2">
        <v>300.137967848095</v>
      </c>
      <c r="D277" s="2">
        <v>320.96441059386302</v>
      </c>
      <c r="E277" s="2">
        <v>1106.0657659209201</v>
      </c>
      <c r="F277" s="2">
        <v>736.81682590119601</v>
      </c>
      <c r="G277" s="2">
        <v>731.10121490423796</v>
      </c>
    </row>
    <row r="278" spans="1:7" ht="15.6">
      <c r="A278" s="1" t="s">
        <v>132</v>
      </c>
      <c r="B278" s="2">
        <v>65.902464746311594</v>
      </c>
      <c r="C278" s="2">
        <v>68.683610197213</v>
      </c>
      <c r="D278" s="2">
        <v>94.989467309710307</v>
      </c>
      <c r="E278" s="2">
        <v>360.09044058433</v>
      </c>
      <c r="F278" s="2">
        <v>359.90668034404598</v>
      </c>
      <c r="G278" s="2">
        <v>237.40556055931</v>
      </c>
    </row>
    <row r="279" spans="1:7" ht="15.6">
      <c r="A279" s="1" t="s">
        <v>53</v>
      </c>
      <c r="B279" s="2">
        <v>0</v>
      </c>
      <c r="C279" s="2">
        <v>8.4678423530810498</v>
      </c>
      <c r="D279" s="2">
        <v>3.9995565183035899</v>
      </c>
      <c r="E279" s="2">
        <v>40.239332901973803</v>
      </c>
      <c r="F279" s="2">
        <v>21.7266499945225</v>
      </c>
      <c r="G279" s="2">
        <v>19.783796713275802</v>
      </c>
    </row>
    <row r="280" spans="1:7" ht="15.6">
      <c r="A280" s="1" t="s">
        <v>882</v>
      </c>
      <c r="B280" s="2">
        <v>503.25518533547103</v>
      </c>
      <c r="C280" s="2">
        <v>578.63589412720501</v>
      </c>
      <c r="D280" s="2">
        <v>483.946338714734</v>
      </c>
      <c r="E280" s="2">
        <v>1186.54443172487</v>
      </c>
      <c r="F280" s="2">
        <v>1136.39825840915</v>
      </c>
      <c r="G280" s="2">
        <v>917.24875670642405</v>
      </c>
    </row>
    <row r="281" spans="1:7" ht="15.6">
      <c r="A281" s="1" t="s">
        <v>116</v>
      </c>
      <c r="B281" s="2">
        <v>32.352119057280198</v>
      </c>
      <c r="C281" s="2">
        <v>70.565352942342102</v>
      </c>
      <c r="D281" s="2">
        <v>41.995343442187703</v>
      </c>
      <c r="E281" s="2">
        <v>263.10333051290598</v>
      </c>
      <c r="F281" s="2">
        <v>164.366830393344</v>
      </c>
      <c r="G281" s="2">
        <v>209.52839246332999</v>
      </c>
    </row>
    <row r="282" spans="1:7" ht="15.6">
      <c r="A282" s="1" t="s">
        <v>855</v>
      </c>
      <c r="B282" s="2">
        <v>1938.73069017331</v>
      </c>
      <c r="C282" s="2">
        <v>2365.3506306273098</v>
      </c>
      <c r="D282" s="2">
        <v>1976.7808091715499</v>
      </c>
      <c r="E282" s="2">
        <v>4590.3792841251698</v>
      </c>
      <c r="F282" s="2">
        <v>4238.5860228444499</v>
      </c>
      <c r="G282" s="2">
        <v>4314.6662104680599</v>
      </c>
    </row>
    <row r="283" spans="1:7" ht="15.6">
      <c r="A283" s="1" t="s">
        <v>905</v>
      </c>
      <c r="B283" s="2">
        <v>23.964532635022401</v>
      </c>
      <c r="C283" s="2">
        <v>39.516597647711599</v>
      </c>
      <c r="D283" s="2">
        <v>40.995454312611798</v>
      </c>
      <c r="E283" s="2">
        <v>72.224443670209396</v>
      </c>
      <c r="F283" s="2">
        <v>82.183415196671902</v>
      </c>
      <c r="G283" s="2">
        <v>60.250653626794502</v>
      </c>
    </row>
    <row r="284" spans="1:7" ht="15.6">
      <c r="A284" s="1" t="s">
        <v>191</v>
      </c>
      <c r="B284" s="2">
        <v>143.78719581013399</v>
      </c>
      <c r="C284" s="2">
        <v>289.78838274988499</v>
      </c>
      <c r="D284" s="2">
        <v>187.979156360269</v>
      </c>
      <c r="E284" s="2">
        <v>806.850213572911</v>
      </c>
      <c r="F284" s="2">
        <v>723.59190851322603</v>
      </c>
      <c r="G284" s="2">
        <v>709.518891217028</v>
      </c>
    </row>
    <row r="285" spans="1:7" ht="15.6">
      <c r="A285" s="1" t="s">
        <v>2302</v>
      </c>
      <c r="B285" s="2">
        <v>0</v>
      </c>
      <c r="C285" s="2">
        <v>0</v>
      </c>
      <c r="D285" s="2">
        <v>0</v>
      </c>
      <c r="E285" s="2">
        <v>8.2542221337382191</v>
      </c>
      <c r="F285" s="2">
        <v>7.5570956502686801</v>
      </c>
      <c r="G285" s="2">
        <v>3.5970539478683299</v>
      </c>
    </row>
    <row r="286" spans="1:7" ht="15.6">
      <c r="A286" s="1" t="s">
        <v>665</v>
      </c>
      <c r="B286" s="2">
        <v>8653.5927345065902</v>
      </c>
      <c r="C286" s="2">
        <v>12244.500042555201</v>
      </c>
      <c r="D286" s="2">
        <v>9185.98143341377</v>
      </c>
      <c r="E286" s="2">
        <v>23314.050416743601</v>
      </c>
      <c r="F286" s="2">
        <v>23897.4257200621</v>
      </c>
      <c r="G286" s="2">
        <v>22573.3120498477</v>
      </c>
    </row>
    <row r="287" spans="1:7" ht="15.6">
      <c r="A287" s="1" t="s">
        <v>863</v>
      </c>
      <c r="B287" s="2">
        <v>1959.1005429130801</v>
      </c>
      <c r="C287" s="2">
        <v>3150.03735534615</v>
      </c>
      <c r="D287" s="2">
        <v>2029.77493303907</v>
      </c>
      <c r="E287" s="2">
        <v>4813.2432817360996</v>
      </c>
      <c r="F287" s="2">
        <v>4611.7176205764599</v>
      </c>
      <c r="G287" s="2">
        <v>5462.1264198380604</v>
      </c>
    </row>
    <row r="288" spans="1:7" ht="15.6">
      <c r="A288" s="1" t="s">
        <v>691</v>
      </c>
      <c r="B288" s="2">
        <v>186.92335455317499</v>
      </c>
      <c r="C288" s="2">
        <v>270.03008392602902</v>
      </c>
      <c r="D288" s="2">
        <v>179.98004332366199</v>
      </c>
      <c r="E288" s="2">
        <v>470.49066162307798</v>
      </c>
      <c r="F288" s="2">
        <v>533.71988030022499</v>
      </c>
      <c r="G288" s="2">
        <v>456.82585137927799</v>
      </c>
    </row>
    <row r="289" spans="1:7" ht="15.6">
      <c r="A289" s="1" t="s">
        <v>213</v>
      </c>
      <c r="B289" s="2">
        <v>786.03667042873496</v>
      </c>
      <c r="C289" s="2">
        <v>1444.2375568866</v>
      </c>
      <c r="D289" s="2">
        <v>999.88912957589798</v>
      </c>
      <c r="E289" s="2">
        <v>3626.6988500112302</v>
      </c>
      <c r="F289" s="2">
        <v>3283.5580600417402</v>
      </c>
      <c r="G289" s="2">
        <v>4210.3516459798802</v>
      </c>
    </row>
    <row r="290" spans="1:7" ht="15.6">
      <c r="A290" s="1" t="s">
        <v>624</v>
      </c>
      <c r="B290" s="2">
        <v>136727.24449585701</v>
      </c>
      <c r="C290" s="2">
        <v>187811.098163102</v>
      </c>
      <c r="D290" s="2">
        <v>152491.09137336101</v>
      </c>
      <c r="E290" s="2">
        <v>407038.39252549899</v>
      </c>
      <c r="F290" s="2">
        <v>326293.66352860699</v>
      </c>
      <c r="G290" s="2">
        <v>392793.79478978697</v>
      </c>
    </row>
    <row r="291" spans="1:7" ht="15.6">
      <c r="A291" s="1" t="s">
        <v>891</v>
      </c>
      <c r="B291" s="2">
        <v>84851.220700823804</v>
      </c>
      <c r="C291" s="2">
        <v>123516.652918903</v>
      </c>
      <c r="D291" s="2">
        <v>99540.962627539804</v>
      </c>
      <c r="E291" s="2">
        <v>232811.36705985299</v>
      </c>
      <c r="F291" s="2">
        <v>186973.88203112301</v>
      </c>
      <c r="G291" s="2">
        <v>212718.979315089</v>
      </c>
    </row>
    <row r="292" spans="1:7" ht="15.6">
      <c r="A292" s="1" t="s">
        <v>222</v>
      </c>
      <c r="B292" s="2">
        <v>34.7485723207825</v>
      </c>
      <c r="C292" s="2">
        <v>53.629668236180002</v>
      </c>
      <c r="D292" s="2">
        <v>21.9975608506697</v>
      </c>
      <c r="E292" s="2">
        <v>204.291997810021</v>
      </c>
      <c r="F292" s="2">
        <v>82.183415196671902</v>
      </c>
      <c r="G292" s="2">
        <v>89.027085209741102</v>
      </c>
    </row>
    <row r="293" spans="1:7" ht="15.6">
      <c r="A293" s="1" t="s">
        <v>868</v>
      </c>
      <c r="B293" s="2">
        <v>6750.8088432858103</v>
      </c>
      <c r="C293" s="2">
        <v>7776.3018942461003</v>
      </c>
      <c r="D293" s="2">
        <v>6567.2718030545002</v>
      </c>
      <c r="E293" s="2">
        <v>15729.4520536049</v>
      </c>
      <c r="F293" s="2">
        <v>13328.827453161401</v>
      </c>
      <c r="G293" s="2">
        <v>14822.560055678399</v>
      </c>
    </row>
    <row r="294" spans="1:7" ht="15.6">
      <c r="A294" s="1" t="s">
        <v>364</v>
      </c>
      <c r="B294" s="2">
        <v>3364.6203819571501</v>
      </c>
      <c r="C294" s="2">
        <v>5187.9647483209901</v>
      </c>
      <c r="D294" s="2">
        <v>3204.6446602907499</v>
      </c>
      <c r="E294" s="2">
        <v>10314.682333872601</v>
      </c>
      <c r="F294" s="2">
        <v>11597.3079122936</v>
      </c>
      <c r="G294" s="2">
        <v>11674.2385878067</v>
      </c>
    </row>
    <row r="295" spans="1:7" ht="15.6">
      <c r="A295" s="1" t="s">
        <v>849</v>
      </c>
      <c r="B295" s="2">
        <v>31.153892425529101</v>
      </c>
      <c r="C295" s="2">
        <v>47.984440000792603</v>
      </c>
      <c r="D295" s="2">
        <v>26.997006498549201</v>
      </c>
      <c r="E295" s="2">
        <v>58.811332702884798</v>
      </c>
      <c r="F295" s="2">
        <v>84.072689109239107</v>
      </c>
      <c r="G295" s="2">
        <v>80.034450340070293</v>
      </c>
    </row>
    <row r="296" spans="1:7" ht="15.6">
      <c r="A296" s="1" t="s">
        <v>46</v>
      </c>
      <c r="B296" s="2">
        <v>2.3964532635022402</v>
      </c>
      <c r="C296" s="2">
        <v>3.76348549025824</v>
      </c>
      <c r="D296" s="2">
        <v>1.9997782591518001</v>
      </c>
      <c r="E296" s="2">
        <v>22.699110867780099</v>
      </c>
      <c r="F296" s="2">
        <v>9.4463695628358497</v>
      </c>
      <c r="G296" s="2">
        <v>23.380850661144098</v>
      </c>
    </row>
    <row r="297" spans="1:7" ht="15.6">
      <c r="A297" s="1" t="s">
        <v>292</v>
      </c>
      <c r="B297" s="2">
        <v>1031.67312993771</v>
      </c>
      <c r="C297" s="2">
        <v>1389.6670172778599</v>
      </c>
      <c r="D297" s="2">
        <v>891.90110358170102</v>
      </c>
      <c r="E297" s="2">
        <v>3244.9410763258402</v>
      </c>
      <c r="F297" s="2">
        <v>3566.94914692682</v>
      </c>
      <c r="G297" s="2">
        <v>3305.6925780909901</v>
      </c>
    </row>
    <row r="298" spans="1:7" ht="15.6">
      <c r="A298" s="1" t="s">
        <v>456</v>
      </c>
      <c r="B298" s="2">
        <v>413.38818795413698</v>
      </c>
      <c r="C298" s="2">
        <v>656.72821805006402</v>
      </c>
      <c r="D298" s="2">
        <v>484.94622784430999</v>
      </c>
      <c r="E298" s="2">
        <v>1617.8275382126899</v>
      </c>
      <c r="F298" s="2">
        <v>1369.7235866112001</v>
      </c>
      <c r="G298" s="2">
        <v>1108.7918794304101</v>
      </c>
    </row>
    <row r="299" spans="1:7" ht="15.6">
      <c r="A299" s="1" t="s">
        <v>155</v>
      </c>
      <c r="B299" s="2">
        <v>260.01517908999301</v>
      </c>
      <c r="C299" s="2">
        <v>390.461619614293</v>
      </c>
      <c r="D299" s="2">
        <v>203.977382433483</v>
      </c>
      <c r="E299" s="2">
        <v>1265.9913197620999</v>
      </c>
      <c r="F299" s="2">
        <v>785.937947627943</v>
      </c>
      <c r="G299" s="2">
        <v>1369.57829065087</v>
      </c>
    </row>
    <row r="300" spans="1:7" ht="15.6">
      <c r="A300" s="1" t="s">
        <v>316</v>
      </c>
      <c r="B300" s="2">
        <v>26473.6192019093</v>
      </c>
      <c r="C300" s="2">
        <v>34991.947217048597</v>
      </c>
      <c r="D300" s="2">
        <v>22950.455191155601</v>
      </c>
      <c r="E300" s="2">
        <v>96086.368081079898</v>
      </c>
      <c r="F300" s="2">
        <v>72967.537051169202</v>
      </c>
      <c r="G300" s="2">
        <v>83957.0376702207</v>
      </c>
    </row>
    <row r="301" spans="1:7" ht="15.6">
      <c r="A301" s="1" t="s">
        <v>455</v>
      </c>
      <c r="B301" s="2">
        <v>8067.6599115802901</v>
      </c>
      <c r="C301" s="2">
        <v>9555.4896597656807</v>
      </c>
      <c r="D301" s="2">
        <v>6152.3178142805</v>
      </c>
      <c r="E301" s="2">
        <v>21887.101765373602</v>
      </c>
      <c r="F301" s="2">
        <v>18219.212975841499</v>
      </c>
      <c r="G301" s="2">
        <v>22456.407796542</v>
      </c>
    </row>
    <row r="302" spans="1:7" ht="15.6">
      <c r="A302" s="1" t="s">
        <v>762</v>
      </c>
      <c r="B302" s="2">
        <v>15847.745431540299</v>
      </c>
      <c r="C302" s="2">
        <v>20353.870402689201</v>
      </c>
      <c r="D302" s="2">
        <v>12842.575980272801</v>
      </c>
      <c r="E302" s="2">
        <v>37570.123819476197</v>
      </c>
      <c r="F302" s="2">
        <v>34412.179680454698</v>
      </c>
      <c r="G302" s="2">
        <v>35916.583669465297</v>
      </c>
    </row>
    <row r="303" spans="1:7" ht="15.6">
      <c r="A303" s="1" t="s">
        <v>218</v>
      </c>
      <c r="B303" s="2">
        <v>8056.8758718945301</v>
      </c>
      <c r="C303" s="2">
        <v>12176.757303730599</v>
      </c>
      <c r="D303" s="2">
        <v>7218.1996264084</v>
      </c>
      <c r="E303" s="2">
        <v>34204.464744444398</v>
      </c>
      <c r="F303" s="2">
        <v>26917.430069300801</v>
      </c>
      <c r="G303" s="2">
        <v>32057.844046889499</v>
      </c>
    </row>
    <row r="304" spans="1:7" ht="15.6">
      <c r="A304" s="1" t="s">
        <v>742</v>
      </c>
      <c r="B304" s="2">
        <v>8018.5326196784999</v>
      </c>
      <c r="C304" s="2">
        <v>10953.624519396601</v>
      </c>
      <c r="D304" s="2">
        <v>6788.2473006907703</v>
      </c>
      <c r="E304" s="2">
        <v>19735.845121768099</v>
      </c>
      <c r="F304" s="2">
        <v>17836.635008546698</v>
      </c>
      <c r="G304" s="2">
        <v>19769.408497484299</v>
      </c>
    </row>
    <row r="305" spans="1:7" ht="15.6">
      <c r="A305" s="1" t="s">
        <v>286</v>
      </c>
      <c r="B305" s="2">
        <v>3773.2156633842801</v>
      </c>
      <c r="C305" s="2">
        <v>5039.3070714557898</v>
      </c>
      <c r="D305" s="2">
        <v>3094.6568560373998</v>
      </c>
      <c r="E305" s="2">
        <v>12959.128749969001</v>
      </c>
      <c r="F305" s="2">
        <v>11458.446279719899</v>
      </c>
      <c r="G305" s="2">
        <v>12198.5092007085</v>
      </c>
    </row>
    <row r="306" spans="1:7" ht="15.6">
      <c r="A306" s="1" t="s">
        <v>614</v>
      </c>
      <c r="B306" s="2">
        <v>2898.51022220596</v>
      </c>
      <c r="C306" s="2">
        <v>3773.83507535646</v>
      </c>
      <c r="D306" s="2">
        <v>3588.6020860478998</v>
      </c>
      <c r="E306" s="2">
        <v>8615.3443520892597</v>
      </c>
      <c r="F306" s="2">
        <v>7739.4105828314096</v>
      </c>
      <c r="G306" s="2">
        <v>7995.3516626243299</v>
      </c>
    </row>
    <row r="307" spans="1:7" ht="15.6">
      <c r="A307" s="1" t="s">
        <v>944</v>
      </c>
      <c r="B307" s="2">
        <v>292.367298147273</v>
      </c>
      <c r="C307" s="2">
        <v>332.12759451529001</v>
      </c>
      <c r="D307" s="2">
        <v>244.972836746095</v>
      </c>
      <c r="E307" s="2">
        <v>636.60688206455995</v>
      </c>
      <c r="F307" s="2">
        <v>540.332338994211</v>
      </c>
      <c r="G307" s="2">
        <v>571.93157771106405</v>
      </c>
    </row>
    <row r="308" spans="1:7" ht="15.6">
      <c r="A308" s="1" t="s">
        <v>171</v>
      </c>
      <c r="B308" s="2">
        <v>80.281184327325093</v>
      </c>
      <c r="C308" s="2">
        <v>130.78112078647399</v>
      </c>
      <c r="D308" s="2">
        <v>99.988912957589804</v>
      </c>
      <c r="E308" s="2">
        <v>435.41021755469097</v>
      </c>
      <c r="F308" s="2">
        <v>311.73019557358299</v>
      </c>
      <c r="G308" s="2">
        <v>439.73984512690299</v>
      </c>
    </row>
    <row r="309" spans="1:7" ht="15.6">
      <c r="A309" s="1" t="s">
        <v>908</v>
      </c>
      <c r="B309" s="2">
        <v>31.153892425529101</v>
      </c>
      <c r="C309" s="2">
        <v>31.9896266671951</v>
      </c>
      <c r="D309" s="2">
        <v>35.996008664732301</v>
      </c>
      <c r="E309" s="2">
        <v>53.652443869298402</v>
      </c>
      <c r="F309" s="2">
        <v>56.678217377015102</v>
      </c>
      <c r="G309" s="2">
        <v>91.724875670642405</v>
      </c>
    </row>
    <row r="310" spans="1:7" ht="15.6">
      <c r="A310" s="1" t="s">
        <v>400</v>
      </c>
      <c r="B310" s="2">
        <v>149.77832896889001</v>
      </c>
      <c r="C310" s="2">
        <v>190.99688863060601</v>
      </c>
      <c r="D310" s="2">
        <v>176.98037593493399</v>
      </c>
      <c r="E310" s="2">
        <v>485.96732812383698</v>
      </c>
      <c r="F310" s="2">
        <v>409.02780207079201</v>
      </c>
      <c r="G310" s="2">
        <v>542.25588264115004</v>
      </c>
    </row>
    <row r="311" spans="1:7" ht="15.6">
      <c r="A311" s="1" t="s">
        <v>254</v>
      </c>
      <c r="B311" s="2">
        <v>7.1893597905067201</v>
      </c>
      <c r="C311" s="2">
        <v>11.2904564707747</v>
      </c>
      <c r="D311" s="2">
        <v>12.998558684486699</v>
      </c>
      <c r="E311" s="2">
        <v>37.143999601822003</v>
      </c>
      <c r="F311" s="2">
        <v>34.006930426209102</v>
      </c>
      <c r="G311" s="2">
        <v>31.474222043847899</v>
      </c>
    </row>
    <row r="312" spans="1:7" ht="15.6">
      <c r="A312" s="1" t="s">
        <v>951</v>
      </c>
      <c r="B312" s="2">
        <v>485.28178585920398</v>
      </c>
      <c r="C312" s="2">
        <v>506.188798439734</v>
      </c>
      <c r="D312" s="2">
        <v>415.95387790357302</v>
      </c>
      <c r="E312" s="2">
        <v>877.01110170968502</v>
      </c>
      <c r="F312" s="2">
        <v>805.77532370989798</v>
      </c>
      <c r="G312" s="2">
        <v>1140.26610147426</v>
      </c>
    </row>
    <row r="313" spans="1:7" ht="15.6">
      <c r="A313" s="1" t="s">
        <v>499</v>
      </c>
      <c r="B313" s="2">
        <v>2731.9567203925499</v>
      </c>
      <c r="C313" s="2">
        <v>3412.5404682916601</v>
      </c>
      <c r="D313" s="2">
        <v>2497.7230456805901</v>
      </c>
      <c r="E313" s="2">
        <v>7428.7999203643903</v>
      </c>
      <c r="F313" s="2">
        <v>7150.9017590667399</v>
      </c>
      <c r="G313" s="2">
        <v>7416.2259770175297</v>
      </c>
    </row>
    <row r="314" spans="1:7" ht="15.6">
      <c r="A314" s="1" t="s">
        <v>267</v>
      </c>
      <c r="B314" s="2">
        <v>533.21085112924902</v>
      </c>
      <c r="C314" s="2">
        <v>724.47095687471199</v>
      </c>
      <c r="D314" s="2">
        <v>519.94234737946704</v>
      </c>
      <c r="E314" s="2">
        <v>1667.3528710151199</v>
      </c>
      <c r="F314" s="2">
        <v>1753.24619086233</v>
      </c>
      <c r="G314" s="2">
        <v>2224.7778667565599</v>
      </c>
    </row>
    <row r="315" spans="1:7" ht="15.6">
      <c r="A315" s="1" t="s">
        <v>459</v>
      </c>
      <c r="B315" s="2">
        <v>128.21024959736999</v>
      </c>
      <c r="C315" s="2">
        <v>149.59854823776499</v>
      </c>
      <c r="D315" s="2">
        <v>77.991352106920004</v>
      </c>
      <c r="E315" s="2">
        <v>273.42110818007802</v>
      </c>
      <c r="F315" s="2">
        <v>327.78902383040401</v>
      </c>
      <c r="G315" s="2">
        <v>332.72749017782002</v>
      </c>
    </row>
    <row r="316" spans="1:7" ht="15.6">
      <c r="A316" s="1" t="s">
        <v>777</v>
      </c>
      <c r="B316" s="2">
        <v>186.92335455317499</v>
      </c>
      <c r="C316" s="2">
        <v>230.513486278318</v>
      </c>
      <c r="D316" s="2">
        <v>165.981595509599</v>
      </c>
      <c r="E316" s="2">
        <v>426.124217654235</v>
      </c>
      <c r="F316" s="2">
        <v>402.41534337680702</v>
      </c>
      <c r="G316" s="2">
        <v>446.03468953567301</v>
      </c>
    </row>
    <row r="317" spans="1:7" ht="15.6">
      <c r="A317" s="1" t="s">
        <v>736</v>
      </c>
      <c r="B317" s="2">
        <v>875.90366781006901</v>
      </c>
      <c r="C317" s="2">
        <v>1467.75934120072</v>
      </c>
      <c r="D317" s="2">
        <v>1124.87527077288</v>
      </c>
      <c r="E317" s="2">
        <v>2823.9757475051902</v>
      </c>
      <c r="F317" s="2">
        <v>2105.5957755561099</v>
      </c>
      <c r="G317" s="2">
        <v>2815.5939776939299</v>
      </c>
    </row>
    <row r="318" spans="1:7" ht="15.6">
      <c r="A318" s="1" t="s">
        <v>923</v>
      </c>
      <c r="B318" s="2">
        <v>618.28494198357805</v>
      </c>
      <c r="C318" s="2">
        <v>1185.49792943135</v>
      </c>
      <c r="D318" s="2">
        <v>798.91141453114199</v>
      </c>
      <c r="E318" s="2">
        <v>1928.3926459945901</v>
      </c>
      <c r="F318" s="2">
        <v>1713.57143869842</v>
      </c>
      <c r="G318" s="2">
        <v>1644.75291766279</v>
      </c>
    </row>
    <row r="319" spans="1:7" ht="15.6">
      <c r="A319" s="1" t="s">
        <v>815</v>
      </c>
      <c r="B319" s="2">
        <v>2755.92125302758</v>
      </c>
      <c r="C319" s="2">
        <v>3746.5498055520802</v>
      </c>
      <c r="D319" s="2">
        <v>3224.6424428822702</v>
      </c>
      <c r="E319" s="2">
        <v>7744.5239169798797</v>
      </c>
      <c r="F319" s="2">
        <v>6350.7942570945397</v>
      </c>
      <c r="G319" s="2">
        <v>6638.363060791</v>
      </c>
    </row>
    <row r="320" spans="1:7" ht="15.6">
      <c r="A320" s="1" t="s">
        <v>490</v>
      </c>
      <c r="B320" s="2">
        <v>45.5326120065426</v>
      </c>
      <c r="C320" s="2">
        <v>67.742738824648399</v>
      </c>
      <c r="D320" s="2">
        <v>50.9943456083708</v>
      </c>
      <c r="E320" s="2">
        <v>131.035776373094</v>
      </c>
      <c r="F320" s="2">
        <v>145.47409126767201</v>
      </c>
      <c r="G320" s="2">
        <v>146.57994837563399</v>
      </c>
    </row>
    <row r="321" spans="1:7" ht="15.6">
      <c r="A321" s="1" t="s">
        <v>666</v>
      </c>
      <c r="B321" s="2">
        <v>1681.1119643468201</v>
      </c>
      <c r="C321" s="2">
        <v>2216.6929537621099</v>
      </c>
      <c r="D321" s="2">
        <v>1459.83812918081</v>
      </c>
      <c r="E321" s="2">
        <v>4322.1170647786703</v>
      </c>
      <c r="F321" s="2">
        <v>3669.9145751617302</v>
      </c>
      <c r="G321" s="2">
        <v>4431.5704637737799</v>
      </c>
    </row>
    <row r="322" spans="1:7" ht="15.6">
      <c r="A322" s="1" t="s">
        <v>392</v>
      </c>
      <c r="B322" s="2">
        <v>4233.3346899767103</v>
      </c>
      <c r="C322" s="2">
        <v>5576.5446251901503</v>
      </c>
      <c r="D322" s="2">
        <v>3637.59665339712</v>
      </c>
      <c r="E322" s="2">
        <v>13093.259859642199</v>
      </c>
      <c r="F322" s="2">
        <v>10143.511636573099</v>
      </c>
      <c r="G322" s="2">
        <v>14247.0314240195</v>
      </c>
    </row>
    <row r="323" spans="1:7" ht="15.6">
      <c r="A323" s="1" t="s">
        <v>458</v>
      </c>
      <c r="B323" s="2">
        <v>56.316651692302699</v>
      </c>
      <c r="C323" s="2">
        <v>79.974066667987699</v>
      </c>
      <c r="D323" s="2">
        <v>44.995010830915398</v>
      </c>
      <c r="E323" s="2">
        <v>192.942442376131</v>
      </c>
      <c r="F323" s="2">
        <v>163.42219343706</v>
      </c>
      <c r="G323" s="2">
        <v>121.40057074055601</v>
      </c>
    </row>
    <row r="324" spans="1:7" ht="15.6">
      <c r="A324" s="1" t="s">
        <v>876</v>
      </c>
      <c r="B324" s="2">
        <v>231.25773992796601</v>
      </c>
      <c r="C324" s="2">
        <v>286.02489725962698</v>
      </c>
      <c r="D324" s="2">
        <v>247.972504134823</v>
      </c>
      <c r="E324" s="2">
        <v>543.74688306000496</v>
      </c>
      <c r="F324" s="2">
        <v>479.875573792061</v>
      </c>
      <c r="G324" s="2">
        <v>563.83820632836</v>
      </c>
    </row>
    <row r="325" spans="1:7" ht="15.6">
      <c r="A325" s="1" t="s">
        <v>2303</v>
      </c>
      <c r="B325" s="2">
        <v>0</v>
      </c>
      <c r="C325" s="2">
        <v>1.88174274512912</v>
      </c>
      <c r="D325" s="2">
        <v>0</v>
      </c>
      <c r="E325" s="2">
        <v>8.2542221337382191</v>
      </c>
      <c r="F325" s="2">
        <v>6.61245869398509</v>
      </c>
      <c r="G325" s="2">
        <v>12.5896888175391</v>
      </c>
    </row>
    <row r="326" spans="1:7" ht="15.6">
      <c r="A326" s="1" t="s">
        <v>51</v>
      </c>
      <c r="B326" s="2">
        <v>21.568079371520199</v>
      </c>
      <c r="C326" s="2">
        <v>10.3495850982102</v>
      </c>
      <c r="D326" s="2">
        <v>18.997893461942098</v>
      </c>
      <c r="E326" s="2">
        <v>119.68622093920401</v>
      </c>
      <c r="F326" s="2">
        <v>96.352969540925699</v>
      </c>
      <c r="G326" s="2">
        <v>114.206462844819</v>
      </c>
    </row>
    <row r="327" spans="1:7" ht="15.6">
      <c r="A327" s="1" t="s">
        <v>68</v>
      </c>
      <c r="B327" s="2">
        <v>8.38758642225784</v>
      </c>
      <c r="C327" s="2">
        <v>7.5269709805164897</v>
      </c>
      <c r="D327" s="2">
        <v>0</v>
      </c>
      <c r="E327" s="2">
        <v>34.048666301670103</v>
      </c>
      <c r="F327" s="2">
        <v>28.339108688507501</v>
      </c>
      <c r="G327" s="2">
        <v>28.7764315829466</v>
      </c>
    </row>
    <row r="328" spans="1:7" ht="15.6">
      <c r="A328" s="1" t="s">
        <v>112</v>
      </c>
      <c r="B328" s="2">
        <v>11.982266317511201</v>
      </c>
      <c r="C328" s="2">
        <v>35.753112157453302</v>
      </c>
      <c r="D328" s="2">
        <v>18.997893461942098</v>
      </c>
      <c r="E328" s="2">
        <v>94.923554537989503</v>
      </c>
      <c r="F328" s="2">
        <v>102.020791278627</v>
      </c>
      <c r="G328" s="2">
        <v>102.516037514247</v>
      </c>
    </row>
    <row r="329" spans="1:7" ht="15.6">
      <c r="A329" s="1" t="s">
        <v>112</v>
      </c>
      <c r="B329" s="2">
        <v>11.982266317511201</v>
      </c>
      <c r="C329" s="2">
        <v>35.753112157453302</v>
      </c>
      <c r="D329" s="2">
        <v>18.997893461942098</v>
      </c>
      <c r="E329" s="2">
        <v>94.923554537989503</v>
      </c>
      <c r="F329" s="2">
        <v>102.020791278627</v>
      </c>
      <c r="G329" s="2">
        <v>102.516037514247</v>
      </c>
    </row>
    <row r="330" spans="1:7" ht="15.6">
      <c r="A330" s="1" t="s">
        <v>467</v>
      </c>
      <c r="B330" s="2">
        <v>32.352119057280198</v>
      </c>
      <c r="C330" s="2">
        <v>27.285269804372302</v>
      </c>
      <c r="D330" s="2">
        <v>12.998558684486699</v>
      </c>
      <c r="E330" s="2">
        <v>85.637554637533995</v>
      </c>
      <c r="F330" s="2">
        <v>65.179949983567397</v>
      </c>
      <c r="G330" s="2">
        <v>37.769066452617402</v>
      </c>
    </row>
    <row r="331" spans="1:7" ht="15.6">
      <c r="A331" s="1" t="s">
        <v>446</v>
      </c>
      <c r="B331" s="2">
        <v>11.982266317511201</v>
      </c>
      <c r="C331" s="2">
        <v>18.817427451291199</v>
      </c>
      <c r="D331" s="2">
        <v>29.996673887276899</v>
      </c>
      <c r="E331" s="2">
        <v>53.652443869298402</v>
      </c>
      <c r="F331" s="2">
        <v>68.958497808701694</v>
      </c>
      <c r="G331" s="2">
        <v>39.567593426551603</v>
      </c>
    </row>
    <row r="332" spans="1:7" ht="15.6">
      <c r="A332" s="1" t="s">
        <v>477</v>
      </c>
      <c r="B332" s="2">
        <v>14.378719581013399</v>
      </c>
      <c r="C332" s="2">
        <v>38.575726275146998</v>
      </c>
      <c r="D332" s="2">
        <v>12.998558684486699</v>
      </c>
      <c r="E332" s="2">
        <v>60.8748882363193</v>
      </c>
      <c r="F332" s="2">
        <v>53.844306508164301</v>
      </c>
      <c r="G332" s="2">
        <v>57.5528631658932</v>
      </c>
    </row>
    <row r="333" spans="1:7" ht="15.6">
      <c r="A333" s="1" t="s">
        <v>277</v>
      </c>
      <c r="B333" s="2">
        <v>21.568079371520199</v>
      </c>
      <c r="C333" s="2">
        <v>17.876556078726701</v>
      </c>
      <c r="D333" s="2">
        <v>12.998558684486699</v>
      </c>
      <c r="E333" s="2">
        <v>61.906666003036598</v>
      </c>
      <c r="F333" s="2">
        <v>52.899669551880798</v>
      </c>
      <c r="G333" s="2">
        <v>48.560228296222398</v>
      </c>
    </row>
    <row r="334" spans="1:7" ht="15.6">
      <c r="A334" s="1" t="s">
        <v>2304</v>
      </c>
      <c r="B334" s="2">
        <v>0</v>
      </c>
      <c r="C334" s="2">
        <v>0</v>
      </c>
      <c r="D334" s="2">
        <v>0.99988912957589804</v>
      </c>
      <c r="E334" s="2">
        <v>2.0635555334345499</v>
      </c>
      <c r="F334" s="2">
        <v>9.4463695628358497</v>
      </c>
      <c r="G334" s="2">
        <v>12.5896888175391</v>
      </c>
    </row>
    <row r="335" spans="1:7" ht="15.6">
      <c r="A335" s="1" t="s">
        <v>319</v>
      </c>
      <c r="B335" s="2">
        <v>43.136158743040298</v>
      </c>
      <c r="C335" s="2">
        <v>86.560166275939594</v>
      </c>
      <c r="D335" s="2">
        <v>57.9935695154021</v>
      </c>
      <c r="E335" s="2">
        <v>177.465775875372</v>
      </c>
      <c r="F335" s="2">
        <v>157.75437169935901</v>
      </c>
      <c r="G335" s="2">
        <v>228.412925689639</v>
      </c>
    </row>
    <row r="336" spans="1:7" ht="15.6">
      <c r="A336" s="1" t="s">
        <v>374</v>
      </c>
      <c r="B336" s="2">
        <v>105.443943594099</v>
      </c>
      <c r="C336" s="2">
        <v>126.076763923651</v>
      </c>
      <c r="D336" s="2">
        <v>97.989134698437994</v>
      </c>
      <c r="E336" s="2">
        <v>391.04377358584799</v>
      </c>
      <c r="F336" s="2">
        <v>290.94818253534402</v>
      </c>
      <c r="G336" s="2">
        <v>249.095985889882</v>
      </c>
    </row>
    <row r="337" spans="1:7" ht="15.6">
      <c r="A337" s="1" t="s">
        <v>709</v>
      </c>
      <c r="B337" s="2">
        <v>327.11587046805602</v>
      </c>
      <c r="C337" s="2">
        <v>461.9678439292</v>
      </c>
      <c r="D337" s="2">
        <v>395.95609531205503</v>
      </c>
      <c r="E337" s="2">
        <v>878.04287947640296</v>
      </c>
      <c r="F337" s="2">
        <v>914.40857368251</v>
      </c>
      <c r="G337" s="2">
        <v>898.36422348011502</v>
      </c>
    </row>
    <row r="338" spans="1:7" ht="15.6">
      <c r="A338" s="1" t="s">
        <v>44</v>
      </c>
      <c r="B338" s="2">
        <v>0</v>
      </c>
      <c r="C338" s="2">
        <v>3.76348549025824</v>
      </c>
      <c r="D338" s="2">
        <v>3.9995565183035899</v>
      </c>
      <c r="E338" s="2">
        <v>30.953333001518299</v>
      </c>
      <c r="F338" s="2">
        <v>3.7785478251343401</v>
      </c>
      <c r="G338" s="2">
        <v>19.783796713275802</v>
      </c>
    </row>
    <row r="339" spans="1:7" ht="15.6">
      <c r="A339" s="1" t="s">
        <v>892</v>
      </c>
      <c r="B339" s="2">
        <v>40.739705479538102</v>
      </c>
      <c r="C339" s="2">
        <v>26.344398431807701</v>
      </c>
      <c r="D339" s="2">
        <v>32.9963412760046</v>
      </c>
      <c r="E339" s="2">
        <v>63.9702215364712</v>
      </c>
      <c r="F339" s="2">
        <v>77.460230415254003</v>
      </c>
      <c r="G339" s="2">
        <v>62.948444087695698</v>
      </c>
    </row>
    <row r="340" spans="1:7" ht="15.6">
      <c r="A340" s="1" t="s">
        <v>599</v>
      </c>
      <c r="B340" s="2">
        <v>19.1716261080179</v>
      </c>
      <c r="C340" s="2">
        <v>17.876556078726701</v>
      </c>
      <c r="D340" s="2">
        <v>14.998336943638501</v>
      </c>
      <c r="E340" s="2">
        <v>31.9851107682356</v>
      </c>
      <c r="F340" s="2">
        <v>55.733580420731499</v>
      </c>
      <c r="G340" s="2">
        <v>36.8698029656504</v>
      </c>
    </row>
    <row r="341" spans="1:7" ht="15.6">
      <c r="A341" s="1" t="s">
        <v>557</v>
      </c>
      <c r="B341" s="2">
        <v>38.3432522160359</v>
      </c>
      <c r="C341" s="2">
        <v>56.452282353873699</v>
      </c>
      <c r="D341" s="2">
        <v>35.996008664732301</v>
      </c>
      <c r="E341" s="2">
        <v>120.717998705921</v>
      </c>
      <c r="F341" s="2">
        <v>88.795873890657006</v>
      </c>
      <c r="G341" s="2">
        <v>113.307199357852</v>
      </c>
    </row>
    <row r="342" spans="1:7" ht="15.6">
      <c r="A342" s="1" t="s">
        <v>324</v>
      </c>
      <c r="B342" s="2">
        <v>134.20138275612501</v>
      </c>
      <c r="C342" s="2">
        <v>141.13070588468401</v>
      </c>
      <c r="D342" s="2">
        <v>117.986917289956</v>
      </c>
      <c r="E342" s="2">
        <v>385.884884752262</v>
      </c>
      <c r="F342" s="2">
        <v>383.52260425113502</v>
      </c>
      <c r="G342" s="2">
        <v>397.47446123945002</v>
      </c>
    </row>
    <row r="343" spans="1:7" ht="15.6">
      <c r="A343" s="1" t="s">
        <v>118</v>
      </c>
      <c r="B343" s="2">
        <v>934.61677276587398</v>
      </c>
      <c r="C343" s="2">
        <v>1033.0767670758901</v>
      </c>
      <c r="D343" s="2">
        <v>616.93159294832901</v>
      </c>
      <c r="E343" s="2">
        <v>3460.5826295697502</v>
      </c>
      <c r="F343" s="2">
        <v>2892.4783601403401</v>
      </c>
      <c r="G343" s="2">
        <v>4794.8729125084801</v>
      </c>
    </row>
    <row r="344" spans="1:7" ht="15.6">
      <c r="A344" s="1" t="s">
        <v>260</v>
      </c>
      <c r="B344" s="2">
        <v>3283.1409709980699</v>
      </c>
      <c r="C344" s="2">
        <v>3958.2458643791101</v>
      </c>
      <c r="D344" s="2">
        <v>2886.6799170856202</v>
      </c>
      <c r="E344" s="2">
        <v>10708.8214407586</v>
      </c>
      <c r="F344" s="2">
        <v>8821.0198977761193</v>
      </c>
      <c r="G344" s="2">
        <v>13082.4852083971</v>
      </c>
    </row>
    <row r="345" spans="1:7" ht="15.6">
      <c r="A345" s="1" t="s">
        <v>634</v>
      </c>
      <c r="B345" s="2">
        <v>1192.23549859236</v>
      </c>
      <c r="C345" s="2">
        <v>1335.0964776691101</v>
      </c>
      <c r="D345" s="2">
        <v>1079.8802599419701</v>
      </c>
      <c r="E345" s="2">
        <v>3492.56774033798</v>
      </c>
      <c r="F345" s="2">
        <v>2972.7725014244402</v>
      </c>
      <c r="G345" s="2">
        <v>2018.8465282411</v>
      </c>
    </row>
    <row r="346" spans="1:7" ht="15.6">
      <c r="A346" s="1" t="s">
        <v>703</v>
      </c>
      <c r="B346" s="2">
        <v>442.14562711616298</v>
      </c>
      <c r="C346" s="2">
        <v>723.53008550214804</v>
      </c>
      <c r="D346" s="2">
        <v>524.94179302734597</v>
      </c>
      <c r="E346" s="2">
        <v>1560.04798327652</v>
      </c>
      <c r="F346" s="2">
        <v>1034.37746713053</v>
      </c>
      <c r="G346" s="2">
        <v>1253.5733008321099</v>
      </c>
    </row>
    <row r="347" spans="1:7" ht="15.6">
      <c r="A347" s="1" t="s">
        <v>188</v>
      </c>
      <c r="B347" s="2">
        <v>4.7929065270044804</v>
      </c>
      <c r="C347" s="2">
        <v>9.4087137256456099</v>
      </c>
      <c r="D347" s="2">
        <v>9.9988912957589804</v>
      </c>
      <c r="E347" s="2">
        <v>35.080444068387401</v>
      </c>
      <c r="F347" s="2">
        <v>32.117656513641897</v>
      </c>
      <c r="G347" s="2">
        <v>21.58232368721</v>
      </c>
    </row>
    <row r="348" spans="1:7" ht="15.6">
      <c r="A348" s="1" t="s">
        <v>792</v>
      </c>
      <c r="B348" s="2">
        <v>134.20138275612501</v>
      </c>
      <c r="C348" s="2">
        <v>233.33610039601101</v>
      </c>
      <c r="D348" s="2">
        <v>144.983923788505</v>
      </c>
      <c r="E348" s="2">
        <v>363.18577388448199</v>
      </c>
      <c r="F348" s="2">
        <v>406.19389120194199</v>
      </c>
      <c r="G348" s="2">
        <v>341.72012504749102</v>
      </c>
    </row>
    <row r="349" spans="1:7" ht="15.6">
      <c r="A349" s="1" t="s">
        <v>853</v>
      </c>
      <c r="B349" s="2">
        <v>53.920198428800397</v>
      </c>
      <c r="C349" s="2">
        <v>27.285269804372302</v>
      </c>
      <c r="D349" s="2">
        <v>20.997671721093901</v>
      </c>
      <c r="E349" s="2">
        <v>67.065554836622994</v>
      </c>
      <c r="F349" s="2">
        <v>78.404867371537506</v>
      </c>
      <c r="G349" s="2">
        <v>66.545498035564094</v>
      </c>
    </row>
    <row r="350" spans="1:7" ht="15.6">
      <c r="A350" s="1" t="s">
        <v>693</v>
      </c>
      <c r="B350" s="2">
        <v>56.316651692302699</v>
      </c>
      <c r="C350" s="2">
        <v>72.447095687471204</v>
      </c>
      <c r="D350" s="2">
        <v>53.994012997098501</v>
      </c>
      <c r="E350" s="2">
        <v>147.54422064057101</v>
      </c>
      <c r="F350" s="2">
        <v>128.47062605456799</v>
      </c>
      <c r="G350" s="2">
        <v>142.98289442776601</v>
      </c>
    </row>
    <row r="351" spans="1:7" ht="15.6">
      <c r="A351" s="1" t="s">
        <v>187</v>
      </c>
      <c r="B351" s="2">
        <v>67.100691378062706</v>
      </c>
      <c r="C351" s="2">
        <v>85.619294903375106</v>
      </c>
      <c r="D351" s="2">
        <v>59.993347774553897</v>
      </c>
      <c r="E351" s="2">
        <v>204.291997810021</v>
      </c>
      <c r="F351" s="2">
        <v>251.27343037143399</v>
      </c>
      <c r="G351" s="2">
        <v>316.540747412413</v>
      </c>
    </row>
    <row r="352" spans="1:7" ht="15.6">
      <c r="A352" s="1" t="s">
        <v>195</v>
      </c>
      <c r="B352" s="2">
        <v>116.227983279859</v>
      </c>
      <c r="C352" s="2">
        <v>128.89937804134499</v>
      </c>
      <c r="D352" s="2">
        <v>113.98736077165201</v>
      </c>
      <c r="E352" s="2">
        <v>473.58599492322998</v>
      </c>
      <c r="F352" s="2">
        <v>396.74752163910603</v>
      </c>
      <c r="G352" s="2">
        <v>411.86267703092398</v>
      </c>
    </row>
    <row r="353" spans="1:7" ht="15.6">
      <c r="A353" s="1" t="s">
        <v>2305</v>
      </c>
      <c r="B353" s="2">
        <v>0</v>
      </c>
      <c r="C353" s="2">
        <v>0</v>
      </c>
      <c r="D353" s="2">
        <v>0</v>
      </c>
      <c r="E353" s="2">
        <v>7.2224443670209402</v>
      </c>
      <c r="F353" s="2">
        <v>1.88927391256717</v>
      </c>
      <c r="G353" s="2">
        <v>9.8918983566379008</v>
      </c>
    </row>
    <row r="354" spans="1:7" ht="15.6">
      <c r="A354" s="1" t="s">
        <v>897</v>
      </c>
      <c r="B354" s="2">
        <v>5377.6411232990304</v>
      </c>
      <c r="C354" s="2">
        <v>8525.2355068074903</v>
      </c>
      <c r="D354" s="2">
        <v>5652.3732494925498</v>
      </c>
      <c r="E354" s="2">
        <v>13704.0722975389</v>
      </c>
      <c r="F354" s="2">
        <v>13408.176957489201</v>
      </c>
      <c r="G354" s="2">
        <v>12989.8610692395</v>
      </c>
    </row>
    <row r="355" spans="1:7" ht="15.6">
      <c r="A355" s="1" t="s">
        <v>643</v>
      </c>
      <c r="B355" s="2">
        <v>45.5326120065426</v>
      </c>
      <c r="C355" s="2">
        <v>94.087137256456103</v>
      </c>
      <c r="D355" s="2">
        <v>27.996895628125099</v>
      </c>
      <c r="E355" s="2">
        <v>114.527332105618</v>
      </c>
      <c r="F355" s="2">
        <v>114.30107171031401</v>
      </c>
      <c r="G355" s="2">
        <v>165.46448160194299</v>
      </c>
    </row>
    <row r="356" spans="1:7" ht="15.6">
      <c r="A356" s="1" t="s">
        <v>749</v>
      </c>
      <c r="B356" s="2">
        <v>1804.52930741719</v>
      </c>
      <c r="C356" s="2">
        <v>2193.17116944799</v>
      </c>
      <c r="D356" s="2">
        <v>1820.7981049577099</v>
      </c>
      <c r="E356" s="2">
        <v>4082.7446229002699</v>
      </c>
      <c r="F356" s="2">
        <v>3981.64477073531</v>
      </c>
      <c r="G356" s="2">
        <v>4841.6346138307699</v>
      </c>
    </row>
    <row r="357" spans="1:7" ht="15.6">
      <c r="A357" s="1" t="s">
        <v>36</v>
      </c>
      <c r="B357" s="2">
        <v>19.1716261080179</v>
      </c>
      <c r="C357" s="2">
        <v>13.1721992159039</v>
      </c>
      <c r="D357" s="2">
        <v>27.996895628125099</v>
      </c>
      <c r="E357" s="2">
        <v>276.51644148023001</v>
      </c>
      <c r="F357" s="2">
        <v>98.242243453492804</v>
      </c>
      <c r="G357" s="2">
        <v>95.321929618510694</v>
      </c>
    </row>
    <row r="358" spans="1:7" ht="15.6">
      <c r="A358" s="1" t="s">
        <v>234</v>
      </c>
      <c r="B358" s="2">
        <v>32.352119057280198</v>
      </c>
      <c r="C358" s="2">
        <v>16.9356847061621</v>
      </c>
      <c r="D358" s="2">
        <v>15.998226073214401</v>
      </c>
      <c r="E358" s="2">
        <v>109.368443272031</v>
      </c>
      <c r="F358" s="2">
        <v>73.681682590119607</v>
      </c>
      <c r="G358" s="2">
        <v>34.172012504749098</v>
      </c>
    </row>
    <row r="359" spans="1:7" ht="15.6">
      <c r="A359" s="1" t="s">
        <v>740</v>
      </c>
      <c r="B359" s="2">
        <v>9469.5850707290992</v>
      </c>
      <c r="C359" s="2">
        <v>16060.6743296771</v>
      </c>
      <c r="D359" s="2">
        <v>13987.4490336372</v>
      </c>
      <c r="E359" s="2">
        <v>35699.510728417801</v>
      </c>
      <c r="F359" s="2">
        <v>23495.010376685299</v>
      </c>
      <c r="G359" s="2">
        <v>28939.198274087699</v>
      </c>
    </row>
    <row r="360" spans="1:7" ht="15.6">
      <c r="A360" s="1" t="s">
        <v>372</v>
      </c>
      <c r="B360" s="2">
        <v>819.58701611776598</v>
      </c>
      <c r="C360" s="2">
        <v>1408.48444472915</v>
      </c>
      <c r="D360" s="2">
        <v>933.89644702388796</v>
      </c>
      <c r="E360" s="2">
        <v>2907.5497466092902</v>
      </c>
      <c r="F360" s="2">
        <v>3017.1704383697702</v>
      </c>
      <c r="G360" s="2">
        <v>3012.5326813397301</v>
      </c>
    </row>
    <row r="361" spans="1:7" ht="15.6">
      <c r="A361" s="1" t="s">
        <v>702</v>
      </c>
      <c r="B361" s="2">
        <v>504.453411967222</v>
      </c>
      <c r="C361" s="2">
        <v>977.56535609457899</v>
      </c>
      <c r="D361" s="2">
        <v>534.94068432310496</v>
      </c>
      <c r="E361" s="2">
        <v>1512.5862060075301</v>
      </c>
      <c r="F361" s="2">
        <v>1325.3256496658701</v>
      </c>
      <c r="G361" s="2">
        <v>1751.7652726118799</v>
      </c>
    </row>
    <row r="362" spans="1:7" ht="15.6">
      <c r="A362" s="1" t="s">
        <v>270</v>
      </c>
      <c r="B362" s="2">
        <v>15.5769462127646</v>
      </c>
      <c r="C362" s="2">
        <v>30.107883922066002</v>
      </c>
      <c r="D362" s="2">
        <v>3.9995565183035899</v>
      </c>
      <c r="E362" s="2">
        <v>49.525332802429297</v>
      </c>
      <c r="F362" s="2">
        <v>69.903134764985296</v>
      </c>
      <c r="G362" s="2">
        <v>38.668329939584503</v>
      </c>
    </row>
    <row r="363" spans="1:7" ht="15.6">
      <c r="A363" s="1" t="s">
        <v>270</v>
      </c>
      <c r="B363" s="2">
        <v>15.5769462127646</v>
      </c>
      <c r="C363" s="2">
        <v>30.107883922066002</v>
      </c>
      <c r="D363" s="2">
        <v>3.9995565183035899</v>
      </c>
      <c r="E363" s="2">
        <v>49.525332802429297</v>
      </c>
      <c r="F363" s="2">
        <v>69.903134764985296</v>
      </c>
      <c r="G363" s="2">
        <v>38.668329939584503</v>
      </c>
    </row>
    <row r="364" spans="1:7" ht="15.6">
      <c r="A364" s="1" t="s">
        <v>367</v>
      </c>
      <c r="B364" s="2">
        <v>341.49459004906902</v>
      </c>
      <c r="C364" s="2">
        <v>433.741702752263</v>
      </c>
      <c r="D364" s="2">
        <v>301.96651713192102</v>
      </c>
      <c r="E364" s="2">
        <v>1165.9088763905199</v>
      </c>
      <c r="F364" s="2">
        <v>836.94834326725595</v>
      </c>
      <c r="G364" s="2">
        <v>1072.8213399517299</v>
      </c>
    </row>
    <row r="365" spans="1:7" ht="15.6">
      <c r="A365" s="1" t="s">
        <v>532</v>
      </c>
      <c r="B365" s="2">
        <v>251.627592667735</v>
      </c>
      <c r="C365" s="2">
        <v>318.01452392682199</v>
      </c>
      <c r="D365" s="2">
        <v>182.97971071238899</v>
      </c>
      <c r="E365" s="2">
        <v>645.89288196501502</v>
      </c>
      <c r="F365" s="2">
        <v>565.83753681386702</v>
      </c>
      <c r="G365" s="2">
        <v>668.15277081654199</v>
      </c>
    </row>
    <row r="366" spans="1:7" ht="15.6">
      <c r="A366" s="1" t="s">
        <v>688</v>
      </c>
      <c r="B366" s="2">
        <v>153.373008864143</v>
      </c>
      <c r="C366" s="2">
        <v>324.600623534774</v>
      </c>
      <c r="D366" s="2">
        <v>114.987249901228</v>
      </c>
      <c r="E366" s="2">
        <v>485.96732812383698</v>
      </c>
      <c r="F366" s="2">
        <v>414.69562380849402</v>
      </c>
      <c r="G366" s="2">
        <v>461.32216881411301</v>
      </c>
    </row>
    <row r="367" spans="1:7" ht="15.6">
      <c r="A367" s="1" t="s">
        <v>253</v>
      </c>
      <c r="B367" s="2">
        <v>207.293207292944</v>
      </c>
      <c r="C367" s="2">
        <v>437.505188242521</v>
      </c>
      <c r="D367" s="2">
        <v>289.96784757700999</v>
      </c>
      <c r="E367" s="2">
        <v>1159.71820979022</v>
      </c>
      <c r="F367" s="2">
        <v>893.62656064427097</v>
      </c>
      <c r="G367" s="2">
        <v>981.99572776805405</v>
      </c>
    </row>
    <row r="368" spans="1:7" ht="15.6">
      <c r="A368" s="1" t="s">
        <v>182</v>
      </c>
      <c r="B368" s="2">
        <v>26.3609858985246</v>
      </c>
      <c r="C368" s="2">
        <v>13.1721992159039</v>
      </c>
      <c r="D368" s="2">
        <v>11.9986695549108</v>
      </c>
      <c r="E368" s="2">
        <v>40.239332901973803</v>
      </c>
      <c r="F368" s="2">
        <v>84.072689109239107</v>
      </c>
      <c r="G368" s="2">
        <v>62.049180600728697</v>
      </c>
    </row>
    <row r="369" spans="1:7" ht="15.6">
      <c r="A369" s="1" t="s">
        <v>410</v>
      </c>
      <c r="B369" s="2">
        <v>698.56612631090297</v>
      </c>
      <c r="C369" s="2">
        <v>995.44191217330604</v>
      </c>
      <c r="D369" s="2">
        <v>625.93059511451202</v>
      </c>
      <c r="E369" s="2">
        <v>2056.3330890675302</v>
      </c>
      <c r="F369" s="2">
        <v>2151.8829864140098</v>
      </c>
      <c r="G369" s="2">
        <v>2172.62058451247</v>
      </c>
    </row>
    <row r="370" spans="1:7" ht="15.6">
      <c r="A370" s="1" t="s">
        <v>573</v>
      </c>
      <c r="B370" s="2">
        <v>464.91193311943499</v>
      </c>
      <c r="C370" s="2">
        <v>674.60477412879004</v>
      </c>
      <c r="D370" s="2">
        <v>446.95044092042599</v>
      </c>
      <c r="E370" s="2">
        <v>1377.42331856756</v>
      </c>
      <c r="F370" s="2">
        <v>1245.9761453380499</v>
      </c>
      <c r="G370" s="2">
        <v>1250.8755103712101</v>
      </c>
    </row>
    <row r="371" spans="1:7" ht="15.6">
      <c r="A371" s="1" t="s">
        <v>31</v>
      </c>
      <c r="B371" s="2">
        <v>67.100691378062706</v>
      </c>
      <c r="C371" s="2">
        <v>173.12033255187899</v>
      </c>
      <c r="D371" s="2">
        <v>103.988469475893</v>
      </c>
      <c r="E371" s="2">
        <v>1214.4024314262399</v>
      </c>
      <c r="F371" s="2">
        <v>637.62994549142002</v>
      </c>
      <c r="G371" s="2">
        <v>916.34949321945703</v>
      </c>
    </row>
    <row r="372" spans="1:7" ht="15.6">
      <c r="A372" s="1" t="s">
        <v>916</v>
      </c>
      <c r="B372" s="2">
        <v>1703.8782703500899</v>
      </c>
      <c r="C372" s="2">
        <v>2638.2033286710298</v>
      </c>
      <c r="D372" s="2">
        <v>1934.7854657293601</v>
      </c>
      <c r="E372" s="2">
        <v>4133.3017334694096</v>
      </c>
      <c r="F372" s="2">
        <v>4395.3957575875202</v>
      </c>
      <c r="G372" s="2">
        <v>4249.9192394064303</v>
      </c>
    </row>
    <row r="373" spans="1:7" ht="15.6">
      <c r="A373" s="1" t="s">
        <v>763</v>
      </c>
      <c r="B373" s="2">
        <v>8001.7574468339799</v>
      </c>
      <c r="C373" s="2">
        <v>9681.5664236893408</v>
      </c>
      <c r="D373" s="2">
        <v>8328.0765602376505</v>
      </c>
      <c r="E373" s="2">
        <v>21502.2486583881</v>
      </c>
      <c r="F373" s="2">
        <v>16161.7936850559</v>
      </c>
      <c r="G373" s="2">
        <v>19555.383787586201</v>
      </c>
    </row>
    <row r="374" spans="1:7" ht="15.6">
      <c r="A374" s="1" t="s">
        <v>935</v>
      </c>
      <c r="B374" s="2">
        <v>16715.2615129281</v>
      </c>
      <c r="C374" s="2">
        <v>23120.973109401501</v>
      </c>
      <c r="D374" s="2">
        <v>18122.990473563099</v>
      </c>
      <c r="E374" s="2">
        <v>41411.432444964601</v>
      </c>
      <c r="F374" s="2">
        <v>34874.107152077398</v>
      </c>
      <c r="G374" s="2">
        <v>40525.309040171604</v>
      </c>
    </row>
    <row r="375" spans="1:7" ht="15.6">
      <c r="A375" s="1" t="s">
        <v>210</v>
      </c>
      <c r="B375" s="2">
        <v>140.192515914881</v>
      </c>
      <c r="C375" s="2">
        <v>110.08195059005401</v>
      </c>
      <c r="D375" s="2">
        <v>133.98514336317001</v>
      </c>
      <c r="E375" s="2">
        <v>468.42710608964398</v>
      </c>
      <c r="F375" s="2">
        <v>415.640260764777</v>
      </c>
      <c r="G375" s="2">
        <v>439.73984512690299</v>
      </c>
    </row>
    <row r="376" spans="1:7" ht="15.6">
      <c r="A376" s="1" t="s">
        <v>575</v>
      </c>
      <c r="B376" s="2">
        <v>535.60730439275096</v>
      </c>
      <c r="C376" s="2">
        <v>747.05186981626196</v>
      </c>
      <c r="D376" s="2">
        <v>608.932479911722</v>
      </c>
      <c r="E376" s="2">
        <v>1374.32798526741</v>
      </c>
      <c r="F376" s="2">
        <v>1281.87234967682</v>
      </c>
      <c r="G376" s="2">
        <v>1952.30103020554</v>
      </c>
    </row>
    <row r="377" spans="1:7" ht="15.6">
      <c r="A377" s="1" t="s">
        <v>56</v>
      </c>
      <c r="B377" s="2">
        <v>14.378719581013399</v>
      </c>
      <c r="C377" s="2">
        <v>25.403527059243199</v>
      </c>
      <c r="D377" s="2">
        <v>17.9980043323662</v>
      </c>
      <c r="E377" s="2">
        <v>215.64155324391101</v>
      </c>
      <c r="F377" s="2">
        <v>92.574421715791303</v>
      </c>
      <c r="G377" s="2">
        <v>53.056545731057803</v>
      </c>
    </row>
    <row r="378" spans="1:7" ht="15.6">
      <c r="A378" s="1" t="s">
        <v>135</v>
      </c>
      <c r="B378" s="2">
        <v>207.293207292944</v>
      </c>
      <c r="C378" s="2">
        <v>207.932573336768</v>
      </c>
      <c r="D378" s="2">
        <v>209.97671721093801</v>
      </c>
      <c r="E378" s="2">
        <v>848.121324241602</v>
      </c>
      <c r="F378" s="2">
        <v>749.09710633288296</v>
      </c>
      <c r="G378" s="2">
        <v>982.89499125502095</v>
      </c>
    </row>
    <row r="379" spans="1:7" ht="15.6">
      <c r="A379" s="1" t="s">
        <v>594</v>
      </c>
      <c r="B379" s="2">
        <v>78621.640442349802</v>
      </c>
      <c r="C379" s="2">
        <v>109991.62693828699</v>
      </c>
      <c r="D379" s="2">
        <v>76511.516195147706</v>
      </c>
      <c r="E379" s="2">
        <v>223686.324491006</v>
      </c>
      <c r="F379" s="2">
        <v>197291.20686765201</v>
      </c>
      <c r="G379" s="2">
        <v>216994.977195618</v>
      </c>
    </row>
    <row r="380" spans="1:7" ht="15.6">
      <c r="A380" s="1" t="s">
        <v>485</v>
      </c>
      <c r="B380" s="2">
        <v>88175.101377301398</v>
      </c>
      <c r="C380" s="2">
        <v>115844.787747012</v>
      </c>
      <c r="D380" s="2">
        <v>85024.572244356896</v>
      </c>
      <c r="E380" s="2">
        <v>261175.969644678</v>
      </c>
      <c r="F380" s="2">
        <v>228999.835579223</v>
      </c>
      <c r="G380" s="2">
        <v>254684.00919789501</v>
      </c>
    </row>
    <row r="381" spans="1:7" ht="15.6">
      <c r="A381" s="1" t="s">
        <v>682</v>
      </c>
      <c r="B381" s="2">
        <v>9878.1803521562397</v>
      </c>
      <c r="C381" s="2">
        <v>12807.1411233488</v>
      </c>
      <c r="D381" s="2">
        <v>9316.9669093882094</v>
      </c>
      <c r="E381" s="2">
        <v>27272.981707637799</v>
      </c>
      <c r="F381" s="2">
        <v>22316.103455243399</v>
      </c>
      <c r="G381" s="2">
        <v>23938.394023063702</v>
      </c>
    </row>
    <row r="382" spans="1:7" ht="15.6">
      <c r="A382" s="1" t="s">
        <v>180</v>
      </c>
      <c r="B382" s="2">
        <v>2498.30252720109</v>
      </c>
      <c r="C382" s="2">
        <v>3018.3153631871101</v>
      </c>
      <c r="D382" s="2">
        <v>2465.7265935341602</v>
      </c>
      <c r="E382" s="2">
        <v>11867.5078727821</v>
      </c>
      <c r="F382" s="2">
        <v>8832.3555412515198</v>
      </c>
      <c r="G382" s="2">
        <v>8618.5412590925098</v>
      </c>
    </row>
    <row r="383" spans="1:7" ht="15.6">
      <c r="A383" s="1" t="s">
        <v>593</v>
      </c>
      <c r="B383" s="2">
        <v>72575.388858533595</v>
      </c>
      <c r="C383" s="2">
        <v>94506.765888619906</v>
      </c>
      <c r="D383" s="2">
        <v>67455.520348578793</v>
      </c>
      <c r="E383" s="2">
        <v>194136.20925222299</v>
      </c>
      <c r="F383" s="2">
        <v>182915.721666928</v>
      </c>
      <c r="G383" s="2">
        <v>188250.019834715</v>
      </c>
    </row>
    <row r="384" spans="1:7" ht="15.6">
      <c r="A384" s="1" t="s">
        <v>163</v>
      </c>
      <c r="B384" s="2">
        <v>754.882778003206</v>
      </c>
      <c r="C384" s="2">
        <v>1028.37241021307</v>
      </c>
      <c r="D384" s="2">
        <v>602.93314513426606</v>
      </c>
      <c r="E384" s="2">
        <v>3428.59751880151</v>
      </c>
      <c r="F384" s="2">
        <v>2767.7862819109</v>
      </c>
      <c r="G384" s="2">
        <v>3195.0831691940398</v>
      </c>
    </row>
    <row r="385" spans="1:7" ht="15.6">
      <c r="A385" s="1" t="s">
        <v>901</v>
      </c>
      <c r="B385" s="2">
        <v>120786.03738704001</v>
      </c>
      <c r="C385" s="2">
        <v>146346.89677418201</v>
      </c>
      <c r="D385" s="2">
        <v>110860.707463468</v>
      </c>
      <c r="E385" s="2">
        <v>278381.89568245498</v>
      </c>
      <c r="F385" s="2">
        <v>231194.22722867</v>
      </c>
      <c r="G385" s="2">
        <v>264125.37654756301</v>
      </c>
    </row>
    <row r="386" spans="1:7" ht="15.6">
      <c r="A386" s="1" t="s">
        <v>264</v>
      </c>
      <c r="B386" s="2">
        <v>4371.1307526280898</v>
      </c>
      <c r="C386" s="2">
        <v>7764.0705664027601</v>
      </c>
      <c r="D386" s="2">
        <v>4733.4751394123005</v>
      </c>
      <c r="E386" s="2">
        <v>14420.1260676407</v>
      </c>
      <c r="F386" s="2">
        <v>19854.379547168399</v>
      </c>
      <c r="G386" s="2">
        <v>19447.4721691501</v>
      </c>
    </row>
    <row r="387" spans="1:7" ht="15.6">
      <c r="A387" s="1" t="s">
        <v>952</v>
      </c>
      <c r="B387" s="2">
        <v>2506.69011362334</v>
      </c>
      <c r="C387" s="2">
        <v>3127.4564424045998</v>
      </c>
      <c r="D387" s="2">
        <v>2385.7354631680901</v>
      </c>
      <c r="E387" s="2">
        <v>5288.8928321927597</v>
      </c>
      <c r="F387" s="2">
        <v>5245.5690182427497</v>
      </c>
      <c r="G387" s="2">
        <v>5536.7652892563201</v>
      </c>
    </row>
    <row r="388" spans="1:7" ht="15.6">
      <c r="A388" s="1" t="s">
        <v>151</v>
      </c>
      <c r="B388" s="2">
        <v>534.40907776100005</v>
      </c>
      <c r="C388" s="2">
        <v>818.55809413116799</v>
      </c>
      <c r="D388" s="2">
        <v>507.943677824556</v>
      </c>
      <c r="E388" s="2">
        <v>3069.5388559838998</v>
      </c>
      <c r="F388" s="2">
        <v>1949.73067776932</v>
      </c>
      <c r="G388" s="2">
        <v>2445.99668455046</v>
      </c>
    </row>
    <row r="389" spans="1:7" ht="15.6">
      <c r="A389" s="1" t="s">
        <v>638</v>
      </c>
      <c r="B389" s="2">
        <v>1804.52930741719</v>
      </c>
      <c r="C389" s="2">
        <v>2028.51867924919</v>
      </c>
      <c r="D389" s="2">
        <v>1834.7965527717699</v>
      </c>
      <c r="E389" s="2">
        <v>5212.5412774556798</v>
      </c>
      <c r="F389" s="2">
        <v>4239.5306598007301</v>
      </c>
      <c r="G389" s="2">
        <v>3870.4300479063199</v>
      </c>
    </row>
    <row r="390" spans="1:7" ht="15.6">
      <c r="A390" s="1" t="s">
        <v>921</v>
      </c>
      <c r="B390" s="2">
        <v>3381.3955548016602</v>
      </c>
      <c r="C390" s="2">
        <v>4415.5093514454902</v>
      </c>
      <c r="D390" s="2">
        <v>3608.59986863941</v>
      </c>
      <c r="E390" s="2">
        <v>9151.8687907822496</v>
      </c>
      <c r="F390" s="2">
        <v>7946.2860762575201</v>
      </c>
      <c r="G390" s="2">
        <v>6090.7115972280499</v>
      </c>
    </row>
    <row r="391" spans="1:7" ht="15.6">
      <c r="A391" s="1" t="s">
        <v>724</v>
      </c>
      <c r="B391" s="2">
        <v>807.60474980025504</v>
      </c>
      <c r="C391" s="2">
        <v>1028.37241021307</v>
      </c>
      <c r="D391" s="2">
        <v>740.91784501574</v>
      </c>
      <c r="E391" s="2">
        <v>2046.0153114003599</v>
      </c>
      <c r="F391" s="2">
        <v>1734.35345173666</v>
      </c>
      <c r="G391" s="2">
        <v>2021.5443187020001</v>
      </c>
    </row>
    <row r="392" spans="1:7" ht="15.6">
      <c r="A392" s="1" t="s">
        <v>929</v>
      </c>
      <c r="B392" s="2">
        <v>11644.3664073574</v>
      </c>
      <c r="C392" s="2">
        <v>14527.9948637694</v>
      </c>
      <c r="D392" s="2">
        <v>11233.7543707852</v>
      </c>
      <c r="E392" s="2">
        <v>26592.008381604399</v>
      </c>
      <c r="F392" s="2">
        <v>21994.926890106999</v>
      </c>
      <c r="G392" s="2">
        <v>26947.329650455598</v>
      </c>
    </row>
    <row r="393" spans="1:7" ht="15.6">
      <c r="A393" s="1" t="s">
        <v>71</v>
      </c>
      <c r="B393" s="2">
        <v>0</v>
      </c>
      <c r="C393" s="2">
        <v>4.7043568628228103</v>
      </c>
      <c r="D393" s="2">
        <v>7.9991130366071799</v>
      </c>
      <c r="E393" s="2">
        <v>12.381333200607299</v>
      </c>
      <c r="F393" s="2">
        <v>33.0622934699255</v>
      </c>
      <c r="G393" s="2">
        <v>26.977904609012501</v>
      </c>
    </row>
    <row r="394" spans="1:7" ht="15.6">
      <c r="A394" s="1" t="s">
        <v>339</v>
      </c>
      <c r="B394" s="2">
        <v>51.523745165298202</v>
      </c>
      <c r="C394" s="2">
        <v>59.274896471567402</v>
      </c>
      <c r="D394" s="2">
        <v>59.993347774553897</v>
      </c>
      <c r="E394" s="2">
        <v>186.75177577582701</v>
      </c>
      <c r="F394" s="2">
        <v>162.477556480777</v>
      </c>
      <c r="G394" s="2">
        <v>151.07626581047001</v>
      </c>
    </row>
    <row r="395" spans="1:7" ht="15.6">
      <c r="A395" s="1" t="s">
        <v>432</v>
      </c>
      <c r="B395" s="2">
        <v>11.982266317511201</v>
      </c>
      <c r="C395" s="2">
        <v>52.688796863615401</v>
      </c>
      <c r="D395" s="2">
        <v>19.997782591518</v>
      </c>
      <c r="E395" s="2">
        <v>76.351554737078501</v>
      </c>
      <c r="F395" s="2">
        <v>102.020791278627</v>
      </c>
      <c r="G395" s="2">
        <v>50.3587552701566</v>
      </c>
    </row>
    <row r="396" spans="1:7" ht="15.6">
      <c r="A396" s="1" t="s">
        <v>861</v>
      </c>
      <c r="B396" s="2">
        <v>3486.8394983957601</v>
      </c>
      <c r="C396" s="2">
        <v>5396.8381930303203</v>
      </c>
      <c r="D396" s="2">
        <v>3628.5976512309298</v>
      </c>
      <c r="E396" s="2">
        <v>8688.6005735261897</v>
      </c>
      <c r="F396" s="2">
        <v>8257.0716348748192</v>
      </c>
      <c r="G396" s="2">
        <v>9186.87578285571</v>
      </c>
    </row>
    <row r="397" spans="1:7" ht="15.6">
      <c r="A397" s="1" t="s">
        <v>495</v>
      </c>
      <c r="B397" s="2">
        <v>6452.4504119797803</v>
      </c>
      <c r="C397" s="2">
        <v>8920.4014832846005</v>
      </c>
      <c r="D397" s="2">
        <v>5996.3351100666596</v>
      </c>
      <c r="E397" s="2">
        <v>17429.821813154998</v>
      </c>
      <c r="F397" s="2">
        <v>18108.6904519563</v>
      </c>
      <c r="G397" s="2">
        <v>18962.769149674899</v>
      </c>
    </row>
    <row r="398" spans="1:7" ht="15.6">
      <c r="A398" s="1" t="s">
        <v>673</v>
      </c>
      <c r="B398" s="2">
        <v>236.050646454971</v>
      </c>
      <c r="C398" s="2">
        <v>369.76244941787297</v>
      </c>
      <c r="D398" s="2">
        <v>266.970397596765</v>
      </c>
      <c r="E398" s="2">
        <v>737.72110320285299</v>
      </c>
      <c r="F398" s="2">
        <v>580.951728114405</v>
      </c>
      <c r="G398" s="2">
        <v>700.52625634735705</v>
      </c>
    </row>
    <row r="399" spans="1:7" ht="15.6">
      <c r="A399" s="1" t="s">
        <v>258</v>
      </c>
      <c r="B399" s="2">
        <v>33.550345689031403</v>
      </c>
      <c r="C399" s="2">
        <v>39.516597647711599</v>
      </c>
      <c r="D399" s="2">
        <v>37.995786923884097</v>
      </c>
      <c r="E399" s="2">
        <v>119.68622093920401</v>
      </c>
      <c r="F399" s="2">
        <v>114.30107171031401</v>
      </c>
      <c r="G399" s="2">
        <v>124.997624688424</v>
      </c>
    </row>
    <row r="400" spans="1:7" ht="15.6">
      <c r="A400" s="1" t="s">
        <v>728</v>
      </c>
      <c r="B400" s="2">
        <v>274.39389867100698</v>
      </c>
      <c r="C400" s="2">
        <v>398.92946196737398</v>
      </c>
      <c r="D400" s="2">
        <v>267.97028672634099</v>
      </c>
      <c r="E400" s="2">
        <v>642.79754866486405</v>
      </c>
      <c r="F400" s="2">
        <v>763.266660677137</v>
      </c>
      <c r="G400" s="2">
        <v>713.11594516489595</v>
      </c>
    </row>
    <row r="401" spans="1:7" ht="15.6">
      <c r="A401" s="1" t="s">
        <v>679</v>
      </c>
      <c r="B401" s="2">
        <v>5170.3479160060797</v>
      </c>
      <c r="C401" s="2">
        <v>7990.8205671908199</v>
      </c>
      <c r="D401" s="2">
        <v>6266.3051750521499</v>
      </c>
      <c r="E401" s="2">
        <v>15923.4262737477</v>
      </c>
      <c r="F401" s="2">
        <v>13784.142466090099</v>
      </c>
      <c r="G401" s="2">
        <v>14977.233375436799</v>
      </c>
    </row>
    <row r="402" spans="1:7" ht="15.6">
      <c r="A402" s="1" t="s">
        <v>164</v>
      </c>
      <c r="B402" s="2">
        <v>2395.2550368704901</v>
      </c>
      <c r="C402" s="2">
        <v>4669.5446220379199</v>
      </c>
      <c r="D402" s="2">
        <v>3008.6663908938799</v>
      </c>
      <c r="E402" s="2">
        <v>13926.936295149801</v>
      </c>
      <c r="F402" s="2">
        <v>12347.349655582701</v>
      </c>
      <c r="G402" s="2">
        <v>13191.2960903201</v>
      </c>
    </row>
    <row r="403" spans="1:7" ht="15.6">
      <c r="A403" s="1" t="s">
        <v>351</v>
      </c>
      <c r="B403" s="2">
        <v>4033.23084247427</v>
      </c>
      <c r="C403" s="2">
        <v>5509.7427577380704</v>
      </c>
      <c r="D403" s="2">
        <v>4724.4761372461198</v>
      </c>
      <c r="E403" s="2">
        <v>16047.239605753801</v>
      </c>
      <c r="F403" s="2">
        <v>11738.0588187798</v>
      </c>
      <c r="G403" s="2">
        <v>13368.450997252599</v>
      </c>
    </row>
    <row r="404" spans="1:7" ht="15.6">
      <c r="A404" s="1" t="s">
        <v>521</v>
      </c>
      <c r="B404" s="2">
        <v>494.86759891321299</v>
      </c>
      <c r="C404" s="2">
        <v>544.76452471488096</v>
      </c>
      <c r="D404" s="2">
        <v>447.95033005000198</v>
      </c>
      <c r="E404" s="2">
        <v>1207.1799870592099</v>
      </c>
      <c r="F404" s="2">
        <v>1237.4744127315</v>
      </c>
      <c r="G404" s="2">
        <v>1298.53647518047</v>
      </c>
    </row>
    <row r="405" spans="1:7" ht="15.6">
      <c r="A405" s="1" t="s">
        <v>747</v>
      </c>
      <c r="B405" s="2">
        <v>2004.63315491962</v>
      </c>
      <c r="C405" s="2">
        <v>2192.2302980754298</v>
      </c>
      <c r="D405" s="2">
        <v>2147.76185032903</v>
      </c>
      <c r="E405" s="2">
        <v>5633.5066062763299</v>
      </c>
      <c r="F405" s="2">
        <v>3968.41985334734</v>
      </c>
      <c r="G405" s="2">
        <v>4485.5262729918004</v>
      </c>
    </row>
    <row r="406" spans="1:7" ht="15.6">
      <c r="A406" s="1" t="s">
        <v>305</v>
      </c>
      <c r="B406" s="2">
        <v>266.006312248749</v>
      </c>
      <c r="C406" s="2">
        <v>419.62863216379401</v>
      </c>
      <c r="D406" s="2">
        <v>329.96341276004603</v>
      </c>
      <c r="E406" s="2">
        <v>1301.07176383049</v>
      </c>
      <c r="F406" s="2">
        <v>901.18365629454001</v>
      </c>
      <c r="G406" s="2">
        <v>870.48705538413503</v>
      </c>
    </row>
    <row r="407" spans="1:7" ht="15.6">
      <c r="A407" s="1" t="s">
        <v>280</v>
      </c>
      <c r="B407" s="2">
        <v>141.390742546632</v>
      </c>
      <c r="C407" s="2">
        <v>192.87863137573501</v>
      </c>
      <c r="D407" s="2">
        <v>142.98414552935299</v>
      </c>
      <c r="E407" s="2">
        <v>472.554217156513</v>
      </c>
      <c r="F407" s="2">
        <v>453.42573901612099</v>
      </c>
      <c r="G407" s="2">
        <v>564.73746981532702</v>
      </c>
    </row>
    <row r="408" spans="1:7" ht="15.6">
      <c r="A408" s="1" t="s">
        <v>454</v>
      </c>
      <c r="B408" s="2">
        <v>26.3609858985246</v>
      </c>
      <c r="C408" s="2">
        <v>13.1721992159039</v>
      </c>
      <c r="D408" s="2">
        <v>15.998226073214401</v>
      </c>
      <c r="E408" s="2">
        <v>48.493555035711999</v>
      </c>
      <c r="F408" s="2">
        <v>38.730115207627001</v>
      </c>
      <c r="G408" s="2">
        <v>57.5528631658932</v>
      </c>
    </row>
    <row r="409" spans="1:7" ht="15.6">
      <c r="A409" s="1" t="s">
        <v>755</v>
      </c>
      <c r="B409" s="2">
        <v>101.84926369884499</v>
      </c>
      <c r="C409" s="2">
        <v>182.529046277525</v>
      </c>
      <c r="D409" s="2">
        <v>123.986252067411</v>
      </c>
      <c r="E409" s="2">
        <v>391.04377358584799</v>
      </c>
      <c r="F409" s="2">
        <v>261.66443689055302</v>
      </c>
      <c r="G409" s="2">
        <v>252.69303983775001</v>
      </c>
    </row>
    <row r="410" spans="1:7" ht="15.6">
      <c r="A410" s="1" t="s">
        <v>529</v>
      </c>
      <c r="B410" s="2">
        <v>71.893597905067196</v>
      </c>
      <c r="C410" s="2">
        <v>79.033195295423099</v>
      </c>
      <c r="D410" s="2">
        <v>94.989467309710307</v>
      </c>
      <c r="E410" s="2">
        <v>273.42110818007802</v>
      </c>
      <c r="F410" s="2">
        <v>145.47409126767201</v>
      </c>
      <c r="G410" s="2">
        <v>196.93870364579101</v>
      </c>
    </row>
    <row r="411" spans="1:7" ht="15.6">
      <c r="A411" s="1" t="s">
        <v>431</v>
      </c>
      <c r="B411" s="2">
        <v>109.03862348935201</v>
      </c>
      <c r="C411" s="2">
        <v>171.23858980675001</v>
      </c>
      <c r="D411" s="2">
        <v>140.984367270202</v>
      </c>
      <c r="E411" s="2">
        <v>429.21955095438699</v>
      </c>
      <c r="F411" s="2">
        <v>327.78902383040401</v>
      </c>
      <c r="G411" s="2">
        <v>376.79140103920702</v>
      </c>
    </row>
    <row r="412" spans="1:7" ht="15.6">
      <c r="A412" s="1" t="s">
        <v>697</v>
      </c>
      <c r="B412" s="2">
        <v>1706.2747236135999</v>
      </c>
      <c r="C412" s="2">
        <v>2364.40975925474</v>
      </c>
      <c r="D412" s="2">
        <v>1825.79755060559</v>
      </c>
      <c r="E412" s="2">
        <v>4933.9612804420203</v>
      </c>
      <c r="F412" s="2">
        <v>4284.8732337023403</v>
      </c>
      <c r="G412" s="2">
        <v>4240.9266045367604</v>
      </c>
    </row>
    <row r="413" spans="1:7" ht="15.6">
      <c r="A413" s="1" t="s">
        <v>239</v>
      </c>
      <c r="B413" s="2">
        <v>312.73715088704199</v>
      </c>
      <c r="C413" s="2">
        <v>757.40145491447197</v>
      </c>
      <c r="D413" s="2">
        <v>475.94722567812698</v>
      </c>
      <c r="E413" s="2">
        <v>1661.1622044148201</v>
      </c>
      <c r="F413" s="2">
        <v>1637.05584523945</v>
      </c>
      <c r="G413" s="2">
        <v>1837.1953038737499</v>
      </c>
    </row>
    <row r="414" spans="1:7" ht="15.6">
      <c r="A414" s="1" t="s">
        <v>142</v>
      </c>
      <c r="B414" s="2">
        <v>576.34700987228905</v>
      </c>
      <c r="C414" s="2">
        <v>554.17323844052703</v>
      </c>
      <c r="D414" s="2">
        <v>324.96396711216698</v>
      </c>
      <c r="E414" s="2">
        <v>2324.5953084140301</v>
      </c>
      <c r="F414" s="2">
        <v>1677.6752343596499</v>
      </c>
      <c r="G414" s="2">
        <v>1977.48040784061</v>
      </c>
    </row>
    <row r="415" spans="1:7" ht="15.6">
      <c r="A415" s="1" t="s">
        <v>84</v>
      </c>
      <c r="B415" s="2">
        <v>7.1893597905067201</v>
      </c>
      <c r="C415" s="2">
        <v>13.1721992159039</v>
      </c>
      <c r="D415" s="2">
        <v>17.9980043323662</v>
      </c>
      <c r="E415" s="2">
        <v>86.669332404251307</v>
      </c>
      <c r="F415" s="2">
        <v>60.456765202149398</v>
      </c>
      <c r="G415" s="2">
        <v>55.754336191959098</v>
      </c>
    </row>
    <row r="416" spans="1:7" ht="15.6">
      <c r="A416" s="1" t="s">
        <v>473</v>
      </c>
      <c r="B416" s="2">
        <v>1310.85993513573</v>
      </c>
      <c r="C416" s="2">
        <v>1627.7074745366899</v>
      </c>
      <c r="D416" s="2">
        <v>1194.8675098432</v>
      </c>
      <c r="E416" s="2">
        <v>3862.9759585894899</v>
      </c>
      <c r="F416" s="2">
        <v>3213.65492527676</v>
      </c>
      <c r="G416" s="2">
        <v>3666.29723636479</v>
      </c>
    </row>
    <row r="417" spans="1:7" ht="15.6">
      <c r="A417" s="1" t="s">
        <v>656</v>
      </c>
      <c r="B417" s="2">
        <v>1017.2944103567</v>
      </c>
      <c r="C417" s="2">
        <v>1362.3817474734799</v>
      </c>
      <c r="D417" s="2">
        <v>887.90154706339695</v>
      </c>
      <c r="E417" s="2">
        <v>2896.2001911754001</v>
      </c>
      <c r="F417" s="2">
        <v>2353.0906581024101</v>
      </c>
      <c r="G417" s="2">
        <v>2362.36518026252</v>
      </c>
    </row>
    <row r="418" spans="1:7" ht="15.6">
      <c r="A418" s="1" t="s">
        <v>738</v>
      </c>
      <c r="B418" s="2">
        <v>7014.4187022710603</v>
      </c>
      <c r="C418" s="2">
        <v>8045.3911067995596</v>
      </c>
      <c r="D418" s="2">
        <v>6212.3111620550499</v>
      </c>
      <c r="E418" s="2">
        <v>16722.022265186901</v>
      </c>
      <c r="F418" s="2">
        <v>14747.6721614993</v>
      </c>
      <c r="G418" s="2">
        <v>15992.5018522226</v>
      </c>
    </row>
    <row r="419" spans="1:7" ht="15.6">
      <c r="A419" s="1" t="s">
        <v>587</v>
      </c>
      <c r="B419" s="2">
        <v>7545.2331001368002</v>
      </c>
      <c r="C419" s="2">
        <v>11272.579914696</v>
      </c>
      <c r="D419" s="2">
        <v>7899.1241236495898</v>
      </c>
      <c r="E419" s="2">
        <v>21701.381767364499</v>
      </c>
      <c r="F419" s="2">
        <v>18403.4171823168</v>
      </c>
      <c r="G419" s="2">
        <v>24519.3182356445</v>
      </c>
    </row>
    <row r="420" spans="1:7" ht="15.6">
      <c r="A420" s="1" t="s">
        <v>505</v>
      </c>
      <c r="B420" s="2">
        <v>2257.4589742191101</v>
      </c>
      <c r="C420" s="2">
        <v>3434.1805098606501</v>
      </c>
      <c r="D420" s="2">
        <v>2600.7116260269099</v>
      </c>
      <c r="E420" s="2">
        <v>7730.0790282458402</v>
      </c>
      <c r="F420" s="2">
        <v>5363.6486377782003</v>
      </c>
      <c r="G420" s="2">
        <v>7930.6046915627003</v>
      </c>
    </row>
    <row r="421" spans="1:7" ht="15.6">
      <c r="A421" s="1" t="s">
        <v>297</v>
      </c>
      <c r="B421" s="2">
        <v>2410.8319830832502</v>
      </c>
      <c r="C421" s="2">
        <v>4320.4813428164698</v>
      </c>
      <c r="D421" s="2">
        <v>3336.6300253947702</v>
      </c>
      <c r="E421" s="2">
        <v>11260.8225459524</v>
      </c>
      <c r="F421" s="2">
        <v>8477.1720456888906</v>
      </c>
      <c r="G421" s="2">
        <v>10817.240484727001</v>
      </c>
    </row>
    <row r="422" spans="1:7" ht="15.6">
      <c r="A422" s="1" t="s">
        <v>453</v>
      </c>
      <c r="B422" s="2">
        <v>5438.7506815183397</v>
      </c>
      <c r="C422" s="2">
        <v>7734.9035538532598</v>
      </c>
      <c r="D422" s="2">
        <v>6237.30839029445</v>
      </c>
      <c r="E422" s="2">
        <v>18782.4824653213</v>
      </c>
      <c r="F422" s="2">
        <v>13069.9969271397</v>
      </c>
      <c r="G422" s="2">
        <v>19325.172334922601</v>
      </c>
    </row>
    <row r="423" spans="1:7" ht="15.6">
      <c r="A423" s="1" t="s">
        <v>110</v>
      </c>
      <c r="B423" s="2">
        <v>224.068380137459</v>
      </c>
      <c r="C423" s="2">
        <v>457.26348706637702</v>
      </c>
      <c r="D423" s="2">
        <v>265.97050846718901</v>
      </c>
      <c r="E423" s="2">
        <v>1339.2475411990299</v>
      </c>
      <c r="F423" s="2">
        <v>1089.1664105949701</v>
      </c>
      <c r="G423" s="2">
        <v>1813.8144532126</v>
      </c>
    </row>
    <row r="424" spans="1:7" ht="15.6">
      <c r="A424" s="1" t="s">
        <v>470</v>
      </c>
      <c r="B424" s="2">
        <v>155.76946212764599</v>
      </c>
      <c r="C424" s="2">
        <v>206.991701964203</v>
      </c>
      <c r="D424" s="2">
        <v>121.98647380826</v>
      </c>
      <c r="E424" s="2">
        <v>376.59888485180602</v>
      </c>
      <c r="F424" s="2">
        <v>403.35998033309102</v>
      </c>
      <c r="G424" s="2">
        <v>481.105965527389</v>
      </c>
    </row>
    <row r="425" spans="1:7" ht="15.6">
      <c r="A425" s="1" t="s">
        <v>949</v>
      </c>
      <c r="B425" s="2">
        <v>1206.6142181733801</v>
      </c>
      <c r="C425" s="2">
        <v>1085.7655639395</v>
      </c>
      <c r="D425" s="2">
        <v>1269.85919456139</v>
      </c>
      <c r="E425" s="2">
        <v>3229.4644098250801</v>
      </c>
      <c r="F425" s="2">
        <v>2040.4158255725399</v>
      </c>
      <c r="G425" s="2">
        <v>1882.1584782221</v>
      </c>
    </row>
    <row r="426" spans="1:7" ht="15.6">
      <c r="A426" s="1" t="s">
        <v>59</v>
      </c>
      <c r="B426" s="2">
        <v>4.7929065270044804</v>
      </c>
      <c r="C426" s="2">
        <v>13.1721992159039</v>
      </c>
      <c r="D426" s="2">
        <v>9.9988912957589804</v>
      </c>
      <c r="E426" s="2">
        <v>9.2859999004554901</v>
      </c>
      <c r="F426" s="2">
        <v>144.52945431138801</v>
      </c>
      <c r="G426" s="2">
        <v>18.884533226308701</v>
      </c>
    </row>
    <row r="427" spans="1:7" ht="15.6">
      <c r="A427" s="1" t="s">
        <v>73</v>
      </c>
      <c r="B427" s="2">
        <v>456.52434669717701</v>
      </c>
      <c r="C427" s="2">
        <v>2749.2261506336499</v>
      </c>
      <c r="D427" s="2">
        <v>1444.8397922371701</v>
      </c>
      <c r="E427" s="2">
        <v>5837.7986040863498</v>
      </c>
      <c r="F427" s="2">
        <v>9113.8573542240301</v>
      </c>
      <c r="G427" s="2">
        <v>10854.1102876927</v>
      </c>
    </row>
    <row r="428" spans="1:7" ht="15.6">
      <c r="A428" s="1" t="s">
        <v>62</v>
      </c>
      <c r="B428" s="2">
        <v>95.858130540089604</v>
      </c>
      <c r="C428" s="2">
        <v>1227.8371411967501</v>
      </c>
      <c r="D428" s="2">
        <v>422.95310181060501</v>
      </c>
      <c r="E428" s="2">
        <v>2931.2806352437801</v>
      </c>
      <c r="F428" s="2">
        <v>4436.0151467077103</v>
      </c>
      <c r="G428" s="2">
        <v>3148.32146787175</v>
      </c>
    </row>
    <row r="429" spans="1:7" ht="15.6">
      <c r="A429" s="1" t="s">
        <v>173</v>
      </c>
      <c r="B429" s="2">
        <v>18101.6097258642</v>
      </c>
      <c r="C429" s="2">
        <v>19953.059197976701</v>
      </c>
      <c r="D429" s="2">
        <v>15028.333617525701</v>
      </c>
      <c r="E429" s="2">
        <v>38589.520252992901</v>
      </c>
      <c r="F429" s="2">
        <v>125099.216757591</v>
      </c>
      <c r="G429" s="2">
        <v>36635.994459038899</v>
      </c>
    </row>
    <row r="430" spans="1:7" ht="15.6">
      <c r="A430" s="1" t="s">
        <v>30</v>
      </c>
      <c r="B430" s="2">
        <v>4.7929065270044804</v>
      </c>
      <c r="C430" s="2">
        <v>5.6452282353873704</v>
      </c>
      <c r="D430" s="2">
        <v>2.9996673887276901</v>
      </c>
      <c r="E430" s="2">
        <v>98.018887838141296</v>
      </c>
      <c r="F430" s="2">
        <v>10.391006519119401</v>
      </c>
      <c r="G430" s="2">
        <v>3.5970539478683299</v>
      </c>
    </row>
    <row r="431" spans="1:7" ht="15.6">
      <c r="A431" s="1" t="s">
        <v>11</v>
      </c>
      <c r="B431" s="2">
        <v>2.3964532635022402</v>
      </c>
      <c r="C431" s="2">
        <v>7.5269709805164897</v>
      </c>
      <c r="D431" s="2">
        <v>14.998336943638501</v>
      </c>
      <c r="E431" s="2">
        <v>168.179775974916</v>
      </c>
      <c r="F431" s="2">
        <v>255.051978196568</v>
      </c>
      <c r="G431" s="2">
        <v>142.083630940799</v>
      </c>
    </row>
    <row r="432" spans="1:7" ht="15.6">
      <c r="A432" s="1" t="s">
        <v>15</v>
      </c>
      <c r="B432" s="2">
        <v>5.9911331587556003</v>
      </c>
      <c r="C432" s="2">
        <v>4.7043568628228103</v>
      </c>
      <c r="D432" s="2">
        <v>0</v>
      </c>
      <c r="E432" s="2">
        <v>11.34955543389</v>
      </c>
      <c r="F432" s="2">
        <v>92.574421715791303</v>
      </c>
      <c r="G432" s="2">
        <v>48.560228296222398</v>
      </c>
    </row>
    <row r="433" spans="1:7" ht="15.6">
      <c r="A433" s="1" t="s">
        <v>8</v>
      </c>
      <c r="B433" s="2">
        <v>1.1982266317511201</v>
      </c>
      <c r="C433" s="2">
        <v>0.94087137256456099</v>
      </c>
      <c r="D433" s="2">
        <v>0</v>
      </c>
      <c r="E433" s="2">
        <v>61.906666003036598</v>
      </c>
      <c r="F433" s="2">
        <v>18.892739125671699</v>
      </c>
      <c r="G433" s="2">
        <v>0</v>
      </c>
    </row>
    <row r="434" spans="1:7" ht="15.6">
      <c r="A434" s="1" t="s">
        <v>119</v>
      </c>
      <c r="B434" s="2">
        <v>41.9379321112892</v>
      </c>
      <c r="C434" s="2">
        <v>162.770747453669</v>
      </c>
      <c r="D434" s="2">
        <v>83.990686884375407</v>
      </c>
      <c r="E434" s="2">
        <v>554.06466072717797</v>
      </c>
      <c r="F434" s="2">
        <v>340.06930426209101</v>
      </c>
      <c r="G434" s="2">
        <v>355.209077351997</v>
      </c>
    </row>
    <row r="435" spans="1:7" ht="15.6">
      <c r="A435" s="1" t="s">
        <v>49</v>
      </c>
      <c r="B435" s="2">
        <v>0</v>
      </c>
      <c r="C435" s="2">
        <v>2.8226141176936799</v>
      </c>
      <c r="D435" s="2">
        <v>3.9995565183035899</v>
      </c>
      <c r="E435" s="2">
        <v>15.476666500759199</v>
      </c>
      <c r="F435" s="2">
        <v>23.615923907089599</v>
      </c>
      <c r="G435" s="2">
        <v>7.1941078957366598</v>
      </c>
    </row>
    <row r="436" spans="1:7" ht="15.6">
      <c r="A436" s="1" t="s">
        <v>20</v>
      </c>
      <c r="B436" s="2">
        <v>20.369852739769001</v>
      </c>
      <c r="C436" s="2">
        <v>341.53630824093602</v>
      </c>
      <c r="D436" s="2">
        <v>317.96474320513499</v>
      </c>
      <c r="E436" s="2">
        <v>1696.2426484831999</v>
      </c>
      <c r="F436" s="2">
        <v>4741.1328835873101</v>
      </c>
      <c r="G436" s="2">
        <v>678.94393266014697</v>
      </c>
    </row>
    <row r="437" spans="1:7" ht="15.6">
      <c r="A437" s="1" t="s">
        <v>66</v>
      </c>
      <c r="B437" s="2">
        <v>25.162759266773499</v>
      </c>
      <c r="C437" s="2">
        <v>65.860996079519296</v>
      </c>
      <c r="D437" s="2">
        <v>50.9943456083708</v>
      </c>
      <c r="E437" s="2">
        <v>185.71999800910999</v>
      </c>
      <c r="F437" s="2">
        <v>128.47062605456799</v>
      </c>
      <c r="G437" s="2">
        <v>511.68092408426998</v>
      </c>
    </row>
    <row r="438" spans="1:7" ht="15.6">
      <c r="A438" s="1" t="s">
        <v>82</v>
      </c>
      <c r="B438" s="2">
        <v>45.5326120065426</v>
      </c>
      <c r="C438" s="2">
        <v>9.4087137256456099</v>
      </c>
      <c r="D438" s="2">
        <v>54.993902126674399</v>
      </c>
      <c r="E438" s="2">
        <v>93.891776771272205</v>
      </c>
      <c r="F438" s="2">
        <v>386.356515119986</v>
      </c>
      <c r="G438" s="2">
        <v>96.221193105477795</v>
      </c>
    </row>
    <row r="439" spans="1:7" ht="15.6">
      <c r="A439" s="1" t="s">
        <v>19</v>
      </c>
      <c r="B439" s="2">
        <v>4.7929065270044804</v>
      </c>
      <c r="C439" s="2">
        <v>22.580912941549499</v>
      </c>
      <c r="D439" s="2">
        <v>7.9991130366071799</v>
      </c>
      <c r="E439" s="2">
        <v>12.381333200607299</v>
      </c>
      <c r="F439" s="2">
        <v>325.89974991783703</v>
      </c>
      <c r="G439" s="2">
        <v>34.172012504749098</v>
      </c>
    </row>
    <row r="440" spans="1:7" ht="15.6">
      <c r="A440" s="1" t="s">
        <v>9</v>
      </c>
      <c r="B440" s="2">
        <v>10.784039685760099</v>
      </c>
      <c r="C440" s="2">
        <v>129.84024941390899</v>
      </c>
      <c r="D440" s="2">
        <v>25.997117368973299</v>
      </c>
      <c r="E440" s="2">
        <v>250.72199731229799</v>
      </c>
      <c r="F440" s="2">
        <v>2587.3606232607399</v>
      </c>
      <c r="G440" s="2">
        <v>2986.4540402176799</v>
      </c>
    </row>
    <row r="441" spans="1:7" ht="15.6">
      <c r="A441" s="1" t="s">
        <v>64</v>
      </c>
      <c r="B441" s="2">
        <v>55.118425060551502</v>
      </c>
      <c r="C441" s="2">
        <v>79.033195295423099</v>
      </c>
      <c r="D441" s="2">
        <v>29.996673887276899</v>
      </c>
      <c r="E441" s="2">
        <v>398.266217952869</v>
      </c>
      <c r="F441" s="2">
        <v>477.04166292321003</v>
      </c>
      <c r="G441" s="2">
        <v>89.926348696708203</v>
      </c>
    </row>
    <row r="442" spans="1:7" ht="15.6">
      <c r="A442" s="1" t="s">
        <v>7</v>
      </c>
      <c r="B442" s="2">
        <v>2.3964532635022402</v>
      </c>
      <c r="C442" s="2">
        <v>1.88174274512912</v>
      </c>
      <c r="D442" s="2">
        <v>0</v>
      </c>
      <c r="E442" s="2">
        <v>92.859999004554894</v>
      </c>
      <c r="F442" s="2">
        <v>1.88927391256717</v>
      </c>
      <c r="G442" s="2">
        <v>244.59966845504599</v>
      </c>
    </row>
    <row r="443" spans="1:7" ht="15.6">
      <c r="A443" s="1" t="s">
        <v>310</v>
      </c>
      <c r="B443" s="2">
        <v>180.932221394419</v>
      </c>
      <c r="C443" s="2">
        <v>408.33817569301999</v>
      </c>
      <c r="D443" s="2">
        <v>232.97416719118399</v>
      </c>
      <c r="E443" s="2">
        <v>566.44599392778503</v>
      </c>
      <c r="F443" s="2">
        <v>727.37045633835999</v>
      </c>
      <c r="G443" s="2">
        <v>1182.5314853617101</v>
      </c>
    </row>
    <row r="444" spans="1:7" ht="15.6">
      <c r="A444" s="1" t="s">
        <v>572</v>
      </c>
      <c r="B444" s="2">
        <v>79.082957695573896</v>
      </c>
      <c r="C444" s="2">
        <v>153.36203372802299</v>
      </c>
      <c r="D444" s="2">
        <v>105.98824773504499</v>
      </c>
      <c r="E444" s="2">
        <v>169.211553741633</v>
      </c>
      <c r="F444" s="2">
        <v>285.28036079764303</v>
      </c>
      <c r="G444" s="2">
        <v>373.19434709133901</v>
      </c>
    </row>
    <row r="445" spans="1:7" ht="15.6">
      <c r="A445" s="1" t="s">
        <v>138</v>
      </c>
      <c r="B445" s="2">
        <v>245.63645950898001</v>
      </c>
      <c r="C445" s="2">
        <v>287.90664000475601</v>
      </c>
      <c r="D445" s="2">
        <v>523.94190389776998</v>
      </c>
      <c r="E445" s="2">
        <v>691.29110370057595</v>
      </c>
      <c r="F445" s="2">
        <v>2819.7413145065002</v>
      </c>
      <c r="G445" s="2">
        <v>845.30767774905701</v>
      </c>
    </row>
    <row r="446" spans="1:7" ht="15.6">
      <c r="A446" s="1" t="s">
        <v>48</v>
      </c>
      <c r="B446" s="2">
        <v>13.1804929492623</v>
      </c>
      <c r="C446" s="2">
        <v>15.053941961033001</v>
      </c>
      <c r="D446" s="2">
        <v>113.98736077165201</v>
      </c>
      <c r="E446" s="2">
        <v>379.69421815195801</v>
      </c>
      <c r="F446" s="2">
        <v>144.52945431138801</v>
      </c>
      <c r="G446" s="2">
        <v>419.956048413627</v>
      </c>
    </row>
    <row r="447" spans="1:7" ht="15.6">
      <c r="A447" s="1" t="s">
        <v>137</v>
      </c>
      <c r="B447" s="2">
        <v>3.5946798952533601</v>
      </c>
      <c r="C447" s="2">
        <v>40.4574690202761</v>
      </c>
      <c r="D447" s="2">
        <v>17.9980043323662</v>
      </c>
      <c r="E447" s="2">
        <v>52.620666102581097</v>
      </c>
      <c r="F447" s="2">
        <v>92.574421715791303</v>
      </c>
      <c r="G447" s="2">
        <v>113.307199357852</v>
      </c>
    </row>
    <row r="448" spans="1:7" ht="15.6">
      <c r="A448" s="1" t="s">
        <v>379</v>
      </c>
      <c r="B448" s="2">
        <v>19.1716261080179</v>
      </c>
      <c r="C448" s="2">
        <v>33.871369412324199</v>
      </c>
      <c r="D448" s="2">
        <v>15.998226073214401</v>
      </c>
      <c r="E448" s="2">
        <v>75.319776970361204</v>
      </c>
      <c r="F448" s="2">
        <v>91.6297847595077</v>
      </c>
      <c r="G448" s="2">
        <v>27.877168095979499</v>
      </c>
    </row>
    <row r="449" spans="1:7" ht="15.6">
      <c r="A449" s="1" t="s">
        <v>404</v>
      </c>
      <c r="B449" s="2">
        <v>21.568079371520199</v>
      </c>
      <c r="C449" s="2">
        <v>71.506224314906703</v>
      </c>
      <c r="D449" s="2">
        <v>36.995897794308199</v>
      </c>
      <c r="E449" s="2">
        <v>95.955332304706801</v>
      </c>
      <c r="F449" s="2">
        <v>164.366830393344</v>
      </c>
      <c r="G449" s="2">
        <v>101.61677402728</v>
      </c>
    </row>
    <row r="450" spans="1:7" ht="15.6">
      <c r="A450" s="1" t="s">
        <v>326</v>
      </c>
      <c r="B450" s="2">
        <v>26.3609858985246</v>
      </c>
      <c r="C450" s="2">
        <v>44.220954510534398</v>
      </c>
      <c r="D450" s="2">
        <v>30.9965630168528</v>
      </c>
      <c r="E450" s="2">
        <v>107.304887738597</v>
      </c>
      <c r="F450" s="2">
        <v>137.91699561740299</v>
      </c>
      <c r="G450" s="2">
        <v>57.5528631658932</v>
      </c>
    </row>
    <row r="451" spans="1:7" ht="15.6">
      <c r="A451" s="1" t="s">
        <v>689</v>
      </c>
      <c r="B451" s="2">
        <v>37.145025584284703</v>
      </c>
      <c r="C451" s="2">
        <v>58.334025099002801</v>
      </c>
      <c r="D451" s="2">
        <v>57.9935695154021</v>
      </c>
      <c r="E451" s="2">
        <v>84.605776870816698</v>
      </c>
      <c r="F451" s="2">
        <v>188.92739125671699</v>
      </c>
      <c r="G451" s="2">
        <v>79.135186853103207</v>
      </c>
    </row>
    <row r="452" spans="1:7" ht="15.6">
      <c r="A452" s="1" t="s">
        <v>307</v>
      </c>
      <c r="B452" s="2">
        <v>393.01833521436703</v>
      </c>
      <c r="C452" s="2">
        <v>595.57157883336697</v>
      </c>
      <c r="D452" s="2">
        <v>511.94323434286002</v>
      </c>
      <c r="E452" s="2">
        <v>1551.7937611427801</v>
      </c>
      <c r="F452" s="2">
        <v>2132.0456103320498</v>
      </c>
      <c r="G452" s="2">
        <v>841.71062380118894</v>
      </c>
    </row>
    <row r="453" spans="1:7" ht="15.6">
      <c r="A453" s="1" t="s">
        <v>32</v>
      </c>
      <c r="B453" s="2">
        <v>8.38758642225784</v>
      </c>
      <c r="C453" s="2">
        <v>6.5860996079519296</v>
      </c>
      <c r="D453" s="2">
        <v>11.9986695549108</v>
      </c>
      <c r="E453" s="2">
        <v>182.62466470895799</v>
      </c>
      <c r="F453" s="2">
        <v>20.782013038238901</v>
      </c>
      <c r="G453" s="2">
        <v>10.791161843605</v>
      </c>
    </row>
    <row r="454" spans="1:7" ht="15.6">
      <c r="A454" s="1" t="s">
        <v>125</v>
      </c>
      <c r="B454" s="2">
        <v>206.09498066119301</v>
      </c>
      <c r="C454" s="2">
        <v>638.85166197133697</v>
      </c>
      <c r="D454" s="2">
        <v>449.95010830915402</v>
      </c>
      <c r="E454" s="2">
        <v>1236.0697645273001</v>
      </c>
      <c r="F454" s="2">
        <v>2320.9730015887699</v>
      </c>
      <c r="G454" s="2">
        <v>1900.1437479614401</v>
      </c>
    </row>
    <row r="455" spans="1:7" ht="15.6">
      <c r="A455" s="1" t="s">
        <v>321</v>
      </c>
      <c r="B455" s="2">
        <v>534.40907776100005</v>
      </c>
      <c r="C455" s="2">
        <v>1050.95332315461</v>
      </c>
      <c r="D455" s="2">
        <v>225.974943284153</v>
      </c>
      <c r="E455" s="2">
        <v>1665.28931548169</v>
      </c>
      <c r="F455" s="2">
        <v>1943.11821907533</v>
      </c>
      <c r="G455" s="2">
        <v>1784.13875814269</v>
      </c>
    </row>
    <row r="456" spans="1:7" ht="15.6">
      <c r="A456" s="1" t="s">
        <v>105</v>
      </c>
      <c r="B456" s="2">
        <v>107.84039685760099</v>
      </c>
      <c r="C456" s="2">
        <v>24.462655686678598</v>
      </c>
      <c r="D456" s="2">
        <v>65.9926825520092</v>
      </c>
      <c r="E456" s="2">
        <v>203.260220043304</v>
      </c>
      <c r="F456" s="2">
        <v>460.03819771010598</v>
      </c>
      <c r="G456" s="2">
        <v>241.00261450717801</v>
      </c>
    </row>
    <row r="457" spans="1:7" ht="15.6">
      <c r="A457" s="1" t="s">
        <v>928</v>
      </c>
      <c r="B457" s="2">
        <v>230.05951329621499</v>
      </c>
      <c r="C457" s="2">
        <v>206.991701964203</v>
      </c>
      <c r="D457" s="2">
        <v>207.97693895178699</v>
      </c>
      <c r="E457" s="2">
        <v>242.46777517856</v>
      </c>
      <c r="F457" s="2">
        <v>819.94487805415201</v>
      </c>
      <c r="G457" s="2">
        <v>240.10335102021099</v>
      </c>
    </row>
    <row r="458" spans="1:7" ht="15.6">
      <c r="A458" s="1" t="s">
        <v>2306</v>
      </c>
      <c r="B458" s="2">
        <v>0</v>
      </c>
      <c r="C458" s="2">
        <v>0</v>
      </c>
      <c r="D458" s="2">
        <v>1.9997782591518001</v>
      </c>
      <c r="E458" s="2">
        <v>10.3177776671728</v>
      </c>
      <c r="F458" s="2">
        <v>62.346039114716604</v>
      </c>
      <c r="G458" s="2">
        <v>9.8918983566379008</v>
      </c>
    </row>
    <row r="459" spans="1:7" ht="15.6">
      <c r="A459" s="1" t="s">
        <v>60</v>
      </c>
      <c r="B459" s="2">
        <v>87.470544117831807</v>
      </c>
      <c r="C459" s="2">
        <v>478.90352863536202</v>
      </c>
      <c r="D459" s="2">
        <v>434.95177136551501</v>
      </c>
      <c r="E459" s="2">
        <v>559.22354956076401</v>
      </c>
      <c r="F459" s="2">
        <v>3154.1427970308901</v>
      </c>
      <c r="G459" s="2">
        <v>2425.3136243502199</v>
      </c>
    </row>
    <row r="460" spans="1:7" ht="15.6">
      <c r="A460" s="1" t="s">
        <v>10</v>
      </c>
      <c r="B460" s="2">
        <v>22.7663060032713</v>
      </c>
      <c r="C460" s="2">
        <v>9.4087137256456099</v>
      </c>
      <c r="D460" s="2">
        <v>56.993680385826202</v>
      </c>
      <c r="E460" s="2">
        <v>1529.094650275</v>
      </c>
      <c r="F460" s="2">
        <v>409.97243902707601</v>
      </c>
      <c r="G460" s="2">
        <v>226.61439871570499</v>
      </c>
    </row>
    <row r="461" spans="1:7" ht="15.6">
      <c r="A461" s="1" t="s">
        <v>41</v>
      </c>
      <c r="B461" s="2">
        <v>91.0652240130851</v>
      </c>
      <c r="C461" s="2">
        <v>132.66286353160299</v>
      </c>
      <c r="D461" s="2">
        <v>19.997782591518</v>
      </c>
      <c r="E461" s="2">
        <v>935.82243441257003</v>
      </c>
      <c r="F461" s="2">
        <v>586.61954985210605</v>
      </c>
      <c r="G461" s="2">
        <v>287.764315829466</v>
      </c>
    </row>
    <row r="462" spans="1:7" ht="15.6">
      <c r="A462" s="1" t="s">
        <v>18</v>
      </c>
      <c r="B462" s="2">
        <v>4.7929065270044804</v>
      </c>
      <c r="C462" s="2">
        <v>0</v>
      </c>
      <c r="D462" s="2">
        <v>1.9997782591518001</v>
      </c>
      <c r="E462" s="2">
        <v>21.667333101062798</v>
      </c>
      <c r="F462" s="2">
        <v>44.397936945328503</v>
      </c>
      <c r="G462" s="2">
        <v>7.1941078957366598</v>
      </c>
    </row>
    <row r="463" spans="1:7" ht="15.6">
      <c r="A463" s="1" t="s">
        <v>106</v>
      </c>
      <c r="B463" s="2">
        <v>10.784039685760099</v>
      </c>
      <c r="C463" s="2">
        <v>77.151452550293996</v>
      </c>
      <c r="D463" s="2">
        <v>58.993458644977999</v>
      </c>
      <c r="E463" s="2">
        <v>167.147998208199</v>
      </c>
      <c r="F463" s="2">
        <v>338.18003034952301</v>
      </c>
      <c r="G463" s="2">
        <v>169.061535549811</v>
      </c>
    </row>
    <row r="464" spans="1:7" ht="15.6">
      <c r="A464" s="1" t="s">
        <v>12</v>
      </c>
      <c r="B464" s="2">
        <v>5.9911331587556003</v>
      </c>
      <c r="C464" s="2">
        <v>8.4678423530810498</v>
      </c>
      <c r="D464" s="2">
        <v>10.9987804253349</v>
      </c>
      <c r="E464" s="2">
        <v>37.143999601822003</v>
      </c>
      <c r="F464" s="2">
        <v>17.9481021693881</v>
      </c>
      <c r="G464" s="2">
        <v>399.272988213384</v>
      </c>
    </row>
    <row r="465" spans="1:7" ht="15.6">
      <c r="A465" s="1" t="s">
        <v>16</v>
      </c>
      <c r="B465" s="2">
        <v>56.316651692302699</v>
      </c>
      <c r="C465" s="2">
        <v>149.59854823776499</v>
      </c>
      <c r="D465" s="2">
        <v>108.98791512377301</v>
      </c>
      <c r="E465" s="2">
        <v>2989.06019017995</v>
      </c>
      <c r="F465" s="2">
        <v>1106.16987580808</v>
      </c>
      <c r="G465" s="2">
        <v>244.59966845504599</v>
      </c>
    </row>
    <row r="466" spans="1:7" ht="15.6">
      <c r="A466" s="1" t="s">
        <v>129</v>
      </c>
      <c r="B466" s="2">
        <v>756.08100463495703</v>
      </c>
      <c r="C466" s="2">
        <v>1003.90975452639</v>
      </c>
      <c r="D466" s="2">
        <v>287.96806931785898</v>
      </c>
      <c r="E466" s="2">
        <v>1176.2266540577</v>
      </c>
      <c r="F466" s="2">
        <v>5750.9497898544696</v>
      </c>
      <c r="G466" s="2">
        <v>1641.1558637149201</v>
      </c>
    </row>
    <row r="467" spans="1:7" ht="15.6">
      <c r="A467" s="1" t="s">
        <v>99</v>
      </c>
      <c r="B467" s="2">
        <v>319.926510677549</v>
      </c>
      <c r="C467" s="2">
        <v>572.99066589181803</v>
      </c>
      <c r="D467" s="2">
        <v>218.975719377122</v>
      </c>
      <c r="E467" s="2">
        <v>662.40132623249201</v>
      </c>
      <c r="F467" s="2">
        <v>3483.8210947738598</v>
      </c>
      <c r="G467" s="2">
        <v>1064.7279685690301</v>
      </c>
    </row>
    <row r="468" spans="1:7" ht="15.6">
      <c r="A468" s="1" t="s">
        <v>21</v>
      </c>
      <c r="B468" s="2">
        <v>21.568079371520199</v>
      </c>
      <c r="C468" s="2">
        <v>238.98132863139901</v>
      </c>
      <c r="D468" s="2">
        <v>32.9963412760046</v>
      </c>
      <c r="E468" s="2">
        <v>179.529331408806</v>
      </c>
      <c r="F468" s="2">
        <v>1270.53670620142</v>
      </c>
      <c r="G468" s="2">
        <v>1483.78475349569</v>
      </c>
    </row>
    <row r="469" spans="1:7" ht="15.6">
      <c r="A469" s="1" t="s">
        <v>50</v>
      </c>
      <c r="B469" s="2">
        <v>80.281184327325093</v>
      </c>
      <c r="C469" s="2">
        <v>356.59025020196901</v>
      </c>
      <c r="D469" s="2">
        <v>63.992904292857403</v>
      </c>
      <c r="E469" s="2">
        <v>814.07265793993201</v>
      </c>
      <c r="F469" s="2">
        <v>2252.95914073635</v>
      </c>
      <c r="G469" s="2">
        <v>226.61439871570499</v>
      </c>
    </row>
    <row r="470" spans="1:7" ht="15.6">
      <c r="A470" s="1" t="s">
        <v>109</v>
      </c>
      <c r="B470" s="2">
        <v>274.39389867100698</v>
      </c>
      <c r="C470" s="2">
        <v>221.10477255267199</v>
      </c>
      <c r="D470" s="2">
        <v>186.97926723069301</v>
      </c>
      <c r="E470" s="2">
        <v>1676.6388709155799</v>
      </c>
      <c r="F470" s="2">
        <v>1073.10758233815</v>
      </c>
      <c r="G470" s="2">
        <v>316.540747412413</v>
      </c>
    </row>
    <row r="471" spans="1:7" ht="15.6">
      <c r="A471" s="1" t="s">
        <v>107</v>
      </c>
      <c r="B471" s="2">
        <v>2.3964532635022402</v>
      </c>
      <c r="C471" s="2">
        <v>21.640041568984898</v>
      </c>
      <c r="D471" s="2">
        <v>6.9992239070312801</v>
      </c>
      <c r="E471" s="2">
        <v>23.730888634497401</v>
      </c>
      <c r="F471" s="2">
        <v>51.955032595597203</v>
      </c>
      <c r="G471" s="2">
        <v>67.444761522531195</v>
      </c>
    </row>
    <row r="472" spans="1:7" ht="15.6">
      <c r="A472" s="1" t="s">
        <v>252</v>
      </c>
      <c r="B472" s="2">
        <v>529.61617123399503</v>
      </c>
      <c r="C472" s="2">
        <v>957.80705727072302</v>
      </c>
      <c r="D472" s="2">
        <v>635.92948641027101</v>
      </c>
      <c r="E472" s="2">
        <v>1328.9297635318501</v>
      </c>
      <c r="F472" s="2">
        <v>4486.0809053907496</v>
      </c>
      <c r="G472" s="2">
        <v>1066.52649554296</v>
      </c>
    </row>
    <row r="473" spans="1:7" ht="15.6">
      <c r="A473" s="1" t="s">
        <v>350</v>
      </c>
      <c r="B473" s="2">
        <v>3144.1466817149399</v>
      </c>
      <c r="C473" s="2">
        <v>3729.6141208459198</v>
      </c>
      <c r="D473" s="2">
        <v>1333.85209885425</v>
      </c>
      <c r="E473" s="2">
        <v>4006.39306816319</v>
      </c>
      <c r="F473" s="2">
        <v>11414.0483427746</v>
      </c>
      <c r="G473" s="2">
        <v>8253.4402833838794</v>
      </c>
    </row>
    <row r="474" spans="1:7" ht="15.6">
      <c r="A474" s="1" t="s">
        <v>308</v>
      </c>
      <c r="B474" s="2">
        <v>1479.8098902126301</v>
      </c>
      <c r="C474" s="2">
        <v>2322.0705474893398</v>
      </c>
      <c r="D474" s="2">
        <v>1652.8167311889599</v>
      </c>
      <c r="E474" s="2">
        <v>6264.9545995073104</v>
      </c>
      <c r="F474" s="2">
        <v>4771.3612661883899</v>
      </c>
      <c r="G474" s="2">
        <v>5400.9765027242902</v>
      </c>
    </row>
    <row r="475" spans="1:7" ht="15.6">
      <c r="A475" s="1" t="s">
        <v>524</v>
      </c>
      <c r="B475" s="2">
        <v>17313.176602171901</v>
      </c>
      <c r="C475" s="2">
        <v>21836.683685850901</v>
      </c>
      <c r="D475" s="2">
        <v>14746.364882985299</v>
      </c>
      <c r="E475" s="2">
        <v>50214.560350596403</v>
      </c>
      <c r="F475" s="2">
        <v>38229.457620796697</v>
      </c>
      <c r="G475" s="2">
        <v>46690.659506817901</v>
      </c>
    </row>
    <row r="476" spans="1:7" ht="15.6">
      <c r="A476" s="1" t="s">
        <v>507</v>
      </c>
      <c r="B476" s="2">
        <v>22829.812014754101</v>
      </c>
      <c r="C476" s="2">
        <v>30647.003218545498</v>
      </c>
      <c r="D476" s="2">
        <v>19502.837472377902</v>
      </c>
      <c r="E476" s="2">
        <v>65864.565516164104</v>
      </c>
      <c r="F476" s="2">
        <v>52332.887378110601</v>
      </c>
      <c r="G476" s="2">
        <v>66728.947786905395</v>
      </c>
    </row>
    <row r="477" spans="1:7" ht="15.6">
      <c r="A477" s="1" t="s">
        <v>420</v>
      </c>
      <c r="B477" s="2">
        <v>1357.5907737740199</v>
      </c>
      <c r="C477" s="2">
        <v>1490.3402541422599</v>
      </c>
      <c r="D477" s="2">
        <v>1281.8578641163001</v>
      </c>
      <c r="E477" s="2">
        <v>3977.5032906951001</v>
      </c>
      <c r="F477" s="2">
        <v>3224.0459317958798</v>
      </c>
      <c r="G477" s="2">
        <v>4012.51367884712</v>
      </c>
    </row>
    <row r="478" spans="1:7" ht="15.6">
      <c r="A478" s="1" t="s">
        <v>914</v>
      </c>
      <c r="B478" s="2">
        <v>1421.0967852568299</v>
      </c>
      <c r="C478" s="2">
        <v>2214.81121101698</v>
      </c>
      <c r="D478" s="2">
        <v>1676.8140702987801</v>
      </c>
      <c r="E478" s="2">
        <v>3850.5946253888801</v>
      </c>
      <c r="F478" s="2">
        <v>3806.8869338228501</v>
      </c>
      <c r="G478" s="2">
        <v>3167.2060010980599</v>
      </c>
    </row>
    <row r="479" spans="1:7" ht="15.6">
      <c r="A479" s="1" t="s">
        <v>535</v>
      </c>
      <c r="B479" s="2">
        <v>14.378719581013399</v>
      </c>
      <c r="C479" s="2">
        <v>36.693983530017903</v>
      </c>
      <c r="D479" s="2">
        <v>21.9975608506697</v>
      </c>
      <c r="E479" s="2">
        <v>33.016888534952898</v>
      </c>
      <c r="F479" s="2">
        <v>78.404867371537506</v>
      </c>
      <c r="G479" s="2">
        <v>71.941078957366599</v>
      </c>
    </row>
    <row r="480" spans="1:7" ht="15.6">
      <c r="A480" s="1" t="s">
        <v>791</v>
      </c>
      <c r="B480" s="2">
        <v>2667.2524822779901</v>
      </c>
      <c r="C480" s="2">
        <v>3910.26142437832</v>
      </c>
      <c r="D480" s="2">
        <v>2735.6966585196601</v>
      </c>
      <c r="E480" s="2">
        <v>6825.2099268347902</v>
      </c>
      <c r="F480" s="2">
        <v>6894.9051439138902</v>
      </c>
      <c r="G480" s="2">
        <v>6424.33835089283</v>
      </c>
    </row>
    <row r="481" spans="1:7" ht="15.6">
      <c r="A481" s="1" t="s">
        <v>650</v>
      </c>
      <c r="B481" s="2">
        <v>277.98857856626</v>
      </c>
      <c r="C481" s="2">
        <v>471.37655765484499</v>
      </c>
      <c r="D481" s="2">
        <v>285.968291058707</v>
      </c>
      <c r="E481" s="2">
        <v>821.29510230695303</v>
      </c>
      <c r="F481" s="2">
        <v>822.77878892300203</v>
      </c>
      <c r="G481" s="2">
        <v>776.96365273955905</v>
      </c>
    </row>
    <row r="482" spans="1:7" ht="15.6">
      <c r="A482" s="1" t="s">
        <v>183</v>
      </c>
      <c r="B482" s="2">
        <v>437.35272058915899</v>
      </c>
      <c r="C482" s="2">
        <v>880.65560472042898</v>
      </c>
      <c r="D482" s="2">
        <v>548.93913213716803</v>
      </c>
      <c r="E482" s="2">
        <v>2384.4384188836302</v>
      </c>
      <c r="F482" s="2">
        <v>2012.07671688404</v>
      </c>
      <c r="G482" s="2">
        <v>2434.3062592198899</v>
      </c>
    </row>
    <row r="483" spans="1:7" ht="15.6">
      <c r="A483" s="1" t="s">
        <v>229</v>
      </c>
      <c r="B483" s="2">
        <v>1960.2987695448301</v>
      </c>
      <c r="C483" s="2">
        <v>3345.7386008395802</v>
      </c>
      <c r="D483" s="2">
        <v>2117.7651764417501</v>
      </c>
      <c r="E483" s="2">
        <v>9698.7110071423995</v>
      </c>
      <c r="F483" s="2">
        <v>6766.4345178593203</v>
      </c>
      <c r="G483" s="2">
        <v>8534.9097548045793</v>
      </c>
    </row>
    <row r="484" spans="1:7" ht="15.6">
      <c r="A484" s="1" t="s">
        <v>539</v>
      </c>
      <c r="B484" s="2">
        <v>818.38878948601496</v>
      </c>
      <c r="C484" s="2">
        <v>1386.84440316016</v>
      </c>
      <c r="D484" s="2">
        <v>1132.8743838094899</v>
      </c>
      <c r="E484" s="2">
        <v>2464.91708468757</v>
      </c>
      <c r="F484" s="2">
        <v>2597.7516297798602</v>
      </c>
      <c r="G484" s="2">
        <v>3237.3485530815001</v>
      </c>
    </row>
    <row r="485" spans="1:7" ht="15.6">
      <c r="A485" s="1" t="s">
        <v>196</v>
      </c>
      <c r="B485" s="2">
        <v>313.93537751879398</v>
      </c>
      <c r="C485" s="2">
        <v>445.97303059560198</v>
      </c>
      <c r="D485" s="2">
        <v>392.95642792332802</v>
      </c>
      <c r="E485" s="2">
        <v>1437.2664290371699</v>
      </c>
      <c r="F485" s="2">
        <v>1271.4813431577099</v>
      </c>
      <c r="G485" s="2">
        <v>1405.54883012955</v>
      </c>
    </row>
    <row r="486" spans="1:7" ht="15.6">
      <c r="A486" s="1" t="s">
        <v>43</v>
      </c>
      <c r="B486" s="2">
        <v>671.00691378062697</v>
      </c>
      <c r="C486" s="2">
        <v>1086.70643531207</v>
      </c>
      <c r="D486" s="2">
        <v>636.929375539847</v>
      </c>
      <c r="E486" s="2">
        <v>5303.3377209268001</v>
      </c>
      <c r="F486" s="2">
        <v>4521.0324727732404</v>
      </c>
      <c r="G486" s="2">
        <v>6945.0119098467703</v>
      </c>
    </row>
    <row r="487" spans="1:7" ht="15.6">
      <c r="A487" s="1" t="s">
        <v>322</v>
      </c>
      <c r="B487" s="2">
        <v>1652.35452518479</v>
      </c>
      <c r="C487" s="2">
        <v>1712.3858980675</v>
      </c>
      <c r="D487" s="2">
        <v>1762.80453544231</v>
      </c>
      <c r="E487" s="2">
        <v>5319.8461651942798</v>
      </c>
      <c r="F487" s="2">
        <v>4597.5480662322097</v>
      </c>
      <c r="G487" s="2">
        <v>5339.8265856105299</v>
      </c>
    </row>
    <row r="488" spans="1:7" ht="15.6">
      <c r="A488" s="1" t="s">
        <v>176</v>
      </c>
      <c r="B488" s="2">
        <v>29.955665793778</v>
      </c>
      <c r="C488" s="2">
        <v>61.156639216696497</v>
      </c>
      <c r="D488" s="2">
        <v>34.996119535156403</v>
      </c>
      <c r="E488" s="2">
        <v>155.798442774309</v>
      </c>
      <c r="F488" s="2">
        <v>134.13844779226901</v>
      </c>
      <c r="G488" s="2">
        <v>183.44975134128501</v>
      </c>
    </row>
    <row r="489" spans="1:7" ht="15.6">
      <c r="A489" s="1" t="s">
        <v>288</v>
      </c>
      <c r="B489" s="2">
        <v>1234.17343070365</v>
      </c>
      <c r="C489" s="2">
        <v>1845.0487615991001</v>
      </c>
      <c r="D489" s="2">
        <v>1341.85121189085</v>
      </c>
      <c r="E489" s="2">
        <v>4640.9363946943104</v>
      </c>
      <c r="F489" s="2">
        <v>4299.0427880465904</v>
      </c>
      <c r="G489" s="2">
        <v>4643.7966466980097</v>
      </c>
    </row>
    <row r="490" spans="1:7" ht="15.6">
      <c r="A490" s="1" t="s">
        <v>360</v>
      </c>
      <c r="B490" s="2">
        <v>38.3432522160359</v>
      </c>
      <c r="C490" s="2">
        <v>74.328838432600307</v>
      </c>
      <c r="D490" s="2">
        <v>43.9951217013395</v>
      </c>
      <c r="E490" s="2">
        <v>169.211553741633</v>
      </c>
      <c r="F490" s="2">
        <v>109.57788692889601</v>
      </c>
      <c r="G490" s="2">
        <v>172.65858949768</v>
      </c>
    </row>
    <row r="491" spans="1:7" ht="15.6">
      <c r="A491" s="1" t="s">
        <v>250</v>
      </c>
      <c r="B491" s="2">
        <v>112.633303384605</v>
      </c>
      <c r="C491" s="2">
        <v>208.873444709333</v>
      </c>
      <c r="D491" s="2">
        <v>99.988912957589804</v>
      </c>
      <c r="E491" s="2">
        <v>483.90377259040298</v>
      </c>
      <c r="F491" s="2">
        <v>448.70255423470297</v>
      </c>
      <c r="G491" s="2">
        <v>438.84058163993598</v>
      </c>
    </row>
    <row r="492" spans="1:7" ht="15.6">
      <c r="A492" s="1" t="s">
        <v>837</v>
      </c>
      <c r="B492" s="2">
        <v>590.72572945330205</v>
      </c>
      <c r="C492" s="2">
        <v>814.79460864091004</v>
      </c>
      <c r="D492" s="2">
        <v>677.92482985245897</v>
      </c>
      <c r="E492" s="2">
        <v>1585.8424274444501</v>
      </c>
      <c r="F492" s="2">
        <v>1415.06616051281</v>
      </c>
      <c r="G492" s="2">
        <v>1389.3620873641401</v>
      </c>
    </row>
    <row r="493" spans="1:7" ht="15.6">
      <c r="A493" s="1" t="s">
        <v>848</v>
      </c>
      <c r="B493" s="2">
        <v>262.41163235349501</v>
      </c>
      <c r="C493" s="2">
        <v>332.12759451529001</v>
      </c>
      <c r="D493" s="2">
        <v>194.9783802673</v>
      </c>
      <c r="E493" s="2">
        <v>603.589993529607</v>
      </c>
      <c r="F493" s="2">
        <v>500.65758683029998</v>
      </c>
      <c r="G493" s="2">
        <v>552.147780997788</v>
      </c>
    </row>
    <row r="494" spans="1:7" ht="15.6">
      <c r="A494" s="1" t="s">
        <v>622</v>
      </c>
      <c r="B494" s="2">
        <v>1630.7864458132699</v>
      </c>
      <c r="C494" s="2">
        <v>2898.82469887141</v>
      </c>
      <c r="D494" s="2">
        <v>1895.7897896759</v>
      </c>
      <c r="E494" s="2">
        <v>5371.4350535301401</v>
      </c>
      <c r="F494" s="2">
        <v>4789.3093683577799</v>
      </c>
      <c r="G494" s="2">
        <v>5026.8828921459899</v>
      </c>
    </row>
    <row r="495" spans="1:7" ht="15.6">
      <c r="A495" s="1" t="s">
        <v>461</v>
      </c>
      <c r="B495" s="2">
        <v>5310.5404319209701</v>
      </c>
      <c r="C495" s="2">
        <v>7991.7614385633797</v>
      </c>
      <c r="D495" s="2">
        <v>5569.3824517377498</v>
      </c>
      <c r="E495" s="2">
        <v>17776.499142772002</v>
      </c>
      <c r="F495" s="2">
        <v>15400.4162982913</v>
      </c>
      <c r="G495" s="2">
        <v>16232.6052032428</v>
      </c>
    </row>
    <row r="496" spans="1:7" ht="15.6">
      <c r="A496" s="1" t="s">
        <v>625</v>
      </c>
      <c r="B496" s="2">
        <v>50.325518533547097</v>
      </c>
      <c r="C496" s="2">
        <v>38.575726275146998</v>
      </c>
      <c r="D496" s="2">
        <v>36.995897794308199</v>
      </c>
      <c r="E496" s="2">
        <v>107.304887738597</v>
      </c>
      <c r="F496" s="2">
        <v>91.6297847595077</v>
      </c>
      <c r="G496" s="2">
        <v>97.120456592444896</v>
      </c>
    </row>
    <row r="497" spans="1:7" ht="15.6">
      <c r="A497" s="1" t="s">
        <v>161</v>
      </c>
      <c r="B497" s="2">
        <v>5.9911331587556003</v>
      </c>
      <c r="C497" s="2">
        <v>41.398340392840701</v>
      </c>
      <c r="D497" s="2">
        <v>7.9991130366071799</v>
      </c>
      <c r="E497" s="2">
        <v>87.701110170968505</v>
      </c>
      <c r="F497" s="2">
        <v>54.788943464447897</v>
      </c>
      <c r="G497" s="2">
        <v>78.235923366136106</v>
      </c>
    </row>
    <row r="498" spans="1:7" ht="15.6">
      <c r="A498" s="1" t="s">
        <v>383</v>
      </c>
      <c r="B498" s="2">
        <v>361.86444278883801</v>
      </c>
      <c r="C498" s="2">
        <v>315.19190980912799</v>
      </c>
      <c r="D498" s="2">
        <v>328.96352363046998</v>
      </c>
      <c r="E498" s="2">
        <v>1144.24154328946</v>
      </c>
      <c r="F498" s="2">
        <v>965.41896932182397</v>
      </c>
      <c r="G498" s="2">
        <v>707.72036424309397</v>
      </c>
    </row>
    <row r="499" spans="1:7" ht="15.6">
      <c r="A499" s="1" t="s">
        <v>70</v>
      </c>
      <c r="B499" s="2">
        <v>466.11015975118602</v>
      </c>
      <c r="C499" s="2">
        <v>1065.06639374308</v>
      </c>
      <c r="D499" s="2">
        <v>509.94345608370799</v>
      </c>
      <c r="E499" s="2">
        <v>3535.90240654011</v>
      </c>
      <c r="F499" s="2">
        <v>3129.58223616752</v>
      </c>
      <c r="G499" s="2">
        <v>4744.51415723832</v>
      </c>
    </row>
    <row r="500" spans="1:7" ht="15.6">
      <c r="A500" s="1" t="s">
        <v>174</v>
      </c>
      <c r="B500" s="2">
        <v>233.65419319146801</v>
      </c>
      <c r="C500" s="2">
        <v>297.315353730401</v>
      </c>
      <c r="D500" s="2">
        <v>239.97339109821499</v>
      </c>
      <c r="E500" s="2">
        <v>1166.94065415724</v>
      </c>
      <c r="F500" s="2">
        <v>818.05560414158504</v>
      </c>
      <c r="G500" s="2">
        <v>910.95391229765403</v>
      </c>
    </row>
    <row r="501" spans="1:7" ht="15.6">
      <c r="A501" s="1" t="s">
        <v>699</v>
      </c>
      <c r="B501" s="2">
        <v>47.929065270044802</v>
      </c>
      <c r="C501" s="2">
        <v>99.732365491843495</v>
      </c>
      <c r="D501" s="2">
        <v>99.988912957589804</v>
      </c>
      <c r="E501" s="2">
        <v>207.38733111017299</v>
      </c>
      <c r="F501" s="2">
        <v>170.97928908732899</v>
      </c>
      <c r="G501" s="2">
        <v>188.84533226308699</v>
      </c>
    </row>
    <row r="502" spans="1:7" ht="15.6">
      <c r="A502" s="1" t="s">
        <v>369</v>
      </c>
      <c r="B502" s="2">
        <v>155.76946212764599</v>
      </c>
      <c r="C502" s="2">
        <v>135.485477649297</v>
      </c>
      <c r="D502" s="2">
        <v>102.98858034631699</v>
      </c>
      <c r="E502" s="2">
        <v>388.98021805241302</v>
      </c>
      <c r="F502" s="2">
        <v>350.46031078121001</v>
      </c>
      <c r="G502" s="2">
        <v>381.287718474043</v>
      </c>
    </row>
    <row r="503" spans="1:7" ht="15.6">
      <c r="A503" s="1" t="s">
        <v>246</v>
      </c>
      <c r="B503" s="2">
        <v>47.929065270044802</v>
      </c>
      <c r="C503" s="2">
        <v>91.264523138762399</v>
      </c>
      <c r="D503" s="2">
        <v>55.993791256250297</v>
      </c>
      <c r="E503" s="2">
        <v>230.086441977953</v>
      </c>
      <c r="F503" s="2">
        <v>210.65404125123899</v>
      </c>
      <c r="G503" s="2">
        <v>201.435021080626</v>
      </c>
    </row>
    <row r="504" spans="1:7" ht="15.6">
      <c r="A504" s="1" t="s">
        <v>824</v>
      </c>
      <c r="B504" s="2">
        <v>481.68710596394999</v>
      </c>
      <c r="C504" s="2">
        <v>652.02386118724098</v>
      </c>
      <c r="D504" s="2">
        <v>445.95055179085</v>
      </c>
      <c r="E504" s="2">
        <v>1109.1610992210699</v>
      </c>
      <c r="F504" s="2">
        <v>1105.22523885179</v>
      </c>
      <c r="G504" s="2">
        <v>1138.4675745003301</v>
      </c>
    </row>
    <row r="505" spans="1:7" ht="15.6">
      <c r="A505" s="1" t="s">
        <v>589</v>
      </c>
      <c r="B505" s="2">
        <v>13988.0976990626</v>
      </c>
      <c r="C505" s="2">
        <v>17941.476203433602</v>
      </c>
      <c r="D505" s="2">
        <v>13027.5554692444</v>
      </c>
      <c r="E505" s="2">
        <v>37265.749378294597</v>
      </c>
      <c r="F505" s="2">
        <v>32759.065006958401</v>
      </c>
      <c r="G505" s="2">
        <v>38652.143196819103</v>
      </c>
    </row>
    <row r="506" spans="1:7" ht="15.6">
      <c r="A506" s="1" t="s">
        <v>950</v>
      </c>
      <c r="B506" s="2">
        <v>3370.6115151159001</v>
      </c>
      <c r="C506" s="2">
        <v>4400.4554094844498</v>
      </c>
      <c r="D506" s="2">
        <v>3391.6239275214398</v>
      </c>
      <c r="E506" s="2">
        <v>7791.9856942488796</v>
      </c>
      <c r="F506" s="2">
        <v>7432.4035720392503</v>
      </c>
      <c r="G506" s="2">
        <v>7183.3167338930498</v>
      </c>
    </row>
    <row r="507" spans="1:7" ht="15.6">
      <c r="A507" s="1" t="s">
        <v>298</v>
      </c>
      <c r="B507" s="2">
        <v>3195.67042688024</v>
      </c>
      <c r="C507" s="2">
        <v>4583.9253271345397</v>
      </c>
      <c r="D507" s="2">
        <v>3531.6084056620698</v>
      </c>
      <c r="E507" s="2">
        <v>13485.3354109948</v>
      </c>
      <c r="F507" s="2">
        <v>9251.7743498414293</v>
      </c>
      <c r="G507" s="2">
        <v>11587.0100295709</v>
      </c>
    </row>
    <row r="508" spans="1:7" ht="15.6">
      <c r="A508" s="1" t="s">
        <v>502</v>
      </c>
      <c r="B508" s="2">
        <v>10859.5279635604</v>
      </c>
      <c r="C508" s="2">
        <v>14880.821628481101</v>
      </c>
      <c r="D508" s="2">
        <v>9526.9436265991499</v>
      </c>
      <c r="E508" s="2">
        <v>32708.3869827044</v>
      </c>
      <c r="F508" s="2">
        <v>25121.675215405699</v>
      </c>
      <c r="G508" s="2">
        <v>31887.8832478527</v>
      </c>
    </row>
    <row r="509" spans="1:7" ht="15.6">
      <c r="A509" s="1" t="s">
        <v>335</v>
      </c>
      <c r="B509" s="2">
        <v>1173.06387248435</v>
      </c>
      <c r="C509" s="2">
        <v>2024.7551937589401</v>
      </c>
      <c r="D509" s="2">
        <v>1429.8414552935301</v>
      </c>
      <c r="E509" s="2">
        <v>4959.7557246099504</v>
      </c>
      <c r="F509" s="2">
        <v>3276.9456013477602</v>
      </c>
      <c r="G509" s="2">
        <v>5344.3229030453704</v>
      </c>
    </row>
    <row r="510" spans="1:7" ht="15.6">
      <c r="A510" s="1" t="s">
        <v>931</v>
      </c>
      <c r="B510" s="2">
        <v>6885.0102260419399</v>
      </c>
      <c r="C510" s="2">
        <v>13063.9990080589</v>
      </c>
      <c r="D510" s="2">
        <v>8391.0695754009303</v>
      </c>
      <c r="E510" s="2">
        <v>18532.792245775701</v>
      </c>
      <c r="F510" s="2">
        <v>18657.524523557098</v>
      </c>
      <c r="G510" s="2">
        <v>20005.015531069701</v>
      </c>
    </row>
    <row r="511" spans="1:7" ht="15.6">
      <c r="A511" s="1" t="s">
        <v>376</v>
      </c>
      <c r="B511" s="2">
        <v>2846.9864770406598</v>
      </c>
      <c r="C511" s="2">
        <v>4630.9688957627704</v>
      </c>
      <c r="D511" s="2">
        <v>3457.6166100734499</v>
      </c>
      <c r="E511" s="2">
        <v>11433.129432994099</v>
      </c>
      <c r="F511" s="2">
        <v>8919.2621412296103</v>
      </c>
      <c r="G511" s="2">
        <v>10426.960131383301</v>
      </c>
    </row>
    <row r="512" spans="1:7" ht="15.6">
      <c r="A512" s="1" t="s">
        <v>632</v>
      </c>
      <c r="B512" s="2">
        <v>14632.743626944701</v>
      </c>
      <c r="C512" s="2">
        <v>23270.571657639299</v>
      </c>
      <c r="D512" s="2">
        <v>17373.0736263812</v>
      </c>
      <c r="E512" s="2">
        <v>45494.177067864897</v>
      </c>
      <c r="F512" s="2">
        <v>40201.859585516802</v>
      </c>
      <c r="G512" s="2">
        <v>44458.687532165597</v>
      </c>
    </row>
    <row r="513" spans="1:7" ht="15.6">
      <c r="A513" s="1" t="s">
        <v>834</v>
      </c>
      <c r="B513" s="2">
        <v>1971.0828092305901</v>
      </c>
      <c r="C513" s="2">
        <v>2692.7738682797699</v>
      </c>
      <c r="D513" s="2">
        <v>1976.7808091715499</v>
      </c>
      <c r="E513" s="2">
        <v>4221.00284364038</v>
      </c>
      <c r="F513" s="2">
        <v>4241.4199337133005</v>
      </c>
      <c r="G513" s="2">
        <v>5529.5711813605903</v>
      </c>
    </row>
    <row r="514" spans="1:7" ht="15.6">
      <c r="A514" s="1" t="s">
        <v>867</v>
      </c>
      <c r="B514" s="2">
        <v>4838.4391390110204</v>
      </c>
      <c r="C514" s="2">
        <v>6309.4834244179501</v>
      </c>
      <c r="D514" s="2">
        <v>4963.4496392147603</v>
      </c>
      <c r="E514" s="2">
        <v>11505.3538766644</v>
      </c>
      <c r="F514" s="2">
        <v>10940.785227676501</v>
      </c>
      <c r="G514" s="2">
        <v>11102.307010095599</v>
      </c>
    </row>
    <row r="515" spans="1:7" ht="15.6">
      <c r="A515" s="1" t="s">
        <v>640</v>
      </c>
      <c r="B515" s="2">
        <v>760.87391116196102</v>
      </c>
      <c r="C515" s="2">
        <v>1210.9014564905899</v>
      </c>
      <c r="D515" s="2">
        <v>809.91019495647697</v>
      </c>
      <c r="E515" s="2">
        <v>2174.9875322400198</v>
      </c>
      <c r="F515" s="2">
        <v>2059.3085646982199</v>
      </c>
      <c r="G515" s="2">
        <v>2303.0137901226999</v>
      </c>
    </row>
    <row r="516" spans="1:7" ht="15.6">
      <c r="A516" s="1" t="s">
        <v>14</v>
      </c>
      <c r="B516" s="2">
        <v>4.7929065270044804</v>
      </c>
      <c r="C516" s="2">
        <v>3.76348549025824</v>
      </c>
      <c r="D516" s="2">
        <v>0</v>
      </c>
      <c r="E516" s="2">
        <v>58.811332702884798</v>
      </c>
      <c r="F516" s="2">
        <v>34.006930426209102</v>
      </c>
      <c r="G516" s="2">
        <v>44.963174348354102</v>
      </c>
    </row>
    <row r="517" spans="1:7" ht="15.6">
      <c r="A517" s="1" t="s">
        <v>790</v>
      </c>
      <c r="B517" s="2">
        <v>339.09813678556702</v>
      </c>
      <c r="C517" s="2">
        <v>404.57469020276102</v>
      </c>
      <c r="D517" s="2">
        <v>306.96596277980098</v>
      </c>
      <c r="E517" s="2">
        <v>750.10243640346005</v>
      </c>
      <c r="F517" s="2">
        <v>843.56080196124105</v>
      </c>
      <c r="G517" s="2">
        <v>680.742459634081</v>
      </c>
    </row>
    <row r="518" spans="1:7" ht="15.6">
      <c r="A518" s="1" t="s">
        <v>427</v>
      </c>
      <c r="B518" s="2">
        <v>107.84039685760099</v>
      </c>
      <c r="C518" s="2">
        <v>134.544606276732</v>
      </c>
      <c r="D518" s="2">
        <v>78.991241236495895</v>
      </c>
      <c r="E518" s="2">
        <v>333.26421864968103</v>
      </c>
      <c r="F518" s="2">
        <v>276.77862819108998</v>
      </c>
      <c r="G518" s="2">
        <v>256.29009378561801</v>
      </c>
    </row>
    <row r="519" spans="1:7" ht="15.6">
      <c r="A519" s="1" t="s">
        <v>331</v>
      </c>
      <c r="B519" s="2">
        <v>7.1893597905067201</v>
      </c>
      <c r="C519" s="2">
        <v>9.4087137256456099</v>
      </c>
      <c r="D519" s="2">
        <v>9.9988912957589804</v>
      </c>
      <c r="E519" s="2">
        <v>33.016888534952898</v>
      </c>
      <c r="F519" s="2">
        <v>21.7266499945225</v>
      </c>
      <c r="G519" s="2">
        <v>24.280114148111199</v>
      </c>
    </row>
    <row r="520" spans="1:7" ht="15.6">
      <c r="A520" s="1" t="s">
        <v>391</v>
      </c>
      <c r="B520" s="2">
        <v>283.97971172501599</v>
      </c>
      <c r="C520" s="2">
        <v>539.11929647949398</v>
      </c>
      <c r="D520" s="2">
        <v>267.97028672634099</v>
      </c>
      <c r="E520" s="2">
        <v>991.53843381530305</v>
      </c>
      <c r="F520" s="2">
        <v>1113.7269714583499</v>
      </c>
      <c r="G520" s="2">
        <v>942.42813434150196</v>
      </c>
    </row>
    <row r="521" spans="1:7" ht="15.6">
      <c r="A521" s="1" t="s">
        <v>416</v>
      </c>
      <c r="B521" s="2">
        <v>863.92140149255795</v>
      </c>
      <c r="C521" s="2">
        <v>1430.12448629813</v>
      </c>
      <c r="D521" s="2">
        <v>990.89012740971498</v>
      </c>
      <c r="E521" s="2">
        <v>3203.66996565715</v>
      </c>
      <c r="F521" s="2">
        <v>3122.96977747353</v>
      </c>
      <c r="G521" s="2">
        <v>2640.2375977353499</v>
      </c>
    </row>
    <row r="522" spans="1:7" ht="15.6">
      <c r="A522" s="1" t="s">
        <v>918</v>
      </c>
      <c r="B522" s="2">
        <v>496.06582554496401</v>
      </c>
      <c r="C522" s="2">
        <v>500.54357020434702</v>
      </c>
      <c r="D522" s="2">
        <v>432.951993106364</v>
      </c>
      <c r="E522" s="2">
        <v>937.885989946005</v>
      </c>
      <c r="F522" s="2">
        <v>941.80304541473402</v>
      </c>
      <c r="G522" s="2">
        <v>1026.0596386294401</v>
      </c>
    </row>
    <row r="523" spans="1:7" ht="15.6">
      <c r="A523" s="1" t="s">
        <v>556</v>
      </c>
      <c r="B523" s="2">
        <v>136.59783601962801</v>
      </c>
      <c r="C523" s="2">
        <v>161.829876081105</v>
      </c>
      <c r="D523" s="2">
        <v>103.988469475893</v>
      </c>
      <c r="E523" s="2">
        <v>295.088441281141</v>
      </c>
      <c r="F523" s="2">
        <v>294.72673036047797</v>
      </c>
      <c r="G523" s="2">
        <v>400.17225170035198</v>
      </c>
    </row>
    <row r="524" spans="1:7" ht="15.6">
      <c r="A524" s="1" t="s">
        <v>719</v>
      </c>
      <c r="B524" s="2">
        <v>515.23745165298203</v>
      </c>
      <c r="C524" s="2">
        <v>726.35269961984102</v>
      </c>
      <c r="D524" s="2">
        <v>765.91507325513805</v>
      </c>
      <c r="E524" s="2">
        <v>1880.9308687256</v>
      </c>
      <c r="F524" s="2">
        <v>1161.90345622881</v>
      </c>
      <c r="G524" s="2">
        <v>1491.8781248783901</v>
      </c>
    </row>
    <row r="525" spans="1:7" ht="15.6">
      <c r="A525" s="1" t="s">
        <v>878</v>
      </c>
      <c r="B525" s="2">
        <v>1243.75924375766</v>
      </c>
      <c r="C525" s="2">
        <v>1873.2749027760401</v>
      </c>
      <c r="D525" s="2">
        <v>1336.8517662429799</v>
      </c>
      <c r="E525" s="2">
        <v>3161.3670772217401</v>
      </c>
      <c r="F525" s="2">
        <v>3066.2915600965198</v>
      </c>
      <c r="G525" s="2">
        <v>2995.4466750873498</v>
      </c>
    </row>
    <row r="526" spans="1:7" ht="15.6">
      <c r="A526" s="1" t="s">
        <v>2307</v>
      </c>
      <c r="B526" s="2">
        <v>0</v>
      </c>
      <c r="C526" s="2">
        <v>0</v>
      </c>
      <c r="D526" s="2">
        <v>0</v>
      </c>
      <c r="E526" s="2">
        <v>4.1271110668691096</v>
      </c>
      <c r="F526" s="2">
        <v>3.7785478251343401</v>
      </c>
      <c r="G526" s="2">
        <v>10.791161843605</v>
      </c>
    </row>
    <row r="527" spans="1:7" ht="15.6">
      <c r="A527" s="1" t="s">
        <v>323</v>
      </c>
      <c r="B527" s="2">
        <v>20.369852739769001</v>
      </c>
      <c r="C527" s="2">
        <v>37.634854902582397</v>
      </c>
      <c r="D527" s="2">
        <v>7.9991130366071799</v>
      </c>
      <c r="E527" s="2">
        <v>53.652443869298402</v>
      </c>
      <c r="F527" s="2">
        <v>94.463695628358494</v>
      </c>
      <c r="G527" s="2">
        <v>48.560228296222398</v>
      </c>
    </row>
    <row r="528" spans="1:7" ht="15.6">
      <c r="A528" s="1" t="s">
        <v>452</v>
      </c>
      <c r="B528" s="2">
        <v>1139.5135267953201</v>
      </c>
      <c r="C528" s="2">
        <v>1727.4398400285299</v>
      </c>
      <c r="D528" s="2">
        <v>1146.8728316235499</v>
      </c>
      <c r="E528" s="2">
        <v>3242.8775207924</v>
      </c>
      <c r="F528" s="2">
        <v>3633.07373386667</v>
      </c>
      <c r="G528" s="2">
        <v>3724.74936301765</v>
      </c>
    </row>
    <row r="529" spans="1:7" ht="15.6">
      <c r="A529" s="1" t="s">
        <v>537</v>
      </c>
      <c r="B529" s="2">
        <v>35.946798952533598</v>
      </c>
      <c r="C529" s="2">
        <v>60.215767844131904</v>
      </c>
      <c r="D529" s="2">
        <v>17.9980043323662</v>
      </c>
      <c r="E529" s="2">
        <v>50.557110569146602</v>
      </c>
      <c r="F529" s="2">
        <v>85.961963021806199</v>
      </c>
      <c r="G529" s="2">
        <v>147.47921186260101</v>
      </c>
    </row>
    <row r="530" spans="1:7" ht="15.6">
      <c r="A530" s="1" t="s">
        <v>136</v>
      </c>
      <c r="B530" s="2">
        <v>9.5858130540089608</v>
      </c>
      <c r="C530" s="2">
        <v>5.6452282353873704</v>
      </c>
      <c r="D530" s="2">
        <v>5.99933477745539</v>
      </c>
      <c r="E530" s="2">
        <v>39.207555135256499</v>
      </c>
      <c r="F530" s="2">
        <v>17.003465213104501</v>
      </c>
      <c r="G530" s="2">
        <v>30.574958556880802</v>
      </c>
    </row>
    <row r="531" spans="1:7" ht="15.6">
      <c r="A531" s="1" t="s">
        <v>504</v>
      </c>
      <c r="B531" s="2">
        <v>98.254583803591899</v>
      </c>
      <c r="C531" s="2">
        <v>211.69605882702601</v>
      </c>
      <c r="D531" s="2">
        <v>129.98558684486699</v>
      </c>
      <c r="E531" s="2">
        <v>318.819329915639</v>
      </c>
      <c r="F531" s="2">
        <v>299.44991514189599</v>
      </c>
      <c r="G531" s="2">
        <v>499.99049875369798</v>
      </c>
    </row>
    <row r="532" spans="1:7" ht="15.6">
      <c r="A532" s="1" t="s">
        <v>779</v>
      </c>
      <c r="B532" s="2">
        <v>232.45596655971701</v>
      </c>
      <c r="C532" s="2">
        <v>271.911826671158</v>
      </c>
      <c r="D532" s="2">
        <v>203.977382433483</v>
      </c>
      <c r="E532" s="2">
        <v>526.20666102581094</v>
      </c>
      <c r="F532" s="2">
        <v>512.93786726198698</v>
      </c>
      <c r="G532" s="2">
        <v>507.18460664943399</v>
      </c>
    </row>
    <row r="533" spans="1:7" ht="15.6">
      <c r="A533" s="1" t="s">
        <v>75</v>
      </c>
      <c r="B533" s="2">
        <v>21.568079371520199</v>
      </c>
      <c r="C533" s="2">
        <v>41.398340392840701</v>
      </c>
      <c r="D533" s="2">
        <v>44.995010830915398</v>
      </c>
      <c r="E533" s="2">
        <v>192.942442376131</v>
      </c>
      <c r="F533" s="2">
        <v>206.87549342610501</v>
      </c>
      <c r="G533" s="2">
        <v>200.53575759365901</v>
      </c>
    </row>
    <row r="534" spans="1:7" ht="15.6">
      <c r="A534" s="1" t="s">
        <v>710</v>
      </c>
      <c r="B534" s="2">
        <v>492.47114564971002</v>
      </c>
      <c r="C534" s="2">
        <v>956.86618589815896</v>
      </c>
      <c r="D534" s="2">
        <v>630.93004076239095</v>
      </c>
      <c r="E534" s="2">
        <v>1763.30820331983</v>
      </c>
      <c r="F534" s="2">
        <v>1236.5297757752101</v>
      </c>
      <c r="G534" s="2">
        <v>1719.3917870810601</v>
      </c>
    </row>
    <row r="535" spans="1:7" ht="15.6">
      <c r="A535" s="1" t="s">
        <v>602</v>
      </c>
      <c r="B535" s="2">
        <v>1059.2323424679901</v>
      </c>
      <c r="C535" s="2">
        <v>1556.2012502217799</v>
      </c>
      <c r="D535" s="2">
        <v>1043.8842512772401</v>
      </c>
      <c r="E535" s="2">
        <v>3069.5388559838998</v>
      </c>
      <c r="F535" s="2">
        <v>2892.4783601403401</v>
      </c>
      <c r="G535" s="2">
        <v>2785.0190191370498</v>
      </c>
    </row>
    <row r="536" spans="1:7" ht="15.6">
      <c r="A536" s="1" t="s">
        <v>175</v>
      </c>
      <c r="B536" s="2">
        <v>414.58641458588801</v>
      </c>
      <c r="C536" s="2">
        <v>672.72303138366101</v>
      </c>
      <c r="D536" s="2">
        <v>408.95465399654199</v>
      </c>
      <c r="E536" s="2">
        <v>2012.99842286541</v>
      </c>
      <c r="F536" s="2">
        <v>1740.96591043065</v>
      </c>
      <c r="G536" s="2">
        <v>1836.2960403867801</v>
      </c>
    </row>
    <row r="537" spans="1:7" ht="15.6">
      <c r="A537" s="1" t="s">
        <v>595</v>
      </c>
      <c r="B537" s="2">
        <v>1573.2715674892199</v>
      </c>
      <c r="C537" s="2">
        <v>2148.9502149374598</v>
      </c>
      <c r="D537" s="2">
        <v>1465.8374639582701</v>
      </c>
      <c r="E537" s="2">
        <v>4092.0306228007198</v>
      </c>
      <c r="F537" s="2">
        <v>4121.4510402652804</v>
      </c>
      <c r="G537" s="2">
        <v>4258.0126107891301</v>
      </c>
    </row>
    <row r="538" spans="1:7" ht="15.6">
      <c r="A538" s="1" t="s">
        <v>659</v>
      </c>
      <c r="B538" s="2">
        <v>148.58010233713901</v>
      </c>
      <c r="C538" s="2">
        <v>245.56742823934999</v>
      </c>
      <c r="D538" s="2">
        <v>191.978712878572</v>
      </c>
      <c r="E538" s="2">
        <v>507.63466122490001</v>
      </c>
      <c r="F538" s="2">
        <v>359.90668034404598</v>
      </c>
      <c r="G538" s="2">
        <v>498.19197177976298</v>
      </c>
    </row>
    <row r="539" spans="1:7" ht="15.6">
      <c r="A539" s="1" t="s">
        <v>333</v>
      </c>
      <c r="B539" s="2">
        <v>1210.2088980686301</v>
      </c>
      <c r="C539" s="2">
        <v>1645.58403061542</v>
      </c>
      <c r="D539" s="2">
        <v>1192.86773158405</v>
      </c>
      <c r="E539" s="2">
        <v>3797.9739592863002</v>
      </c>
      <c r="F539" s="2">
        <v>3726.59279253874</v>
      </c>
      <c r="G539" s="2">
        <v>4400.9955052168998</v>
      </c>
    </row>
    <row r="540" spans="1:7" ht="15.6">
      <c r="A540" s="1" t="s">
        <v>394</v>
      </c>
      <c r="B540" s="2">
        <v>1062.8270223632401</v>
      </c>
      <c r="C540" s="2">
        <v>1606.0674329677099</v>
      </c>
      <c r="D540" s="2">
        <v>1035.8851382406301</v>
      </c>
      <c r="E540" s="2">
        <v>3452.3284074360099</v>
      </c>
      <c r="F540" s="2">
        <v>3431.8660621782601</v>
      </c>
      <c r="G540" s="2">
        <v>3422.5968313967101</v>
      </c>
    </row>
    <row r="541" spans="1:7" ht="15.6">
      <c r="A541" s="1" t="s">
        <v>421</v>
      </c>
      <c r="B541" s="2">
        <v>775.25263074297504</v>
      </c>
      <c r="C541" s="2">
        <v>1045.3080949192299</v>
      </c>
      <c r="D541" s="2">
        <v>710.92117112846302</v>
      </c>
      <c r="E541" s="2">
        <v>2350.3897525819598</v>
      </c>
      <c r="F541" s="2">
        <v>2474.0041885067099</v>
      </c>
      <c r="G541" s="2">
        <v>2051.2200137719101</v>
      </c>
    </row>
    <row r="542" spans="1:7" ht="15.6">
      <c r="A542" s="1" t="s">
        <v>548</v>
      </c>
      <c r="B542" s="2">
        <v>1804.52930741719</v>
      </c>
      <c r="C542" s="2">
        <v>2658.90249886745</v>
      </c>
      <c r="D542" s="2">
        <v>1742.80675285079</v>
      </c>
      <c r="E542" s="2">
        <v>5090.7915009830404</v>
      </c>
      <c r="F542" s="2">
        <v>4963.1225683139601</v>
      </c>
      <c r="G542" s="2">
        <v>5314.6472079754503</v>
      </c>
    </row>
    <row r="543" spans="1:7" ht="15.6">
      <c r="A543" s="1" t="s">
        <v>330</v>
      </c>
      <c r="B543" s="2">
        <v>18649.199296574399</v>
      </c>
      <c r="C543" s="2">
        <v>37764.695151996399</v>
      </c>
      <c r="D543" s="2">
        <v>22502.504861105601</v>
      </c>
      <c r="E543" s="2">
        <v>83717.416213673103</v>
      </c>
      <c r="F543" s="2">
        <v>56113.324477157497</v>
      </c>
      <c r="G543" s="2">
        <v>93485.633578123903</v>
      </c>
    </row>
    <row r="544" spans="1:7" ht="15.6">
      <c r="A544" s="1" t="s">
        <v>494</v>
      </c>
      <c r="B544" s="2">
        <v>2281.4235068541302</v>
      </c>
      <c r="C544" s="2">
        <v>3254.4740777008201</v>
      </c>
      <c r="D544" s="2">
        <v>2194.7566394190999</v>
      </c>
      <c r="E544" s="2">
        <v>6646.7123731927004</v>
      </c>
      <c r="F544" s="2">
        <v>6822.1680982800499</v>
      </c>
      <c r="G544" s="2">
        <v>6294.8444087695698</v>
      </c>
    </row>
    <row r="545" spans="1:7" ht="15.6">
      <c r="A545" s="1" t="s">
        <v>122</v>
      </c>
      <c r="B545" s="2">
        <v>14.378719581013399</v>
      </c>
      <c r="C545" s="2">
        <v>30.107883922066002</v>
      </c>
      <c r="D545" s="2">
        <v>29.996673887276899</v>
      </c>
      <c r="E545" s="2">
        <v>115.559109872335</v>
      </c>
      <c r="F545" s="2">
        <v>64.235313027283794</v>
      </c>
      <c r="G545" s="2">
        <v>139.38584047989801</v>
      </c>
    </row>
    <row r="546" spans="1:7" ht="15.6">
      <c r="A546" s="1" t="s">
        <v>743</v>
      </c>
      <c r="B546" s="2">
        <v>14131.884894872701</v>
      </c>
      <c r="C546" s="2">
        <v>22277.011488211101</v>
      </c>
      <c r="D546" s="2">
        <v>17661.041695699099</v>
      </c>
      <c r="E546" s="2">
        <v>45584.973511336</v>
      </c>
      <c r="F546" s="2">
        <v>35000.688504219397</v>
      </c>
      <c r="G546" s="2">
        <v>39574.7875344473</v>
      </c>
    </row>
    <row r="547" spans="1:7" ht="15.6">
      <c r="A547" s="1" t="s">
        <v>902</v>
      </c>
      <c r="B547" s="2">
        <v>4715.02179594066</v>
      </c>
      <c r="C547" s="2">
        <v>6357.4678644187397</v>
      </c>
      <c r="D547" s="2">
        <v>4813.4662697783697</v>
      </c>
      <c r="E547" s="2">
        <v>11936.636983152201</v>
      </c>
      <c r="F547" s="2">
        <v>9944.1932387972993</v>
      </c>
      <c r="G547" s="2">
        <v>10639.186314307501</v>
      </c>
    </row>
    <row r="548" spans="1:7" ht="15.6">
      <c r="A548" s="1" t="s">
        <v>480</v>
      </c>
      <c r="B548" s="2">
        <v>31.153892425529101</v>
      </c>
      <c r="C548" s="2">
        <v>99.732365491843495</v>
      </c>
      <c r="D548" s="2">
        <v>44.995010830915398</v>
      </c>
      <c r="E548" s="2">
        <v>158.89377607446099</v>
      </c>
      <c r="F548" s="2">
        <v>90.685147803224197</v>
      </c>
      <c r="G548" s="2">
        <v>206.830602002429</v>
      </c>
    </row>
    <row r="549" spans="1:7" ht="15.6">
      <c r="A549" s="1" t="s">
        <v>352</v>
      </c>
      <c r="B549" s="2">
        <v>1615.2094996005101</v>
      </c>
      <c r="C549" s="2">
        <v>2541.2935772968799</v>
      </c>
      <c r="D549" s="2">
        <v>1929.78602008148</v>
      </c>
      <c r="E549" s="2">
        <v>6322.7341544434703</v>
      </c>
      <c r="F549" s="2">
        <v>5118.9876661007502</v>
      </c>
      <c r="G549" s="2">
        <v>6115.8909748631204</v>
      </c>
    </row>
    <row r="550" spans="1:7" ht="15.6">
      <c r="A550" s="1" t="s">
        <v>464</v>
      </c>
      <c r="B550" s="2">
        <v>685.385633361641</v>
      </c>
      <c r="C550" s="2">
        <v>1100.81950590054</v>
      </c>
      <c r="D550" s="2">
        <v>773.91418629174495</v>
      </c>
      <c r="E550" s="2">
        <v>2296.7373087126598</v>
      </c>
      <c r="F550" s="2">
        <v>2218.9522103101399</v>
      </c>
      <c r="G550" s="2">
        <v>2165.4264766167298</v>
      </c>
    </row>
    <row r="551" spans="1:7" ht="15.6">
      <c r="A551" s="1" t="s">
        <v>65</v>
      </c>
      <c r="B551" s="2">
        <v>11.982266317511201</v>
      </c>
      <c r="C551" s="2">
        <v>16.9356847061621</v>
      </c>
      <c r="D551" s="2">
        <v>19.997782591518</v>
      </c>
      <c r="E551" s="2">
        <v>109.368443272031</v>
      </c>
      <c r="F551" s="2">
        <v>86.906599978089801</v>
      </c>
      <c r="G551" s="2">
        <v>91.724875670642405</v>
      </c>
    </row>
    <row r="552" spans="1:7" ht="15.6">
      <c r="A552" s="1" t="s">
        <v>896</v>
      </c>
      <c r="B552" s="2">
        <v>944.20258581988298</v>
      </c>
      <c r="C552" s="2">
        <v>1222.19191296137</v>
      </c>
      <c r="D552" s="2">
        <v>1010.88791000123</v>
      </c>
      <c r="E552" s="2">
        <v>2204.9090874748199</v>
      </c>
      <c r="F552" s="2">
        <v>2351.2013841898402</v>
      </c>
      <c r="G552" s="2">
        <v>1964.89071902307</v>
      </c>
    </row>
    <row r="553" spans="1:7" ht="15.6">
      <c r="A553" s="1" t="s">
        <v>826</v>
      </c>
      <c r="B553" s="2">
        <v>206.09498066119301</v>
      </c>
      <c r="C553" s="2">
        <v>319.89626667195103</v>
      </c>
      <c r="D553" s="2">
        <v>277.96917802209998</v>
      </c>
      <c r="E553" s="2">
        <v>720.18088116865897</v>
      </c>
      <c r="F553" s="2">
        <v>503.49149769915101</v>
      </c>
      <c r="G553" s="2">
        <v>477.508911579521</v>
      </c>
    </row>
    <row r="554" spans="1:7" ht="15.6">
      <c r="A554" s="1" t="s">
        <v>465</v>
      </c>
      <c r="B554" s="2">
        <v>597.91508924380901</v>
      </c>
      <c r="C554" s="2">
        <v>927.69917334865704</v>
      </c>
      <c r="D554" s="2">
        <v>560.93780169207901</v>
      </c>
      <c r="E554" s="2">
        <v>1894.3439796929199</v>
      </c>
      <c r="F554" s="2">
        <v>1843.9313386655599</v>
      </c>
      <c r="G554" s="2">
        <v>1705.0035712895899</v>
      </c>
    </row>
    <row r="555" spans="1:7" ht="15.6">
      <c r="A555" s="1" t="s">
        <v>797</v>
      </c>
      <c r="B555" s="2">
        <v>74.290051168569505</v>
      </c>
      <c r="C555" s="2">
        <v>124.195021178522</v>
      </c>
      <c r="D555" s="2">
        <v>63.992904292857403</v>
      </c>
      <c r="E555" s="2">
        <v>203.260220043304</v>
      </c>
      <c r="F555" s="2">
        <v>188.92739125671699</v>
      </c>
      <c r="G555" s="2">
        <v>173.55785298464701</v>
      </c>
    </row>
    <row r="556" spans="1:7" ht="15.6">
      <c r="A556" s="1" t="s">
        <v>208</v>
      </c>
      <c r="B556" s="2">
        <v>609.89735556131996</v>
      </c>
      <c r="C556" s="2">
        <v>820.43983687629702</v>
      </c>
      <c r="D556" s="2">
        <v>585.93502993147604</v>
      </c>
      <c r="E556" s="2">
        <v>2244.1166426100799</v>
      </c>
      <c r="F556" s="2">
        <v>2251.0698668237801</v>
      </c>
      <c r="G556" s="2">
        <v>2485.5642779770101</v>
      </c>
    </row>
    <row r="557" spans="1:7" ht="15.6">
      <c r="A557" s="1" t="s">
        <v>244</v>
      </c>
      <c r="B557" s="2">
        <v>123.41734307036501</v>
      </c>
      <c r="C557" s="2">
        <v>206.050830591639</v>
      </c>
      <c r="D557" s="2">
        <v>108.98791512377301</v>
      </c>
      <c r="E557" s="2">
        <v>543.74688306000496</v>
      </c>
      <c r="F557" s="2">
        <v>426.97590424018</v>
      </c>
      <c r="G557" s="2">
        <v>477.508911579521</v>
      </c>
    </row>
    <row r="558" spans="1:7" ht="15.6">
      <c r="A558" s="1" t="s">
        <v>393</v>
      </c>
      <c r="B558" s="2">
        <v>1973.4792624941001</v>
      </c>
      <c r="C558" s="2">
        <v>2941.1639106368202</v>
      </c>
      <c r="D558" s="2">
        <v>2194.7566394190999</v>
      </c>
      <c r="E558" s="2">
        <v>7056.3281465794598</v>
      </c>
      <c r="F558" s="2">
        <v>6010.7249528324501</v>
      </c>
      <c r="G558" s="2">
        <v>6749.8717331749203</v>
      </c>
    </row>
    <row r="559" spans="1:7" ht="15.6">
      <c r="A559" s="1" t="s">
        <v>934</v>
      </c>
      <c r="B559" s="2">
        <v>6311.0596694331498</v>
      </c>
      <c r="C559" s="2">
        <v>11107.9274244972</v>
      </c>
      <c r="D559" s="2">
        <v>7866.12778237359</v>
      </c>
      <c r="E559" s="2">
        <v>17183.226926909501</v>
      </c>
      <c r="F559" s="2">
        <v>16686.067195793199</v>
      </c>
      <c r="G559" s="2">
        <v>17110.286366522701</v>
      </c>
    </row>
    <row r="560" spans="1:7" ht="15.6">
      <c r="A560" s="1" t="s">
        <v>35</v>
      </c>
      <c r="B560" s="2">
        <v>710.54839262841404</v>
      </c>
      <c r="C560" s="2">
        <v>668.95954589340295</v>
      </c>
      <c r="D560" s="2">
        <v>814.90964060435704</v>
      </c>
      <c r="E560" s="2">
        <v>9691.4885627753793</v>
      </c>
      <c r="F560" s="2">
        <v>3600.9560773530302</v>
      </c>
      <c r="G560" s="2">
        <v>3854.2433051409098</v>
      </c>
    </row>
    <row r="561" spans="1:7" ht="15.6">
      <c r="A561" s="1" t="s">
        <v>290</v>
      </c>
      <c r="B561" s="2">
        <v>1362.3836803010199</v>
      </c>
      <c r="C561" s="2">
        <v>3320.3350737803398</v>
      </c>
      <c r="D561" s="2">
        <v>1436.8406792005601</v>
      </c>
      <c r="E561" s="2">
        <v>4649.1906168280502</v>
      </c>
      <c r="F561" s="2">
        <v>8747.3382151860005</v>
      </c>
      <c r="G561" s="2">
        <v>5325.4383698190604</v>
      </c>
    </row>
    <row r="562" spans="1:7" ht="15.6">
      <c r="A562" s="1" t="s">
        <v>72</v>
      </c>
      <c r="B562" s="2">
        <v>4357.9502596788197</v>
      </c>
      <c r="C562" s="2">
        <v>10156.706466834399</v>
      </c>
      <c r="D562" s="2">
        <v>5529.3868865547101</v>
      </c>
      <c r="E562" s="2">
        <v>38404.832032750499</v>
      </c>
      <c r="F562" s="2">
        <v>25759.3051608971</v>
      </c>
      <c r="G562" s="2">
        <v>47249.102132224398</v>
      </c>
    </row>
    <row r="563" spans="1:7" ht="15.6">
      <c r="A563" s="1" t="s">
        <v>588</v>
      </c>
      <c r="B563" s="2">
        <v>45.5326120065426</v>
      </c>
      <c r="C563" s="2">
        <v>59.274896471567402</v>
      </c>
      <c r="D563" s="2">
        <v>30.9965630168528</v>
      </c>
      <c r="E563" s="2">
        <v>125.876887539508</v>
      </c>
      <c r="F563" s="2">
        <v>129.41526301085099</v>
      </c>
      <c r="G563" s="2">
        <v>73.739605931300702</v>
      </c>
    </row>
    <row r="564" spans="1:7" ht="15.6">
      <c r="A564" s="1" t="s">
        <v>462</v>
      </c>
      <c r="B564" s="2">
        <v>1869.23354553175</v>
      </c>
      <c r="C564" s="2">
        <v>2437.79772631478</v>
      </c>
      <c r="D564" s="2">
        <v>1662.8156224847201</v>
      </c>
      <c r="E564" s="2">
        <v>5332.2274983948901</v>
      </c>
      <c r="F564" s="2">
        <v>5211.56208781654</v>
      </c>
      <c r="G564" s="2">
        <v>5063.7526951116397</v>
      </c>
    </row>
    <row r="565" spans="1:7" ht="15.6">
      <c r="A565" s="1" t="s">
        <v>694</v>
      </c>
      <c r="B565" s="2">
        <v>1428.2861450473399</v>
      </c>
      <c r="C565" s="2">
        <v>2233.6286384682699</v>
      </c>
      <c r="D565" s="2">
        <v>1613.8210551355</v>
      </c>
      <c r="E565" s="2">
        <v>4353.0703977801904</v>
      </c>
      <c r="F565" s="2">
        <v>3628.3505490852499</v>
      </c>
      <c r="G565" s="2">
        <v>4088.9510752393198</v>
      </c>
    </row>
    <row r="566" spans="1:7" ht="15.6">
      <c r="A566" s="1" t="s">
        <v>759</v>
      </c>
      <c r="B566" s="2">
        <v>133.00315612437399</v>
      </c>
      <c r="C566" s="2">
        <v>179.706432159831</v>
      </c>
      <c r="D566" s="2">
        <v>140.984367270202</v>
      </c>
      <c r="E566" s="2">
        <v>349.77266291715699</v>
      </c>
      <c r="F566" s="2">
        <v>317.398017311285</v>
      </c>
      <c r="G566" s="2">
        <v>334.52601715175501</v>
      </c>
    </row>
    <row r="567" spans="1:7" ht="15.6">
      <c r="A567" s="1" t="s">
        <v>388</v>
      </c>
      <c r="B567" s="2">
        <v>231.25773992796601</v>
      </c>
      <c r="C567" s="2">
        <v>286.96576863219099</v>
      </c>
      <c r="D567" s="2">
        <v>229.97449980245599</v>
      </c>
      <c r="E567" s="2">
        <v>775.89688057139199</v>
      </c>
      <c r="F567" s="2">
        <v>661.24586939850997</v>
      </c>
      <c r="G567" s="2">
        <v>657.36160897293701</v>
      </c>
    </row>
    <row r="568" spans="1:7" ht="15.6">
      <c r="A568" s="1" t="s">
        <v>28</v>
      </c>
      <c r="B568" s="2">
        <v>0</v>
      </c>
      <c r="C568" s="2">
        <v>11.2904564707747</v>
      </c>
      <c r="D568" s="2">
        <v>1.9997782591518001</v>
      </c>
      <c r="E568" s="2">
        <v>55.715999402732997</v>
      </c>
      <c r="F568" s="2">
        <v>30.228382601074699</v>
      </c>
      <c r="G568" s="2">
        <v>32.373485530815003</v>
      </c>
    </row>
    <row r="569" spans="1:7" ht="15.6">
      <c r="A569" s="1" t="s">
        <v>690</v>
      </c>
      <c r="B569" s="2">
        <v>248.03291277248201</v>
      </c>
      <c r="C569" s="2">
        <v>362.23547843735599</v>
      </c>
      <c r="D569" s="2">
        <v>209.97671721093801</v>
      </c>
      <c r="E569" s="2">
        <v>625.25732663067004</v>
      </c>
      <c r="F569" s="2">
        <v>608.34619984662902</v>
      </c>
      <c r="G569" s="2">
        <v>647.46971061629904</v>
      </c>
    </row>
    <row r="570" spans="1:7" ht="15.6">
      <c r="A570" s="1" t="s">
        <v>515</v>
      </c>
      <c r="B570" s="2">
        <v>2347.32597160044</v>
      </c>
      <c r="C570" s="2">
        <v>3659.04876790358</v>
      </c>
      <c r="D570" s="2">
        <v>2618.7096303592798</v>
      </c>
      <c r="E570" s="2">
        <v>8396.6074655451994</v>
      </c>
      <c r="F570" s="2">
        <v>6593.5659548594203</v>
      </c>
      <c r="G570" s="2">
        <v>6760.6628950185204</v>
      </c>
    </row>
    <row r="571" spans="1:7" ht="15.6">
      <c r="A571" s="1" t="s">
        <v>894</v>
      </c>
      <c r="B571" s="2">
        <v>1315.65284166273</v>
      </c>
      <c r="C571" s="2">
        <v>1859.1618321875701</v>
      </c>
      <c r="D571" s="2">
        <v>1354.84977057534</v>
      </c>
      <c r="E571" s="2">
        <v>3237.71863195882</v>
      </c>
      <c r="F571" s="2">
        <v>3134.3054209489301</v>
      </c>
      <c r="G571" s="2">
        <v>2924.40485961695</v>
      </c>
    </row>
    <row r="572" spans="1:7" ht="15.6">
      <c r="A572" s="1" t="s">
        <v>660</v>
      </c>
      <c r="B572" s="2">
        <v>1778.1683215186599</v>
      </c>
      <c r="C572" s="2">
        <v>2409.57158513784</v>
      </c>
      <c r="D572" s="2">
        <v>1606.82183122847</v>
      </c>
      <c r="E572" s="2">
        <v>4763.7179489336704</v>
      </c>
      <c r="F572" s="2">
        <v>4330.2158076039505</v>
      </c>
      <c r="G572" s="2">
        <v>4372.2190736339498</v>
      </c>
    </row>
    <row r="573" spans="1:7" ht="15.6">
      <c r="A573" s="1" t="s">
        <v>347</v>
      </c>
      <c r="B573" s="2">
        <v>1693.0942306643301</v>
      </c>
      <c r="C573" s="2">
        <v>2303.2531200380499</v>
      </c>
      <c r="D573" s="2">
        <v>1714.80985722266</v>
      </c>
      <c r="E573" s="2">
        <v>6164.8721561357297</v>
      </c>
      <c r="F573" s="2">
        <v>5142.6035900078396</v>
      </c>
      <c r="G573" s="2">
        <v>5220.2245418439097</v>
      </c>
    </row>
    <row r="574" spans="1:7" ht="15.6">
      <c r="A574" s="1" t="s">
        <v>910</v>
      </c>
      <c r="B574" s="2">
        <v>1261.73264323393</v>
      </c>
      <c r="C574" s="2">
        <v>1564.6690925748701</v>
      </c>
      <c r="D574" s="2">
        <v>1111.8767120883999</v>
      </c>
      <c r="E574" s="2">
        <v>2374.1206412164502</v>
      </c>
      <c r="F574" s="2">
        <v>3016.22580141349</v>
      </c>
      <c r="G574" s="2">
        <v>2641.13686122232</v>
      </c>
    </row>
    <row r="575" spans="1:7" ht="15.6">
      <c r="A575" s="1" t="s">
        <v>696</v>
      </c>
      <c r="B575" s="2">
        <v>533.21085112924902</v>
      </c>
      <c r="C575" s="2">
        <v>834.55290746476601</v>
      </c>
      <c r="D575" s="2">
        <v>676.92494072288298</v>
      </c>
      <c r="E575" s="2">
        <v>1522.9039836746999</v>
      </c>
      <c r="F575" s="2">
        <v>1234.6405018626499</v>
      </c>
      <c r="G575" s="2">
        <v>1915.4312272398799</v>
      </c>
    </row>
    <row r="576" spans="1:7" ht="15.6">
      <c r="A576" s="1" t="s">
        <v>754</v>
      </c>
      <c r="B576" s="2">
        <v>252.825819299486</v>
      </c>
      <c r="C576" s="2">
        <v>297.315353730401</v>
      </c>
      <c r="D576" s="2">
        <v>233.97405632076001</v>
      </c>
      <c r="E576" s="2">
        <v>562.31888286091601</v>
      </c>
      <c r="F576" s="2">
        <v>554.50189333846401</v>
      </c>
      <c r="G576" s="2">
        <v>617.79401554638503</v>
      </c>
    </row>
    <row r="577" spans="1:7" ht="15.6">
      <c r="A577" s="1" t="s">
        <v>412</v>
      </c>
      <c r="B577" s="2">
        <v>40.739705479538102</v>
      </c>
      <c r="C577" s="2">
        <v>41.398340392840701</v>
      </c>
      <c r="D577" s="2">
        <v>24.997228239397401</v>
      </c>
      <c r="E577" s="2">
        <v>124.84510977279101</v>
      </c>
      <c r="F577" s="2">
        <v>63.290676071000199</v>
      </c>
      <c r="G577" s="2">
        <v>105.213827975149</v>
      </c>
    </row>
    <row r="578" spans="1:7" ht="15.6">
      <c r="A578" s="1" t="s">
        <v>476</v>
      </c>
      <c r="B578" s="2">
        <v>180.932221394419</v>
      </c>
      <c r="C578" s="2">
        <v>195.70124549342901</v>
      </c>
      <c r="D578" s="2">
        <v>143.984034658929</v>
      </c>
      <c r="E578" s="2">
        <v>473.58599492322998</v>
      </c>
      <c r="F578" s="2">
        <v>434.53299989044899</v>
      </c>
      <c r="G578" s="2">
        <v>441.53837210083702</v>
      </c>
    </row>
    <row r="579" spans="1:7" ht="15.6">
      <c r="A579" s="1" t="s">
        <v>692</v>
      </c>
      <c r="B579" s="2">
        <v>984.94229129942096</v>
      </c>
      <c r="C579" s="2">
        <v>1574.07780630051</v>
      </c>
      <c r="D579" s="2">
        <v>1121.8756033841601</v>
      </c>
      <c r="E579" s="2">
        <v>2730.0839707339201</v>
      </c>
      <c r="F579" s="2">
        <v>2760.2291862606398</v>
      </c>
      <c r="G579" s="2">
        <v>2941.4908658693298</v>
      </c>
    </row>
    <row r="580" spans="1:7" ht="15.6">
      <c r="A580" s="1" t="s">
        <v>375</v>
      </c>
      <c r="B580" s="2">
        <v>204.89675402944201</v>
      </c>
      <c r="C580" s="2">
        <v>381.99377726121202</v>
      </c>
      <c r="D580" s="2">
        <v>264.97061933761302</v>
      </c>
      <c r="E580" s="2">
        <v>991.53843381530305</v>
      </c>
      <c r="F580" s="2">
        <v>688.64034113073296</v>
      </c>
      <c r="G580" s="2">
        <v>725.70563398243496</v>
      </c>
    </row>
    <row r="581" spans="1:7" ht="15.6">
      <c r="A581" s="1" t="s">
        <v>102</v>
      </c>
      <c r="B581" s="2">
        <v>136.59783601962801</v>
      </c>
      <c r="C581" s="2">
        <v>324.600623534774</v>
      </c>
      <c r="D581" s="2">
        <v>229.97449980245599</v>
      </c>
      <c r="E581" s="2">
        <v>1221.6248757932599</v>
      </c>
      <c r="F581" s="2">
        <v>1052.3255692999101</v>
      </c>
      <c r="G581" s="2">
        <v>936.13328993273205</v>
      </c>
    </row>
    <row r="582" spans="1:7" ht="15.6">
      <c r="A582" s="1" t="s">
        <v>620</v>
      </c>
      <c r="B582" s="2">
        <v>517.63390491648397</v>
      </c>
      <c r="C582" s="2">
        <v>645.43776157928903</v>
      </c>
      <c r="D582" s="2">
        <v>610.93225817087296</v>
      </c>
      <c r="E582" s="2">
        <v>1506.39553940722</v>
      </c>
      <c r="F582" s="2">
        <v>1188.35329100475</v>
      </c>
      <c r="G582" s="2">
        <v>1506.26634066986</v>
      </c>
    </row>
    <row r="583" spans="1:7" ht="15.6">
      <c r="A583" s="1" t="s">
        <v>150</v>
      </c>
      <c r="B583" s="2">
        <v>2.3964532635022402</v>
      </c>
      <c r="C583" s="2">
        <v>9.4087137256456099</v>
      </c>
      <c r="D583" s="2">
        <v>9.9988912957589804</v>
      </c>
      <c r="E583" s="2">
        <v>18.571999800911001</v>
      </c>
      <c r="F583" s="2">
        <v>41.564026076477703</v>
      </c>
      <c r="G583" s="2">
        <v>28.7764315829466</v>
      </c>
    </row>
    <row r="584" spans="1:7" ht="15.6">
      <c r="A584" s="1" t="s">
        <v>915</v>
      </c>
      <c r="B584" s="2">
        <v>64.704238114560496</v>
      </c>
      <c r="C584" s="2">
        <v>83.737552158245904</v>
      </c>
      <c r="D584" s="2">
        <v>79.9911303660718</v>
      </c>
      <c r="E584" s="2">
        <v>173.33866480850301</v>
      </c>
      <c r="F584" s="2">
        <v>103.91006519119399</v>
      </c>
      <c r="G584" s="2">
        <v>188.84533226308699</v>
      </c>
    </row>
    <row r="585" spans="1:7" ht="15.6">
      <c r="A585" s="1" t="s">
        <v>434</v>
      </c>
      <c r="B585" s="2">
        <v>330.71055036330898</v>
      </c>
      <c r="C585" s="2">
        <v>584.28112236259301</v>
      </c>
      <c r="D585" s="2">
        <v>319.96452146428697</v>
      </c>
      <c r="E585" s="2">
        <v>1227.81554239356</v>
      </c>
      <c r="F585" s="2">
        <v>965.41896932182397</v>
      </c>
      <c r="G585" s="2">
        <v>1115.08672383918</v>
      </c>
    </row>
    <row r="586" spans="1:7" ht="15.6">
      <c r="A586" s="1" t="s">
        <v>730</v>
      </c>
      <c r="B586" s="2">
        <v>74.290051168569505</v>
      </c>
      <c r="C586" s="2">
        <v>69.624481569777501</v>
      </c>
      <c r="D586" s="2">
        <v>67.992460811160996</v>
      </c>
      <c r="E586" s="2">
        <v>158.89377607446099</v>
      </c>
      <c r="F586" s="2">
        <v>180.42565865016499</v>
      </c>
      <c r="G586" s="2">
        <v>135.78878653202901</v>
      </c>
    </row>
    <row r="587" spans="1:7" ht="15.6">
      <c r="A587" s="1" t="s">
        <v>811</v>
      </c>
      <c r="B587" s="2">
        <v>89.866997381334002</v>
      </c>
      <c r="C587" s="2">
        <v>119.49066431569899</v>
      </c>
      <c r="D587" s="2">
        <v>97.989134698437994</v>
      </c>
      <c r="E587" s="2">
        <v>213.57799771047601</v>
      </c>
      <c r="F587" s="2">
        <v>202.152308644687</v>
      </c>
      <c r="G587" s="2">
        <v>241.901877994145</v>
      </c>
    </row>
    <row r="588" spans="1:7" ht="15.6">
      <c r="A588" s="1" t="s">
        <v>380</v>
      </c>
      <c r="B588" s="2">
        <v>52.721971797049299</v>
      </c>
      <c r="C588" s="2">
        <v>32.930498039759598</v>
      </c>
      <c r="D588" s="2">
        <v>7.9991130366071799</v>
      </c>
      <c r="E588" s="2">
        <v>81.510443570664904</v>
      </c>
      <c r="F588" s="2">
        <v>103.91006519119399</v>
      </c>
      <c r="G588" s="2">
        <v>75.538132905234903</v>
      </c>
    </row>
    <row r="589" spans="1:7" ht="15.6">
      <c r="A589" s="1" t="s">
        <v>382</v>
      </c>
      <c r="B589" s="2">
        <v>27.559212530275801</v>
      </c>
      <c r="C589" s="2">
        <v>22.580912941549499</v>
      </c>
      <c r="D589" s="2">
        <v>28.996784757701001</v>
      </c>
      <c r="E589" s="2">
        <v>55.715999402732997</v>
      </c>
      <c r="F589" s="2">
        <v>72.737045633836004</v>
      </c>
      <c r="G589" s="2">
        <v>92.624139157609406</v>
      </c>
    </row>
    <row r="590" spans="1:7" ht="15.6">
      <c r="A590" s="1" t="s">
        <v>293</v>
      </c>
      <c r="B590" s="2">
        <v>455.32612006542598</v>
      </c>
      <c r="C590" s="2">
        <v>547.58713883257496</v>
      </c>
      <c r="D590" s="2">
        <v>494.94511914006898</v>
      </c>
      <c r="E590" s="2">
        <v>1670.44820431527</v>
      </c>
      <c r="F590" s="2">
        <v>1234.6405018626499</v>
      </c>
      <c r="G590" s="2">
        <v>1667.23450483697</v>
      </c>
    </row>
    <row r="591" spans="1:7" ht="15.6">
      <c r="A591" s="1" t="s">
        <v>518</v>
      </c>
      <c r="B591" s="2">
        <v>921.436279816612</v>
      </c>
      <c r="C591" s="2">
        <v>1145.9813317836399</v>
      </c>
      <c r="D591" s="2">
        <v>947.89489483795103</v>
      </c>
      <c r="E591" s="2">
        <v>2732.1475262673498</v>
      </c>
      <c r="F591" s="2">
        <v>2227.4539429166898</v>
      </c>
      <c r="G591" s="2">
        <v>2635.74128030052</v>
      </c>
    </row>
    <row r="592" spans="1:7" ht="15.6">
      <c r="A592" s="1" t="s">
        <v>80</v>
      </c>
      <c r="B592" s="2">
        <v>13.1804929492623</v>
      </c>
      <c r="C592" s="2">
        <v>5.6452282353873704</v>
      </c>
      <c r="D592" s="2">
        <v>9.9988912957589804</v>
      </c>
      <c r="E592" s="2">
        <v>79.446888037230295</v>
      </c>
      <c r="F592" s="2">
        <v>24.560560863373201</v>
      </c>
      <c r="G592" s="2">
        <v>50.3587552701566</v>
      </c>
    </row>
    <row r="593" spans="1:7" ht="15.6">
      <c r="A593" s="1" t="s">
        <v>726</v>
      </c>
      <c r="B593" s="2">
        <v>613.49203545657394</v>
      </c>
      <c r="C593" s="2">
        <v>1493.1628682599601</v>
      </c>
      <c r="D593" s="2">
        <v>768.914740643865</v>
      </c>
      <c r="E593" s="2">
        <v>1817.9924249558401</v>
      </c>
      <c r="F593" s="2">
        <v>2119.76532990036</v>
      </c>
      <c r="G593" s="2">
        <v>2529.6281888384001</v>
      </c>
    </row>
    <row r="594" spans="1:7" ht="15.6">
      <c r="A594" s="1" t="s">
        <v>629</v>
      </c>
      <c r="B594" s="2">
        <v>11658.7451269384</v>
      </c>
      <c r="C594" s="2">
        <v>14150.705443371</v>
      </c>
      <c r="D594" s="2">
        <v>11458.7294249398</v>
      </c>
      <c r="E594" s="2">
        <v>30461.175006794201</v>
      </c>
      <c r="F594" s="2">
        <v>26605.699873727201</v>
      </c>
      <c r="G594" s="2">
        <v>30757.509044735099</v>
      </c>
    </row>
    <row r="595" spans="1:7" ht="15.6">
      <c r="A595" s="1" t="s">
        <v>443</v>
      </c>
      <c r="B595" s="2">
        <v>237.248873086722</v>
      </c>
      <c r="C595" s="2">
        <v>535.35581098923501</v>
      </c>
      <c r="D595" s="2">
        <v>273.96962150379602</v>
      </c>
      <c r="E595" s="2">
        <v>1081.30309951971</v>
      </c>
      <c r="F595" s="2">
        <v>1044.7684736496401</v>
      </c>
      <c r="G595" s="2">
        <v>667.25350732957497</v>
      </c>
    </row>
    <row r="596" spans="1:7" ht="15.6">
      <c r="A596" s="1" t="s">
        <v>860</v>
      </c>
      <c r="B596" s="2">
        <v>225.26660676921099</v>
      </c>
      <c r="C596" s="2">
        <v>229.572614905753</v>
      </c>
      <c r="D596" s="2">
        <v>189.97893461942101</v>
      </c>
      <c r="E596" s="2">
        <v>449.855106288733</v>
      </c>
      <c r="F596" s="2">
        <v>393.91361077025499</v>
      </c>
      <c r="G596" s="2">
        <v>502.68828921459902</v>
      </c>
    </row>
    <row r="597" spans="1:7" ht="15.6">
      <c r="A597" s="1" t="s">
        <v>607</v>
      </c>
      <c r="B597" s="2">
        <v>1288.0936291324499</v>
      </c>
      <c r="C597" s="2">
        <v>1326.6286353160301</v>
      </c>
      <c r="D597" s="2">
        <v>1152.87216640101</v>
      </c>
      <c r="E597" s="2">
        <v>3536.93418430683</v>
      </c>
      <c r="F597" s="2">
        <v>2989.77596663755</v>
      </c>
      <c r="G597" s="2">
        <v>2461.2841638289001</v>
      </c>
    </row>
    <row r="598" spans="1:7" ht="15.6">
      <c r="A598" s="1" t="s">
        <v>435</v>
      </c>
      <c r="B598" s="2">
        <v>209.689660556446</v>
      </c>
      <c r="C598" s="2">
        <v>189.11514588547701</v>
      </c>
      <c r="D598" s="2">
        <v>102.98858034631699</v>
      </c>
      <c r="E598" s="2">
        <v>538.58799422641903</v>
      </c>
      <c r="F598" s="2">
        <v>406.19389120194199</v>
      </c>
      <c r="G598" s="2">
        <v>394.77667077854898</v>
      </c>
    </row>
    <row r="599" spans="1:7" ht="15.6">
      <c r="A599" s="1" t="s">
        <v>202</v>
      </c>
      <c r="B599" s="2">
        <v>9.5858130540089608</v>
      </c>
      <c r="C599" s="2">
        <v>9.4087137256456099</v>
      </c>
      <c r="D599" s="2">
        <v>7.9991130366071799</v>
      </c>
      <c r="E599" s="2">
        <v>20.635555334345501</v>
      </c>
      <c r="F599" s="2">
        <v>43.453299989044901</v>
      </c>
      <c r="G599" s="2">
        <v>30.574958556880802</v>
      </c>
    </row>
    <row r="600" spans="1:7" ht="15.6">
      <c r="A600" s="1" t="s">
        <v>373</v>
      </c>
      <c r="B600" s="2">
        <v>1443.8630912601</v>
      </c>
      <c r="C600" s="2">
        <v>2240.2147380762199</v>
      </c>
      <c r="D600" s="2">
        <v>1710.8103007043601</v>
      </c>
      <c r="E600" s="2">
        <v>5056.7428346813704</v>
      </c>
      <c r="F600" s="2">
        <v>4778.9183618386596</v>
      </c>
      <c r="G600" s="2">
        <v>5390.1853408806901</v>
      </c>
    </row>
    <row r="601" spans="1:7" ht="15.6">
      <c r="A601" s="1" t="s">
        <v>566</v>
      </c>
      <c r="B601" s="2">
        <v>608.69912892956904</v>
      </c>
      <c r="C601" s="2">
        <v>873.12863373991297</v>
      </c>
      <c r="D601" s="2">
        <v>595.93392122723503</v>
      </c>
      <c r="E601" s="2">
        <v>1865.4542022248399</v>
      </c>
      <c r="F601" s="2">
        <v>1507.6405822285999</v>
      </c>
      <c r="G601" s="2">
        <v>1715.79473313319</v>
      </c>
    </row>
    <row r="602" spans="1:7" ht="15.6">
      <c r="A602" s="1" t="s">
        <v>468</v>
      </c>
      <c r="B602" s="2">
        <v>1358.7890004057699</v>
      </c>
      <c r="C602" s="2">
        <v>1893.0332015998999</v>
      </c>
      <c r="D602" s="2">
        <v>1345.8507684091601</v>
      </c>
      <c r="E602" s="2">
        <v>4110.6026226016302</v>
      </c>
      <c r="F602" s="2">
        <v>3794.6066533911599</v>
      </c>
      <c r="G602" s="2">
        <v>4061.9731706303101</v>
      </c>
    </row>
    <row r="603" spans="1:7" ht="15.6">
      <c r="A603" s="1" t="s">
        <v>402</v>
      </c>
      <c r="B603" s="2">
        <v>776.45085737472596</v>
      </c>
      <c r="C603" s="2">
        <v>1229.71888394188</v>
      </c>
      <c r="D603" s="2">
        <v>813.90975147478105</v>
      </c>
      <c r="E603" s="2">
        <v>2749.6877483015401</v>
      </c>
      <c r="F603" s="2">
        <v>2451.3329015559002</v>
      </c>
      <c r="G603" s="2">
        <v>2604.2670582566702</v>
      </c>
    </row>
    <row r="604" spans="1:7" ht="15.6">
      <c r="A604" s="1" t="s">
        <v>362</v>
      </c>
      <c r="B604" s="2">
        <v>994.52810435342997</v>
      </c>
      <c r="C604" s="2">
        <v>1443.2966855140401</v>
      </c>
      <c r="D604" s="2">
        <v>1080.88014907155</v>
      </c>
      <c r="E604" s="2">
        <v>3906.3106247916098</v>
      </c>
      <c r="F604" s="2">
        <v>3012.4472535883501</v>
      </c>
      <c r="G604" s="2">
        <v>3164.5082106371601</v>
      </c>
    </row>
    <row r="605" spans="1:7" ht="15.6">
      <c r="A605" s="1" t="s">
        <v>179</v>
      </c>
      <c r="B605" s="2">
        <v>1035.26780983297</v>
      </c>
      <c r="C605" s="2">
        <v>1706.7406698321099</v>
      </c>
      <c r="D605" s="2">
        <v>1324.8530966880601</v>
      </c>
      <c r="E605" s="2">
        <v>4789.5123931015996</v>
      </c>
      <c r="F605" s="2">
        <v>4837.4858531282398</v>
      </c>
      <c r="G605" s="2">
        <v>5419.8610359506001</v>
      </c>
    </row>
    <row r="606" spans="1:7" ht="15.6">
      <c r="A606" s="1" t="s">
        <v>245</v>
      </c>
      <c r="B606" s="2">
        <v>1072.4128354172501</v>
      </c>
      <c r="C606" s="2">
        <v>1652.1701302233701</v>
      </c>
      <c r="D606" s="2">
        <v>1200.86684462065</v>
      </c>
      <c r="E606" s="2">
        <v>4788.48061533488</v>
      </c>
      <c r="F606" s="2">
        <v>3664.24675342403</v>
      </c>
      <c r="G606" s="2">
        <v>4402.79403219083</v>
      </c>
    </row>
    <row r="607" spans="1:7" ht="15.6">
      <c r="A607" s="1" t="s">
        <v>242</v>
      </c>
      <c r="B607" s="2">
        <v>71.893597905067196</v>
      </c>
      <c r="C607" s="2">
        <v>76.210581177729495</v>
      </c>
      <c r="D607" s="2">
        <v>58.993458644977999</v>
      </c>
      <c r="E607" s="2">
        <v>256.912663912602</v>
      </c>
      <c r="F607" s="2">
        <v>236.15923907089601</v>
      </c>
      <c r="G607" s="2">
        <v>191.54312272398801</v>
      </c>
    </row>
    <row r="608" spans="1:7" ht="15.6">
      <c r="A608" s="1" t="s">
        <v>799</v>
      </c>
      <c r="B608" s="2">
        <v>305.547791096536</v>
      </c>
      <c r="C608" s="2">
        <v>509.95228392999201</v>
      </c>
      <c r="D608" s="2">
        <v>325.96385624174297</v>
      </c>
      <c r="E608" s="2">
        <v>886.297101610141</v>
      </c>
      <c r="F608" s="2">
        <v>837.89298022354001</v>
      </c>
      <c r="G608" s="2">
        <v>728.40342444333601</v>
      </c>
    </row>
    <row r="609" spans="1:7" ht="15.6">
      <c r="A609" s="1" t="s">
        <v>727</v>
      </c>
      <c r="B609" s="2">
        <v>614.69026208832497</v>
      </c>
      <c r="C609" s="2">
        <v>915.467845505318</v>
      </c>
      <c r="D609" s="2">
        <v>665.92616029754799</v>
      </c>
      <c r="E609" s="2">
        <v>1639.4948713137501</v>
      </c>
      <c r="F609" s="2">
        <v>1619.10774307006</v>
      </c>
      <c r="G609" s="2">
        <v>1684.32051108934</v>
      </c>
    </row>
    <row r="610" spans="1:7" ht="15.6">
      <c r="A610" s="1" t="s">
        <v>536</v>
      </c>
      <c r="B610" s="2">
        <v>440.94740048441201</v>
      </c>
      <c r="C610" s="2">
        <v>527.828840008719</v>
      </c>
      <c r="D610" s="2">
        <v>433.95188223593999</v>
      </c>
      <c r="E610" s="2">
        <v>1312.4213192643799</v>
      </c>
      <c r="F610" s="2">
        <v>929.52276498304798</v>
      </c>
      <c r="G610" s="2">
        <v>1249.0769833972799</v>
      </c>
    </row>
    <row r="611" spans="1:7" ht="15.6">
      <c r="A611" s="1" t="s">
        <v>698</v>
      </c>
      <c r="B611" s="2">
        <v>549.98602397376396</v>
      </c>
      <c r="C611" s="2">
        <v>866.54253413196102</v>
      </c>
      <c r="D611" s="2">
        <v>655.927269001789</v>
      </c>
      <c r="E611" s="2">
        <v>1778.7848698205901</v>
      </c>
      <c r="F611" s="2">
        <v>1484.9692952778</v>
      </c>
      <c r="G611" s="2">
        <v>1470.2958011911801</v>
      </c>
    </row>
    <row r="612" spans="1:7" ht="15.6">
      <c r="A612" s="1" t="s">
        <v>549</v>
      </c>
      <c r="B612" s="2">
        <v>188.12158118492599</v>
      </c>
      <c r="C612" s="2">
        <v>217.34128706241401</v>
      </c>
      <c r="D612" s="2">
        <v>192.97860200814799</v>
      </c>
      <c r="E612" s="2">
        <v>488.030883657272</v>
      </c>
      <c r="F612" s="2">
        <v>498.768312917733</v>
      </c>
      <c r="G612" s="2">
        <v>495.49418131886199</v>
      </c>
    </row>
    <row r="613" spans="1:7" ht="15.6">
      <c r="A613" s="1" t="s">
        <v>295</v>
      </c>
      <c r="B613" s="2">
        <v>360.66621615708698</v>
      </c>
      <c r="C613" s="2">
        <v>1225.9553984516201</v>
      </c>
      <c r="D613" s="2">
        <v>472.94755828939998</v>
      </c>
      <c r="E613" s="2">
        <v>1408.37665156908</v>
      </c>
      <c r="F613" s="2">
        <v>3067.2361970528</v>
      </c>
      <c r="G613" s="2">
        <v>1777.8439137339201</v>
      </c>
    </row>
    <row r="614" spans="1:7" ht="15.6">
      <c r="A614" s="1" t="s">
        <v>344</v>
      </c>
      <c r="B614" s="2">
        <v>14.378719581013399</v>
      </c>
      <c r="C614" s="2">
        <v>24.462655686678598</v>
      </c>
      <c r="D614" s="2">
        <v>13.998447814062599</v>
      </c>
      <c r="E614" s="2">
        <v>45.398221735560199</v>
      </c>
      <c r="F614" s="2">
        <v>59.512128245865902</v>
      </c>
      <c r="G614" s="2">
        <v>49.459491783189499</v>
      </c>
    </row>
    <row r="615" spans="1:7" ht="15.6">
      <c r="A615" s="1" t="s">
        <v>938</v>
      </c>
      <c r="B615" s="2">
        <v>1504.9726494794099</v>
      </c>
      <c r="C615" s="2">
        <v>2268.4408792531599</v>
      </c>
      <c r="D615" s="2">
        <v>1901.78912445336</v>
      </c>
      <c r="E615" s="2">
        <v>4109.5708448349096</v>
      </c>
      <c r="F615" s="2">
        <v>3391.24667305807</v>
      </c>
      <c r="G615" s="2">
        <v>3934.27775548098</v>
      </c>
    </row>
    <row r="616" spans="1:7" ht="15.6">
      <c r="A616" s="1" t="s">
        <v>758</v>
      </c>
      <c r="B616" s="2">
        <v>6962.8949571057601</v>
      </c>
      <c r="C616" s="2">
        <v>8863.0083295581699</v>
      </c>
      <c r="D616" s="2">
        <v>6676.2597181782703</v>
      </c>
      <c r="E616" s="2">
        <v>18363.580692034098</v>
      </c>
      <c r="F616" s="2">
        <v>14690.9939441223</v>
      </c>
      <c r="G616" s="2">
        <v>16514.973938150499</v>
      </c>
    </row>
    <row r="617" spans="1:7" ht="15.6">
      <c r="A617" s="1" t="s">
        <v>884</v>
      </c>
      <c r="B617" s="2">
        <v>40.739705479538102</v>
      </c>
      <c r="C617" s="2">
        <v>57.3931537264382</v>
      </c>
      <c r="D617" s="2">
        <v>48.994567349218997</v>
      </c>
      <c r="E617" s="2">
        <v>95.955332304706801</v>
      </c>
      <c r="F617" s="2">
        <v>100.13151736606</v>
      </c>
      <c r="G617" s="2">
        <v>108.81088192301701</v>
      </c>
    </row>
    <row r="618" spans="1:7" ht="15.6">
      <c r="A618" s="1" t="s">
        <v>838</v>
      </c>
      <c r="B618" s="2">
        <v>276.79035193450898</v>
      </c>
      <c r="C618" s="2">
        <v>231.454357650882</v>
      </c>
      <c r="D618" s="2">
        <v>204.97727156305899</v>
      </c>
      <c r="E618" s="2">
        <v>478.74488375681699</v>
      </c>
      <c r="F618" s="2">
        <v>457.204286841255</v>
      </c>
      <c r="G618" s="2">
        <v>561.14041586745896</v>
      </c>
    </row>
    <row r="619" spans="1:7" ht="15.6">
      <c r="A619" s="1" t="s">
        <v>576</v>
      </c>
      <c r="B619" s="2">
        <v>4302.8318346182696</v>
      </c>
      <c r="C619" s="2">
        <v>5682.8630902899504</v>
      </c>
      <c r="D619" s="2">
        <v>4728.4756937644197</v>
      </c>
      <c r="E619" s="2">
        <v>12777.5358630268</v>
      </c>
      <c r="F619" s="2">
        <v>10943.6191385453</v>
      </c>
      <c r="G619" s="2">
        <v>12104.985798063901</v>
      </c>
    </row>
    <row r="620" spans="1:7" ht="15.6">
      <c r="A620" s="1" t="s">
        <v>547</v>
      </c>
      <c r="B620" s="2">
        <v>1502.5761962158999</v>
      </c>
      <c r="C620" s="2">
        <v>1775.42428002933</v>
      </c>
      <c r="D620" s="2">
        <v>1548.8282617130701</v>
      </c>
      <c r="E620" s="2">
        <v>4260.21039877564</v>
      </c>
      <c r="F620" s="2">
        <v>3716.2017860196202</v>
      </c>
      <c r="G620" s="2">
        <v>3978.34166634237</v>
      </c>
    </row>
    <row r="621" spans="1:7" ht="15.6">
      <c r="A621" s="1" t="s">
        <v>926</v>
      </c>
      <c r="B621" s="2">
        <v>282.781485093264</v>
      </c>
      <c r="C621" s="2">
        <v>301.07883922065997</v>
      </c>
      <c r="D621" s="2">
        <v>246.97261500524701</v>
      </c>
      <c r="E621" s="2">
        <v>583.98621596197904</v>
      </c>
      <c r="F621" s="2">
        <v>527.10742160624</v>
      </c>
      <c r="G621" s="2">
        <v>571.93157771106405</v>
      </c>
    </row>
    <row r="622" spans="1:7" ht="15.6">
      <c r="A622" s="1" t="s">
        <v>274</v>
      </c>
      <c r="B622" s="2">
        <v>2252.6660676921101</v>
      </c>
      <c r="C622" s="2">
        <v>3480.2832071163102</v>
      </c>
      <c r="D622" s="2">
        <v>2619.7095194888502</v>
      </c>
      <c r="E622" s="2">
        <v>8684.4734624593202</v>
      </c>
      <c r="F622" s="2">
        <v>7970.8466371208897</v>
      </c>
      <c r="G622" s="2">
        <v>9611.3281487041695</v>
      </c>
    </row>
    <row r="623" spans="1:7" ht="15.6">
      <c r="A623" s="1" t="s">
        <v>879</v>
      </c>
      <c r="B623" s="2">
        <v>4280.0655286150004</v>
      </c>
      <c r="C623" s="2">
        <v>5697.9170322509799</v>
      </c>
      <c r="D623" s="2">
        <v>4234.5304637539302</v>
      </c>
      <c r="E623" s="2">
        <v>10904.859216434899</v>
      </c>
      <c r="F623" s="2">
        <v>9585.2311954095403</v>
      </c>
      <c r="G623" s="2">
        <v>8921.5930542004207</v>
      </c>
    </row>
    <row r="624" spans="1:7" ht="15.6">
      <c r="A624" s="1" t="s">
        <v>378</v>
      </c>
      <c r="B624" s="2">
        <v>389.423655319114</v>
      </c>
      <c r="C624" s="2">
        <v>453.50000157611902</v>
      </c>
      <c r="D624" s="2">
        <v>373.95853446138602</v>
      </c>
      <c r="E624" s="2">
        <v>1239.1650978274499</v>
      </c>
      <c r="F624" s="2">
        <v>1114.6716084146301</v>
      </c>
      <c r="G624" s="2">
        <v>1071.92207646476</v>
      </c>
    </row>
    <row r="625" spans="1:7" ht="15.6">
      <c r="A625" s="1" t="s">
        <v>217</v>
      </c>
      <c r="B625" s="2">
        <v>1588.84851370199</v>
      </c>
      <c r="C625" s="2">
        <v>2274.0861074885402</v>
      </c>
      <c r="D625" s="2">
        <v>1504.8331400117299</v>
      </c>
      <c r="E625" s="2">
        <v>7082.1225907473899</v>
      </c>
      <c r="F625" s="2">
        <v>5533.6832899092396</v>
      </c>
      <c r="G625" s="2">
        <v>5652.77027907508</v>
      </c>
    </row>
    <row r="626" spans="1:7" ht="15.6">
      <c r="A626" s="1" t="s">
        <v>751</v>
      </c>
      <c r="B626" s="2">
        <v>210.887887188197</v>
      </c>
      <c r="C626" s="2">
        <v>114.786307452876</v>
      </c>
      <c r="D626" s="2">
        <v>121.98647380826</v>
      </c>
      <c r="E626" s="2">
        <v>418.90177328721398</v>
      </c>
      <c r="F626" s="2">
        <v>324.95511296155303</v>
      </c>
      <c r="G626" s="2">
        <v>245.498931942013</v>
      </c>
    </row>
    <row r="627" spans="1:7" ht="15.6">
      <c r="A627" s="1" t="s">
        <v>346</v>
      </c>
      <c r="B627" s="2">
        <v>2223.90862853008</v>
      </c>
      <c r="C627" s="2">
        <v>2700.3008392602901</v>
      </c>
      <c r="D627" s="2">
        <v>2357.7385675399701</v>
      </c>
      <c r="E627" s="2">
        <v>8226.3641340368504</v>
      </c>
      <c r="F627" s="2">
        <v>6394.2475570835904</v>
      </c>
      <c r="G627" s="2">
        <v>6471.9993157020899</v>
      </c>
    </row>
    <row r="628" spans="1:7" ht="15.6">
      <c r="A628" s="1" t="s">
        <v>146</v>
      </c>
      <c r="B628" s="2">
        <v>4.7929065270044804</v>
      </c>
      <c r="C628" s="2">
        <v>11.2904564707747</v>
      </c>
      <c r="D628" s="2">
        <v>6.9992239070312801</v>
      </c>
      <c r="E628" s="2">
        <v>33.016888534952898</v>
      </c>
      <c r="F628" s="2">
        <v>38.730115207627001</v>
      </c>
      <c r="G628" s="2">
        <v>23.380850661144098</v>
      </c>
    </row>
    <row r="629" spans="1:7" ht="15.6">
      <c r="A629" s="1" t="s">
        <v>403</v>
      </c>
      <c r="B629" s="2">
        <v>896.27352054983805</v>
      </c>
      <c r="C629" s="2">
        <v>1422.59751531762</v>
      </c>
      <c r="D629" s="2">
        <v>1096.87837514476</v>
      </c>
      <c r="E629" s="2">
        <v>3065.4117449170299</v>
      </c>
      <c r="F629" s="2">
        <v>2852.8036079764302</v>
      </c>
      <c r="G629" s="2">
        <v>3533.2062402936699</v>
      </c>
    </row>
    <row r="630" spans="1:7" ht="15.6">
      <c r="A630" s="1" t="s">
        <v>932</v>
      </c>
      <c r="B630" s="2">
        <v>577.54523650403996</v>
      </c>
      <c r="C630" s="2">
        <v>762.105811777295</v>
      </c>
      <c r="D630" s="2">
        <v>590.93447557935599</v>
      </c>
      <c r="E630" s="2">
        <v>1195.83043162532</v>
      </c>
      <c r="F630" s="2">
        <v>1309.26682140905</v>
      </c>
      <c r="G630" s="2">
        <v>1391.16061433808</v>
      </c>
    </row>
    <row r="631" spans="1:7" ht="15.6">
      <c r="A631" s="1" t="s">
        <v>865</v>
      </c>
      <c r="B631" s="2">
        <v>227.66306003271299</v>
      </c>
      <c r="C631" s="2">
        <v>418.68776079123</v>
      </c>
      <c r="D631" s="2">
        <v>324.96396711216698</v>
      </c>
      <c r="E631" s="2">
        <v>663.43310399920904</v>
      </c>
      <c r="F631" s="2">
        <v>728.31509329464404</v>
      </c>
      <c r="G631" s="2">
        <v>637.57781225966096</v>
      </c>
    </row>
    <row r="632" spans="1:7" ht="15.6">
      <c r="A632" s="1" t="s">
        <v>741</v>
      </c>
      <c r="B632" s="2">
        <v>141.390742546632</v>
      </c>
      <c r="C632" s="2">
        <v>232.395229023447</v>
      </c>
      <c r="D632" s="2">
        <v>127.98580858571501</v>
      </c>
      <c r="E632" s="2">
        <v>424.060662120801</v>
      </c>
      <c r="F632" s="2">
        <v>341.01394121837399</v>
      </c>
      <c r="G632" s="2">
        <v>355.209077351997</v>
      </c>
    </row>
    <row r="633" spans="1:7" ht="15.6">
      <c r="A633" s="1" t="s">
        <v>912</v>
      </c>
      <c r="B633" s="2">
        <v>682.98918009813895</v>
      </c>
      <c r="C633" s="2">
        <v>1133.7500039403001</v>
      </c>
      <c r="D633" s="2">
        <v>806.910527567749</v>
      </c>
      <c r="E633" s="2">
        <v>1705.5286483836601</v>
      </c>
      <c r="F633" s="2">
        <v>1888.3292756108899</v>
      </c>
      <c r="G633" s="2">
        <v>1759.85864399458</v>
      </c>
    </row>
    <row r="634" spans="1:7" ht="15.6">
      <c r="A634" s="1" t="s">
        <v>528</v>
      </c>
      <c r="B634" s="2">
        <v>535.60730439275096</v>
      </c>
      <c r="C634" s="2">
        <v>837.37552158246001</v>
      </c>
      <c r="D634" s="2">
        <v>623.93081685536004</v>
      </c>
      <c r="E634" s="2">
        <v>1731.32309255159</v>
      </c>
      <c r="F634" s="2">
        <v>1450.9623648515901</v>
      </c>
      <c r="G634" s="2">
        <v>1819.2100341344101</v>
      </c>
    </row>
    <row r="635" spans="1:7" ht="15.6">
      <c r="A635" s="1" t="s">
        <v>924</v>
      </c>
      <c r="B635" s="2">
        <v>81.479410959076205</v>
      </c>
      <c r="C635" s="2">
        <v>81.855809413116802</v>
      </c>
      <c r="D635" s="2">
        <v>74.991684718192303</v>
      </c>
      <c r="E635" s="2">
        <v>160.95733160789499</v>
      </c>
      <c r="F635" s="2">
        <v>164.366830393344</v>
      </c>
      <c r="G635" s="2">
        <v>157.371110219239</v>
      </c>
    </row>
    <row r="636" spans="1:7" ht="15.6">
      <c r="A636" s="1" t="s">
        <v>937</v>
      </c>
      <c r="B636" s="2">
        <v>238.447099718473</v>
      </c>
      <c r="C636" s="2">
        <v>206.050830591639</v>
      </c>
      <c r="D636" s="2">
        <v>263.97073020803703</v>
      </c>
      <c r="E636" s="2">
        <v>537.55621645970098</v>
      </c>
      <c r="F636" s="2">
        <v>465.70601944780702</v>
      </c>
      <c r="G636" s="2">
        <v>423.55310236149597</v>
      </c>
    </row>
    <row r="637" spans="1:7" ht="15.6">
      <c r="A637" s="1" t="s">
        <v>93</v>
      </c>
      <c r="B637" s="2">
        <v>3851.1003944480999</v>
      </c>
      <c r="C637" s="2">
        <v>10540.5819868408</v>
      </c>
      <c r="D637" s="2">
        <v>5750.3623841909903</v>
      </c>
      <c r="E637" s="2">
        <v>39204.4598019564</v>
      </c>
      <c r="F637" s="2">
        <v>27574.897390874099</v>
      </c>
      <c r="G637" s="2">
        <v>30885.2044598844</v>
      </c>
    </row>
    <row r="638" spans="1:7" ht="15.6">
      <c r="A638" s="1" t="s">
        <v>559</v>
      </c>
      <c r="B638" s="2">
        <v>242.04177961372599</v>
      </c>
      <c r="C638" s="2">
        <v>133.60373490416799</v>
      </c>
      <c r="D638" s="2">
        <v>146.983702047657</v>
      </c>
      <c r="E638" s="2">
        <v>509.69821675833498</v>
      </c>
      <c r="F638" s="2">
        <v>332.51220861182202</v>
      </c>
      <c r="G638" s="2">
        <v>437.94131815296902</v>
      </c>
    </row>
    <row r="639" spans="1:7" ht="15.6">
      <c r="A639" s="1" t="s">
        <v>422</v>
      </c>
      <c r="B639" s="2">
        <v>340.29636341731799</v>
      </c>
      <c r="C639" s="2">
        <v>592.74896471567399</v>
      </c>
      <c r="D639" s="2">
        <v>378.95798010926501</v>
      </c>
      <c r="E639" s="2">
        <v>1113.28821028794</v>
      </c>
      <c r="F639" s="2">
        <v>966.363606278107</v>
      </c>
      <c r="G639" s="2">
        <v>1478.3891725738799</v>
      </c>
    </row>
    <row r="640" spans="1:7" ht="15.6">
      <c r="A640" s="1" t="s">
        <v>337</v>
      </c>
      <c r="B640" s="2">
        <v>16.775172844515701</v>
      </c>
      <c r="C640" s="2">
        <v>31.048755294630499</v>
      </c>
      <c r="D640" s="2">
        <v>32.9963412760046</v>
      </c>
      <c r="E640" s="2">
        <v>85.637554637533995</v>
      </c>
      <c r="F640" s="2">
        <v>65.179949983567397</v>
      </c>
      <c r="G640" s="2">
        <v>87.228558235807</v>
      </c>
    </row>
    <row r="641" spans="1:7" ht="15.6">
      <c r="A641" s="1" t="s">
        <v>683</v>
      </c>
      <c r="B641" s="2">
        <v>1345.6085074565101</v>
      </c>
      <c r="C641" s="2">
        <v>1573.1369349279501</v>
      </c>
      <c r="D641" s="2">
        <v>1483.8354682906299</v>
      </c>
      <c r="E641" s="2">
        <v>3628.7624055446599</v>
      </c>
      <c r="F641" s="2">
        <v>2931.2084753479598</v>
      </c>
      <c r="G641" s="2">
        <v>3554.7885639808801</v>
      </c>
    </row>
    <row r="642" spans="1:7" ht="15.6">
      <c r="A642" s="1" t="s">
        <v>279</v>
      </c>
      <c r="B642" s="2">
        <v>34.7485723207825</v>
      </c>
      <c r="C642" s="2">
        <v>57.3931537264382</v>
      </c>
      <c r="D642" s="2">
        <v>29.996673887276899</v>
      </c>
      <c r="E642" s="2">
        <v>65.001999303188498</v>
      </c>
      <c r="F642" s="2">
        <v>211.59867820752299</v>
      </c>
      <c r="G642" s="2">
        <v>105.213827975149</v>
      </c>
    </row>
    <row r="643" spans="1:7" ht="15.6">
      <c r="A643" s="1" t="s">
        <v>641</v>
      </c>
      <c r="B643" s="2">
        <v>100.65103706709399</v>
      </c>
      <c r="C643" s="2">
        <v>135.485477649297</v>
      </c>
      <c r="D643" s="2">
        <v>105.98824773504499</v>
      </c>
      <c r="E643" s="2">
        <v>285.80244138068599</v>
      </c>
      <c r="F643" s="2">
        <v>261.66443689055302</v>
      </c>
      <c r="G643" s="2">
        <v>258.08862075955301</v>
      </c>
    </row>
    <row r="644" spans="1:7" ht="15.6">
      <c r="A644" s="1" t="s">
        <v>438</v>
      </c>
      <c r="B644" s="2">
        <v>970.56357171840705</v>
      </c>
      <c r="C644" s="2">
        <v>1533.6203372802299</v>
      </c>
      <c r="D644" s="2">
        <v>1086.8794838490001</v>
      </c>
      <c r="E644" s="2">
        <v>3482.24996267081</v>
      </c>
      <c r="F644" s="2">
        <v>2757.3952753917802</v>
      </c>
      <c r="G644" s="2">
        <v>3346.1594350045102</v>
      </c>
    </row>
    <row r="645" spans="1:7" ht="15.6">
      <c r="A645" s="1" t="s">
        <v>26</v>
      </c>
      <c r="B645" s="2">
        <v>0</v>
      </c>
      <c r="C645" s="2">
        <v>5.6452282353873704</v>
      </c>
      <c r="D645" s="2">
        <v>2.9996673887276901</v>
      </c>
      <c r="E645" s="2">
        <v>33.016888534952898</v>
      </c>
      <c r="F645" s="2">
        <v>13.2249173879702</v>
      </c>
      <c r="G645" s="2">
        <v>32.373485530815003</v>
      </c>
    </row>
    <row r="646" spans="1:7" ht="15.6">
      <c r="A646" s="1" t="s">
        <v>291</v>
      </c>
      <c r="B646" s="2">
        <v>232.45596655971701</v>
      </c>
      <c r="C646" s="2">
        <v>392.34336235942197</v>
      </c>
      <c r="D646" s="2">
        <v>280.96884541082699</v>
      </c>
      <c r="E646" s="2">
        <v>1009.0786558495</v>
      </c>
      <c r="F646" s="2">
        <v>666.91369113621101</v>
      </c>
      <c r="G646" s="2">
        <v>1097.1014540998401</v>
      </c>
    </row>
    <row r="647" spans="1:7" ht="15.6">
      <c r="A647" s="1" t="s">
        <v>474</v>
      </c>
      <c r="B647" s="2">
        <v>9.5858130540089608</v>
      </c>
      <c r="C647" s="2">
        <v>20.699170196420301</v>
      </c>
      <c r="D647" s="2">
        <v>9.9988912957589804</v>
      </c>
      <c r="E647" s="2">
        <v>30.953333001518299</v>
      </c>
      <c r="F647" s="2">
        <v>31.173019557358302</v>
      </c>
      <c r="G647" s="2">
        <v>43.1646473744199</v>
      </c>
    </row>
    <row r="648" spans="1:7" ht="15.6">
      <c r="A648" s="1" t="s">
        <v>194</v>
      </c>
      <c r="B648" s="2">
        <v>802.81184327325104</v>
      </c>
      <c r="C648" s="2">
        <v>1426.3610008078699</v>
      </c>
      <c r="D648" s="2">
        <v>1203.8665120093799</v>
      </c>
      <c r="E648" s="2">
        <v>4970.0735022771196</v>
      </c>
      <c r="F648" s="2">
        <v>3414.8625969651598</v>
      </c>
      <c r="G648" s="2">
        <v>3871.32931139329</v>
      </c>
    </row>
    <row r="649" spans="1:7" ht="15.6">
      <c r="A649" s="1" t="s">
        <v>268</v>
      </c>
      <c r="B649" s="2">
        <v>333.10700362681098</v>
      </c>
      <c r="C649" s="2">
        <v>585.22199373515696</v>
      </c>
      <c r="D649" s="2">
        <v>604.93292339341804</v>
      </c>
      <c r="E649" s="2">
        <v>1924.26553492772</v>
      </c>
      <c r="F649" s="2">
        <v>1399.0073322559899</v>
      </c>
      <c r="G649" s="2">
        <v>1517.95676600043</v>
      </c>
    </row>
    <row r="650" spans="1:7" ht="15.6">
      <c r="A650" s="1" t="s">
        <v>669</v>
      </c>
      <c r="B650" s="2">
        <v>6108.55936866721</v>
      </c>
      <c r="C650" s="2">
        <v>8632.4948432798501</v>
      </c>
      <c r="D650" s="2">
        <v>6146.3184795030402</v>
      </c>
      <c r="E650" s="2">
        <v>17894.121808177701</v>
      </c>
      <c r="F650" s="2">
        <v>13138.0107879921</v>
      </c>
      <c r="G650" s="2">
        <v>17356.684561951599</v>
      </c>
    </row>
    <row r="651" spans="1:7" ht="15.6">
      <c r="A651" s="1" t="s">
        <v>809</v>
      </c>
      <c r="B651" s="2">
        <v>38.3432522160359</v>
      </c>
      <c r="C651" s="2">
        <v>32.930498039759598</v>
      </c>
      <c r="D651" s="2">
        <v>23.9973391098215</v>
      </c>
      <c r="E651" s="2">
        <v>61.906666003036598</v>
      </c>
      <c r="F651" s="2">
        <v>65.179949983567397</v>
      </c>
      <c r="G651" s="2">
        <v>75.538132905234903</v>
      </c>
    </row>
    <row r="652" spans="1:7" ht="15.6">
      <c r="A652" s="1" t="s">
        <v>800</v>
      </c>
      <c r="B652" s="2">
        <v>74.290051168569505</v>
      </c>
      <c r="C652" s="2">
        <v>70.565352942342102</v>
      </c>
      <c r="D652" s="2">
        <v>47.994678219643099</v>
      </c>
      <c r="E652" s="2">
        <v>131.035776373094</v>
      </c>
      <c r="F652" s="2">
        <v>135.08308474855301</v>
      </c>
      <c r="G652" s="2">
        <v>146.57994837563399</v>
      </c>
    </row>
    <row r="653" spans="1:7" ht="15.6">
      <c r="A653" s="1" t="s">
        <v>681</v>
      </c>
      <c r="B653" s="2">
        <v>47.929065270044802</v>
      </c>
      <c r="C653" s="2">
        <v>67.742738824648399</v>
      </c>
      <c r="D653" s="2">
        <v>51.994234737946698</v>
      </c>
      <c r="E653" s="2">
        <v>116.590887639052</v>
      </c>
      <c r="F653" s="2">
        <v>169.09001517476199</v>
      </c>
      <c r="G653" s="2">
        <v>100.717510540313</v>
      </c>
    </row>
    <row r="654" spans="1:7" ht="15.6">
      <c r="A654" s="1" t="s">
        <v>842</v>
      </c>
      <c r="B654" s="2">
        <v>165.355275181655</v>
      </c>
      <c r="C654" s="2">
        <v>145.83506274750701</v>
      </c>
      <c r="D654" s="2">
        <v>102.98858034631699</v>
      </c>
      <c r="E654" s="2">
        <v>315.72399661548701</v>
      </c>
      <c r="F654" s="2">
        <v>290.00354557906098</v>
      </c>
      <c r="G654" s="2">
        <v>262.58493819438797</v>
      </c>
    </row>
    <row r="655" spans="1:7" ht="15.6">
      <c r="A655" s="1" t="s">
        <v>45</v>
      </c>
      <c r="B655" s="2">
        <v>1.1982266317511201</v>
      </c>
      <c r="C655" s="2">
        <v>7.5269709805164897</v>
      </c>
      <c r="D655" s="2">
        <v>3.9995565183035899</v>
      </c>
      <c r="E655" s="2">
        <v>12.381333200607299</v>
      </c>
      <c r="F655" s="2">
        <v>25.5051978196568</v>
      </c>
      <c r="G655" s="2">
        <v>50.3587552701566</v>
      </c>
    </row>
    <row r="656" spans="1:7" ht="15.6">
      <c r="A656" s="1" t="s">
        <v>441</v>
      </c>
      <c r="B656" s="2">
        <v>20.369852739769001</v>
      </c>
      <c r="C656" s="2">
        <v>37.634854902582397</v>
      </c>
      <c r="D656" s="2">
        <v>14.998336943638501</v>
      </c>
      <c r="E656" s="2">
        <v>61.906666003036598</v>
      </c>
      <c r="F656" s="2">
        <v>70.847771721268899</v>
      </c>
      <c r="G656" s="2">
        <v>62.948444087695698</v>
      </c>
    </row>
    <row r="657" spans="1:7" ht="15.6">
      <c r="A657" s="1" t="s">
        <v>294</v>
      </c>
      <c r="B657" s="2">
        <v>46.730838638293697</v>
      </c>
      <c r="C657" s="2">
        <v>39.516597647711599</v>
      </c>
      <c r="D657" s="2">
        <v>36.995897794308199</v>
      </c>
      <c r="E657" s="2">
        <v>132.06755413981099</v>
      </c>
      <c r="F657" s="2">
        <v>115.245708666597</v>
      </c>
      <c r="G657" s="2">
        <v>126.79615166235899</v>
      </c>
    </row>
    <row r="658" spans="1:7" ht="15.6">
      <c r="A658" s="1" t="s">
        <v>201</v>
      </c>
      <c r="B658" s="2">
        <v>82.677637590827302</v>
      </c>
      <c r="C658" s="2">
        <v>97.850622746714393</v>
      </c>
      <c r="D658" s="2">
        <v>77.991352106920004</v>
      </c>
      <c r="E658" s="2">
        <v>303.34266341487898</v>
      </c>
      <c r="F658" s="2">
        <v>232.38069124576199</v>
      </c>
      <c r="G658" s="2">
        <v>375.89213755224</v>
      </c>
    </row>
    <row r="659" spans="1:7" ht="15.6">
      <c r="A659" s="1" t="s">
        <v>220</v>
      </c>
      <c r="B659" s="2">
        <v>14.378719581013399</v>
      </c>
      <c r="C659" s="2">
        <v>47.043568628228101</v>
      </c>
      <c r="D659" s="2">
        <v>3.9995565183035899</v>
      </c>
      <c r="E659" s="2">
        <v>45.398221735560199</v>
      </c>
      <c r="F659" s="2">
        <v>121.858167360582</v>
      </c>
      <c r="G659" s="2">
        <v>55.754336191959098</v>
      </c>
    </row>
    <row r="660" spans="1:7" ht="15.6">
      <c r="A660" s="1" t="s">
        <v>639</v>
      </c>
      <c r="B660" s="2">
        <v>39.541478847786998</v>
      </c>
      <c r="C660" s="2">
        <v>32.930498039759598</v>
      </c>
      <c r="D660" s="2">
        <v>29.996673887276899</v>
      </c>
      <c r="E660" s="2">
        <v>59.843110469602102</v>
      </c>
      <c r="F660" s="2">
        <v>95.408332584642096</v>
      </c>
      <c r="G660" s="2">
        <v>84.530767774905698</v>
      </c>
    </row>
    <row r="661" spans="1:7" ht="15.6">
      <c r="A661" s="1" t="s">
        <v>139</v>
      </c>
      <c r="B661" s="2">
        <v>307.944244360038</v>
      </c>
      <c r="C661" s="2">
        <v>526.88796863615403</v>
      </c>
      <c r="D661" s="2">
        <v>395.95609531205503</v>
      </c>
      <c r="E661" s="2">
        <v>2036.7293114998999</v>
      </c>
      <c r="F661" s="2">
        <v>1471.74437788983</v>
      </c>
      <c r="G661" s="2">
        <v>1564.71846732272</v>
      </c>
    </row>
    <row r="662" spans="1:7" ht="15.6">
      <c r="A662" s="1" t="s">
        <v>181</v>
      </c>
      <c r="B662" s="2">
        <v>29.955665793778</v>
      </c>
      <c r="C662" s="2">
        <v>53.629668236180002</v>
      </c>
      <c r="D662" s="2">
        <v>39.9955651830359</v>
      </c>
      <c r="E662" s="2">
        <v>143.41710957370199</v>
      </c>
      <c r="F662" s="2">
        <v>173.81319995618</v>
      </c>
      <c r="G662" s="2">
        <v>139.38584047989801</v>
      </c>
    </row>
    <row r="663" spans="1:7" ht="15.6">
      <c r="A663" s="1" t="s">
        <v>558</v>
      </c>
      <c r="B663" s="2">
        <v>103.04749033059601</v>
      </c>
      <c r="C663" s="2">
        <v>180.64730353239599</v>
      </c>
      <c r="D663" s="2">
        <v>176.98037593493399</v>
      </c>
      <c r="E663" s="2">
        <v>383.82132921882697</v>
      </c>
      <c r="F663" s="2">
        <v>349.51567382492601</v>
      </c>
      <c r="G663" s="2">
        <v>402.87004216125302</v>
      </c>
    </row>
    <row r="664" spans="1:7" ht="15.6">
      <c r="A664" s="1" t="s">
        <v>757</v>
      </c>
      <c r="B664" s="2">
        <v>702.16080620615696</v>
      </c>
      <c r="C664" s="2">
        <v>983.21058432996699</v>
      </c>
      <c r="D664" s="2">
        <v>575.93613863571704</v>
      </c>
      <c r="E664" s="2">
        <v>1735.4502036184599</v>
      </c>
      <c r="F664" s="2">
        <v>1650.28076262742</v>
      </c>
      <c r="G664" s="2">
        <v>1601.58827028837</v>
      </c>
    </row>
    <row r="665" spans="1:7" ht="15.6">
      <c r="A665" s="1" t="s">
        <v>819</v>
      </c>
      <c r="B665" s="2">
        <v>856.73204170205099</v>
      </c>
      <c r="C665" s="2">
        <v>1143.15871766594</v>
      </c>
      <c r="D665" s="2">
        <v>965.89289917031704</v>
      </c>
      <c r="E665" s="2">
        <v>2323.56353064731</v>
      </c>
      <c r="F665" s="2">
        <v>1860.93480387866</v>
      </c>
      <c r="G665" s="2">
        <v>2124.0603562162501</v>
      </c>
    </row>
    <row r="666" spans="1:7" ht="15.6">
      <c r="A666" s="1" t="s">
        <v>783</v>
      </c>
      <c r="B666" s="2">
        <v>244.43823287722901</v>
      </c>
      <c r="C666" s="2">
        <v>389.52074824172797</v>
      </c>
      <c r="D666" s="2">
        <v>222.975275895425</v>
      </c>
      <c r="E666" s="2">
        <v>699.54532583431399</v>
      </c>
      <c r="F666" s="2">
        <v>672.58151287391297</v>
      </c>
      <c r="G666" s="2">
        <v>493.69565434492802</v>
      </c>
    </row>
    <row r="667" spans="1:7" ht="15.6">
      <c r="A667" s="1" t="s">
        <v>651</v>
      </c>
      <c r="B667" s="2">
        <v>360.66621615708698</v>
      </c>
      <c r="C667" s="2">
        <v>500.54357020434702</v>
      </c>
      <c r="D667" s="2">
        <v>326.96374537131902</v>
      </c>
      <c r="E667" s="2">
        <v>984.31598944828204</v>
      </c>
      <c r="F667" s="2">
        <v>828.44661066070398</v>
      </c>
      <c r="G667" s="2">
        <v>962.21193105477801</v>
      </c>
    </row>
    <row r="668" spans="1:7" ht="15.6">
      <c r="A668" s="1" t="s">
        <v>930</v>
      </c>
      <c r="B668" s="2">
        <v>1690.6977774008301</v>
      </c>
      <c r="C668" s="2">
        <v>2455.6742823935001</v>
      </c>
      <c r="D668" s="2">
        <v>1987.77958959688</v>
      </c>
      <c r="E668" s="2">
        <v>4521.2501737551102</v>
      </c>
      <c r="F668" s="2">
        <v>3956.1395729156502</v>
      </c>
      <c r="G668" s="2">
        <v>3908.1991143589398</v>
      </c>
    </row>
    <row r="669" spans="1:7" ht="15.6">
      <c r="A669" s="1" t="s">
        <v>887</v>
      </c>
      <c r="B669" s="2">
        <v>818.38878948601496</v>
      </c>
      <c r="C669" s="2">
        <v>667.07780314827403</v>
      </c>
      <c r="D669" s="2">
        <v>631.92992989196705</v>
      </c>
      <c r="E669" s="2">
        <v>1545.60309454248</v>
      </c>
      <c r="F669" s="2">
        <v>1495.3603017969101</v>
      </c>
      <c r="G669" s="2">
        <v>1321.9173258416099</v>
      </c>
    </row>
    <row r="670" spans="1:7" ht="15.6">
      <c r="A670" s="1" t="s">
        <v>840</v>
      </c>
      <c r="B670" s="2">
        <v>213.28434045169899</v>
      </c>
      <c r="C670" s="2">
        <v>161.829876081105</v>
      </c>
      <c r="D670" s="2">
        <v>193.97849113772401</v>
      </c>
      <c r="E670" s="2">
        <v>388.98021805241302</v>
      </c>
      <c r="F670" s="2">
        <v>352.34958469377699</v>
      </c>
      <c r="G670" s="2">
        <v>452.32953394444201</v>
      </c>
    </row>
    <row r="671" spans="1:7" ht="15.6">
      <c r="A671" s="1" t="s">
        <v>141</v>
      </c>
      <c r="B671" s="2">
        <v>41.9379321112892</v>
      </c>
      <c r="C671" s="2">
        <v>38.575726275146998</v>
      </c>
      <c r="D671" s="2">
        <v>31.996452146428702</v>
      </c>
      <c r="E671" s="2">
        <v>193.974220142848</v>
      </c>
      <c r="F671" s="2">
        <v>151.14191300537399</v>
      </c>
      <c r="G671" s="2">
        <v>116.904253305721</v>
      </c>
    </row>
    <row r="672" spans="1:7" ht="15.6">
      <c r="A672" s="1" t="s">
        <v>165</v>
      </c>
      <c r="B672" s="2">
        <v>133.00315612437399</v>
      </c>
      <c r="C672" s="2">
        <v>169.35684706162101</v>
      </c>
      <c r="D672" s="2">
        <v>116.98702816038001</v>
      </c>
      <c r="E672" s="2">
        <v>575.731993828241</v>
      </c>
      <c r="F672" s="2">
        <v>567.72681072643502</v>
      </c>
      <c r="G672" s="2">
        <v>500.88976224066499</v>
      </c>
    </row>
    <row r="673" spans="1:7" ht="15.6">
      <c r="A673" s="1" t="s">
        <v>212</v>
      </c>
      <c r="B673" s="2">
        <v>156.96768875939699</v>
      </c>
      <c r="C673" s="2">
        <v>302.960581965789</v>
      </c>
      <c r="D673" s="2">
        <v>138.98458901104999</v>
      </c>
      <c r="E673" s="2">
        <v>693.35465923401</v>
      </c>
      <c r="F673" s="2">
        <v>726.42581938207695</v>
      </c>
      <c r="G673" s="2">
        <v>645.67118364236501</v>
      </c>
    </row>
    <row r="674" spans="1:7" ht="15.6">
      <c r="A674" s="1" t="s">
        <v>483</v>
      </c>
      <c r="B674" s="2">
        <v>49.1272919017959</v>
      </c>
      <c r="C674" s="2">
        <v>79.033195295423099</v>
      </c>
      <c r="D674" s="2">
        <v>57.9935695154021</v>
      </c>
      <c r="E674" s="2">
        <v>144.44888734041899</v>
      </c>
      <c r="F674" s="2">
        <v>144.52945431138801</v>
      </c>
      <c r="G674" s="2">
        <v>193.341649697923</v>
      </c>
    </row>
    <row r="675" spans="1:7" ht="15.6">
      <c r="A675" s="1" t="s">
        <v>781</v>
      </c>
      <c r="B675" s="2">
        <v>6166.0742469912602</v>
      </c>
      <c r="C675" s="2">
        <v>7776.3018942461003</v>
      </c>
      <c r="D675" s="2">
        <v>6042.3300100271499</v>
      </c>
      <c r="E675" s="2">
        <v>17723.878476669401</v>
      </c>
      <c r="F675" s="2">
        <v>11521.736955790901</v>
      </c>
      <c r="G675" s="2">
        <v>14269.5130111937</v>
      </c>
    </row>
    <row r="676" spans="1:7" ht="15.6">
      <c r="A676" s="1" t="s">
        <v>781</v>
      </c>
      <c r="B676" s="2">
        <v>6166.0742469912602</v>
      </c>
      <c r="C676" s="2">
        <v>7776.3018942461003</v>
      </c>
      <c r="D676" s="2">
        <v>6042.3300100271499</v>
      </c>
      <c r="E676" s="2">
        <v>17723.878476669401</v>
      </c>
      <c r="F676" s="2">
        <v>11521.736955790901</v>
      </c>
      <c r="G676" s="2">
        <v>14269.5130111937</v>
      </c>
    </row>
    <row r="677" spans="1:7" ht="15.6">
      <c r="A677" s="1" t="s">
        <v>69</v>
      </c>
      <c r="B677" s="2">
        <v>16.775172844515701</v>
      </c>
      <c r="C677" s="2">
        <v>28.2261411769368</v>
      </c>
      <c r="D677" s="2">
        <v>5.99933477745539</v>
      </c>
      <c r="E677" s="2">
        <v>76.351554737078501</v>
      </c>
      <c r="F677" s="2">
        <v>119.024256491732</v>
      </c>
      <c r="G677" s="2">
        <v>91.724875670642405</v>
      </c>
    </row>
    <row r="678" spans="1:7" ht="15.6">
      <c r="A678" s="1" t="s">
        <v>100</v>
      </c>
      <c r="B678" s="2">
        <v>29.955665793778</v>
      </c>
      <c r="C678" s="2">
        <v>54.570539608744603</v>
      </c>
      <c r="D678" s="2">
        <v>36.995897794308199</v>
      </c>
      <c r="E678" s="2">
        <v>191.910664609414</v>
      </c>
      <c r="F678" s="2">
        <v>203.096945600971</v>
      </c>
      <c r="G678" s="2">
        <v>176.255643445548</v>
      </c>
    </row>
    <row r="679" spans="1:7" ht="15.6">
      <c r="A679" s="1" t="s">
        <v>261</v>
      </c>
      <c r="B679" s="2">
        <v>951.39194561038903</v>
      </c>
      <c r="C679" s="2">
        <v>1061.3029082528301</v>
      </c>
      <c r="D679" s="2">
        <v>722.91984068337399</v>
      </c>
      <c r="E679" s="2">
        <v>3010.7275232810098</v>
      </c>
      <c r="F679" s="2">
        <v>3046.4541840145598</v>
      </c>
      <c r="G679" s="2">
        <v>2727.4661559711599</v>
      </c>
    </row>
    <row r="680" spans="1:7" ht="15.6">
      <c r="A680" s="1" t="s">
        <v>385</v>
      </c>
      <c r="B680" s="2">
        <v>292.367298147273</v>
      </c>
      <c r="C680" s="2">
        <v>401.75207608506798</v>
      </c>
      <c r="D680" s="2">
        <v>294.96729322489</v>
      </c>
      <c r="E680" s="2">
        <v>1057.5722108852101</v>
      </c>
      <c r="F680" s="2">
        <v>869.06599978089798</v>
      </c>
      <c r="G680" s="2">
        <v>845.30767774905701</v>
      </c>
    </row>
    <row r="681" spans="1:7" ht="15.6">
      <c r="A681" s="1" t="s">
        <v>752</v>
      </c>
      <c r="B681" s="2">
        <v>220.47370024220601</v>
      </c>
      <c r="C681" s="2">
        <v>283.20228314193298</v>
      </c>
      <c r="D681" s="2">
        <v>226.97483241372899</v>
      </c>
      <c r="E681" s="2">
        <v>569.54132722793702</v>
      </c>
      <c r="F681" s="2">
        <v>550.72334551332995</v>
      </c>
      <c r="G681" s="2">
        <v>500.88976224066499</v>
      </c>
    </row>
    <row r="682" spans="1:7" ht="15.6">
      <c r="A682" s="1" t="s">
        <v>534</v>
      </c>
      <c r="B682" s="2">
        <v>1256.93973670693</v>
      </c>
      <c r="C682" s="2">
        <v>1469.6410839458399</v>
      </c>
      <c r="D682" s="2">
        <v>1153.8720555305899</v>
      </c>
      <c r="E682" s="2">
        <v>3570.9828506085</v>
      </c>
      <c r="F682" s="2">
        <v>2999.2223362003801</v>
      </c>
      <c r="G682" s="2">
        <v>3117.7465093148699</v>
      </c>
    </row>
    <row r="683" spans="1:7" ht="15.6">
      <c r="A683" s="1" t="s">
        <v>114</v>
      </c>
      <c r="B683" s="2">
        <v>5739.5055660878697</v>
      </c>
      <c r="C683" s="2">
        <v>10619.6151821362</v>
      </c>
      <c r="D683" s="2">
        <v>5675.37069947279</v>
      </c>
      <c r="E683" s="2">
        <v>29510.907683647602</v>
      </c>
      <c r="F683" s="2">
        <v>24194.9863612915</v>
      </c>
      <c r="G683" s="2">
        <v>43087.310714540799</v>
      </c>
    </row>
    <row r="684" spans="1:7" ht="15.6">
      <c r="A684" s="1" t="s">
        <v>377</v>
      </c>
      <c r="B684" s="2">
        <v>966.96889182315397</v>
      </c>
      <c r="C684" s="2">
        <v>1370.8495898265701</v>
      </c>
      <c r="D684" s="2">
        <v>1117.87604686585</v>
      </c>
      <c r="E684" s="2">
        <v>3267.64018719362</v>
      </c>
      <c r="F684" s="2">
        <v>3105.9663122604302</v>
      </c>
      <c r="G684" s="2">
        <v>3356.9505968481199</v>
      </c>
    </row>
    <row r="685" spans="1:7" ht="15.6">
      <c r="A685" s="1" t="s">
        <v>214</v>
      </c>
      <c r="B685" s="2">
        <v>182.13044802617</v>
      </c>
      <c r="C685" s="2">
        <v>265.32572706320599</v>
      </c>
      <c r="D685" s="2">
        <v>107.988025994197</v>
      </c>
      <c r="E685" s="2">
        <v>570.57310499465405</v>
      </c>
      <c r="F685" s="2">
        <v>629.12821288486805</v>
      </c>
      <c r="G685" s="2">
        <v>712.21668167792905</v>
      </c>
    </row>
    <row r="686" spans="1:7" ht="15.6">
      <c r="A686" s="1" t="s">
        <v>440</v>
      </c>
      <c r="B686" s="2">
        <v>266.006312248749</v>
      </c>
      <c r="C686" s="2">
        <v>350.94502196658101</v>
      </c>
      <c r="D686" s="2">
        <v>242.97305848694299</v>
      </c>
      <c r="E686" s="2">
        <v>783.119324938413</v>
      </c>
      <c r="F686" s="2">
        <v>706.58844330012198</v>
      </c>
      <c r="G686" s="2">
        <v>806.63934780947295</v>
      </c>
    </row>
    <row r="687" spans="1:7" ht="15.6">
      <c r="A687" s="1" t="s">
        <v>618</v>
      </c>
      <c r="B687" s="2">
        <v>2932.0605678949901</v>
      </c>
      <c r="C687" s="2">
        <v>3540.4989749604401</v>
      </c>
      <c r="D687" s="2">
        <v>2969.6707148404198</v>
      </c>
      <c r="E687" s="2">
        <v>8161.3621347336602</v>
      </c>
      <c r="F687" s="2">
        <v>7504.1959807167996</v>
      </c>
      <c r="G687" s="2">
        <v>6690.5203430350903</v>
      </c>
    </row>
    <row r="688" spans="1:7" ht="15.6">
      <c r="A688" s="1" t="s">
        <v>262</v>
      </c>
      <c r="B688" s="2">
        <v>9.5858130540089608</v>
      </c>
      <c r="C688" s="2">
        <v>15.9948133335975</v>
      </c>
      <c r="D688" s="2">
        <v>7.9991130366071799</v>
      </c>
      <c r="E688" s="2">
        <v>35.080444068387401</v>
      </c>
      <c r="F688" s="2">
        <v>34.951567382492598</v>
      </c>
      <c r="G688" s="2">
        <v>37.769066452617402</v>
      </c>
    </row>
    <row r="689" spans="1:7" ht="15.6">
      <c r="A689" s="1" t="s">
        <v>249</v>
      </c>
      <c r="B689" s="2">
        <v>391.820108582616</v>
      </c>
      <c r="C689" s="2">
        <v>215.45954431728501</v>
      </c>
      <c r="D689" s="2">
        <v>298.96684974319299</v>
      </c>
      <c r="E689" s="2">
        <v>1141.1462099893099</v>
      </c>
      <c r="F689" s="2">
        <v>859.61963021806196</v>
      </c>
      <c r="G689" s="2">
        <v>937.03255341969998</v>
      </c>
    </row>
    <row r="690" spans="1:7" ht="15.6">
      <c r="A690" s="1" t="s">
        <v>870</v>
      </c>
      <c r="B690" s="2">
        <v>1258.13796333868</v>
      </c>
      <c r="C690" s="2">
        <v>1279.5850666878</v>
      </c>
      <c r="D690" s="2">
        <v>1429.8414552935301</v>
      </c>
      <c r="E690" s="2">
        <v>3093.2697446184002</v>
      </c>
      <c r="F690" s="2">
        <v>2296.4124407253898</v>
      </c>
      <c r="G690" s="2">
        <v>2858.7586250683498</v>
      </c>
    </row>
    <row r="691" spans="1:7" ht="15.6">
      <c r="A691" s="1" t="s">
        <v>771</v>
      </c>
      <c r="B691" s="2">
        <v>27.559212530275801</v>
      </c>
      <c r="C691" s="2">
        <v>41.398340392840701</v>
      </c>
      <c r="D691" s="2">
        <v>32.9963412760046</v>
      </c>
      <c r="E691" s="2">
        <v>104.209554438445</v>
      </c>
      <c r="F691" s="2">
        <v>50.065758683029998</v>
      </c>
      <c r="G691" s="2">
        <v>70.142551983432398</v>
      </c>
    </row>
    <row r="692" spans="1:7" ht="15.6">
      <c r="A692" s="1" t="s">
        <v>95</v>
      </c>
      <c r="B692" s="2">
        <v>46.730838638293697</v>
      </c>
      <c r="C692" s="2">
        <v>92.205394511327</v>
      </c>
      <c r="D692" s="2">
        <v>57.9935695154021</v>
      </c>
      <c r="E692" s="2">
        <v>408.583995620042</v>
      </c>
      <c r="F692" s="2">
        <v>324.01047600526999</v>
      </c>
      <c r="G692" s="2">
        <v>217.62176384603401</v>
      </c>
    </row>
    <row r="693" spans="1:7" ht="15.6">
      <c r="A693" s="1" t="s">
        <v>131</v>
      </c>
      <c r="B693" s="2">
        <v>3142.9484550831899</v>
      </c>
      <c r="C693" s="2">
        <v>4790.9170290987504</v>
      </c>
      <c r="D693" s="2">
        <v>4138.5411073146397</v>
      </c>
      <c r="E693" s="2">
        <v>17925.075141179299</v>
      </c>
      <c r="F693" s="2">
        <v>14439.720513750901</v>
      </c>
      <c r="G693" s="2">
        <v>18068.001980142599</v>
      </c>
    </row>
    <row r="694" spans="1:7" ht="15.6">
      <c r="A694" s="1" t="s">
        <v>349</v>
      </c>
      <c r="B694" s="2">
        <v>2517.4741533091001</v>
      </c>
      <c r="C694" s="2">
        <v>3148.15561260102</v>
      </c>
      <c r="D694" s="2">
        <v>2815.6877888857298</v>
      </c>
      <c r="E694" s="2">
        <v>7881.7503599532802</v>
      </c>
      <c r="F694" s="2">
        <v>6866.5660352253799</v>
      </c>
      <c r="G694" s="2">
        <v>9782.18821122792</v>
      </c>
    </row>
    <row r="695" spans="1:7" ht="15.6">
      <c r="A695" s="1" t="s">
        <v>712</v>
      </c>
      <c r="B695" s="2">
        <v>4967.8476152401399</v>
      </c>
      <c r="C695" s="2">
        <v>6840.1348785443597</v>
      </c>
      <c r="D695" s="2">
        <v>4539.4966482745704</v>
      </c>
      <c r="E695" s="2">
        <v>12612.451420351999</v>
      </c>
      <c r="F695" s="2">
        <v>12562.726881615399</v>
      </c>
      <c r="G695" s="2">
        <v>11833.408224999799</v>
      </c>
    </row>
    <row r="696" spans="1:7" ht="15.6">
      <c r="A696" s="1" t="s">
        <v>793</v>
      </c>
      <c r="B696" s="2">
        <v>6046.2515838161498</v>
      </c>
      <c r="C696" s="2">
        <v>9527.2635185887502</v>
      </c>
      <c r="D696" s="2">
        <v>6810.2448615414396</v>
      </c>
      <c r="E696" s="2">
        <v>17332.834703083499</v>
      </c>
      <c r="F696" s="2">
        <v>15043.3435288161</v>
      </c>
      <c r="G696" s="2">
        <v>16010.4871219619</v>
      </c>
    </row>
    <row r="697" spans="1:7" ht="15.6">
      <c r="A697" s="1" t="s">
        <v>827</v>
      </c>
      <c r="B697" s="2">
        <v>28.757439162026898</v>
      </c>
      <c r="C697" s="2">
        <v>36.693983530017903</v>
      </c>
      <c r="D697" s="2">
        <v>33.996230405580498</v>
      </c>
      <c r="E697" s="2">
        <v>77.383332503795799</v>
      </c>
      <c r="F697" s="2">
        <v>57.622854333298697</v>
      </c>
      <c r="G697" s="2">
        <v>75.538132905234903</v>
      </c>
    </row>
    <row r="698" spans="1:7" ht="15.6">
      <c r="A698" s="1" t="s">
        <v>67</v>
      </c>
      <c r="B698" s="2">
        <v>61.109558219307097</v>
      </c>
      <c r="C698" s="2">
        <v>84.678423530810505</v>
      </c>
      <c r="D698" s="2">
        <v>42.995232571763601</v>
      </c>
      <c r="E698" s="2">
        <v>406.52044008660698</v>
      </c>
      <c r="F698" s="2">
        <v>353.29422165006099</v>
      </c>
      <c r="G698" s="2">
        <v>335.42528063872197</v>
      </c>
    </row>
    <row r="699" spans="1:7" ht="15.6">
      <c r="A699" s="1" t="s">
        <v>406</v>
      </c>
      <c r="B699" s="2">
        <v>86.272317486080695</v>
      </c>
      <c r="C699" s="2">
        <v>111.022821962618</v>
      </c>
      <c r="D699" s="2">
        <v>105.98824773504499</v>
      </c>
      <c r="E699" s="2">
        <v>317.78755214892101</v>
      </c>
      <c r="F699" s="2">
        <v>277.72326514737398</v>
      </c>
      <c r="G699" s="2">
        <v>243.700404968079</v>
      </c>
    </row>
    <row r="700" spans="1:7" ht="15.6">
      <c r="A700" s="1" t="s">
        <v>278</v>
      </c>
      <c r="B700" s="2">
        <v>322.322963941051</v>
      </c>
      <c r="C700" s="2">
        <v>462.908715301764</v>
      </c>
      <c r="D700" s="2">
        <v>337.96252579665298</v>
      </c>
      <c r="E700" s="2">
        <v>1113.28821028794</v>
      </c>
      <c r="F700" s="2">
        <v>1194.02111274245</v>
      </c>
      <c r="G700" s="2">
        <v>1207.71086299679</v>
      </c>
    </row>
    <row r="701" spans="1:7" ht="15.6">
      <c r="A701" s="1" t="s">
        <v>859</v>
      </c>
      <c r="B701" s="2">
        <v>337.89991015381599</v>
      </c>
      <c r="C701" s="2">
        <v>438.44605961508603</v>
      </c>
      <c r="D701" s="2">
        <v>290.96773670658598</v>
      </c>
      <c r="E701" s="2">
        <v>762.48376960406802</v>
      </c>
      <c r="F701" s="2">
        <v>769.87911937112199</v>
      </c>
      <c r="G701" s="2">
        <v>700.52625634735705</v>
      </c>
    </row>
    <row r="702" spans="1:7" ht="15.6">
      <c r="A702" s="1" t="s">
        <v>920</v>
      </c>
      <c r="B702" s="2">
        <v>125.813796333868</v>
      </c>
      <c r="C702" s="2">
        <v>119.49066431569899</v>
      </c>
      <c r="D702" s="2">
        <v>116.98702816038001</v>
      </c>
      <c r="E702" s="2">
        <v>268.26221934649197</v>
      </c>
      <c r="F702" s="2">
        <v>257.88588906541901</v>
      </c>
      <c r="G702" s="2">
        <v>210.42765595029701</v>
      </c>
    </row>
    <row r="703" spans="1:7" ht="15.6">
      <c r="A703" s="1" t="s">
        <v>555</v>
      </c>
      <c r="B703" s="2">
        <v>811.199429695508</v>
      </c>
      <c r="C703" s="2">
        <v>1428.2427435530001</v>
      </c>
      <c r="D703" s="2">
        <v>1019.88691216742</v>
      </c>
      <c r="E703" s="2">
        <v>2651.6688604634001</v>
      </c>
      <c r="F703" s="2">
        <v>3353.46119480673</v>
      </c>
      <c r="G703" s="2">
        <v>2017.9472647541299</v>
      </c>
    </row>
    <row r="704" spans="1:7" ht="15.6">
      <c r="A704" s="1" t="s">
        <v>541</v>
      </c>
      <c r="B704" s="2">
        <v>1827.2956134204601</v>
      </c>
      <c r="C704" s="2">
        <v>2637.2624572984701</v>
      </c>
      <c r="D704" s="2">
        <v>1592.8233834144</v>
      </c>
      <c r="E704" s="2">
        <v>4054.8866231989</v>
      </c>
      <c r="F704" s="2">
        <v>5542.1850225157896</v>
      </c>
      <c r="G704" s="2">
        <v>5420.7602994375702</v>
      </c>
    </row>
    <row r="705" spans="1:7" ht="15.6">
      <c r="A705" s="1" t="s">
        <v>830</v>
      </c>
      <c r="B705" s="2">
        <v>1095.17914142052</v>
      </c>
      <c r="C705" s="2">
        <v>1396.25311688581</v>
      </c>
      <c r="D705" s="2">
        <v>950.894562226679</v>
      </c>
      <c r="E705" s="2">
        <v>2263.7204201777099</v>
      </c>
      <c r="F705" s="2">
        <v>2634.59247107492</v>
      </c>
      <c r="G705" s="2">
        <v>2360.5666532885898</v>
      </c>
    </row>
    <row r="706" spans="1:7" ht="15.6">
      <c r="A706" s="1" t="s">
        <v>235</v>
      </c>
      <c r="B706" s="2">
        <v>11.982266317511201</v>
      </c>
      <c r="C706" s="2">
        <v>31.9896266671951</v>
      </c>
      <c r="D706" s="2">
        <v>40.995454312611798</v>
      </c>
      <c r="E706" s="2">
        <v>91.828221237837695</v>
      </c>
      <c r="F706" s="2">
        <v>83.128052152955505</v>
      </c>
      <c r="G706" s="2">
        <v>111.508672383918</v>
      </c>
    </row>
    <row r="707" spans="1:7" ht="15.6">
      <c r="A707" s="1" t="s">
        <v>807</v>
      </c>
      <c r="B707" s="2">
        <v>140.192515914881</v>
      </c>
      <c r="C707" s="2">
        <v>294.49273961270802</v>
      </c>
      <c r="D707" s="2">
        <v>81.990908625223597</v>
      </c>
      <c r="E707" s="2">
        <v>255.880886145885</v>
      </c>
      <c r="F707" s="2">
        <v>498.768312917733</v>
      </c>
      <c r="G707" s="2">
        <v>351.61202340412899</v>
      </c>
    </row>
    <row r="708" spans="1:7" ht="15.6">
      <c r="A708" s="1" t="s">
        <v>706</v>
      </c>
      <c r="B708" s="2">
        <v>2441.9858755087798</v>
      </c>
      <c r="C708" s="2">
        <v>3452.9979373119399</v>
      </c>
      <c r="D708" s="2">
        <v>2431.7303631285799</v>
      </c>
      <c r="E708" s="2">
        <v>6230.9059332056404</v>
      </c>
      <c r="F708" s="2">
        <v>6609.62478311624</v>
      </c>
      <c r="G708" s="2">
        <v>6061.9351656450999</v>
      </c>
    </row>
    <row r="709" spans="1:7" ht="15.6">
      <c r="A709" s="1" t="s">
        <v>38</v>
      </c>
      <c r="B709" s="2">
        <v>0</v>
      </c>
      <c r="C709" s="2">
        <v>6.5860996079519296</v>
      </c>
      <c r="D709" s="2">
        <v>4.9994456478794902</v>
      </c>
      <c r="E709" s="2">
        <v>30.953333001518299</v>
      </c>
      <c r="F709" s="2">
        <v>21.7266499945225</v>
      </c>
      <c r="G709" s="2">
        <v>38.668329939584503</v>
      </c>
    </row>
    <row r="710" spans="1:7" ht="15.6">
      <c r="A710" s="1" t="s">
        <v>211</v>
      </c>
      <c r="B710" s="2">
        <v>1588.84851370199</v>
      </c>
      <c r="C710" s="2">
        <v>2097.2022894464098</v>
      </c>
      <c r="D710" s="2">
        <v>1530.8302573807</v>
      </c>
      <c r="E710" s="2">
        <v>7085.2179240475398</v>
      </c>
      <c r="F710" s="2">
        <v>5246.5136551990299</v>
      </c>
      <c r="G710" s="2">
        <v>5633.8857458487701</v>
      </c>
    </row>
    <row r="711" spans="1:7" ht="15.6">
      <c r="A711" s="1" t="s">
        <v>22</v>
      </c>
      <c r="B711" s="2">
        <v>2.3964532635022402</v>
      </c>
      <c r="C711" s="2">
        <v>11.2904564707747</v>
      </c>
      <c r="D711" s="2">
        <v>9.9988912957589804</v>
      </c>
      <c r="E711" s="2">
        <v>104.209554438445</v>
      </c>
      <c r="F711" s="2">
        <v>39.674752163910597</v>
      </c>
      <c r="G711" s="2">
        <v>88.127821722774002</v>
      </c>
    </row>
    <row r="712" spans="1:7" ht="15.6">
      <c r="A712" s="1" t="s">
        <v>898</v>
      </c>
      <c r="B712" s="2">
        <v>119811.879135426</v>
      </c>
      <c r="C712" s="2">
        <v>183393.70706891199</v>
      </c>
      <c r="D712" s="2">
        <v>138592.63247225599</v>
      </c>
      <c r="E712" s="2">
        <v>311476.167549912</v>
      </c>
      <c r="F712" s="2">
        <v>273554.58225929498</v>
      </c>
      <c r="G712" s="2">
        <v>320753.79684885399</v>
      </c>
    </row>
    <row r="713" spans="1:7" ht="15.6">
      <c r="A713" s="1" t="s">
        <v>657</v>
      </c>
      <c r="B713" s="2">
        <v>6277.5093237441197</v>
      </c>
      <c r="C713" s="2">
        <v>7937.19089895464</v>
      </c>
      <c r="D713" s="2">
        <v>6019.3325600468997</v>
      </c>
      <c r="E713" s="2">
        <v>15769.6913865069</v>
      </c>
      <c r="F713" s="2">
        <v>14229.0664724996</v>
      </c>
      <c r="G713" s="2">
        <v>17101.293731653001</v>
      </c>
    </row>
    <row r="714" spans="1:7" ht="15.6">
      <c r="A714" s="1" t="s">
        <v>472</v>
      </c>
      <c r="B714" s="2">
        <v>11924.751439187199</v>
      </c>
      <c r="C714" s="2">
        <v>16704.230348511199</v>
      </c>
      <c r="D714" s="2">
        <v>11128.7660121797</v>
      </c>
      <c r="E714" s="2">
        <v>33285.1507542994</v>
      </c>
      <c r="F714" s="2">
        <v>31139.957263888398</v>
      </c>
      <c r="G714" s="2">
        <v>38885.052439943604</v>
      </c>
    </row>
    <row r="715" spans="1:7" ht="15.6">
      <c r="A715" s="1" t="s">
        <v>530</v>
      </c>
      <c r="B715" s="2">
        <v>5957.5828130665705</v>
      </c>
      <c r="C715" s="2">
        <v>7951.3039695431098</v>
      </c>
      <c r="D715" s="2">
        <v>5634.3752451601804</v>
      </c>
      <c r="E715" s="2">
        <v>16676.624043451298</v>
      </c>
      <c r="F715" s="2">
        <v>14995.1670440456</v>
      </c>
      <c r="G715" s="2">
        <v>17161.544385279802</v>
      </c>
    </row>
    <row r="716" spans="1:7" ht="15.6">
      <c r="A716" s="1" t="s">
        <v>885</v>
      </c>
      <c r="B716" s="2">
        <v>11060.830037694601</v>
      </c>
      <c r="C716" s="2">
        <v>12268.962698241899</v>
      </c>
      <c r="D716" s="2">
        <v>9229.9765551151104</v>
      </c>
      <c r="E716" s="2">
        <v>22634.108868476898</v>
      </c>
      <c r="F716" s="2">
        <v>20793.348681714298</v>
      </c>
      <c r="G716" s="2">
        <v>23794.511865149001</v>
      </c>
    </row>
    <row r="717" spans="1:7" ht="15.6">
      <c r="A717" s="1" t="s">
        <v>561</v>
      </c>
      <c r="B717" s="2">
        <v>6852.6581069846598</v>
      </c>
      <c r="C717" s="2">
        <v>8272.1411075876204</v>
      </c>
      <c r="D717" s="2">
        <v>5822.3544015204498</v>
      </c>
      <c r="E717" s="2">
        <v>16543.5247115448</v>
      </c>
      <c r="F717" s="2">
        <v>15444.814235236599</v>
      </c>
      <c r="G717" s="2">
        <v>19338.6612872271</v>
      </c>
    </row>
    <row r="718" spans="1:7" ht="15.6">
      <c r="A718" s="1" t="s">
        <v>701</v>
      </c>
      <c r="B718" s="2">
        <v>2667.2524822779901</v>
      </c>
      <c r="C718" s="2">
        <v>3754.0767765326</v>
      </c>
      <c r="D718" s="2">
        <v>2722.6980998351701</v>
      </c>
      <c r="E718" s="2">
        <v>6828.30526013494</v>
      </c>
      <c r="F718" s="2">
        <v>6335.6800657940003</v>
      </c>
      <c r="G718" s="2">
        <v>7632.0492138896298</v>
      </c>
    </row>
    <row r="719" spans="1:7" ht="15.6">
      <c r="A719" s="1" t="s">
        <v>798</v>
      </c>
      <c r="B719" s="2">
        <v>324.71941720455402</v>
      </c>
      <c r="C719" s="2">
        <v>271.911826671158</v>
      </c>
      <c r="D719" s="2">
        <v>279.968956281251</v>
      </c>
      <c r="E719" s="2">
        <v>827.48576890725599</v>
      </c>
      <c r="F719" s="2">
        <v>472.31847814179201</v>
      </c>
      <c r="G719" s="2">
        <v>581.82347606770202</v>
      </c>
    </row>
    <row r="720" spans="1:7" ht="15.6">
      <c r="A720" s="1" t="s">
        <v>610</v>
      </c>
      <c r="B720" s="2">
        <v>1747.01442909313</v>
      </c>
      <c r="C720" s="2">
        <v>1686.0414996356899</v>
      </c>
      <c r="D720" s="2">
        <v>1511.8323639187599</v>
      </c>
      <c r="E720" s="2">
        <v>4108.5390670682</v>
      </c>
      <c r="F720" s="2">
        <v>3569.7830577956702</v>
      </c>
      <c r="G720" s="2">
        <v>4088.9510752393198</v>
      </c>
    </row>
    <row r="721" spans="1:7" ht="15.6">
      <c r="A721" s="1" t="s">
        <v>426</v>
      </c>
      <c r="B721" s="2">
        <v>1113.15254089679</v>
      </c>
      <c r="C721" s="2">
        <v>1511.03942433869</v>
      </c>
      <c r="D721" s="2">
        <v>1271.85897282054</v>
      </c>
      <c r="E721" s="2">
        <v>3992.9799571958602</v>
      </c>
      <c r="F721" s="2">
        <v>3085.18429922219</v>
      </c>
      <c r="G721" s="2">
        <v>3430.6902027794199</v>
      </c>
    </row>
    <row r="722" spans="1:7" ht="15.6">
      <c r="A722" s="1" t="s">
        <v>167</v>
      </c>
      <c r="B722" s="2">
        <v>921.436279816612</v>
      </c>
      <c r="C722" s="2">
        <v>1139.3952321756799</v>
      </c>
      <c r="D722" s="2">
        <v>931.896668764737</v>
      </c>
      <c r="E722" s="2">
        <v>4328.30773137898</v>
      </c>
      <c r="F722" s="2">
        <v>3090.8521209598898</v>
      </c>
      <c r="G722" s="2">
        <v>4152.7987828139803</v>
      </c>
    </row>
    <row r="723" spans="1:7" ht="15.6">
      <c r="A723" s="1" t="s">
        <v>746</v>
      </c>
      <c r="B723" s="2">
        <v>1303.67057534522</v>
      </c>
      <c r="C723" s="2">
        <v>1635.2344455172099</v>
      </c>
      <c r="D723" s="2">
        <v>1195.8673989727699</v>
      </c>
      <c r="E723" s="2">
        <v>3151.0492995545601</v>
      </c>
      <c r="F723" s="2">
        <v>2801.7932123371102</v>
      </c>
      <c r="G723" s="2">
        <v>3229.2551816987898</v>
      </c>
    </row>
    <row r="724" spans="1:7" ht="15.6">
      <c r="A724" s="1" t="s">
        <v>509</v>
      </c>
      <c r="B724" s="2">
        <v>844.74977538454004</v>
      </c>
      <c r="C724" s="2">
        <v>1440.4740713963399</v>
      </c>
      <c r="D724" s="2">
        <v>954.89411874498205</v>
      </c>
      <c r="E724" s="2">
        <v>2544.3639727248101</v>
      </c>
      <c r="F724" s="2">
        <v>2905.7032775283101</v>
      </c>
      <c r="G724" s="2">
        <v>2751.7462701192699</v>
      </c>
    </row>
    <row r="725" spans="1:7" ht="15.6">
      <c r="A725" s="1" t="s">
        <v>753</v>
      </c>
      <c r="B725" s="2">
        <v>6503.9741571450804</v>
      </c>
      <c r="C725" s="2">
        <v>8620.2635154365107</v>
      </c>
      <c r="D725" s="2">
        <v>6654.2621573276001</v>
      </c>
      <c r="E725" s="2">
        <v>16853.058041560002</v>
      </c>
      <c r="F725" s="2">
        <v>15817.001196012299</v>
      </c>
      <c r="G725" s="2">
        <v>15508.6980962343</v>
      </c>
    </row>
    <row r="726" spans="1:7" ht="15.6">
      <c r="A726" s="1" t="s">
        <v>428</v>
      </c>
      <c r="B726" s="2">
        <v>1129.9277137413101</v>
      </c>
      <c r="C726" s="2">
        <v>1628.6483459092599</v>
      </c>
      <c r="D726" s="2">
        <v>1101.87782079264</v>
      </c>
      <c r="E726" s="2">
        <v>3132.4772997536502</v>
      </c>
      <c r="F726" s="2">
        <v>3529.16366867547</v>
      </c>
      <c r="G726" s="2">
        <v>3719.35378209585</v>
      </c>
    </row>
    <row r="727" spans="1:7" ht="15.6">
      <c r="A727" s="1" t="s">
        <v>496</v>
      </c>
      <c r="B727" s="2">
        <v>1052.04298267748</v>
      </c>
      <c r="C727" s="2">
        <v>1334.1556062965501</v>
      </c>
      <c r="D727" s="2">
        <v>1043.8842512772401</v>
      </c>
      <c r="E727" s="2">
        <v>2975.6470792126302</v>
      </c>
      <c r="F727" s="2">
        <v>2983.16350794356</v>
      </c>
      <c r="G727" s="2">
        <v>2794.0116540067202</v>
      </c>
    </row>
    <row r="728" spans="1:7" ht="15.6">
      <c r="A728" s="1" t="s">
        <v>496</v>
      </c>
      <c r="B728" s="2">
        <v>1052.04298267748</v>
      </c>
      <c r="C728" s="2">
        <v>1334.1556062965501</v>
      </c>
      <c r="D728" s="2">
        <v>1043.8842512772401</v>
      </c>
      <c r="E728" s="2">
        <v>2975.6470792126302</v>
      </c>
      <c r="F728" s="2">
        <v>2983.16350794356</v>
      </c>
      <c r="G728" s="2">
        <v>2794.0116540067202</v>
      </c>
    </row>
    <row r="729" spans="1:7" ht="15.6">
      <c r="A729" s="1" t="s">
        <v>636</v>
      </c>
      <c r="B729" s="2">
        <v>16.775172844515701</v>
      </c>
      <c r="C729" s="2">
        <v>37.634854902582397</v>
      </c>
      <c r="D729" s="2">
        <v>38.995676053460002</v>
      </c>
      <c r="E729" s="2">
        <v>65.001999303188498</v>
      </c>
      <c r="F729" s="2">
        <v>87.851236934373404</v>
      </c>
      <c r="G729" s="2">
        <v>68.344025009498196</v>
      </c>
    </row>
    <row r="730" spans="1:7" ht="15.6">
      <c r="A730" s="1" t="s">
        <v>948</v>
      </c>
      <c r="B730" s="2">
        <v>484.08355922745301</v>
      </c>
      <c r="C730" s="2">
        <v>718.82572863932501</v>
      </c>
      <c r="D730" s="2">
        <v>563.93746908080595</v>
      </c>
      <c r="E730" s="2">
        <v>1163.84532085709</v>
      </c>
      <c r="F730" s="2">
        <v>1133.5643475403001</v>
      </c>
      <c r="G730" s="2">
        <v>1255.3718278060501</v>
      </c>
    </row>
    <row r="731" spans="1:7" ht="15.6">
      <c r="A731" s="1" t="s">
        <v>527</v>
      </c>
      <c r="B731" s="2">
        <v>481.68710596394999</v>
      </c>
      <c r="C731" s="2">
        <v>579.57676549976998</v>
      </c>
      <c r="D731" s="2">
        <v>604.93292339341804</v>
      </c>
      <c r="E731" s="2">
        <v>1531.15820580844</v>
      </c>
      <c r="F731" s="2">
        <v>1179.8515583982</v>
      </c>
      <c r="G731" s="2">
        <v>1464.90022026938</v>
      </c>
    </row>
    <row r="732" spans="1:7" ht="15.6">
      <c r="A732" s="1" t="s">
        <v>836</v>
      </c>
      <c r="B732" s="2">
        <v>1723.04989645811</v>
      </c>
      <c r="C732" s="2">
        <v>2425.5663984714402</v>
      </c>
      <c r="D732" s="2">
        <v>1792.8012093295799</v>
      </c>
      <c r="E732" s="2">
        <v>4540.8539513227397</v>
      </c>
      <c r="F732" s="2">
        <v>3788.9388316534601</v>
      </c>
      <c r="G732" s="2">
        <v>4179.7766874230001</v>
      </c>
    </row>
    <row r="733" spans="1:7" ht="15.6">
      <c r="A733" s="1" t="s">
        <v>745</v>
      </c>
      <c r="B733" s="2">
        <v>276.79035193450898</v>
      </c>
      <c r="C733" s="2">
        <v>313.31016706399902</v>
      </c>
      <c r="D733" s="2">
        <v>276.96928889252399</v>
      </c>
      <c r="E733" s="2">
        <v>612.87599343006298</v>
      </c>
      <c r="F733" s="2">
        <v>650.85486287939</v>
      </c>
      <c r="G733" s="2">
        <v>662.75718989473899</v>
      </c>
    </row>
    <row r="734" spans="1:7" ht="15.6">
      <c r="A734" s="1" t="s">
        <v>570</v>
      </c>
      <c r="B734" s="2">
        <v>4426.24917768864</v>
      </c>
      <c r="C734" s="2">
        <v>6667.9554173650504</v>
      </c>
      <c r="D734" s="2">
        <v>4972.44864138094</v>
      </c>
      <c r="E734" s="2">
        <v>13719.548964039601</v>
      </c>
      <c r="F734" s="2">
        <v>12584.453531609901</v>
      </c>
      <c r="G734" s="2">
        <v>12965.5809550914</v>
      </c>
    </row>
    <row r="735" spans="1:7" ht="15.6">
      <c r="A735" s="1" t="s">
        <v>750</v>
      </c>
      <c r="B735" s="2">
        <v>242.04177961372599</v>
      </c>
      <c r="C735" s="2">
        <v>277.557054906546</v>
      </c>
      <c r="D735" s="2">
        <v>199.97782591518001</v>
      </c>
      <c r="E735" s="2">
        <v>456.04577288903602</v>
      </c>
      <c r="F735" s="2">
        <v>563.94826290130004</v>
      </c>
      <c r="G735" s="2">
        <v>574.62936817196498</v>
      </c>
    </row>
    <row r="736" spans="1:7" ht="15.6">
      <c r="A736" s="1" t="s">
        <v>384</v>
      </c>
      <c r="B736" s="2">
        <v>91.0652240130851</v>
      </c>
      <c r="C736" s="2">
        <v>178.76556078726699</v>
      </c>
      <c r="D736" s="2">
        <v>107.988025994197</v>
      </c>
      <c r="E736" s="2">
        <v>343.58199631685301</v>
      </c>
      <c r="F736" s="2">
        <v>373.13159773201602</v>
      </c>
      <c r="G736" s="2">
        <v>345.31717899535897</v>
      </c>
    </row>
    <row r="737" spans="1:7" ht="15.6">
      <c r="A737" s="1" t="s">
        <v>156</v>
      </c>
      <c r="B737" s="2">
        <v>8.38758642225784</v>
      </c>
      <c r="C737" s="2">
        <v>22.580912941549499</v>
      </c>
      <c r="D737" s="2">
        <v>20.997671721093901</v>
      </c>
      <c r="E737" s="2">
        <v>72.224443670209396</v>
      </c>
      <c r="F737" s="2">
        <v>57.622854333298697</v>
      </c>
      <c r="G737" s="2">
        <v>80.034450340070293</v>
      </c>
    </row>
    <row r="738" spans="1:7" ht="15.6">
      <c r="A738" s="1" t="s">
        <v>820</v>
      </c>
      <c r="B738" s="2">
        <v>2070.53561966594</v>
      </c>
      <c r="C738" s="2">
        <v>2638.2033286710298</v>
      </c>
      <c r="D738" s="2">
        <v>2372.73690448361</v>
      </c>
      <c r="E738" s="2">
        <v>5469.4539413682896</v>
      </c>
      <c r="F738" s="2">
        <v>4669.3404749097599</v>
      </c>
      <c r="G738" s="2">
        <v>4908.1801118663298</v>
      </c>
    </row>
    <row r="739" spans="1:7" ht="15.6">
      <c r="A739" s="1" t="s">
        <v>817</v>
      </c>
      <c r="B739" s="2">
        <v>1653.55275181655</v>
      </c>
      <c r="C739" s="2">
        <v>2492.3682659235201</v>
      </c>
      <c r="D739" s="2">
        <v>1928.7861309519101</v>
      </c>
      <c r="E739" s="2">
        <v>4705.9383939974996</v>
      </c>
      <c r="F739" s="2">
        <v>4361.3888271613096</v>
      </c>
      <c r="G739" s="2">
        <v>3860.5381495496799</v>
      </c>
    </row>
    <row r="740" spans="1:7" ht="15.6">
      <c r="A740" s="1" t="s">
        <v>722</v>
      </c>
      <c r="B740" s="2">
        <v>1392.3393460948</v>
      </c>
      <c r="C740" s="2">
        <v>1972.0663968953199</v>
      </c>
      <c r="D740" s="2">
        <v>1386.8462227217699</v>
      </c>
      <c r="E740" s="2">
        <v>3442.0106297688399</v>
      </c>
      <c r="F740" s="2">
        <v>3486.65500564271</v>
      </c>
      <c r="G740" s="2">
        <v>3772.4103278269099</v>
      </c>
    </row>
    <row r="741" spans="1:7" ht="15.6">
      <c r="A741" s="1" t="s">
        <v>839</v>
      </c>
      <c r="B741" s="2">
        <v>3574.3100425135899</v>
      </c>
      <c r="C741" s="2">
        <v>5731.7884016633097</v>
      </c>
      <c r="D741" s="2">
        <v>3488.6131730903098</v>
      </c>
      <c r="E741" s="2">
        <v>8638.0434629570409</v>
      </c>
      <c r="F741" s="2">
        <v>7975.5698219023097</v>
      </c>
      <c r="G741" s="2">
        <v>10302.8617701819</v>
      </c>
    </row>
    <row r="742" spans="1:7" ht="15.6">
      <c r="A742" s="1" t="s">
        <v>124</v>
      </c>
      <c r="B742" s="2">
        <v>291.16907151552198</v>
      </c>
      <c r="C742" s="2">
        <v>193.81950274830001</v>
      </c>
      <c r="D742" s="2">
        <v>297.96696061361803</v>
      </c>
      <c r="E742" s="2">
        <v>1552.8255389095</v>
      </c>
      <c r="F742" s="2">
        <v>999.42589974803298</v>
      </c>
      <c r="G742" s="2">
        <v>768.870281356855</v>
      </c>
    </row>
    <row r="743" spans="1:7" ht="15.6">
      <c r="A743" s="1" t="s">
        <v>705</v>
      </c>
      <c r="B743" s="2">
        <v>2177.1777898917899</v>
      </c>
      <c r="C743" s="2">
        <v>2922.3464831855299</v>
      </c>
      <c r="D743" s="2">
        <v>2234.75220460213</v>
      </c>
      <c r="E743" s="2">
        <v>6174.1581560361901</v>
      </c>
      <c r="F743" s="2">
        <v>5208.7281769476904</v>
      </c>
      <c r="G743" s="2">
        <v>5269.6840336270998</v>
      </c>
    </row>
    <row r="744" spans="1:7" ht="15.6">
      <c r="A744" s="1" t="s">
        <v>925</v>
      </c>
      <c r="B744" s="2">
        <v>445.74030701141697</v>
      </c>
      <c r="C744" s="2">
        <v>540.06016785205804</v>
      </c>
      <c r="D744" s="2">
        <v>514.94290173158697</v>
      </c>
      <c r="E744" s="2">
        <v>997.72910041560704</v>
      </c>
      <c r="F744" s="2">
        <v>1013.59545409229</v>
      </c>
      <c r="G744" s="2">
        <v>1032.35448303821</v>
      </c>
    </row>
    <row r="745" spans="1:7" ht="15.6">
      <c r="A745" s="1" t="s">
        <v>597</v>
      </c>
      <c r="B745" s="2">
        <v>4192.5949844971701</v>
      </c>
      <c r="C745" s="2">
        <v>2298.5487631752198</v>
      </c>
      <c r="D745" s="2">
        <v>2687.7019803000098</v>
      </c>
      <c r="E745" s="2">
        <v>6926.3241479730796</v>
      </c>
      <c r="F745" s="2">
        <v>5531.7940159966702</v>
      </c>
      <c r="G745" s="2">
        <v>9578.0553996863891</v>
      </c>
    </row>
    <row r="746" spans="1:7" ht="15.6">
      <c r="A746" s="1" t="s">
        <v>273</v>
      </c>
      <c r="B746" s="2">
        <v>552.38247723726602</v>
      </c>
      <c r="C746" s="2">
        <v>892.88693256376905</v>
      </c>
      <c r="D746" s="2">
        <v>538.94024084140904</v>
      </c>
      <c r="E746" s="2">
        <v>2144.0341992385002</v>
      </c>
      <c r="F746" s="2">
        <v>1692.7894256601801</v>
      </c>
      <c r="G746" s="2">
        <v>2415.4217259935799</v>
      </c>
    </row>
    <row r="747" spans="1:7" ht="15.6">
      <c r="A747" s="1" t="s">
        <v>2308</v>
      </c>
      <c r="B747" s="2">
        <v>2.3964532635022402</v>
      </c>
      <c r="C747" s="2">
        <v>0</v>
      </c>
      <c r="D747" s="2">
        <v>0</v>
      </c>
      <c r="E747" s="2">
        <v>9.2859999004554901</v>
      </c>
      <c r="F747" s="2">
        <v>11.335643475403</v>
      </c>
      <c r="G747" s="2">
        <v>10.791161843605</v>
      </c>
    </row>
    <row r="748" spans="1:7" ht="15.6">
      <c r="A748" s="1" t="s">
        <v>121</v>
      </c>
      <c r="B748" s="2">
        <v>228.86128666446399</v>
      </c>
      <c r="C748" s="2">
        <v>368.821578045308</v>
      </c>
      <c r="D748" s="2">
        <v>227.97472154330501</v>
      </c>
      <c r="E748" s="2">
        <v>1403.2177627354999</v>
      </c>
      <c r="F748" s="2">
        <v>968.252880190675</v>
      </c>
      <c r="G748" s="2">
        <v>1146.5609458830299</v>
      </c>
    </row>
    <row r="749" spans="1:7" ht="15.6">
      <c r="A749" s="1" t="s">
        <v>57</v>
      </c>
      <c r="B749" s="2">
        <v>2.3964532635022402</v>
      </c>
      <c r="C749" s="2">
        <v>3.76348549025824</v>
      </c>
      <c r="D749" s="2">
        <v>1.9997782591518001</v>
      </c>
      <c r="E749" s="2">
        <v>12.381333200607299</v>
      </c>
      <c r="F749" s="2">
        <v>15.114191300537399</v>
      </c>
      <c r="G749" s="2">
        <v>23.380850661144098</v>
      </c>
    </row>
    <row r="750" spans="1:7" ht="15.6">
      <c r="A750" s="1" t="s">
        <v>708</v>
      </c>
      <c r="B750" s="2">
        <v>434.956267325657</v>
      </c>
      <c r="C750" s="2">
        <v>725.41182824727696</v>
      </c>
      <c r="D750" s="2">
        <v>553.93857778504696</v>
      </c>
      <c r="E750" s="2">
        <v>1364.0102076002399</v>
      </c>
      <c r="F750" s="2">
        <v>1358.3879431358</v>
      </c>
      <c r="G750" s="2">
        <v>1170.8410600311399</v>
      </c>
    </row>
    <row r="751" spans="1:7" ht="15.6">
      <c r="A751" s="1" t="s">
        <v>312</v>
      </c>
      <c r="B751" s="2">
        <v>5.9911331587556003</v>
      </c>
      <c r="C751" s="2">
        <v>15.053941961033001</v>
      </c>
      <c r="D751" s="2">
        <v>13.998447814062599</v>
      </c>
      <c r="E751" s="2">
        <v>41.271110668691101</v>
      </c>
      <c r="F751" s="2">
        <v>29.2837456447911</v>
      </c>
      <c r="G751" s="2">
        <v>35.9705394786833</v>
      </c>
    </row>
    <row r="752" spans="1:7" ht="15.6">
      <c r="A752" s="1" t="s">
        <v>266</v>
      </c>
      <c r="B752" s="2">
        <v>128.21024959736999</v>
      </c>
      <c r="C752" s="2">
        <v>153.36203372802299</v>
      </c>
      <c r="D752" s="2">
        <v>81.990908625223597</v>
      </c>
      <c r="E752" s="2">
        <v>397.23444018615203</v>
      </c>
      <c r="F752" s="2">
        <v>341.01394121837399</v>
      </c>
      <c r="G752" s="2">
        <v>419.05678492665999</v>
      </c>
    </row>
    <row r="753" spans="1:7" ht="15.6">
      <c r="A753" s="1" t="s">
        <v>823</v>
      </c>
      <c r="B753" s="2">
        <v>1853.6565993189799</v>
      </c>
      <c r="C753" s="2">
        <v>3657.1670251584501</v>
      </c>
      <c r="D753" s="2">
        <v>2504.7222695876198</v>
      </c>
      <c r="E753" s="2">
        <v>5764.5423826494298</v>
      </c>
      <c r="F753" s="2">
        <v>4986.7384922210404</v>
      </c>
      <c r="G753" s="2">
        <v>6255.2768153430197</v>
      </c>
    </row>
    <row r="754" spans="1:7" ht="15.6">
      <c r="A754" s="1" t="s">
        <v>780</v>
      </c>
      <c r="B754" s="2">
        <v>1552.9017147494501</v>
      </c>
      <c r="C754" s="2">
        <v>2441.5612118050399</v>
      </c>
      <c r="D754" s="2">
        <v>2207.7551981035799</v>
      </c>
      <c r="E754" s="2">
        <v>5003.0903908120799</v>
      </c>
      <c r="F754" s="2">
        <v>3759.65508600867</v>
      </c>
      <c r="G754" s="2">
        <v>4762.4994269776698</v>
      </c>
    </row>
    <row r="755" spans="1:7" ht="15.6">
      <c r="A755" s="1" t="s">
        <v>782</v>
      </c>
      <c r="B755" s="2">
        <v>602.70799577081402</v>
      </c>
      <c r="C755" s="2">
        <v>907.00000315223701</v>
      </c>
      <c r="D755" s="2">
        <v>672.92538420457902</v>
      </c>
      <c r="E755" s="2">
        <v>1664.2575377149701</v>
      </c>
      <c r="F755" s="2">
        <v>1299.8204518462101</v>
      </c>
      <c r="G755" s="2">
        <v>1791.33286603843</v>
      </c>
    </row>
    <row r="756" spans="1:7" ht="15.6">
      <c r="A756" s="1" t="s">
        <v>357</v>
      </c>
      <c r="B756" s="2">
        <v>2709.1904143892798</v>
      </c>
      <c r="C756" s="2">
        <v>4208.5176494812804</v>
      </c>
      <c r="D756" s="2">
        <v>3404.6224862059298</v>
      </c>
      <c r="E756" s="2">
        <v>10399.2881107434</v>
      </c>
      <c r="F756" s="2">
        <v>8484.7291413391595</v>
      </c>
      <c r="G756" s="2">
        <v>10773.176573865599</v>
      </c>
    </row>
    <row r="757" spans="1:7" ht="15.6">
      <c r="A757" s="1" t="s">
        <v>574</v>
      </c>
      <c r="B757" s="2">
        <v>4818.0692862712503</v>
      </c>
      <c r="C757" s="2">
        <v>6613.3848777562998</v>
      </c>
      <c r="D757" s="2">
        <v>5398.4014105802698</v>
      </c>
      <c r="E757" s="2">
        <v>15392.0607238883</v>
      </c>
      <c r="F757" s="2">
        <v>12147.0866208506</v>
      </c>
      <c r="G757" s="2">
        <v>13491.650094967101</v>
      </c>
    </row>
    <row r="758" spans="1:7" ht="15.6">
      <c r="A758" s="1" t="s">
        <v>287</v>
      </c>
      <c r="B758" s="2">
        <v>45.5326120065426</v>
      </c>
      <c r="C758" s="2">
        <v>78.092323922858597</v>
      </c>
      <c r="D758" s="2">
        <v>64.992793422433394</v>
      </c>
      <c r="E758" s="2">
        <v>236.27710857825599</v>
      </c>
      <c r="F758" s="2">
        <v>149.25263909280599</v>
      </c>
      <c r="G758" s="2">
        <v>196.93870364579101</v>
      </c>
    </row>
    <row r="759" spans="1:7" ht="15.6">
      <c r="A759" s="1" t="s">
        <v>120</v>
      </c>
      <c r="B759" s="2">
        <v>2.3964532635022402</v>
      </c>
      <c r="C759" s="2">
        <v>5.6452282353873704</v>
      </c>
      <c r="D759" s="2">
        <v>3.9995565183035899</v>
      </c>
      <c r="E759" s="2">
        <v>19.603777567628299</v>
      </c>
      <c r="F759" s="2">
        <v>9.4463695628358497</v>
      </c>
      <c r="G759" s="2">
        <v>23.380850661144098</v>
      </c>
    </row>
    <row r="760" spans="1:7" ht="15.6">
      <c r="A760" s="1" t="s">
        <v>582</v>
      </c>
      <c r="B760" s="2">
        <v>674.60159367588096</v>
      </c>
      <c r="C760" s="2">
        <v>1038.7219953112799</v>
      </c>
      <c r="D760" s="2">
        <v>607.93259078214601</v>
      </c>
      <c r="E760" s="2">
        <v>1992.3628675310599</v>
      </c>
      <c r="F760" s="2">
        <v>1868.4918995289299</v>
      </c>
      <c r="G760" s="2">
        <v>1776.0453867599899</v>
      </c>
    </row>
    <row r="761" spans="1:7" ht="15.6">
      <c r="A761" s="1" t="s">
        <v>343</v>
      </c>
      <c r="B761" s="2">
        <v>1139.5135267953201</v>
      </c>
      <c r="C761" s="2">
        <v>1775.42428002933</v>
      </c>
      <c r="D761" s="2">
        <v>1577.8250464707701</v>
      </c>
      <c r="E761" s="2">
        <v>4607.91950615936</v>
      </c>
      <c r="F761" s="2">
        <v>3446.0356165225198</v>
      </c>
      <c r="G761" s="2">
        <v>5020.5880477372202</v>
      </c>
    </row>
    <row r="762" spans="1:7" ht="15.6">
      <c r="A762" s="1" t="s">
        <v>805</v>
      </c>
      <c r="B762" s="2">
        <v>385.82897542386098</v>
      </c>
      <c r="C762" s="2">
        <v>746.11099844369699</v>
      </c>
      <c r="D762" s="2">
        <v>533.94079519352897</v>
      </c>
      <c r="E762" s="2">
        <v>1162.8135430903701</v>
      </c>
      <c r="F762" s="2">
        <v>1132.6197105840199</v>
      </c>
      <c r="G762" s="2">
        <v>1276.95415149326</v>
      </c>
    </row>
    <row r="763" spans="1:7" ht="15.6">
      <c r="A763" s="1" t="s">
        <v>684</v>
      </c>
      <c r="B763" s="2">
        <v>1044.85362288698</v>
      </c>
      <c r="C763" s="2">
        <v>1608.8900470854001</v>
      </c>
      <c r="D763" s="2">
        <v>1050.8834751842701</v>
      </c>
      <c r="E763" s="2">
        <v>2769.2915258691701</v>
      </c>
      <c r="F763" s="2">
        <v>2776.2880145174599</v>
      </c>
      <c r="G763" s="2">
        <v>2964.8717165304702</v>
      </c>
    </row>
    <row r="764" spans="1:7" ht="15.6">
      <c r="A764" s="1" t="s">
        <v>711</v>
      </c>
      <c r="B764" s="2">
        <v>1901.5856645890301</v>
      </c>
      <c r="C764" s="2">
        <v>2083.0892188579401</v>
      </c>
      <c r="D764" s="2">
        <v>1465.8374639582701</v>
      </c>
      <c r="E764" s="2">
        <v>4102.3484004678903</v>
      </c>
      <c r="F764" s="2">
        <v>3915.5201837954601</v>
      </c>
      <c r="G764" s="2">
        <v>4333.5507436943699</v>
      </c>
    </row>
    <row r="765" spans="1:7" ht="15.6">
      <c r="A765" s="1" t="s">
        <v>259</v>
      </c>
      <c r="B765" s="2">
        <v>16.775172844515701</v>
      </c>
      <c r="C765" s="2">
        <v>17.876556078726701</v>
      </c>
      <c r="D765" s="2">
        <v>7.9991130366071799</v>
      </c>
      <c r="E765" s="2">
        <v>30.953333001518299</v>
      </c>
      <c r="F765" s="2">
        <v>35.896204338776201</v>
      </c>
      <c r="G765" s="2">
        <v>70.142551983432398</v>
      </c>
    </row>
    <row r="766" spans="1:7" ht="15.6">
      <c r="A766" s="1" t="s">
        <v>42</v>
      </c>
      <c r="B766" s="2">
        <v>5803.0115775706799</v>
      </c>
      <c r="C766" s="2">
        <v>10231.035305267</v>
      </c>
      <c r="D766" s="2">
        <v>7934.1202431847496</v>
      </c>
      <c r="E766" s="2">
        <v>68756.638596272605</v>
      </c>
      <c r="F766" s="2">
        <v>43827.376223733198</v>
      </c>
      <c r="G766" s="2">
        <v>65083.2956057556</v>
      </c>
    </row>
    <row r="767" spans="1:7" ht="15.6">
      <c r="A767" s="1" t="s">
        <v>789</v>
      </c>
      <c r="B767" s="2">
        <v>83.8758642225784</v>
      </c>
      <c r="C767" s="2">
        <v>77.151452550293996</v>
      </c>
      <c r="D767" s="2">
        <v>61.9931260337057</v>
      </c>
      <c r="E767" s="2">
        <v>170.24333150835099</v>
      </c>
      <c r="F767" s="2">
        <v>162.477556480777</v>
      </c>
      <c r="G767" s="2">
        <v>150.17700232350299</v>
      </c>
    </row>
    <row r="768" spans="1:7" ht="15.6">
      <c r="A768" s="1" t="s">
        <v>447</v>
      </c>
      <c r="B768" s="2">
        <v>9.5858130540089608</v>
      </c>
      <c r="C768" s="2">
        <v>15.053941961033001</v>
      </c>
      <c r="D768" s="2">
        <v>13.998447814062599</v>
      </c>
      <c r="E768" s="2">
        <v>33.016888534952898</v>
      </c>
      <c r="F768" s="2">
        <v>34.006930426209102</v>
      </c>
      <c r="G768" s="2">
        <v>35.9705394786833</v>
      </c>
    </row>
    <row r="769" spans="1:7" ht="15.6">
      <c r="A769" s="1" t="s">
        <v>646</v>
      </c>
      <c r="B769" s="2">
        <v>38.3432522160359</v>
      </c>
      <c r="C769" s="2">
        <v>33.871369412324199</v>
      </c>
      <c r="D769" s="2">
        <v>19.997782591518</v>
      </c>
      <c r="E769" s="2">
        <v>63.9702215364712</v>
      </c>
      <c r="F769" s="2">
        <v>55.733580420731499</v>
      </c>
      <c r="G769" s="2">
        <v>95.321929618510694</v>
      </c>
    </row>
    <row r="770" spans="1:7" ht="15.6">
      <c r="A770" s="1" t="s">
        <v>52</v>
      </c>
      <c r="B770" s="2">
        <v>47.929065270044802</v>
      </c>
      <c r="C770" s="2">
        <v>94.087137256456103</v>
      </c>
      <c r="D770" s="2">
        <v>61.9931260337057</v>
      </c>
      <c r="E770" s="2">
        <v>471.52243938979598</v>
      </c>
      <c r="F770" s="2">
        <v>458.148923797539</v>
      </c>
      <c r="G770" s="2">
        <v>406.46709610912097</v>
      </c>
    </row>
    <row r="771" spans="1:7" ht="15.6">
      <c r="A771" s="1" t="s">
        <v>117</v>
      </c>
      <c r="B771" s="2">
        <v>34.7485723207825</v>
      </c>
      <c r="C771" s="2">
        <v>28.2261411769368</v>
      </c>
      <c r="D771" s="2">
        <v>17.9980043323662</v>
      </c>
      <c r="E771" s="2">
        <v>159.92555384117799</v>
      </c>
      <c r="F771" s="2">
        <v>102.020791278627</v>
      </c>
      <c r="G771" s="2">
        <v>89.926348696708203</v>
      </c>
    </row>
    <row r="772" spans="1:7" ht="15.6">
      <c r="A772" s="1" t="s">
        <v>550</v>
      </c>
      <c r="B772" s="2">
        <v>4210.5683839734402</v>
      </c>
      <c r="C772" s="2">
        <v>5549.2593553857796</v>
      </c>
      <c r="D772" s="2">
        <v>4656.4836764349602</v>
      </c>
      <c r="E772" s="2">
        <v>12641.3411978201</v>
      </c>
      <c r="F772" s="2">
        <v>11401.768062342901</v>
      </c>
      <c r="G772" s="2">
        <v>11530.356429891899</v>
      </c>
    </row>
    <row r="773" spans="1:7" ht="15.6">
      <c r="A773" s="1" t="s">
        <v>497</v>
      </c>
      <c r="B773" s="2">
        <v>1598.43432675599</v>
      </c>
      <c r="C773" s="2">
        <v>2340.8879749406301</v>
      </c>
      <c r="D773" s="2">
        <v>1651.81684205938</v>
      </c>
      <c r="E773" s="2">
        <v>4564.5848399572296</v>
      </c>
      <c r="F773" s="2">
        <v>4579.5999640628197</v>
      </c>
      <c r="G773" s="2">
        <v>5111.4136599208896</v>
      </c>
    </row>
    <row r="774" spans="1:7" ht="15.6">
      <c r="A774" s="1" t="s">
        <v>83</v>
      </c>
      <c r="B774" s="2">
        <v>121.020889806863</v>
      </c>
      <c r="C774" s="2">
        <v>197.58298823855799</v>
      </c>
      <c r="D774" s="2">
        <v>79.9911303660718</v>
      </c>
      <c r="E774" s="2">
        <v>633.51154876440796</v>
      </c>
      <c r="F774" s="2">
        <v>736.81682590119601</v>
      </c>
      <c r="G774" s="2">
        <v>721.2093165476</v>
      </c>
    </row>
    <row r="775" spans="1:7" ht="15.6">
      <c r="A775" s="1" t="s">
        <v>296</v>
      </c>
      <c r="B775" s="2">
        <v>7.1893597905067201</v>
      </c>
      <c r="C775" s="2">
        <v>15.053941961033001</v>
      </c>
      <c r="D775" s="2">
        <v>5.99933477745539</v>
      </c>
      <c r="E775" s="2">
        <v>33.016888534952898</v>
      </c>
      <c r="F775" s="2">
        <v>28.339108688507501</v>
      </c>
      <c r="G775" s="2">
        <v>25.1793776350783</v>
      </c>
    </row>
    <row r="776" spans="1:7" ht="15.6">
      <c r="A776" s="1" t="s">
        <v>233</v>
      </c>
      <c r="B776" s="2">
        <v>3756.44049053976</v>
      </c>
      <c r="C776" s="2">
        <v>5636.7603930342902</v>
      </c>
      <c r="D776" s="2">
        <v>3098.6564125557102</v>
      </c>
      <c r="E776" s="2">
        <v>14155.990959360999</v>
      </c>
      <c r="F776" s="2">
        <v>13097.3913988719</v>
      </c>
      <c r="G776" s="2">
        <v>14585.154495119101</v>
      </c>
    </row>
    <row r="777" spans="1:7" ht="15.6">
      <c r="A777" s="1" t="s">
        <v>200</v>
      </c>
      <c r="B777" s="2">
        <v>5436.3542282548296</v>
      </c>
      <c r="C777" s="2">
        <v>8321.0664189609797</v>
      </c>
      <c r="D777" s="2">
        <v>5134.4306803722302</v>
      </c>
      <c r="E777" s="2">
        <v>23588.503302690398</v>
      </c>
      <c r="F777" s="2">
        <v>20842.469803440999</v>
      </c>
      <c r="G777" s="2">
        <v>22157.8523188689</v>
      </c>
    </row>
    <row r="778" spans="1:7" ht="15.6">
      <c r="A778" s="1" t="s">
        <v>371</v>
      </c>
      <c r="B778" s="2">
        <v>149.77832896889001</v>
      </c>
      <c r="C778" s="2">
        <v>177.82468941470199</v>
      </c>
      <c r="D778" s="2">
        <v>157.98248247299199</v>
      </c>
      <c r="E778" s="2">
        <v>548.90577189359101</v>
      </c>
      <c r="F778" s="2">
        <v>384.46724120741902</v>
      </c>
      <c r="G778" s="2">
        <v>446.93395302264003</v>
      </c>
    </row>
    <row r="779" spans="1:7" ht="15.6">
      <c r="A779" s="1" t="s">
        <v>895</v>
      </c>
      <c r="B779" s="2">
        <v>93.461677276587395</v>
      </c>
      <c r="C779" s="2">
        <v>75.269709805164894</v>
      </c>
      <c r="D779" s="2">
        <v>73.991795588616398</v>
      </c>
      <c r="E779" s="2">
        <v>166.116220441482</v>
      </c>
      <c r="F779" s="2">
        <v>136.97235866112001</v>
      </c>
      <c r="G779" s="2">
        <v>193.341649697923</v>
      </c>
    </row>
    <row r="780" spans="1:7" ht="15.6">
      <c r="A780" s="1" t="s">
        <v>569</v>
      </c>
      <c r="B780" s="2">
        <v>8769.8207177864497</v>
      </c>
      <c r="C780" s="2">
        <v>12002.6960998061</v>
      </c>
      <c r="D780" s="2">
        <v>10168.8724477869</v>
      </c>
      <c r="E780" s="2">
        <v>29590.354571684798</v>
      </c>
      <c r="F780" s="2">
        <v>20502.400499178901</v>
      </c>
      <c r="G780" s="2">
        <v>25545.377874273901</v>
      </c>
    </row>
    <row r="781" spans="1:7" ht="15.6">
      <c r="A781" s="1" t="s">
        <v>300</v>
      </c>
      <c r="B781" s="2">
        <v>86.272317486080695</v>
      </c>
      <c r="C781" s="2">
        <v>139.248963139555</v>
      </c>
      <c r="D781" s="2">
        <v>104.988358605469</v>
      </c>
      <c r="E781" s="2">
        <v>310.5651077819</v>
      </c>
      <c r="F781" s="2">
        <v>294.72673036047797</v>
      </c>
      <c r="G781" s="2">
        <v>400.17225170035198</v>
      </c>
    </row>
    <row r="782" spans="1:7" ht="15.6">
      <c r="A782" s="1" t="s">
        <v>531</v>
      </c>
      <c r="B782" s="2">
        <v>678.19627357113404</v>
      </c>
      <c r="C782" s="2">
        <v>938.98962981943203</v>
      </c>
      <c r="D782" s="2">
        <v>718.92028416507003</v>
      </c>
      <c r="E782" s="2">
        <v>2018.15731169899</v>
      </c>
      <c r="F782" s="2">
        <v>1881.7168169168999</v>
      </c>
      <c r="G782" s="2">
        <v>1942.4091318489</v>
      </c>
    </row>
    <row r="783" spans="1:7" ht="15.6">
      <c r="A783" s="1" t="s">
        <v>366</v>
      </c>
      <c r="B783" s="2">
        <v>13.1804929492623</v>
      </c>
      <c r="C783" s="2">
        <v>9.4087137256456099</v>
      </c>
      <c r="D783" s="2">
        <v>10.9987804253349</v>
      </c>
      <c r="E783" s="2">
        <v>35.080444068387401</v>
      </c>
      <c r="F783" s="2">
        <v>42.508663032761298</v>
      </c>
      <c r="G783" s="2">
        <v>17.9852697393416</v>
      </c>
    </row>
    <row r="784" spans="1:7" ht="15.6">
      <c r="A784" s="1" t="s">
        <v>946</v>
      </c>
      <c r="B784" s="2">
        <v>1959.1005429130801</v>
      </c>
      <c r="C784" s="2">
        <v>2493.3091372960898</v>
      </c>
      <c r="D784" s="2">
        <v>2116.7652873121801</v>
      </c>
      <c r="E784" s="2">
        <v>4495.45572958718</v>
      </c>
      <c r="F784" s="2">
        <v>4361.3888271613096</v>
      </c>
      <c r="G784" s="2">
        <v>4344.34190553797</v>
      </c>
    </row>
    <row r="785" spans="1:7" ht="15.6">
      <c r="A785" s="1" t="s">
        <v>844</v>
      </c>
      <c r="B785" s="2">
        <v>56.316651692302699</v>
      </c>
      <c r="C785" s="2">
        <v>59.274896471567402</v>
      </c>
      <c r="D785" s="2">
        <v>38.995676053460002</v>
      </c>
      <c r="E785" s="2">
        <v>94.923554537989503</v>
      </c>
      <c r="F785" s="2">
        <v>108.63324997261201</v>
      </c>
      <c r="G785" s="2">
        <v>120.501307253589</v>
      </c>
    </row>
    <row r="786" spans="1:7" ht="15.6">
      <c r="A786" s="1" t="s">
        <v>854</v>
      </c>
      <c r="B786" s="2">
        <v>560.770063659524</v>
      </c>
      <c r="C786" s="2">
        <v>891.005189818639</v>
      </c>
      <c r="D786" s="2">
        <v>525.94168215692196</v>
      </c>
      <c r="E786" s="2">
        <v>981.22065614813096</v>
      </c>
      <c r="F786" s="2">
        <v>1599.27036698811</v>
      </c>
      <c r="G786" s="2">
        <v>1558.4236229139501</v>
      </c>
    </row>
    <row r="787" spans="1:7" ht="15.6">
      <c r="A787" s="1" t="s">
        <v>872</v>
      </c>
      <c r="B787" s="2">
        <v>225.26660676921099</v>
      </c>
      <c r="C787" s="2">
        <v>262.50311294551301</v>
      </c>
      <c r="D787" s="2">
        <v>263.97073020803703</v>
      </c>
      <c r="E787" s="2">
        <v>412.71110668691102</v>
      </c>
      <c r="F787" s="2">
        <v>591.34273463352395</v>
      </c>
      <c r="G787" s="2">
        <v>557.54336191959101</v>
      </c>
    </row>
    <row r="788" spans="1:7" ht="15.6">
      <c r="A788" s="1" t="s">
        <v>304</v>
      </c>
      <c r="B788" s="2">
        <v>178.53576813091701</v>
      </c>
      <c r="C788" s="2">
        <v>190.05601725804101</v>
      </c>
      <c r="D788" s="2">
        <v>95.989356439286198</v>
      </c>
      <c r="E788" s="2">
        <v>484.93555035712001</v>
      </c>
      <c r="F788" s="2">
        <v>486.488032486046</v>
      </c>
      <c r="G788" s="2">
        <v>431.646473744199</v>
      </c>
    </row>
    <row r="789" spans="1:7" ht="15.6">
      <c r="A789" s="1" t="s">
        <v>356</v>
      </c>
      <c r="B789" s="2">
        <v>364.26089605234102</v>
      </c>
      <c r="C789" s="2">
        <v>521.24274040076705</v>
      </c>
      <c r="D789" s="2">
        <v>363.95964316562703</v>
      </c>
      <c r="E789" s="2">
        <v>1113.28821028794</v>
      </c>
      <c r="F789" s="2">
        <v>1107.1145127643599</v>
      </c>
      <c r="G789" s="2">
        <v>1373.1753445987299</v>
      </c>
    </row>
    <row r="790" spans="1:7" ht="15.6">
      <c r="A790" s="1" t="s">
        <v>478</v>
      </c>
      <c r="B790" s="2">
        <v>146.18364907363701</v>
      </c>
      <c r="C790" s="2">
        <v>193.81950274830001</v>
      </c>
      <c r="D790" s="2">
        <v>155.98270421384001</v>
      </c>
      <c r="E790" s="2">
        <v>391.04377358584799</v>
      </c>
      <c r="F790" s="2">
        <v>400.52606946423998</v>
      </c>
      <c r="G790" s="2">
        <v>492.796390857961</v>
      </c>
    </row>
    <row r="791" spans="1:7" ht="15.6">
      <c r="A791" s="1" t="s">
        <v>338</v>
      </c>
      <c r="B791" s="2">
        <v>177.33754149916601</v>
      </c>
      <c r="C791" s="2">
        <v>333.06846588785498</v>
      </c>
      <c r="D791" s="2">
        <v>183.97959984196501</v>
      </c>
      <c r="E791" s="2">
        <v>793.43710260558601</v>
      </c>
      <c r="F791" s="2">
        <v>590.39809767724103</v>
      </c>
      <c r="G791" s="2">
        <v>650.16750107719997</v>
      </c>
    </row>
    <row r="792" spans="1:7" ht="15.6">
      <c r="A792" s="1" t="s">
        <v>317</v>
      </c>
      <c r="B792" s="2">
        <v>454.12789343367501</v>
      </c>
      <c r="C792" s="2">
        <v>612.50726353952905</v>
      </c>
      <c r="D792" s="2">
        <v>417.953656162725</v>
      </c>
      <c r="E792" s="2">
        <v>1578.6199830774301</v>
      </c>
      <c r="F792" s="2">
        <v>1604.9381887258101</v>
      </c>
      <c r="G792" s="2">
        <v>1269.7600435975201</v>
      </c>
    </row>
    <row r="793" spans="1:7" ht="15.6">
      <c r="A793" s="1" t="s">
        <v>562</v>
      </c>
      <c r="B793" s="2">
        <v>2504.29366035984</v>
      </c>
      <c r="C793" s="2">
        <v>4728.8195185094801</v>
      </c>
      <c r="D793" s="2">
        <v>3162.6493168485599</v>
      </c>
      <c r="E793" s="2">
        <v>9212.7436790185693</v>
      </c>
      <c r="F793" s="2">
        <v>7995.4071979842602</v>
      </c>
      <c r="G793" s="2">
        <v>8253.4402833838794</v>
      </c>
    </row>
    <row r="794" spans="1:7" ht="15.6">
      <c r="A794" s="1" t="s">
        <v>158</v>
      </c>
      <c r="B794" s="2">
        <v>1804.52930741719</v>
      </c>
      <c r="C794" s="2">
        <v>3520.7406761365901</v>
      </c>
      <c r="D794" s="2">
        <v>1919.7871287857199</v>
      </c>
      <c r="E794" s="2">
        <v>10723.266329492701</v>
      </c>
      <c r="F794" s="2">
        <v>8947.6012499181197</v>
      </c>
      <c r="G794" s="2">
        <v>9176.0846210121108</v>
      </c>
    </row>
    <row r="795" spans="1:7" ht="15.6">
      <c r="A795" s="1" t="s">
        <v>282</v>
      </c>
      <c r="B795" s="2">
        <v>2099.2930588279601</v>
      </c>
      <c r="C795" s="2">
        <v>3509.45021966581</v>
      </c>
      <c r="D795" s="2">
        <v>2588.7129564719999</v>
      </c>
      <c r="E795" s="2">
        <v>9507.8321202997104</v>
      </c>
      <c r="F795" s="2">
        <v>8193.7809588038199</v>
      </c>
      <c r="G795" s="2">
        <v>7713.8821912036301</v>
      </c>
    </row>
    <row r="796" spans="1:7" ht="15.6">
      <c r="A796" s="1" t="s">
        <v>397</v>
      </c>
      <c r="B796" s="2">
        <v>313.93537751879398</v>
      </c>
      <c r="C796" s="2">
        <v>403.63381883019701</v>
      </c>
      <c r="D796" s="2">
        <v>300.96662800234498</v>
      </c>
      <c r="E796" s="2">
        <v>773.83332503795805</v>
      </c>
      <c r="F796" s="2">
        <v>1028.70964539282</v>
      </c>
      <c r="G796" s="2">
        <v>1028.7574290903401</v>
      </c>
    </row>
    <row r="797" spans="1:7" ht="15.6">
      <c r="A797" s="1" t="s">
        <v>911</v>
      </c>
      <c r="B797" s="2">
        <v>95.858130540089604</v>
      </c>
      <c r="C797" s="2">
        <v>138.308091766991</v>
      </c>
      <c r="D797" s="2">
        <v>140.984367270202</v>
      </c>
      <c r="E797" s="2">
        <v>312.62866331533502</v>
      </c>
      <c r="F797" s="2">
        <v>258.83052602170198</v>
      </c>
      <c r="G797" s="2">
        <v>196.03944015882399</v>
      </c>
    </row>
    <row r="798" spans="1:7" ht="15.6">
      <c r="A798" s="1" t="s">
        <v>655</v>
      </c>
      <c r="B798" s="2">
        <v>2787.0751454531101</v>
      </c>
      <c r="C798" s="2">
        <v>4634.7323812530303</v>
      </c>
      <c r="D798" s="2">
        <v>3595.60130995493</v>
      </c>
      <c r="E798" s="2">
        <v>8757.7296838962502</v>
      </c>
      <c r="F798" s="2">
        <v>7769.6389654324903</v>
      </c>
      <c r="G798" s="2">
        <v>9134.7185006116197</v>
      </c>
    </row>
    <row r="799" spans="1:7" ht="15.6">
      <c r="A799" s="1" t="s">
        <v>825</v>
      </c>
      <c r="B799" s="2">
        <v>1144.3064333223199</v>
      </c>
      <c r="C799" s="2">
        <v>1125.2821615872199</v>
      </c>
      <c r="D799" s="2">
        <v>989.89023828013899</v>
      </c>
      <c r="E799" s="2">
        <v>2545.3957504915202</v>
      </c>
      <c r="F799" s="2">
        <v>2136.7687951134699</v>
      </c>
      <c r="G799" s="2">
        <v>2212.1881779390201</v>
      </c>
    </row>
    <row r="800" spans="1:7" ht="15.6">
      <c r="A800" s="1" t="s">
        <v>365</v>
      </c>
      <c r="B800" s="2">
        <v>168.949955076908</v>
      </c>
      <c r="C800" s="2">
        <v>296.374482357837</v>
      </c>
      <c r="D800" s="2">
        <v>292.96751496573802</v>
      </c>
      <c r="E800" s="2">
        <v>847.08954647488497</v>
      </c>
      <c r="F800" s="2">
        <v>610.235473759196</v>
      </c>
      <c r="G800" s="2">
        <v>714.01520865186296</v>
      </c>
    </row>
    <row r="801" spans="1:7" ht="15.6">
      <c r="A801" s="1" t="s">
        <v>764</v>
      </c>
      <c r="B801" s="2">
        <v>226.46483340096199</v>
      </c>
      <c r="C801" s="2">
        <v>157.12551921828199</v>
      </c>
      <c r="D801" s="2">
        <v>168.981262898327</v>
      </c>
      <c r="E801" s="2">
        <v>450.88688405545003</v>
      </c>
      <c r="F801" s="2">
        <v>351.40494773749401</v>
      </c>
      <c r="G801" s="2">
        <v>409.16488657002202</v>
      </c>
    </row>
    <row r="802" spans="1:7" ht="15.6">
      <c r="A802" s="1" t="s">
        <v>223</v>
      </c>
      <c r="B802" s="2">
        <v>1095.17914142052</v>
      </c>
      <c r="C802" s="2">
        <v>2538.4709631791902</v>
      </c>
      <c r="D802" s="2">
        <v>1326.85287494722</v>
      </c>
      <c r="E802" s="2">
        <v>5155.7935002862296</v>
      </c>
      <c r="F802" s="2">
        <v>4557.8733140682998</v>
      </c>
      <c r="G802" s="2">
        <v>7071.8080615091303</v>
      </c>
    </row>
    <row r="803" spans="1:7" ht="15.6">
      <c r="A803" s="1" t="s">
        <v>492</v>
      </c>
      <c r="B803" s="2">
        <v>703.35903283790799</v>
      </c>
      <c r="C803" s="2">
        <v>986.03319844765997</v>
      </c>
      <c r="D803" s="2">
        <v>733.91862110870898</v>
      </c>
      <c r="E803" s="2">
        <v>2136.8117548714799</v>
      </c>
      <c r="F803" s="2">
        <v>1940.2843082064801</v>
      </c>
      <c r="G803" s="2">
        <v>2126.7581466771499</v>
      </c>
    </row>
    <row r="804" spans="1:7" ht="15.6">
      <c r="A804" s="1" t="s">
        <v>216</v>
      </c>
      <c r="B804" s="2">
        <v>515.23745165298203</v>
      </c>
      <c r="C804" s="2">
        <v>906.05913177967204</v>
      </c>
      <c r="D804" s="2">
        <v>655.927269001789</v>
      </c>
      <c r="E804" s="2">
        <v>2793.02241450367</v>
      </c>
      <c r="F804" s="2">
        <v>2120.7099668566502</v>
      </c>
      <c r="G804" s="2">
        <v>2193.3036447127101</v>
      </c>
    </row>
    <row r="805" spans="1:7" ht="15.6">
      <c r="A805" s="1" t="s">
        <v>2309</v>
      </c>
      <c r="B805" s="2">
        <v>0</v>
      </c>
      <c r="C805" s="2">
        <v>0</v>
      </c>
      <c r="D805" s="2">
        <v>0</v>
      </c>
      <c r="E805" s="2">
        <v>10.3177776671728</v>
      </c>
      <c r="F805" s="2">
        <v>2.8339108688507499</v>
      </c>
      <c r="G805" s="2">
        <v>16.186742765407502</v>
      </c>
    </row>
    <row r="806" spans="1:7" ht="15.6">
      <c r="A806" s="1" t="s">
        <v>152</v>
      </c>
      <c r="B806" s="2">
        <v>19.1716261080179</v>
      </c>
      <c r="C806" s="2">
        <v>37.634854902582397</v>
      </c>
      <c r="D806" s="2">
        <v>18.997893461942098</v>
      </c>
      <c r="E806" s="2">
        <v>87.701110170968505</v>
      </c>
      <c r="F806" s="2">
        <v>74.626319546403195</v>
      </c>
      <c r="G806" s="2">
        <v>142.98289442776601</v>
      </c>
    </row>
    <row r="807" spans="1:7" ht="15.6">
      <c r="A807" s="1" t="s">
        <v>769</v>
      </c>
      <c r="B807" s="2">
        <v>375.044935738101</v>
      </c>
      <c r="C807" s="2">
        <v>903.23651766197895</v>
      </c>
      <c r="D807" s="2">
        <v>743.91751240446797</v>
      </c>
      <c r="E807" s="2">
        <v>1612.6686493791001</v>
      </c>
      <c r="F807" s="2">
        <v>1240.3083236003499</v>
      </c>
      <c r="G807" s="2">
        <v>1588.0993179838699</v>
      </c>
    </row>
    <row r="808" spans="1:7" ht="15.6">
      <c r="A808" s="1" t="s">
        <v>115</v>
      </c>
      <c r="B808" s="2">
        <v>673.40336704413005</v>
      </c>
      <c r="C808" s="2">
        <v>1356.7365192381001</v>
      </c>
      <c r="D808" s="2">
        <v>940.89567093092001</v>
      </c>
      <c r="E808" s="2">
        <v>4782.2899487345803</v>
      </c>
      <c r="F808" s="2">
        <v>3770.0460925277898</v>
      </c>
      <c r="G808" s="2">
        <v>4476.5336381221296</v>
      </c>
    </row>
    <row r="809" spans="1:7" ht="15.6">
      <c r="A809" s="1" t="s">
        <v>571</v>
      </c>
      <c r="B809" s="2">
        <v>4227.3435568179502</v>
      </c>
      <c r="C809" s="2">
        <v>7027.3682816847104</v>
      </c>
      <c r="D809" s="2">
        <v>5484.3918757237998</v>
      </c>
      <c r="E809" s="2">
        <v>14974.190728367799</v>
      </c>
      <c r="F809" s="2">
        <v>12045.065829572</v>
      </c>
      <c r="G809" s="2">
        <v>13877.434130875999</v>
      </c>
    </row>
    <row r="810" spans="1:7" ht="15.6">
      <c r="A810" s="1" t="s">
        <v>345</v>
      </c>
      <c r="B810" s="2">
        <v>671.00691378062697</v>
      </c>
      <c r="C810" s="2">
        <v>1109.2873482536199</v>
      </c>
      <c r="D810" s="2">
        <v>817.90930799308398</v>
      </c>
      <c r="E810" s="2">
        <v>3093.2697446184002</v>
      </c>
      <c r="F810" s="2">
        <v>2446.6097167744902</v>
      </c>
      <c r="G810" s="2">
        <v>2008.0553663974899</v>
      </c>
    </row>
    <row r="811" spans="1:7" ht="15.6">
      <c r="A811" s="1" t="s">
        <v>197</v>
      </c>
      <c r="B811" s="2">
        <v>83.8758642225784</v>
      </c>
      <c r="C811" s="2">
        <v>100.673236864408</v>
      </c>
      <c r="D811" s="2">
        <v>91.989799920982605</v>
      </c>
      <c r="E811" s="2">
        <v>378.66244038524098</v>
      </c>
      <c r="F811" s="2">
        <v>334.401482524389</v>
      </c>
      <c r="G811" s="2">
        <v>274.27536352496003</v>
      </c>
    </row>
    <row r="812" spans="1:7" ht="15.6">
      <c r="A812" s="1" t="s">
        <v>520</v>
      </c>
      <c r="B812" s="2">
        <v>742.90051168569505</v>
      </c>
      <c r="C812" s="2">
        <v>1229.71888394188</v>
      </c>
      <c r="D812" s="2">
        <v>783.91307758750395</v>
      </c>
      <c r="E812" s="2">
        <v>2336.9766416146299</v>
      </c>
      <c r="F812" s="2">
        <v>2077.2566668676</v>
      </c>
      <c r="G812" s="2">
        <v>2528.72892535143</v>
      </c>
    </row>
    <row r="813" spans="1:7" ht="15.6">
      <c r="A813" s="1" t="s">
        <v>395</v>
      </c>
      <c r="B813" s="2">
        <v>111.435076752854</v>
      </c>
      <c r="C813" s="2">
        <v>177.82468941470199</v>
      </c>
      <c r="D813" s="2">
        <v>148.98348030680901</v>
      </c>
      <c r="E813" s="2">
        <v>421.99710658736598</v>
      </c>
      <c r="F813" s="2">
        <v>398.636795551673</v>
      </c>
      <c r="G813" s="2">
        <v>401.97077867428601</v>
      </c>
    </row>
    <row r="814" spans="1:7" ht="15.6">
      <c r="A814" s="1" t="s">
        <v>493</v>
      </c>
      <c r="B814" s="2">
        <v>4532.8913479144903</v>
      </c>
      <c r="C814" s="2">
        <v>6793.0913099161298</v>
      </c>
      <c r="D814" s="2">
        <v>4636.48589384344</v>
      </c>
      <c r="E814" s="2">
        <v>13545.178521464401</v>
      </c>
      <c r="F814" s="2">
        <v>12019.5606317523</v>
      </c>
      <c r="G814" s="2">
        <v>15247.012421526901</v>
      </c>
    </row>
    <row r="815" spans="1:7" ht="15.6">
      <c r="A815" s="1" t="s">
        <v>503</v>
      </c>
      <c r="B815" s="2">
        <v>251.627592667735</v>
      </c>
      <c r="C815" s="2">
        <v>422.45124628148801</v>
      </c>
      <c r="D815" s="2">
        <v>396.95598444163102</v>
      </c>
      <c r="E815" s="2">
        <v>756.29310300376403</v>
      </c>
      <c r="F815" s="2">
        <v>744.37392155146495</v>
      </c>
      <c r="G815" s="2">
        <v>1226.5953962230999</v>
      </c>
    </row>
    <row r="816" spans="1:7" ht="15.6">
      <c r="A816" s="1" t="s">
        <v>678</v>
      </c>
      <c r="B816" s="2">
        <v>1513.36023590166</v>
      </c>
      <c r="C816" s="2">
        <v>1836.5809192460199</v>
      </c>
      <c r="D816" s="2">
        <v>1531.83014651028</v>
      </c>
      <c r="E816" s="2">
        <v>4060.04551203249</v>
      </c>
      <c r="F816" s="2">
        <v>3450.7588013039399</v>
      </c>
      <c r="G816" s="2">
        <v>3725.6486265046201</v>
      </c>
    </row>
    <row r="817" spans="1:7" ht="15.6">
      <c r="A817" s="1" t="s">
        <v>627</v>
      </c>
      <c r="B817" s="2">
        <v>762.07213779371205</v>
      </c>
      <c r="C817" s="2">
        <v>1061.3029082528301</v>
      </c>
      <c r="D817" s="2">
        <v>572.93647124698896</v>
      </c>
      <c r="E817" s="2">
        <v>1974.8226454968701</v>
      </c>
      <c r="F817" s="2">
        <v>1776.86211476942</v>
      </c>
      <c r="G817" s="2">
        <v>1898.3452209875099</v>
      </c>
    </row>
    <row r="818" spans="1:7" ht="15.6">
      <c r="A818" s="1" t="s">
        <v>808</v>
      </c>
      <c r="B818" s="2">
        <v>128.21024959736999</v>
      </c>
      <c r="C818" s="2">
        <v>184.410789022654</v>
      </c>
      <c r="D818" s="2">
        <v>178.980154194086</v>
      </c>
      <c r="E818" s="2">
        <v>359.058662817612</v>
      </c>
      <c r="F818" s="2">
        <v>323.06583904898599</v>
      </c>
      <c r="G818" s="2">
        <v>372.295083604372</v>
      </c>
    </row>
    <row r="819" spans="1:7" ht="15.6">
      <c r="A819" s="1" t="s">
        <v>225</v>
      </c>
      <c r="B819" s="2">
        <v>925.03095971186497</v>
      </c>
      <c r="C819" s="2">
        <v>1387.78527453273</v>
      </c>
      <c r="D819" s="2">
        <v>905.89955139576296</v>
      </c>
      <c r="E819" s="2">
        <v>3535.90240654011</v>
      </c>
      <c r="F819" s="2">
        <v>3160.75525572488</v>
      </c>
      <c r="G819" s="2">
        <v>4191.4671127535703</v>
      </c>
    </row>
    <row r="820" spans="1:7" ht="15.6">
      <c r="A820" s="1" t="s">
        <v>794</v>
      </c>
      <c r="B820" s="2">
        <v>55.118425060551502</v>
      </c>
      <c r="C820" s="2">
        <v>68.683610197213</v>
      </c>
      <c r="D820" s="2">
        <v>33.996230405580498</v>
      </c>
      <c r="E820" s="2">
        <v>136.19466520668101</v>
      </c>
      <c r="F820" s="2">
        <v>101.076154322344</v>
      </c>
      <c r="G820" s="2">
        <v>103.415301001214</v>
      </c>
    </row>
    <row r="821" spans="1:7" ht="15.6">
      <c r="A821" s="1" t="s">
        <v>221</v>
      </c>
      <c r="B821" s="2">
        <v>28.757439162026898</v>
      </c>
      <c r="C821" s="2">
        <v>37.634854902582397</v>
      </c>
      <c r="D821" s="2">
        <v>20.997671721093901</v>
      </c>
      <c r="E821" s="2">
        <v>122.781554239356</v>
      </c>
      <c r="F821" s="2">
        <v>72.737045633836004</v>
      </c>
      <c r="G821" s="2">
        <v>101.61677402728</v>
      </c>
    </row>
    <row r="822" spans="1:7" ht="15.6">
      <c r="A822" s="1" t="s">
        <v>546</v>
      </c>
      <c r="B822" s="2">
        <v>1362.3836803010199</v>
      </c>
      <c r="C822" s="2">
        <v>2273.14523611598</v>
      </c>
      <c r="D822" s="2">
        <v>1722.8089702592699</v>
      </c>
      <c r="E822" s="2">
        <v>4958.7239468432299</v>
      </c>
      <c r="F822" s="2">
        <v>4007.1499685549702</v>
      </c>
      <c r="G822" s="2">
        <v>4306.5728390853601</v>
      </c>
    </row>
    <row r="823" spans="1:7" ht="15.6">
      <c r="A823" s="1" t="s">
        <v>482</v>
      </c>
      <c r="B823" s="2">
        <v>1320.44574818973</v>
      </c>
      <c r="C823" s="2">
        <v>2098.14316081897</v>
      </c>
      <c r="D823" s="2">
        <v>1484.8353574202099</v>
      </c>
      <c r="E823" s="2">
        <v>4365.4517309807998</v>
      </c>
      <c r="F823" s="2">
        <v>4185.6863532925599</v>
      </c>
      <c r="G823" s="2">
        <v>4118.6267703092399</v>
      </c>
    </row>
    <row r="824" spans="1:7" ht="15.6">
      <c r="A824" s="1" t="s">
        <v>498</v>
      </c>
      <c r="B824" s="2">
        <v>100.65103706709399</v>
      </c>
      <c r="C824" s="2">
        <v>117.60892157057</v>
      </c>
      <c r="D824" s="2">
        <v>97.989134698437994</v>
      </c>
      <c r="E824" s="2">
        <v>248.65844177886399</v>
      </c>
      <c r="F824" s="2">
        <v>258.83052602170198</v>
      </c>
      <c r="G824" s="2">
        <v>298.55547767307098</v>
      </c>
    </row>
    <row r="825" spans="1:7" ht="15.6">
      <c r="A825" s="1" t="s">
        <v>133</v>
      </c>
      <c r="B825" s="2">
        <v>1000.51923751219</v>
      </c>
      <c r="C825" s="2">
        <v>1672.8693004197901</v>
      </c>
      <c r="D825" s="2">
        <v>1087.87937297858</v>
      </c>
      <c r="E825" s="2">
        <v>6268.0499328074602</v>
      </c>
      <c r="F825" s="2">
        <v>3950.47175117795</v>
      </c>
      <c r="G825" s="2">
        <v>5394.6816583155296</v>
      </c>
    </row>
    <row r="826" spans="1:7" ht="15.6">
      <c r="A826" s="1" t="s">
        <v>733</v>
      </c>
      <c r="B826" s="2">
        <v>3677.3575328441898</v>
      </c>
      <c r="C826" s="2">
        <v>4674.2489789007404</v>
      </c>
      <c r="D826" s="2">
        <v>4213.53279203283</v>
      </c>
      <c r="E826" s="2">
        <v>10627.310997188</v>
      </c>
      <c r="F826" s="2">
        <v>8344.9228718091908</v>
      </c>
      <c r="G826" s="2">
        <v>9143.7111354812896</v>
      </c>
    </row>
    <row r="827" spans="1:7" ht="15.6">
      <c r="A827" s="1" t="s">
        <v>768</v>
      </c>
      <c r="B827" s="2">
        <v>6035.4675441303898</v>
      </c>
      <c r="C827" s="2">
        <v>6792.1504385435701</v>
      </c>
      <c r="D827" s="2">
        <v>6198.3127142409903</v>
      </c>
      <c r="E827" s="2">
        <v>14873.0765072295</v>
      </c>
      <c r="F827" s="2">
        <v>12256.6645077795</v>
      </c>
      <c r="G827" s="2">
        <v>14616.628717162999</v>
      </c>
    </row>
    <row r="828" spans="1:7" ht="15.6">
      <c r="A828" s="1" t="s">
        <v>628</v>
      </c>
      <c r="B828" s="2">
        <v>2699.6046013352702</v>
      </c>
      <c r="C828" s="2">
        <v>3474.6379788809199</v>
      </c>
      <c r="D828" s="2">
        <v>2877.6809149194301</v>
      </c>
      <c r="E828" s="2">
        <v>7570.1534744046603</v>
      </c>
      <c r="F828" s="2">
        <v>6712.5902113511502</v>
      </c>
      <c r="G828" s="2">
        <v>7055.6213187437297</v>
      </c>
    </row>
    <row r="829" spans="1:7" ht="15.6">
      <c r="A829" s="1" t="s">
        <v>770</v>
      </c>
      <c r="B829" s="2">
        <v>1960.2987695448301</v>
      </c>
      <c r="C829" s="2">
        <v>2516.8309216102002</v>
      </c>
      <c r="D829" s="2">
        <v>1775.80309412679</v>
      </c>
      <c r="E829" s="2">
        <v>5107.2999452505201</v>
      </c>
      <c r="F829" s="2">
        <v>3973.1430381287601</v>
      </c>
      <c r="G829" s="2">
        <v>4631.2069578804703</v>
      </c>
    </row>
    <row r="830" spans="1:7" ht="15.6">
      <c r="A830" s="1" t="s">
        <v>847</v>
      </c>
      <c r="B830" s="2">
        <v>68.298918009813903</v>
      </c>
      <c r="C830" s="2">
        <v>84.678423530810505</v>
      </c>
      <c r="D830" s="2">
        <v>66.992571681585105</v>
      </c>
      <c r="E830" s="2">
        <v>165.08444267476401</v>
      </c>
      <c r="F830" s="2">
        <v>114.30107171031401</v>
      </c>
      <c r="G830" s="2">
        <v>182.55048785431799</v>
      </c>
    </row>
    <row r="831" spans="1:7" ht="15.6">
      <c r="A831" s="1" t="s">
        <v>873</v>
      </c>
      <c r="B831" s="2">
        <v>233.65419319146801</v>
      </c>
      <c r="C831" s="2">
        <v>192.87863137573501</v>
      </c>
      <c r="D831" s="2">
        <v>147.983591177233</v>
      </c>
      <c r="E831" s="2">
        <v>409.61577338675897</v>
      </c>
      <c r="F831" s="2">
        <v>354.23885860634402</v>
      </c>
      <c r="G831" s="2">
        <v>426.25089282239702</v>
      </c>
    </row>
    <row r="832" spans="1:7" ht="15.6">
      <c r="A832" s="1" t="s">
        <v>354</v>
      </c>
      <c r="B832" s="2">
        <v>1108.35963436979</v>
      </c>
      <c r="C832" s="2">
        <v>1539.26556551562</v>
      </c>
      <c r="D832" s="2">
        <v>1142.8732751052501</v>
      </c>
      <c r="E832" s="2">
        <v>4414.9770637832298</v>
      </c>
      <c r="F832" s="2">
        <v>3890.0149859757998</v>
      </c>
      <c r="G832" s="2">
        <v>2608.7633756915102</v>
      </c>
    </row>
    <row r="833" spans="1:7" ht="15.6">
      <c r="A833" s="1" t="s">
        <v>320</v>
      </c>
      <c r="B833" s="2">
        <v>52.721971797049299</v>
      </c>
      <c r="C833" s="2">
        <v>67.742738824648399</v>
      </c>
      <c r="D833" s="2">
        <v>52.994123867522603</v>
      </c>
      <c r="E833" s="2">
        <v>153.734887240874</v>
      </c>
      <c r="F833" s="2">
        <v>200.26303473211999</v>
      </c>
      <c r="G833" s="2">
        <v>164.56521811497601</v>
      </c>
    </row>
    <row r="834" spans="1:7" ht="15.6">
      <c r="A834" s="1" t="s">
        <v>390</v>
      </c>
      <c r="B834" s="2">
        <v>35.946798952533598</v>
      </c>
      <c r="C834" s="2">
        <v>28.2261411769368</v>
      </c>
      <c r="D834" s="2">
        <v>35.996008664732301</v>
      </c>
      <c r="E834" s="2">
        <v>105.241332205162</v>
      </c>
      <c r="F834" s="2">
        <v>58.5674912895823</v>
      </c>
      <c r="G834" s="2">
        <v>115.105726331786</v>
      </c>
    </row>
    <row r="835" spans="1:7" ht="15.6">
      <c r="A835" s="1" t="s">
        <v>617</v>
      </c>
      <c r="B835" s="2">
        <v>3710.9078785332199</v>
      </c>
      <c r="C835" s="2">
        <v>6317.9512667710296</v>
      </c>
      <c r="D835" s="2">
        <v>3938.5632813994598</v>
      </c>
      <c r="E835" s="2">
        <v>9726.5690068437707</v>
      </c>
      <c r="F835" s="2">
        <v>11368.7057688729</v>
      </c>
      <c r="G835" s="2">
        <v>11971.894801992799</v>
      </c>
    </row>
    <row r="836" spans="1:7" ht="15.6">
      <c r="A836" s="1" t="s">
        <v>720</v>
      </c>
      <c r="B836" s="2">
        <v>74.290051168569505</v>
      </c>
      <c r="C836" s="2">
        <v>93.146265883891601</v>
      </c>
      <c r="D836" s="2">
        <v>62.993015163281498</v>
      </c>
      <c r="E836" s="2">
        <v>192.942442376131</v>
      </c>
      <c r="F836" s="2">
        <v>163.42219343706</v>
      </c>
      <c r="G836" s="2">
        <v>163.66595462800899</v>
      </c>
    </row>
    <row r="837" spans="1:7" ht="15.6">
      <c r="A837" s="1" t="s">
        <v>160</v>
      </c>
      <c r="B837" s="2">
        <v>39.541478847786998</v>
      </c>
      <c r="C837" s="2">
        <v>22.580912941549499</v>
      </c>
      <c r="D837" s="2">
        <v>36.995897794308199</v>
      </c>
      <c r="E837" s="2">
        <v>135.16288743996299</v>
      </c>
      <c r="F837" s="2">
        <v>171.923926043612</v>
      </c>
      <c r="G837" s="2">
        <v>84.530767774905698</v>
      </c>
    </row>
    <row r="838" spans="1:7" ht="15.6">
      <c r="A838" s="1" t="s">
        <v>154</v>
      </c>
      <c r="B838" s="2">
        <v>16.775172844515701</v>
      </c>
      <c r="C838" s="2">
        <v>8.4678423530810498</v>
      </c>
      <c r="D838" s="2">
        <v>25.997117368973299</v>
      </c>
      <c r="E838" s="2">
        <v>82.542221337382202</v>
      </c>
      <c r="F838" s="2">
        <v>71.792408677552501</v>
      </c>
      <c r="G838" s="2">
        <v>50.3587552701566</v>
      </c>
    </row>
    <row r="839" spans="1:7" ht="15.6">
      <c r="A839" s="1" t="s">
        <v>778</v>
      </c>
      <c r="B839" s="2">
        <v>6188.8405529945403</v>
      </c>
      <c r="C839" s="2">
        <v>7899.5560440520603</v>
      </c>
      <c r="D839" s="2">
        <v>6235.3086120353</v>
      </c>
      <c r="E839" s="2">
        <v>14563.5431772144</v>
      </c>
      <c r="F839" s="2">
        <v>13882.384709543599</v>
      </c>
      <c r="G839" s="2">
        <v>15889.9858147083</v>
      </c>
    </row>
    <row r="840" spans="1:7" ht="15.6">
      <c r="A840" s="1" t="s">
        <v>795</v>
      </c>
      <c r="B840" s="2">
        <v>335.503456890314</v>
      </c>
      <c r="C840" s="2">
        <v>493.01659922382999</v>
      </c>
      <c r="D840" s="2">
        <v>311.96540842768002</v>
      </c>
      <c r="E840" s="2">
        <v>738.75288096957001</v>
      </c>
      <c r="F840" s="2">
        <v>819.94487805415201</v>
      </c>
      <c r="G840" s="2">
        <v>901.96127742798296</v>
      </c>
    </row>
    <row r="841" spans="1:7" ht="15.6">
      <c r="A841" s="1" t="s">
        <v>405</v>
      </c>
      <c r="B841" s="2">
        <v>15798.6181396385</v>
      </c>
      <c r="C841" s="2">
        <v>24759.030169036399</v>
      </c>
      <c r="D841" s="2">
        <v>16053.219975341</v>
      </c>
      <c r="E841" s="2">
        <v>54996.850299331003</v>
      </c>
      <c r="F841" s="2">
        <v>47521.851359758301</v>
      </c>
      <c r="G841" s="2">
        <v>53933.327630850697</v>
      </c>
    </row>
    <row r="842" spans="1:7" ht="15.6">
      <c r="A842" s="1" t="s">
        <v>936</v>
      </c>
      <c r="B842" s="2">
        <v>271.99744540750402</v>
      </c>
      <c r="C842" s="2">
        <v>432.80083137969802</v>
      </c>
      <c r="D842" s="2">
        <v>322.964188853015</v>
      </c>
      <c r="E842" s="2">
        <v>722.24443670209405</v>
      </c>
      <c r="F842" s="2">
        <v>665.02441722364404</v>
      </c>
      <c r="G842" s="2">
        <v>687.93656752981803</v>
      </c>
    </row>
    <row r="843" spans="1:7" ht="15.6">
      <c r="A843" s="1" t="s">
        <v>841</v>
      </c>
      <c r="B843" s="2">
        <v>133.00315612437399</v>
      </c>
      <c r="C843" s="2">
        <v>199.46473098368699</v>
      </c>
      <c r="D843" s="2">
        <v>166.98148463917499</v>
      </c>
      <c r="E843" s="2">
        <v>334.295996416398</v>
      </c>
      <c r="F843" s="2">
        <v>335.346119480673</v>
      </c>
      <c r="G843" s="2">
        <v>382.18698196101002</v>
      </c>
    </row>
    <row r="844" spans="1:7" ht="15.6">
      <c r="A844" s="1" t="s">
        <v>787</v>
      </c>
      <c r="B844" s="2">
        <v>246.83468614073101</v>
      </c>
      <c r="C844" s="2">
        <v>324.600623534774</v>
      </c>
      <c r="D844" s="2">
        <v>232.97416719118399</v>
      </c>
      <c r="E844" s="2">
        <v>475.649550456665</v>
      </c>
      <c r="F844" s="2">
        <v>599.84446724007603</v>
      </c>
      <c r="G844" s="2">
        <v>671.74982476441005</v>
      </c>
    </row>
    <row r="845" spans="1:7" ht="15.6">
      <c r="A845" s="1" t="s">
        <v>417</v>
      </c>
      <c r="B845" s="2">
        <v>25.162759266773499</v>
      </c>
      <c r="C845" s="2">
        <v>30.107883922066002</v>
      </c>
      <c r="D845" s="2">
        <v>22.997449980245602</v>
      </c>
      <c r="E845" s="2">
        <v>74.287999203643906</v>
      </c>
      <c r="F845" s="2">
        <v>76.5155934589704</v>
      </c>
      <c r="G845" s="2">
        <v>62.948444087695698</v>
      </c>
    </row>
    <row r="846" spans="1:7" ht="15.6">
      <c r="A846" s="1" t="s">
        <v>508</v>
      </c>
      <c r="B846" s="2">
        <v>240.84355298197499</v>
      </c>
      <c r="C846" s="2">
        <v>443.15041647790798</v>
      </c>
      <c r="D846" s="2">
        <v>387.95698227544801</v>
      </c>
      <c r="E846" s="2">
        <v>1140.11443222259</v>
      </c>
      <c r="F846" s="2">
        <v>682.02788243674797</v>
      </c>
      <c r="G846" s="2">
        <v>894.76716953224695</v>
      </c>
    </row>
    <row r="847" spans="1:7" ht="15.6">
      <c r="A847" s="1" t="s">
        <v>543</v>
      </c>
      <c r="B847" s="2">
        <v>387.02720205561201</v>
      </c>
      <c r="C847" s="2">
        <v>585.22199373515696</v>
      </c>
      <c r="D847" s="2">
        <v>377.95809097968902</v>
      </c>
      <c r="E847" s="2">
        <v>1162.8135430903701</v>
      </c>
      <c r="F847" s="2">
        <v>1053.2702062562</v>
      </c>
      <c r="G847" s="2">
        <v>1133.9712570654899</v>
      </c>
    </row>
    <row r="848" spans="1:7" ht="15.6">
      <c r="A848" s="1" t="s">
        <v>414</v>
      </c>
      <c r="B848" s="2">
        <v>71.893597905067196</v>
      </c>
      <c r="C848" s="2">
        <v>73.387967060035805</v>
      </c>
      <c r="D848" s="2">
        <v>100.98880208716599</v>
      </c>
      <c r="E848" s="2">
        <v>240.40421964512601</v>
      </c>
      <c r="F848" s="2">
        <v>206.87549342610501</v>
      </c>
      <c r="G848" s="2">
        <v>228.412925689639</v>
      </c>
    </row>
    <row r="849" spans="1:7" ht="15.6">
      <c r="A849" s="1" t="s">
        <v>177</v>
      </c>
      <c r="B849" s="2">
        <v>33.550345689031403</v>
      </c>
      <c r="C849" s="2">
        <v>31.9896266671951</v>
      </c>
      <c r="D849" s="2">
        <v>28.996784757701001</v>
      </c>
      <c r="E849" s="2">
        <v>105.241332205162</v>
      </c>
      <c r="F849" s="2">
        <v>149.25263909280599</v>
      </c>
      <c r="G849" s="2">
        <v>95.321929618510694</v>
      </c>
    </row>
    <row r="850" spans="1:7" ht="15.6">
      <c r="A850" s="1" t="s">
        <v>612</v>
      </c>
      <c r="B850" s="2">
        <v>129.40847622912099</v>
      </c>
      <c r="C850" s="2">
        <v>209.814316081897</v>
      </c>
      <c r="D850" s="2">
        <v>150.98325856596099</v>
      </c>
      <c r="E850" s="2">
        <v>390.01199581913102</v>
      </c>
      <c r="F850" s="2">
        <v>341.95857817465799</v>
      </c>
      <c r="G850" s="2">
        <v>437.042054666002</v>
      </c>
    </row>
    <row r="851" spans="1:7" ht="15.6">
      <c r="A851" s="1" t="s">
        <v>140</v>
      </c>
      <c r="B851" s="2">
        <v>14.378719581013399</v>
      </c>
      <c r="C851" s="2">
        <v>24.462655686678598</v>
      </c>
      <c r="D851" s="2">
        <v>17.9980043323662</v>
      </c>
      <c r="E851" s="2">
        <v>102.14599890501</v>
      </c>
      <c r="F851" s="2">
        <v>84.072689109239107</v>
      </c>
      <c r="G851" s="2">
        <v>49.459491783189499</v>
      </c>
    </row>
    <row r="852" spans="1:7" ht="15.6">
      <c r="A852" s="1" t="s">
        <v>723</v>
      </c>
      <c r="B852" s="2">
        <v>492.47114564971002</v>
      </c>
      <c r="C852" s="2">
        <v>868.42427687709005</v>
      </c>
      <c r="D852" s="2">
        <v>629.93015163281598</v>
      </c>
      <c r="E852" s="2">
        <v>1479.56931747258</v>
      </c>
      <c r="F852" s="2">
        <v>1449.0730909390199</v>
      </c>
      <c r="G852" s="2">
        <v>1557.52435942699</v>
      </c>
    </row>
    <row r="853" spans="1:7" ht="15.6">
      <c r="A853" s="1" t="s">
        <v>481</v>
      </c>
      <c r="B853" s="2">
        <v>14151.056520980699</v>
      </c>
      <c r="C853" s="2">
        <v>20840.300902305</v>
      </c>
      <c r="D853" s="2">
        <v>14293.415107287499</v>
      </c>
      <c r="E853" s="2">
        <v>44784.313964363399</v>
      </c>
      <c r="F853" s="2">
        <v>37861.049207846103</v>
      </c>
      <c r="G853" s="2">
        <v>44648.432127915599</v>
      </c>
    </row>
    <row r="854" spans="1:7" ht="15.6">
      <c r="A854" s="1" t="s">
        <v>806</v>
      </c>
      <c r="B854" s="2">
        <v>11907.976266342601</v>
      </c>
      <c r="C854" s="2">
        <v>16917.808150083401</v>
      </c>
      <c r="D854" s="2">
        <v>12351.6304176511</v>
      </c>
      <c r="E854" s="2">
        <v>28089.117921111199</v>
      </c>
      <c r="F854" s="2">
        <v>28688.624362332499</v>
      </c>
      <c r="G854" s="2">
        <v>31329.4406224462</v>
      </c>
    </row>
    <row r="855" spans="1:7" ht="15.6">
      <c r="A855" s="1" t="s">
        <v>649</v>
      </c>
      <c r="B855" s="2">
        <v>19540.6799105973</v>
      </c>
      <c r="C855" s="2">
        <v>27653.150511045002</v>
      </c>
      <c r="D855" s="2">
        <v>19042.888472773</v>
      </c>
      <c r="E855" s="2">
        <v>55236.2227412094</v>
      </c>
      <c r="F855" s="2">
        <v>46079.390727513302</v>
      </c>
      <c r="G855" s="2">
        <v>53500.781893619598</v>
      </c>
    </row>
    <row r="856" spans="1:7" ht="15.6">
      <c r="A856" s="1" t="s">
        <v>857</v>
      </c>
      <c r="B856" s="2">
        <v>3750.44935738101</v>
      </c>
      <c r="C856" s="2">
        <v>4965.9191043957499</v>
      </c>
      <c r="D856" s="2">
        <v>3931.56405749243</v>
      </c>
      <c r="E856" s="2">
        <v>9247.8241230869498</v>
      </c>
      <c r="F856" s="2">
        <v>8060.5871479678299</v>
      </c>
      <c r="G856" s="2">
        <v>9145.5096624552207</v>
      </c>
    </row>
    <row r="857" spans="1:7" ht="15.6">
      <c r="A857" s="1" t="s">
        <v>37</v>
      </c>
      <c r="B857" s="2">
        <v>17.973399476266799</v>
      </c>
      <c r="C857" s="2">
        <v>53.629668236180002</v>
      </c>
      <c r="D857" s="2">
        <v>28.996784757701001</v>
      </c>
      <c r="E857" s="2">
        <v>301.27910788144499</v>
      </c>
      <c r="F857" s="2">
        <v>186.09348038786601</v>
      </c>
      <c r="G857" s="2">
        <v>300.35400464700501</v>
      </c>
    </row>
    <row r="858" spans="1:7" ht="15.6">
      <c r="A858" s="1" t="s">
        <v>662</v>
      </c>
      <c r="B858" s="2">
        <v>1260.53441660218</v>
      </c>
      <c r="C858" s="2">
        <v>1467.75934120072</v>
      </c>
      <c r="D858" s="2">
        <v>1318.85376191061</v>
      </c>
      <c r="E858" s="2">
        <v>3230.4961875917902</v>
      </c>
      <c r="F858" s="2">
        <v>2940.6548449108</v>
      </c>
      <c r="G858" s="2">
        <v>3232.8522356466601</v>
      </c>
    </row>
    <row r="859" spans="1:7" ht="15.6">
      <c r="A859" s="1" t="s">
        <v>662</v>
      </c>
      <c r="B859" s="2">
        <v>1260.53441660218</v>
      </c>
      <c r="C859" s="2">
        <v>1467.75934120072</v>
      </c>
      <c r="D859" s="2">
        <v>1318.85376191061</v>
      </c>
      <c r="E859" s="2">
        <v>3230.4961875917902</v>
      </c>
      <c r="F859" s="2">
        <v>2940.6548449108</v>
      </c>
      <c r="G859" s="2">
        <v>3232.8522356466601</v>
      </c>
    </row>
    <row r="860" spans="1:7" ht="15.6">
      <c r="A860" s="1" t="s">
        <v>510</v>
      </c>
      <c r="B860" s="2">
        <v>425.37045427164799</v>
      </c>
      <c r="C860" s="2">
        <v>642.61514746159503</v>
      </c>
      <c r="D860" s="2">
        <v>535.94057345268095</v>
      </c>
      <c r="E860" s="2">
        <v>1372.26442973398</v>
      </c>
      <c r="F860" s="2">
        <v>1284.7062605456799</v>
      </c>
      <c r="G860" s="2">
        <v>1406.4480936165201</v>
      </c>
    </row>
    <row r="861" spans="1:7" ht="15.6">
      <c r="A861" s="1" t="s">
        <v>852</v>
      </c>
      <c r="B861" s="2">
        <v>5529.81590553142</v>
      </c>
      <c r="C861" s="2">
        <v>8498.8911083756793</v>
      </c>
      <c r="D861" s="2">
        <v>6746.2519572485799</v>
      </c>
      <c r="E861" s="2">
        <v>15668.577165368601</v>
      </c>
      <c r="F861" s="2">
        <v>13309.9347140357</v>
      </c>
      <c r="G861" s="2">
        <v>14515.0119431357</v>
      </c>
    </row>
    <row r="862" spans="1:7" ht="15.6">
      <c r="A862" s="1" t="s">
        <v>450</v>
      </c>
      <c r="B862" s="2">
        <v>177.33754149916601</v>
      </c>
      <c r="C862" s="2">
        <v>145.83506274750701</v>
      </c>
      <c r="D862" s="2">
        <v>114.987249901228</v>
      </c>
      <c r="E862" s="2">
        <v>368.34466271806798</v>
      </c>
      <c r="F862" s="2">
        <v>389.19042598883698</v>
      </c>
      <c r="G862" s="2">
        <v>397.47446123945002</v>
      </c>
    </row>
    <row r="863" spans="1:7" ht="15.6">
      <c r="A863" s="1" t="s">
        <v>658</v>
      </c>
      <c r="B863" s="2">
        <v>106.64217022584999</v>
      </c>
      <c r="C863" s="2">
        <v>248.390042357044</v>
      </c>
      <c r="D863" s="2">
        <v>163.98181725044699</v>
      </c>
      <c r="E863" s="2">
        <v>360.09044058433</v>
      </c>
      <c r="F863" s="2">
        <v>338.18003034952301</v>
      </c>
      <c r="G863" s="2">
        <v>512.58018757123705</v>
      </c>
    </row>
    <row r="864" spans="1:7" ht="15.6">
      <c r="A864" s="1" t="s">
        <v>387</v>
      </c>
      <c r="B864" s="2">
        <v>9222.7503845883693</v>
      </c>
      <c r="C864" s="2">
        <v>12812.7863515842</v>
      </c>
      <c r="D864" s="2">
        <v>9540.9420744132094</v>
      </c>
      <c r="E864" s="2">
        <v>31925.267657765999</v>
      </c>
      <c r="F864" s="2">
        <v>25531.647654432702</v>
      </c>
      <c r="G864" s="2">
        <v>30842.03981251</v>
      </c>
    </row>
    <row r="865" spans="1:7" ht="15.6">
      <c r="A865" s="1" t="s">
        <v>832</v>
      </c>
      <c r="B865" s="2">
        <v>1482.2063434761401</v>
      </c>
      <c r="C865" s="2">
        <v>1503.51245335817</v>
      </c>
      <c r="D865" s="2">
        <v>1530.8302573807</v>
      </c>
      <c r="E865" s="2">
        <v>3520.4257400393499</v>
      </c>
      <c r="F865" s="2">
        <v>2954.8243992550501</v>
      </c>
      <c r="G865" s="2">
        <v>3044.9061668705399</v>
      </c>
    </row>
    <row r="866" spans="1:7" ht="15.6">
      <c r="A866" s="1" t="s">
        <v>311</v>
      </c>
      <c r="B866" s="2">
        <v>5115.2294909455304</v>
      </c>
      <c r="C866" s="2">
        <v>6785.5643389356201</v>
      </c>
      <c r="D866" s="2">
        <v>4121.5429921118503</v>
      </c>
      <c r="E866" s="2">
        <v>18904.232241794001</v>
      </c>
      <c r="F866" s="2">
        <v>12606.180181604401</v>
      </c>
      <c r="G866" s="2">
        <v>16656.158305604298</v>
      </c>
    </row>
    <row r="867" spans="1:7" ht="15.6">
      <c r="A867" s="1" t="s">
        <v>927</v>
      </c>
      <c r="B867" s="2">
        <v>8469.0658332169205</v>
      </c>
      <c r="C867" s="2">
        <v>10574.4533562531</v>
      </c>
      <c r="D867" s="2">
        <v>6748.2517355077298</v>
      </c>
      <c r="E867" s="2">
        <v>20313.640671129699</v>
      </c>
      <c r="F867" s="2">
        <v>14617.312261532201</v>
      </c>
      <c r="G867" s="2">
        <v>17249.672207002601</v>
      </c>
    </row>
    <row r="868" spans="1:7" ht="15.6">
      <c r="A868" s="1" t="s">
        <v>484</v>
      </c>
      <c r="B868" s="2">
        <v>342.69281668081999</v>
      </c>
      <c r="C868" s="2">
        <v>496.78008471408799</v>
      </c>
      <c r="D868" s="2">
        <v>380.95775836841699</v>
      </c>
      <c r="E868" s="2">
        <v>1085.43021058658</v>
      </c>
      <c r="F868" s="2">
        <v>973.92070192837605</v>
      </c>
      <c r="G868" s="2">
        <v>1092.6051366649999</v>
      </c>
    </row>
    <row r="869" spans="1:7" ht="15.6">
      <c r="A869" s="1" t="s">
        <v>903</v>
      </c>
      <c r="B869" s="2">
        <v>2946.4392874760001</v>
      </c>
      <c r="C869" s="2">
        <v>4487.0155757603898</v>
      </c>
      <c r="D869" s="2">
        <v>3032.6637300037</v>
      </c>
      <c r="E869" s="2">
        <v>7079.0272574472401</v>
      </c>
      <c r="F869" s="2">
        <v>7386.1163611813499</v>
      </c>
      <c r="G869" s="2">
        <v>6958.5008621512798</v>
      </c>
    </row>
    <row r="870" spans="1:7" ht="15.6">
      <c r="A870" s="1" t="s">
        <v>633</v>
      </c>
      <c r="B870" s="2">
        <v>3595.87812188511</v>
      </c>
      <c r="C870" s="2">
        <v>4109.7261553620001</v>
      </c>
      <c r="D870" s="2">
        <v>3175.64787553305</v>
      </c>
      <c r="E870" s="2">
        <v>8570.9779081204197</v>
      </c>
      <c r="F870" s="2">
        <v>8275.0197370442002</v>
      </c>
      <c r="G870" s="2">
        <v>8745.3374107548698</v>
      </c>
    </row>
    <row r="871" spans="1:7" ht="15.6">
      <c r="A871" s="1" t="s">
        <v>685</v>
      </c>
      <c r="B871" s="2">
        <v>91.0652240130851</v>
      </c>
      <c r="C871" s="2">
        <v>154.30290510058799</v>
      </c>
      <c r="D871" s="2">
        <v>113.98736077165201</v>
      </c>
      <c r="E871" s="2">
        <v>250.72199731229799</v>
      </c>
      <c r="F871" s="2">
        <v>327.78902383040401</v>
      </c>
      <c r="G871" s="2">
        <v>249.095985889882</v>
      </c>
    </row>
    <row r="872" spans="1:7" ht="15.6">
      <c r="A872" s="1" t="s">
        <v>552</v>
      </c>
      <c r="B872" s="2">
        <v>1143.1082066905699</v>
      </c>
      <c r="C872" s="2">
        <v>1331.33299217885</v>
      </c>
      <c r="D872" s="2">
        <v>1224.8641837304699</v>
      </c>
      <c r="E872" s="2">
        <v>3402.8030746335799</v>
      </c>
      <c r="F872" s="2">
        <v>2678.0457710639598</v>
      </c>
      <c r="G872" s="2">
        <v>3037.7120589748001</v>
      </c>
    </row>
    <row r="873" spans="1:7" ht="15.6">
      <c r="A873" s="1" t="s">
        <v>166</v>
      </c>
      <c r="B873" s="2">
        <v>92.263450644836297</v>
      </c>
      <c r="C873" s="2">
        <v>202.28734510138099</v>
      </c>
      <c r="D873" s="2">
        <v>152.98303682511201</v>
      </c>
      <c r="E873" s="2">
        <v>598.43110469602095</v>
      </c>
      <c r="F873" s="2">
        <v>511.04859334941898</v>
      </c>
      <c r="G873" s="2">
        <v>636.67854877269394</v>
      </c>
    </row>
    <row r="874" spans="1:7" ht="15.6">
      <c r="A874" s="1" t="s">
        <v>126</v>
      </c>
      <c r="B874" s="2">
        <v>2.3964532635022402</v>
      </c>
      <c r="C874" s="2">
        <v>7.5269709805164897</v>
      </c>
      <c r="D874" s="2">
        <v>6.9992239070312801</v>
      </c>
      <c r="E874" s="2">
        <v>20.635555334345501</v>
      </c>
      <c r="F874" s="2">
        <v>42.508663032761298</v>
      </c>
      <c r="G874" s="2">
        <v>8.9926348696708196</v>
      </c>
    </row>
    <row r="875" spans="1:7" ht="15.6">
      <c r="A875" s="1" t="s">
        <v>61</v>
      </c>
      <c r="B875" s="2">
        <v>4.7929065270044804</v>
      </c>
      <c r="C875" s="2">
        <v>2.8226141176936799</v>
      </c>
      <c r="D875" s="2">
        <v>0.99988912957589804</v>
      </c>
      <c r="E875" s="2">
        <v>8.2542221337382191</v>
      </c>
      <c r="F875" s="2">
        <v>22.671286950806</v>
      </c>
      <c r="G875" s="2">
        <v>20.683060200242899</v>
      </c>
    </row>
    <row r="876" spans="1:7" ht="15.6">
      <c r="A876" s="1" t="s">
        <v>563</v>
      </c>
      <c r="B876" s="2">
        <v>433.75804069390603</v>
      </c>
      <c r="C876" s="2">
        <v>672.72303138366101</v>
      </c>
      <c r="D876" s="2">
        <v>393.95631705290401</v>
      </c>
      <c r="E876" s="2">
        <v>1367.10554090039</v>
      </c>
      <c r="F876" s="2">
        <v>1112.7823345020599</v>
      </c>
      <c r="G876" s="2">
        <v>1196.9197011531901</v>
      </c>
    </row>
    <row r="877" spans="1:7" ht="15.6">
      <c r="A877" s="1" t="s">
        <v>704</v>
      </c>
      <c r="B877" s="2">
        <v>493.66937228146202</v>
      </c>
      <c r="C877" s="2">
        <v>531.59232549897695</v>
      </c>
      <c r="D877" s="2">
        <v>419.95343442187698</v>
      </c>
      <c r="E877" s="2">
        <v>1191.7033205584601</v>
      </c>
      <c r="F877" s="2">
        <v>1096.7235062452401</v>
      </c>
      <c r="G877" s="2">
        <v>992.78688961165903</v>
      </c>
    </row>
    <row r="878" spans="1:7" ht="15.6">
      <c r="A878" s="1" t="s">
        <v>674</v>
      </c>
      <c r="B878" s="2">
        <v>777.64908400647698</v>
      </c>
      <c r="C878" s="2">
        <v>969.09751374149801</v>
      </c>
      <c r="D878" s="2">
        <v>693.923055925673</v>
      </c>
      <c r="E878" s="2">
        <v>2103.79486633653</v>
      </c>
      <c r="F878" s="2">
        <v>1858.1008930098101</v>
      </c>
      <c r="G878" s="2">
        <v>1667.23450483697</v>
      </c>
    </row>
    <row r="879" spans="1:7" ht="15.6">
      <c r="A879" s="1" t="s">
        <v>408</v>
      </c>
      <c r="B879" s="2">
        <v>697.36789967915195</v>
      </c>
      <c r="C879" s="2">
        <v>1438.59232865121</v>
      </c>
      <c r="D879" s="2">
        <v>794.91185801283905</v>
      </c>
      <c r="E879" s="2">
        <v>2203.8773097080998</v>
      </c>
      <c r="F879" s="2">
        <v>2926.4852905665498</v>
      </c>
      <c r="G879" s="2">
        <v>2938.79307540842</v>
      </c>
    </row>
    <row r="880" spans="1:7" ht="15.6">
      <c r="A880" s="1" t="s">
        <v>671</v>
      </c>
      <c r="B880" s="2">
        <v>2891.3208624154499</v>
      </c>
      <c r="C880" s="2">
        <v>4646.9637090963697</v>
      </c>
      <c r="D880" s="2">
        <v>3303.6336841187699</v>
      </c>
      <c r="E880" s="2">
        <v>9508.8638980664291</v>
      </c>
      <c r="F880" s="2">
        <v>7200.02288079348</v>
      </c>
      <c r="G880" s="2">
        <v>8403.6172857073798</v>
      </c>
    </row>
    <row r="881" spans="1:7" ht="15.6">
      <c r="A881" s="1" t="s">
        <v>919</v>
      </c>
      <c r="B881" s="2">
        <v>600.31154250731095</v>
      </c>
      <c r="C881" s="2">
        <v>1282.4076808054999</v>
      </c>
      <c r="D881" s="2">
        <v>830.90786667757095</v>
      </c>
      <c r="E881" s="2">
        <v>1929.42442376131</v>
      </c>
      <c r="F881" s="2">
        <v>1984.6822451518101</v>
      </c>
      <c r="G881" s="2">
        <v>1608.78237818411</v>
      </c>
    </row>
    <row r="882" spans="1:7" ht="15.6">
      <c r="A882" s="1" t="s">
        <v>511</v>
      </c>
      <c r="B882" s="2">
        <v>29.955665793778</v>
      </c>
      <c r="C882" s="2">
        <v>72.447095687471204</v>
      </c>
      <c r="D882" s="2">
        <v>35.996008664732301</v>
      </c>
      <c r="E882" s="2">
        <v>132.06755413981099</v>
      </c>
      <c r="F882" s="2">
        <v>109.57788692889601</v>
      </c>
      <c r="G882" s="2">
        <v>110.609408896951</v>
      </c>
    </row>
    <row r="883" spans="1:7" ht="15.6">
      <c r="A883" s="1" t="s">
        <v>947</v>
      </c>
      <c r="B883" s="2">
        <v>74.290051168569505</v>
      </c>
      <c r="C883" s="2">
        <v>62.097510589260999</v>
      </c>
      <c r="D883" s="2">
        <v>76.991462977344099</v>
      </c>
      <c r="E883" s="2">
        <v>148.57599840728801</v>
      </c>
      <c r="F883" s="2">
        <v>170.03465213104499</v>
      </c>
      <c r="G883" s="2">
        <v>109.71014540998399</v>
      </c>
    </row>
    <row r="884" spans="1:7" ht="15.6">
      <c r="A884" s="1" t="s">
        <v>448</v>
      </c>
      <c r="B884" s="2">
        <v>47.929065270044802</v>
      </c>
      <c r="C884" s="2">
        <v>134.544606276732</v>
      </c>
      <c r="D884" s="2">
        <v>75.991573847768194</v>
      </c>
      <c r="E884" s="2">
        <v>282.707108080534</v>
      </c>
      <c r="F884" s="2">
        <v>178.53638473759801</v>
      </c>
      <c r="G884" s="2">
        <v>226.61439871570499</v>
      </c>
    </row>
    <row r="885" spans="1:7" ht="15.6">
      <c r="A885" s="1" t="s">
        <v>804</v>
      </c>
      <c r="B885" s="2">
        <v>1996.24556849737</v>
      </c>
      <c r="C885" s="2">
        <v>2387.93154356886</v>
      </c>
      <c r="D885" s="2">
        <v>2134.76329164454</v>
      </c>
      <c r="E885" s="2">
        <v>5014.4399462459696</v>
      </c>
      <c r="F885" s="2">
        <v>4610.7729836201797</v>
      </c>
      <c r="G885" s="2">
        <v>4344.34190553797</v>
      </c>
    </row>
    <row r="886" spans="1:7" ht="15.6">
      <c r="A886" s="1" t="s">
        <v>91</v>
      </c>
      <c r="B886" s="2">
        <v>5.9911331587556003</v>
      </c>
      <c r="C886" s="2">
        <v>3.76348549025824</v>
      </c>
      <c r="D886" s="2">
        <v>3.9995565183035899</v>
      </c>
      <c r="E886" s="2">
        <v>33.016888534952898</v>
      </c>
      <c r="F886" s="2">
        <v>22.671286950806</v>
      </c>
      <c r="G886" s="2">
        <v>12.5896888175391</v>
      </c>
    </row>
    <row r="887" spans="1:7" ht="15.6">
      <c r="A887" s="1" t="s">
        <v>247</v>
      </c>
      <c r="B887" s="2">
        <v>360.66621615708698</v>
      </c>
      <c r="C887" s="2">
        <v>773.39626824806896</v>
      </c>
      <c r="D887" s="2">
        <v>511.94323434286002</v>
      </c>
      <c r="E887" s="2">
        <v>2216.25864290871</v>
      </c>
      <c r="F887" s="2">
        <v>1555.81706699906</v>
      </c>
      <c r="G887" s="2">
        <v>1601.58827028837</v>
      </c>
    </row>
    <row r="888" spans="1:7" ht="15.6">
      <c r="A888" s="1" t="s">
        <v>302</v>
      </c>
      <c r="B888" s="2">
        <v>7673.4433497341697</v>
      </c>
      <c r="C888" s="2">
        <v>12354.581993145301</v>
      </c>
      <c r="D888" s="2">
        <v>9110.9897486955797</v>
      </c>
      <c r="E888" s="2">
        <v>32676.401871936199</v>
      </c>
      <c r="F888" s="2">
        <v>24339.515815602801</v>
      </c>
      <c r="G888" s="2">
        <v>31203.543734270799</v>
      </c>
    </row>
    <row r="889" spans="1:7" ht="15.6">
      <c r="A889" s="1" t="s">
        <v>654</v>
      </c>
      <c r="B889" s="2">
        <v>2015.41719460538</v>
      </c>
      <c r="C889" s="2">
        <v>3542.3807177055701</v>
      </c>
      <c r="D889" s="2">
        <v>2527.71971956787</v>
      </c>
      <c r="E889" s="2">
        <v>7020.2159247443496</v>
      </c>
      <c r="F889" s="2">
        <v>5860.5276767833602</v>
      </c>
      <c r="G889" s="2">
        <v>5974.70660740929</v>
      </c>
    </row>
    <row r="890" spans="1:7" ht="15.6">
      <c r="A890" s="1" t="s">
        <v>862</v>
      </c>
      <c r="B890" s="2">
        <v>914.24692002610504</v>
      </c>
      <c r="C890" s="2">
        <v>1122.45954746952</v>
      </c>
      <c r="D890" s="2">
        <v>827.90819928884298</v>
      </c>
      <c r="E890" s="2">
        <v>2094.5088664360701</v>
      </c>
      <c r="F890" s="2">
        <v>1757.0247386874701</v>
      </c>
      <c r="G890" s="2">
        <v>2132.1537275989499</v>
      </c>
    </row>
    <row r="891" spans="1:7" ht="15.6">
      <c r="A891" s="1" t="s">
        <v>396</v>
      </c>
      <c r="B891" s="2">
        <v>310.34069762354</v>
      </c>
      <c r="C891" s="2">
        <v>303.90145333835301</v>
      </c>
      <c r="D891" s="2">
        <v>329.96341276004603</v>
      </c>
      <c r="E891" s="2">
        <v>908.99621247792095</v>
      </c>
      <c r="F891" s="2">
        <v>968.252880190675</v>
      </c>
      <c r="G891" s="2">
        <v>746.38869418267802</v>
      </c>
    </row>
    <row r="892" spans="1:7" ht="15.6">
      <c r="A892" s="1" t="s">
        <v>626</v>
      </c>
      <c r="B892" s="2">
        <v>2349.72242486395</v>
      </c>
      <c r="C892" s="2">
        <v>3701.3879796689798</v>
      </c>
      <c r="D892" s="2">
        <v>2547.7175021593898</v>
      </c>
      <c r="E892" s="2">
        <v>6926.3241479730796</v>
      </c>
      <c r="F892" s="2">
        <v>6847.6732960997097</v>
      </c>
      <c r="G892" s="2">
        <v>6505.2720647198703</v>
      </c>
    </row>
    <row r="893" spans="1:7" ht="15.6">
      <c r="A893" s="1" t="s">
        <v>945</v>
      </c>
      <c r="B893" s="2">
        <v>244.43823287722901</v>
      </c>
      <c r="C893" s="2">
        <v>315.19190980912799</v>
      </c>
      <c r="D893" s="2">
        <v>293.96740409531401</v>
      </c>
      <c r="E893" s="2">
        <v>566.44599392778503</v>
      </c>
      <c r="F893" s="2">
        <v>590.39809767724103</v>
      </c>
      <c r="G893" s="2">
        <v>562.03967935442597</v>
      </c>
    </row>
    <row r="894" spans="1:7" ht="15.6">
      <c r="A894" s="1" t="s">
        <v>756</v>
      </c>
      <c r="B894" s="2">
        <v>6190.0387796262903</v>
      </c>
      <c r="C894" s="2">
        <v>10675.1265931175</v>
      </c>
      <c r="D894" s="2">
        <v>7580.1594913148801</v>
      </c>
      <c r="E894" s="2">
        <v>18624.620467013599</v>
      </c>
      <c r="F894" s="2">
        <v>16040.880154651601</v>
      </c>
      <c r="G894" s="2">
        <v>19269.417998730602</v>
      </c>
    </row>
    <row r="895" spans="1:7" ht="15.6">
      <c r="A895" s="1" t="s">
        <v>551</v>
      </c>
      <c r="B895" s="2">
        <v>188.12158118492599</v>
      </c>
      <c r="C895" s="2">
        <v>377.28942039838898</v>
      </c>
      <c r="D895" s="2">
        <v>252.97194978270201</v>
      </c>
      <c r="E895" s="2">
        <v>724.30799223552799</v>
      </c>
      <c r="F895" s="2">
        <v>599.84446724007603</v>
      </c>
      <c r="G895" s="2">
        <v>697.828465886456</v>
      </c>
    </row>
    <row r="896" spans="1:7" ht="15.6">
      <c r="A896" s="1" t="s">
        <v>203</v>
      </c>
      <c r="B896" s="2">
        <v>150.97655560064101</v>
      </c>
      <c r="C896" s="2">
        <v>303.90145333835301</v>
      </c>
      <c r="D896" s="2">
        <v>165.981595509599</v>
      </c>
      <c r="E896" s="2">
        <v>801.69132473932405</v>
      </c>
      <c r="F896" s="2">
        <v>675.41542374276298</v>
      </c>
      <c r="G896" s="2">
        <v>703.22404680825798</v>
      </c>
    </row>
    <row r="897" spans="1:7" ht="15.6">
      <c r="A897" s="1" t="s">
        <v>327</v>
      </c>
      <c r="B897" s="2">
        <v>81.479410959076205</v>
      </c>
      <c r="C897" s="2">
        <v>116.668050198006</v>
      </c>
      <c r="D897" s="2">
        <v>69.992239070312806</v>
      </c>
      <c r="E897" s="2">
        <v>268.26221934649197</v>
      </c>
      <c r="F897" s="2">
        <v>252.21806732771699</v>
      </c>
      <c r="G897" s="2">
        <v>276.073890498894</v>
      </c>
    </row>
    <row r="898" spans="1:7" ht="15.6">
      <c r="A898" s="1" t="s">
        <v>123</v>
      </c>
      <c r="B898" s="2">
        <v>506.84986523072399</v>
      </c>
      <c r="C898" s="2">
        <v>987.914941192789</v>
      </c>
      <c r="D898" s="2">
        <v>501.94434304710097</v>
      </c>
      <c r="E898" s="2">
        <v>2981.8377458129298</v>
      </c>
      <c r="F898" s="2">
        <v>2303.0248994193798</v>
      </c>
      <c r="G898" s="2">
        <v>3201.3780136028099</v>
      </c>
    </row>
    <row r="899" spans="1:7" ht="15.6">
      <c r="A899" s="1" t="s">
        <v>409</v>
      </c>
      <c r="B899" s="2">
        <v>71.893597905067196</v>
      </c>
      <c r="C899" s="2">
        <v>94.087137256456103</v>
      </c>
      <c r="D899" s="2">
        <v>67.992460811160996</v>
      </c>
      <c r="E899" s="2">
        <v>231.11821974467</v>
      </c>
      <c r="F899" s="2">
        <v>211.59867820752299</v>
      </c>
      <c r="G899" s="2">
        <v>202.33428456759299</v>
      </c>
    </row>
    <row r="900" spans="1:7" ht="15.6">
      <c r="A900" s="1" t="s">
        <v>451</v>
      </c>
      <c r="B900" s="2">
        <v>140.192515914881</v>
      </c>
      <c r="C900" s="2">
        <v>207.932573336768</v>
      </c>
      <c r="D900" s="2">
        <v>156.982593343416</v>
      </c>
      <c r="E900" s="2">
        <v>494.22155025757598</v>
      </c>
      <c r="F900" s="2">
        <v>429.80981510903098</v>
      </c>
      <c r="G900" s="2">
        <v>415.45973097879198</v>
      </c>
    </row>
    <row r="901" spans="1:7" ht="15.6">
      <c r="A901" s="1" t="s">
        <v>399</v>
      </c>
      <c r="B901" s="2">
        <v>202.50030076593899</v>
      </c>
      <c r="C901" s="2">
        <v>286.96576863219099</v>
      </c>
      <c r="D901" s="2">
        <v>188.97904548984499</v>
      </c>
      <c r="E901" s="2">
        <v>607.71710459647602</v>
      </c>
      <c r="F901" s="2">
        <v>673.526149830196</v>
      </c>
      <c r="G901" s="2">
        <v>602.50653626794497</v>
      </c>
    </row>
    <row r="902" spans="1:7" ht="15.6">
      <c r="A902" s="1" t="s">
        <v>864</v>
      </c>
      <c r="B902" s="2">
        <v>4042.8166555282801</v>
      </c>
      <c r="C902" s="2">
        <v>5322.5093545977197</v>
      </c>
      <c r="D902" s="2">
        <v>4204.5337898666503</v>
      </c>
      <c r="E902" s="2">
        <v>10801.681439763201</v>
      </c>
      <c r="F902" s="2">
        <v>8872.0302934154297</v>
      </c>
      <c r="G902" s="2">
        <v>8620.33978606645</v>
      </c>
    </row>
    <row r="903" spans="1:7" ht="15.6">
      <c r="A903" s="1" t="s">
        <v>157</v>
      </c>
      <c r="B903" s="2">
        <v>232.45596655971701</v>
      </c>
      <c r="C903" s="2">
        <v>393.284233731987</v>
      </c>
      <c r="D903" s="2">
        <v>272.96973237421997</v>
      </c>
      <c r="E903" s="2">
        <v>1353.6924299330699</v>
      </c>
      <c r="F903" s="2">
        <v>1055.15948016876</v>
      </c>
      <c r="G903" s="2">
        <v>1179.8336949008101</v>
      </c>
    </row>
    <row r="904" spans="1:7" ht="15.6">
      <c r="A904" s="1" t="s">
        <v>39</v>
      </c>
      <c r="B904" s="2">
        <v>9.5858130540089608</v>
      </c>
      <c r="C904" s="2">
        <v>0</v>
      </c>
      <c r="D904" s="2">
        <v>1.9997782591518001</v>
      </c>
      <c r="E904" s="2">
        <v>24.762666401214599</v>
      </c>
      <c r="F904" s="2">
        <v>32.117656513641897</v>
      </c>
      <c r="G904" s="2">
        <v>27.877168095979499</v>
      </c>
    </row>
    <row r="905" spans="1:7" ht="15.6">
      <c r="A905" s="1" t="s">
        <v>257</v>
      </c>
      <c r="B905" s="2">
        <v>869.91253465131297</v>
      </c>
      <c r="C905" s="2">
        <v>1279.5850666878</v>
      </c>
      <c r="D905" s="2">
        <v>921.89777746897801</v>
      </c>
      <c r="E905" s="2">
        <v>3479.1546293706601</v>
      </c>
      <c r="F905" s="2">
        <v>2923.6513796977001</v>
      </c>
      <c r="G905" s="2">
        <v>3515.22097055432</v>
      </c>
    </row>
    <row r="906" spans="1:7" ht="15.6">
      <c r="A906" s="1" t="s">
        <v>544</v>
      </c>
      <c r="B906" s="2">
        <v>87.470544117831807</v>
      </c>
      <c r="C906" s="2">
        <v>80.9149380405523</v>
      </c>
      <c r="D906" s="2">
        <v>76.991462977344099</v>
      </c>
      <c r="E906" s="2">
        <v>198.10133120971699</v>
      </c>
      <c r="F906" s="2">
        <v>180.42565865016499</v>
      </c>
      <c r="G906" s="2">
        <v>228.412925689639</v>
      </c>
    </row>
    <row r="907" spans="1:7" ht="15.6">
      <c r="A907" s="1" t="s">
        <v>2310</v>
      </c>
      <c r="B907" s="2">
        <v>0</v>
      </c>
      <c r="C907" s="2">
        <v>0</v>
      </c>
      <c r="D907" s="2">
        <v>0</v>
      </c>
      <c r="E907" s="2">
        <v>12.381333200607299</v>
      </c>
      <c r="F907" s="2">
        <v>12.280280431686601</v>
      </c>
      <c r="G907" s="2">
        <v>7.1941078957366598</v>
      </c>
    </row>
    <row r="908" spans="1:7" ht="15.6">
      <c r="A908" s="1" t="s">
        <v>315</v>
      </c>
      <c r="B908" s="2">
        <v>122.21911643861399</v>
      </c>
      <c r="C908" s="2">
        <v>245.56742823934999</v>
      </c>
      <c r="D908" s="2">
        <v>169.98115202790299</v>
      </c>
      <c r="E908" s="2">
        <v>415.80643998706302</v>
      </c>
      <c r="F908" s="2">
        <v>518.60568899968803</v>
      </c>
      <c r="G908" s="2">
        <v>682.54098660801503</v>
      </c>
    </row>
    <row r="909" spans="1:7" ht="15.6">
      <c r="A909" s="1" t="s">
        <v>23</v>
      </c>
      <c r="B909" s="2">
        <v>2.3964532635022402</v>
      </c>
      <c r="C909" s="2">
        <v>1.88174274512912</v>
      </c>
      <c r="D909" s="2">
        <v>3.9995565183035899</v>
      </c>
      <c r="E909" s="2">
        <v>12.381333200607299</v>
      </c>
      <c r="F909" s="2">
        <v>4.7231847814179204</v>
      </c>
      <c r="G909" s="2">
        <v>61.149917113761603</v>
      </c>
    </row>
    <row r="910" spans="1:7" ht="15.6">
      <c r="A910" s="1" t="s">
        <v>104</v>
      </c>
      <c r="B910" s="2">
        <v>2.3964532635022402</v>
      </c>
      <c r="C910" s="2">
        <v>15.9948133335975</v>
      </c>
      <c r="D910" s="2">
        <v>2.9996673887276901</v>
      </c>
      <c r="E910" s="2">
        <v>27.857999701366499</v>
      </c>
      <c r="F910" s="2">
        <v>20.782013038238901</v>
      </c>
      <c r="G910" s="2">
        <v>51.2580187571237</v>
      </c>
    </row>
    <row r="911" spans="1:7" ht="15.6">
      <c r="A911" s="1" t="s">
        <v>27</v>
      </c>
      <c r="B911" s="2">
        <v>0</v>
      </c>
      <c r="C911" s="2">
        <v>3.76348549025824</v>
      </c>
      <c r="D911" s="2">
        <v>0.99988912957589804</v>
      </c>
      <c r="E911" s="2">
        <v>9.2859999004554901</v>
      </c>
      <c r="F911" s="2">
        <v>3.7785478251343401</v>
      </c>
      <c r="G911" s="2">
        <v>29.675695069913701</v>
      </c>
    </row>
    <row r="912" spans="1:7" ht="15.6">
      <c r="A912" s="1" t="s">
        <v>168</v>
      </c>
      <c r="B912" s="2">
        <v>13.1804929492623</v>
      </c>
      <c r="C912" s="2">
        <v>10.3495850982102</v>
      </c>
      <c r="D912" s="2">
        <v>16.998115202790299</v>
      </c>
      <c r="E912" s="2">
        <v>65.001999303188498</v>
      </c>
      <c r="F912" s="2">
        <v>46.287210857895701</v>
      </c>
      <c r="G912" s="2">
        <v>44.063910861387001</v>
      </c>
    </row>
    <row r="913" spans="1:7" ht="15.6">
      <c r="A913" s="1" t="s">
        <v>101</v>
      </c>
      <c r="B913" s="2">
        <v>7.1893597905067201</v>
      </c>
      <c r="C913" s="2">
        <v>9.4087137256456099</v>
      </c>
      <c r="D913" s="2">
        <v>3.9995565183035899</v>
      </c>
      <c r="E913" s="2">
        <v>35.080444068387401</v>
      </c>
      <c r="F913" s="2">
        <v>51.955032595597203</v>
      </c>
      <c r="G913" s="2">
        <v>8.9926348696708196</v>
      </c>
    </row>
    <row r="914" spans="1:7" ht="15.6">
      <c r="A914" s="1" t="s">
        <v>89</v>
      </c>
      <c r="B914" s="2">
        <v>3.5946798952533601</v>
      </c>
      <c r="C914" s="2">
        <v>47.043568628228101</v>
      </c>
      <c r="D914" s="2">
        <v>3.9995565183035899</v>
      </c>
      <c r="E914" s="2">
        <v>135.16288743996299</v>
      </c>
      <c r="F914" s="2">
        <v>76.5155934589704</v>
      </c>
      <c r="G914" s="2">
        <v>65.646234548596993</v>
      </c>
    </row>
    <row r="915" spans="1:7" ht="15.6">
      <c r="A915" s="1" t="s">
        <v>186</v>
      </c>
      <c r="B915" s="2">
        <v>5.9911331587556003</v>
      </c>
      <c r="C915" s="2">
        <v>7.5269709805164897</v>
      </c>
      <c r="D915" s="2">
        <v>44.995010830915398</v>
      </c>
      <c r="E915" s="2">
        <v>41.271110668691101</v>
      </c>
      <c r="F915" s="2">
        <v>64.235313027283794</v>
      </c>
      <c r="G915" s="2">
        <v>107.91161843605001</v>
      </c>
    </row>
    <row r="916" spans="1:7" ht="15.6">
      <c r="A916" s="1" t="s">
        <v>29</v>
      </c>
      <c r="B916" s="2">
        <v>0</v>
      </c>
      <c r="C916" s="2">
        <v>4.7043568628228103</v>
      </c>
      <c r="D916" s="2">
        <v>3.9995565183035899</v>
      </c>
      <c r="E916" s="2">
        <v>42.302888435408398</v>
      </c>
      <c r="F916" s="2">
        <v>24.560560863373201</v>
      </c>
      <c r="G916" s="2">
        <v>8.9926348696708196</v>
      </c>
    </row>
    <row r="917" spans="1:7" ht="15.6">
      <c r="A917" s="1" t="s">
        <v>2311</v>
      </c>
      <c r="B917" s="2">
        <v>2.3964532635022402</v>
      </c>
      <c r="C917" s="2">
        <v>0</v>
      </c>
      <c r="D917" s="2">
        <v>0</v>
      </c>
      <c r="E917" s="2">
        <v>28.8897774680838</v>
      </c>
      <c r="F917" s="2">
        <v>17.9481021693881</v>
      </c>
      <c r="G917" s="2">
        <v>4.4963174348354098</v>
      </c>
    </row>
    <row r="918" spans="1:7" ht="15.6">
      <c r="A918" s="1" t="s">
        <v>436</v>
      </c>
      <c r="B918" s="2">
        <v>596.71686261205798</v>
      </c>
      <c r="C918" s="2">
        <v>895.70954668146203</v>
      </c>
      <c r="D918" s="2">
        <v>513.94301260201098</v>
      </c>
      <c r="E918" s="2">
        <v>1636.3995380136</v>
      </c>
      <c r="F918" s="2">
        <v>1771.19429303172</v>
      </c>
      <c r="G918" s="2">
        <v>1954.0995571794699</v>
      </c>
    </row>
    <row r="919" spans="1:7" ht="15.6">
      <c r="A919" s="1" t="s">
        <v>332</v>
      </c>
      <c r="B919" s="2">
        <v>992.13165108992803</v>
      </c>
      <c r="C919" s="2">
        <v>1272.99896707985</v>
      </c>
      <c r="D919" s="2">
        <v>862.90431882400003</v>
      </c>
      <c r="E919" s="2">
        <v>2996.2826345469698</v>
      </c>
      <c r="F919" s="2">
        <v>2785.7343840802901</v>
      </c>
      <c r="G919" s="2">
        <v>3437.8843106751501</v>
      </c>
    </row>
    <row r="920" spans="1:7" ht="15.6">
      <c r="A920" s="1" t="s">
        <v>108</v>
      </c>
      <c r="B920" s="2">
        <v>2.3964532635022402</v>
      </c>
      <c r="C920" s="2">
        <v>6.5860996079519296</v>
      </c>
      <c r="D920" s="2">
        <v>1.9997782591518001</v>
      </c>
      <c r="E920" s="2">
        <v>17.5402220341937</v>
      </c>
      <c r="F920" s="2">
        <v>10.391006519119401</v>
      </c>
      <c r="G920" s="2">
        <v>22.481587174177101</v>
      </c>
    </row>
    <row r="921" spans="1:7" ht="15.6">
      <c r="A921" s="1" t="s">
        <v>134</v>
      </c>
      <c r="B921" s="2">
        <v>3.5946798952533601</v>
      </c>
      <c r="C921" s="2">
        <v>11.2904564707747</v>
      </c>
      <c r="D921" s="2">
        <v>5.99933477745539</v>
      </c>
      <c r="E921" s="2">
        <v>36.112221835104698</v>
      </c>
      <c r="F921" s="2">
        <v>28.339108688507501</v>
      </c>
      <c r="G921" s="2">
        <v>23.380850661144098</v>
      </c>
    </row>
    <row r="922" spans="1:7" ht="15.6">
      <c r="A922" s="1" t="s">
        <v>103</v>
      </c>
      <c r="B922" s="2">
        <v>33.550345689031403</v>
      </c>
      <c r="C922" s="2">
        <v>113.845436080312</v>
      </c>
      <c r="D922" s="2">
        <v>32.9963412760046</v>
      </c>
      <c r="E922" s="2">
        <v>116.590887639052</v>
      </c>
      <c r="F922" s="2">
        <v>225.768232551777</v>
      </c>
      <c r="G922" s="2">
        <v>490.99786388402703</v>
      </c>
    </row>
    <row r="923" spans="1:7" ht="15.6">
      <c r="A923" s="1" t="s">
        <v>398</v>
      </c>
      <c r="B923" s="2">
        <v>17.973399476266799</v>
      </c>
      <c r="C923" s="2">
        <v>28.2261411769368</v>
      </c>
      <c r="D923" s="2">
        <v>44.995010830915398</v>
      </c>
      <c r="E923" s="2">
        <v>76.351554737078501</v>
      </c>
      <c r="F923" s="2">
        <v>97.297606497209202</v>
      </c>
      <c r="G923" s="2">
        <v>80.933713827037394</v>
      </c>
    </row>
    <row r="924" spans="1:7" ht="15.6">
      <c r="A924" s="1" t="s">
        <v>670</v>
      </c>
      <c r="B924" s="2">
        <v>64.704238114560496</v>
      </c>
      <c r="C924" s="2">
        <v>89.382780393633297</v>
      </c>
      <c r="D924" s="2">
        <v>50.9943456083708</v>
      </c>
      <c r="E924" s="2">
        <v>146.51244287385299</v>
      </c>
      <c r="F924" s="2">
        <v>208.76476733867199</v>
      </c>
      <c r="G924" s="2">
        <v>120.501307253589</v>
      </c>
    </row>
    <row r="925" spans="1:7" ht="15.6">
      <c r="A925" s="1" t="s">
        <v>172</v>
      </c>
      <c r="B925" s="2">
        <v>3.5946798952533601</v>
      </c>
      <c r="C925" s="2">
        <v>29.167012549501401</v>
      </c>
      <c r="D925" s="2">
        <v>3.9995565183035899</v>
      </c>
      <c r="E925" s="2">
        <v>36.112221835104698</v>
      </c>
      <c r="F925" s="2">
        <v>63.290676071000199</v>
      </c>
      <c r="G925" s="2">
        <v>41.366120400485798</v>
      </c>
    </row>
    <row r="926" spans="1:7" ht="15.6">
      <c r="A926" s="1" t="s">
        <v>413</v>
      </c>
      <c r="B926" s="2">
        <v>22.7663060032713</v>
      </c>
      <c r="C926" s="2">
        <v>45.161825883098899</v>
      </c>
      <c r="D926" s="2">
        <v>20.997671721093901</v>
      </c>
      <c r="E926" s="2">
        <v>62.938443769753903</v>
      </c>
      <c r="F926" s="2">
        <v>77.460230415254003</v>
      </c>
      <c r="G926" s="2">
        <v>104.314564488182</v>
      </c>
    </row>
    <row r="927" spans="1:7" ht="15.6">
      <c r="A927" s="1" t="s">
        <v>153</v>
      </c>
      <c r="B927" s="2">
        <v>27.559212530275801</v>
      </c>
      <c r="C927" s="2">
        <v>62.097510589260999</v>
      </c>
      <c r="D927" s="2">
        <v>36.995897794308199</v>
      </c>
      <c r="E927" s="2">
        <v>179.529331408806</v>
      </c>
      <c r="F927" s="2">
        <v>141.695543442538</v>
      </c>
      <c r="G927" s="2">
        <v>189.744595750054</v>
      </c>
    </row>
    <row r="928" spans="1:7" ht="15.6">
      <c r="A928" s="1" t="s">
        <v>207</v>
      </c>
      <c r="B928" s="2">
        <v>7.1893597905067201</v>
      </c>
      <c r="C928" s="2">
        <v>32.930498039759598</v>
      </c>
      <c r="D928" s="2">
        <v>46.994789090067201</v>
      </c>
      <c r="E928" s="2">
        <v>141.353554040267</v>
      </c>
      <c r="F928" s="2">
        <v>64.235313027283794</v>
      </c>
      <c r="G928" s="2">
        <v>98.918983566378998</v>
      </c>
    </row>
    <row r="929" spans="1:7" ht="15.6">
      <c r="A929" s="1" t="s">
        <v>55</v>
      </c>
      <c r="B929" s="2">
        <v>17.973399476266799</v>
      </c>
      <c r="C929" s="2">
        <v>47.043568628228101</v>
      </c>
      <c r="D929" s="2">
        <v>8.9990021661830806</v>
      </c>
      <c r="E929" s="2">
        <v>254.84910837916701</v>
      </c>
      <c r="F929" s="2">
        <v>138.86163257368699</v>
      </c>
      <c r="G929" s="2">
        <v>69.243288496465297</v>
      </c>
    </row>
    <row r="930" spans="1:7" ht="15.6">
      <c r="A930" s="1" t="s">
        <v>224</v>
      </c>
      <c r="B930" s="2">
        <v>7.1893597905067201</v>
      </c>
      <c r="C930" s="2">
        <v>21.640041568984898</v>
      </c>
      <c r="D930" s="2">
        <v>5.99933477745539</v>
      </c>
      <c r="E930" s="2">
        <v>21.667333101062798</v>
      </c>
      <c r="F930" s="2">
        <v>36.840841295059803</v>
      </c>
      <c r="G930" s="2">
        <v>60.250653626794502</v>
      </c>
    </row>
    <row r="931" spans="1:7" ht="15.6">
      <c r="A931" s="1" t="s">
        <v>178</v>
      </c>
      <c r="B931" s="2">
        <v>21.568079371520199</v>
      </c>
      <c r="C931" s="2">
        <v>16.9356847061621</v>
      </c>
      <c r="D931" s="2">
        <v>12.998558684486699</v>
      </c>
      <c r="E931" s="2">
        <v>54.6842216360157</v>
      </c>
      <c r="F931" s="2">
        <v>53.844306508164301</v>
      </c>
      <c r="G931" s="2">
        <v>80.933713827037394</v>
      </c>
    </row>
    <row r="932" spans="1:7" ht="15.6">
      <c r="A932" s="1" t="s">
        <v>198</v>
      </c>
      <c r="B932" s="2">
        <v>7.1893597905067201</v>
      </c>
      <c r="C932" s="2">
        <v>19.758298823855799</v>
      </c>
      <c r="D932" s="2">
        <v>11.9986695549108</v>
      </c>
      <c r="E932" s="2">
        <v>46.429999502277497</v>
      </c>
      <c r="F932" s="2">
        <v>27.394471732224002</v>
      </c>
      <c r="G932" s="2">
        <v>65.646234548596993</v>
      </c>
    </row>
    <row r="933" spans="1:7" ht="15.6">
      <c r="A933" s="1" t="s">
        <v>368</v>
      </c>
      <c r="B933" s="2">
        <v>10.784039685760099</v>
      </c>
      <c r="C933" s="2">
        <v>9.4087137256456099</v>
      </c>
      <c r="D933" s="2">
        <v>9.9988912957589804</v>
      </c>
      <c r="E933" s="2">
        <v>18.571999800911001</v>
      </c>
      <c r="F933" s="2">
        <v>32.117656513641897</v>
      </c>
      <c r="G933" s="2">
        <v>35.071275991716199</v>
      </c>
    </row>
    <row r="934" spans="1:7" ht="15.6">
      <c r="A934" s="1" t="s">
        <v>486</v>
      </c>
      <c r="B934" s="2">
        <v>1041.25894299172</v>
      </c>
      <c r="C934" s="2">
        <v>1793.3008361080499</v>
      </c>
      <c r="D934" s="2">
        <v>1361.84899448237</v>
      </c>
      <c r="E934" s="2">
        <v>4041.4735122315701</v>
      </c>
      <c r="F934" s="2">
        <v>2938.76557099823</v>
      </c>
      <c r="G934" s="2">
        <v>3838.0565623755101</v>
      </c>
    </row>
    <row r="935" spans="1:7" ht="15.6">
      <c r="A935" s="1" t="s">
        <v>143</v>
      </c>
      <c r="B935" s="2">
        <v>22.7663060032713</v>
      </c>
      <c r="C935" s="2">
        <v>51.7479254910509</v>
      </c>
      <c r="D935" s="2">
        <v>17.9980043323662</v>
      </c>
      <c r="E935" s="2">
        <v>81.510443570664904</v>
      </c>
      <c r="F935" s="2">
        <v>103.91006519119399</v>
      </c>
      <c r="G935" s="2">
        <v>195.14017667185701</v>
      </c>
    </row>
    <row r="936" spans="1:7" ht="15.6">
      <c r="A936" s="1" t="s">
        <v>775</v>
      </c>
      <c r="B936" s="2">
        <v>461.317253224181</v>
      </c>
      <c r="C936" s="2">
        <v>619.093363147481</v>
      </c>
      <c r="D936" s="2">
        <v>476.94711480770297</v>
      </c>
      <c r="E936" s="2">
        <v>1274.24554189584</v>
      </c>
      <c r="F936" s="2">
        <v>1045.7131106059301</v>
      </c>
      <c r="G936" s="2">
        <v>1085.4110287692699</v>
      </c>
    </row>
    <row r="937" spans="1:7" ht="15.6">
      <c r="A937" s="1" t="s">
        <v>578</v>
      </c>
      <c r="B937" s="2">
        <v>17.973399476266799</v>
      </c>
      <c r="C937" s="2">
        <v>34.8122407848888</v>
      </c>
      <c r="D937" s="2">
        <v>31.996452146428702</v>
      </c>
      <c r="E937" s="2">
        <v>70.160888136774801</v>
      </c>
      <c r="F937" s="2">
        <v>50.065758683029998</v>
      </c>
      <c r="G937" s="2">
        <v>87.228558235807</v>
      </c>
    </row>
    <row r="938" spans="1:7" ht="15.6">
      <c r="A938" s="1" t="s">
        <v>773</v>
      </c>
      <c r="B938" s="2">
        <v>26.3609858985246</v>
      </c>
      <c r="C938" s="2">
        <v>52.688796863615401</v>
      </c>
      <c r="D938" s="2">
        <v>27.996895628125099</v>
      </c>
      <c r="E938" s="2">
        <v>73.256221436926694</v>
      </c>
      <c r="F938" s="2">
        <v>84.072689109239107</v>
      </c>
      <c r="G938" s="2">
        <v>78.235923366136106</v>
      </c>
    </row>
    <row r="939" spans="1:7" ht="15.6">
      <c r="A939" s="1" t="s">
        <v>442</v>
      </c>
      <c r="B939" s="2">
        <v>119.822663175112</v>
      </c>
      <c r="C939" s="2">
        <v>134.544606276732</v>
      </c>
      <c r="D939" s="2">
        <v>137.984699881474</v>
      </c>
      <c r="E939" s="2">
        <v>351.83621845059201</v>
      </c>
      <c r="F939" s="2">
        <v>282.44644992879199</v>
      </c>
      <c r="G939" s="2">
        <v>412.76194051789099</v>
      </c>
    </row>
    <row r="940" spans="1:7" ht="15.6">
      <c r="A940" s="1" t="s">
        <v>309</v>
      </c>
      <c r="B940" s="2">
        <v>1398.33047925356</v>
      </c>
      <c r="C940" s="2">
        <v>2242.0964808213498</v>
      </c>
      <c r="D940" s="2">
        <v>1669.8148463917501</v>
      </c>
      <c r="E940" s="2">
        <v>5470.4857191350002</v>
      </c>
      <c r="F940" s="2">
        <v>5460.00160731912</v>
      </c>
      <c r="G940" s="2">
        <v>5060.1556411637703</v>
      </c>
    </row>
    <row r="941" spans="1:7" ht="15.6">
      <c r="A941" s="1" t="s">
        <v>729</v>
      </c>
      <c r="B941" s="2">
        <v>371.45025584284701</v>
      </c>
      <c r="C941" s="2">
        <v>459.145229811506</v>
      </c>
      <c r="D941" s="2">
        <v>305.96607365022498</v>
      </c>
      <c r="E941" s="2">
        <v>907.96443471120404</v>
      </c>
      <c r="F941" s="2">
        <v>887.01410195028598</v>
      </c>
      <c r="G941" s="2">
        <v>757.17985602628301</v>
      </c>
    </row>
    <row r="942" spans="1:7" ht="15.6">
      <c r="A942" s="1" t="s">
        <v>585</v>
      </c>
      <c r="B942" s="2">
        <v>64.704238114560496</v>
      </c>
      <c r="C942" s="2">
        <v>100.673236864408</v>
      </c>
      <c r="D942" s="2">
        <v>76.991462977344099</v>
      </c>
      <c r="E942" s="2">
        <v>190.87888684269601</v>
      </c>
      <c r="F942" s="2">
        <v>187.03811734415001</v>
      </c>
      <c r="G942" s="2">
        <v>211.326919437264</v>
      </c>
    </row>
    <row r="943" spans="1:7" ht="15.6">
      <c r="A943" s="1" t="s">
        <v>596</v>
      </c>
      <c r="B943" s="2">
        <v>140.192515914881</v>
      </c>
      <c r="C943" s="2">
        <v>79.033195295423099</v>
      </c>
      <c r="D943" s="2">
        <v>74.991684718192303</v>
      </c>
      <c r="E943" s="2">
        <v>246.594886245429</v>
      </c>
      <c r="F943" s="2">
        <v>213.48795212009</v>
      </c>
      <c r="G943" s="2">
        <v>242.80114148111201</v>
      </c>
    </row>
    <row r="944" spans="1:7" ht="15.6">
      <c r="A944" s="1" t="s">
        <v>810</v>
      </c>
      <c r="B944" s="2">
        <v>256.42049919473999</v>
      </c>
      <c r="C944" s="2">
        <v>283.20228314193298</v>
      </c>
      <c r="D944" s="2">
        <v>218.975719377122</v>
      </c>
      <c r="E944" s="2">
        <v>557.15999402732996</v>
      </c>
      <c r="F944" s="2">
        <v>522.38423682482198</v>
      </c>
      <c r="G944" s="2">
        <v>540.45735566721601</v>
      </c>
    </row>
    <row r="945" spans="1:7" ht="15.6">
      <c r="A945" s="1" t="s">
        <v>802</v>
      </c>
      <c r="B945" s="2">
        <v>4991.81214787517</v>
      </c>
      <c r="C945" s="2">
        <v>7574.9554205172799</v>
      </c>
      <c r="D945" s="2">
        <v>5643.3742473263701</v>
      </c>
      <c r="E945" s="2">
        <v>14218.9294031308</v>
      </c>
      <c r="F945" s="2">
        <v>11841.0242470147</v>
      </c>
      <c r="G945" s="2">
        <v>12981.7676978568</v>
      </c>
    </row>
    <row r="946" spans="1:7" ht="15.6">
      <c r="A946" s="1" t="s">
        <v>601</v>
      </c>
      <c r="B946" s="2">
        <v>390.62188195086497</v>
      </c>
      <c r="C946" s="2">
        <v>450.67738745842502</v>
      </c>
      <c r="D946" s="2">
        <v>333.96296927834999</v>
      </c>
      <c r="E946" s="2">
        <v>984.31598944828204</v>
      </c>
      <c r="F946" s="2">
        <v>847.33934978637603</v>
      </c>
      <c r="G946" s="2">
        <v>983.79425474198797</v>
      </c>
    </row>
    <row r="947" spans="1:7" ht="15.6">
      <c r="A947" s="1" t="s">
        <v>33</v>
      </c>
      <c r="B947" s="2">
        <v>2418.0213428737602</v>
      </c>
      <c r="C947" s="2">
        <v>3877.3309263385599</v>
      </c>
      <c r="D947" s="2">
        <v>2453.7279239792501</v>
      </c>
      <c r="E947" s="2">
        <v>26847.889267750299</v>
      </c>
      <c r="F947" s="2">
        <v>17659.043260765298</v>
      </c>
      <c r="G947" s="2">
        <v>24098.4629237439</v>
      </c>
    </row>
    <row r="948" spans="1:7" ht="15.6">
      <c r="A948" s="1" t="s">
        <v>907</v>
      </c>
      <c r="B948" s="2">
        <v>643.447701250352</v>
      </c>
      <c r="C948" s="2">
        <v>450.67738745842502</v>
      </c>
      <c r="D948" s="2">
        <v>578.93580602444501</v>
      </c>
      <c r="E948" s="2">
        <v>1235.03798676058</v>
      </c>
      <c r="F948" s="2">
        <v>1011.70618017972</v>
      </c>
      <c r="G948" s="2">
        <v>1162.7476886484401</v>
      </c>
    </row>
    <row r="949" spans="1:7" ht="15.6">
      <c r="A949" s="1" t="s">
        <v>714</v>
      </c>
      <c r="B949" s="2">
        <v>2408.4355298197502</v>
      </c>
      <c r="C949" s="2">
        <v>3350.4429577023998</v>
      </c>
      <c r="D949" s="2">
        <v>2526.71983043829</v>
      </c>
      <c r="E949" s="2">
        <v>6786.0023716995302</v>
      </c>
      <c r="F949" s="2">
        <v>5402.37875298582</v>
      </c>
      <c r="G949" s="2">
        <v>6570.91829926847</v>
      </c>
    </row>
    <row r="950" spans="1:7" ht="15.6">
      <c r="A950" s="1" t="s">
        <v>553</v>
      </c>
      <c r="B950" s="2">
        <v>607.50090229781802</v>
      </c>
      <c r="C950" s="2">
        <v>1053.7759372723101</v>
      </c>
      <c r="D950" s="2">
        <v>548.93913213716803</v>
      </c>
      <c r="E950" s="2">
        <v>1838.62798029019</v>
      </c>
      <c r="F950" s="2">
        <v>1925.17011690595</v>
      </c>
      <c r="G950" s="2">
        <v>1678.92493016754</v>
      </c>
    </row>
    <row r="951" spans="1:7" ht="15.6">
      <c r="A951" s="1" t="s">
        <v>263</v>
      </c>
      <c r="B951" s="2">
        <v>67.100691378062706</v>
      </c>
      <c r="C951" s="2">
        <v>78.092323922858597</v>
      </c>
      <c r="D951" s="2">
        <v>98.989023828013899</v>
      </c>
      <c r="E951" s="2">
        <v>294.05666351442397</v>
      </c>
      <c r="F951" s="2">
        <v>240.88242385231399</v>
      </c>
      <c r="G951" s="2">
        <v>246.39819542897999</v>
      </c>
    </row>
    <row r="952" spans="1:7" ht="15.6">
      <c r="A952" s="1" t="s">
        <v>828</v>
      </c>
      <c r="B952" s="2">
        <v>8663.1785475605993</v>
      </c>
      <c r="C952" s="2">
        <v>11922.7220331381</v>
      </c>
      <c r="D952" s="2">
        <v>9647.9302112778405</v>
      </c>
      <c r="E952" s="2">
        <v>23070.5508637983</v>
      </c>
      <c r="F952" s="2">
        <v>21220.324585954499</v>
      </c>
      <c r="G952" s="2">
        <v>19486.140499089699</v>
      </c>
    </row>
    <row r="953" spans="1:7" ht="15.6">
      <c r="A953" s="1" t="s">
        <v>525</v>
      </c>
      <c r="B953" s="2">
        <v>889.08416075933098</v>
      </c>
      <c r="C953" s="2">
        <v>1000.14626903613</v>
      </c>
      <c r="D953" s="2">
        <v>886.90165793382096</v>
      </c>
      <c r="E953" s="2">
        <v>2447.3768626533802</v>
      </c>
      <c r="F953" s="2">
        <v>2202.8933820533198</v>
      </c>
      <c r="G953" s="2">
        <v>2311.1071615054002</v>
      </c>
    </row>
    <row r="954" spans="1:7" ht="15.6">
      <c r="A954" s="1" t="s">
        <v>686</v>
      </c>
      <c r="B954" s="2">
        <v>2784.6786921896</v>
      </c>
      <c r="C954" s="2">
        <v>3889.5622541818998</v>
      </c>
      <c r="D954" s="2">
        <v>2927.6753713982298</v>
      </c>
      <c r="E954" s="2">
        <v>7168.7919231516398</v>
      </c>
      <c r="F954" s="2">
        <v>7325.6595959792003</v>
      </c>
      <c r="G954" s="2">
        <v>7536.72728427111</v>
      </c>
    </row>
    <row r="955" spans="1:7" ht="15.6">
      <c r="A955" s="1" t="s">
        <v>707</v>
      </c>
      <c r="B955" s="2">
        <v>794.42425685099295</v>
      </c>
      <c r="C955" s="2">
        <v>1041.54460942897</v>
      </c>
      <c r="D955" s="2">
        <v>822.90875364096405</v>
      </c>
      <c r="E955" s="2">
        <v>2187.3688654406301</v>
      </c>
      <c r="F955" s="2">
        <v>1819.3707778021801</v>
      </c>
      <c r="G955" s="2">
        <v>2028.73842659774</v>
      </c>
    </row>
    <row r="956" spans="1:7" ht="15.6">
      <c r="A956" s="1" t="s">
        <v>90</v>
      </c>
      <c r="B956" s="2">
        <v>5.9911331587556003</v>
      </c>
      <c r="C956" s="2">
        <v>10.3495850982102</v>
      </c>
      <c r="D956" s="2">
        <v>5.99933477745539</v>
      </c>
      <c r="E956" s="2">
        <v>53.652443869298402</v>
      </c>
      <c r="F956" s="2">
        <v>17.003465213104501</v>
      </c>
      <c r="G956" s="2">
        <v>42.265383887452899</v>
      </c>
    </row>
    <row r="957" spans="1:7" ht="15.6">
      <c r="A957" s="1" t="s">
        <v>831</v>
      </c>
      <c r="B957" s="2">
        <v>1453.44890431411</v>
      </c>
      <c r="C957" s="2">
        <v>2588.3371459251098</v>
      </c>
      <c r="D957" s="2">
        <v>1593.82327254398</v>
      </c>
      <c r="E957" s="2">
        <v>4235.4477323744204</v>
      </c>
      <c r="F957" s="2">
        <v>2694.1045993207799</v>
      </c>
      <c r="G957" s="2">
        <v>4953.1432862146903</v>
      </c>
    </row>
    <row r="958" spans="1:7" ht="15.6">
      <c r="A958" s="1" t="s">
        <v>184</v>
      </c>
      <c r="B958" s="2">
        <v>716.53952578716996</v>
      </c>
      <c r="C958" s="2">
        <v>1264.53112472677</v>
      </c>
      <c r="D958" s="2">
        <v>819.90908625223597</v>
      </c>
      <c r="E958" s="2">
        <v>3287.24396476124</v>
      </c>
      <c r="F958" s="2">
        <v>2800.84857538083</v>
      </c>
      <c r="G958" s="2">
        <v>4141.1083574834101</v>
      </c>
    </row>
    <row r="959" spans="1:7" ht="15.6">
      <c r="A959" s="1" t="s">
        <v>199</v>
      </c>
      <c r="B959" s="2">
        <v>91.0652240130851</v>
      </c>
      <c r="C959" s="2">
        <v>101.614108236973</v>
      </c>
      <c r="D959" s="2">
        <v>68.992349940736901</v>
      </c>
      <c r="E959" s="2">
        <v>365.24932941791599</v>
      </c>
      <c r="F959" s="2">
        <v>200.26303473211999</v>
      </c>
      <c r="G959" s="2">
        <v>357.90686781289901</v>
      </c>
    </row>
    <row r="960" spans="1:7" ht="15.6">
      <c r="A960" s="1" t="s">
        <v>942</v>
      </c>
      <c r="B960" s="2">
        <v>140.192515914881</v>
      </c>
      <c r="C960" s="2">
        <v>107.25933647236</v>
      </c>
      <c r="D960" s="2">
        <v>106.988136864621</v>
      </c>
      <c r="E960" s="2">
        <v>175.40222034193701</v>
      </c>
      <c r="F960" s="2">
        <v>302.28382601074702</v>
      </c>
      <c r="G960" s="2">
        <v>232.90924312447399</v>
      </c>
    </row>
    <row r="961" spans="1:7" ht="15.6">
      <c r="A961" s="1" t="s">
        <v>522</v>
      </c>
      <c r="B961" s="2">
        <v>115.02975664810801</v>
      </c>
      <c r="C961" s="2">
        <v>145.83506274750701</v>
      </c>
      <c r="D961" s="2">
        <v>91.989799920982605</v>
      </c>
      <c r="E961" s="2">
        <v>310.5651077819</v>
      </c>
      <c r="F961" s="2">
        <v>301.33918905446399</v>
      </c>
      <c r="G961" s="2">
        <v>276.073890498894</v>
      </c>
    </row>
    <row r="962" spans="1:7" ht="15.6">
      <c r="A962" s="1" t="s">
        <v>514</v>
      </c>
      <c r="B962" s="2">
        <v>733.31469863168604</v>
      </c>
      <c r="C962" s="2">
        <v>1093.29253492002</v>
      </c>
      <c r="D962" s="2">
        <v>771.91440803259297</v>
      </c>
      <c r="E962" s="2">
        <v>2133.7164215713301</v>
      </c>
      <c r="F962" s="2">
        <v>2115.9867820752302</v>
      </c>
      <c r="G962" s="2">
        <v>2313.8049519663</v>
      </c>
    </row>
    <row r="963" spans="1:7" ht="15.6">
      <c r="A963" s="1" t="s">
        <v>215</v>
      </c>
      <c r="B963" s="2">
        <v>3242.4012655185302</v>
      </c>
      <c r="C963" s="2">
        <v>4558.5218000753002</v>
      </c>
      <c r="D963" s="2">
        <v>2991.66827569109</v>
      </c>
      <c r="E963" s="2">
        <v>13909.3960731156</v>
      </c>
      <c r="F963" s="2">
        <v>10432.5705451959</v>
      </c>
      <c r="G963" s="2">
        <v>12766.843724471701</v>
      </c>
    </row>
    <row r="964" spans="1:7" ht="15.6">
      <c r="A964" s="1" t="s">
        <v>883</v>
      </c>
      <c r="B964" s="2">
        <v>1218.5964844908899</v>
      </c>
      <c r="C964" s="2">
        <v>1275.8215811975499</v>
      </c>
      <c r="D964" s="2">
        <v>1128.8748272911901</v>
      </c>
      <c r="E964" s="2">
        <v>2880.72352467464</v>
      </c>
      <c r="F964" s="2">
        <v>2083.86912556159</v>
      </c>
      <c r="G964" s="2">
        <v>2525.1318714035701</v>
      </c>
    </row>
    <row r="965" spans="1:7" ht="15.6">
      <c r="A965" s="1" t="s">
        <v>772</v>
      </c>
      <c r="B965" s="2">
        <v>626.67252840583603</v>
      </c>
      <c r="C965" s="2">
        <v>941.81224393712603</v>
      </c>
      <c r="D965" s="2">
        <v>751.91662544107498</v>
      </c>
      <c r="E965" s="2">
        <v>1774.6577587537199</v>
      </c>
      <c r="F965" s="2">
        <v>1806.1458604142099</v>
      </c>
      <c r="G965" s="2">
        <v>1506.26634066986</v>
      </c>
    </row>
    <row r="966" spans="1:7" ht="15.6">
      <c r="A966" s="1" t="s">
        <v>874</v>
      </c>
      <c r="B966" s="2">
        <v>116.227983279859</v>
      </c>
      <c r="C966" s="2">
        <v>122.31327843339299</v>
      </c>
      <c r="D966" s="2">
        <v>128.985697715291</v>
      </c>
      <c r="E966" s="2">
        <v>217.705108777345</v>
      </c>
      <c r="F966" s="2">
        <v>290.00354557906098</v>
      </c>
      <c r="G966" s="2">
        <v>255.390830298651</v>
      </c>
    </row>
    <row r="967" spans="1:7" ht="15.6">
      <c r="A967" s="1" t="s">
        <v>922</v>
      </c>
      <c r="B967" s="2">
        <v>56.316651692302699</v>
      </c>
      <c r="C967" s="2">
        <v>97.850622746714393</v>
      </c>
      <c r="D967" s="2">
        <v>105.98824773504499</v>
      </c>
      <c r="E967" s="2">
        <v>192.942442376131</v>
      </c>
      <c r="F967" s="2">
        <v>132.249173879702</v>
      </c>
      <c r="G967" s="2">
        <v>205.032075028495</v>
      </c>
    </row>
    <row r="968" spans="1:7" ht="15.6">
      <c r="A968" s="1" t="s">
        <v>731</v>
      </c>
      <c r="B968" s="2">
        <v>1639.1740322355299</v>
      </c>
      <c r="C968" s="2">
        <v>2243.9782235664802</v>
      </c>
      <c r="D968" s="2">
        <v>1611.8212768763501</v>
      </c>
      <c r="E968" s="2">
        <v>4231.32062130755</v>
      </c>
      <c r="F968" s="2">
        <v>4506.8629184289803</v>
      </c>
      <c r="G968" s="2">
        <v>3588.9605764856201</v>
      </c>
    </row>
    <row r="969" spans="1:7" ht="15.6">
      <c r="A969" s="1" t="s">
        <v>784</v>
      </c>
      <c r="B969" s="2">
        <v>141.390742546632</v>
      </c>
      <c r="C969" s="2">
        <v>270.97095529859399</v>
      </c>
      <c r="D969" s="2">
        <v>227.97472154330501</v>
      </c>
      <c r="E969" s="2">
        <v>531.36554985939802</v>
      </c>
      <c r="F969" s="2">
        <v>353.29422165006099</v>
      </c>
      <c r="G969" s="2">
        <v>510.78166059730302</v>
      </c>
    </row>
  </sheetData>
  <conditionalFormatting sqref="A11">
    <cfRule type="cellIs" dxfId="0" priority="1" operator="equal">
      <formula>"rik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CA590-DB10-476A-803D-08043D46DBAC}">
  <dimension ref="A1:G1434"/>
  <sheetViews>
    <sheetView tabSelected="1" topLeftCell="A1420" workbookViewId="0">
      <selection activeCell="M1441" sqref="M1441"/>
    </sheetView>
  </sheetViews>
  <sheetFormatPr defaultRowHeight="14.4"/>
  <sheetData>
    <row r="1" spans="1:7" ht="15.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15.6">
      <c r="A2" s="1" t="s">
        <v>1175</v>
      </c>
      <c r="B2" s="2">
        <v>1636.7775789720299</v>
      </c>
      <c r="C2" s="2">
        <v>31.048755294630499</v>
      </c>
      <c r="D2" s="2">
        <v>404.955097478239</v>
      </c>
      <c r="E2" s="2">
        <v>20.635555334345501</v>
      </c>
      <c r="F2" s="2">
        <v>51.0103956393136</v>
      </c>
      <c r="G2" s="2">
        <v>33.272749017781997</v>
      </c>
    </row>
    <row r="3" spans="1:7" ht="15.6">
      <c r="A3" s="1" t="s">
        <v>2017</v>
      </c>
      <c r="B3" s="2">
        <v>67.100691378062706</v>
      </c>
      <c r="C3" s="2">
        <v>77.151452550293996</v>
      </c>
      <c r="D3" s="2">
        <v>60.993236904129802</v>
      </c>
      <c r="E3" s="2">
        <v>24.762666401214599</v>
      </c>
      <c r="F3" s="2">
        <v>34.006930426209102</v>
      </c>
      <c r="G3" s="2">
        <v>29.675695069913701</v>
      </c>
    </row>
    <row r="4" spans="1:7" ht="15.6">
      <c r="A4" s="1" t="s">
        <v>2121</v>
      </c>
      <c r="B4" s="2">
        <v>359.46798952533601</v>
      </c>
      <c r="C4" s="2">
        <v>343.418050986065</v>
      </c>
      <c r="D4" s="2">
        <v>397.95587357120701</v>
      </c>
      <c r="E4" s="2">
        <v>139.28999850683201</v>
      </c>
      <c r="F4" s="2">
        <v>218.21113690150801</v>
      </c>
      <c r="G4" s="2">
        <v>145.680684888667</v>
      </c>
    </row>
    <row r="5" spans="1:7" ht="15.6">
      <c r="A5" s="1" t="s">
        <v>1863</v>
      </c>
      <c r="B5" s="2">
        <v>836.36218896228195</v>
      </c>
      <c r="C5" s="2">
        <v>997.32365491843495</v>
      </c>
      <c r="D5" s="2">
        <v>1095.87848601518</v>
      </c>
      <c r="E5" s="2">
        <v>449.855106288733</v>
      </c>
      <c r="F5" s="2">
        <v>360.85131730032901</v>
      </c>
      <c r="G5" s="2">
        <v>327.33190925601798</v>
      </c>
    </row>
    <row r="6" spans="1:7" ht="15.6">
      <c r="A6" s="1" t="s">
        <v>2312</v>
      </c>
      <c r="B6" s="2">
        <v>2036.9852739769001</v>
      </c>
      <c r="C6" s="2">
        <v>3.76348549025824</v>
      </c>
      <c r="D6" s="2">
        <v>1775.80309412679</v>
      </c>
      <c r="E6" s="2">
        <v>0</v>
      </c>
      <c r="F6" s="2">
        <v>0</v>
      </c>
      <c r="G6" s="2">
        <v>0</v>
      </c>
    </row>
    <row r="7" spans="1:7" ht="15.6">
      <c r="A7" s="1" t="s">
        <v>1101</v>
      </c>
      <c r="B7" s="2">
        <v>369.05380257934502</v>
      </c>
      <c r="C7" s="2">
        <v>7.5269709805164897</v>
      </c>
      <c r="D7" s="2">
        <v>77.991352106920004</v>
      </c>
      <c r="E7" s="2">
        <v>4.1271110668691096</v>
      </c>
      <c r="F7" s="2">
        <v>5.6678217377015097</v>
      </c>
      <c r="G7" s="2">
        <v>1.7985269739341601</v>
      </c>
    </row>
    <row r="8" spans="1:7" ht="15.6">
      <c r="A8" s="1" t="s">
        <v>1089</v>
      </c>
      <c r="B8" s="2">
        <v>8.38758642225784</v>
      </c>
      <c r="C8" s="2">
        <v>0</v>
      </c>
      <c r="D8" s="2">
        <v>14.998336943638501</v>
      </c>
      <c r="E8" s="2">
        <v>0</v>
      </c>
      <c r="F8" s="2">
        <v>0</v>
      </c>
      <c r="G8" s="2">
        <v>0</v>
      </c>
    </row>
    <row r="9" spans="1:7" ht="15.6">
      <c r="A9" s="1" t="s">
        <v>1189</v>
      </c>
      <c r="B9" s="2">
        <v>123.41734307036501</v>
      </c>
      <c r="C9" s="2">
        <v>0.94087137256456099</v>
      </c>
      <c r="D9" s="2">
        <v>165.981595509599</v>
      </c>
      <c r="E9" s="2">
        <v>7.2224443670209402</v>
      </c>
      <c r="F9" s="2">
        <v>4.7231847814179204</v>
      </c>
      <c r="G9" s="2">
        <v>4.4963174348354098</v>
      </c>
    </row>
    <row r="10" spans="1:7" ht="15.6">
      <c r="A10" s="1" t="s">
        <v>1830</v>
      </c>
      <c r="B10" s="2">
        <v>124.615569702117</v>
      </c>
      <c r="C10" s="2">
        <v>201.34647372881599</v>
      </c>
      <c r="D10" s="2">
        <v>223.97516502500099</v>
      </c>
      <c r="E10" s="2">
        <v>60.8748882363193</v>
      </c>
      <c r="F10" s="2">
        <v>81.238778240388299</v>
      </c>
      <c r="G10" s="2">
        <v>65.646234548596993</v>
      </c>
    </row>
    <row r="11" spans="1:7" ht="15.6">
      <c r="A11" s="1" t="s">
        <v>1080</v>
      </c>
      <c r="B11" s="2">
        <v>857.93026833380202</v>
      </c>
      <c r="C11" s="2">
        <v>20.699170196420301</v>
      </c>
      <c r="D11" s="2">
        <v>471.94766915982399</v>
      </c>
      <c r="E11" s="2">
        <v>8.2542221337382191</v>
      </c>
      <c r="F11" s="2">
        <v>5.6678217377015097</v>
      </c>
      <c r="G11" s="2">
        <v>12.5896888175391</v>
      </c>
    </row>
    <row r="12" spans="1:7" ht="15.6">
      <c r="A12" s="1" t="s">
        <v>1328</v>
      </c>
      <c r="B12" s="2">
        <v>1653.55275181655</v>
      </c>
      <c r="C12" s="2">
        <v>129.84024941390899</v>
      </c>
      <c r="D12" s="2">
        <v>536.94046258225706</v>
      </c>
      <c r="E12" s="2">
        <v>119.68622093920401</v>
      </c>
      <c r="F12" s="2">
        <v>119.024256491732</v>
      </c>
      <c r="G12" s="2">
        <v>64.746971061629907</v>
      </c>
    </row>
    <row r="13" spans="1:7" ht="15.6">
      <c r="A13" s="1" t="s">
        <v>1370</v>
      </c>
      <c r="B13" s="2">
        <v>150.97655560064101</v>
      </c>
      <c r="C13" s="2">
        <v>8.4678423530810498</v>
      </c>
      <c r="D13" s="2">
        <v>60.993236904129802</v>
      </c>
      <c r="E13" s="2">
        <v>10.3177776671728</v>
      </c>
      <c r="F13" s="2">
        <v>12.280280431686601</v>
      </c>
      <c r="G13" s="2">
        <v>11.690425330572101</v>
      </c>
    </row>
    <row r="14" spans="1:7" ht="15.6">
      <c r="A14" s="1" t="s">
        <v>1512</v>
      </c>
      <c r="B14" s="2">
        <v>23.964532635022401</v>
      </c>
      <c r="C14" s="2">
        <v>36.693983530017903</v>
      </c>
      <c r="D14" s="2">
        <v>22.997449980245602</v>
      </c>
      <c r="E14" s="2">
        <v>5.1588888335863796</v>
      </c>
      <c r="F14" s="2">
        <v>7.5570956502686801</v>
      </c>
      <c r="G14" s="2">
        <v>7.1941078957366598</v>
      </c>
    </row>
    <row r="15" spans="1:7" ht="15.6">
      <c r="A15" s="1" t="s">
        <v>1626</v>
      </c>
      <c r="B15" s="2">
        <v>43.136158743040298</v>
      </c>
      <c r="C15" s="2">
        <v>42.339211765405302</v>
      </c>
      <c r="D15" s="2">
        <v>9.9988912957589804</v>
      </c>
      <c r="E15" s="2">
        <v>10.3177776671728</v>
      </c>
      <c r="F15" s="2">
        <v>6.61245869398509</v>
      </c>
      <c r="G15" s="2">
        <v>10.791161843605</v>
      </c>
    </row>
    <row r="16" spans="1:7" ht="15.6">
      <c r="A16" s="1" t="s">
        <v>1300</v>
      </c>
      <c r="B16" s="2">
        <v>5.9911331587556003</v>
      </c>
      <c r="C16" s="2">
        <v>18.817427451291199</v>
      </c>
      <c r="D16" s="2">
        <v>16.998115202790299</v>
      </c>
      <c r="E16" s="2">
        <v>0</v>
      </c>
      <c r="F16" s="2">
        <v>3.7785478251343401</v>
      </c>
      <c r="G16" s="2">
        <v>0.89926348696708203</v>
      </c>
    </row>
    <row r="17" spans="1:7" ht="15.6">
      <c r="A17" s="1" t="s">
        <v>1093</v>
      </c>
      <c r="B17" s="2">
        <v>16.775172844515701</v>
      </c>
      <c r="C17" s="2">
        <v>1.88174274512912</v>
      </c>
      <c r="D17" s="2">
        <v>3.9995565183035899</v>
      </c>
      <c r="E17" s="2">
        <v>0</v>
      </c>
      <c r="F17" s="2">
        <v>0</v>
      </c>
      <c r="G17" s="2">
        <v>0</v>
      </c>
    </row>
    <row r="18" spans="1:7" ht="15.6">
      <c r="A18" s="1" t="s">
        <v>2248</v>
      </c>
      <c r="B18" s="2">
        <v>5007.3890940879301</v>
      </c>
      <c r="C18" s="2">
        <v>4547.2313436045197</v>
      </c>
      <c r="D18" s="2">
        <v>5621.3766864756999</v>
      </c>
      <c r="E18" s="2">
        <v>1961.40953452954</v>
      </c>
      <c r="F18" s="2">
        <v>2876.41953188352</v>
      </c>
      <c r="G18" s="2">
        <v>2562.90093785618</v>
      </c>
    </row>
    <row r="19" spans="1:7" ht="15.6">
      <c r="A19" s="1" t="s">
        <v>1487</v>
      </c>
      <c r="B19" s="2">
        <v>118.624436543361</v>
      </c>
      <c r="C19" s="2">
        <v>6.5860996079519296</v>
      </c>
      <c r="D19" s="2">
        <v>51.994234737946698</v>
      </c>
      <c r="E19" s="2">
        <v>8.2542221337382191</v>
      </c>
      <c r="F19" s="2">
        <v>12.280280431686601</v>
      </c>
      <c r="G19" s="2">
        <v>18.884533226308701</v>
      </c>
    </row>
    <row r="20" spans="1:7" ht="15.6">
      <c r="A20" s="1" t="s">
        <v>1292</v>
      </c>
      <c r="B20" s="2">
        <v>567.95942345003095</v>
      </c>
      <c r="C20" s="2">
        <v>141.13070588468401</v>
      </c>
      <c r="D20" s="2">
        <v>202.97749330390701</v>
      </c>
      <c r="E20" s="2">
        <v>18.571999800911001</v>
      </c>
      <c r="F20" s="2">
        <v>60.456765202149398</v>
      </c>
      <c r="G20" s="2">
        <v>19.783796713275802</v>
      </c>
    </row>
    <row r="21" spans="1:7" ht="15.6">
      <c r="A21" s="1" t="s">
        <v>1903</v>
      </c>
      <c r="B21" s="2">
        <v>38.3432522160359</v>
      </c>
      <c r="C21" s="2">
        <v>39.516597647711599</v>
      </c>
      <c r="D21" s="2">
        <v>35.996008664732301</v>
      </c>
      <c r="E21" s="2">
        <v>14.4448887340419</v>
      </c>
      <c r="F21" s="2">
        <v>15.114191300537399</v>
      </c>
      <c r="G21" s="2">
        <v>16.186742765407502</v>
      </c>
    </row>
    <row r="22" spans="1:7" ht="15.6">
      <c r="A22" s="1" t="s">
        <v>1087</v>
      </c>
      <c r="B22" s="2">
        <v>11.982266317511201</v>
      </c>
      <c r="C22" s="2">
        <v>0</v>
      </c>
      <c r="D22" s="2">
        <v>11.9986695549108</v>
      </c>
      <c r="E22" s="2">
        <v>0</v>
      </c>
      <c r="F22" s="2">
        <v>0</v>
      </c>
      <c r="G22" s="2">
        <v>0</v>
      </c>
    </row>
    <row r="23" spans="1:7" ht="15.6">
      <c r="A23" s="1" t="s">
        <v>1831</v>
      </c>
      <c r="B23" s="2">
        <v>127.012022965619</v>
      </c>
      <c r="C23" s="2">
        <v>114.786307452876</v>
      </c>
      <c r="D23" s="2">
        <v>137.984699881474</v>
      </c>
      <c r="E23" s="2">
        <v>43.334666202125597</v>
      </c>
      <c r="F23" s="2">
        <v>58.5674912895823</v>
      </c>
      <c r="G23" s="2">
        <v>41.366120400485798</v>
      </c>
    </row>
    <row r="24" spans="1:7" ht="15.6">
      <c r="A24" s="1" t="s">
        <v>1767</v>
      </c>
      <c r="B24" s="2">
        <v>37.145025584284703</v>
      </c>
      <c r="C24" s="2">
        <v>30.107883922066002</v>
      </c>
      <c r="D24" s="2">
        <v>36.995897794308199</v>
      </c>
      <c r="E24" s="2">
        <v>21.667333101062798</v>
      </c>
      <c r="F24" s="2">
        <v>6.61245869398509</v>
      </c>
      <c r="G24" s="2">
        <v>8.9926348696708196</v>
      </c>
    </row>
    <row r="25" spans="1:7" ht="15.6">
      <c r="A25" s="1" t="s">
        <v>1857</v>
      </c>
      <c r="B25" s="2">
        <v>6422.4947461860002</v>
      </c>
      <c r="C25" s="2">
        <v>2366.29150199987</v>
      </c>
      <c r="D25" s="2">
        <v>6072.3266839144299</v>
      </c>
      <c r="E25" s="2">
        <v>2072.8415333350099</v>
      </c>
      <c r="F25" s="2">
        <v>1821.26005171475</v>
      </c>
      <c r="G25" s="2">
        <v>1837.1953038737499</v>
      </c>
    </row>
    <row r="26" spans="1:7" ht="15.6">
      <c r="A26" s="1" t="s">
        <v>1699</v>
      </c>
      <c r="B26" s="2">
        <v>207.293207292944</v>
      </c>
      <c r="C26" s="2">
        <v>34.8122407848888</v>
      </c>
      <c r="D26" s="2">
        <v>77.991352106920004</v>
      </c>
      <c r="E26" s="2">
        <v>49.525332802429297</v>
      </c>
      <c r="F26" s="2">
        <v>35.896204338776201</v>
      </c>
      <c r="G26" s="2">
        <v>17.9852697393416</v>
      </c>
    </row>
    <row r="27" spans="1:7" ht="15.6">
      <c r="A27" s="1" t="s">
        <v>2313</v>
      </c>
      <c r="B27" s="2">
        <v>349.882176471327</v>
      </c>
      <c r="C27" s="2">
        <v>0</v>
      </c>
      <c r="D27" s="2">
        <v>264.97061933761302</v>
      </c>
      <c r="E27" s="2">
        <v>0</v>
      </c>
      <c r="F27" s="2">
        <v>0</v>
      </c>
      <c r="G27" s="2">
        <v>0</v>
      </c>
    </row>
    <row r="28" spans="1:7" ht="15.6">
      <c r="A28" s="1" t="s">
        <v>1024</v>
      </c>
      <c r="B28" s="2">
        <v>2064.54448650718</v>
      </c>
      <c r="C28" s="2">
        <v>0</v>
      </c>
      <c r="D28" s="2">
        <v>1549.8281508426401</v>
      </c>
      <c r="E28" s="2">
        <v>11.34955543389</v>
      </c>
      <c r="F28" s="2">
        <v>3.7785478251343401</v>
      </c>
      <c r="G28" s="2">
        <v>11.690425330572101</v>
      </c>
    </row>
    <row r="29" spans="1:7" ht="15.6">
      <c r="A29" s="1" t="s">
        <v>1530</v>
      </c>
      <c r="B29" s="2">
        <v>454.12789343367501</v>
      </c>
      <c r="C29" s="2">
        <v>344.358922358629</v>
      </c>
      <c r="D29" s="2">
        <v>438.95132788381898</v>
      </c>
      <c r="E29" s="2">
        <v>72.224443670209396</v>
      </c>
      <c r="F29" s="2">
        <v>150.19727604908999</v>
      </c>
      <c r="G29" s="2">
        <v>81.832977314004495</v>
      </c>
    </row>
    <row r="30" spans="1:7" ht="15.6">
      <c r="A30" s="1" t="s">
        <v>1493</v>
      </c>
      <c r="B30" s="2">
        <v>6333.8259754364199</v>
      </c>
      <c r="C30" s="2">
        <v>4428.6815506613902</v>
      </c>
      <c r="D30" s="2">
        <v>6254.3065054972403</v>
      </c>
      <c r="E30" s="2">
        <v>1046.22265545132</v>
      </c>
      <c r="F30" s="2">
        <v>1851.4884343158301</v>
      </c>
      <c r="G30" s="2">
        <v>962.21193105477801</v>
      </c>
    </row>
    <row r="31" spans="1:7" ht="15.6">
      <c r="A31" s="1" t="s">
        <v>1856</v>
      </c>
      <c r="B31" s="2">
        <v>2035.7870473451501</v>
      </c>
      <c r="C31" s="2">
        <v>1524.21162355459</v>
      </c>
      <c r="D31" s="2">
        <v>1705.81085505648</v>
      </c>
      <c r="E31" s="2">
        <v>615.97132673021395</v>
      </c>
      <c r="F31" s="2">
        <v>835.05906935468897</v>
      </c>
      <c r="G31" s="2">
        <v>578.22642211983396</v>
      </c>
    </row>
    <row r="32" spans="1:7" ht="15.6">
      <c r="A32" s="1" t="s">
        <v>1452</v>
      </c>
      <c r="B32" s="2">
        <v>324.71941720455402</v>
      </c>
      <c r="C32" s="2">
        <v>37.634854902582397</v>
      </c>
      <c r="D32" s="2">
        <v>105.98824773504499</v>
      </c>
      <c r="E32" s="2">
        <v>48.493555035711999</v>
      </c>
      <c r="F32" s="2">
        <v>27.394471732224002</v>
      </c>
      <c r="G32" s="2">
        <v>17.086006252374599</v>
      </c>
    </row>
    <row r="33" spans="1:7" ht="15.6">
      <c r="A33" s="1" t="s">
        <v>2018</v>
      </c>
      <c r="B33" s="2">
        <v>1798.53817425843</v>
      </c>
      <c r="C33" s="2">
        <v>1167.6213733526199</v>
      </c>
      <c r="D33" s="2">
        <v>1277.858307598</v>
      </c>
      <c r="E33" s="2">
        <v>653.11532633203603</v>
      </c>
      <c r="F33" s="2">
        <v>661.24586939850997</v>
      </c>
      <c r="G33" s="2">
        <v>517.97576849303903</v>
      </c>
    </row>
    <row r="34" spans="1:7" ht="15.6">
      <c r="A34" s="1" t="s">
        <v>1807</v>
      </c>
      <c r="B34" s="2">
        <v>62.307784851058301</v>
      </c>
      <c r="C34" s="2">
        <v>35.753112157453302</v>
      </c>
      <c r="D34" s="2">
        <v>51.994234737946698</v>
      </c>
      <c r="E34" s="2">
        <v>16.508444267476399</v>
      </c>
      <c r="F34" s="2">
        <v>18.892739125671699</v>
      </c>
      <c r="G34" s="2">
        <v>19.783796713275802</v>
      </c>
    </row>
    <row r="35" spans="1:7" ht="15.6">
      <c r="A35" s="1" t="s">
        <v>1917</v>
      </c>
      <c r="B35" s="2">
        <v>3395.7742743826698</v>
      </c>
      <c r="C35" s="2">
        <v>5094.8184824371001</v>
      </c>
      <c r="D35" s="2">
        <v>3037.6631756515799</v>
      </c>
      <c r="E35" s="2">
        <v>1529.094650275</v>
      </c>
      <c r="F35" s="2">
        <v>1980.90369732668</v>
      </c>
      <c r="G35" s="2">
        <v>1161.84842516147</v>
      </c>
    </row>
    <row r="36" spans="1:7" ht="15.6">
      <c r="A36" s="1" t="s">
        <v>2095</v>
      </c>
      <c r="B36" s="2">
        <v>679.39450020288496</v>
      </c>
      <c r="C36" s="2">
        <v>320.83713804451497</v>
      </c>
      <c r="D36" s="2">
        <v>391.95653879375197</v>
      </c>
      <c r="E36" s="2">
        <v>204.291997810021</v>
      </c>
      <c r="F36" s="2">
        <v>256.94125210913501</v>
      </c>
      <c r="G36" s="2">
        <v>165.46448160194299</v>
      </c>
    </row>
    <row r="37" spans="1:7" ht="15.6">
      <c r="A37" s="1" t="s">
        <v>1985</v>
      </c>
      <c r="B37" s="2">
        <v>4601.1902659242996</v>
      </c>
      <c r="C37" s="2">
        <v>5715.7935883297096</v>
      </c>
      <c r="D37" s="2">
        <v>4971.44875225136</v>
      </c>
      <c r="E37" s="2">
        <v>1891.2486463927701</v>
      </c>
      <c r="F37" s="2">
        <v>2493.8415645886598</v>
      </c>
      <c r="G37" s="2">
        <v>2079.99644535486</v>
      </c>
    </row>
    <row r="38" spans="1:7" ht="15.6">
      <c r="A38" s="1" t="s">
        <v>1240</v>
      </c>
      <c r="B38" s="2">
        <v>1180.25323227485</v>
      </c>
      <c r="C38" s="2">
        <v>62.097510589260999</v>
      </c>
      <c r="D38" s="2">
        <v>398.955762700783</v>
      </c>
      <c r="E38" s="2">
        <v>54.6842216360157</v>
      </c>
      <c r="F38" s="2">
        <v>32.117656513641897</v>
      </c>
      <c r="G38" s="2">
        <v>41.366120400485798</v>
      </c>
    </row>
    <row r="39" spans="1:7" ht="15.6">
      <c r="A39" s="1" t="s">
        <v>1494</v>
      </c>
      <c r="B39" s="2">
        <v>220.47370024220601</v>
      </c>
      <c r="C39" s="2">
        <v>128.89937804134499</v>
      </c>
      <c r="D39" s="2">
        <v>332.963080148774</v>
      </c>
      <c r="E39" s="2">
        <v>38.1757773685393</v>
      </c>
      <c r="F39" s="2">
        <v>60.456765202149398</v>
      </c>
      <c r="G39" s="2">
        <v>56.653599678926199</v>
      </c>
    </row>
    <row r="40" spans="1:7" ht="15.6">
      <c r="A40" s="1" t="s">
        <v>2050</v>
      </c>
      <c r="B40" s="2">
        <v>2856.5722900946698</v>
      </c>
      <c r="C40" s="2">
        <v>1364.2634902186101</v>
      </c>
      <c r="D40" s="2">
        <v>1925.78646356318</v>
      </c>
      <c r="E40" s="2">
        <v>763.51554737078504</v>
      </c>
      <c r="F40" s="2">
        <v>953.13868889013702</v>
      </c>
      <c r="G40" s="2">
        <v>981.99572776805405</v>
      </c>
    </row>
    <row r="41" spans="1:7" ht="15.6">
      <c r="A41" s="1" t="s">
        <v>1907</v>
      </c>
      <c r="B41" s="2">
        <v>1528.93718211443</v>
      </c>
      <c r="C41" s="2">
        <v>516.53838353794401</v>
      </c>
      <c r="D41" s="2">
        <v>1528.8304791215501</v>
      </c>
      <c r="E41" s="2">
        <v>438.50555085484302</v>
      </c>
      <c r="F41" s="2">
        <v>494.04512813631499</v>
      </c>
      <c r="G41" s="2">
        <v>508.083870136401</v>
      </c>
    </row>
    <row r="42" spans="1:7" ht="15.6">
      <c r="A42" s="1" t="s">
        <v>2314</v>
      </c>
      <c r="B42" s="2">
        <v>836.36218896228195</v>
      </c>
      <c r="C42" s="2">
        <v>1.88174274512912</v>
      </c>
      <c r="D42" s="2">
        <v>528.94134954565004</v>
      </c>
      <c r="E42" s="2">
        <v>0</v>
      </c>
      <c r="F42" s="2">
        <v>0</v>
      </c>
      <c r="G42" s="2">
        <v>0</v>
      </c>
    </row>
    <row r="43" spans="1:7" ht="15.6">
      <c r="A43" s="1" t="s">
        <v>2104</v>
      </c>
      <c r="B43" s="2">
        <v>9328.1943281824697</v>
      </c>
      <c r="C43" s="2">
        <v>13391.422245711399</v>
      </c>
      <c r="D43" s="2">
        <v>10680.8156821297</v>
      </c>
      <c r="E43" s="2">
        <v>3942.42284662672</v>
      </c>
      <c r="F43" s="2">
        <v>5755.6729746358797</v>
      </c>
      <c r="G43" s="2">
        <v>5422.5588264115004</v>
      </c>
    </row>
    <row r="44" spans="1:7" ht="15.6">
      <c r="A44" s="1" t="s">
        <v>1960</v>
      </c>
      <c r="B44" s="2">
        <v>376.24316236985197</v>
      </c>
      <c r="C44" s="2">
        <v>60.215767844131904</v>
      </c>
      <c r="D44" s="2">
        <v>174.98059767578201</v>
      </c>
      <c r="E44" s="2">
        <v>82.542221337382202</v>
      </c>
      <c r="F44" s="2">
        <v>116.190345622881</v>
      </c>
      <c r="G44" s="2">
        <v>56.653599678926199</v>
      </c>
    </row>
    <row r="45" spans="1:7" ht="15.6">
      <c r="A45" s="1" t="s">
        <v>1682</v>
      </c>
      <c r="B45" s="2">
        <v>400.20769500487398</v>
      </c>
      <c r="C45" s="2">
        <v>287.90664000475601</v>
      </c>
      <c r="D45" s="2">
        <v>323.96407798259099</v>
      </c>
      <c r="E45" s="2">
        <v>76.351554737078501</v>
      </c>
      <c r="F45" s="2">
        <v>124.69207822943299</v>
      </c>
      <c r="G45" s="2">
        <v>119.602043766622</v>
      </c>
    </row>
    <row r="46" spans="1:7" ht="15.6">
      <c r="A46" s="1" t="s">
        <v>1523</v>
      </c>
      <c r="B46" s="2">
        <v>2663.6578023827401</v>
      </c>
      <c r="C46" s="2">
        <v>1473.4045694361</v>
      </c>
      <c r="D46" s="2">
        <v>3179.6474320513498</v>
      </c>
      <c r="E46" s="2">
        <v>430.25132872110498</v>
      </c>
      <c r="F46" s="2">
        <v>789.71649545307696</v>
      </c>
      <c r="G46" s="2">
        <v>553.94630797172204</v>
      </c>
    </row>
    <row r="47" spans="1:7" ht="15.6">
      <c r="A47" s="1" t="s">
        <v>2118</v>
      </c>
      <c r="B47" s="2">
        <v>3160.9218545594599</v>
      </c>
      <c r="C47" s="2">
        <v>3160.3869404443599</v>
      </c>
      <c r="D47" s="2">
        <v>3731.5862315772501</v>
      </c>
      <c r="E47" s="2">
        <v>1278.3726529627099</v>
      </c>
      <c r="F47" s="2">
        <v>1814.64759302077</v>
      </c>
      <c r="G47" s="2">
        <v>1494.5759153392901</v>
      </c>
    </row>
    <row r="48" spans="1:7" ht="15.6">
      <c r="A48" s="1" t="s">
        <v>1537</v>
      </c>
      <c r="B48" s="2">
        <v>118.624436543361</v>
      </c>
      <c r="C48" s="2">
        <v>17.876556078726701</v>
      </c>
      <c r="D48" s="2">
        <v>64.992793422433394</v>
      </c>
      <c r="E48" s="2">
        <v>17.5402220341937</v>
      </c>
      <c r="F48" s="2">
        <v>25.5051978196568</v>
      </c>
      <c r="G48" s="2">
        <v>7.1941078957366598</v>
      </c>
    </row>
    <row r="49" spans="1:7" ht="15.6">
      <c r="A49" s="1" t="s">
        <v>1684</v>
      </c>
      <c r="B49" s="2">
        <v>505.65163859897302</v>
      </c>
      <c r="C49" s="2">
        <v>613.44813491209402</v>
      </c>
      <c r="D49" s="2">
        <v>677.92482985245897</v>
      </c>
      <c r="E49" s="2">
        <v>165.08444267476401</v>
      </c>
      <c r="F49" s="2">
        <v>201.20767168840399</v>
      </c>
      <c r="G49" s="2">
        <v>205.93133851546199</v>
      </c>
    </row>
    <row r="50" spans="1:7" ht="15.6">
      <c r="A50" s="1" t="s">
        <v>958</v>
      </c>
      <c r="B50" s="2">
        <v>168840.91645341899</v>
      </c>
      <c r="C50" s="2">
        <v>28.2261411769368</v>
      </c>
      <c r="D50" s="2">
        <v>50546.395278320801</v>
      </c>
      <c r="E50" s="2">
        <v>20.635555334345501</v>
      </c>
      <c r="F50" s="2">
        <v>11.335643475403</v>
      </c>
      <c r="G50" s="2">
        <v>30.574958556880802</v>
      </c>
    </row>
    <row r="51" spans="1:7" ht="15.6">
      <c r="A51" s="1" t="s">
        <v>2231</v>
      </c>
      <c r="B51" s="2">
        <v>9951.2721766930499</v>
      </c>
      <c r="C51" s="2">
        <v>8117.8382024870298</v>
      </c>
      <c r="D51" s="2">
        <v>9447.9523853626597</v>
      </c>
      <c r="E51" s="2">
        <v>4471.7248409526801</v>
      </c>
      <c r="F51" s="2">
        <v>4954.6208357074001</v>
      </c>
      <c r="G51" s="2">
        <v>3888.4153176456598</v>
      </c>
    </row>
    <row r="52" spans="1:7" ht="15.6">
      <c r="A52" s="1" t="s">
        <v>1496</v>
      </c>
      <c r="B52" s="2">
        <v>13055.877379560199</v>
      </c>
      <c r="C52" s="2">
        <v>4114.4305122248297</v>
      </c>
      <c r="D52" s="2">
        <v>5115.4327869102899</v>
      </c>
      <c r="E52" s="2">
        <v>1518.77687260783</v>
      </c>
      <c r="F52" s="2">
        <v>2377.6512189657801</v>
      </c>
      <c r="G52" s="2">
        <v>1218.5020248404001</v>
      </c>
    </row>
    <row r="53" spans="1:7" ht="15.6">
      <c r="A53" s="1" t="s">
        <v>1829</v>
      </c>
      <c r="B53" s="2">
        <v>1135.9188469000601</v>
      </c>
      <c r="C53" s="2">
        <v>931.46265883891601</v>
      </c>
      <c r="D53" s="2">
        <v>1178.86928376998</v>
      </c>
      <c r="E53" s="2">
        <v>364.21755165119902</v>
      </c>
      <c r="F53" s="2">
        <v>478.93093683577803</v>
      </c>
      <c r="G53" s="2">
        <v>380.38845498707599</v>
      </c>
    </row>
    <row r="54" spans="1:7" ht="15.6">
      <c r="A54" s="1" t="s">
        <v>1285</v>
      </c>
      <c r="B54" s="2">
        <v>8780.6047574722106</v>
      </c>
      <c r="C54" s="2">
        <v>538.17842510692901</v>
      </c>
      <c r="D54" s="2">
        <v>2493.7234891622902</v>
      </c>
      <c r="E54" s="2">
        <v>394.13910688599998</v>
      </c>
      <c r="F54" s="2">
        <v>489.32194335489697</v>
      </c>
      <c r="G54" s="2">
        <v>372.295083604372</v>
      </c>
    </row>
    <row r="55" spans="1:7" ht="15.6">
      <c r="A55" s="1" t="s">
        <v>982</v>
      </c>
      <c r="B55" s="2">
        <v>13387.786156555299</v>
      </c>
      <c r="C55" s="2">
        <v>48.925311373357196</v>
      </c>
      <c r="D55" s="2">
        <v>4195.5347877004697</v>
      </c>
      <c r="E55" s="2">
        <v>16.508444267476399</v>
      </c>
      <c r="F55" s="2">
        <v>13.2249173879702</v>
      </c>
      <c r="G55" s="2">
        <v>22.481587174177101</v>
      </c>
    </row>
    <row r="56" spans="1:7" ht="15.6">
      <c r="A56" s="1" t="s">
        <v>1165</v>
      </c>
      <c r="B56" s="2">
        <v>20673.004077602101</v>
      </c>
      <c r="C56" s="2">
        <v>349.06327922145198</v>
      </c>
      <c r="D56" s="2">
        <v>14829.3556807401</v>
      </c>
      <c r="E56" s="2">
        <v>500.412216857879</v>
      </c>
      <c r="F56" s="2">
        <v>676.36006069904704</v>
      </c>
      <c r="G56" s="2">
        <v>503.58755270156598</v>
      </c>
    </row>
    <row r="57" spans="1:7" ht="15.6">
      <c r="A57" s="1" t="s">
        <v>1816</v>
      </c>
      <c r="B57" s="2">
        <v>1111.95431426504</v>
      </c>
      <c r="C57" s="2">
        <v>642.61514746159503</v>
      </c>
      <c r="D57" s="2">
        <v>710.92117112846302</v>
      </c>
      <c r="E57" s="2">
        <v>256.912663912602</v>
      </c>
      <c r="F57" s="2">
        <v>332.51220861182202</v>
      </c>
      <c r="G57" s="2">
        <v>326.43264576905102</v>
      </c>
    </row>
    <row r="58" spans="1:7" ht="15.6">
      <c r="A58" s="1" t="s">
        <v>2083</v>
      </c>
      <c r="B58" s="2">
        <v>2760.71415955458</v>
      </c>
      <c r="C58" s="2">
        <v>3419.1265678996201</v>
      </c>
      <c r="D58" s="2">
        <v>3339.6296927835001</v>
      </c>
      <c r="E58" s="2">
        <v>1253.6099865614899</v>
      </c>
      <c r="F58" s="2">
        <v>1644.61294088972</v>
      </c>
      <c r="G58" s="2">
        <v>1358.7871288072599</v>
      </c>
    </row>
    <row r="59" spans="1:7" ht="15.6">
      <c r="A59" s="1" t="s">
        <v>2274</v>
      </c>
      <c r="B59" s="2">
        <v>437.35272058915899</v>
      </c>
      <c r="C59" s="2">
        <v>553.23236706796195</v>
      </c>
      <c r="D59" s="2">
        <v>569.93680385826201</v>
      </c>
      <c r="E59" s="2">
        <v>190.87888684269601</v>
      </c>
      <c r="F59" s="2">
        <v>345.737125999792</v>
      </c>
      <c r="G59" s="2">
        <v>231.11071615053999</v>
      </c>
    </row>
    <row r="60" spans="1:7" ht="15.6">
      <c r="A60" s="1" t="s">
        <v>1719</v>
      </c>
      <c r="B60" s="2">
        <v>128.21024959736999</v>
      </c>
      <c r="C60" s="2">
        <v>43.280083137969797</v>
      </c>
      <c r="D60" s="2">
        <v>98.989023828013899</v>
      </c>
      <c r="E60" s="2">
        <v>24.762666401214599</v>
      </c>
      <c r="F60" s="2">
        <v>18.892739125671699</v>
      </c>
      <c r="G60" s="2">
        <v>45.862437835321202</v>
      </c>
    </row>
    <row r="61" spans="1:7" ht="15.6">
      <c r="A61" s="1" t="s">
        <v>1763</v>
      </c>
      <c r="B61" s="2">
        <v>1888.4051716397701</v>
      </c>
      <c r="C61" s="2">
        <v>1872.3340314034799</v>
      </c>
      <c r="D61" s="2">
        <v>2277.7474371738899</v>
      </c>
      <c r="E61" s="2">
        <v>587.08154926213103</v>
      </c>
      <c r="F61" s="2">
        <v>943.69231932730099</v>
      </c>
      <c r="G61" s="2">
        <v>603.40579975491198</v>
      </c>
    </row>
    <row r="62" spans="1:7" ht="15.6">
      <c r="A62" s="1" t="s">
        <v>1802</v>
      </c>
      <c r="B62" s="2">
        <v>3827.1358618130798</v>
      </c>
      <c r="C62" s="2">
        <v>3280.8184761326302</v>
      </c>
      <c r="D62" s="2">
        <v>5176.4260238144198</v>
      </c>
      <c r="E62" s="2">
        <v>1228.8473201602801</v>
      </c>
      <c r="F62" s="2">
        <v>2022.4677234031601</v>
      </c>
      <c r="G62" s="2">
        <v>1273.3570975453899</v>
      </c>
    </row>
    <row r="63" spans="1:7" ht="15.6">
      <c r="A63" s="1" t="s">
        <v>1940</v>
      </c>
      <c r="B63" s="2">
        <v>2114.8700050407301</v>
      </c>
      <c r="C63" s="2">
        <v>1731.2033255187901</v>
      </c>
      <c r="D63" s="2">
        <v>2038.7739352052599</v>
      </c>
      <c r="E63" s="2">
        <v>781.05576940497895</v>
      </c>
      <c r="F63" s="2">
        <v>955.027962802704</v>
      </c>
      <c r="G63" s="2">
        <v>695.13067542555405</v>
      </c>
    </row>
    <row r="64" spans="1:7" ht="15.6">
      <c r="A64" s="1" t="s">
        <v>1748</v>
      </c>
      <c r="B64" s="2">
        <v>4105.1244403793398</v>
      </c>
      <c r="C64" s="2">
        <v>4746.6960745882097</v>
      </c>
      <c r="D64" s="2">
        <v>5007.4447609160998</v>
      </c>
      <c r="E64" s="2">
        <v>1448.6159844710601</v>
      </c>
      <c r="F64" s="2">
        <v>2035.6926407911301</v>
      </c>
      <c r="G64" s="2">
        <v>1320.11879886768</v>
      </c>
    </row>
    <row r="65" spans="1:7" ht="15.6">
      <c r="A65" s="1" t="s">
        <v>1815</v>
      </c>
      <c r="B65" s="2">
        <v>183.328674657921</v>
      </c>
      <c r="C65" s="2">
        <v>100.673236864408</v>
      </c>
      <c r="D65" s="2">
        <v>95.989356439286198</v>
      </c>
      <c r="E65" s="2">
        <v>37.143999601822003</v>
      </c>
      <c r="F65" s="2">
        <v>60.456765202149398</v>
      </c>
      <c r="G65" s="2">
        <v>43.1646473744199</v>
      </c>
    </row>
    <row r="66" spans="1:7" ht="15.6">
      <c r="A66" s="1" t="s">
        <v>1957</v>
      </c>
      <c r="B66" s="2">
        <v>1445.06131789185</v>
      </c>
      <c r="C66" s="2">
        <v>1043.4263521741</v>
      </c>
      <c r="D66" s="2">
        <v>1332.85220972467</v>
      </c>
      <c r="E66" s="2">
        <v>469.45888385636101</v>
      </c>
      <c r="F66" s="2">
        <v>623.46039114716598</v>
      </c>
      <c r="G66" s="2">
        <v>499.99049875369798</v>
      </c>
    </row>
    <row r="67" spans="1:7" ht="15.6">
      <c r="A67" s="1" t="s">
        <v>2183</v>
      </c>
      <c r="B67" s="2">
        <v>1244.95747038941</v>
      </c>
      <c r="C67" s="2">
        <v>1306.8703364921801</v>
      </c>
      <c r="D67" s="2">
        <v>1471.8367987357201</v>
      </c>
      <c r="E67" s="2">
        <v>537.55621645970098</v>
      </c>
      <c r="F67" s="2">
        <v>746.26319546403204</v>
      </c>
      <c r="G67" s="2">
        <v>607.90211718974797</v>
      </c>
    </row>
    <row r="68" spans="1:7" ht="15.6">
      <c r="A68" s="1" t="s">
        <v>1785</v>
      </c>
      <c r="B68" s="2">
        <v>1411.5109722028201</v>
      </c>
      <c r="C68" s="2">
        <v>2053.9222063084399</v>
      </c>
      <c r="D68" s="2">
        <v>1910.78812661954</v>
      </c>
      <c r="E68" s="2">
        <v>496.28510579100998</v>
      </c>
      <c r="F68" s="2">
        <v>769.87911937112199</v>
      </c>
      <c r="G68" s="2">
        <v>688.83583101678505</v>
      </c>
    </row>
    <row r="69" spans="1:7" ht="15.6">
      <c r="A69" s="1" t="s">
        <v>1609</v>
      </c>
      <c r="B69" s="2">
        <v>340.29636341731799</v>
      </c>
      <c r="C69" s="2">
        <v>218.28215843497799</v>
      </c>
      <c r="D69" s="2">
        <v>274.96951063337201</v>
      </c>
      <c r="E69" s="2">
        <v>96.987110071423999</v>
      </c>
      <c r="F69" s="2">
        <v>73.681682590119607</v>
      </c>
      <c r="G69" s="2">
        <v>64.746971061629907</v>
      </c>
    </row>
    <row r="70" spans="1:7" ht="15.6">
      <c r="A70" s="1" t="s">
        <v>1158</v>
      </c>
      <c r="B70" s="2">
        <v>5036.1465332499602</v>
      </c>
      <c r="C70" s="2">
        <v>293.55186824014299</v>
      </c>
      <c r="D70" s="2">
        <v>3962.5606205092799</v>
      </c>
      <c r="E70" s="2">
        <v>155.798442774309</v>
      </c>
      <c r="F70" s="2">
        <v>130.35989996713499</v>
      </c>
      <c r="G70" s="2">
        <v>124.098361201457</v>
      </c>
    </row>
    <row r="71" spans="1:7" ht="15.6">
      <c r="A71" s="1" t="s">
        <v>1402</v>
      </c>
      <c r="B71" s="2">
        <v>292.367298147273</v>
      </c>
      <c r="C71" s="2">
        <v>37.634854902582397</v>
      </c>
      <c r="D71" s="2">
        <v>90.9899107914067</v>
      </c>
      <c r="E71" s="2">
        <v>16.508444267476399</v>
      </c>
      <c r="F71" s="2">
        <v>42.508663032761298</v>
      </c>
      <c r="G71" s="2">
        <v>14.3882157914733</v>
      </c>
    </row>
    <row r="72" spans="1:7" ht="15.6">
      <c r="A72" s="1" t="s">
        <v>1376</v>
      </c>
      <c r="B72" s="2">
        <v>1864.44063900474</v>
      </c>
      <c r="C72" s="2">
        <v>2034.16390748458</v>
      </c>
      <c r="D72" s="2">
        <v>2361.7381240582699</v>
      </c>
      <c r="E72" s="2">
        <v>273.42110818007802</v>
      </c>
      <c r="F72" s="2">
        <v>496.87903900516602</v>
      </c>
      <c r="G72" s="2">
        <v>254.49156681168401</v>
      </c>
    </row>
    <row r="73" spans="1:7" ht="15.6">
      <c r="A73" s="1" t="s">
        <v>1618</v>
      </c>
      <c r="B73" s="2">
        <v>99.452810435342997</v>
      </c>
      <c r="C73" s="2">
        <v>175.94294666957299</v>
      </c>
      <c r="D73" s="2">
        <v>130.98547597444301</v>
      </c>
      <c r="E73" s="2">
        <v>30.953333001518299</v>
      </c>
      <c r="F73" s="2">
        <v>54.788943464447897</v>
      </c>
      <c r="G73" s="2">
        <v>31.474222043847899</v>
      </c>
    </row>
    <row r="74" spans="1:7" ht="15.6">
      <c r="A74" s="1" t="s">
        <v>2053</v>
      </c>
      <c r="B74" s="2">
        <v>52.721971797049299</v>
      </c>
      <c r="C74" s="2">
        <v>31.9896266671951</v>
      </c>
      <c r="D74" s="2">
        <v>63.992904292857403</v>
      </c>
      <c r="E74" s="2">
        <v>24.762666401214599</v>
      </c>
      <c r="F74" s="2">
        <v>24.560560863373201</v>
      </c>
      <c r="G74" s="2">
        <v>16.186742765407502</v>
      </c>
    </row>
    <row r="75" spans="1:7" ht="15.6">
      <c r="A75" s="1" t="s">
        <v>1379</v>
      </c>
      <c r="B75" s="2">
        <v>672.205140412378</v>
      </c>
      <c r="C75" s="2">
        <v>533.47406824410598</v>
      </c>
      <c r="D75" s="2">
        <v>741.91773414531599</v>
      </c>
      <c r="E75" s="2">
        <v>87.701110170968505</v>
      </c>
      <c r="F75" s="2">
        <v>172.868562999896</v>
      </c>
      <c r="G75" s="2">
        <v>62.049180600728697</v>
      </c>
    </row>
    <row r="76" spans="1:7" ht="15.6">
      <c r="A76" s="1" t="s">
        <v>1169</v>
      </c>
      <c r="B76" s="2">
        <v>1101.17027457928</v>
      </c>
      <c r="C76" s="2">
        <v>27.285269804372302</v>
      </c>
      <c r="D76" s="2">
        <v>585.93502993147604</v>
      </c>
      <c r="E76" s="2">
        <v>22.699110867780099</v>
      </c>
      <c r="F76" s="2">
        <v>32.117656513641897</v>
      </c>
      <c r="G76" s="2">
        <v>28.7764315829466</v>
      </c>
    </row>
    <row r="77" spans="1:7" ht="15.6">
      <c r="A77" s="1" t="s">
        <v>2023</v>
      </c>
      <c r="B77" s="2">
        <v>248.03291277248201</v>
      </c>
      <c r="C77" s="2">
        <v>369.76244941787297</v>
      </c>
      <c r="D77" s="2">
        <v>298.96684974319299</v>
      </c>
      <c r="E77" s="2">
        <v>111.43199880546599</v>
      </c>
      <c r="F77" s="2">
        <v>178.53638473759801</v>
      </c>
      <c r="G77" s="2">
        <v>107.91161843605001</v>
      </c>
    </row>
    <row r="78" spans="1:7" ht="15.6">
      <c r="A78" s="1" t="s">
        <v>1612</v>
      </c>
      <c r="B78" s="2">
        <v>69.497144641565001</v>
      </c>
      <c r="C78" s="2">
        <v>33.871369412324199</v>
      </c>
      <c r="D78" s="2">
        <v>53.994012997098501</v>
      </c>
      <c r="E78" s="2">
        <v>8.2542221337382191</v>
      </c>
      <c r="F78" s="2">
        <v>21.7266499945225</v>
      </c>
      <c r="G78" s="2">
        <v>14.3882157914733</v>
      </c>
    </row>
    <row r="79" spans="1:7" ht="15.6">
      <c r="A79" s="1" t="s">
        <v>2243</v>
      </c>
      <c r="B79" s="2">
        <v>328.31409709980699</v>
      </c>
      <c r="C79" s="2">
        <v>489.25311373357198</v>
      </c>
      <c r="D79" s="2">
        <v>494.94511914006898</v>
      </c>
      <c r="E79" s="2">
        <v>199.13310897643399</v>
      </c>
      <c r="F79" s="2">
        <v>254.107341240284</v>
      </c>
      <c r="G79" s="2">
        <v>185.24827831521901</v>
      </c>
    </row>
    <row r="80" spans="1:7" ht="15.6">
      <c r="A80" s="1" t="s">
        <v>1233</v>
      </c>
      <c r="B80" s="2">
        <v>31.153892425529101</v>
      </c>
      <c r="C80" s="2">
        <v>21.640041568984898</v>
      </c>
      <c r="D80" s="2">
        <v>26.997006498549201</v>
      </c>
      <c r="E80" s="2">
        <v>2.0635555334345499</v>
      </c>
      <c r="F80" s="2">
        <v>3.7785478251343401</v>
      </c>
      <c r="G80" s="2">
        <v>0</v>
      </c>
    </row>
    <row r="81" spans="1:7" ht="15.6">
      <c r="A81" s="1" t="s">
        <v>2181</v>
      </c>
      <c r="B81" s="2">
        <v>89151.656082178597</v>
      </c>
      <c r="C81" s="2">
        <v>81762.663147232903</v>
      </c>
      <c r="D81" s="2">
        <v>92065.791494830395</v>
      </c>
      <c r="E81" s="2">
        <v>38393.482477316596</v>
      </c>
      <c r="F81" s="2">
        <v>46119.0654796772</v>
      </c>
      <c r="G81" s="2">
        <v>39122.458000502898</v>
      </c>
    </row>
    <row r="82" spans="1:7" ht="15.6">
      <c r="A82" s="1" t="s">
        <v>1671</v>
      </c>
      <c r="B82" s="2">
        <v>50.325518533547097</v>
      </c>
      <c r="C82" s="2">
        <v>17.876556078726701</v>
      </c>
      <c r="D82" s="2">
        <v>80.991019495647706</v>
      </c>
      <c r="E82" s="2">
        <v>22.699110867780099</v>
      </c>
      <c r="F82" s="2">
        <v>11.335643475403</v>
      </c>
      <c r="G82" s="2">
        <v>12.5896888175391</v>
      </c>
    </row>
    <row r="83" spans="1:7" ht="15.6">
      <c r="A83" s="1" t="s">
        <v>1441</v>
      </c>
      <c r="B83" s="2">
        <v>953.78839887389199</v>
      </c>
      <c r="C83" s="2">
        <v>185.351660395219</v>
      </c>
      <c r="D83" s="2">
        <v>687.92372114821796</v>
      </c>
      <c r="E83" s="2">
        <v>105.241332205162</v>
      </c>
      <c r="F83" s="2">
        <v>165.31146734962701</v>
      </c>
      <c r="G83" s="2">
        <v>82.732240800971596</v>
      </c>
    </row>
    <row r="84" spans="1:7" ht="15.6">
      <c r="A84" s="1" t="s">
        <v>1918</v>
      </c>
      <c r="B84" s="2">
        <v>7046.7708213283404</v>
      </c>
      <c r="C84" s="2">
        <v>10231.9761766396</v>
      </c>
      <c r="D84" s="2">
        <v>8855.0181315241498</v>
      </c>
      <c r="E84" s="2">
        <v>2740.4017484010901</v>
      </c>
      <c r="F84" s="2">
        <v>4609.8283466638904</v>
      </c>
      <c r="G84" s="2">
        <v>3256.2330863078</v>
      </c>
    </row>
    <row r="85" spans="1:7" ht="15.6">
      <c r="A85" s="1" t="s">
        <v>1458</v>
      </c>
      <c r="B85" s="2">
        <v>875.90366781006901</v>
      </c>
      <c r="C85" s="2">
        <v>180.64730353239599</v>
      </c>
      <c r="D85" s="2">
        <v>250.97217152355</v>
      </c>
      <c r="E85" s="2">
        <v>101.114221138293</v>
      </c>
      <c r="F85" s="2">
        <v>93.519058672074905</v>
      </c>
      <c r="G85" s="2">
        <v>68.344025009498196</v>
      </c>
    </row>
    <row r="86" spans="1:7" ht="15.6">
      <c r="A86" s="1" t="s">
        <v>1120</v>
      </c>
      <c r="B86" s="2">
        <v>115.02975664810801</v>
      </c>
      <c r="C86" s="2">
        <v>1.88174274512912</v>
      </c>
      <c r="D86" s="2">
        <v>69.992239070312806</v>
      </c>
      <c r="E86" s="2">
        <v>4.1271110668691096</v>
      </c>
      <c r="F86" s="2">
        <v>1.88927391256717</v>
      </c>
      <c r="G86" s="2">
        <v>0</v>
      </c>
    </row>
    <row r="87" spans="1:7" ht="15.6">
      <c r="A87" s="1" t="s">
        <v>1150</v>
      </c>
      <c r="B87" s="2">
        <v>25032.152563912699</v>
      </c>
      <c r="C87" s="2">
        <v>509.95228392999201</v>
      </c>
      <c r="D87" s="2">
        <v>18604.937034018702</v>
      </c>
      <c r="E87" s="2">
        <v>756.29310300376403</v>
      </c>
      <c r="F87" s="2">
        <v>400.52606946423998</v>
      </c>
      <c r="G87" s="2">
        <v>669.052034303509</v>
      </c>
    </row>
    <row r="88" spans="1:7" ht="15.6">
      <c r="A88" s="1" t="s">
        <v>991</v>
      </c>
      <c r="B88" s="2">
        <v>3758.8369438032601</v>
      </c>
      <c r="C88" s="2">
        <v>4.7043568628228103</v>
      </c>
      <c r="D88" s="2">
        <v>2414.73224792579</v>
      </c>
      <c r="E88" s="2">
        <v>10.3177776671728</v>
      </c>
      <c r="F88" s="2">
        <v>11.335643475403</v>
      </c>
      <c r="G88" s="2">
        <v>1.7985269739341601</v>
      </c>
    </row>
    <row r="89" spans="1:7" ht="15.6">
      <c r="A89" s="1" t="s">
        <v>964</v>
      </c>
      <c r="B89" s="2">
        <v>5722.7303932433497</v>
      </c>
      <c r="C89" s="2">
        <v>0</v>
      </c>
      <c r="D89" s="2">
        <v>4768.4712589474602</v>
      </c>
      <c r="E89" s="2">
        <v>4.1271110668691096</v>
      </c>
      <c r="F89" s="2">
        <v>3.7785478251343401</v>
      </c>
      <c r="G89" s="2">
        <v>0</v>
      </c>
    </row>
    <row r="90" spans="1:7" ht="15.6">
      <c r="A90" s="1" t="s">
        <v>1749</v>
      </c>
      <c r="B90" s="2">
        <v>763.27036442546398</v>
      </c>
      <c r="C90" s="2">
        <v>834.55290746476601</v>
      </c>
      <c r="D90" s="2">
        <v>811.90997321562895</v>
      </c>
      <c r="E90" s="2">
        <v>186.75177577582701</v>
      </c>
      <c r="F90" s="2">
        <v>376.91014555714997</v>
      </c>
      <c r="G90" s="2">
        <v>272.476836551026</v>
      </c>
    </row>
    <row r="91" spans="1:7" ht="15.6">
      <c r="A91" s="1" t="s">
        <v>1130</v>
      </c>
      <c r="B91" s="2">
        <v>2330.5507987559299</v>
      </c>
      <c r="C91" s="2">
        <v>73.387967060035805</v>
      </c>
      <c r="D91" s="2">
        <v>1897.7895679350499</v>
      </c>
      <c r="E91" s="2">
        <v>40.239332901973803</v>
      </c>
      <c r="F91" s="2">
        <v>60.456765202149398</v>
      </c>
      <c r="G91" s="2">
        <v>44.963174348354102</v>
      </c>
    </row>
    <row r="92" spans="1:7" ht="15.6">
      <c r="A92" s="1" t="s">
        <v>1242</v>
      </c>
      <c r="B92" s="2">
        <v>1836.8814264744699</v>
      </c>
      <c r="C92" s="2">
        <v>65.860996079519296</v>
      </c>
      <c r="D92" s="2">
        <v>583.93525167232394</v>
      </c>
      <c r="E92" s="2">
        <v>59.843110469602102</v>
      </c>
      <c r="F92" s="2">
        <v>85.017326065522596</v>
      </c>
      <c r="G92" s="2">
        <v>50.3587552701566</v>
      </c>
    </row>
    <row r="93" spans="1:7" ht="15.6">
      <c r="A93" s="1" t="s">
        <v>2256</v>
      </c>
      <c r="B93" s="2">
        <v>1696.6889105595901</v>
      </c>
      <c r="C93" s="2">
        <v>1191.1431576667301</v>
      </c>
      <c r="D93" s="2">
        <v>1416.8428966090501</v>
      </c>
      <c r="E93" s="2">
        <v>665.496659532644</v>
      </c>
      <c r="F93" s="2">
        <v>776.49157806510698</v>
      </c>
      <c r="G93" s="2">
        <v>661.85792640777197</v>
      </c>
    </row>
    <row r="94" spans="1:7" ht="15.6">
      <c r="A94" s="1" t="s">
        <v>1811</v>
      </c>
      <c r="B94" s="2">
        <v>1391.14111946305</v>
      </c>
      <c r="C94" s="2">
        <v>668.01867452083798</v>
      </c>
      <c r="D94" s="2">
        <v>830.90786667757095</v>
      </c>
      <c r="E94" s="2">
        <v>309.53333001518303</v>
      </c>
      <c r="F94" s="2">
        <v>375.965508600867</v>
      </c>
      <c r="G94" s="2">
        <v>383.08624544797698</v>
      </c>
    </row>
    <row r="95" spans="1:7" ht="15.6">
      <c r="A95" s="1" t="s">
        <v>2124</v>
      </c>
      <c r="B95" s="2">
        <v>13695.730400915299</v>
      </c>
      <c r="C95" s="2">
        <v>8443.3796973943699</v>
      </c>
      <c r="D95" s="2">
        <v>10146.874886936201</v>
      </c>
      <c r="E95" s="2">
        <v>4345.8479534131702</v>
      </c>
      <c r="F95" s="2">
        <v>5475.1157986196604</v>
      </c>
      <c r="G95" s="2">
        <v>4961.2366575973901</v>
      </c>
    </row>
    <row r="96" spans="1:7" ht="15.6">
      <c r="A96" s="1" t="s">
        <v>1107</v>
      </c>
      <c r="B96" s="2">
        <v>782.441990533482</v>
      </c>
      <c r="C96" s="2">
        <v>25.403527059243199</v>
      </c>
      <c r="D96" s="2">
        <v>228.974610672881</v>
      </c>
      <c r="E96" s="2">
        <v>10.3177776671728</v>
      </c>
      <c r="F96" s="2">
        <v>13.2249173879702</v>
      </c>
      <c r="G96" s="2">
        <v>5.3955809218024902</v>
      </c>
    </row>
    <row r="97" spans="1:7" ht="15.6">
      <c r="A97" s="1" t="s">
        <v>1899</v>
      </c>
      <c r="B97" s="2">
        <v>674.60159367588096</v>
      </c>
      <c r="C97" s="2">
        <v>965.33402825124006</v>
      </c>
      <c r="D97" s="2">
        <v>802.91097104944595</v>
      </c>
      <c r="E97" s="2">
        <v>261.03977497947102</v>
      </c>
      <c r="F97" s="2">
        <v>445.86864336585199</v>
      </c>
      <c r="G97" s="2">
        <v>269.77904609012501</v>
      </c>
    </row>
    <row r="98" spans="1:7" ht="15.6">
      <c r="A98" s="1" t="s">
        <v>2046</v>
      </c>
      <c r="B98" s="2">
        <v>396.61301510962102</v>
      </c>
      <c r="C98" s="2">
        <v>186.292531767783</v>
      </c>
      <c r="D98" s="2">
        <v>248.97239326439899</v>
      </c>
      <c r="E98" s="2">
        <v>120.717998705921</v>
      </c>
      <c r="F98" s="2">
        <v>99.186880409776407</v>
      </c>
      <c r="G98" s="2">
        <v>143.882157914733</v>
      </c>
    </row>
    <row r="99" spans="1:7" ht="15.6">
      <c r="A99" s="1" t="s">
        <v>1873</v>
      </c>
      <c r="B99" s="2">
        <v>2038.1835006086601</v>
      </c>
      <c r="C99" s="2">
        <v>2772.7479349477599</v>
      </c>
      <c r="D99" s="2">
        <v>2606.7109608043702</v>
      </c>
      <c r="E99" s="2">
        <v>798.59599143917205</v>
      </c>
      <c r="F99" s="2">
        <v>1158.1249084036799</v>
      </c>
      <c r="G99" s="2">
        <v>946.02518828937002</v>
      </c>
    </row>
    <row r="100" spans="1:7" ht="15.6">
      <c r="A100" s="1" t="s">
        <v>1474</v>
      </c>
      <c r="B100" s="2">
        <v>62.307784851058301</v>
      </c>
      <c r="C100" s="2">
        <v>43.280083137969797</v>
      </c>
      <c r="D100" s="2">
        <v>56.993680385826202</v>
      </c>
      <c r="E100" s="2">
        <v>7.2224443670209402</v>
      </c>
      <c r="F100" s="2">
        <v>21.7266499945225</v>
      </c>
      <c r="G100" s="2">
        <v>5.3955809218024902</v>
      </c>
    </row>
    <row r="101" spans="1:7" ht="15.6">
      <c r="A101" s="1" t="s">
        <v>1388</v>
      </c>
      <c r="B101" s="2">
        <v>206.09498066119301</v>
      </c>
      <c r="C101" s="2">
        <v>7.5269709805164897</v>
      </c>
      <c r="D101" s="2">
        <v>87.990243402678999</v>
      </c>
      <c r="E101" s="2">
        <v>12.381333200607299</v>
      </c>
      <c r="F101" s="2">
        <v>13.2249173879702</v>
      </c>
      <c r="G101" s="2">
        <v>25.1793776350783</v>
      </c>
    </row>
    <row r="102" spans="1:7" ht="15.6">
      <c r="A102" s="1" t="s">
        <v>2233</v>
      </c>
      <c r="B102" s="2">
        <v>3531.1738837705502</v>
      </c>
      <c r="C102" s="2">
        <v>1242.89108315779</v>
      </c>
      <c r="D102" s="2">
        <v>2668.70408683807</v>
      </c>
      <c r="E102" s="2">
        <v>1158.6864320234999</v>
      </c>
      <c r="F102" s="2">
        <v>1289.42944532709</v>
      </c>
      <c r="G102" s="2">
        <v>1153.7550537787699</v>
      </c>
    </row>
    <row r="103" spans="1:7" ht="15.6">
      <c r="A103" s="1" t="s">
        <v>1559</v>
      </c>
      <c r="B103" s="2">
        <v>1001.71746414394</v>
      </c>
      <c r="C103" s="2">
        <v>146.77593412007201</v>
      </c>
      <c r="D103" s="2">
        <v>381.95764749799298</v>
      </c>
      <c r="E103" s="2">
        <v>133.09933190652899</v>
      </c>
      <c r="F103" s="2">
        <v>155.86509778679201</v>
      </c>
      <c r="G103" s="2">
        <v>106.113091462116</v>
      </c>
    </row>
    <row r="104" spans="1:7" ht="15.6">
      <c r="A104" s="1" t="s">
        <v>1399</v>
      </c>
      <c r="B104" s="2">
        <v>264.80808561699803</v>
      </c>
      <c r="C104" s="2">
        <v>20.699170196420301</v>
      </c>
      <c r="D104" s="2">
        <v>194.9783802673</v>
      </c>
      <c r="E104" s="2">
        <v>31.9851107682356</v>
      </c>
      <c r="F104" s="2">
        <v>28.339108688507501</v>
      </c>
      <c r="G104" s="2">
        <v>22.481587174177101</v>
      </c>
    </row>
    <row r="105" spans="1:7" ht="15.6">
      <c r="A105" s="1" t="s">
        <v>2239</v>
      </c>
      <c r="B105" s="2">
        <v>95.858130540089604</v>
      </c>
      <c r="C105" s="2">
        <v>111.022821962618</v>
      </c>
      <c r="D105" s="2">
        <v>202.97749330390701</v>
      </c>
      <c r="E105" s="2">
        <v>61.906666003036598</v>
      </c>
      <c r="F105" s="2">
        <v>88.795873890657006</v>
      </c>
      <c r="G105" s="2">
        <v>48.560228296222398</v>
      </c>
    </row>
    <row r="106" spans="1:7" ht="15.6">
      <c r="A106" s="1" t="s">
        <v>1196</v>
      </c>
      <c r="B106" s="2">
        <v>446.938533643168</v>
      </c>
      <c r="C106" s="2">
        <v>9.4087137256456099</v>
      </c>
      <c r="D106" s="2">
        <v>296.96707148404198</v>
      </c>
      <c r="E106" s="2">
        <v>12.381333200607299</v>
      </c>
      <c r="F106" s="2">
        <v>20.782013038238901</v>
      </c>
      <c r="G106" s="2">
        <v>10.791161843605</v>
      </c>
    </row>
    <row r="107" spans="1:7" ht="15.6">
      <c r="A107" s="1" t="s">
        <v>1505</v>
      </c>
      <c r="B107" s="2">
        <v>3426.9281668081999</v>
      </c>
      <c r="C107" s="2">
        <v>387.639005496599</v>
      </c>
      <c r="D107" s="2">
        <v>1176.8695055108301</v>
      </c>
      <c r="E107" s="2">
        <v>385.884884752262</v>
      </c>
      <c r="F107" s="2">
        <v>440.200821628151</v>
      </c>
      <c r="G107" s="2">
        <v>343.518652021425</v>
      </c>
    </row>
    <row r="108" spans="1:7" ht="15.6">
      <c r="A108" s="1" t="s">
        <v>2111</v>
      </c>
      <c r="B108" s="2">
        <v>4977.43342829415</v>
      </c>
      <c r="C108" s="2">
        <v>5861.6286510772197</v>
      </c>
      <c r="D108" s="2">
        <v>5552.3843365349603</v>
      </c>
      <c r="E108" s="2">
        <v>2160.5426435059799</v>
      </c>
      <c r="F108" s="2">
        <v>2987.8866927249801</v>
      </c>
      <c r="G108" s="2">
        <v>2310.2078980184301</v>
      </c>
    </row>
    <row r="109" spans="1:7" ht="15.6">
      <c r="A109" s="1" t="s">
        <v>1267</v>
      </c>
      <c r="B109" s="2">
        <v>1155.0904730080799</v>
      </c>
      <c r="C109" s="2">
        <v>95.968880001585205</v>
      </c>
      <c r="D109" s="2">
        <v>951.89445135625499</v>
      </c>
      <c r="E109" s="2">
        <v>69.129110370057603</v>
      </c>
      <c r="F109" s="2">
        <v>85.017326065522596</v>
      </c>
      <c r="G109" s="2">
        <v>58.452126652860301</v>
      </c>
    </row>
    <row r="110" spans="1:7" ht="15.6">
      <c r="A110" s="1" t="s">
        <v>1371</v>
      </c>
      <c r="B110" s="2">
        <v>585.93282292629794</v>
      </c>
      <c r="C110" s="2">
        <v>732.93879922779297</v>
      </c>
      <c r="D110" s="2">
        <v>876.90276663806196</v>
      </c>
      <c r="E110" s="2">
        <v>67.065554836622994</v>
      </c>
      <c r="F110" s="2">
        <v>207.82013038238901</v>
      </c>
      <c r="G110" s="2">
        <v>75.538132905234903</v>
      </c>
    </row>
    <row r="111" spans="1:7" ht="15.6">
      <c r="A111" s="1" t="s">
        <v>2020</v>
      </c>
      <c r="B111" s="2">
        <v>619.48316861532896</v>
      </c>
      <c r="C111" s="2">
        <v>273.79356941628703</v>
      </c>
      <c r="D111" s="2">
        <v>588.93469732020401</v>
      </c>
      <c r="E111" s="2">
        <v>241.435997411843</v>
      </c>
      <c r="F111" s="2">
        <v>214.432589076374</v>
      </c>
      <c r="G111" s="2">
        <v>184.349014828252</v>
      </c>
    </row>
    <row r="112" spans="1:7" ht="15.6">
      <c r="A112" s="1" t="s">
        <v>1533</v>
      </c>
      <c r="B112" s="2">
        <v>19.1716261080179</v>
      </c>
      <c r="C112" s="2">
        <v>16.9356847061621</v>
      </c>
      <c r="D112" s="2">
        <v>31.996452146428702</v>
      </c>
      <c r="E112" s="2">
        <v>2.0635555334345499</v>
      </c>
      <c r="F112" s="2">
        <v>3.7785478251343401</v>
      </c>
      <c r="G112" s="2">
        <v>10.791161843605</v>
      </c>
    </row>
    <row r="113" spans="1:7" ht="15.6">
      <c r="A113" s="1" t="s">
        <v>1323</v>
      </c>
      <c r="B113" s="2">
        <v>29.955665793778</v>
      </c>
      <c r="C113" s="2">
        <v>11.2904564707747</v>
      </c>
      <c r="D113" s="2">
        <v>3.9995565183035899</v>
      </c>
      <c r="E113" s="2">
        <v>2.0635555334345499</v>
      </c>
      <c r="F113" s="2">
        <v>3.7785478251343401</v>
      </c>
      <c r="G113" s="2">
        <v>0</v>
      </c>
    </row>
    <row r="114" spans="1:7" ht="15.6">
      <c r="A114" s="1" t="s">
        <v>1238</v>
      </c>
      <c r="B114" s="2">
        <v>437.35272058915899</v>
      </c>
      <c r="C114" s="2">
        <v>82.796680785681403</v>
      </c>
      <c r="D114" s="2">
        <v>247.972504134823</v>
      </c>
      <c r="E114" s="2">
        <v>8.2542221337382191</v>
      </c>
      <c r="F114" s="2">
        <v>24.560560863373201</v>
      </c>
      <c r="G114" s="2">
        <v>26.078641122045401</v>
      </c>
    </row>
    <row r="115" spans="1:7" ht="15.6">
      <c r="A115" s="1" t="s">
        <v>1728</v>
      </c>
      <c r="B115" s="2">
        <v>3827.1358618130798</v>
      </c>
      <c r="C115" s="2">
        <v>1462.1141129653299</v>
      </c>
      <c r="D115" s="2">
        <v>3387.6243710031399</v>
      </c>
      <c r="E115" s="2">
        <v>1073.0488773859699</v>
      </c>
      <c r="F115" s="2">
        <v>979.588523666078</v>
      </c>
      <c r="G115" s="2">
        <v>860.59515702749798</v>
      </c>
    </row>
    <row r="116" spans="1:7" ht="15.6">
      <c r="A116" s="1" t="s">
        <v>1657</v>
      </c>
      <c r="B116" s="2">
        <v>488.876465754457</v>
      </c>
      <c r="C116" s="2">
        <v>432.80083137969802</v>
      </c>
      <c r="D116" s="2">
        <v>457.94922134576098</v>
      </c>
      <c r="E116" s="2">
        <v>147.54422064057101</v>
      </c>
      <c r="F116" s="2">
        <v>196.48448690698601</v>
      </c>
      <c r="G116" s="2">
        <v>75.538132905234903</v>
      </c>
    </row>
    <row r="117" spans="1:7" ht="15.6">
      <c r="A117" s="1" t="s">
        <v>1034</v>
      </c>
      <c r="B117" s="2">
        <v>1109.55786100154</v>
      </c>
      <c r="C117" s="2">
        <v>7.5269709805164897</v>
      </c>
      <c r="D117" s="2">
        <v>687.92372114821796</v>
      </c>
      <c r="E117" s="2">
        <v>4.1271110668691096</v>
      </c>
      <c r="F117" s="2">
        <v>11.335643475403</v>
      </c>
      <c r="G117" s="2">
        <v>3.5970539478683299</v>
      </c>
    </row>
    <row r="118" spans="1:7" ht="15.6">
      <c r="A118" s="1" t="s">
        <v>1884</v>
      </c>
      <c r="B118" s="2">
        <v>328.31409709980699</v>
      </c>
      <c r="C118" s="2">
        <v>477.96265726279699</v>
      </c>
      <c r="D118" s="2">
        <v>438.95132788381898</v>
      </c>
      <c r="E118" s="2">
        <v>165.08444267476401</v>
      </c>
      <c r="F118" s="2">
        <v>185.148843431583</v>
      </c>
      <c r="G118" s="2">
        <v>143.882157914733</v>
      </c>
    </row>
    <row r="119" spans="1:7" ht="15.6">
      <c r="A119" s="1" t="s">
        <v>1756</v>
      </c>
      <c r="B119" s="2">
        <v>2471.9415413025599</v>
      </c>
      <c r="C119" s="2">
        <v>3931.9014659473</v>
      </c>
      <c r="D119" s="2">
        <v>3102.65596907401</v>
      </c>
      <c r="E119" s="2">
        <v>780.02399163826101</v>
      </c>
      <c r="F119" s="2">
        <v>1306.4329105402001</v>
      </c>
      <c r="G119" s="2">
        <v>1257.17035477998</v>
      </c>
    </row>
    <row r="120" spans="1:7" ht="15.6">
      <c r="A120" s="1" t="s">
        <v>1747</v>
      </c>
      <c r="B120" s="2">
        <v>64.704238114560496</v>
      </c>
      <c r="C120" s="2">
        <v>37.634854902582397</v>
      </c>
      <c r="D120" s="2">
        <v>45.994899960491303</v>
      </c>
      <c r="E120" s="2">
        <v>23.730888634497401</v>
      </c>
      <c r="F120" s="2">
        <v>13.2249173879702</v>
      </c>
      <c r="G120" s="2">
        <v>14.3882157914733</v>
      </c>
    </row>
    <row r="121" spans="1:7" ht="15.6">
      <c r="A121" s="1" t="s">
        <v>1132</v>
      </c>
      <c r="B121" s="2">
        <v>6560.2908088373797</v>
      </c>
      <c r="C121" s="2">
        <v>91.264523138762399</v>
      </c>
      <c r="D121" s="2">
        <v>1782.80231803383</v>
      </c>
      <c r="E121" s="2">
        <v>89.7646657044031</v>
      </c>
      <c r="F121" s="2">
        <v>113.35643475403</v>
      </c>
      <c r="G121" s="2">
        <v>87.228558235807</v>
      </c>
    </row>
    <row r="122" spans="1:7" ht="15.6">
      <c r="A122" s="1" t="s">
        <v>2087</v>
      </c>
      <c r="B122" s="2">
        <v>41111.155735380897</v>
      </c>
      <c r="C122" s="2">
        <v>39110.141214763702</v>
      </c>
      <c r="D122" s="2">
        <v>48539.617795261896</v>
      </c>
      <c r="E122" s="2">
        <v>18553.427801110101</v>
      </c>
      <c r="F122" s="2">
        <v>22324.60518785</v>
      </c>
      <c r="G122" s="2">
        <v>16801.838990493001</v>
      </c>
    </row>
    <row r="123" spans="1:7" ht="15.6">
      <c r="A123" s="1" t="s">
        <v>1294</v>
      </c>
      <c r="B123" s="2">
        <v>2953.6286472665101</v>
      </c>
      <c r="C123" s="2">
        <v>86.560166275939594</v>
      </c>
      <c r="D123" s="2">
        <v>2358.73845666954</v>
      </c>
      <c r="E123" s="2">
        <v>231.11821974467</v>
      </c>
      <c r="F123" s="2">
        <v>208.76476733867199</v>
      </c>
      <c r="G123" s="2">
        <v>152.87479278440401</v>
      </c>
    </row>
    <row r="124" spans="1:7" ht="15.6">
      <c r="A124" s="1" t="s">
        <v>1448</v>
      </c>
      <c r="B124" s="2">
        <v>61.109558219307097</v>
      </c>
      <c r="C124" s="2">
        <v>5.6452282353873704</v>
      </c>
      <c r="D124" s="2">
        <v>39.9955651830359</v>
      </c>
      <c r="E124" s="2">
        <v>4.1271110668691096</v>
      </c>
      <c r="F124" s="2">
        <v>15.114191300537399</v>
      </c>
      <c r="G124" s="2">
        <v>1.7985269739341601</v>
      </c>
    </row>
    <row r="125" spans="1:7" ht="15.6">
      <c r="A125" s="1" t="s">
        <v>2122</v>
      </c>
      <c r="B125" s="2">
        <v>1026.88022341071</v>
      </c>
      <c r="C125" s="2">
        <v>1017.08195374229</v>
      </c>
      <c r="D125" s="2">
        <v>882.90210141551802</v>
      </c>
      <c r="E125" s="2">
        <v>356.995107284178</v>
      </c>
      <c r="F125" s="2">
        <v>540.332338994211</v>
      </c>
      <c r="G125" s="2">
        <v>440.63910861387001</v>
      </c>
    </row>
    <row r="126" spans="1:7" ht="15.6">
      <c r="A126" s="1" t="s">
        <v>1925</v>
      </c>
      <c r="B126" s="2">
        <v>2713.9833209162898</v>
      </c>
      <c r="C126" s="2">
        <v>1598.5404619871899</v>
      </c>
      <c r="D126" s="2">
        <v>2626.70874339588</v>
      </c>
      <c r="E126" s="2">
        <v>888.36065714357596</v>
      </c>
      <c r="F126" s="2">
        <v>1103.3359649392301</v>
      </c>
      <c r="G126" s="2">
        <v>839.01283334028801</v>
      </c>
    </row>
    <row r="127" spans="1:7" ht="15.6">
      <c r="A127" s="1" t="s">
        <v>1281</v>
      </c>
      <c r="B127" s="2">
        <v>14.378719581013399</v>
      </c>
      <c r="C127" s="2">
        <v>22.580912941549499</v>
      </c>
      <c r="D127" s="2">
        <v>7.9991130366071799</v>
      </c>
      <c r="E127" s="2">
        <v>0</v>
      </c>
      <c r="F127" s="2">
        <v>2.8339108688507499</v>
      </c>
      <c r="G127" s="2">
        <v>1.7985269739341601</v>
      </c>
    </row>
    <row r="128" spans="1:7" ht="15.6">
      <c r="A128" s="1" t="s">
        <v>1197</v>
      </c>
      <c r="B128" s="2">
        <v>682.98918009813895</v>
      </c>
      <c r="C128" s="2">
        <v>24.462655686678598</v>
      </c>
      <c r="D128" s="2">
        <v>496.94489739922102</v>
      </c>
      <c r="E128" s="2">
        <v>33.016888534952898</v>
      </c>
      <c r="F128" s="2">
        <v>14.1695543442538</v>
      </c>
      <c r="G128" s="2">
        <v>23.380850661144098</v>
      </c>
    </row>
    <row r="129" spans="1:7" ht="15.6">
      <c r="A129" s="1" t="s">
        <v>1821</v>
      </c>
      <c r="B129" s="2">
        <v>1073.6110620490001</v>
      </c>
      <c r="C129" s="2">
        <v>300.137967848095</v>
      </c>
      <c r="D129" s="2">
        <v>936.89611441261604</v>
      </c>
      <c r="E129" s="2">
        <v>322.94644098250802</v>
      </c>
      <c r="F129" s="2">
        <v>255.051978196568</v>
      </c>
      <c r="G129" s="2">
        <v>287.764315829466</v>
      </c>
    </row>
    <row r="130" spans="1:7" ht="15.6">
      <c r="A130" s="1" t="s">
        <v>1806</v>
      </c>
      <c r="B130" s="2">
        <v>2153.2132572567598</v>
      </c>
      <c r="C130" s="2">
        <v>2596.8049882781902</v>
      </c>
      <c r="D130" s="2">
        <v>2753.69466285202</v>
      </c>
      <c r="E130" s="2">
        <v>788.27821377199996</v>
      </c>
      <c r="F130" s="2">
        <v>1043.8238366933599</v>
      </c>
      <c r="G130" s="2">
        <v>938.83108039363401</v>
      </c>
    </row>
    <row r="131" spans="1:7" ht="15.6">
      <c r="A131" s="1" t="s">
        <v>2195</v>
      </c>
      <c r="B131" s="2">
        <v>288.77261825201998</v>
      </c>
      <c r="C131" s="2">
        <v>267.20746980833502</v>
      </c>
      <c r="D131" s="2">
        <v>327.96363450089399</v>
      </c>
      <c r="E131" s="2">
        <v>130.003998606377</v>
      </c>
      <c r="F131" s="2">
        <v>130.35989996713499</v>
      </c>
      <c r="G131" s="2">
        <v>158.27037370620599</v>
      </c>
    </row>
    <row r="132" spans="1:7" ht="15.6">
      <c r="A132" s="1" t="s">
        <v>2103</v>
      </c>
      <c r="B132" s="2">
        <v>256.42049919473999</v>
      </c>
      <c r="C132" s="2">
        <v>73.387967060035805</v>
      </c>
      <c r="D132" s="2">
        <v>213.976273729242</v>
      </c>
      <c r="E132" s="2">
        <v>93.891776771272205</v>
      </c>
      <c r="F132" s="2">
        <v>73.681682590119607</v>
      </c>
      <c r="G132" s="2">
        <v>78.235923366136106</v>
      </c>
    </row>
    <row r="133" spans="1:7" ht="15.6">
      <c r="A133" s="1" t="s">
        <v>1335</v>
      </c>
      <c r="B133" s="2">
        <v>115.02975664810801</v>
      </c>
      <c r="C133" s="2">
        <v>3.76348549025824</v>
      </c>
      <c r="D133" s="2">
        <v>23.9973391098215</v>
      </c>
      <c r="E133" s="2">
        <v>4.1271110668691096</v>
      </c>
      <c r="F133" s="2">
        <v>11.335643475403</v>
      </c>
      <c r="G133" s="2">
        <v>3.5970539478683299</v>
      </c>
    </row>
    <row r="134" spans="1:7" ht="15.6">
      <c r="A134" s="1" t="s">
        <v>2266</v>
      </c>
      <c r="B134" s="2">
        <v>136.59783601962801</v>
      </c>
      <c r="C134" s="2">
        <v>156.184647845717</v>
      </c>
      <c r="D134" s="2">
        <v>152.98303682511201</v>
      </c>
      <c r="E134" s="2">
        <v>68.097332603340305</v>
      </c>
      <c r="F134" s="2">
        <v>91.6297847595077</v>
      </c>
      <c r="G134" s="2">
        <v>59.351390139827402</v>
      </c>
    </row>
    <row r="135" spans="1:7" ht="15.6">
      <c r="A135" s="1" t="s">
        <v>1258</v>
      </c>
      <c r="B135" s="2">
        <v>1079.6021952077599</v>
      </c>
      <c r="C135" s="2">
        <v>70.565352942342102</v>
      </c>
      <c r="D135" s="2">
        <v>354.96064099944402</v>
      </c>
      <c r="E135" s="2">
        <v>46.429999502277497</v>
      </c>
      <c r="F135" s="2">
        <v>54.788943464447897</v>
      </c>
      <c r="G135" s="2">
        <v>31.474222043847899</v>
      </c>
    </row>
    <row r="136" spans="1:7" ht="15.6">
      <c r="A136" s="1" t="s">
        <v>1457</v>
      </c>
      <c r="B136" s="2">
        <v>197.707394238935</v>
      </c>
      <c r="C136" s="2">
        <v>9.4087137256456099</v>
      </c>
      <c r="D136" s="2">
        <v>71.992017329464602</v>
      </c>
      <c r="E136" s="2">
        <v>13.413110967324601</v>
      </c>
      <c r="F136" s="2">
        <v>22.671286950806</v>
      </c>
      <c r="G136" s="2">
        <v>19.783796713275802</v>
      </c>
    </row>
    <row r="137" spans="1:7" ht="15.6">
      <c r="A137" s="1" t="s">
        <v>1839</v>
      </c>
      <c r="B137" s="2">
        <v>2438.3911956135298</v>
      </c>
      <c r="C137" s="2">
        <v>2301.37137729292</v>
      </c>
      <c r="D137" s="2">
        <v>2554.7167260664201</v>
      </c>
      <c r="E137" s="2">
        <v>905.90087917776896</v>
      </c>
      <c r="F137" s="2">
        <v>916.29784759507697</v>
      </c>
      <c r="G137" s="2">
        <v>944.22666131543599</v>
      </c>
    </row>
    <row r="138" spans="1:7" ht="15.6">
      <c r="A138" s="1" t="s">
        <v>1839</v>
      </c>
      <c r="B138" s="2">
        <v>2438.3911956135298</v>
      </c>
      <c r="C138" s="2">
        <v>2301.37137729292</v>
      </c>
      <c r="D138" s="2">
        <v>2554.7167260664201</v>
      </c>
      <c r="E138" s="2">
        <v>905.90087917776896</v>
      </c>
      <c r="F138" s="2">
        <v>916.29784759507697</v>
      </c>
      <c r="G138" s="2">
        <v>944.22666131543599</v>
      </c>
    </row>
    <row r="139" spans="1:7" ht="15.6">
      <c r="A139" s="1" t="s">
        <v>1147</v>
      </c>
      <c r="B139" s="2">
        <v>346.28749657607398</v>
      </c>
      <c r="C139" s="2">
        <v>28.2261411769368</v>
      </c>
      <c r="D139" s="2">
        <v>141.984256399777</v>
      </c>
      <c r="E139" s="2">
        <v>6.1906666003036603</v>
      </c>
      <c r="F139" s="2">
        <v>3.7785478251343401</v>
      </c>
      <c r="G139" s="2">
        <v>10.791161843605</v>
      </c>
    </row>
    <row r="140" spans="1:7" ht="15.6">
      <c r="A140" s="1" t="s">
        <v>1031</v>
      </c>
      <c r="B140" s="2">
        <v>162.95882191815201</v>
      </c>
      <c r="C140" s="2">
        <v>5.6452282353873704</v>
      </c>
      <c r="D140" s="2">
        <v>29.996673887276899</v>
      </c>
      <c r="E140" s="2">
        <v>0</v>
      </c>
      <c r="F140" s="2">
        <v>1.88927391256717</v>
      </c>
      <c r="G140" s="2">
        <v>0</v>
      </c>
    </row>
    <row r="141" spans="1:7" ht="15.6">
      <c r="A141" s="1" t="s">
        <v>2039</v>
      </c>
      <c r="B141" s="2">
        <v>367.85557594759399</v>
      </c>
      <c r="C141" s="2">
        <v>221.10477255267199</v>
      </c>
      <c r="D141" s="2">
        <v>297.96696061361803</v>
      </c>
      <c r="E141" s="2">
        <v>121.749776472639</v>
      </c>
      <c r="F141" s="2">
        <v>138.86163257368699</v>
      </c>
      <c r="G141" s="2">
        <v>125.896888175391</v>
      </c>
    </row>
    <row r="142" spans="1:7" ht="15.6">
      <c r="A142" s="1" t="s">
        <v>1083</v>
      </c>
      <c r="B142" s="2">
        <v>511.64277175772799</v>
      </c>
      <c r="C142" s="2">
        <v>2.8226141176936799</v>
      </c>
      <c r="D142" s="2">
        <v>125.986030326563</v>
      </c>
      <c r="E142" s="2">
        <v>6.1906666003036603</v>
      </c>
      <c r="F142" s="2">
        <v>3.7785478251343401</v>
      </c>
      <c r="G142" s="2">
        <v>3.5970539478683299</v>
      </c>
    </row>
    <row r="143" spans="1:7" ht="15.6">
      <c r="A143" s="1" t="s">
        <v>1137</v>
      </c>
      <c r="B143" s="2">
        <v>39.541478847786998</v>
      </c>
      <c r="C143" s="2">
        <v>3.76348549025824</v>
      </c>
      <c r="D143" s="2">
        <v>10.9987804253349</v>
      </c>
      <c r="E143" s="2">
        <v>2.0635555334345499</v>
      </c>
      <c r="F143" s="2">
        <v>0</v>
      </c>
      <c r="G143" s="2">
        <v>0</v>
      </c>
    </row>
    <row r="144" spans="1:7" ht="15.6">
      <c r="A144" s="1" t="s">
        <v>1125</v>
      </c>
      <c r="B144" s="2">
        <v>928.62563960711805</v>
      </c>
      <c r="C144" s="2">
        <v>6.5860996079519296</v>
      </c>
      <c r="D144" s="2">
        <v>235.97383457991199</v>
      </c>
      <c r="E144" s="2">
        <v>8.2542221337382191</v>
      </c>
      <c r="F144" s="2">
        <v>7.5570956502686801</v>
      </c>
      <c r="G144" s="2">
        <v>23.380850661144098</v>
      </c>
    </row>
    <row r="145" spans="1:7" ht="15.6">
      <c r="A145" s="1" t="s">
        <v>1708</v>
      </c>
      <c r="B145" s="2">
        <v>98.254583803591899</v>
      </c>
      <c r="C145" s="2">
        <v>84.678423530810505</v>
      </c>
      <c r="D145" s="2">
        <v>85.990465143527203</v>
      </c>
      <c r="E145" s="2">
        <v>24.762666401214599</v>
      </c>
      <c r="F145" s="2">
        <v>26.449834775940399</v>
      </c>
      <c r="G145" s="2">
        <v>35.9705394786833</v>
      </c>
    </row>
    <row r="146" spans="1:7" ht="15.6">
      <c r="A146" s="1" t="s">
        <v>2265</v>
      </c>
      <c r="B146" s="2">
        <v>269.60099214400202</v>
      </c>
      <c r="C146" s="2">
        <v>237.09958588626901</v>
      </c>
      <c r="D146" s="2">
        <v>215.976051988394</v>
      </c>
      <c r="E146" s="2">
        <v>108.336665505314</v>
      </c>
      <c r="F146" s="2">
        <v>116.190345622881</v>
      </c>
      <c r="G146" s="2">
        <v>129.49394212326001</v>
      </c>
    </row>
    <row r="147" spans="1:7" ht="15.6">
      <c r="A147" s="1" t="s">
        <v>1786</v>
      </c>
      <c r="B147" s="2">
        <v>1634.3811257085299</v>
      </c>
      <c r="C147" s="2">
        <v>686.83610197213</v>
      </c>
      <c r="D147" s="2">
        <v>1146.8728316235499</v>
      </c>
      <c r="E147" s="2">
        <v>380.72599591867498</v>
      </c>
      <c r="F147" s="2">
        <v>493.10049118003099</v>
      </c>
      <c r="G147" s="2">
        <v>387.582562882812</v>
      </c>
    </row>
    <row r="148" spans="1:7" ht="15.6">
      <c r="A148" s="1" t="s">
        <v>994</v>
      </c>
      <c r="B148" s="2">
        <v>54353.956469494296</v>
      </c>
      <c r="C148" s="2">
        <v>68.683610197213</v>
      </c>
      <c r="D148" s="2">
        <v>42348.304304928002</v>
      </c>
      <c r="E148" s="2">
        <v>131.035776373094</v>
      </c>
      <c r="F148" s="2">
        <v>134.13844779226901</v>
      </c>
      <c r="G148" s="2">
        <v>125.896888175391</v>
      </c>
    </row>
    <row r="149" spans="1:7" ht="15.6">
      <c r="A149" s="1" t="s">
        <v>2047</v>
      </c>
      <c r="B149" s="2">
        <v>8937.5724462316102</v>
      </c>
      <c r="C149" s="2">
        <v>4217.9263632069296</v>
      </c>
      <c r="D149" s="2">
        <v>5947.3405427174403</v>
      </c>
      <c r="E149" s="2">
        <v>2571.1901946594498</v>
      </c>
      <c r="F149" s="2">
        <v>2929.3192014353999</v>
      </c>
      <c r="G149" s="2">
        <v>2875.8446313207301</v>
      </c>
    </row>
    <row r="150" spans="1:7" ht="15.6">
      <c r="A150" s="1" t="s">
        <v>1316</v>
      </c>
      <c r="B150" s="2">
        <v>954.98662550564302</v>
      </c>
      <c r="C150" s="2">
        <v>74.328838432600307</v>
      </c>
      <c r="D150" s="2">
        <v>738.91806675658802</v>
      </c>
      <c r="E150" s="2">
        <v>79.446888037230295</v>
      </c>
      <c r="F150" s="2">
        <v>69.903134764985296</v>
      </c>
      <c r="G150" s="2">
        <v>70.142551983432398</v>
      </c>
    </row>
    <row r="151" spans="1:7" ht="15.6">
      <c r="A151" s="1" t="s">
        <v>1231</v>
      </c>
      <c r="B151" s="2">
        <v>74.290051168569505</v>
      </c>
      <c r="C151" s="2">
        <v>7.5269709805164897</v>
      </c>
      <c r="D151" s="2">
        <v>21.9975608506697</v>
      </c>
      <c r="E151" s="2">
        <v>0</v>
      </c>
      <c r="F151" s="2">
        <v>3.7785478251343401</v>
      </c>
      <c r="G151" s="2">
        <v>3.5970539478683299</v>
      </c>
    </row>
    <row r="152" spans="1:7" ht="15.6">
      <c r="A152" s="1" t="s">
        <v>1485</v>
      </c>
      <c r="B152" s="2">
        <v>16117.346423684299</v>
      </c>
      <c r="C152" s="2">
        <v>5909.6130910780103</v>
      </c>
      <c r="D152" s="2">
        <v>8958.0067118704701</v>
      </c>
      <c r="E152" s="2">
        <v>1979.9815343304499</v>
      </c>
      <c r="F152" s="2">
        <v>2912.3157362222901</v>
      </c>
      <c r="G152" s="2">
        <v>1971.1855634318399</v>
      </c>
    </row>
    <row r="153" spans="1:7" ht="15.6">
      <c r="A153" s="1" t="s">
        <v>2245</v>
      </c>
      <c r="B153" s="2">
        <v>788.43312369223702</v>
      </c>
      <c r="C153" s="2">
        <v>721.64834275701799</v>
      </c>
      <c r="D153" s="2">
        <v>706.92161461015996</v>
      </c>
      <c r="E153" s="2">
        <v>383.82132921882697</v>
      </c>
      <c r="F153" s="2">
        <v>363.68522816917999</v>
      </c>
      <c r="G153" s="2">
        <v>330.02969971691903</v>
      </c>
    </row>
    <row r="154" spans="1:7" ht="15.6">
      <c r="A154" s="1" t="s">
        <v>1023</v>
      </c>
      <c r="B154" s="2">
        <v>49934.896651596202</v>
      </c>
      <c r="C154" s="2">
        <v>88.441909021068795</v>
      </c>
      <c r="D154" s="2">
        <v>15234.3107782184</v>
      </c>
      <c r="E154" s="2">
        <v>154.766665007592</v>
      </c>
      <c r="F154" s="2">
        <v>154.92046083050801</v>
      </c>
      <c r="G154" s="2">
        <v>150.17700232350299</v>
      </c>
    </row>
    <row r="155" spans="1:7" ht="15.6">
      <c r="A155" s="1" t="s">
        <v>1357</v>
      </c>
      <c r="B155" s="2">
        <v>712.944845891917</v>
      </c>
      <c r="C155" s="2">
        <v>262.50311294551301</v>
      </c>
      <c r="D155" s="2">
        <v>545.93946474843995</v>
      </c>
      <c r="E155" s="2">
        <v>113.49555433890001</v>
      </c>
      <c r="F155" s="2">
        <v>68.958497808701694</v>
      </c>
      <c r="G155" s="2">
        <v>40.466856913518697</v>
      </c>
    </row>
    <row r="156" spans="1:7" ht="15.6">
      <c r="A156" s="1" t="s">
        <v>2109</v>
      </c>
      <c r="B156" s="2">
        <v>2391.6603569752401</v>
      </c>
      <c r="C156" s="2">
        <v>2389.8132863139899</v>
      </c>
      <c r="D156" s="2">
        <v>2606.7109608043702</v>
      </c>
      <c r="E156" s="2">
        <v>1111.2246547545101</v>
      </c>
      <c r="F156" s="2">
        <v>1091.05568450754</v>
      </c>
      <c r="G156" s="2">
        <v>1153.7550537787699</v>
      </c>
    </row>
    <row r="157" spans="1:7" ht="15.6">
      <c r="A157" s="1" t="s">
        <v>1804</v>
      </c>
      <c r="B157" s="2">
        <v>760.87391116196102</v>
      </c>
      <c r="C157" s="2">
        <v>453.50000157611902</v>
      </c>
      <c r="D157" s="2">
        <v>762.91540586640997</v>
      </c>
      <c r="E157" s="2">
        <v>229.054664211236</v>
      </c>
      <c r="F157" s="2">
        <v>297.56064122932901</v>
      </c>
      <c r="G157" s="2">
        <v>202.33428456759299</v>
      </c>
    </row>
    <row r="158" spans="1:7" ht="15.6">
      <c r="A158" s="1" t="s">
        <v>1580</v>
      </c>
      <c r="B158" s="2">
        <v>103.04749033059601</v>
      </c>
      <c r="C158" s="2">
        <v>179.706432159831</v>
      </c>
      <c r="D158" s="2">
        <v>172.98081941663</v>
      </c>
      <c r="E158" s="2">
        <v>28.8897774680838</v>
      </c>
      <c r="F158" s="2">
        <v>57.622854333298697</v>
      </c>
      <c r="G158" s="2">
        <v>35.9705394786833</v>
      </c>
    </row>
    <row r="159" spans="1:7" ht="15.6">
      <c r="A159" s="1" t="s">
        <v>2193</v>
      </c>
      <c r="B159" s="2">
        <v>215.68079371520199</v>
      </c>
      <c r="C159" s="2">
        <v>199.46473098368699</v>
      </c>
      <c r="D159" s="2">
        <v>208.97682808136301</v>
      </c>
      <c r="E159" s="2">
        <v>106.27310997188</v>
      </c>
      <c r="F159" s="2">
        <v>85.961963021806199</v>
      </c>
      <c r="G159" s="2">
        <v>103.415301001214</v>
      </c>
    </row>
    <row r="160" spans="1:7" ht="15.6">
      <c r="A160" s="1" t="s">
        <v>1968</v>
      </c>
      <c r="B160" s="2">
        <v>50.325518533547097</v>
      </c>
      <c r="C160" s="2">
        <v>60.215767844131904</v>
      </c>
      <c r="D160" s="2">
        <v>58.993458644977999</v>
      </c>
      <c r="E160" s="2">
        <v>14.4448887340419</v>
      </c>
      <c r="F160" s="2">
        <v>34.951567382492598</v>
      </c>
      <c r="G160" s="2">
        <v>21.58232368721</v>
      </c>
    </row>
    <row r="161" spans="1:7" ht="15.6">
      <c r="A161" s="1" t="s">
        <v>1270</v>
      </c>
      <c r="B161" s="2">
        <v>76.6865044320717</v>
      </c>
      <c r="C161" s="2">
        <v>5.6452282353873704</v>
      </c>
      <c r="D161" s="2">
        <v>71.992017329464602</v>
      </c>
      <c r="E161" s="2">
        <v>4.1271110668691096</v>
      </c>
      <c r="F161" s="2">
        <v>3.7785478251343401</v>
      </c>
      <c r="G161" s="2">
        <v>7.1941078957366598</v>
      </c>
    </row>
    <row r="162" spans="1:7" ht="15.6">
      <c r="A162" s="1" t="s">
        <v>1355</v>
      </c>
      <c r="B162" s="2">
        <v>83.8758642225784</v>
      </c>
      <c r="C162" s="2">
        <v>2.8226141176936799</v>
      </c>
      <c r="D162" s="2">
        <v>41.995343442187703</v>
      </c>
      <c r="E162" s="2">
        <v>2.0635555334345499</v>
      </c>
      <c r="F162" s="2">
        <v>7.5570956502686801</v>
      </c>
      <c r="G162" s="2">
        <v>8.9926348696708196</v>
      </c>
    </row>
    <row r="163" spans="1:7" ht="15.6">
      <c r="A163" s="1" t="s">
        <v>1963</v>
      </c>
      <c r="B163" s="2">
        <v>692.57499315214704</v>
      </c>
      <c r="C163" s="2">
        <v>323.65975216220897</v>
      </c>
      <c r="D163" s="2">
        <v>571.93658211741297</v>
      </c>
      <c r="E163" s="2">
        <v>189.84710907597901</v>
      </c>
      <c r="F163" s="2">
        <v>223.87895863921</v>
      </c>
      <c r="G163" s="2">
        <v>249.99524937684899</v>
      </c>
    </row>
    <row r="164" spans="1:7" ht="15.6">
      <c r="A164" s="1" t="s">
        <v>1507</v>
      </c>
      <c r="B164" s="2">
        <v>121.020889806863</v>
      </c>
      <c r="C164" s="2">
        <v>20.699170196420301</v>
      </c>
      <c r="D164" s="2">
        <v>80.991019495647706</v>
      </c>
      <c r="E164" s="2">
        <v>20.635555334345501</v>
      </c>
      <c r="F164" s="2">
        <v>24.560560863373201</v>
      </c>
      <c r="G164" s="2">
        <v>7.1941078957366598</v>
      </c>
    </row>
    <row r="165" spans="1:7" ht="15.6">
      <c r="A165" s="1" t="s">
        <v>1085</v>
      </c>
      <c r="B165" s="2">
        <v>21.568079371520199</v>
      </c>
      <c r="C165" s="2">
        <v>0</v>
      </c>
      <c r="D165" s="2">
        <v>2.9996673887276901</v>
      </c>
      <c r="E165" s="2">
        <v>0</v>
      </c>
      <c r="F165" s="2">
        <v>0</v>
      </c>
      <c r="G165" s="2">
        <v>0</v>
      </c>
    </row>
    <row r="166" spans="1:7" ht="15.6">
      <c r="A166" s="1" t="s">
        <v>1276</v>
      </c>
      <c r="B166" s="2">
        <v>3690.5380257934498</v>
      </c>
      <c r="C166" s="2">
        <v>239.92220000396301</v>
      </c>
      <c r="D166" s="2">
        <v>2281.7469936921998</v>
      </c>
      <c r="E166" s="2">
        <v>222.86399761093199</v>
      </c>
      <c r="F166" s="2">
        <v>204.986219513538</v>
      </c>
      <c r="G166" s="2">
        <v>205.032075028495</v>
      </c>
    </row>
    <row r="167" spans="1:7" ht="15.6">
      <c r="A167" s="1" t="s">
        <v>1877</v>
      </c>
      <c r="B167" s="2">
        <v>91.0652240130851</v>
      </c>
      <c r="C167" s="2">
        <v>109.14107921748899</v>
      </c>
      <c r="D167" s="2">
        <v>113.98736077165201</v>
      </c>
      <c r="E167" s="2">
        <v>43.334666202125597</v>
      </c>
      <c r="F167" s="2">
        <v>30.228382601074699</v>
      </c>
      <c r="G167" s="2">
        <v>50.3587552701566</v>
      </c>
    </row>
    <row r="168" spans="1:7" ht="15.6">
      <c r="A168" s="1" t="s">
        <v>1438</v>
      </c>
      <c r="B168" s="2">
        <v>418.18109448114097</v>
      </c>
      <c r="C168" s="2">
        <v>338.71369412324202</v>
      </c>
      <c r="D168" s="2">
        <v>409.95454312611798</v>
      </c>
      <c r="E168" s="2">
        <v>57.7795549361675</v>
      </c>
      <c r="F168" s="2">
        <v>104.85470214747799</v>
      </c>
      <c r="G168" s="2">
        <v>61.149917113761603</v>
      </c>
    </row>
    <row r="169" spans="1:7" ht="15.6">
      <c r="A169" s="1" t="s">
        <v>1724</v>
      </c>
      <c r="B169" s="2">
        <v>280.385031829762</v>
      </c>
      <c r="C169" s="2">
        <v>487.371370988443</v>
      </c>
      <c r="D169" s="2">
        <v>328.96352363046998</v>
      </c>
      <c r="E169" s="2">
        <v>121.749776472639</v>
      </c>
      <c r="F169" s="2">
        <v>165.31146734962701</v>
      </c>
      <c r="G169" s="2">
        <v>79.135186853103207</v>
      </c>
    </row>
    <row r="170" spans="1:7" ht="15.6">
      <c r="A170" s="1" t="s">
        <v>1260</v>
      </c>
      <c r="B170" s="2">
        <v>706.95371273316096</v>
      </c>
      <c r="C170" s="2">
        <v>818.55809413116799</v>
      </c>
      <c r="D170" s="2">
        <v>690.92338853694503</v>
      </c>
      <c r="E170" s="2">
        <v>19.603777567628299</v>
      </c>
      <c r="F170" s="2">
        <v>138.86163257368699</v>
      </c>
      <c r="G170" s="2">
        <v>40.466856913518697</v>
      </c>
    </row>
    <row r="171" spans="1:7" ht="15.6">
      <c r="A171" s="1" t="s">
        <v>1611</v>
      </c>
      <c r="B171" s="2">
        <v>665.01578062187195</v>
      </c>
      <c r="C171" s="2">
        <v>566.40456628386596</v>
      </c>
      <c r="D171" s="2">
        <v>688.92361027779395</v>
      </c>
      <c r="E171" s="2">
        <v>105.241332205162</v>
      </c>
      <c r="F171" s="2">
        <v>196.48448690698601</v>
      </c>
      <c r="G171" s="2">
        <v>241.901877994145</v>
      </c>
    </row>
    <row r="172" spans="1:7" ht="15.6">
      <c r="A172" s="1" t="s">
        <v>1014</v>
      </c>
      <c r="B172" s="2">
        <v>182.13044802617</v>
      </c>
      <c r="C172" s="2">
        <v>0</v>
      </c>
      <c r="D172" s="2">
        <v>140.984367270202</v>
      </c>
      <c r="E172" s="2">
        <v>0</v>
      </c>
      <c r="F172" s="2">
        <v>1.88927391256717</v>
      </c>
      <c r="G172" s="2">
        <v>0</v>
      </c>
    </row>
    <row r="173" spans="1:7" ht="15.6">
      <c r="A173" s="1" t="s">
        <v>1009</v>
      </c>
      <c r="B173" s="2">
        <v>1642.7687121307899</v>
      </c>
      <c r="C173" s="2">
        <v>0</v>
      </c>
      <c r="D173" s="2">
        <v>976.89167959565202</v>
      </c>
      <c r="E173" s="2">
        <v>4.1271110668691096</v>
      </c>
      <c r="F173" s="2">
        <v>3.7785478251343401</v>
      </c>
      <c r="G173" s="2">
        <v>5.3955809218024902</v>
      </c>
    </row>
    <row r="174" spans="1:7" ht="15.6">
      <c r="A174" s="1" t="s">
        <v>1653</v>
      </c>
      <c r="B174" s="2">
        <v>3418.5405803859499</v>
      </c>
      <c r="C174" s="2">
        <v>4194.4045788928097</v>
      </c>
      <c r="D174" s="2">
        <v>3682.5916642280299</v>
      </c>
      <c r="E174" s="2">
        <v>1041.0637666177299</v>
      </c>
      <c r="F174" s="2">
        <v>1325.3256496658701</v>
      </c>
      <c r="G174" s="2">
        <v>1048.5412258036199</v>
      </c>
    </row>
    <row r="175" spans="1:7" ht="15.6">
      <c r="A175" s="1" t="s">
        <v>2030</v>
      </c>
      <c r="B175" s="2">
        <v>7034.7885550108304</v>
      </c>
      <c r="C175" s="2">
        <v>8019.9875797403201</v>
      </c>
      <c r="D175" s="2">
        <v>8571.0496187246008</v>
      </c>
      <c r="E175" s="2">
        <v>2673.3361935644598</v>
      </c>
      <c r="F175" s="2">
        <v>4356.6656423798904</v>
      </c>
      <c r="G175" s="2">
        <v>3252.6360323599401</v>
      </c>
    </row>
    <row r="176" spans="1:7" ht="15.6">
      <c r="A176" s="1" t="s">
        <v>1714</v>
      </c>
      <c r="B176" s="2">
        <v>446.938533643168</v>
      </c>
      <c r="C176" s="2">
        <v>176.88381804213799</v>
      </c>
      <c r="D176" s="2">
        <v>300.96662800234498</v>
      </c>
      <c r="E176" s="2">
        <v>100.08244337157601</v>
      </c>
      <c r="F176" s="2">
        <v>126.581352142</v>
      </c>
      <c r="G176" s="2">
        <v>77.336659879169105</v>
      </c>
    </row>
    <row r="177" spans="1:7" ht="15.6">
      <c r="A177" s="1" t="s">
        <v>1882</v>
      </c>
      <c r="B177" s="2">
        <v>407.397054795381</v>
      </c>
      <c r="C177" s="2">
        <v>448.79564471329599</v>
      </c>
      <c r="D177" s="2">
        <v>366.95931055435398</v>
      </c>
      <c r="E177" s="2">
        <v>145.48066510713599</v>
      </c>
      <c r="F177" s="2">
        <v>192.705939081851</v>
      </c>
      <c r="G177" s="2">
        <v>144.78142140169999</v>
      </c>
    </row>
    <row r="178" spans="1:7" ht="15.6">
      <c r="A178" s="1" t="s">
        <v>1942</v>
      </c>
      <c r="B178" s="2">
        <v>414.58641458588801</v>
      </c>
      <c r="C178" s="2">
        <v>278.49792627911</v>
      </c>
      <c r="D178" s="2">
        <v>317.96474320513499</v>
      </c>
      <c r="E178" s="2">
        <v>223.89577537764899</v>
      </c>
      <c r="F178" s="2">
        <v>126.581352142</v>
      </c>
      <c r="G178" s="2">
        <v>68.344025009498196</v>
      </c>
    </row>
    <row r="179" spans="1:7" ht="15.6">
      <c r="A179" s="1" t="s">
        <v>1446</v>
      </c>
      <c r="B179" s="2">
        <v>1893.1980781667701</v>
      </c>
      <c r="C179" s="2">
        <v>247.44917098447999</v>
      </c>
      <c r="D179" s="2">
        <v>1420.8424531273499</v>
      </c>
      <c r="E179" s="2">
        <v>243.499552945277</v>
      </c>
      <c r="F179" s="2">
        <v>204.986219513538</v>
      </c>
      <c r="G179" s="2">
        <v>253.59230332471699</v>
      </c>
    </row>
    <row r="180" spans="1:7" ht="15.6">
      <c r="A180" s="1" t="s">
        <v>2315</v>
      </c>
      <c r="B180" s="2">
        <v>567.95942345003095</v>
      </c>
      <c r="C180" s="2">
        <v>0</v>
      </c>
      <c r="D180" s="2">
        <v>89.990021661830795</v>
      </c>
      <c r="E180" s="2">
        <v>0</v>
      </c>
      <c r="F180" s="2">
        <v>0</v>
      </c>
      <c r="G180" s="2">
        <v>0</v>
      </c>
    </row>
    <row r="181" spans="1:7" ht="15.6">
      <c r="A181" s="1" t="s">
        <v>2196</v>
      </c>
      <c r="B181" s="2">
        <v>167.751728445157</v>
      </c>
      <c r="C181" s="2">
        <v>254.976141964996</v>
      </c>
      <c r="D181" s="2">
        <v>213.976273729242</v>
      </c>
      <c r="E181" s="2">
        <v>72.224443670209396</v>
      </c>
      <c r="F181" s="2">
        <v>124.69207822943299</v>
      </c>
      <c r="G181" s="2">
        <v>105.213827975149</v>
      </c>
    </row>
    <row r="182" spans="1:7" ht="15.6">
      <c r="A182" s="1" t="s">
        <v>1210</v>
      </c>
      <c r="B182" s="2">
        <v>829.17282917177499</v>
      </c>
      <c r="C182" s="2">
        <v>9.4087137256456099</v>
      </c>
      <c r="D182" s="2">
        <v>598.933588615963</v>
      </c>
      <c r="E182" s="2">
        <v>45.398221735560199</v>
      </c>
      <c r="F182" s="2">
        <v>20.782013038238901</v>
      </c>
      <c r="G182" s="2">
        <v>28.7764315829466</v>
      </c>
    </row>
    <row r="183" spans="1:7" ht="15.6">
      <c r="A183" s="1" t="s">
        <v>1576</v>
      </c>
      <c r="B183" s="2">
        <v>57.514878324053797</v>
      </c>
      <c r="C183" s="2">
        <v>17.876556078726701</v>
      </c>
      <c r="D183" s="2">
        <v>43.9951217013395</v>
      </c>
      <c r="E183" s="2">
        <v>11.34955543389</v>
      </c>
      <c r="F183" s="2">
        <v>9.4463695628358497</v>
      </c>
      <c r="G183" s="2">
        <v>10.791161843605</v>
      </c>
    </row>
    <row r="184" spans="1:7" ht="15.6">
      <c r="A184" s="1" t="s">
        <v>1327</v>
      </c>
      <c r="B184" s="2">
        <v>343.89104331257198</v>
      </c>
      <c r="C184" s="2">
        <v>62.097510589260999</v>
      </c>
      <c r="D184" s="2">
        <v>151.98314769553599</v>
      </c>
      <c r="E184" s="2">
        <v>18.571999800911001</v>
      </c>
      <c r="F184" s="2">
        <v>37.785478251343399</v>
      </c>
      <c r="G184" s="2">
        <v>16.186742765407502</v>
      </c>
    </row>
    <row r="185" spans="1:7" ht="15.6">
      <c r="A185" s="1" t="s">
        <v>1201</v>
      </c>
      <c r="B185" s="2">
        <v>16.775172844515701</v>
      </c>
      <c r="C185" s="2">
        <v>9.4087137256456099</v>
      </c>
      <c r="D185" s="2">
        <v>4.9994456478794902</v>
      </c>
      <c r="E185" s="2">
        <v>0</v>
      </c>
      <c r="F185" s="2">
        <v>0</v>
      </c>
      <c r="G185" s="2">
        <v>1.7985269739341601</v>
      </c>
    </row>
    <row r="186" spans="1:7" ht="15.6">
      <c r="A186" s="1" t="s">
        <v>2126</v>
      </c>
      <c r="B186" s="2">
        <v>1820.1062536299501</v>
      </c>
      <c r="C186" s="2">
        <v>1920.31847140427</v>
      </c>
      <c r="D186" s="2">
        <v>1902.78901358293</v>
      </c>
      <c r="E186" s="2">
        <v>803.75488027275901</v>
      </c>
      <c r="F186" s="2">
        <v>1000.37053670432</v>
      </c>
      <c r="G186" s="2">
        <v>781.45997017439402</v>
      </c>
    </row>
    <row r="187" spans="1:7" ht="15.6">
      <c r="A187" s="1" t="s">
        <v>1820</v>
      </c>
      <c r="B187" s="2">
        <v>317.53005741404701</v>
      </c>
      <c r="C187" s="2">
        <v>79.033195295423099</v>
      </c>
      <c r="D187" s="2">
        <v>145.98381291808099</v>
      </c>
      <c r="E187" s="2">
        <v>68.097332603340305</v>
      </c>
      <c r="F187" s="2">
        <v>69.903134764985296</v>
      </c>
      <c r="G187" s="2">
        <v>64.746971061629907</v>
      </c>
    </row>
    <row r="188" spans="1:7" ht="15.6">
      <c r="A188" s="1" t="s">
        <v>1988</v>
      </c>
      <c r="B188" s="2">
        <v>111.435076752854</v>
      </c>
      <c r="C188" s="2">
        <v>146.77593412007201</v>
      </c>
      <c r="D188" s="2">
        <v>95.989356439286198</v>
      </c>
      <c r="E188" s="2">
        <v>22.699110867780099</v>
      </c>
      <c r="F188" s="2">
        <v>40.6193891201941</v>
      </c>
      <c r="G188" s="2">
        <v>86.329294748839899</v>
      </c>
    </row>
    <row r="189" spans="1:7" ht="15.6">
      <c r="A189" s="1" t="s">
        <v>1627</v>
      </c>
      <c r="B189" s="2">
        <v>12598.1548062313</v>
      </c>
      <c r="C189" s="2">
        <v>16130.298811246799</v>
      </c>
      <c r="D189" s="2">
        <v>13692.4817404123</v>
      </c>
      <c r="E189" s="2">
        <v>3271.76729826049</v>
      </c>
      <c r="F189" s="2">
        <v>5201.1710812974197</v>
      </c>
      <c r="G189" s="2">
        <v>3887.5160541587002</v>
      </c>
    </row>
    <row r="190" spans="1:7" ht="15.6">
      <c r="A190" s="1" t="s">
        <v>1970</v>
      </c>
      <c r="B190" s="2">
        <v>69.497144641565001</v>
      </c>
      <c r="C190" s="2">
        <v>68.683610197213</v>
      </c>
      <c r="D190" s="2">
        <v>54.993902126674399</v>
      </c>
      <c r="E190" s="2">
        <v>24.762666401214599</v>
      </c>
      <c r="F190" s="2">
        <v>26.449834775940399</v>
      </c>
      <c r="G190" s="2">
        <v>29.675695069913701</v>
      </c>
    </row>
    <row r="191" spans="1:7" ht="15.6">
      <c r="A191" s="1" t="s">
        <v>1443</v>
      </c>
      <c r="B191" s="2">
        <v>2118.4646849359801</v>
      </c>
      <c r="C191" s="2">
        <v>150.53941961032999</v>
      </c>
      <c r="D191" s="2">
        <v>794.91185801283905</v>
      </c>
      <c r="E191" s="2">
        <v>187.78355354254401</v>
      </c>
      <c r="F191" s="2">
        <v>275.833991234807</v>
      </c>
      <c r="G191" s="2">
        <v>131.29246909719399</v>
      </c>
    </row>
    <row r="192" spans="1:7" ht="15.6">
      <c r="A192" s="1" t="s">
        <v>1734</v>
      </c>
      <c r="B192" s="2">
        <v>2275.4323736953802</v>
      </c>
      <c r="C192" s="2">
        <v>1392.4896313955501</v>
      </c>
      <c r="D192" s="2">
        <v>1588.8238268960999</v>
      </c>
      <c r="E192" s="2">
        <v>569.54132722793702</v>
      </c>
      <c r="F192" s="2">
        <v>723.59190851322603</v>
      </c>
      <c r="G192" s="2">
        <v>493.69565434492802</v>
      </c>
    </row>
    <row r="193" spans="1:7" ht="15.6">
      <c r="A193" s="1" t="s">
        <v>1003</v>
      </c>
      <c r="B193" s="2">
        <v>1556.4963946447101</v>
      </c>
      <c r="C193" s="2">
        <v>1.88174274512912</v>
      </c>
      <c r="D193" s="2">
        <v>498.944675658373</v>
      </c>
      <c r="E193" s="2">
        <v>4.1271110668691096</v>
      </c>
      <c r="F193" s="2">
        <v>1.88927391256717</v>
      </c>
      <c r="G193" s="2">
        <v>3.5970539478683299</v>
      </c>
    </row>
    <row r="194" spans="1:7" ht="15.6">
      <c r="A194" s="1" t="s">
        <v>1600</v>
      </c>
      <c r="B194" s="2">
        <v>44.334385374791502</v>
      </c>
      <c r="C194" s="2">
        <v>47.043568628228101</v>
      </c>
      <c r="D194" s="2">
        <v>41.995343442187703</v>
      </c>
      <c r="E194" s="2">
        <v>11.34955543389</v>
      </c>
      <c r="F194" s="2">
        <v>17.003465213104501</v>
      </c>
      <c r="G194" s="2">
        <v>8.9926348696708196</v>
      </c>
    </row>
    <row r="195" spans="1:7" ht="15.6">
      <c r="A195" s="1" t="s">
        <v>2261</v>
      </c>
      <c r="B195" s="2">
        <v>945.40081245163401</v>
      </c>
      <c r="C195" s="2">
        <v>541.94191059718696</v>
      </c>
      <c r="D195" s="2">
        <v>787.912634105807</v>
      </c>
      <c r="E195" s="2">
        <v>314.69221884876998</v>
      </c>
      <c r="F195" s="2">
        <v>343.84785208722502</v>
      </c>
      <c r="G195" s="2">
        <v>455.02732440534402</v>
      </c>
    </row>
    <row r="196" spans="1:7" ht="15.6">
      <c r="A196" s="1" t="s">
        <v>2199</v>
      </c>
      <c r="B196" s="2">
        <v>30424.172406792699</v>
      </c>
      <c r="C196" s="2">
        <v>35364.532280584201</v>
      </c>
      <c r="D196" s="2">
        <v>37200.875065871303</v>
      </c>
      <c r="E196" s="2">
        <v>12514.4325325139</v>
      </c>
      <c r="F196" s="2">
        <v>20741.393649118701</v>
      </c>
      <c r="G196" s="2">
        <v>15813.548418316101</v>
      </c>
    </row>
    <row r="197" spans="1:7" ht="15.6">
      <c r="A197" s="1" t="s">
        <v>2316</v>
      </c>
      <c r="B197" s="2">
        <v>10168.151197040001</v>
      </c>
      <c r="C197" s="2">
        <v>3.76348549025824</v>
      </c>
      <c r="D197" s="2">
        <v>5195.42391727636</v>
      </c>
      <c r="E197" s="2">
        <v>4.1271110668691096</v>
      </c>
      <c r="F197" s="2">
        <v>0</v>
      </c>
      <c r="G197" s="2">
        <v>0</v>
      </c>
    </row>
    <row r="198" spans="1:7" ht="15.6">
      <c r="A198" s="1" t="s">
        <v>1018</v>
      </c>
      <c r="B198" s="2">
        <v>14973.039990362</v>
      </c>
      <c r="C198" s="2">
        <v>75.269709805164894</v>
      </c>
      <c r="D198" s="2">
        <v>9105.9903030476999</v>
      </c>
      <c r="E198" s="2">
        <v>69.129110370057603</v>
      </c>
      <c r="F198" s="2">
        <v>39.674752163910597</v>
      </c>
      <c r="G198" s="2">
        <v>37.769066452617402</v>
      </c>
    </row>
    <row r="199" spans="1:7" ht="15.6">
      <c r="A199" s="1" t="s">
        <v>1551</v>
      </c>
      <c r="B199" s="2">
        <v>891.48061402283304</v>
      </c>
      <c r="C199" s="2">
        <v>115.727178825441</v>
      </c>
      <c r="D199" s="2">
        <v>293.96740409531401</v>
      </c>
      <c r="E199" s="2">
        <v>114.527332105618</v>
      </c>
      <c r="F199" s="2">
        <v>114.30107171031401</v>
      </c>
      <c r="G199" s="2">
        <v>101.61677402728</v>
      </c>
    </row>
    <row r="200" spans="1:7" ht="15.6">
      <c r="A200" s="1" t="s">
        <v>1619</v>
      </c>
      <c r="B200" s="2">
        <v>1864.44063900474</v>
      </c>
      <c r="C200" s="2">
        <v>339.65456549580699</v>
      </c>
      <c r="D200" s="2">
        <v>748.91695805234701</v>
      </c>
      <c r="E200" s="2">
        <v>287.86599691411999</v>
      </c>
      <c r="F200" s="2">
        <v>287.16963471021</v>
      </c>
      <c r="G200" s="2">
        <v>276.97315398586102</v>
      </c>
    </row>
    <row r="201" spans="1:7" ht="15.6">
      <c r="A201" s="1" t="s">
        <v>1216</v>
      </c>
      <c r="B201" s="2">
        <v>251.627592667735</v>
      </c>
      <c r="C201" s="2">
        <v>15.053941961033001</v>
      </c>
      <c r="D201" s="2">
        <v>197.978047656028</v>
      </c>
      <c r="E201" s="2">
        <v>12.381333200607299</v>
      </c>
      <c r="F201" s="2">
        <v>7.5570956502686801</v>
      </c>
      <c r="G201" s="2">
        <v>11.690425330572101</v>
      </c>
    </row>
    <row r="202" spans="1:7" ht="15.6">
      <c r="A202" s="1" t="s">
        <v>1114</v>
      </c>
      <c r="B202" s="2">
        <v>1578.06447401623</v>
      </c>
      <c r="C202" s="2">
        <v>26.344398431807701</v>
      </c>
      <c r="D202" s="2">
        <v>1065.8818121279101</v>
      </c>
      <c r="E202" s="2">
        <v>31.9851107682356</v>
      </c>
      <c r="F202" s="2">
        <v>26.449834775940399</v>
      </c>
      <c r="G202" s="2">
        <v>21.58232368721</v>
      </c>
    </row>
    <row r="203" spans="1:7" ht="15.6">
      <c r="A203" s="1" t="s">
        <v>1691</v>
      </c>
      <c r="B203" s="2">
        <v>160.56236865464999</v>
      </c>
      <c r="C203" s="2">
        <v>77.151452550293996</v>
      </c>
      <c r="D203" s="2">
        <v>129.98558684486699</v>
      </c>
      <c r="E203" s="2">
        <v>34.048666301670103</v>
      </c>
      <c r="F203" s="2">
        <v>21.7266499945225</v>
      </c>
      <c r="G203" s="2">
        <v>62.049180600728697</v>
      </c>
    </row>
    <row r="204" spans="1:7" ht="15.6">
      <c r="A204" s="1" t="s">
        <v>1111</v>
      </c>
      <c r="B204" s="2">
        <v>1376.76239988204</v>
      </c>
      <c r="C204" s="2">
        <v>61.156639216696497</v>
      </c>
      <c r="D204" s="2">
        <v>990.89012740971498</v>
      </c>
      <c r="E204" s="2">
        <v>28.8897774680838</v>
      </c>
      <c r="F204" s="2">
        <v>28.339108688507501</v>
      </c>
      <c r="G204" s="2">
        <v>12.5896888175391</v>
      </c>
    </row>
    <row r="205" spans="1:7" ht="15.6">
      <c r="A205" s="1" t="s">
        <v>1947</v>
      </c>
      <c r="B205" s="2">
        <v>759.67568453020999</v>
      </c>
      <c r="C205" s="2">
        <v>604.98029255901304</v>
      </c>
      <c r="D205" s="2">
        <v>587.93480819062802</v>
      </c>
      <c r="E205" s="2">
        <v>195.005997909565</v>
      </c>
      <c r="F205" s="2">
        <v>327.78902383040401</v>
      </c>
      <c r="G205" s="2">
        <v>285.96578885553203</v>
      </c>
    </row>
    <row r="206" spans="1:7" ht="15.6">
      <c r="A206" s="1" t="s">
        <v>1227</v>
      </c>
      <c r="B206" s="2">
        <v>14505.7316039791</v>
      </c>
      <c r="C206" s="2">
        <v>769.63278275781101</v>
      </c>
      <c r="D206" s="2">
        <v>5842.35218411197</v>
      </c>
      <c r="E206" s="2">
        <v>390.01199581913102</v>
      </c>
      <c r="F206" s="2">
        <v>1100.5020540703799</v>
      </c>
      <c r="G206" s="2">
        <v>16.186742765407502</v>
      </c>
    </row>
    <row r="207" spans="1:7" ht="15.6">
      <c r="A207" s="1" t="s">
        <v>2232</v>
      </c>
      <c r="B207" s="2">
        <v>3378.9991015381602</v>
      </c>
      <c r="C207" s="2">
        <v>3785.1255318272301</v>
      </c>
      <c r="D207" s="2">
        <v>4076.5479812809299</v>
      </c>
      <c r="E207" s="2">
        <v>1830.3737581564501</v>
      </c>
      <c r="F207" s="2">
        <v>1966.7341429824201</v>
      </c>
      <c r="G207" s="2">
        <v>1644.75291766279</v>
      </c>
    </row>
    <row r="208" spans="1:7" ht="15.6">
      <c r="A208" s="1" t="s">
        <v>1273</v>
      </c>
      <c r="B208" s="2">
        <v>312.73715088704199</v>
      </c>
      <c r="C208" s="2">
        <v>42.339211765405302</v>
      </c>
      <c r="D208" s="2">
        <v>265.97050846718901</v>
      </c>
      <c r="E208" s="2">
        <v>15.476666500759199</v>
      </c>
      <c r="F208" s="2">
        <v>24.560560863373201</v>
      </c>
      <c r="G208" s="2">
        <v>21.58232368721</v>
      </c>
    </row>
    <row r="209" spans="1:7" ht="15.6">
      <c r="A209" s="1" t="s">
        <v>2317</v>
      </c>
      <c r="B209" s="2">
        <v>2059.7515799801799</v>
      </c>
      <c r="C209" s="2">
        <v>3.76348549025824</v>
      </c>
      <c r="D209" s="2">
        <v>871.90332099018303</v>
      </c>
      <c r="E209" s="2">
        <v>0</v>
      </c>
      <c r="F209" s="2">
        <v>0</v>
      </c>
      <c r="G209" s="2">
        <v>0</v>
      </c>
    </row>
    <row r="210" spans="1:7" ht="15.6">
      <c r="A210" s="1" t="s">
        <v>1119</v>
      </c>
      <c r="B210" s="2">
        <v>4065.5829615315502</v>
      </c>
      <c r="C210" s="2">
        <v>49.866182745921698</v>
      </c>
      <c r="D210" s="2">
        <v>1066.88170125748</v>
      </c>
      <c r="E210" s="2">
        <v>59.843110469602102</v>
      </c>
      <c r="F210" s="2">
        <v>55.733580420731499</v>
      </c>
      <c r="G210" s="2">
        <v>48.560228296222398</v>
      </c>
    </row>
    <row r="211" spans="1:7" ht="15.6">
      <c r="A211" s="1" t="s">
        <v>1467</v>
      </c>
      <c r="B211" s="2">
        <v>1653.55275181655</v>
      </c>
      <c r="C211" s="2">
        <v>237.09958588626901</v>
      </c>
      <c r="D211" s="2">
        <v>431.95210397678801</v>
      </c>
      <c r="E211" s="2">
        <v>158.89377607446099</v>
      </c>
      <c r="F211" s="2">
        <v>206.87549342610501</v>
      </c>
      <c r="G211" s="2">
        <v>116.004989818754</v>
      </c>
    </row>
    <row r="212" spans="1:7" ht="15.6">
      <c r="A212" s="1" t="s">
        <v>1583</v>
      </c>
      <c r="B212" s="2">
        <v>67.100691378062706</v>
      </c>
      <c r="C212" s="2">
        <v>13.1721992159039</v>
      </c>
      <c r="D212" s="2">
        <v>25.997117368973299</v>
      </c>
      <c r="E212" s="2">
        <v>10.3177776671728</v>
      </c>
      <c r="F212" s="2">
        <v>11.335643475403</v>
      </c>
      <c r="G212" s="2">
        <v>7.1941078957366598</v>
      </c>
    </row>
    <row r="213" spans="1:7" ht="15.6">
      <c r="A213" s="1" t="s">
        <v>2150</v>
      </c>
      <c r="B213" s="2">
        <v>38530.175570589003</v>
      </c>
      <c r="C213" s="2">
        <v>40530.856987336199</v>
      </c>
      <c r="D213" s="2">
        <v>46786.812151115402</v>
      </c>
      <c r="E213" s="2">
        <v>18116.9858057887</v>
      </c>
      <c r="F213" s="2">
        <v>22172.518637888301</v>
      </c>
      <c r="G213" s="2">
        <v>18055.412291325101</v>
      </c>
    </row>
    <row r="214" spans="1:7" ht="15.6">
      <c r="A214" s="1" t="s">
        <v>1417</v>
      </c>
      <c r="B214" s="2">
        <v>506.84986523072399</v>
      </c>
      <c r="C214" s="2">
        <v>69.624481569777501</v>
      </c>
      <c r="D214" s="2">
        <v>231.974278061608</v>
      </c>
      <c r="E214" s="2">
        <v>37.143999601822003</v>
      </c>
      <c r="F214" s="2">
        <v>52.899669551880798</v>
      </c>
      <c r="G214" s="2">
        <v>55.754336191959098</v>
      </c>
    </row>
    <row r="215" spans="1:7" ht="15.6">
      <c r="A215" s="1" t="s">
        <v>2091</v>
      </c>
      <c r="B215" s="2">
        <v>1875.2246786905</v>
      </c>
      <c r="C215" s="2">
        <v>668.95954589340295</v>
      </c>
      <c r="D215" s="2">
        <v>1499.8336943638501</v>
      </c>
      <c r="E215" s="2">
        <v>565.414216161068</v>
      </c>
      <c r="F215" s="2">
        <v>615.90329549689704</v>
      </c>
      <c r="G215" s="2">
        <v>631.28296785089196</v>
      </c>
    </row>
    <row r="216" spans="1:7" ht="15.6">
      <c r="A216" s="1" t="s">
        <v>1675</v>
      </c>
      <c r="B216" s="2">
        <v>469.70483964643898</v>
      </c>
      <c r="C216" s="2">
        <v>199.46473098368699</v>
      </c>
      <c r="D216" s="2">
        <v>386.95709314587202</v>
      </c>
      <c r="E216" s="2">
        <v>106.27310997188</v>
      </c>
      <c r="F216" s="2">
        <v>112.411797797747</v>
      </c>
      <c r="G216" s="2">
        <v>113.307199357852</v>
      </c>
    </row>
    <row r="217" spans="1:7" ht="15.6">
      <c r="A217" s="1" t="s">
        <v>2180</v>
      </c>
      <c r="B217" s="2">
        <v>81.479410959076205</v>
      </c>
      <c r="C217" s="2">
        <v>179.706432159831</v>
      </c>
      <c r="D217" s="2">
        <v>139.98447814062601</v>
      </c>
      <c r="E217" s="2">
        <v>61.906666003036598</v>
      </c>
      <c r="F217" s="2">
        <v>62.346039114716604</v>
      </c>
      <c r="G217" s="2">
        <v>64.746971061629907</v>
      </c>
    </row>
    <row r="218" spans="1:7" ht="15.6">
      <c r="A218" s="1" t="s">
        <v>1266</v>
      </c>
      <c r="B218" s="2">
        <v>337.89991015381599</v>
      </c>
      <c r="C218" s="2">
        <v>68.683610197213</v>
      </c>
      <c r="D218" s="2">
        <v>281.96873454040298</v>
      </c>
      <c r="E218" s="2">
        <v>12.381333200607299</v>
      </c>
      <c r="F218" s="2">
        <v>33.0622934699255</v>
      </c>
      <c r="G218" s="2">
        <v>19.783796713275802</v>
      </c>
    </row>
    <row r="219" spans="1:7" ht="15.6">
      <c r="A219" s="1" t="s">
        <v>2066</v>
      </c>
      <c r="B219" s="2">
        <v>117.42620991161</v>
      </c>
      <c r="C219" s="2">
        <v>138.308091766991</v>
      </c>
      <c r="D219" s="2">
        <v>85.990465143527203</v>
      </c>
      <c r="E219" s="2">
        <v>43.334666202125597</v>
      </c>
      <c r="F219" s="2">
        <v>51.955032595597203</v>
      </c>
      <c r="G219" s="2">
        <v>55.754336191959098</v>
      </c>
    </row>
    <row r="220" spans="1:7" ht="15.6">
      <c r="A220" s="1" t="s">
        <v>2136</v>
      </c>
      <c r="B220" s="2">
        <v>734.51292526343695</v>
      </c>
      <c r="C220" s="2">
        <v>707.53527216855002</v>
      </c>
      <c r="D220" s="2">
        <v>757.91596021853002</v>
      </c>
      <c r="E220" s="2">
        <v>278.57999701366498</v>
      </c>
      <c r="F220" s="2">
        <v>412.80634989592699</v>
      </c>
      <c r="G220" s="2">
        <v>320.137801360281</v>
      </c>
    </row>
    <row r="221" spans="1:7" ht="15.6">
      <c r="A221" s="1" t="s">
        <v>2035</v>
      </c>
      <c r="B221" s="2">
        <v>1308.46348187222</v>
      </c>
      <c r="C221" s="2">
        <v>1464.9367270830201</v>
      </c>
      <c r="D221" s="2">
        <v>1751.8057550169699</v>
      </c>
      <c r="E221" s="2">
        <v>448.82332852201603</v>
      </c>
      <c r="F221" s="2">
        <v>741.54001068261402</v>
      </c>
      <c r="G221" s="2">
        <v>781.45997017439402</v>
      </c>
    </row>
    <row r="222" spans="1:7" ht="15.6">
      <c r="A222" s="1" t="s">
        <v>1244</v>
      </c>
      <c r="B222" s="2">
        <v>1385.14998630429</v>
      </c>
      <c r="C222" s="2">
        <v>129.84024941390899</v>
      </c>
      <c r="D222" s="2">
        <v>985.89068176183503</v>
      </c>
      <c r="E222" s="2">
        <v>68.097332603340305</v>
      </c>
      <c r="F222" s="2">
        <v>68.958497808701694</v>
      </c>
      <c r="G222" s="2">
        <v>61.149917113761603</v>
      </c>
    </row>
    <row r="223" spans="1:7" ht="15.6">
      <c r="A223" s="1" t="s">
        <v>1364</v>
      </c>
      <c r="B223" s="2">
        <v>753.68455137145497</v>
      </c>
      <c r="C223" s="2">
        <v>315.19190980912799</v>
      </c>
      <c r="D223" s="2">
        <v>552.93868865547097</v>
      </c>
      <c r="E223" s="2">
        <v>60.8748882363193</v>
      </c>
      <c r="F223" s="2">
        <v>153.031186917941</v>
      </c>
      <c r="G223" s="2">
        <v>28.7764315829466</v>
      </c>
    </row>
    <row r="224" spans="1:7" ht="15.6">
      <c r="A224" s="1" t="s">
        <v>1419</v>
      </c>
      <c r="B224" s="2">
        <v>189.31980781667701</v>
      </c>
      <c r="C224" s="2">
        <v>286.96576863219099</v>
      </c>
      <c r="D224" s="2">
        <v>330.96330188962202</v>
      </c>
      <c r="E224" s="2">
        <v>47.461777268994702</v>
      </c>
      <c r="F224" s="2">
        <v>77.460230415254003</v>
      </c>
      <c r="G224" s="2">
        <v>21.58232368721</v>
      </c>
    </row>
    <row r="225" spans="1:7" ht="15.6">
      <c r="A225" s="1" t="s">
        <v>1215</v>
      </c>
      <c r="B225" s="2">
        <v>21.568079371520199</v>
      </c>
      <c r="C225" s="2">
        <v>11.2904564707747</v>
      </c>
      <c r="D225" s="2">
        <v>21.9975608506697</v>
      </c>
      <c r="E225" s="2">
        <v>0</v>
      </c>
      <c r="F225" s="2">
        <v>0</v>
      </c>
      <c r="G225" s="2">
        <v>3.5970539478683299</v>
      </c>
    </row>
    <row r="226" spans="1:7" ht="15.6">
      <c r="A226" s="1" t="s">
        <v>1497</v>
      </c>
      <c r="B226" s="2">
        <v>166.553501813406</v>
      </c>
      <c r="C226" s="2">
        <v>80.9149380405523</v>
      </c>
      <c r="D226" s="2">
        <v>123.986252067411</v>
      </c>
      <c r="E226" s="2">
        <v>29.921555234801001</v>
      </c>
      <c r="F226" s="2">
        <v>27.394471732224002</v>
      </c>
      <c r="G226" s="2">
        <v>27.877168095979499</v>
      </c>
    </row>
    <row r="227" spans="1:7" ht="15.6">
      <c r="A227" s="1" t="s">
        <v>1666</v>
      </c>
      <c r="B227" s="2">
        <v>62.307784851058301</v>
      </c>
      <c r="C227" s="2">
        <v>24.462655686678598</v>
      </c>
      <c r="D227" s="2">
        <v>65.9926825520092</v>
      </c>
      <c r="E227" s="2">
        <v>12.381333200607299</v>
      </c>
      <c r="F227" s="2">
        <v>27.394471732224002</v>
      </c>
      <c r="G227" s="2">
        <v>7.1941078957366598</v>
      </c>
    </row>
    <row r="228" spans="1:7" ht="15.6">
      <c r="A228" s="1" t="s">
        <v>1553</v>
      </c>
      <c r="B228" s="2">
        <v>451.73144017017199</v>
      </c>
      <c r="C228" s="2">
        <v>578.63589412720501</v>
      </c>
      <c r="D228" s="2">
        <v>450.94999743873001</v>
      </c>
      <c r="E228" s="2">
        <v>113.49555433890001</v>
      </c>
      <c r="F228" s="2">
        <v>183.259569519015</v>
      </c>
      <c r="G228" s="2">
        <v>84.530767774905698</v>
      </c>
    </row>
    <row r="229" spans="1:7" ht="15.6">
      <c r="A229" s="1" t="s">
        <v>2257</v>
      </c>
      <c r="B229" s="2">
        <v>40506.051286346599</v>
      </c>
      <c r="C229" s="2">
        <v>43996.086252491397</v>
      </c>
      <c r="D229" s="2">
        <v>51082.335851773503</v>
      </c>
      <c r="E229" s="2">
        <v>18872.247131025699</v>
      </c>
      <c r="F229" s="2">
        <v>25177.408795826399</v>
      </c>
      <c r="G229" s="2">
        <v>22306.2307942185</v>
      </c>
    </row>
    <row r="230" spans="1:7" ht="15.6">
      <c r="A230" s="1" t="s">
        <v>2289</v>
      </c>
      <c r="B230" s="2">
        <v>5463.9134407851097</v>
      </c>
      <c r="C230" s="2">
        <v>6749.8112267781598</v>
      </c>
      <c r="D230" s="2">
        <v>6395.2908727674403</v>
      </c>
      <c r="E230" s="2">
        <v>2851.83374720655</v>
      </c>
      <c r="F230" s="2">
        <v>3517.82802520007</v>
      </c>
      <c r="G230" s="2">
        <v>2862.3556790162202</v>
      </c>
    </row>
    <row r="231" spans="1:7" ht="15.6">
      <c r="A231" s="1" t="s">
        <v>1834</v>
      </c>
      <c r="B231" s="2">
        <v>1939.92891680506</v>
      </c>
      <c r="C231" s="2">
        <v>1792.3599647354899</v>
      </c>
      <c r="D231" s="2">
        <v>1825.79755060559</v>
      </c>
      <c r="E231" s="2">
        <v>571.60488276137198</v>
      </c>
      <c r="F231" s="2">
        <v>1021.15254974256</v>
      </c>
      <c r="G231" s="2">
        <v>506.28534316246697</v>
      </c>
    </row>
    <row r="232" spans="1:7" ht="15.6">
      <c r="A232" s="1" t="s">
        <v>1199</v>
      </c>
      <c r="B232" s="2">
        <v>152.174782232392</v>
      </c>
      <c r="C232" s="2">
        <v>5.6452282353873704</v>
      </c>
      <c r="D232" s="2">
        <v>37.995786923884097</v>
      </c>
      <c r="E232" s="2">
        <v>6.1906666003036603</v>
      </c>
      <c r="F232" s="2">
        <v>1.88927391256717</v>
      </c>
      <c r="G232" s="2">
        <v>3.5970539478683299</v>
      </c>
    </row>
    <row r="233" spans="1:7" ht="15.6">
      <c r="A233" s="1" t="s">
        <v>2141</v>
      </c>
      <c r="B233" s="2">
        <v>651.83528767260896</v>
      </c>
      <c r="C233" s="2">
        <v>725.41182824727696</v>
      </c>
      <c r="D233" s="2">
        <v>712.920949387615</v>
      </c>
      <c r="E233" s="2">
        <v>316.75577438220398</v>
      </c>
      <c r="F233" s="2">
        <v>351.40494773749401</v>
      </c>
      <c r="G233" s="2">
        <v>297.65621418610402</v>
      </c>
    </row>
    <row r="234" spans="1:7" ht="15.6">
      <c r="A234" s="1" t="s">
        <v>1264</v>
      </c>
      <c r="B234" s="2">
        <v>340.29636341731799</v>
      </c>
      <c r="C234" s="2">
        <v>20.699170196420301</v>
      </c>
      <c r="D234" s="2">
        <v>88.990132532254904</v>
      </c>
      <c r="E234" s="2">
        <v>19.603777567628299</v>
      </c>
      <c r="F234" s="2">
        <v>8.5017326065522596</v>
      </c>
      <c r="G234" s="2">
        <v>14.3882157914733</v>
      </c>
    </row>
    <row r="235" spans="1:7" ht="15.6">
      <c r="A235" s="1" t="s">
        <v>2294</v>
      </c>
      <c r="B235" s="2">
        <v>172.54463497216099</v>
      </c>
      <c r="C235" s="2">
        <v>219.22302980754301</v>
      </c>
      <c r="D235" s="2">
        <v>130.98547597444301</v>
      </c>
      <c r="E235" s="2">
        <v>94.923554537989503</v>
      </c>
      <c r="F235" s="2">
        <v>117.134982579165</v>
      </c>
      <c r="G235" s="2">
        <v>48.560228296222398</v>
      </c>
    </row>
    <row r="236" spans="1:7" ht="15.6">
      <c r="A236" s="1" t="s">
        <v>2012</v>
      </c>
      <c r="B236" s="2">
        <v>2107.6806452502201</v>
      </c>
      <c r="C236" s="2">
        <v>1573.1369349279501</v>
      </c>
      <c r="D236" s="2">
        <v>2333.7412284301399</v>
      </c>
      <c r="E236" s="2">
        <v>769.70621397108903</v>
      </c>
      <c r="F236" s="2">
        <v>881.34628021258504</v>
      </c>
      <c r="G236" s="2">
        <v>932.53623598486399</v>
      </c>
    </row>
    <row r="237" spans="1:7" ht="15.6">
      <c r="A237" s="1" t="s">
        <v>1824</v>
      </c>
      <c r="B237" s="2">
        <v>279.18680519801097</v>
      </c>
      <c r="C237" s="2">
        <v>101.614108236973</v>
      </c>
      <c r="D237" s="2">
        <v>144.983923788505</v>
      </c>
      <c r="E237" s="2">
        <v>57.7795549361675</v>
      </c>
      <c r="F237" s="2">
        <v>96.352969540925699</v>
      </c>
      <c r="G237" s="2">
        <v>43.1646473744199</v>
      </c>
    </row>
    <row r="238" spans="1:7" ht="15.6">
      <c r="A238" s="1" t="s">
        <v>1894</v>
      </c>
      <c r="B238" s="2">
        <v>5255.42200686041</v>
      </c>
      <c r="C238" s="2">
        <v>4970.6234612585804</v>
      </c>
      <c r="D238" s="2">
        <v>6171.3157077424403</v>
      </c>
      <c r="E238" s="2">
        <v>1964.5048678297001</v>
      </c>
      <c r="F238" s="2">
        <v>2353.0906581024101</v>
      </c>
      <c r="G238" s="2">
        <v>2215.78523188689</v>
      </c>
    </row>
    <row r="239" spans="1:7" ht="15.6">
      <c r="A239" s="1" t="s">
        <v>1090</v>
      </c>
      <c r="B239" s="2">
        <v>4891.1611108080697</v>
      </c>
      <c r="C239" s="2">
        <v>59.274896471567402</v>
      </c>
      <c r="D239" s="2">
        <v>3930.5641683628501</v>
      </c>
      <c r="E239" s="2">
        <v>95.955332304706801</v>
      </c>
      <c r="F239" s="2">
        <v>62.346039114716604</v>
      </c>
      <c r="G239" s="2">
        <v>43.1646473744199</v>
      </c>
    </row>
    <row r="240" spans="1:7" ht="15.6">
      <c r="A240" s="1" t="s">
        <v>1681</v>
      </c>
      <c r="B240" s="2">
        <v>2258.6572008508601</v>
      </c>
      <c r="C240" s="2">
        <v>876.89211923017103</v>
      </c>
      <c r="D240" s="2">
        <v>2311.7436675794802</v>
      </c>
      <c r="E240" s="2">
        <v>573.66843829480604</v>
      </c>
      <c r="F240" s="2">
        <v>569.616084639002</v>
      </c>
      <c r="G240" s="2">
        <v>582.72273955466903</v>
      </c>
    </row>
    <row r="241" spans="1:7" ht="15.6">
      <c r="A241" s="1" t="s">
        <v>2202</v>
      </c>
      <c r="B241" s="2">
        <v>1828.4938400522101</v>
      </c>
      <c r="C241" s="2">
        <v>1999.35166669969</v>
      </c>
      <c r="D241" s="2">
        <v>1728.80830503673</v>
      </c>
      <c r="E241" s="2">
        <v>748.03888087002599</v>
      </c>
      <c r="F241" s="2">
        <v>1095.7788692889601</v>
      </c>
      <c r="G241" s="2">
        <v>809.337138270374</v>
      </c>
    </row>
    <row r="242" spans="1:7" ht="15.6">
      <c r="A242" s="1" t="s">
        <v>1208</v>
      </c>
      <c r="B242" s="2">
        <v>1944.72182333207</v>
      </c>
      <c r="C242" s="2">
        <v>31.9896266671951</v>
      </c>
      <c r="D242" s="2">
        <v>1355.84965970492</v>
      </c>
      <c r="E242" s="2">
        <v>94.923554537989503</v>
      </c>
      <c r="F242" s="2">
        <v>43.453299989044901</v>
      </c>
      <c r="G242" s="2">
        <v>80.034450340070293</v>
      </c>
    </row>
    <row r="243" spans="1:7" ht="15.6">
      <c r="A243" s="1" t="s">
        <v>1063</v>
      </c>
      <c r="B243" s="2">
        <v>1512.16200926991</v>
      </c>
      <c r="C243" s="2">
        <v>35.753112157453302</v>
      </c>
      <c r="D243" s="2">
        <v>1003.8886860942</v>
      </c>
      <c r="E243" s="2">
        <v>10.3177776671728</v>
      </c>
      <c r="F243" s="2">
        <v>13.2249173879702</v>
      </c>
      <c r="G243" s="2">
        <v>19.783796713275802</v>
      </c>
    </row>
    <row r="244" spans="1:7" ht="15.6">
      <c r="A244" s="1" t="s">
        <v>1479</v>
      </c>
      <c r="B244" s="2">
        <v>305.547791096536</v>
      </c>
      <c r="C244" s="2">
        <v>101.614108236973</v>
      </c>
      <c r="D244" s="2">
        <v>181.979821582813</v>
      </c>
      <c r="E244" s="2">
        <v>39.207555135256499</v>
      </c>
      <c r="F244" s="2">
        <v>52.899669551880798</v>
      </c>
      <c r="G244" s="2">
        <v>35.071275991716199</v>
      </c>
    </row>
    <row r="245" spans="1:7" ht="15.6">
      <c r="A245" s="1" t="s">
        <v>2318</v>
      </c>
      <c r="B245" s="2">
        <v>2939.2499276855001</v>
      </c>
      <c r="C245" s="2">
        <v>0</v>
      </c>
      <c r="D245" s="2">
        <v>1849.7948897154099</v>
      </c>
      <c r="E245" s="2">
        <v>2.0635555334345499</v>
      </c>
      <c r="F245" s="2">
        <v>0</v>
      </c>
      <c r="G245" s="2">
        <v>0</v>
      </c>
    </row>
    <row r="246" spans="1:7" ht="15.6">
      <c r="A246" s="1" t="s">
        <v>1705</v>
      </c>
      <c r="B246" s="2">
        <v>144.98542244188599</v>
      </c>
      <c r="C246" s="2">
        <v>178.76556078726699</v>
      </c>
      <c r="D246" s="2">
        <v>177.98026506451001</v>
      </c>
      <c r="E246" s="2">
        <v>58.811332702884798</v>
      </c>
      <c r="F246" s="2">
        <v>61.401402158433001</v>
      </c>
      <c r="G246" s="2">
        <v>43.1646473744199</v>
      </c>
    </row>
    <row r="247" spans="1:7" ht="15.6">
      <c r="A247" s="1" t="s">
        <v>1590</v>
      </c>
      <c r="B247" s="2">
        <v>23.964532635022401</v>
      </c>
      <c r="C247" s="2">
        <v>43.280083137969797</v>
      </c>
      <c r="D247" s="2">
        <v>50.9943456083708</v>
      </c>
      <c r="E247" s="2">
        <v>12.381333200607299</v>
      </c>
      <c r="F247" s="2">
        <v>13.2249173879702</v>
      </c>
      <c r="G247" s="2">
        <v>7.1941078957366598</v>
      </c>
    </row>
    <row r="248" spans="1:7" ht="15.6">
      <c r="A248" s="1" t="s">
        <v>2127</v>
      </c>
      <c r="B248" s="2">
        <v>317.53005741404701</v>
      </c>
      <c r="C248" s="2">
        <v>211.69605882702601</v>
      </c>
      <c r="D248" s="2">
        <v>238.97350196863999</v>
      </c>
      <c r="E248" s="2">
        <v>127.940443072942</v>
      </c>
      <c r="F248" s="2">
        <v>105.79933910376199</v>
      </c>
      <c r="G248" s="2">
        <v>117.803516792688</v>
      </c>
    </row>
    <row r="249" spans="1:7" ht="15.6">
      <c r="A249" s="1" t="s">
        <v>979</v>
      </c>
      <c r="B249" s="2">
        <v>1893.1980781667701</v>
      </c>
      <c r="C249" s="2">
        <v>0</v>
      </c>
      <c r="D249" s="2">
        <v>1987.77958959688</v>
      </c>
      <c r="E249" s="2">
        <v>3.0953333001518302</v>
      </c>
      <c r="F249" s="2">
        <v>7.5570956502686801</v>
      </c>
      <c r="G249" s="2">
        <v>0</v>
      </c>
    </row>
    <row r="250" spans="1:7" ht="15.6">
      <c r="A250" s="1" t="s">
        <v>1488</v>
      </c>
      <c r="B250" s="2">
        <v>3302.3125971060899</v>
      </c>
      <c r="C250" s="2">
        <v>1547.7334078686999</v>
      </c>
      <c r="D250" s="2">
        <v>3171.6483190147501</v>
      </c>
      <c r="E250" s="2">
        <v>583.98621596197904</v>
      </c>
      <c r="F250" s="2">
        <v>653.68877374824103</v>
      </c>
      <c r="G250" s="2">
        <v>564.73746981532702</v>
      </c>
    </row>
    <row r="251" spans="1:7" ht="15.6">
      <c r="A251" s="1" t="s">
        <v>1870</v>
      </c>
      <c r="B251" s="2">
        <v>245.63645950898001</v>
      </c>
      <c r="C251" s="2">
        <v>271.911826671158</v>
      </c>
      <c r="D251" s="2">
        <v>206.977049822211</v>
      </c>
      <c r="E251" s="2">
        <v>67.065554836622994</v>
      </c>
      <c r="F251" s="2">
        <v>139.80626952997099</v>
      </c>
      <c r="G251" s="2">
        <v>75.538132905234903</v>
      </c>
    </row>
    <row r="252" spans="1:7" ht="15.6">
      <c r="A252" s="1" t="s">
        <v>1468</v>
      </c>
      <c r="B252" s="2">
        <v>377.441389001603</v>
      </c>
      <c r="C252" s="2">
        <v>94.087137256456103</v>
      </c>
      <c r="D252" s="2">
        <v>309.96563016852798</v>
      </c>
      <c r="E252" s="2">
        <v>36.112221835104698</v>
      </c>
      <c r="F252" s="2">
        <v>77.460230415254003</v>
      </c>
      <c r="G252" s="2">
        <v>48.560228296222398</v>
      </c>
    </row>
    <row r="253" spans="1:7" ht="15.6">
      <c r="A253" s="1" t="s">
        <v>2164</v>
      </c>
      <c r="B253" s="2">
        <v>2975.1967266380302</v>
      </c>
      <c r="C253" s="2">
        <v>3322.2168165254702</v>
      </c>
      <c r="D253" s="2">
        <v>3783.5804663151998</v>
      </c>
      <c r="E253" s="2">
        <v>1380.5186518677201</v>
      </c>
      <c r="F253" s="2">
        <v>1597.3810930755401</v>
      </c>
      <c r="G253" s="2">
        <v>1729.2836854376999</v>
      </c>
    </row>
    <row r="254" spans="1:7" ht="15.6">
      <c r="A254" s="1" t="s">
        <v>1746</v>
      </c>
      <c r="B254" s="2">
        <v>32541.438865096901</v>
      </c>
      <c r="C254" s="2">
        <v>32273.7698217096</v>
      </c>
      <c r="D254" s="2">
        <v>35352.080065285401</v>
      </c>
      <c r="E254" s="2">
        <v>6117.4103788667398</v>
      </c>
      <c r="F254" s="2">
        <v>19585.158014627599</v>
      </c>
      <c r="G254" s="2">
        <v>8880.2269337999405</v>
      </c>
    </row>
    <row r="255" spans="1:7" ht="15.6">
      <c r="A255" s="1" t="s">
        <v>965</v>
      </c>
      <c r="B255" s="2">
        <v>642.24947461860097</v>
      </c>
      <c r="C255" s="2">
        <v>2.8226141176936799</v>
      </c>
      <c r="D255" s="2">
        <v>5530.3867756842901</v>
      </c>
      <c r="E255" s="2">
        <v>2.0635555334345499</v>
      </c>
      <c r="F255" s="2">
        <v>1.88927391256717</v>
      </c>
      <c r="G255" s="2">
        <v>0.89926348696708203</v>
      </c>
    </row>
    <row r="256" spans="1:7" ht="15.6">
      <c r="A256" s="1" t="s">
        <v>1022</v>
      </c>
      <c r="B256" s="2">
        <v>1735.03216277562</v>
      </c>
      <c r="C256" s="2">
        <v>3.76348549025824</v>
      </c>
      <c r="D256" s="2">
        <v>1101.87782079264</v>
      </c>
      <c r="E256" s="2">
        <v>12.381333200607299</v>
      </c>
      <c r="F256" s="2">
        <v>0</v>
      </c>
      <c r="G256" s="2">
        <v>7.1941078957366598</v>
      </c>
    </row>
    <row r="257" spans="1:7" ht="15.6">
      <c r="A257" s="1" t="s">
        <v>2205</v>
      </c>
      <c r="B257" s="2">
        <v>539.20198428800404</v>
      </c>
      <c r="C257" s="2">
        <v>242.74481412165699</v>
      </c>
      <c r="D257" s="2">
        <v>516.94267999073895</v>
      </c>
      <c r="E257" s="2">
        <v>206.355553343455</v>
      </c>
      <c r="F257" s="2">
        <v>166.25610430591101</v>
      </c>
      <c r="G257" s="2">
        <v>247.297458915948</v>
      </c>
    </row>
    <row r="258" spans="1:7" ht="15.6">
      <c r="A258" s="1" t="s">
        <v>2068</v>
      </c>
      <c r="B258" s="2">
        <v>227.66306003271299</v>
      </c>
      <c r="C258" s="2">
        <v>128.89937804134499</v>
      </c>
      <c r="D258" s="2">
        <v>219.975608506697</v>
      </c>
      <c r="E258" s="2">
        <v>79.446888037230295</v>
      </c>
      <c r="F258" s="2">
        <v>100.13151736606</v>
      </c>
      <c r="G258" s="2">
        <v>75.538132905234903</v>
      </c>
    </row>
    <row r="259" spans="1:7" ht="15.6">
      <c r="A259" s="1" t="s">
        <v>1506</v>
      </c>
      <c r="B259" s="2">
        <v>720.13420568242304</v>
      </c>
      <c r="C259" s="2">
        <v>1058.48029413513</v>
      </c>
      <c r="D259" s="2">
        <v>784.91296671708005</v>
      </c>
      <c r="E259" s="2">
        <v>189.84710907597901</v>
      </c>
      <c r="F259" s="2">
        <v>214.432589076374</v>
      </c>
      <c r="G259" s="2">
        <v>198.73723061972501</v>
      </c>
    </row>
    <row r="260" spans="1:7" ht="15.6">
      <c r="A260" s="1" t="s">
        <v>1797</v>
      </c>
      <c r="B260" s="2">
        <v>43.136158743040298</v>
      </c>
      <c r="C260" s="2">
        <v>47.043568628228101</v>
      </c>
      <c r="D260" s="2">
        <v>45.994899960491303</v>
      </c>
      <c r="E260" s="2">
        <v>18.571999800911001</v>
      </c>
      <c r="F260" s="2">
        <v>20.782013038238901</v>
      </c>
      <c r="G260" s="2">
        <v>10.791161843605</v>
      </c>
    </row>
    <row r="261" spans="1:7" ht="15.6">
      <c r="A261" s="1" t="s">
        <v>2153</v>
      </c>
      <c r="B261" s="2">
        <v>649.43883440910702</v>
      </c>
      <c r="C261" s="2">
        <v>850.547720798363</v>
      </c>
      <c r="D261" s="2">
        <v>605.93281252299403</v>
      </c>
      <c r="E261" s="2">
        <v>331.20066311624601</v>
      </c>
      <c r="F261" s="2">
        <v>368.40841295059801</v>
      </c>
      <c r="G261" s="2">
        <v>279.67094444676297</v>
      </c>
    </row>
    <row r="262" spans="1:7" ht="15.6">
      <c r="A262" s="1" t="s">
        <v>1180</v>
      </c>
      <c r="B262" s="2">
        <v>248.03291277248201</v>
      </c>
      <c r="C262" s="2">
        <v>9.4087137256456099</v>
      </c>
      <c r="D262" s="2">
        <v>81.990908625223597</v>
      </c>
      <c r="E262" s="2">
        <v>3.0953333001518302</v>
      </c>
      <c r="F262" s="2">
        <v>11.335643475403</v>
      </c>
      <c r="G262" s="2">
        <v>3.5970539478683299</v>
      </c>
    </row>
    <row r="263" spans="1:7" ht="15.6">
      <c r="A263" s="1" t="s">
        <v>1127</v>
      </c>
      <c r="B263" s="2">
        <v>524.82326470699104</v>
      </c>
      <c r="C263" s="2">
        <v>20.699170196420301</v>
      </c>
      <c r="D263" s="2">
        <v>131.985365104018</v>
      </c>
      <c r="E263" s="2">
        <v>3.0953333001518302</v>
      </c>
      <c r="F263" s="2">
        <v>15.114191300537399</v>
      </c>
      <c r="G263" s="2">
        <v>4.4963174348354098</v>
      </c>
    </row>
    <row r="264" spans="1:7" ht="15.6">
      <c r="A264" s="1" t="s">
        <v>1517</v>
      </c>
      <c r="B264" s="2">
        <v>399.00946837312301</v>
      </c>
      <c r="C264" s="2">
        <v>253.094399219867</v>
      </c>
      <c r="D264" s="2">
        <v>307.965851909376</v>
      </c>
      <c r="E264" s="2">
        <v>121.749776472639</v>
      </c>
      <c r="F264" s="2">
        <v>77.460230415254003</v>
      </c>
      <c r="G264" s="2">
        <v>32.373485530815003</v>
      </c>
    </row>
    <row r="265" spans="1:7" ht="15.6">
      <c r="A265" s="1" t="s">
        <v>2273</v>
      </c>
      <c r="B265" s="2">
        <v>408.59528142713202</v>
      </c>
      <c r="C265" s="2">
        <v>549.468881577704</v>
      </c>
      <c r="D265" s="2">
        <v>541.93990823013701</v>
      </c>
      <c r="E265" s="2">
        <v>169.211553741633</v>
      </c>
      <c r="F265" s="2">
        <v>321.17656513641901</v>
      </c>
      <c r="G265" s="2">
        <v>247.297458915948</v>
      </c>
    </row>
    <row r="266" spans="1:7" ht="15.6">
      <c r="A266" s="1" t="s">
        <v>1565</v>
      </c>
      <c r="B266" s="2">
        <v>109.03862348935201</v>
      </c>
      <c r="C266" s="2">
        <v>137.367220394426</v>
      </c>
      <c r="D266" s="2">
        <v>135.98492162232199</v>
      </c>
      <c r="E266" s="2">
        <v>37.143999601822003</v>
      </c>
      <c r="F266" s="2">
        <v>41.564026076477703</v>
      </c>
      <c r="G266" s="2">
        <v>21.58232368721</v>
      </c>
    </row>
    <row r="267" spans="1:7" ht="15.6">
      <c r="A267" s="1" t="s">
        <v>1526</v>
      </c>
      <c r="B267" s="2">
        <v>323.52119057280203</v>
      </c>
      <c r="C267" s="2">
        <v>63.979253334390201</v>
      </c>
      <c r="D267" s="2">
        <v>181.979821582813</v>
      </c>
      <c r="E267" s="2">
        <v>37.143999601822003</v>
      </c>
      <c r="F267" s="2">
        <v>51.0103956393136</v>
      </c>
      <c r="G267" s="2">
        <v>50.3587552701566</v>
      </c>
    </row>
    <row r="268" spans="1:7" ht="15.6">
      <c r="A268" s="1" t="s">
        <v>1334</v>
      </c>
      <c r="B268" s="2">
        <v>1332.4280145072501</v>
      </c>
      <c r="C268" s="2">
        <v>586.16286510772204</v>
      </c>
      <c r="D268" s="2">
        <v>1489.83480306809</v>
      </c>
      <c r="E268" s="2">
        <v>78.415110270513097</v>
      </c>
      <c r="F268" s="2">
        <v>329.67829774297098</v>
      </c>
      <c r="G268" s="2">
        <v>48.560228296222398</v>
      </c>
    </row>
    <row r="269" spans="1:7" ht="15.6">
      <c r="A269" s="1" t="s">
        <v>997</v>
      </c>
      <c r="B269" s="2">
        <v>40666.613655001303</v>
      </c>
      <c r="C269" s="2">
        <v>177.82468941470199</v>
      </c>
      <c r="D269" s="2">
        <v>11316.745168539999</v>
      </c>
      <c r="E269" s="2">
        <v>76.351554737078501</v>
      </c>
      <c r="F269" s="2">
        <v>125.63671518571699</v>
      </c>
      <c r="G269" s="2">
        <v>34.172012504749098</v>
      </c>
    </row>
    <row r="270" spans="1:7" ht="15.6">
      <c r="A270" s="1" t="s">
        <v>1404</v>
      </c>
      <c r="B270" s="2">
        <v>1562.4875278034599</v>
      </c>
      <c r="C270" s="2">
        <v>241.80394274909199</v>
      </c>
      <c r="D270" s="2">
        <v>483.946338714734</v>
      </c>
      <c r="E270" s="2">
        <v>130.003998606377</v>
      </c>
      <c r="F270" s="2">
        <v>211.59867820752299</v>
      </c>
      <c r="G270" s="2">
        <v>58.452126652860301</v>
      </c>
    </row>
    <row r="271" spans="1:7" ht="15.6">
      <c r="A271" s="1" t="s">
        <v>1220</v>
      </c>
      <c r="B271" s="2">
        <v>591.92395608505296</v>
      </c>
      <c r="C271" s="2">
        <v>16.9356847061621</v>
      </c>
      <c r="D271" s="2">
        <v>348.96130622198802</v>
      </c>
      <c r="E271" s="2">
        <v>27.857999701366499</v>
      </c>
      <c r="F271" s="2">
        <v>22.671286950806</v>
      </c>
      <c r="G271" s="2">
        <v>16.186742765407502</v>
      </c>
    </row>
    <row r="272" spans="1:7" ht="15.6">
      <c r="A272" s="1" t="s">
        <v>2029</v>
      </c>
      <c r="B272" s="2">
        <v>1020.8890902519501</v>
      </c>
      <c r="C272" s="2">
        <v>593.68983608823805</v>
      </c>
      <c r="D272" s="2">
        <v>644.92848857645401</v>
      </c>
      <c r="E272" s="2">
        <v>460.172883955906</v>
      </c>
      <c r="F272" s="2">
        <v>266.38762167197098</v>
      </c>
      <c r="G272" s="2">
        <v>256.29009378561801</v>
      </c>
    </row>
    <row r="273" spans="1:7" ht="15.6">
      <c r="A273" s="1" t="s">
        <v>2319</v>
      </c>
      <c r="B273" s="2">
        <v>438.55094722091002</v>
      </c>
      <c r="C273" s="2">
        <v>1.88174274512912</v>
      </c>
      <c r="D273" s="2">
        <v>462.94866699364098</v>
      </c>
      <c r="E273" s="2">
        <v>0</v>
      </c>
      <c r="F273" s="2">
        <v>0</v>
      </c>
      <c r="G273" s="2">
        <v>0</v>
      </c>
    </row>
    <row r="274" spans="1:7" ht="15.6">
      <c r="A274" s="1" t="s">
        <v>2214</v>
      </c>
      <c r="B274" s="2">
        <v>354.67508299833202</v>
      </c>
      <c r="C274" s="2">
        <v>173.12033255187899</v>
      </c>
      <c r="D274" s="2">
        <v>350.96108448114001</v>
      </c>
      <c r="E274" s="2">
        <v>136.19466520668101</v>
      </c>
      <c r="F274" s="2">
        <v>123.74744127315</v>
      </c>
      <c r="G274" s="2">
        <v>161.86742765407499</v>
      </c>
    </row>
    <row r="275" spans="1:7" ht="15.6">
      <c r="A275" s="1" t="s">
        <v>2144</v>
      </c>
      <c r="B275" s="2">
        <v>117.42620991161</v>
      </c>
      <c r="C275" s="2">
        <v>157.12551921828199</v>
      </c>
      <c r="D275" s="2">
        <v>160.98214986171999</v>
      </c>
      <c r="E275" s="2">
        <v>52.620666102581097</v>
      </c>
      <c r="F275" s="2">
        <v>85.017326065522596</v>
      </c>
      <c r="G275" s="2">
        <v>63.847707574662799</v>
      </c>
    </row>
    <row r="276" spans="1:7" ht="15.6">
      <c r="A276" s="1" t="s">
        <v>2082</v>
      </c>
      <c r="B276" s="2">
        <v>12620.9211122345</v>
      </c>
      <c r="C276" s="2">
        <v>15026.6566912286</v>
      </c>
      <c r="D276" s="2">
        <v>15948.2316167356</v>
      </c>
      <c r="E276" s="2">
        <v>5093.8868342832002</v>
      </c>
      <c r="F276" s="2">
        <v>7524.9779937550402</v>
      </c>
      <c r="G276" s="2">
        <v>6867.6752499676104</v>
      </c>
    </row>
    <row r="277" spans="1:7" ht="15.6">
      <c r="A277" s="1" t="s">
        <v>1395</v>
      </c>
      <c r="B277" s="2">
        <v>35.946798952533598</v>
      </c>
      <c r="C277" s="2">
        <v>7.5269709805164897</v>
      </c>
      <c r="D277" s="2">
        <v>11.9986695549108</v>
      </c>
      <c r="E277" s="2">
        <v>2.0635555334345499</v>
      </c>
      <c r="F277" s="2">
        <v>1.88927391256717</v>
      </c>
      <c r="G277" s="2">
        <v>5.3955809218024902</v>
      </c>
    </row>
    <row r="278" spans="1:7" ht="15.6">
      <c r="A278" s="1" t="s">
        <v>1993</v>
      </c>
      <c r="B278" s="2">
        <v>5357.2712705592603</v>
      </c>
      <c r="C278" s="2">
        <v>5177.6151632227802</v>
      </c>
      <c r="D278" s="2">
        <v>4466.50474181553</v>
      </c>
      <c r="E278" s="2">
        <v>1999.5853118980799</v>
      </c>
      <c r="F278" s="2">
        <v>2659.15303193829</v>
      </c>
      <c r="G278" s="2">
        <v>1715.79473313319</v>
      </c>
    </row>
    <row r="279" spans="1:7" ht="15.6">
      <c r="A279" s="1" t="s">
        <v>2189</v>
      </c>
      <c r="B279" s="2">
        <v>146.18364907363701</v>
      </c>
      <c r="C279" s="2">
        <v>70.565352942342102</v>
      </c>
      <c r="D279" s="2">
        <v>85.990465143527203</v>
      </c>
      <c r="E279" s="2">
        <v>30.953333001518299</v>
      </c>
      <c r="F279" s="2">
        <v>35.896204338776201</v>
      </c>
      <c r="G279" s="2">
        <v>75.538132905234903</v>
      </c>
    </row>
    <row r="280" spans="1:7" ht="15.6">
      <c r="A280" s="1" t="s">
        <v>1977</v>
      </c>
      <c r="B280" s="2">
        <v>1132.3241670048101</v>
      </c>
      <c r="C280" s="2">
        <v>650.14211844211195</v>
      </c>
      <c r="D280" s="2">
        <v>908.89921878449104</v>
      </c>
      <c r="E280" s="2">
        <v>366.28110718463302</v>
      </c>
      <c r="F280" s="2">
        <v>343.84785208722502</v>
      </c>
      <c r="G280" s="2">
        <v>422.65383887452901</v>
      </c>
    </row>
    <row r="281" spans="1:7" ht="15.6">
      <c r="A281" s="1" t="s">
        <v>1059</v>
      </c>
      <c r="B281" s="2">
        <v>25.162759266773499</v>
      </c>
      <c r="C281" s="2">
        <v>5.6452282353873704</v>
      </c>
      <c r="D281" s="2">
        <v>1.9997782591518001</v>
      </c>
      <c r="E281" s="2">
        <v>0</v>
      </c>
      <c r="F281" s="2">
        <v>0</v>
      </c>
      <c r="G281" s="2">
        <v>0</v>
      </c>
    </row>
    <row r="282" spans="1:7" ht="15.6">
      <c r="A282" s="1" t="s">
        <v>1164</v>
      </c>
      <c r="B282" s="2">
        <v>10878.6995896684</v>
      </c>
      <c r="C282" s="2">
        <v>459.145229811506</v>
      </c>
      <c r="D282" s="2">
        <v>3187.64654508796</v>
      </c>
      <c r="E282" s="2">
        <v>250.72199731229799</v>
      </c>
      <c r="F282" s="2">
        <v>281.50181297250799</v>
      </c>
      <c r="G282" s="2">
        <v>147.47921186260101</v>
      </c>
    </row>
    <row r="283" spans="1:7" ht="15.6">
      <c r="A283" s="1" t="s">
        <v>959</v>
      </c>
      <c r="B283" s="2">
        <v>21244.558180947399</v>
      </c>
      <c r="C283" s="2">
        <v>5.6452282353873704</v>
      </c>
      <c r="D283" s="2">
        <v>13548.4977057534</v>
      </c>
      <c r="E283" s="2">
        <v>8.2542221337382191</v>
      </c>
      <c r="F283" s="2">
        <v>3.7785478251343401</v>
      </c>
      <c r="G283" s="2">
        <v>0</v>
      </c>
    </row>
    <row r="284" spans="1:7" ht="15.6">
      <c r="A284" s="1" t="s">
        <v>1880</v>
      </c>
      <c r="B284" s="2">
        <v>2177.1777898917899</v>
      </c>
      <c r="C284" s="2">
        <v>1956.07158356172</v>
      </c>
      <c r="D284" s="2">
        <v>2397.7341327230001</v>
      </c>
      <c r="E284" s="2">
        <v>900.74199034418302</v>
      </c>
      <c r="F284" s="2">
        <v>1077.8307671195701</v>
      </c>
      <c r="G284" s="2">
        <v>598.90948232007702</v>
      </c>
    </row>
    <row r="285" spans="1:7" ht="15.6">
      <c r="A285" s="1" t="s">
        <v>1502</v>
      </c>
      <c r="B285" s="2">
        <v>216.87902034695301</v>
      </c>
      <c r="C285" s="2">
        <v>182.529046277525</v>
      </c>
      <c r="D285" s="2">
        <v>274.96951063337201</v>
      </c>
      <c r="E285" s="2">
        <v>45.398221735560199</v>
      </c>
      <c r="F285" s="2">
        <v>62.346039114716604</v>
      </c>
      <c r="G285" s="2">
        <v>48.560228296222398</v>
      </c>
    </row>
    <row r="286" spans="1:7" ht="15.6">
      <c r="A286" s="1" t="s">
        <v>1418</v>
      </c>
      <c r="B286" s="2">
        <v>29.955665793778</v>
      </c>
      <c r="C286" s="2">
        <v>60.215767844131904</v>
      </c>
      <c r="D286" s="2">
        <v>34.996119535156403</v>
      </c>
      <c r="E286" s="2">
        <v>6.1906666003036603</v>
      </c>
      <c r="F286" s="2">
        <v>3.7785478251343401</v>
      </c>
      <c r="G286" s="2">
        <v>12.5896888175391</v>
      </c>
    </row>
    <row r="287" spans="1:7" ht="15.6">
      <c r="A287" s="1" t="s">
        <v>2129</v>
      </c>
      <c r="B287" s="2">
        <v>305.547791096536</v>
      </c>
      <c r="C287" s="2">
        <v>350.00415059401701</v>
      </c>
      <c r="D287" s="2">
        <v>312.96529755725601</v>
      </c>
      <c r="E287" s="2">
        <v>111.43199880546599</v>
      </c>
      <c r="F287" s="2">
        <v>155.86509778679201</v>
      </c>
      <c r="G287" s="2">
        <v>176.255643445548</v>
      </c>
    </row>
    <row r="288" spans="1:7" ht="15.6">
      <c r="A288" s="1" t="s">
        <v>1152</v>
      </c>
      <c r="B288" s="2">
        <v>57.514878324053797</v>
      </c>
      <c r="C288" s="2">
        <v>7.5269709805164897</v>
      </c>
      <c r="D288" s="2">
        <v>25.997117368973299</v>
      </c>
      <c r="E288" s="2">
        <v>0</v>
      </c>
      <c r="F288" s="2">
        <v>1.88927391256717</v>
      </c>
      <c r="G288" s="2">
        <v>1.7985269739341601</v>
      </c>
    </row>
    <row r="289" spans="1:7" ht="15.6">
      <c r="A289" s="1" t="s">
        <v>2105</v>
      </c>
      <c r="B289" s="2">
        <v>2489.91494077883</v>
      </c>
      <c r="C289" s="2">
        <v>3038.0736620109701</v>
      </c>
      <c r="D289" s="2">
        <v>2904.6779214179801</v>
      </c>
      <c r="E289" s="2">
        <v>1127.73309902198</v>
      </c>
      <c r="F289" s="2">
        <v>1662.56104305911</v>
      </c>
      <c r="G289" s="2">
        <v>1030.5559560642801</v>
      </c>
    </row>
    <row r="290" spans="1:7" ht="15.6">
      <c r="A290" s="1" t="s">
        <v>1936</v>
      </c>
      <c r="B290" s="2">
        <v>3012.3417522223199</v>
      </c>
      <c r="C290" s="2">
        <v>3376.7873561342099</v>
      </c>
      <c r="D290" s="2">
        <v>3406.6222644650802</v>
      </c>
      <c r="E290" s="2">
        <v>1147.33687658961</v>
      </c>
      <c r="F290" s="2">
        <v>1631.38802350175</v>
      </c>
      <c r="G290" s="2">
        <v>1259.86814524088</v>
      </c>
    </row>
    <row r="291" spans="1:7" ht="15.6">
      <c r="A291" s="1" t="s">
        <v>1984</v>
      </c>
      <c r="B291" s="2">
        <v>4264.4885824022404</v>
      </c>
      <c r="C291" s="2">
        <v>4584.8661985071103</v>
      </c>
      <c r="D291" s="2">
        <v>3639.5964316562699</v>
      </c>
      <c r="E291" s="2">
        <v>1397.02709613519</v>
      </c>
      <c r="F291" s="2">
        <v>2335.14255593302</v>
      </c>
      <c r="G291" s="2">
        <v>1546.7331975833799</v>
      </c>
    </row>
    <row r="292" spans="1:7" ht="15.6">
      <c r="A292" s="1" t="s">
        <v>1109</v>
      </c>
      <c r="B292" s="2">
        <v>6263.1306041631096</v>
      </c>
      <c r="C292" s="2">
        <v>274.734440788852</v>
      </c>
      <c r="D292" s="2">
        <v>4560.4943199956697</v>
      </c>
      <c r="E292" s="2">
        <v>86.669332404251307</v>
      </c>
      <c r="F292" s="2">
        <v>167.20074126219501</v>
      </c>
      <c r="G292" s="2">
        <v>56.653599678926199</v>
      </c>
    </row>
    <row r="293" spans="1:7" ht="15.6">
      <c r="A293" s="1" t="s">
        <v>2194</v>
      </c>
      <c r="B293" s="2">
        <v>914.24692002610504</v>
      </c>
      <c r="C293" s="2">
        <v>1088.5881780571999</v>
      </c>
      <c r="D293" s="2">
        <v>921.89777746897801</v>
      </c>
      <c r="E293" s="2">
        <v>401.36155125302099</v>
      </c>
      <c r="F293" s="2">
        <v>486.488032486046</v>
      </c>
      <c r="G293" s="2">
        <v>498.19197177976298</v>
      </c>
    </row>
    <row r="294" spans="1:7" ht="15.6">
      <c r="A294" s="1" t="s">
        <v>1420</v>
      </c>
      <c r="B294" s="2">
        <v>99.452810435342997</v>
      </c>
      <c r="C294" s="2">
        <v>42.339211765405302</v>
      </c>
      <c r="D294" s="2">
        <v>41.995343442187703</v>
      </c>
      <c r="E294" s="2">
        <v>8.2542221337382191</v>
      </c>
      <c r="F294" s="2">
        <v>14.1695543442538</v>
      </c>
      <c r="G294" s="2">
        <v>10.791161843605</v>
      </c>
    </row>
    <row r="295" spans="1:7" ht="15.6">
      <c r="A295" s="1" t="s">
        <v>1510</v>
      </c>
      <c r="B295" s="2">
        <v>69.497144641565001</v>
      </c>
      <c r="C295" s="2">
        <v>21.640041568984898</v>
      </c>
      <c r="D295" s="2">
        <v>18.997893461942098</v>
      </c>
      <c r="E295" s="2">
        <v>8.2542221337382191</v>
      </c>
      <c r="F295" s="2">
        <v>14.1695543442538</v>
      </c>
      <c r="G295" s="2">
        <v>3.5970539478683299</v>
      </c>
    </row>
    <row r="296" spans="1:7" ht="15.6">
      <c r="A296" s="1" t="s">
        <v>1792</v>
      </c>
      <c r="B296" s="2">
        <v>765.66681768896603</v>
      </c>
      <c r="C296" s="2">
        <v>522.18361177333099</v>
      </c>
      <c r="D296" s="2">
        <v>668.92582768627597</v>
      </c>
      <c r="E296" s="2">
        <v>210.48266441032499</v>
      </c>
      <c r="F296" s="2">
        <v>240.88242385231399</v>
      </c>
      <c r="G296" s="2">
        <v>263.48420168135499</v>
      </c>
    </row>
    <row r="297" spans="1:7" ht="15.6">
      <c r="A297" s="1" t="s">
        <v>1384</v>
      </c>
      <c r="B297" s="2">
        <v>44.334385374791502</v>
      </c>
      <c r="C297" s="2">
        <v>8.4678423530810498</v>
      </c>
      <c r="D297" s="2">
        <v>5.99933477745539</v>
      </c>
      <c r="E297" s="2">
        <v>6.1906666003036603</v>
      </c>
      <c r="F297" s="2">
        <v>1.88927391256717</v>
      </c>
      <c r="G297" s="2">
        <v>1.7985269739341601</v>
      </c>
    </row>
    <row r="298" spans="1:7" ht="15.6">
      <c r="A298" s="1" t="s">
        <v>1893</v>
      </c>
      <c r="B298" s="2">
        <v>185.72512792142399</v>
      </c>
      <c r="C298" s="2">
        <v>105.377593727231</v>
      </c>
      <c r="D298" s="2">
        <v>104.988358605469</v>
      </c>
      <c r="E298" s="2">
        <v>51.5888883358638</v>
      </c>
      <c r="F298" s="2">
        <v>72.737045633836004</v>
      </c>
      <c r="G298" s="2">
        <v>33.272749017781997</v>
      </c>
    </row>
    <row r="299" spans="1:7" ht="15.6">
      <c r="A299" s="1" t="s">
        <v>1336</v>
      </c>
      <c r="B299" s="2">
        <v>1504.9726494794099</v>
      </c>
      <c r="C299" s="2">
        <v>304.84232471091798</v>
      </c>
      <c r="D299" s="2">
        <v>621.93103859620805</v>
      </c>
      <c r="E299" s="2">
        <v>104.209554438445</v>
      </c>
      <c r="F299" s="2">
        <v>117.134982579165</v>
      </c>
      <c r="G299" s="2">
        <v>107.012354949083</v>
      </c>
    </row>
    <row r="300" spans="1:7" ht="15.6">
      <c r="A300" s="1" t="s">
        <v>1722</v>
      </c>
      <c r="B300" s="2">
        <v>3096.2176164448902</v>
      </c>
      <c r="C300" s="2">
        <v>638.85166197133697</v>
      </c>
      <c r="D300" s="2">
        <v>1284.85753150503</v>
      </c>
      <c r="E300" s="2">
        <v>553.03288296046003</v>
      </c>
      <c r="F300" s="2">
        <v>648.02095201053896</v>
      </c>
      <c r="G300" s="2">
        <v>472.113330657718</v>
      </c>
    </row>
    <row r="301" spans="1:7" ht="15.6">
      <c r="A301" s="1" t="s">
        <v>1211</v>
      </c>
      <c r="B301" s="2">
        <v>1304.86880197697</v>
      </c>
      <c r="C301" s="2">
        <v>102.554979609537</v>
      </c>
      <c r="D301" s="2">
        <v>393.95631705290401</v>
      </c>
      <c r="E301" s="2">
        <v>22.699110867780099</v>
      </c>
      <c r="F301" s="2">
        <v>66.1245869398509</v>
      </c>
      <c r="G301" s="2">
        <v>30.574958556880802</v>
      </c>
    </row>
    <row r="302" spans="1:7" ht="15.6">
      <c r="A302" s="1" t="s">
        <v>1789</v>
      </c>
      <c r="B302" s="2">
        <v>81.479410959076205</v>
      </c>
      <c r="C302" s="2">
        <v>106.31846509979501</v>
      </c>
      <c r="D302" s="2">
        <v>103.988469475893</v>
      </c>
      <c r="E302" s="2">
        <v>31.9851107682356</v>
      </c>
      <c r="F302" s="2">
        <v>30.228382601074699</v>
      </c>
      <c r="G302" s="2">
        <v>44.063910861387001</v>
      </c>
    </row>
    <row r="303" spans="1:7" ht="15.6">
      <c r="A303" s="1" t="s">
        <v>2320</v>
      </c>
      <c r="B303" s="2">
        <v>1098.77382131578</v>
      </c>
      <c r="C303" s="2">
        <v>0</v>
      </c>
      <c r="D303" s="2">
        <v>829.90797754799496</v>
      </c>
      <c r="E303" s="2">
        <v>0</v>
      </c>
      <c r="F303" s="2">
        <v>0</v>
      </c>
      <c r="G303" s="2">
        <v>0</v>
      </c>
    </row>
    <row r="304" spans="1:7" ht="15.6">
      <c r="A304" s="1" t="s">
        <v>1403</v>
      </c>
      <c r="B304" s="2">
        <v>44.334385374791502</v>
      </c>
      <c r="C304" s="2">
        <v>54.570539608744603</v>
      </c>
      <c r="D304" s="2">
        <v>92.989689050558496</v>
      </c>
      <c r="E304" s="2">
        <v>12.381333200607299</v>
      </c>
      <c r="F304" s="2">
        <v>13.2249173879702</v>
      </c>
      <c r="G304" s="2">
        <v>8.0933713827037401</v>
      </c>
    </row>
    <row r="305" spans="1:7" ht="15.6">
      <c r="A305" s="1" t="s">
        <v>1544</v>
      </c>
      <c r="B305" s="2">
        <v>4603.5867191877996</v>
      </c>
      <c r="C305" s="2">
        <v>1451.76452786712</v>
      </c>
      <c r="D305" s="2">
        <v>3566.60452519723</v>
      </c>
      <c r="E305" s="2">
        <v>907.96443471120404</v>
      </c>
      <c r="F305" s="2">
        <v>830.33588457327096</v>
      </c>
      <c r="G305" s="2">
        <v>690.63435799071897</v>
      </c>
    </row>
    <row r="306" spans="1:7" ht="15.6">
      <c r="A306" s="1" t="s">
        <v>1803</v>
      </c>
      <c r="B306" s="2">
        <v>4259.6956758752303</v>
      </c>
      <c r="C306" s="2">
        <v>4502.0695177214302</v>
      </c>
      <c r="D306" s="2">
        <v>5481.3922083350699</v>
      </c>
      <c r="E306" s="2">
        <v>1652.90798228108</v>
      </c>
      <c r="F306" s="2">
        <v>2140.5473429386002</v>
      </c>
      <c r="G306" s="2">
        <v>1455.00832191274</v>
      </c>
    </row>
    <row r="307" spans="1:7" ht="15.6">
      <c r="A307" s="1" t="s">
        <v>2279</v>
      </c>
      <c r="B307" s="2">
        <v>244.43823287722901</v>
      </c>
      <c r="C307" s="2">
        <v>218.28215843497799</v>
      </c>
      <c r="D307" s="2">
        <v>283.96851279955501</v>
      </c>
      <c r="E307" s="2">
        <v>130.003998606377</v>
      </c>
      <c r="F307" s="2">
        <v>119.968893448015</v>
      </c>
      <c r="G307" s="2">
        <v>118.702780279655</v>
      </c>
    </row>
    <row r="308" spans="1:7" ht="15.6">
      <c r="A308" s="1" t="s">
        <v>1308</v>
      </c>
      <c r="B308" s="2">
        <v>502.05695870371898</v>
      </c>
      <c r="C308" s="2">
        <v>299.19709647552997</v>
      </c>
      <c r="D308" s="2">
        <v>545.93946474843995</v>
      </c>
      <c r="E308" s="2">
        <v>49.525332802429297</v>
      </c>
      <c r="F308" s="2">
        <v>85.961963021806199</v>
      </c>
      <c r="G308" s="2">
        <v>22.481587174177101</v>
      </c>
    </row>
    <row r="309" spans="1:7" ht="15.6">
      <c r="A309" s="1" t="s">
        <v>1400</v>
      </c>
      <c r="B309" s="2">
        <v>1325.23865471674</v>
      </c>
      <c r="C309" s="2">
        <v>199.46473098368699</v>
      </c>
      <c r="D309" s="2">
        <v>917.89822095067404</v>
      </c>
      <c r="E309" s="2">
        <v>115.559109872335</v>
      </c>
      <c r="F309" s="2">
        <v>159.64364561192599</v>
      </c>
      <c r="G309" s="2">
        <v>146.57994837563399</v>
      </c>
    </row>
    <row r="310" spans="1:7" ht="15.6">
      <c r="A310" s="1" t="s">
        <v>1006</v>
      </c>
      <c r="B310" s="2">
        <v>2983.5843130602898</v>
      </c>
      <c r="C310" s="2">
        <v>0.94087137256456099</v>
      </c>
      <c r="D310" s="2">
        <v>1857.7940027520201</v>
      </c>
      <c r="E310" s="2">
        <v>10.3177776671728</v>
      </c>
      <c r="F310" s="2">
        <v>7.5570956502686801</v>
      </c>
      <c r="G310" s="2">
        <v>5.3955809218024902</v>
      </c>
    </row>
    <row r="311" spans="1:7" ht="15.6">
      <c r="A311" s="1" t="s">
        <v>2321</v>
      </c>
      <c r="B311" s="2">
        <v>17407.836506080301</v>
      </c>
      <c r="C311" s="2">
        <v>1.88174274512912</v>
      </c>
      <c r="D311" s="2">
        <v>14213.4239769214</v>
      </c>
      <c r="E311" s="2">
        <v>0</v>
      </c>
      <c r="F311" s="2">
        <v>0</v>
      </c>
      <c r="G311" s="2">
        <v>0</v>
      </c>
    </row>
    <row r="312" spans="1:7" ht="15.6">
      <c r="A312" s="1" t="s">
        <v>1173</v>
      </c>
      <c r="B312" s="2">
        <v>500.85873207196801</v>
      </c>
      <c r="C312" s="2">
        <v>5.6452282353873704</v>
      </c>
      <c r="D312" s="2">
        <v>105.98824773504499</v>
      </c>
      <c r="E312" s="2">
        <v>8.2542221337382191</v>
      </c>
      <c r="F312" s="2">
        <v>18.892739125671699</v>
      </c>
      <c r="G312" s="2">
        <v>3.5970539478683299</v>
      </c>
    </row>
    <row r="313" spans="1:7" ht="15.6">
      <c r="A313" s="1" t="s">
        <v>2322</v>
      </c>
      <c r="B313" s="2">
        <v>678.19627357113404</v>
      </c>
      <c r="C313" s="2">
        <v>0</v>
      </c>
      <c r="D313" s="2">
        <v>673.92527333415501</v>
      </c>
      <c r="E313" s="2">
        <v>0</v>
      </c>
      <c r="F313" s="2">
        <v>2.8339108688507499</v>
      </c>
      <c r="G313" s="2">
        <v>0</v>
      </c>
    </row>
    <row r="314" spans="1:7" ht="15.6">
      <c r="A314" s="1" t="s">
        <v>1909</v>
      </c>
      <c r="B314" s="2">
        <v>86.272317486080695</v>
      </c>
      <c r="C314" s="2">
        <v>128.89937804134499</v>
      </c>
      <c r="D314" s="2">
        <v>137.984699881474</v>
      </c>
      <c r="E314" s="2">
        <v>38.1757773685393</v>
      </c>
      <c r="F314" s="2">
        <v>60.456765202149398</v>
      </c>
      <c r="G314" s="2">
        <v>44.063910861387001</v>
      </c>
    </row>
    <row r="315" spans="1:7" ht="15.6">
      <c r="A315" s="1" t="s">
        <v>1828</v>
      </c>
      <c r="B315" s="2">
        <v>7983.7840473577098</v>
      </c>
      <c r="C315" s="2">
        <v>5373.3164087162104</v>
      </c>
      <c r="D315" s="2">
        <v>8346.0745645700208</v>
      </c>
      <c r="E315" s="2">
        <v>2440.1544182863599</v>
      </c>
      <c r="F315" s="2">
        <v>3266.5545948286399</v>
      </c>
      <c r="G315" s="2">
        <v>2476.5716431073402</v>
      </c>
    </row>
    <row r="316" spans="1:7" ht="15.6">
      <c r="A316" s="1" t="s">
        <v>2298</v>
      </c>
      <c r="B316" s="2">
        <v>121.020889806863</v>
      </c>
      <c r="C316" s="2">
        <v>128.89937804134499</v>
      </c>
      <c r="D316" s="2">
        <v>142.98414552935299</v>
      </c>
      <c r="E316" s="2">
        <v>54.6842216360157</v>
      </c>
      <c r="F316" s="2">
        <v>55.733580420731499</v>
      </c>
      <c r="G316" s="2">
        <v>85.430031261872799</v>
      </c>
    </row>
    <row r="317" spans="1:7" ht="15.6">
      <c r="A317" s="1" t="s">
        <v>1656</v>
      </c>
      <c r="B317" s="2">
        <v>190.51803444842801</v>
      </c>
      <c r="C317" s="2">
        <v>170.29771843418601</v>
      </c>
      <c r="D317" s="2">
        <v>223.97516502500099</v>
      </c>
      <c r="E317" s="2">
        <v>49.525332802429297</v>
      </c>
      <c r="F317" s="2">
        <v>71.792408677552501</v>
      </c>
      <c r="G317" s="2">
        <v>55.754336191959098</v>
      </c>
    </row>
    <row r="318" spans="1:7" ht="15.6">
      <c r="A318" s="1" t="s">
        <v>1293</v>
      </c>
      <c r="B318" s="2">
        <v>6712.4655910697802</v>
      </c>
      <c r="C318" s="2">
        <v>408.33817569301999</v>
      </c>
      <c r="D318" s="2">
        <v>1878.7916744731101</v>
      </c>
      <c r="E318" s="2">
        <v>319.85110768235597</v>
      </c>
      <c r="F318" s="2">
        <v>416.584897721061</v>
      </c>
      <c r="G318" s="2">
        <v>248.19672240291499</v>
      </c>
    </row>
    <row r="319" spans="1:7" ht="15.6">
      <c r="A319" s="1" t="s">
        <v>1040</v>
      </c>
      <c r="B319" s="2">
        <v>962.17598529614997</v>
      </c>
      <c r="C319" s="2">
        <v>7.5269709805164897</v>
      </c>
      <c r="D319" s="2">
        <v>486.94600610346203</v>
      </c>
      <c r="E319" s="2">
        <v>4.1271110668691096</v>
      </c>
      <c r="F319" s="2">
        <v>9.4463695628358497</v>
      </c>
      <c r="G319" s="2">
        <v>3.5970539478683299</v>
      </c>
    </row>
    <row r="320" spans="1:7" ht="15.6">
      <c r="A320" s="1" t="s">
        <v>1543</v>
      </c>
      <c r="B320" s="2">
        <v>73.091824536818294</v>
      </c>
      <c r="C320" s="2">
        <v>92.205394511327</v>
      </c>
      <c r="D320" s="2">
        <v>119.98669554910801</v>
      </c>
      <c r="E320" s="2">
        <v>12.381333200607299</v>
      </c>
      <c r="F320" s="2">
        <v>37.785478251343399</v>
      </c>
      <c r="G320" s="2">
        <v>21.58232368721</v>
      </c>
    </row>
    <row r="321" spans="1:7" ht="15.6">
      <c r="A321" s="1" t="s">
        <v>2323</v>
      </c>
      <c r="B321" s="2">
        <v>2016.61542123714</v>
      </c>
      <c r="C321" s="2">
        <v>0</v>
      </c>
      <c r="D321" s="2">
        <v>1169.8702816038001</v>
      </c>
      <c r="E321" s="2">
        <v>0</v>
      </c>
      <c r="F321" s="2">
        <v>0</v>
      </c>
      <c r="G321" s="2">
        <v>1.7985269739341601</v>
      </c>
    </row>
    <row r="322" spans="1:7" ht="15.6">
      <c r="A322" s="1" t="s">
        <v>1359</v>
      </c>
      <c r="B322" s="2">
        <v>71.893597905067196</v>
      </c>
      <c r="C322" s="2">
        <v>23.521784314114001</v>
      </c>
      <c r="D322" s="2">
        <v>33.996230405580498</v>
      </c>
      <c r="E322" s="2">
        <v>4.1271110668691096</v>
      </c>
      <c r="F322" s="2">
        <v>9.4463695628358497</v>
      </c>
      <c r="G322" s="2">
        <v>5.3955809218024902</v>
      </c>
    </row>
    <row r="323" spans="1:7" ht="15.6">
      <c r="A323" s="1" t="s">
        <v>1001</v>
      </c>
      <c r="B323" s="2">
        <v>2059.7515799801799</v>
      </c>
      <c r="C323" s="2">
        <v>5.6452282353873704</v>
      </c>
      <c r="D323" s="2">
        <v>495.94500826964497</v>
      </c>
      <c r="E323" s="2">
        <v>6.1906666003036603</v>
      </c>
      <c r="F323" s="2">
        <v>5.6678217377015097</v>
      </c>
      <c r="G323" s="2">
        <v>0</v>
      </c>
    </row>
    <row r="324" spans="1:7" ht="15.6">
      <c r="A324" s="1" t="s">
        <v>1557</v>
      </c>
      <c r="B324" s="2">
        <v>172.54463497216099</v>
      </c>
      <c r="C324" s="2">
        <v>8.4678423530810498</v>
      </c>
      <c r="D324" s="2">
        <v>53.994012997098501</v>
      </c>
      <c r="E324" s="2">
        <v>29.921555234801001</v>
      </c>
      <c r="F324" s="2">
        <v>20.782013038238901</v>
      </c>
      <c r="G324" s="2">
        <v>9.8918983566379008</v>
      </c>
    </row>
    <row r="325" spans="1:7" ht="15.6">
      <c r="A325" s="1" t="s">
        <v>1389</v>
      </c>
      <c r="B325" s="2">
        <v>45.5326120065426</v>
      </c>
      <c r="C325" s="2">
        <v>41.398340392840701</v>
      </c>
      <c r="D325" s="2">
        <v>67.992460811160996</v>
      </c>
      <c r="E325" s="2">
        <v>2.0635555334345499</v>
      </c>
      <c r="F325" s="2">
        <v>11.335643475403</v>
      </c>
      <c r="G325" s="2">
        <v>12.5896888175391</v>
      </c>
    </row>
    <row r="326" spans="1:7" ht="15.6">
      <c r="A326" s="1" t="s">
        <v>2324</v>
      </c>
      <c r="B326" s="2">
        <v>236.050646454971</v>
      </c>
      <c r="C326" s="2">
        <v>0</v>
      </c>
      <c r="D326" s="2">
        <v>218.975719377122</v>
      </c>
      <c r="E326" s="2">
        <v>0</v>
      </c>
      <c r="F326" s="2">
        <v>0</v>
      </c>
      <c r="G326" s="2">
        <v>0</v>
      </c>
    </row>
    <row r="327" spans="1:7" ht="15.6">
      <c r="A327" s="1" t="s">
        <v>1951</v>
      </c>
      <c r="B327" s="2">
        <v>2471.9415413025599</v>
      </c>
      <c r="C327" s="2">
        <v>2238.3329953310899</v>
      </c>
      <c r="D327" s="2">
        <v>2461.7270370158599</v>
      </c>
      <c r="E327" s="2">
        <v>960.58510081378495</v>
      </c>
      <c r="F327" s="2">
        <v>1138.2875323217199</v>
      </c>
      <c r="G327" s="2">
        <v>878.58042676683897</v>
      </c>
    </row>
    <row r="328" spans="1:7" ht="15.6">
      <c r="A328" s="1" t="s">
        <v>1318</v>
      </c>
      <c r="B328" s="2">
        <v>1000.51923751219</v>
      </c>
      <c r="C328" s="2">
        <v>262.50311294551301</v>
      </c>
      <c r="D328" s="2">
        <v>978.891457854804</v>
      </c>
      <c r="E328" s="2">
        <v>76.351554737078501</v>
      </c>
      <c r="F328" s="2">
        <v>151.14191300537399</v>
      </c>
      <c r="G328" s="2">
        <v>55.754336191959098</v>
      </c>
    </row>
    <row r="329" spans="1:7" ht="15.6">
      <c r="A329" s="1" t="s">
        <v>1795</v>
      </c>
      <c r="B329" s="2">
        <v>11455.046599540699</v>
      </c>
      <c r="C329" s="2">
        <v>6285.0207687312704</v>
      </c>
      <c r="D329" s="2">
        <v>10521.8333105272</v>
      </c>
      <c r="E329" s="2">
        <v>3698.9232936814401</v>
      </c>
      <c r="F329" s="2">
        <v>3365.7414752384102</v>
      </c>
      <c r="G329" s="2">
        <v>3294.90141624739</v>
      </c>
    </row>
    <row r="330" spans="1:7" ht="15.6">
      <c r="A330" s="1" t="s">
        <v>1134</v>
      </c>
      <c r="B330" s="2">
        <v>91.0652240130851</v>
      </c>
      <c r="C330" s="2">
        <v>6.5860996079519296</v>
      </c>
      <c r="D330" s="2">
        <v>93.989578180134401</v>
      </c>
      <c r="E330" s="2">
        <v>5.1588888335863796</v>
      </c>
      <c r="F330" s="2">
        <v>0</v>
      </c>
      <c r="G330" s="2">
        <v>1.7985269739341601</v>
      </c>
    </row>
    <row r="331" spans="1:7" ht="15.6">
      <c r="A331" s="1" t="s">
        <v>1531</v>
      </c>
      <c r="B331" s="2">
        <v>866.31785475606</v>
      </c>
      <c r="C331" s="2">
        <v>137.367220394426</v>
      </c>
      <c r="D331" s="2">
        <v>674.925162463731</v>
      </c>
      <c r="E331" s="2">
        <v>138.25822074011501</v>
      </c>
      <c r="F331" s="2">
        <v>153.031186917941</v>
      </c>
      <c r="G331" s="2">
        <v>122.29983422752299</v>
      </c>
    </row>
    <row r="332" spans="1:7" ht="15.6">
      <c r="A332" s="1" t="s">
        <v>1679</v>
      </c>
      <c r="B332" s="2">
        <v>112.633303384605</v>
      </c>
      <c r="C332" s="2">
        <v>51.7479254910509</v>
      </c>
      <c r="D332" s="2">
        <v>152.98303682511201</v>
      </c>
      <c r="E332" s="2">
        <v>29.921555234801001</v>
      </c>
      <c r="F332" s="2">
        <v>43.453299989044901</v>
      </c>
      <c r="G332" s="2">
        <v>26.977904609012501</v>
      </c>
    </row>
    <row r="333" spans="1:7" ht="15.6">
      <c r="A333" s="1" t="s">
        <v>1938</v>
      </c>
      <c r="B333" s="2">
        <v>20955.785562695299</v>
      </c>
      <c r="C333" s="2">
        <v>19477.919154831499</v>
      </c>
      <c r="D333" s="2">
        <v>26628.0474097357</v>
      </c>
      <c r="E333" s="2">
        <v>8063.3432468955198</v>
      </c>
      <c r="F333" s="2">
        <v>10141.622362660601</v>
      </c>
      <c r="G333" s="2">
        <v>9481.8342065809102</v>
      </c>
    </row>
    <row r="334" spans="1:7" ht="15.6">
      <c r="A334" s="1" t="s">
        <v>1521</v>
      </c>
      <c r="B334" s="2">
        <v>2852.9776101994198</v>
      </c>
      <c r="C334" s="2">
        <v>453.50000157611902</v>
      </c>
      <c r="D334" s="2">
        <v>2200.7559741965501</v>
      </c>
      <c r="E334" s="2">
        <v>474.617772689947</v>
      </c>
      <c r="F334" s="2">
        <v>501.60222378658398</v>
      </c>
      <c r="G334" s="2">
        <v>354.30981386502998</v>
      </c>
    </row>
    <row r="335" spans="1:7" ht="15.6">
      <c r="A335" s="1" t="s">
        <v>2026</v>
      </c>
      <c r="B335" s="2">
        <v>937.01322602937603</v>
      </c>
      <c r="C335" s="2">
        <v>684.01348785443599</v>
      </c>
      <c r="D335" s="2">
        <v>830.90786667757095</v>
      </c>
      <c r="E335" s="2">
        <v>339.45488524998399</v>
      </c>
      <c r="F335" s="2">
        <v>456.25964988497202</v>
      </c>
      <c r="G335" s="2">
        <v>268.87978260315799</v>
      </c>
    </row>
    <row r="336" spans="1:7" ht="15.6">
      <c r="A336" s="1" t="s">
        <v>978</v>
      </c>
      <c r="B336" s="2">
        <v>3738.4670910635</v>
      </c>
      <c r="C336" s="2">
        <v>3.76348549025824</v>
      </c>
      <c r="D336" s="2">
        <v>2556.71650432557</v>
      </c>
      <c r="E336" s="2">
        <v>2.0635555334345499</v>
      </c>
      <c r="F336" s="2">
        <v>5.6678217377015097</v>
      </c>
      <c r="G336" s="2">
        <v>8.9926348696708196</v>
      </c>
    </row>
    <row r="337" spans="1:7" ht="15.6">
      <c r="A337" s="1" t="s">
        <v>1588</v>
      </c>
      <c r="B337" s="2">
        <v>659.02464746311603</v>
      </c>
      <c r="C337" s="2">
        <v>504.30705569460503</v>
      </c>
      <c r="D337" s="2">
        <v>832.90764493672305</v>
      </c>
      <c r="E337" s="2">
        <v>171.27510927506799</v>
      </c>
      <c r="F337" s="2">
        <v>216.32186298894101</v>
      </c>
      <c r="G337" s="2">
        <v>160.968164167108</v>
      </c>
    </row>
    <row r="338" spans="1:7" ht="15.6">
      <c r="A338" s="1" t="s">
        <v>1921</v>
      </c>
      <c r="B338" s="2">
        <v>605.10444903431596</v>
      </c>
      <c r="C338" s="2">
        <v>752.69709805164905</v>
      </c>
      <c r="D338" s="2">
        <v>740.91784501574</v>
      </c>
      <c r="E338" s="2">
        <v>243.499552945277</v>
      </c>
      <c r="F338" s="2">
        <v>359.90668034404598</v>
      </c>
      <c r="G338" s="2">
        <v>250.894512863816</v>
      </c>
    </row>
    <row r="339" spans="1:7" ht="15.6">
      <c r="A339" s="1" t="s">
        <v>1366</v>
      </c>
      <c r="B339" s="2">
        <v>59.911331587555999</v>
      </c>
      <c r="C339" s="2">
        <v>1.88174274512912</v>
      </c>
      <c r="D339" s="2">
        <v>32.9963412760046</v>
      </c>
      <c r="E339" s="2">
        <v>4.1271110668691096</v>
      </c>
      <c r="F339" s="2">
        <v>4.7231847814179204</v>
      </c>
      <c r="G339" s="2">
        <v>5.3955809218024902</v>
      </c>
    </row>
    <row r="340" spans="1:7" ht="15.6">
      <c r="A340" s="1" t="s">
        <v>1759</v>
      </c>
      <c r="B340" s="2">
        <v>28.757439162026898</v>
      </c>
      <c r="C340" s="2">
        <v>37.634854902582397</v>
      </c>
      <c r="D340" s="2">
        <v>25.997117368973299</v>
      </c>
      <c r="E340" s="2">
        <v>10.3177776671728</v>
      </c>
      <c r="F340" s="2">
        <v>16.058828256820899</v>
      </c>
      <c r="G340" s="2">
        <v>6.2948444087695696</v>
      </c>
    </row>
    <row r="341" spans="1:7" ht="15.6">
      <c r="A341" s="1" t="s">
        <v>1314</v>
      </c>
      <c r="B341" s="2">
        <v>62.307784851058301</v>
      </c>
      <c r="C341" s="2">
        <v>8.4678423530810498</v>
      </c>
      <c r="D341" s="2">
        <v>16.998115202790299</v>
      </c>
      <c r="E341" s="2">
        <v>5.1588888335863796</v>
      </c>
      <c r="F341" s="2">
        <v>3.7785478251343401</v>
      </c>
      <c r="G341" s="2">
        <v>1.7985269739341601</v>
      </c>
    </row>
    <row r="342" spans="1:7" ht="15.6">
      <c r="A342" s="1" t="s">
        <v>1290</v>
      </c>
      <c r="B342" s="2">
        <v>31.153892425529101</v>
      </c>
      <c r="C342" s="2">
        <v>12.231327843339299</v>
      </c>
      <c r="D342" s="2">
        <v>26.997006498549201</v>
      </c>
      <c r="E342" s="2">
        <v>0</v>
      </c>
      <c r="F342" s="2">
        <v>5.6678217377015097</v>
      </c>
      <c r="G342" s="2">
        <v>1.7985269739341601</v>
      </c>
    </row>
    <row r="343" spans="1:7" ht="15.6">
      <c r="A343" s="1" t="s">
        <v>1146</v>
      </c>
      <c r="B343" s="2">
        <v>2863.7616498851798</v>
      </c>
      <c r="C343" s="2">
        <v>60.215767844131904</v>
      </c>
      <c r="D343" s="2">
        <v>1069.8813686462099</v>
      </c>
      <c r="E343" s="2">
        <v>82.542221337382202</v>
      </c>
      <c r="F343" s="2">
        <v>45.342573901612099</v>
      </c>
      <c r="G343" s="2">
        <v>33.272749017781997</v>
      </c>
    </row>
    <row r="344" spans="1:7" ht="15.6">
      <c r="A344" s="1" t="s">
        <v>1296</v>
      </c>
      <c r="B344" s="2">
        <v>242.04177961372599</v>
      </c>
      <c r="C344" s="2">
        <v>11.2904564707747</v>
      </c>
      <c r="D344" s="2">
        <v>101.988691216742</v>
      </c>
      <c r="E344" s="2">
        <v>7.2224443670209402</v>
      </c>
      <c r="F344" s="2">
        <v>16.058828256820899</v>
      </c>
      <c r="G344" s="2">
        <v>16.186742765407502</v>
      </c>
    </row>
    <row r="345" spans="1:7" ht="15.6">
      <c r="A345" s="1" t="s">
        <v>2057</v>
      </c>
      <c r="B345" s="2">
        <v>557.17538376427103</v>
      </c>
      <c r="C345" s="2">
        <v>394.22510510455101</v>
      </c>
      <c r="D345" s="2">
        <v>634.92959728069502</v>
      </c>
      <c r="E345" s="2">
        <v>216.673331010628</v>
      </c>
      <c r="F345" s="2">
        <v>255.051978196568</v>
      </c>
      <c r="G345" s="2">
        <v>227.51366220267201</v>
      </c>
    </row>
    <row r="346" spans="1:7" ht="15.6">
      <c r="A346" s="1" t="s">
        <v>2278</v>
      </c>
      <c r="B346" s="2">
        <v>112.633303384605</v>
      </c>
      <c r="C346" s="2">
        <v>177.82468941470199</v>
      </c>
      <c r="D346" s="2">
        <v>214.97616285881799</v>
      </c>
      <c r="E346" s="2">
        <v>95.955332304706801</v>
      </c>
      <c r="F346" s="2">
        <v>60.456765202149398</v>
      </c>
      <c r="G346" s="2">
        <v>93.523402644576507</v>
      </c>
    </row>
    <row r="347" spans="1:7" ht="15.6">
      <c r="A347" s="1" t="s">
        <v>1564</v>
      </c>
      <c r="B347" s="2">
        <v>156.96768875939699</v>
      </c>
      <c r="C347" s="2">
        <v>109.14107921748899</v>
      </c>
      <c r="D347" s="2">
        <v>188.97904548984499</v>
      </c>
      <c r="E347" s="2">
        <v>51.5888883358638</v>
      </c>
      <c r="F347" s="2">
        <v>40.6193891201941</v>
      </c>
      <c r="G347" s="2">
        <v>26.977904609012501</v>
      </c>
    </row>
    <row r="348" spans="1:7" ht="15.6">
      <c r="A348" s="1" t="s">
        <v>2098</v>
      </c>
      <c r="B348" s="2">
        <v>16047.849279042801</v>
      </c>
      <c r="C348" s="2">
        <v>7788.5332220894397</v>
      </c>
      <c r="D348" s="2">
        <v>9754.9183481424607</v>
      </c>
      <c r="E348" s="2">
        <v>5510.7250520369798</v>
      </c>
      <c r="F348" s="2">
        <v>5420.3268551552101</v>
      </c>
      <c r="G348" s="2">
        <v>4241.8258680237304</v>
      </c>
    </row>
    <row r="349" spans="1:7" ht="15.6">
      <c r="A349" s="1" t="s">
        <v>1962</v>
      </c>
      <c r="B349" s="2">
        <v>95.858130540089604</v>
      </c>
      <c r="C349" s="2">
        <v>97.850622746714393</v>
      </c>
      <c r="D349" s="2">
        <v>95.989356439286198</v>
      </c>
      <c r="E349" s="2">
        <v>28.8897774680838</v>
      </c>
      <c r="F349" s="2">
        <v>42.508663032761298</v>
      </c>
      <c r="G349" s="2">
        <v>49.459491783189499</v>
      </c>
    </row>
    <row r="350" spans="1:7" ht="15.6">
      <c r="A350" s="1" t="s">
        <v>1035</v>
      </c>
      <c r="B350" s="2">
        <v>639.85302135509801</v>
      </c>
      <c r="C350" s="2">
        <v>5.6452282353873704</v>
      </c>
      <c r="D350" s="2">
        <v>409.95454312611798</v>
      </c>
      <c r="E350" s="2">
        <v>4.1271110668691096</v>
      </c>
      <c r="F350" s="2">
        <v>5.6678217377015097</v>
      </c>
      <c r="G350" s="2">
        <v>1.7985269739341601</v>
      </c>
    </row>
    <row r="351" spans="1:7" ht="15.6">
      <c r="A351" s="1" t="s">
        <v>1071</v>
      </c>
      <c r="B351" s="2">
        <v>123.41734307036501</v>
      </c>
      <c r="C351" s="2">
        <v>1.88174274512912</v>
      </c>
      <c r="D351" s="2">
        <v>78.991241236495895</v>
      </c>
      <c r="E351" s="2">
        <v>0</v>
      </c>
      <c r="F351" s="2">
        <v>0</v>
      </c>
      <c r="G351" s="2">
        <v>3.5970539478683299</v>
      </c>
    </row>
    <row r="352" spans="1:7" ht="15.6">
      <c r="A352" s="1" t="s">
        <v>2325</v>
      </c>
      <c r="B352" s="2">
        <v>7984.9822739894698</v>
      </c>
      <c r="C352" s="2">
        <v>1.88174274512912</v>
      </c>
      <c r="D352" s="2">
        <v>4311.5219267312696</v>
      </c>
      <c r="E352" s="2">
        <v>0</v>
      </c>
      <c r="F352" s="2">
        <v>0</v>
      </c>
      <c r="G352" s="2">
        <v>0</v>
      </c>
    </row>
    <row r="353" spans="1:7" ht="15.6">
      <c r="A353" s="1" t="s">
        <v>1558</v>
      </c>
      <c r="B353" s="2">
        <v>1128.7294871095601</v>
      </c>
      <c r="C353" s="2">
        <v>471.37655765484499</v>
      </c>
      <c r="D353" s="2">
        <v>1028.8859143336001</v>
      </c>
      <c r="E353" s="2">
        <v>185.71999800910999</v>
      </c>
      <c r="F353" s="2">
        <v>286.224997753926</v>
      </c>
      <c r="G353" s="2">
        <v>205.93133851546199</v>
      </c>
    </row>
    <row r="354" spans="1:7" ht="15.6">
      <c r="A354" s="1" t="s">
        <v>1369</v>
      </c>
      <c r="B354" s="2">
        <v>58517.794014829502</v>
      </c>
      <c r="C354" s="2">
        <v>7009.4917256059798</v>
      </c>
      <c r="D354" s="2">
        <v>20130.767845751499</v>
      </c>
      <c r="E354" s="2">
        <v>4424.2630636836802</v>
      </c>
      <c r="F354" s="2">
        <v>4999.0187726527301</v>
      </c>
      <c r="G354" s="2">
        <v>3837.15729888854</v>
      </c>
    </row>
    <row r="355" spans="1:7" ht="15.6">
      <c r="A355" s="1" t="s">
        <v>1378</v>
      </c>
      <c r="B355" s="2">
        <v>7473.33950223174</v>
      </c>
      <c r="C355" s="2">
        <v>739.52489883574503</v>
      </c>
      <c r="D355" s="2">
        <v>5447.3959779294901</v>
      </c>
      <c r="E355" s="2">
        <v>772.80154727124102</v>
      </c>
      <c r="F355" s="2">
        <v>878.51236934373401</v>
      </c>
      <c r="G355" s="2">
        <v>609.700644163682</v>
      </c>
    </row>
    <row r="356" spans="1:7" ht="15.6">
      <c r="A356" s="1" t="s">
        <v>1567</v>
      </c>
      <c r="B356" s="2">
        <v>76.6865044320717</v>
      </c>
      <c r="C356" s="2">
        <v>149.59854823776499</v>
      </c>
      <c r="D356" s="2">
        <v>98.989023828013899</v>
      </c>
      <c r="E356" s="2">
        <v>14.4448887340419</v>
      </c>
      <c r="F356" s="2">
        <v>49.121121726746402</v>
      </c>
      <c r="G356" s="2">
        <v>21.58232368721</v>
      </c>
    </row>
    <row r="357" spans="1:7" ht="15.6">
      <c r="A357" s="1" t="s">
        <v>1518</v>
      </c>
      <c r="B357" s="2">
        <v>82.677637590827302</v>
      </c>
      <c r="C357" s="2">
        <v>5.6452282353873704</v>
      </c>
      <c r="D357" s="2">
        <v>83.990686884375407</v>
      </c>
      <c r="E357" s="2">
        <v>14.4448887340419</v>
      </c>
      <c r="F357" s="2">
        <v>21.7266499945225</v>
      </c>
      <c r="G357" s="2">
        <v>5.3955809218024902</v>
      </c>
    </row>
    <row r="358" spans="1:7" ht="15.6">
      <c r="A358" s="1" t="s">
        <v>1344</v>
      </c>
      <c r="B358" s="2">
        <v>649.43883440910702</v>
      </c>
      <c r="C358" s="2">
        <v>53.629668236180002</v>
      </c>
      <c r="D358" s="2">
        <v>233.97405632076001</v>
      </c>
      <c r="E358" s="2">
        <v>35.080444068387401</v>
      </c>
      <c r="F358" s="2">
        <v>64.235313027283794</v>
      </c>
      <c r="G358" s="2">
        <v>31.474222043847899</v>
      </c>
    </row>
    <row r="359" spans="1:7" ht="15.6">
      <c r="A359" s="1" t="s">
        <v>1473</v>
      </c>
      <c r="B359" s="2">
        <v>539.20198428800404</v>
      </c>
      <c r="C359" s="2">
        <v>132.66286353160299</v>
      </c>
      <c r="D359" s="2">
        <v>421.95321268102902</v>
      </c>
      <c r="E359" s="2">
        <v>81.510443570664904</v>
      </c>
      <c r="F359" s="2">
        <v>81.238778240388299</v>
      </c>
      <c r="G359" s="2">
        <v>68.344025009498196</v>
      </c>
    </row>
    <row r="360" spans="1:7" ht="15.6">
      <c r="A360" s="1" t="s">
        <v>1926</v>
      </c>
      <c r="B360" s="2">
        <v>814.79410959076199</v>
      </c>
      <c r="C360" s="2">
        <v>623.79772001030403</v>
      </c>
      <c r="D360" s="2">
        <v>658.92693639051697</v>
      </c>
      <c r="E360" s="2">
        <v>288.89777468083798</v>
      </c>
      <c r="F360" s="2">
        <v>298.50527818561301</v>
      </c>
      <c r="G360" s="2">
        <v>267.98051911619001</v>
      </c>
    </row>
    <row r="361" spans="1:7" ht="15.6">
      <c r="A361" s="1" t="s">
        <v>1182</v>
      </c>
      <c r="B361" s="2">
        <v>726.12533884117897</v>
      </c>
      <c r="C361" s="2">
        <v>52.688796863615401</v>
      </c>
      <c r="D361" s="2">
        <v>476.94711480770297</v>
      </c>
      <c r="E361" s="2">
        <v>22.699110867780099</v>
      </c>
      <c r="F361" s="2">
        <v>18.892739125671699</v>
      </c>
      <c r="G361" s="2">
        <v>26.078641122045401</v>
      </c>
    </row>
    <row r="362" spans="1:7" ht="15.6">
      <c r="A362" s="1" t="s">
        <v>1082</v>
      </c>
      <c r="B362" s="2">
        <v>21.568079371520199</v>
      </c>
      <c r="C362" s="2">
        <v>1.88174274512912</v>
      </c>
      <c r="D362" s="2">
        <v>1.9997782591518001</v>
      </c>
      <c r="E362" s="2">
        <v>0</v>
      </c>
      <c r="F362" s="2">
        <v>0</v>
      </c>
      <c r="G362" s="2">
        <v>0</v>
      </c>
    </row>
    <row r="363" spans="1:7" ht="15.6">
      <c r="A363" s="1" t="s">
        <v>1222</v>
      </c>
      <c r="B363" s="2">
        <v>306.74601772828697</v>
      </c>
      <c r="C363" s="2">
        <v>1.88174274512912</v>
      </c>
      <c r="D363" s="2">
        <v>142.98414552935299</v>
      </c>
      <c r="E363" s="2">
        <v>21.667333101062798</v>
      </c>
      <c r="F363" s="2">
        <v>4.7231847814179204</v>
      </c>
      <c r="G363" s="2">
        <v>5.3955809218024902</v>
      </c>
    </row>
    <row r="364" spans="1:7" ht="15.6">
      <c r="A364" s="1" t="s">
        <v>1030</v>
      </c>
      <c r="B364" s="2">
        <v>606.30267566606699</v>
      </c>
      <c r="C364" s="2">
        <v>0</v>
      </c>
      <c r="D364" s="2">
        <v>412.95421051484601</v>
      </c>
      <c r="E364" s="2">
        <v>0</v>
      </c>
      <c r="F364" s="2">
        <v>3.7785478251343401</v>
      </c>
      <c r="G364" s="2">
        <v>5.3955809218024902</v>
      </c>
    </row>
    <row r="365" spans="1:7" ht="15.6">
      <c r="A365" s="1" t="s">
        <v>1780</v>
      </c>
      <c r="B365" s="2">
        <v>1850.0619194237299</v>
      </c>
      <c r="C365" s="2">
        <v>1247.5954400206101</v>
      </c>
      <c r="D365" s="2">
        <v>1528.8304791215501</v>
      </c>
      <c r="E365" s="2">
        <v>534.46088315955001</v>
      </c>
      <c r="F365" s="2">
        <v>619.68184332203202</v>
      </c>
      <c r="G365" s="2">
        <v>511.68092408426998</v>
      </c>
    </row>
    <row r="366" spans="1:7" ht="15.6">
      <c r="A366" s="1" t="s">
        <v>1117</v>
      </c>
      <c r="B366" s="2">
        <v>42879.738243845597</v>
      </c>
      <c r="C366" s="2">
        <v>815.73548001347501</v>
      </c>
      <c r="D366" s="2">
        <v>28526.8368668004</v>
      </c>
      <c r="E366" s="2">
        <v>818.19976900680103</v>
      </c>
      <c r="F366" s="2">
        <v>794.43968023449497</v>
      </c>
      <c r="G366" s="2">
        <v>628.58517738999001</v>
      </c>
    </row>
    <row r="367" spans="1:7" ht="15.6">
      <c r="A367" s="1" t="s">
        <v>1687</v>
      </c>
      <c r="B367" s="2">
        <v>6350.6011482809399</v>
      </c>
      <c r="C367" s="2">
        <v>2556.3475192579099</v>
      </c>
      <c r="D367" s="2">
        <v>3780.5807989264699</v>
      </c>
      <c r="E367" s="2">
        <v>1489.88709513975</v>
      </c>
      <c r="F367" s="2">
        <v>1399.0073322559899</v>
      </c>
      <c r="G367" s="2">
        <v>1173.53885049204</v>
      </c>
    </row>
    <row r="368" spans="1:7" ht="15.6">
      <c r="A368" s="1" t="s">
        <v>1971</v>
      </c>
      <c r="B368" s="2">
        <v>751.28809810795201</v>
      </c>
      <c r="C368" s="2">
        <v>902.29564628941398</v>
      </c>
      <c r="D368" s="2">
        <v>1015.88735564911</v>
      </c>
      <c r="E368" s="2">
        <v>370.40821825150198</v>
      </c>
      <c r="F368" s="2">
        <v>357.072769475195</v>
      </c>
      <c r="G368" s="2">
        <v>394.77667077854898</v>
      </c>
    </row>
    <row r="369" spans="1:7" ht="15.6">
      <c r="A369" s="1" t="s">
        <v>2132</v>
      </c>
      <c r="B369" s="2">
        <v>5528.61767889967</v>
      </c>
      <c r="C369" s="2">
        <v>3018.3153631871101</v>
      </c>
      <c r="D369" s="2">
        <v>3783.5804663151998</v>
      </c>
      <c r="E369" s="2">
        <v>1900.53464629322</v>
      </c>
      <c r="F369" s="2">
        <v>1928.94866473108</v>
      </c>
      <c r="G369" s="2">
        <v>1832.69898643891</v>
      </c>
    </row>
    <row r="370" spans="1:7" ht="15.6">
      <c r="A370" s="1" t="s">
        <v>2100</v>
      </c>
      <c r="B370" s="2">
        <v>297.16020467427802</v>
      </c>
      <c r="C370" s="2">
        <v>137.367220394426</v>
      </c>
      <c r="D370" s="2">
        <v>223.97516502500099</v>
      </c>
      <c r="E370" s="2">
        <v>85.637554637533995</v>
      </c>
      <c r="F370" s="2">
        <v>130.35989996713499</v>
      </c>
      <c r="G370" s="2">
        <v>80.933713827037394</v>
      </c>
    </row>
    <row r="371" spans="1:7" ht="15.6">
      <c r="A371" s="1" t="s">
        <v>1413</v>
      </c>
      <c r="B371" s="2">
        <v>1371.96949335503</v>
      </c>
      <c r="C371" s="2">
        <v>132.66286353160299</v>
      </c>
      <c r="D371" s="2">
        <v>1066.88170125748</v>
      </c>
      <c r="E371" s="2">
        <v>175.40222034193701</v>
      </c>
      <c r="F371" s="2">
        <v>148.30800213652299</v>
      </c>
      <c r="G371" s="2">
        <v>133.09099607112799</v>
      </c>
    </row>
    <row r="372" spans="1:7" ht="15.6">
      <c r="A372" s="1" t="s">
        <v>1500</v>
      </c>
      <c r="B372" s="2">
        <v>26.3609858985246</v>
      </c>
      <c r="C372" s="2">
        <v>48.925311373357196</v>
      </c>
      <c r="D372" s="2">
        <v>31.996452146428702</v>
      </c>
      <c r="E372" s="2">
        <v>8.2542221337382191</v>
      </c>
      <c r="F372" s="2">
        <v>7.5570956502686801</v>
      </c>
      <c r="G372" s="2">
        <v>8.9926348696708196</v>
      </c>
    </row>
    <row r="373" spans="1:7" ht="15.6">
      <c r="A373" s="1" t="s">
        <v>2247</v>
      </c>
      <c r="B373" s="2">
        <v>71.893597905067196</v>
      </c>
      <c r="C373" s="2">
        <v>84.678423530810505</v>
      </c>
      <c r="D373" s="2">
        <v>119.98669554910801</v>
      </c>
      <c r="E373" s="2">
        <v>37.143999601822003</v>
      </c>
      <c r="F373" s="2">
        <v>51.0103956393136</v>
      </c>
      <c r="G373" s="2">
        <v>46.761701322288303</v>
      </c>
    </row>
    <row r="374" spans="1:7" ht="15.6">
      <c r="A374" s="1" t="s">
        <v>1515</v>
      </c>
      <c r="B374" s="2">
        <v>264.80808561699803</v>
      </c>
      <c r="C374" s="2">
        <v>47.984440000792603</v>
      </c>
      <c r="D374" s="2">
        <v>112.987471642076</v>
      </c>
      <c r="E374" s="2">
        <v>49.525332802429297</v>
      </c>
      <c r="F374" s="2">
        <v>23.615923907089599</v>
      </c>
      <c r="G374" s="2">
        <v>28.7764315829466</v>
      </c>
    </row>
    <row r="375" spans="1:7" ht="15.6">
      <c r="A375" s="1" t="s">
        <v>1631</v>
      </c>
      <c r="B375" s="2">
        <v>7874.7454238683604</v>
      </c>
      <c r="C375" s="2">
        <v>5958.5384024513696</v>
      </c>
      <c r="D375" s="2">
        <v>8729.0321011975902</v>
      </c>
      <c r="E375" s="2">
        <v>1584.81064967774</v>
      </c>
      <c r="F375" s="2">
        <v>3197.5960970199299</v>
      </c>
      <c r="G375" s="2">
        <v>1848.8857292043199</v>
      </c>
    </row>
    <row r="376" spans="1:7" ht="15.6">
      <c r="A376" s="1" t="s">
        <v>1398</v>
      </c>
      <c r="B376" s="2">
        <v>162.95882191815201</v>
      </c>
      <c r="C376" s="2">
        <v>23.521784314114001</v>
      </c>
      <c r="D376" s="2">
        <v>67.992460811160996</v>
      </c>
      <c r="E376" s="2">
        <v>23.730888634497401</v>
      </c>
      <c r="F376" s="2">
        <v>7.5570956502686801</v>
      </c>
      <c r="G376" s="2">
        <v>12.5896888175391</v>
      </c>
    </row>
    <row r="377" spans="1:7" ht="15.6">
      <c r="A377" s="1" t="s">
        <v>1525</v>
      </c>
      <c r="B377" s="2">
        <v>474.497746173444</v>
      </c>
      <c r="C377" s="2">
        <v>582.39937961746296</v>
      </c>
      <c r="D377" s="2">
        <v>746.91717979319503</v>
      </c>
      <c r="E377" s="2">
        <v>131.035776373094</v>
      </c>
      <c r="F377" s="2">
        <v>199.31839777583599</v>
      </c>
      <c r="G377" s="2">
        <v>109.71014540998399</v>
      </c>
    </row>
    <row r="378" spans="1:7" ht="15.6">
      <c r="A378" s="1" t="s">
        <v>2326</v>
      </c>
      <c r="B378" s="2">
        <v>4192.5949844971701</v>
      </c>
      <c r="C378" s="2">
        <v>0</v>
      </c>
      <c r="D378" s="2">
        <v>3707.58889246743</v>
      </c>
      <c r="E378" s="2">
        <v>0</v>
      </c>
      <c r="F378" s="2">
        <v>0</v>
      </c>
      <c r="G378" s="2">
        <v>0</v>
      </c>
    </row>
    <row r="379" spans="1:7" ht="15.6">
      <c r="A379" s="1" t="s">
        <v>1108</v>
      </c>
      <c r="B379" s="2">
        <v>2906.89780862822</v>
      </c>
      <c r="C379" s="2">
        <v>43.280083137969797</v>
      </c>
      <c r="D379" s="2">
        <v>3177.6476537921999</v>
      </c>
      <c r="E379" s="2">
        <v>80.478665803947607</v>
      </c>
      <c r="F379" s="2">
        <v>51.0103956393136</v>
      </c>
      <c r="G379" s="2">
        <v>39.567593426551603</v>
      </c>
    </row>
    <row r="380" spans="1:7" ht="15.6">
      <c r="A380" s="1" t="s">
        <v>976</v>
      </c>
      <c r="B380" s="2">
        <v>2258.6572008508601</v>
      </c>
      <c r="C380" s="2">
        <v>0</v>
      </c>
      <c r="D380" s="2">
        <v>1767.8039810901901</v>
      </c>
      <c r="E380" s="2">
        <v>6.1906666003036603</v>
      </c>
      <c r="F380" s="2">
        <v>3.7785478251343401</v>
      </c>
      <c r="G380" s="2">
        <v>0</v>
      </c>
    </row>
    <row r="381" spans="1:7" ht="15.6">
      <c r="A381" s="1" t="s">
        <v>2327</v>
      </c>
      <c r="B381" s="2">
        <v>2422.8142494007702</v>
      </c>
      <c r="C381" s="2">
        <v>11.2904564707747</v>
      </c>
      <c r="D381" s="2">
        <v>2399.7339109821501</v>
      </c>
      <c r="E381" s="2">
        <v>0</v>
      </c>
      <c r="F381" s="2">
        <v>0</v>
      </c>
      <c r="G381" s="2">
        <v>1.7985269739341601</v>
      </c>
    </row>
    <row r="382" spans="1:7" ht="15.6">
      <c r="A382" s="1" t="s">
        <v>2328</v>
      </c>
      <c r="B382" s="2">
        <v>4425.05095105689</v>
      </c>
      <c r="C382" s="2">
        <v>5.6452282353873704</v>
      </c>
      <c r="D382" s="2">
        <v>3419.6208231495698</v>
      </c>
      <c r="E382" s="2">
        <v>0</v>
      </c>
      <c r="F382" s="2">
        <v>1.88927391256717</v>
      </c>
      <c r="G382" s="2">
        <v>0</v>
      </c>
    </row>
    <row r="383" spans="1:7" ht="15.6">
      <c r="A383" s="1" t="s">
        <v>2329</v>
      </c>
      <c r="B383" s="2">
        <v>1527.73895548268</v>
      </c>
      <c r="C383" s="2">
        <v>0</v>
      </c>
      <c r="D383" s="2">
        <v>1407.8438944428599</v>
      </c>
      <c r="E383" s="2">
        <v>0</v>
      </c>
      <c r="F383" s="2">
        <v>0</v>
      </c>
      <c r="G383" s="2">
        <v>0</v>
      </c>
    </row>
    <row r="384" spans="1:7" ht="15.6">
      <c r="A384" s="1" t="s">
        <v>1346</v>
      </c>
      <c r="B384" s="2">
        <v>31229.3807033294</v>
      </c>
      <c r="C384" s="2">
        <v>3916.8475239862701</v>
      </c>
      <c r="D384" s="2">
        <v>26739.035103118698</v>
      </c>
      <c r="E384" s="2">
        <v>2725.9568596670501</v>
      </c>
      <c r="F384" s="2">
        <v>3102.1877644352899</v>
      </c>
      <c r="G384" s="2">
        <v>2951.3827642259598</v>
      </c>
    </row>
    <row r="385" spans="1:7" ht="15.6">
      <c r="A385" s="1" t="s">
        <v>1028</v>
      </c>
      <c r="B385" s="2">
        <v>1519.35136906042</v>
      </c>
      <c r="C385" s="2">
        <v>5.6452282353873704</v>
      </c>
      <c r="D385" s="2">
        <v>1154.8719446601599</v>
      </c>
      <c r="E385" s="2">
        <v>12.381333200607299</v>
      </c>
      <c r="F385" s="2">
        <v>1.88927391256717</v>
      </c>
      <c r="G385" s="2">
        <v>7.1941078957366598</v>
      </c>
    </row>
    <row r="386" spans="1:7" ht="15.6">
      <c r="A386" s="1" t="s">
        <v>1726</v>
      </c>
      <c r="B386" s="2">
        <v>122.21911643861399</v>
      </c>
      <c r="C386" s="2">
        <v>40.4574690202761</v>
      </c>
      <c r="D386" s="2">
        <v>47.994678219643099</v>
      </c>
      <c r="E386" s="2">
        <v>22.699110867780099</v>
      </c>
      <c r="F386" s="2">
        <v>32.117656513641897</v>
      </c>
      <c r="G386" s="2">
        <v>15.287479278440401</v>
      </c>
    </row>
    <row r="387" spans="1:7" ht="15.6">
      <c r="A387" s="1" t="s">
        <v>1086</v>
      </c>
      <c r="B387" s="2">
        <v>384.63074879211001</v>
      </c>
      <c r="C387" s="2">
        <v>0</v>
      </c>
      <c r="D387" s="2">
        <v>247.972504134823</v>
      </c>
      <c r="E387" s="2">
        <v>8.2542221337382191</v>
      </c>
      <c r="F387" s="2">
        <v>1.88927391256717</v>
      </c>
      <c r="G387" s="2">
        <v>3.5970539478683299</v>
      </c>
    </row>
    <row r="388" spans="1:7" ht="15.6">
      <c r="A388" s="1" t="s">
        <v>1390</v>
      </c>
      <c r="B388" s="2">
        <v>255.22227256298899</v>
      </c>
      <c r="C388" s="2">
        <v>23.521784314114001</v>
      </c>
      <c r="D388" s="2">
        <v>89.990021661830795</v>
      </c>
      <c r="E388" s="2">
        <v>34.048666301670103</v>
      </c>
      <c r="F388" s="2">
        <v>12.280280431686601</v>
      </c>
      <c r="G388" s="2">
        <v>16.186742765407502</v>
      </c>
    </row>
    <row r="389" spans="1:7" ht="15.6">
      <c r="A389" s="1" t="s">
        <v>2142</v>
      </c>
      <c r="B389" s="2">
        <v>2243.0802546381001</v>
      </c>
      <c r="C389" s="2">
        <v>1188.3205435490399</v>
      </c>
      <c r="D389" s="2">
        <v>2421.7314718328198</v>
      </c>
      <c r="E389" s="2">
        <v>1008.04687808278</v>
      </c>
      <c r="F389" s="2">
        <v>883.23555412515202</v>
      </c>
      <c r="G389" s="2">
        <v>814.73271919217598</v>
      </c>
    </row>
    <row r="390" spans="1:7" ht="15.6">
      <c r="A390" s="1" t="s">
        <v>2055</v>
      </c>
      <c r="B390" s="2">
        <v>115.02975664810801</v>
      </c>
      <c r="C390" s="2">
        <v>51.7479254910509</v>
      </c>
      <c r="D390" s="2">
        <v>112.987471642076</v>
      </c>
      <c r="E390" s="2">
        <v>28.8897774680838</v>
      </c>
      <c r="F390" s="2">
        <v>47.231847814179197</v>
      </c>
      <c r="G390" s="2">
        <v>46.761701322288303</v>
      </c>
    </row>
    <row r="391" spans="1:7" ht="15.6">
      <c r="A391" s="1" t="s">
        <v>1229</v>
      </c>
      <c r="B391" s="2">
        <v>697.36789967915195</v>
      </c>
      <c r="C391" s="2">
        <v>49.866182745921698</v>
      </c>
      <c r="D391" s="2">
        <v>193.97849113772401</v>
      </c>
      <c r="E391" s="2">
        <v>18.571999800911001</v>
      </c>
      <c r="F391" s="2">
        <v>37.785478251343399</v>
      </c>
      <c r="G391" s="2">
        <v>10.791161843605</v>
      </c>
    </row>
    <row r="392" spans="1:7" ht="15.6">
      <c r="A392" s="1" t="s">
        <v>2330</v>
      </c>
      <c r="B392" s="2">
        <v>339.09813678556702</v>
      </c>
      <c r="C392" s="2">
        <v>0</v>
      </c>
      <c r="D392" s="2">
        <v>280.96884541082699</v>
      </c>
      <c r="E392" s="2">
        <v>0</v>
      </c>
      <c r="F392" s="2">
        <v>0</v>
      </c>
      <c r="G392" s="2">
        <v>0</v>
      </c>
    </row>
    <row r="393" spans="1:7" ht="15.6">
      <c r="A393" s="1" t="s">
        <v>1254</v>
      </c>
      <c r="B393" s="2">
        <v>9.5858130540089608</v>
      </c>
      <c r="C393" s="2">
        <v>12.231327843339299</v>
      </c>
      <c r="D393" s="2">
        <v>22.997449980245602</v>
      </c>
      <c r="E393" s="2">
        <v>0</v>
      </c>
      <c r="F393" s="2">
        <v>3.7785478251343401</v>
      </c>
      <c r="G393" s="2">
        <v>0</v>
      </c>
    </row>
    <row r="394" spans="1:7" ht="15.6">
      <c r="A394" s="1" t="s">
        <v>1451</v>
      </c>
      <c r="B394" s="2">
        <v>1092.7826881570199</v>
      </c>
      <c r="C394" s="2">
        <v>962.51141413354605</v>
      </c>
      <c r="D394" s="2">
        <v>1168.8703924742199</v>
      </c>
      <c r="E394" s="2">
        <v>109.368443272031</v>
      </c>
      <c r="F394" s="2">
        <v>366.51913903803103</v>
      </c>
      <c r="G394" s="2">
        <v>163.66595462800899</v>
      </c>
    </row>
    <row r="395" spans="1:7" ht="15.6">
      <c r="A395" s="1" t="s">
        <v>1601</v>
      </c>
      <c r="B395" s="2">
        <v>4476.5746962221901</v>
      </c>
      <c r="C395" s="2">
        <v>4039.1608024196598</v>
      </c>
      <c r="D395" s="2">
        <v>4251.5285789567197</v>
      </c>
      <c r="E395" s="2">
        <v>594.30399362915205</v>
      </c>
      <c r="F395" s="2">
        <v>1822.20468867104</v>
      </c>
      <c r="G395" s="2">
        <v>1157.35210772663</v>
      </c>
    </row>
    <row r="396" spans="1:7" ht="15.6">
      <c r="A396" s="1" t="s">
        <v>1312</v>
      </c>
      <c r="B396" s="2">
        <v>105.443943594099</v>
      </c>
      <c r="C396" s="2">
        <v>15.9948133335975</v>
      </c>
      <c r="D396" s="2">
        <v>31.996452146428702</v>
      </c>
      <c r="E396" s="2">
        <v>0</v>
      </c>
      <c r="F396" s="2">
        <v>9.4463695628358497</v>
      </c>
      <c r="G396" s="2">
        <v>8.9926348696708196</v>
      </c>
    </row>
    <row r="397" spans="1:7" ht="15.6">
      <c r="A397" s="1" t="s">
        <v>2230</v>
      </c>
      <c r="B397" s="2">
        <v>201.30207413418799</v>
      </c>
      <c r="C397" s="2">
        <v>151.48029098289399</v>
      </c>
      <c r="D397" s="2">
        <v>236.97372370948801</v>
      </c>
      <c r="E397" s="2">
        <v>100.08244337157601</v>
      </c>
      <c r="F397" s="2">
        <v>114.30107171031401</v>
      </c>
      <c r="G397" s="2">
        <v>71.041815470399499</v>
      </c>
    </row>
    <row r="398" spans="1:7" ht="15.6">
      <c r="A398" s="1" t="s">
        <v>1741</v>
      </c>
      <c r="B398" s="2">
        <v>1675.12083118807</v>
      </c>
      <c r="C398" s="2">
        <v>1669.10581492953</v>
      </c>
      <c r="D398" s="2">
        <v>1165.8707250855</v>
      </c>
      <c r="E398" s="2">
        <v>449.855106288733</v>
      </c>
      <c r="F398" s="2">
        <v>622.51575419088203</v>
      </c>
      <c r="G398" s="2">
        <v>468.51627670984999</v>
      </c>
    </row>
    <row r="399" spans="1:7" ht="15.6">
      <c r="A399" s="1" t="s">
        <v>1616</v>
      </c>
      <c r="B399" s="2">
        <v>310.34069762354</v>
      </c>
      <c r="C399" s="2">
        <v>190.05601725804101</v>
      </c>
      <c r="D399" s="2">
        <v>246.97261500524701</v>
      </c>
      <c r="E399" s="2">
        <v>59.843110469602102</v>
      </c>
      <c r="F399" s="2">
        <v>119.968893448015</v>
      </c>
      <c r="G399" s="2">
        <v>34.172012504749098</v>
      </c>
    </row>
    <row r="400" spans="1:7" ht="15.6">
      <c r="A400" s="1" t="s">
        <v>1736</v>
      </c>
      <c r="B400" s="2">
        <v>494.86759891321299</v>
      </c>
      <c r="C400" s="2">
        <v>860.89730589657404</v>
      </c>
      <c r="D400" s="2">
        <v>610.93225817087296</v>
      </c>
      <c r="E400" s="2">
        <v>147.54422064057101</v>
      </c>
      <c r="F400" s="2">
        <v>290.94818253534402</v>
      </c>
      <c r="G400" s="2">
        <v>231.11071615053999</v>
      </c>
    </row>
    <row r="401" spans="1:7" ht="15.6">
      <c r="A401" s="1" t="s">
        <v>2113</v>
      </c>
      <c r="B401" s="2">
        <v>976.55470487716298</v>
      </c>
      <c r="C401" s="2">
        <v>815.73548001347501</v>
      </c>
      <c r="D401" s="2">
        <v>921.89777746897801</v>
      </c>
      <c r="E401" s="2">
        <v>303.34266341487898</v>
      </c>
      <c r="F401" s="2">
        <v>491.21121726746401</v>
      </c>
      <c r="G401" s="2">
        <v>440.63910861387001</v>
      </c>
    </row>
    <row r="402" spans="1:7" ht="15.6">
      <c r="A402" s="1" t="s">
        <v>1501</v>
      </c>
      <c r="B402" s="2">
        <v>3335.86294279512</v>
      </c>
      <c r="C402" s="2">
        <v>4886.8859091003296</v>
      </c>
      <c r="D402" s="2">
        <v>4448.5067374831697</v>
      </c>
      <c r="E402" s="2">
        <v>750.10243640346005</v>
      </c>
      <c r="F402" s="2">
        <v>1369.7235866112001</v>
      </c>
      <c r="G402" s="2">
        <v>805.74008432250503</v>
      </c>
    </row>
    <row r="403" spans="1:7" ht="15.6">
      <c r="A403" s="1" t="s">
        <v>1149</v>
      </c>
      <c r="B403" s="2">
        <v>10715.7407677503</v>
      </c>
      <c r="C403" s="2">
        <v>278.49792627911</v>
      </c>
      <c r="D403" s="2">
        <v>3208.6442168090598</v>
      </c>
      <c r="E403" s="2">
        <v>211.51444217704201</v>
      </c>
      <c r="F403" s="2">
        <v>221.989684726642</v>
      </c>
      <c r="G403" s="2">
        <v>144.78142140169999</v>
      </c>
    </row>
    <row r="404" spans="1:7" ht="15.6">
      <c r="A404" s="1" t="s">
        <v>2116</v>
      </c>
      <c r="B404" s="2">
        <v>131.80492949262299</v>
      </c>
      <c r="C404" s="2">
        <v>112.904564707747</v>
      </c>
      <c r="D404" s="2">
        <v>102.98858034631699</v>
      </c>
      <c r="E404" s="2">
        <v>54.6842216360157</v>
      </c>
      <c r="F404" s="2">
        <v>41.564026076477703</v>
      </c>
      <c r="G404" s="2">
        <v>62.049180600728697</v>
      </c>
    </row>
    <row r="405" spans="1:7" ht="15.6">
      <c r="A405" s="1" t="s">
        <v>2176</v>
      </c>
      <c r="B405" s="2">
        <v>1518.15314242867</v>
      </c>
      <c r="C405" s="2">
        <v>1459.29149884763</v>
      </c>
      <c r="D405" s="2">
        <v>1419.84256399777</v>
      </c>
      <c r="E405" s="2">
        <v>585.01799372869596</v>
      </c>
      <c r="F405" s="2">
        <v>903.07293020710699</v>
      </c>
      <c r="G405" s="2">
        <v>572.83084119803095</v>
      </c>
    </row>
    <row r="406" spans="1:7" ht="15.6">
      <c r="A406" s="1" t="s">
        <v>2090</v>
      </c>
      <c r="B406" s="2">
        <v>7805.2482792268002</v>
      </c>
      <c r="C406" s="2">
        <v>6729.11205658174</v>
      </c>
      <c r="D406" s="2">
        <v>6463.2833335785999</v>
      </c>
      <c r="E406" s="2">
        <v>3495.6630736381298</v>
      </c>
      <c r="F406" s="2">
        <v>3087.07357313476</v>
      </c>
      <c r="G406" s="2">
        <v>2826.38513953754</v>
      </c>
    </row>
    <row r="407" spans="1:7" ht="15.6">
      <c r="A407" s="1" t="s">
        <v>1652</v>
      </c>
      <c r="B407" s="2">
        <v>67.100691378062706</v>
      </c>
      <c r="C407" s="2">
        <v>31.9896266671951</v>
      </c>
      <c r="D407" s="2">
        <v>59.993347774553897</v>
      </c>
      <c r="E407" s="2">
        <v>13.413110967324601</v>
      </c>
      <c r="F407" s="2">
        <v>27.394471732224002</v>
      </c>
      <c r="G407" s="2">
        <v>7.1941078957366598</v>
      </c>
    </row>
    <row r="408" spans="1:7" ht="15.6">
      <c r="A408" s="1" t="s">
        <v>1268</v>
      </c>
      <c r="B408" s="2">
        <v>1091.5844615252699</v>
      </c>
      <c r="C408" s="2">
        <v>75.269709805164894</v>
      </c>
      <c r="D408" s="2">
        <v>718.92028416507003</v>
      </c>
      <c r="E408" s="2">
        <v>61.906666003036598</v>
      </c>
      <c r="F408" s="2">
        <v>71.792408677552501</v>
      </c>
      <c r="G408" s="2">
        <v>50.3587552701566</v>
      </c>
    </row>
    <row r="409" spans="1:7" ht="15.6">
      <c r="A409" s="1" t="s">
        <v>1843</v>
      </c>
      <c r="B409" s="2">
        <v>7587.1710322480903</v>
      </c>
      <c r="C409" s="2">
        <v>10923.5166354746</v>
      </c>
      <c r="D409" s="2">
        <v>8738.0311033637699</v>
      </c>
      <c r="E409" s="2">
        <v>2455.63108478712</v>
      </c>
      <c r="F409" s="2">
        <v>4479.4684466967601</v>
      </c>
      <c r="G409" s="2">
        <v>3415.4027235009798</v>
      </c>
    </row>
    <row r="410" spans="1:7" ht="15.6">
      <c r="A410" s="1" t="s">
        <v>1309</v>
      </c>
      <c r="B410" s="2">
        <v>788.43312369223702</v>
      </c>
      <c r="C410" s="2">
        <v>37.634854902582397</v>
      </c>
      <c r="D410" s="2">
        <v>304.96618452064899</v>
      </c>
      <c r="E410" s="2">
        <v>47.461777268994702</v>
      </c>
      <c r="F410" s="2">
        <v>42.508663032761298</v>
      </c>
      <c r="G410" s="2">
        <v>45.862437835321202</v>
      </c>
    </row>
    <row r="411" spans="1:7" ht="15.6">
      <c r="A411" s="1" t="s">
        <v>2227</v>
      </c>
      <c r="B411" s="2">
        <v>3303.5108237378399</v>
      </c>
      <c r="C411" s="2">
        <v>5693.2126753881603</v>
      </c>
      <c r="D411" s="2">
        <v>3898.5677162164202</v>
      </c>
      <c r="E411" s="2">
        <v>1739.5773146853301</v>
      </c>
      <c r="F411" s="2">
        <v>2511.7896667580499</v>
      </c>
      <c r="G411" s="2">
        <v>1981.0774617884799</v>
      </c>
    </row>
    <row r="412" spans="1:7" ht="15.6">
      <c r="A412" s="1" t="s">
        <v>1901</v>
      </c>
      <c r="B412" s="2">
        <v>2283.8199601176402</v>
      </c>
      <c r="C412" s="2">
        <v>1508.2168102209901</v>
      </c>
      <c r="D412" s="2">
        <v>2196.7564176782498</v>
      </c>
      <c r="E412" s="2">
        <v>809.94554687306299</v>
      </c>
      <c r="F412" s="2">
        <v>805.77532370989798</v>
      </c>
      <c r="G412" s="2">
        <v>779.66144320045998</v>
      </c>
    </row>
    <row r="413" spans="1:7" ht="15.6">
      <c r="A413" s="1" t="s">
        <v>1460</v>
      </c>
      <c r="B413" s="2">
        <v>2921.27652820923</v>
      </c>
      <c r="C413" s="2">
        <v>222.98651529780099</v>
      </c>
      <c r="D413" s="2">
        <v>2534.7189434748998</v>
      </c>
      <c r="E413" s="2">
        <v>402.39332901973802</v>
      </c>
      <c r="F413" s="2">
        <v>400.52606946423998</v>
      </c>
      <c r="G413" s="2">
        <v>348.01496945626099</v>
      </c>
    </row>
    <row r="414" spans="1:7" ht="15.6">
      <c r="A414" s="1" t="s">
        <v>2093</v>
      </c>
      <c r="B414" s="2">
        <v>1125.1348072143001</v>
      </c>
      <c r="C414" s="2">
        <v>926.75830197609298</v>
      </c>
      <c r="D414" s="2">
        <v>1172.86994899253</v>
      </c>
      <c r="E414" s="2">
        <v>391.04377358584799</v>
      </c>
      <c r="F414" s="2">
        <v>617.79256940946505</v>
      </c>
      <c r="G414" s="2">
        <v>440.63910861387001</v>
      </c>
    </row>
    <row r="415" spans="1:7" ht="15.6">
      <c r="A415" s="1" t="s">
        <v>1721</v>
      </c>
      <c r="B415" s="2">
        <v>758.47745789845897</v>
      </c>
      <c r="C415" s="2">
        <v>325.54149490733801</v>
      </c>
      <c r="D415" s="2">
        <v>548.93913213716803</v>
      </c>
      <c r="E415" s="2">
        <v>187.78355354254401</v>
      </c>
      <c r="F415" s="2">
        <v>160.588282568209</v>
      </c>
      <c r="G415" s="2">
        <v>195.14017667185701</v>
      </c>
    </row>
    <row r="416" spans="1:7" ht="15.6">
      <c r="A416" s="1" t="s">
        <v>1002</v>
      </c>
      <c r="B416" s="2">
        <v>4495.7463223302002</v>
      </c>
      <c r="C416" s="2">
        <v>18.817427451291199</v>
      </c>
      <c r="D416" s="2">
        <v>2953.6724887671999</v>
      </c>
      <c r="E416" s="2">
        <v>16.508444267476399</v>
      </c>
      <c r="F416" s="2">
        <v>7.5570956502686801</v>
      </c>
      <c r="G416" s="2">
        <v>10.791161843605</v>
      </c>
    </row>
    <row r="417" spans="1:7" ht="15.6">
      <c r="A417" s="1" t="s">
        <v>1408</v>
      </c>
      <c r="B417" s="2">
        <v>3164.5165344547099</v>
      </c>
      <c r="C417" s="2">
        <v>472.31742902741001</v>
      </c>
      <c r="D417" s="2">
        <v>2443.72903268349</v>
      </c>
      <c r="E417" s="2">
        <v>347.70910738372203</v>
      </c>
      <c r="F417" s="2">
        <v>387.30115207627</v>
      </c>
      <c r="G417" s="2">
        <v>331.828226690853</v>
      </c>
    </row>
    <row r="418" spans="1:7" ht="15.6">
      <c r="A418" s="1" t="s">
        <v>1538</v>
      </c>
      <c r="B418" s="2">
        <v>19866.5975544336</v>
      </c>
      <c r="C418" s="2">
        <v>2024.7551937589401</v>
      </c>
      <c r="D418" s="2">
        <v>7095.2132634705704</v>
      </c>
      <c r="E418" s="2">
        <v>2200.78197640795</v>
      </c>
      <c r="F418" s="2">
        <v>2455.1114493810401</v>
      </c>
      <c r="G418" s="2">
        <v>2588.9795789782302</v>
      </c>
    </row>
    <row r="419" spans="1:7" ht="15.6">
      <c r="A419" s="1" t="s">
        <v>1561</v>
      </c>
      <c r="B419" s="2">
        <v>122.21911643861399</v>
      </c>
      <c r="C419" s="2">
        <v>96.909751374149806</v>
      </c>
      <c r="D419" s="2">
        <v>122.986362937835</v>
      </c>
      <c r="E419" s="2">
        <v>14.4448887340419</v>
      </c>
      <c r="F419" s="2">
        <v>52.899669551880798</v>
      </c>
      <c r="G419" s="2">
        <v>21.58232368721</v>
      </c>
    </row>
    <row r="420" spans="1:7" ht="15.6">
      <c r="A420" s="1" t="s">
        <v>1966</v>
      </c>
      <c r="B420" s="2">
        <v>4603.5867191877996</v>
      </c>
      <c r="C420" s="2">
        <v>2076.50311924999</v>
      </c>
      <c r="D420" s="2">
        <v>4044.55152913451</v>
      </c>
      <c r="E420" s="2">
        <v>1459.96553990495</v>
      </c>
      <c r="F420" s="2">
        <v>1622.8862908952001</v>
      </c>
      <c r="G420" s="2">
        <v>1410.0451475643799</v>
      </c>
    </row>
    <row r="421" spans="1:7" ht="15.6">
      <c r="A421" s="1" t="s">
        <v>1980</v>
      </c>
      <c r="B421" s="2">
        <v>94867.197115631498</v>
      </c>
      <c r="C421" s="2">
        <v>100984.665288727</v>
      </c>
      <c r="D421" s="2">
        <v>122131.457732048</v>
      </c>
      <c r="E421" s="2">
        <v>34562.4916294953</v>
      </c>
      <c r="F421" s="2">
        <v>55576.770685988398</v>
      </c>
      <c r="G421" s="2">
        <v>44150.2401561359</v>
      </c>
    </row>
    <row r="422" spans="1:7" ht="15.6">
      <c r="A422" s="1" t="s">
        <v>1775</v>
      </c>
      <c r="B422" s="2">
        <v>2095.6983789327101</v>
      </c>
      <c r="C422" s="2">
        <v>1162.9170164898001</v>
      </c>
      <c r="D422" s="2">
        <v>2000.77814828137</v>
      </c>
      <c r="E422" s="2">
        <v>609.78066012991098</v>
      </c>
      <c r="F422" s="2">
        <v>611.18011071547903</v>
      </c>
      <c r="G422" s="2">
        <v>665.45498035564106</v>
      </c>
    </row>
    <row r="423" spans="1:7" ht="15.6">
      <c r="A423" s="1" t="s">
        <v>1973</v>
      </c>
      <c r="B423" s="2">
        <v>479.29065270044799</v>
      </c>
      <c r="C423" s="2">
        <v>473.25830039997402</v>
      </c>
      <c r="D423" s="2">
        <v>503.94412130625199</v>
      </c>
      <c r="E423" s="2">
        <v>196.03777567628299</v>
      </c>
      <c r="F423" s="2">
        <v>204.041582557254</v>
      </c>
      <c r="G423" s="2">
        <v>212.22618292423101</v>
      </c>
    </row>
    <row r="424" spans="1:7" ht="15.6">
      <c r="A424" s="1" t="s">
        <v>2002</v>
      </c>
      <c r="B424" s="2">
        <v>662.61932735837001</v>
      </c>
      <c r="C424" s="2">
        <v>206.050830591639</v>
      </c>
      <c r="D424" s="2">
        <v>417.953656162725</v>
      </c>
      <c r="E424" s="2">
        <v>202.22844227658601</v>
      </c>
      <c r="F424" s="2">
        <v>204.041582557254</v>
      </c>
      <c r="G424" s="2">
        <v>142.98289442776601</v>
      </c>
    </row>
    <row r="425" spans="1:7" ht="15.6">
      <c r="A425" s="1" t="s">
        <v>1613</v>
      </c>
      <c r="B425" s="2">
        <v>1727.84280298512</v>
      </c>
      <c r="C425" s="2">
        <v>604.98029255901304</v>
      </c>
      <c r="D425" s="2">
        <v>1437.8405683301401</v>
      </c>
      <c r="E425" s="2">
        <v>364.21755165119902</v>
      </c>
      <c r="F425" s="2">
        <v>395.80288468282203</v>
      </c>
      <c r="G425" s="2">
        <v>312.04442997757701</v>
      </c>
    </row>
    <row r="426" spans="1:7" ht="15.6">
      <c r="A426" s="1" t="s">
        <v>1100</v>
      </c>
      <c r="B426" s="2">
        <v>1729.04102961687</v>
      </c>
      <c r="C426" s="2">
        <v>57.3931537264382</v>
      </c>
      <c r="D426" s="2">
        <v>1158.87150117847</v>
      </c>
      <c r="E426" s="2">
        <v>29.921555234801001</v>
      </c>
      <c r="F426" s="2">
        <v>15.114191300537399</v>
      </c>
      <c r="G426" s="2">
        <v>28.7764315829466</v>
      </c>
    </row>
    <row r="427" spans="1:7" ht="15.6">
      <c r="A427" s="1" t="s">
        <v>1910</v>
      </c>
      <c r="B427" s="2">
        <v>105.443943594099</v>
      </c>
      <c r="C427" s="2">
        <v>56.452282353873699</v>
      </c>
      <c r="D427" s="2">
        <v>137.984699881474</v>
      </c>
      <c r="E427" s="2">
        <v>43.334666202125597</v>
      </c>
      <c r="F427" s="2">
        <v>46.287210857895701</v>
      </c>
      <c r="G427" s="2">
        <v>31.474222043847899</v>
      </c>
    </row>
    <row r="428" spans="1:7" ht="15.6">
      <c r="A428" s="1" t="s">
        <v>1859</v>
      </c>
      <c r="B428" s="2">
        <v>5777.8488183038999</v>
      </c>
      <c r="C428" s="2">
        <v>1801.7686784611301</v>
      </c>
      <c r="D428" s="2">
        <v>4700.4787981362997</v>
      </c>
      <c r="E428" s="2">
        <v>1855.1364245576599</v>
      </c>
      <c r="F428" s="2">
        <v>1366.8896757423499</v>
      </c>
      <c r="G428" s="2">
        <v>1522.4530834352699</v>
      </c>
    </row>
    <row r="429" spans="1:7" ht="15.6">
      <c r="A429" s="1" t="s">
        <v>2300</v>
      </c>
      <c r="B429" s="2">
        <v>4577.2257332892796</v>
      </c>
      <c r="C429" s="2">
        <v>2342.76971768576</v>
      </c>
      <c r="D429" s="2">
        <v>4744.4739198376301</v>
      </c>
      <c r="E429" s="2">
        <v>2189.4324209740598</v>
      </c>
      <c r="F429" s="2">
        <v>1736.2427256492299</v>
      </c>
      <c r="G429" s="2">
        <v>1904.6400653962801</v>
      </c>
    </row>
    <row r="430" spans="1:7" ht="15.6">
      <c r="A430" s="1" t="s">
        <v>1524</v>
      </c>
      <c r="B430" s="2">
        <v>130.60670286087199</v>
      </c>
      <c r="C430" s="2">
        <v>89.382780393633297</v>
      </c>
      <c r="D430" s="2">
        <v>156.982593343416</v>
      </c>
      <c r="E430" s="2">
        <v>30.953333001518299</v>
      </c>
      <c r="F430" s="2">
        <v>32.117656513641897</v>
      </c>
      <c r="G430" s="2">
        <v>28.7764315829466</v>
      </c>
    </row>
    <row r="431" spans="1:7" ht="15.6">
      <c r="A431" s="1" t="s">
        <v>1306</v>
      </c>
      <c r="B431" s="2">
        <v>57.514878324053797</v>
      </c>
      <c r="C431" s="2">
        <v>5.6452282353873704</v>
      </c>
      <c r="D431" s="2">
        <v>18.997893461942098</v>
      </c>
      <c r="E431" s="2">
        <v>4.1271110668691096</v>
      </c>
      <c r="F431" s="2">
        <v>0</v>
      </c>
      <c r="G431" s="2">
        <v>5.3955809218024902</v>
      </c>
    </row>
    <row r="432" spans="1:7" ht="15.6">
      <c r="A432" s="1" t="s">
        <v>1997</v>
      </c>
      <c r="B432" s="2">
        <v>291.16907151552198</v>
      </c>
      <c r="C432" s="2">
        <v>122.31327843339299</v>
      </c>
      <c r="D432" s="2">
        <v>147.983591177233</v>
      </c>
      <c r="E432" s="2">
        <v>65.001999303188498</v>
      </c>
      <c r="F432" s="2">
        <v>88.795873890657006</v>
      </c>
      <c r="G432" s="2">
        <v>84.530767774905698</v>
      </c>
    </row>
    <row r="433" spans="1:7" ht="15.6">
      <c r="A433" s="1" t="s">
        <v>1758</v>
      </c>
      <c r="B433" s="2">
        <v>982.54583803591902</v>
      </c>
      <c r="C433" s="2">
        <v>418.68776079123</v>
      </c>
      <c r="D433" s="2">
        <v>852.90542752824103</v>
      </c>
      <c r="E433" s="2">
        <v>294.05666351442397</v>
      </c>
      <c r="F433" s="2">
        <v>240.88242385231399</v>
      </c>
      <c r="G433" s="2">
        <v>258.98788424652003</v>
      </c>
    </row>
    <row r="434" spans="1:7" ht="15.6">
      <c r="A434" s="1" t="s">
        <v>1424</v>
      </c>
      <c r="B434" s="2">
        <v>215.68079371520199</v>
      </c>
      <c r="C434" s="2">
        <v>30.107883922066002</v>
      </c>
      <c r="D434" s="2">
        <v>94.989467309710307</v>
      </c>
      <c r="E434" s="2">
        <v>15.476666500759199</v>
      </c>
      <c r="F434" s="2">
        <v>27.394471732224002</v>
      </c>
      <c r="G434" s="2">
        <v>19.783796713275802</v>
      </c>
    </row>
    <row r="435" spans="1:7" ht="15.6">
      <c r="A435" s="1" t="s">
        <v>1186</v>
      </c>
      <c r="B435" s="2">
        <v>17763.709815710401</v>
      </c>
      <c r="C435" s="2">
        <v>681.19087373674199</v>
      </c>
      <c r="D435" s="2">
        <v>11278.7493816161</v>
      </c>
      <c r="E435" s="2">
        <v>536.52443869298395</v>
      </c>
      <c r="F435" s="2">
        <v>470.42920422922498</v>
      </c>
      <c r="G435" s="2">
        <v>659.16013594687104</v>
      </c>
    </row>
    <row r="436" spans="1:7" ht="15.6">
      <c r="A436" s="1" t="s">
        <v>2147</v>
      </c>
      <c r="B436" s="2">
        <v>2404.8408499245002</v>
      </c>
      <c r="C436" s="2">
        <v>2164.0041568984898</v>
      </c>
      <c r="D436" s="2">
        <v>2480.7249304778002</v>
      </c>
      <c r="E436" s="2">
        <v>1051.38154428491</v>
      </c>
      <c r="F436" s="2">
        <v>1105.22523885179</v>
      </c>
      <c r="G436" s="2">
        <v>1104.2955619955801</v>
      </c>
    </row>
    <row r="437" spans="1:7" ht="15.6">
      <c r="A437" s="1" t="s">
        <v>1224</v>
      </c>
      <c r="B437" s="2">
        <v>250.429366035984</v>
      </c>
      <c r="C437" s="2">
        <v>146.77593412007201</v>
      </c>
      <c r="D437" s="2">
        <v>246.97261500524701</v>
      </c>
      <c r="E437" s="2">
        <v>4.1271110668691096</v>
      </c>
      <c r="F437" s="2">
        <v>32.117656513641897</v>
      </c>
      <c r="G437" s="2">
        <v>8.9926348696708196</v>
      </c>
    </row>
    <row r="438" spans="1:7" ht="15.6">
      <c r="A438" s="1" t="s">
        <v>2234</v>
      </c>
      <c r="B438" s="2">
        <v>117.42620991161</v>
      </c>
      <c r="C438" s="2">
        <v>146.77593412007201</v>
      </c>
      <c r="D438" s="2">
        <v>148.98348030680901</v>
      </c>
      <c r="E438" s="2">
        <v>37.143999601822003</v>
      </c>
      <c r="F438" s="2">
        <v>68.013860852418105</v>
      </c>
      <c r="G438" s="2">
        <v>94.422666131543593</v>
      </c>
    </row>
    <row r="439" spans="1:7" ht="15.6">
      <c r="A439" s="1" t="s">
        <v>1761</v>
      </c>
      <c r="B439" s="2">
        <v>1168.27096595734</v>
      </c>
      <c r="C439" s="2">
        <v>443.15041647790798</v>
      </c>
      <c r="D439" s="2">
        <v>553.93857778504696</v>
      </c>
      <c r="E439" s="2">
        <v>267.230441579775</v>
      </c>
      <c r="F439" s="2">
        <v>309.84092166101601</v>
      </c>
      <c r="G439" s="2">
        <v>187.04680528915301</v>
      </c>
    </row>
    <row r="440" spans="1:7" ht="15.6">
      <c r="A440" s="1" t="s">
        <v>2042</v>
      </c>
      <c r="B440" s="2">
        <v>684.18740672988997</v>
      </c>
      <c r="C440" s="2">
        <v>281.32054039680401</v>
      </c>
      <c r="D440" s="2">
        <v>537.94035171183305</v>
      </c>
      <c r="E440" s="2">
        <v>246.594886245429</v>
      </c>
      <c r="F440" s="2">
        <v>215.37722603265701</v>
      </c>
      <c r="G440" s="2">
        <v>195.14017667185701</v>
      </c>
    </row>
    <row r="441" spans="1:7" ht="15.6">
      <c r="A441" s="1" t="s">
        <v>1548</v>
      </c>
      <c r="B441" s="2">
        <v>951.39194561038903</v>
      </c>
      <c r="C441" s="2">
        <v>878.77386197529995</v>
      </c>
      <c r="D441" s="2">
        <v>1038.88480562936</v>
      </c>
      <c r="E441" s="2">
        <v>231.11821974467</v>
      </c>
      <c r="F441" s="2">
        <v>290.94818253534402</v>
      </c>
      <c r="G441" s="2">
        <v>205.93133851546199</v>
      </c>
    </row>
    <row r="442" spans="1:7" ht="15.6">
      <c r="A442" s="1" t="s">
        <v>1833</v>
      </c>
      <c r="B442" s="2">
        <v>762.07213779371205</v>
      </c>
      <c r="C442" s="2">
        <v>331.18672314272601</v>
      </c>
      <c r="D442" s="2">
        <v>694.92294505524899</v>
      </c>
      <c r="E442" s="2">
        <v>210.48266441032499</v>
      </c>
      <c r="F442" s="2">
        <v>246.550245590016</v>
      </c>
      <c r="G442" s="2">
        <v>217.62176384603401</v>
      </c>
    </row>
    <row r="443" spans="1:7" ht="15.6">
      <c r="A443" s="1" t="s">
        <v>2197</v>
      </c>
      <c r="B443" s="2">
        <v>309.14247099178903</v>
      </c>
      <c r="C443" s="2">
        <v>166.53423294392701</v>
      </c>
      <c r="D443" s="2">
        <v>333.96296927834999</v>
      </c>
      <c r="E443" s="2">
        <v>145.48066510713599</v>
      </c>
      <c r="F443" s="2">
        <v>99.186880409776407</v>
      </c>
      <c r="G443" s="2">
        <v>139.38584047989801</v>
      </c>
    </row>
    <row r="444" spans="1:7" ht="15.6">
      <c r="A444" s="1" t="s">
        <v>2226</v>
      </c>
      <c r="B444" s="2">
        <v>2301.7933595938998</v>
      </c>
      <c r="C444" s="2">
        <v>1574.07780630051</v>
      </c>
      <c r="D444" s="2">
        <v>1667.8150681325999</v>
      </c>
      <c r="E444" s="2">
        <v>919.31399014509395</v>
      </c>
      <c r="F444" s="2">
        <v>866.23208891204695</v>
      </c>
      <c r="G444" s="2">
        <v>891.17011558437798</v>
      </c>
    </row>
    <row r="445" spans="1:7" ht="15.6">
      <c r="A445" s="1" t="s">
        <v>2137</v>
      </c>
      <c r="B445" s="2">
        <v>591.92395608505296</v>
      </c>
      <c r="C445" s="2">
        <v>642.61514746159503</v>
      </c>
      <c r="D445" s="2">
        <v>417.953656162725</v>
      </c>
      <c r="E445" s="2">
        <v>220.800442077497</v>
      </c>
      <c r="F445" s="2">
        <v>243.716334721165</v>
      </c>
      <c r="G445" s="2">
        <v>296.75695069913701</v>
      </c>
    </row>
    <row r="446" spans="1:7" ht="15.6">
      <c r="A446" s="1" t="s">
        <v>1743</v>
      </c>
      <c r="B446" s="2">
        <v>909.45401349910003</v>
      </c>
      <c r="C446" s="2">
        <v>556.99585255822001</v>
      </c>
      <c r="D446" s="2">
        <v>815.909529733932</v>
      </c>
      <c r="E446" s="2">
        <v>236.27710857825599</v>
      </c>
      <c r="F446" s="2">
        <v>277.72326514737398</v>
      </c>
      <c r="G446" s="2">
        <v>267.98051911619001</v>
      </c>
    </row>
    <row r="447" spans="1:7" ht="15.6">
      <c r="A447" s="1" t="s">
        <v>1221</v>
      </c>
      <c r="B447" s="2">
        <v>118.624436543361</v>
      </c>
      <c r="C447" s="2">
        <v>3.76348549025824</v>
      </c>
      <c r="D447" s="2">
        <v>40.995454312611798</v>
      </c>
      <c r="E447" s="2">
        <v>1.0317777667172801</v>
      </c>
      <c r="F447" s="2">
        <v>8.5017326065522596</v>
      </c>
      <c r="G447" s="2">
        <v>1.7985269739341601</v>
      </c>
    </row>
    <row r="448" spans="1:7" ht="15.6">
      <c r="A448" s="1" t="s">
        <v>1959</v>
      </c>
      <c r="B448" s="2">
        <v>44.334385374791502</v>
      </c>
      <c r="C448" s="2">
        <v>72.447095687471204</v>
      </c>
      <c r="D448" s="2">
        <v>28.996784757701001</v>
      </c>
      <c r="E448" s="2">
        <v>18.571999800911001</v>
      </c>
      <c r="F448" s="2">
        <v>22.671286950806</v>
      </c>
      <c r="G448" s="2">
        <v>19.783796713275802</v>
      </c>
    </row>
    <row r="449" spans="1:7" ht="15.6">
      <c r="A449" s="1" t="s">
        <v>992</v>
      </c>
      <c r="B449" s="2">
        <v>10060.3108001824</v>
      </c>
      <c r="C449" s="2">
        <v>33.871369412324199</v>
      </c>
      <c r="D449" s="2">
        <v>5062.4386630427698</v>
      </c>
      <c r="E449" s="2">
        <v>12.381333200607299</v>
      </c>
      <c r="F449" s="2">
        <v>17.003465213104501</v>
      </c>
      <c r="G449" s="2">
        <v>28.7764315829466</v>
      </c>
    </row>
    <row r="450" spans="1:7" ht="15.6">
      <c r="A450" s="1" t="s">
        <v>1766</v>
      </c>
      <c r="B450" s="2">
        <v>146.18364907363701</v>
      </c>
      <c r="C450" s="2">
        <v>203.228216473945</v>
      </c>
      <c r="D450" s="2">
        <v>193.97849113772401</v>
      </c>
      <c r="E450" s="2">
        <v>27.857999701366499</v>
      </c>
      <c r="F450" s="2">
        <v>117.134982579165</v>
      </c>
      <c r="G450" s="2">
        <v>47.660964809255297</v>
      </c>
    </row>
    <row r="451" spans="1:7" ht="15.6">
      <c r="A451" s="1" t="s">
        <v>1430</v>
      </c>
      <c r="B451" s="2">
        <v>921.436279816612</v>
      </c>
      <c r="C451" s="2">
        <v>176.88381804213799</v>
      </c>
      <c r="D451" s="2">
        <v>715.92061677634297</v>
      </c>
      <c r="E451" s="2">
        <v>113.49555433890001</v>
      </c>
      <c r="F451" s="2">
        <v>126.581352142</v>
      </c>
      <c r="G451" s="2">
        <v>100.717510540313</v>
      </c>
    </row>
    <row r="452" spans="1:7" ht="15.6">
      <c r="A452" s="1" t="s">
        <v>1039</v>
      </c>
      <c r="B452" s="2">
        <v>369.05380257934502</v>
      </c>
      <c r="C452" s="2">
        <v>0</v>
      </c>
      <c r="D452" s="2">
        <v>308.96574103895199</v>
      </c>
      <c r="E452" s="2">
        <v>4.1271110668691096</v>
      </c>
      <c r="F452" s="2">
        <v>1.88927391256717</v>
      </c>
      <c r="G452" s="2">
        <v>1.7985269739341601</v>
      </c>
    </row>
    <row r="453" spans="1:7" ht="15.6">
      <c r="A453" s="1" t="s">
        <v>1608</v>
      </c>
      <c r="B453" s="2">
        <v>1478.6116635808801</v>
      </c>
      <c r="C453" s="2">
        <v>223.92738667036599</v>
      </c>
      <c r="D453" s="2">
        <v>1209.8658467868399</v>
      </c>
      <c r="E453" s="2">
        <v>298.18377458129299</v>
      </c>
      <c r="F453" s="2">
        <v>267.33225862825498</v>
      </c>
      <c r="G453" s="2">
        <v>256.29009378561801</v>
      </c>
    </row>
    <row r="454" spans="1:7" ht="15.6">
      <c r="A454" s="1" t="s">
        <v>1996</v>
      </c>
      <c r="B454" s="2">
        <v>231.25773992796601</v>
      </c>
      <c r="C454" s="2">
        <v>71.506224314906703</v>
      </c>
      <c r="D454" s="2">
        <v>188.97904548984499</v>
      </c>
      <c r="E454" s="2">
        <v>81.510443570664904</v>
      </c>
      <c r="F454" s="2">
        <v>70.847771721268899</v>
      </c>
      <c r="G454" s="2">
        <v>56.653599678926199</v>
      </c>
    </row>
    <row r="455" spans="1:7" ht="15.6">
      <c r="A455" s="1" t="s">
        <v>1431</v>
      </c>
      <c r="B455" s="2">
        <v>1458.24181084111</v>
      </c>
      <c r="C455" s="2">
        <v>217.34128706241401</v>
      </c>
      <c r="D455" s="2">
        <v>987.89046002098701</v>
      </c>
      <c r="E455" s="2">
        <v>193.974220142848</v>
      </c>
      <c r="F455" s="2">
        <v>164.366830393344</v>
      </c>
      <c r="G455" s="2">
        <v>143.882157914733</v>
      </c>
    </row>
    <row r="456" spans="1:7" ht="15.6">
      <c r="A456" s="1" t="s">
        <v>1952</v>
      </c>
      <c r="B456" s="2">
        <v>287.57439162026901</v>
      </c>
      <c r="C456" s="2">
        <v>684.01348785443599</v>
      </c>
      <c r="D456" s="2">
        <v>350.96108448114001</v>
      </c>
      <c r="E456" s="2">
        <v>140.32177627355</v>
      </c>
      <c r="F456" s="2">
        <v>234.269965158329</v>
      </c>
      <c r="G456" s="2">
        <v>175.35637995858099</v>
      </c>
    </row>
    <row r="457" spans="1:7" ht="15.6">
      <c r="A457" s="1" t="s">
        <v>1974</v>
      </c>
      <c r="B457" s="2">
        <v>5820.98497704694</v>
      </c>
      <c r="C457" s="2">
        <v>5522.9149569539704</v>
      </c>
      <c r="D457" s="2">
        <v>5866.3495232217902</v>
      </c>
      <c r="E457" s="2">
        <v>2318.40464181372</v>
      </c>
      <c r="F457" s="2">
        <v>3236.3262122275601</v>
      </c>
      <c r="G457" s="2">
        <v>1684.32051108934</v>
      </c>
    </row>
    <row r="458" spans="1:7" ht="15.6">
      <c r="A458" s="1" t="s">
        <v>1643</v>
      </c>
      <c r="B458" s="2">
        <v>2861.3651966216798</v>
      </c>
      <c r="C458" s="2">
        <v>1118.6960619792601</v>
      </c>
      <c r="D458" s="2">
        <v>1807.7995462732199</v>
      </c>
      <c r="E458" s="2">
        <v>603.589993529607</v>
      </c>
      <c r="F458" s="2">
        <v>692.41888895586806</v>
      </c>
      <c r="G458" s="2">
        <v>433.445000718134</v>
      </c>
    </row>
    <row r="459" spans="1:7" ht="15.6">
      <c r="A459" s="1" t="s">
        <v>1195</v>
      </c>
      <c r="B459" s="2">
        <v>805.20829653675298</v>
      </c>
      <c r="C459" s="2">
        <v>33.871369412324199</v>
      </c>
      <c r="D459" s="2">
        <v>507.943677824556</v>
      </c>
      <c r="E459" s="2">
        <v>38.1757773685393</v>
      </c>
      <c r="F459" s="2">
        <v>18.892739125671699</v>
      </c>
      <c r="G459" s="2">
        <v>21.58232368721</v>
      </c>
    </row>
    <row r="460" spans="1:7" ht="15.6">
      <c r="A460" s="1" t="s">
        <v>2009</v>
      </c>
      <c r="B460" s="2">
        <v>317.53005741404701</v>
      </c>
      <c r="C460" s="2">
        <v>261.56224157294798</v>
      </c>
      <c r="D460" s="2">
        <v>347.96141709241198</v>
      </c>
      <c r="E460" s="2">
        <v>134.13110967324599</v>
      </c>
      <c r="F460" s="2">
        <v>136.97235866112001</v>
      </c>
      <c r="G460" s="2">
        <v>126.79615166235899</v>
      </c>
    </row>
    <row r="461" spans="1:7" ht="15.6">
      <c r="A461" s="1" t="s">
        <v>1930</v>
      </c>
      <c r="B461" s="2">
        <v>4886.3682042810697</v>
      </c>
      <c r="C461" s="2">
        <v>1844.1078902265399</v>
      </c>
      <c r="D461" s="2">
        <v>3440.61849487066</v>
      </c>
      <c r="E461" s="2">
        <v>1271.1502085956899</v>
      </c>
      <c r="F461" s="2">
        <v>1376.3360453051801</v>
      </c>
      <c r="G461" s="2">
        <v>1520.65455646134</v>
      </c>
    </row>
    <row r="462" spans="1:7" ht="15.6">
      <c r="A462" s="1" t="s">
        <v>1313</v>
      </c>
      <c r="B462" s="2">
        <v>976.55470487716298</v>
      </c>
      <c r="C462" s="2">
        <v>71.506224314906703</v>
      </c>
      <c r="D462" s="2">
        <v>273.96962150379602</v>
      </c>
      <c r="E462" s="2">
        <v>47.461777268994702</v>
      </c>
      <c r="F462" s="2">
        <v>79.349504327821094</v>
      </c>
      <c r="G462" s="2">
        <v>34.172012504749098</v>
      </c>
    </row>
    <row r="463" spans="1:7" ht="15.6">
      <c r="A463" s="1" t="s">
        <v>1665</v>
      </c>
      <c r="B463" s="2">
        <v>400.20769500487398</v>
      </c>
      <c r="C463" s="2">
        <v>256.85788471012501</v>
      </c>
      <c r="D463" s="2">
        <v>336.96263666707802</v>
      </c>
      <c r="E463" s="2">
        <v>39.207555135256499</v>
      </c>
      <c r="F463" s="2">
        <v>71.792408677552501</v>
      </c>
      <c r="G463" s="2">
        <v>193.341649697923</v>
      </c>
    </row>
    <row r="464" spans="1:7" ht="15.6">
      <c r="A464" s="1" t="s">
        <v>2008</v>
      </c>
      <c r="B464" s="2">
        <v>919.03982655310904</v>
      </c>
      <c r="C464" s="2">
        <v>1120.57780472439</v>
      </c>
      <c r="D464" s="2">
        <v>1055.8829208321499</v>
      </c>
      <c r="E464" s="2">
        <v>382.78955145211</v>
      </c>
      <c r="F464" s="2">
        <v>544.11088681934496</v>
      </c>
      <c r="G464" s="2">
        <v>401.97077867428601</v>
      </c>
    </row>
    <row r="465" spans="1:7" ht="15.6">
      <c r="A465" s="1" t="s">
        <v>1269</v>
      </c>
      <c r="B465" s="2">
        <v>3696.5291589522099</v>
      </c>
      <c r="C465" s="2">
        <v>159.007261963411</v>
      </c>
      <c r="D465" s="2">
        <v>2448.7284783313698</v>
      </c>
      <c r="E465" s="2">
        <v>255.880886145885</v>
      </c>
      <c r="F465" s="2">
        <v>166.25610430591101</v>
      </c>
      <c r="G465" s="2">
        <v>196.03944015882399</v>
      </c>
    </row>
    <row r="466" spans="1:7" ht="15.6">
      <c r="A466" s="1" t="s">
        <v>1585</v>
      </c>
      <c r="B466" s="2">
        <v>191.71626108017901</v>
      </c>
      <c r="C466" s="2">
        <v>77.151452550293996</v>
      </c>
      <c r="D466" s="2">
        <v>111.98758251250101</v>
      </c>
      <c r="E466" s="2">
        <v>30.953333001518299</v>
      </c>
      <c r="F466" s="2">
        <v>46.287210857895701</v>
      </c>
      <c r="G466" s="2">
        <v>26.977904609012501</v>
      </c>
    </row>
    <row r="467" spans="1:7" ht="15.6">
      <c r="A467" s="1" t="s">
        <v>2252</v>
      </c>
      <c r="B467" s="2">
        <v>5034.9483066182102</v>
      </c>
      <c r="C467" s="2">
        <v>6293.4886110843499</v>
      </c>
      <c r="D467" s="2">
        <v>5869.3491906105201</v>
      </c>
      <c r="E467" s="2">
        <v>2187.3688654406301</v>
      </c>
      <c r="F467" s="2">
        <v>3266.5545948286399</v>
      </c>
      <c r="G467" s="2">
        <v>2939.6923388953901</v>
      </c>
    </row>
    <row r="468" spans="1:7" ht="15.6">
      <c r="A468" s="1" t="s">
        <v>1623</v>
      </c>
      <c r="B468" s="2">
        <v>1126.3330338460501</v>
      </c>
      <c r="C468" s="2">
        <v>949.33921491764204</v>
      </c>
      <c r="D468" s="2">
        <v>1120.8757142545801</v>
      </c>
      <c r="E468" s="2">
        <v>261.03977497947102</v>
      </c>
      <c r="F468" s="2">
        <v>410.91707598335898</v>
      </c>
      <c r="G468" s="2">
        <v>252.69303983775001</v>
      </c>
    </row>
    <row r="469" spans="1:7" ht="15.6">
      <c r="A469" s="1" t="s">
        <v>1991</v>
      </c>
      <c r="B469" s="2">
        <v>845.94800201629096</v>
      </c>
      <c r="C469" s="2">
        <v>783.74585334628</v>
      </c>
      <c r="D469" s="2">
        <v>765.91507325513805</v>
      </c>
      <c r="E469" s="2">
        <v>321.91466321578997</v>
      </c>
      <c r="F469" s="2">
        <v>371.24232381944898</v>
      </c>
      <c r="G469" s="2">
        <v>322.83559182118199</v>
      </c>
    </row>
    <row r="470" spans="1:7" ht="15.6">
      <c r="A470" s="1" t="s">
        <v>2200</v>
      </c>
      <c r="B470" s="2">
        <v>257.61872582649102</v>
      </c>
      <c r="C470" s="2">
        <v>128.89937804134499</v>
      </c>
      <c r="D470" s="2">
        <v>145.98381291808099</v>
      </c>
      <c r="E470" s="2">
        <v>96.987110071423999</v>
      </c>
      <c r="F470" s="2">
        <v>95.408332584642096</v>
      </c>
      <c r="G470" s="2">
        <v>61.149917113761603</v>
      </c>
    </row>
    <row r="471" spans="1:7" ht="15.6">
      <c r="A471" s="1" t="s">
        <v>1126</v>
      </c>
      <c r="B471" s="2">
        <v>110.236850121103</v>
      </c>
      <c r="C471" s="2">
        <v>7.5269709805164897</v>
      </c>
      <c r="D471" s="2">
        <v>79.9911303660718</v>
      </c>
      <c r="E471" s="2">
        <v>2.0635555334345499</v>
      </c>
      <c r="F471" s="2">
        <v>0</v>
      </c>
      <c r="G471" s="2">
        <v>4.4963174348354098</v>
      </c>
    </row>
    <row r="472" spans="1:7" ht="15.6">
      <c r="A472" s="1" t="s">
        <v>2024</v>
      </c>
      <c r="B472" s="2">
        <v>1258.13796333868</v>
      </c>
      <c r="C472" s="2">
        <v>1205.2562282552001</v>
      </c>
      <c r="D472" s="2">
        <v>1136.8739403278</v>
      </c>
      <c r="E472" s="2">
        <v>515.88888335863896</v>
      </c>
      <c r="F472" s="2">
        <v>609.29083680291205</v>
      </c>
      <c r="G472" s="2">
        <v>437.042054666002</v>
      </c>
    </row>
    <row r="473" spans="1:7" ht="15.6">
      <c r="A473" s="1" t="s">
        <v>1476</v>
      </c>
      <c r="B473" s="2">
        <v>1621.2006327592701</v>
      </c>
      <c r="C473" s="2">
        <v>324.600623534774</v>
      </c>
      <c r="D473" s="2">
        <v>1047.88380779554</v>
      </c>
      <c r="E473" s="2">
        <v>205.323775576738</v>
      </c>
      <c r="F473" s="2">
        <v>254.107341240284</v>
      </c>
      <c r="G473" s="2">
        <v>176.255643445548</v>
      </c>
    </row>
    <row r="474" spans="1:7" ht="15.6">
      <c r="A474" s="1" t="s">
        <v>1872</v>
      </c>
      <c r="B474" s="2">
        <v>7462.5554625459799</v>
      </c>
      <c r="C474" s="2">
        <v>7652.1068730675797</v>
      </c>
      <c r="D474" s="2">
        <v>8984.0038292394402</v>
      </c>
      <c r="E474" s="2">
        <v>2941.5984129109602</v>
      </c>
      <c r="F474" s="2">
        <v>3838.0599533802101</v>
      </c>
      <c r="G474" s="2">
        <v>2646.5324421441201</v>
      </c>
    </row>
    <row r="475" spans="1:7" ht="15.6">
      <c r="A475" s="1" t="s">
        <v>1562</v>
      </c>
      <c r="B475" s="2">
        <v>1318.04929492623</v>
      </c>
      <c r="C475" s="2">
        <v>1529.8568517899801</v>
      </c>
      <c r="D475" s="2">
        <v>1592.8233834144</v>
      </c>
      <c r="E475" s="2">
        <v>337.39132971654999</v>
      </c>
      <c r="F475" s="2">
        <v>507.27004552428502</v>
      </c>
      <c r="G475" s="2">
        <v>312.94369346454499</v>
      </c>
    </row>
    <row r="476" spans="1:7" ht="15.6">
      <c r="A476" s="1" t="s">
        <v>2130</v>
      </c>
      <c r="B476" s="2">
        <v>4127.8907463826099</v>
      </c>
      <c r="C476" s="2">
        <v>2394.51764317681</v>
      </c>
      <c r="D476" s="2">
        <v>3672.5927729322698</v>
      </c>
      <c r="E476" s="2">
        <v>1643.62198238062</v>
      </c>
      <c r="F476" s="2">
        <v>1471.74437788983</v>
      </c>
      <c r="G476" s="2">
        <v>1560.2221498878901</v>
      </c>
    </row>
    <row r="477" spans="1:7" ht="15.6">
      <c r="A477" s="1" t="s">
        <v>1672</v>
      </c>
      <c r="B477" s="2">
        <v>40969.764992834302</v>
      </c>
      <c r="C477" s="2">
        <v>26119.530173764801</v>
      </c>
      <c r="D477" s="2">
        <v>32126.4377332736</v>
      </c>
      <c r="E477" s="2">
        <v>9418.0674545953007</v>
      </c>
      <c r="F477" s="2">
        <v>12021.4499056649</v>
      </c>
      <c r="G477" s="2">
        <v>9510.6106381638601</v>
      </c>
    </row>
    <row r="478" spans="1:7" ht="15.6">
      <c r="A478" s="1" t="s">
        <v>1892</v>
      </c>
      <c r="B478" s="2">
        <v>571.55410334528403</v>
      </c>
      <c r="C478" s="2">
        <v>190.05601725804101</v>
      </c>
      <c r="D478" s="2">
        <v>259.97117368973301</v>
      </c>
      <c r="E478" s="2">
        <v>125.876887539508</v>
      </c>
      <c r="F478" s="2">
        <v>138.86163257368699</v>
      </c>
      <c r="G478" s="2">
        <v>141.18436745383201</v>
      </c>
    </row>
    <row r="479" spans="1:7" ht="15.6">
      <c r="A479" s="1" t="s">
        <v>1637</v>
      </c>
      <c r="B479" s="2">
        <v>878.30012107357095</v>
      </c>
      <c r="C479" s="2">
        <v>201.34647372881599</v>
      </c>
      <c r="D479" s="2">
        <v>279.968956281251</v>
      </c>
      <c r="E479" s="2">
        <v>156.83022054102599</v>
      </c>
      <c r="F479" s="2">
        <v>140.750906486254</v>
      </c>
      <c r="G479" s="2">
        <v>106.113091462116</v>
      </c>
    </row>
    <row r="480" spans="1:7" ht="15.6">
      <c r="A480" s="1" t="s">
        <v>1450</v>
      </c>
      <c r="B480" s="2">
        <v>1718.25698993111</v>
      </c>
      <c r="C480" s="2">
        <v>2271.26349337085</v>
      </c>
      <c r="D480" s="2">
        <v>2229.7527589542501</v>
      </c>
      <c r="E480" s="2">
        <v>322.94644098250802</v>
      </c>
      <c r="F480" s="2">
        <v>507.27004552428502</v>
      </c>
      <c r="G480" s="2">
        <v>401.97077867428601</v>
      </c>
    </row>
    <row r="481" spans="1:7" ht="15.6">
      <c r="A481" s="1" t="s">
        <v>2296</v>
      </c>
      <c r="B481" s="2">
        <v>2219.11572200308</v>
      </c>
      <c r="C481" s="2">
        <v>1123.4004188420899</v>
      </c>
      <c r="D481" s="2">
        <v>1263.85985978393</v>
      </c>
      <c r="E481" s="2">
        <v>740.81643650300498</v>
      </c>
      <c r="F481" s="2">
        <v>865.28745195576403</v>
      </c>
      <c r="G481" s="2">
        <v>687.93656752981803</v>
      </c>
    </row>
    <row r="482" spans="1:7" ht="15.6">
      <c r="A482" s="1" t="s">
        <v>1321</v>
      </c>
      <c r="B482" s="2">
        <v>433.75804069390603</v>
      </c>
      <c r="C482" s="2">
        <v>20.699170196420301</v>
      </c>
      <c r="D482" s="2">
        <v>177.98026506451001</v>
      </c>
      <c r="E482" s="2">
        <v>19.603777567628299</v>
      </c>
      <c r="F482" s="2">
        <v>49.121121726746402</v>
      </c>
      <c r="G482" s="2">
        <v>12.5896888175391</v>
      </c>
    </row>
    <row r="483" spans="1:7" ht="15.6">
      <c r="A483" s="1" t="s">
        <v>2331</v>
      </c>
      <c r="B483" s="2">
        <v>1673.92260455632</v>
      </c>
      <c r="C483" s="2">
        <v>1.88174274512912</v>
      </c>
      <c r="D483" s="2">
        <v>195.97826939687599</v>
      </c>
      <c r="E483" s="2">
        <v>4.1271110668691096</v>
      </c>
      <c r="F483" s="2">
        <v>0</v>
      </c>
      <c r="G483" s="2">
        <v>0</v>
      </c>
    </row>
    <row r="484" spans="1:7" ht="15.6">
      <c r="A484" s="1" t="s">
        <v>1262</v>
      </c>
      <c r="B484" s="2">
        <v>8900.4274206473201</v>
      </c>
      <c r="C484" s="2">
        <v>657.66908942262796</v>
      </c>
      <c r="D484" s="2">
        <v>2838.6852388659699</v>
      </c>
      <c r="E484" s="2">
        <v>395.17088465271701</v>
      </c>
      <c r="F484" s="2">
        <v>390.13506294512098</v>
      </c>
      <c r="G484" s="2">
        <v>331.828226690853</v>
      </c>
    </row>
    <row r="485" spans="1:7" ht="15.6">
      <c r="A485" s="1" t="s">
        <v>1854</v>
      </c>
      <c r="B485" s="2">
        <v>71.893597905067196</v>
      </c>
      <c r="C485" s="2">
        <v>31.9896266671951</v>
      </c>
      <c r="D485" s="2">
        <v>62.993015163281498</v>
      </c>
      <c r="E485" s="2">
        <v>31.9851107682356</v>
      </c>
      <c r="F485" s="2">
        <v>18.892739125671699</v>
      </c>
      <c r="G485" s="2">
        <v>13.488952304506199</v>
      </c>
    </row>
    <row r="486" spans="1:7" ht="15.6">
      <c r="A486" s="1" t="s">
        <v>1823</v>
      </c>
      <c r="B486" s="2">
        <v>1413.9074254663201</v>
      </c>
      <c r="C486" s="2">
        <v>1031.1950243307599</v>
      </c>
      <c r="D486" s="2">
        <v>1027.8860252040199</v>
      </c>
      <c r="E486" s="2">
        <v>546.84221636015695</v>
      </c>
      <c r="F486" s="2">
        <v>443.03473249700102</v>
      </c>
      <c r="G486" s="2">
        <v>314.74222043847902</v>
      </c>
    </row>
    <row r="487" spans="1:7" ht="15.6">
      <c r="A487" s="1" t="s">
        <v>1540</v>
      </c>
      <c r="B487" s="2">
        <v>50.325518533547097</v>
      </c>
      <c r="C487" s="2">
        <v>35.753112157453302</v>
      </c>
      <c r="D487" s="2">
        <v>37.995786923884097</v>
      </c>
      <c r="E487" s="2">
        <v>7.2224443670209402</v>
      </c>
      <c r="F487" s="2">
        <v>3.7785478251343401</v>
      </c>
      <c r="G487" s="2">
        <v>19.783796713275802</v>
      </c>
    </row>
    <row r="488" spans="1:7" ht="15.6">
      <c r="A488" s="1" t="s">
        <v>1664</v>
      </c>
      <c r="B488" s="2">
        <v>11701.8812856814</v>
      </c>
      <c r="C488" s="2">
        <v>14602.323702202</v>
      </c>
      <c r="D488" s="2">
        <v>14607.3802939743</v>
      </c>
      <c r="E488" s="2">
        <v>3051.99863394971</v>
      </c>
      <c r="F488" s="2">
        <v>5410.88048559237</v>
      </c>
      <c r="G488" s="2">
        <v>4077.2606499087501</v>
      </c>
    </row>
    <row r="489" spans="1:7" ht="15.6">
      <c r="A489" s="1" t="s">
        <v>1478</v>
      </c>
      <c r="B489" s="2">
        <v>37353.517018209401</v>
      </c>
      <c r="C489" s="2">
        <v>31947.287455429701</v>
      </c>
      <c r="D489" s="2">
        <v>42380.300757074401</v>
      </c>
      <c r="E489" s="2">
        <v>7214.1901448872004</v>
      </c>
      <c r="F489" s="2">
        <v>10195.4666691687</v>
      </c>
      <c r="G489" s="2">
        <v>6564.6234548597004</v>
      </c>
    </row>
    <row r="490" spans="1:7" ht="15.6">
      <c r="A490" s="1" t="s">
        <v>1987</v>
      </c>
      <c r="B490" s="2">
        <v>1175.46032574785</v>
      </c>
      <c r="C490" s="2">
        <v>782.80498197371503</v>
      </c>
      <c r="D490" s="2">
        <v>1078.8803708123901</v>
      </c>
      <c r="E490" s="2">
        <v>380.72599591867498</v>
      </c>
      <c r="F490" s="2">
        <v>336.29075643695597</v>
      </c>
      <c r="G490" s="2">
        <v>566.53599678926196</v>
      </c>
    </row>
    <row r="491" spans="1:7" ht="15.6">
      <c r="A491" s="1" t="s">
        <v>2220</v>
      </c>
      <c r="B491" s="2">
        <v>107.84039685760099</v>
      </c>
      <c r="C491" s="2">
        <v>137.367220394426</v>
      </c>
      <c r="D491" s="2">
        <v>150.98325856596099</v>
      </c>
      <c r="E491" s="2">
        <v>40.239332901973803</v>
      </c>
      <c r="F491" s="2">
        <v>61.401402158433001</v>
      </c>
      <c r="G491" s="2">
        <v>89.027085209741102</v>
      </c>
    </row>
    <row r="492" spans="1:7" ht="15.6">
      <c r="A492" s="1" t="s">
        <v>1965</v>
      </c>
      <c r="B492" s="2">
        <v>584.73459629454703</v>
      </c>
      <c r="C492" s="2">
        <v>958.74792864328799</v>
      </c>
      <c r="D492" s="2">
        <v>479.946782196431</v>
      </c>
      <c r="E492" s="2">
        <v>345.64555185028797</v>
      </c>
      <c r="F492" s="2">
        <v>245.605608633732</v>
      </c>
      <c r="G492" s="2">
        <v>257.18935727258503</v>
      </c>
    </row>
    <row r="493" spans="1:7" ht="15.6">
      <c r="A493" s="1" t="s">
        <v>1532</v>
      </c>
      <c r="B493" s="2">
        <v>167.751728445157</v>
      </c>
      <c r="C493" s="2">
        <v>58.334025099002801</v>
      </c>
      <c r="D493" s="2">
        <v>118.986806419532</v>
      </c>
      <c r="E493" s="2">
        <v>20.635555334345501</v>
      </c>
      <c r="F493" s="2">
        <v>21.7266499945225</v>
      </c>
      <c r="G493" s="2">
        <v>42.265383887452899</v>
      </c>
    </row>
    <row r="494" spans="1:7" ht="15.6">
      <c r="A494" s="1" t="s">
        <v>1166</v>
      </c>
      <c r="B494" s="2">
        <v>733.31469863168604</v>
      </c>
      <c r="C494" s="2">
        <v>19.758298823855799</v>
      </c>
      <c r="D494" s="2">
        <v>509.94345608370799</v>
      </c>
      <c r="E494" s="2">
        <v>17.5402220341937</v>
      </c>
      <c r="F494" s="2">
        <v>17.9481021693881</v>
      </c>
      <c r="G494" s="2">
        <v>24.280114148111199</v>
      </c>
    </row>
    <row r="495" spans="1:7" ht="15.6">
      <c r="A495" s="1" t="s">
        <v>1205</v>
      </c>
      <c r="B495" s="2">
        <v>8.38758642225784</v>
      </c>
      <c r="C495" s="2">
        <v>10.3495850982102</v>
      </c>
      <c r="D495" s="2">
        <v>10.9987804253349</v>
      </c>
      <c r="E495" s="2">
        <v>0</v>
      </c>
      <c r="F495" s="2">
        <v>0</v>
      </c>
      <c r="G495" s="2">
        <v>1.7985269739341601</v>
      </c>
    </row>
    <row r="496" spans="1:7" ht="15.6">
      <c r="A496" s="1" t="s">
        <v>1190</v>
      </c>
      <c r="B496" s="2">
        <v>62.307784851058301</v>
      </c>
      <c r="C496" s="2">
        <v>15.053941961033001</v>
      </c>
      <c r="D496" s="2">
        <v>25.997117368973299</v>
      </c>
      <c r="E496" s="2">
        <v>4.1271110668691096</v>
      </c>
      <c r="F496" s="2">
        <v>1.88927391256717</v>
      </c>
      <c r="G496" s="2">
        <v>0</v>
      </c>
    </row>
    <row r="497" spans="1:7" ht="15.6">
      <c r="A497" s="1" t="s">
        <v>2332</v>
      </c>
      <c r="B497" s="2">
        <v>273.19567203925499</v>
      </c>
      <c r="C497" s="2">
        <v>1.88174274512912</v>
      </c>
      <c r="D497" s="2">
        <v>264.97061933761302</v>
      </c>
      <c r="E497" s="2">
        <v>0</v>
      </c>
      <c r="F497" s="2">
        <v>0</v>
      </c>
      <c r="G497" s="2">
        <v>0</v>
      </c>
    </row>
    <row r="498" spans="1:7" ht="15.6">
      <c r="A498" s="1" t="s">
        <v>2133</v>
      </c>
      <c r="B498" s="2">
        <v>1504.9726494794099</v>
      </c>
      <c r="C498" s="2">
        <v>2487.6639090607</v>
      </c>
      <c r="D498" s="2">
        <v>2141.7625155515698</v>
      </c>
      <c r="E498" s="2">
        <v>915.18687907822505</v>
      </c>
      <c r="F498" s="2">
        <v>1039.1006519119401</v>
      </c>
      <c r="G498" s="2">
        <v>867.78926492323399</v>
      </c>
    </row>
    <row r="499" spans="1:7" ht="15.6">
      <c r="A499" s="1" t="s">
        <v>1102</v>
      </c>
      <c r="B499" s="2">
        <v>32.352119057280198</v>
      </c>
      <c r="C499" s="2">
        <v>0</v>
      </c>
      <c r="D499" s="2">
        <v>7.9991130366071799</v>
      </c>
      <c r="E499" s="2">
        <v>0</v>
      </c>
      <c r="F499" s="2">
        <v>0.94463695628358502</v>
      </c>
      <c r="G499" s="2">
        <v>0</v>
      </c>
    </row>
    <row r="500" spans="1:7" ht="15.6">
      <c r="A500" s="1" t="s">
        <v>1068</v>
      </c>
      <c r="B500" s="2">
        <v>26.3609858985246</v>
      </c>
      <c r="C500" s="2">
        <v>0</v>
      </c>
      <c r="D500" s="2">
        <v>3.9995565183035899</v>
      </c>
      <c r="E500" s="2">
        <v>0</v>
      </c>
      <c r="F500" s="2">
        <v>0</v>
      </c>
      <c r="G500" s="2">
        <v>0</v>
      </c>
    </row>
    <row r="501" spans="1:7" ht="15.6">
      <c r="A501" s="1" t="s">
        <v>1835</v>
      </c>
      <c r="B501" s="2">
        <v>216.87902034695301</v>
      </c>
      <c r="C501" s="2">
        <v>143.01244862981301</v>
      </c>
      <c r="D501" s="2">
        <v>237.973612839064</v>
      </c>
      <c r="E501" s="2">
        <v>89.7646657044031</v>
      </c>
      <c r="F501" s="2">
        <v>86.906599978089801</v>
      </c>
      <c r="G501" s="2">
        <v>49.459491783189499</v>
      </c>
    </row>
    <row r="502" spans="1:7" ht="15.6">
      <c r="A502" s="1" t="s">
        <v>2036</v>
      </c>
      <c r="B502" s="2">
        <v>373.84670910634998</v>
      </c>
      <c r="C502" s="2">
        <v>481.726142753055</v>
      </c>
      <c r="D502" s="2">
        <v>352.96086274029199</v>
      </c>
      <c r="E502" s="2">
        <v>166.116220441482</v>
      </c>
      <c r="F502" s="2">
        <v>180.42565865016499</v>
      </c>
      <c r="G502" s="2">
        <v>180.751960880383</v>
      </c>
    </row>
    <row r="503" spans="1:7" ht="15.6">
      <c r="A503" s="1" t="s">
        <v>2157</v>
      </c>
      <c r="B503" s="2">
        <v>520.03035817998602</v>
      </c>
      <c r="C503" s="2">
        <v>250.271785102173</v>
      </c>
      <c r="D503" s="2">
        <v>270.96995411506799</v>
      </c>
      <c r="E503" s="2">
        <v>148.57599840728801</v>
      </c>
      <c r="F503" s="2">
        <v>197.42912386326901</v>
      </c>
      <c r="G503" s="2">
        <v>137.587313505964</v>
      </c>
    </row>
    <row r="504" spans="1:7" ht="15.6">
      <c r="A504" s="1" t="s">
        <v>2073</v>
      </c>
      <c r="B504" s="2">
        <v>41.9379321112892</v>
      </c>
      <c r="C504" s="2">
        <v>62.097510589260999</v>
      </c>
      <c r="D504" s="2">
        <v>60.993236904129802</v>
      </c>
      <c r="E504" s="2">
        <v>19.603777567628299</v>
      </c>
      <c r="F504" s="2">
        <v>34.006930426209102</v>
      </c>
      <c r="G504" s="2">
        <v>19.783796713275802</v>
      </c>
    </row>
    <row r="505" spans="1:7" ht="15.6">
      <c r="A505" s="1" t="s">
        <v>2168</v>
      </c>
      <c r="B505" s="2">
        <v>461.317253224181</v>
      </c>
      <c r="C505" s="2">
        <v>527.828840008719</v>
      </c>
      <c r="D505" s="2">
        <v>618.93137120748099</v>
      </c>
      <c r="E505" s="2">
        <v>210.48266441032499</v>
      </c>
      <c r="F505" s="2">
        <v>318.34265426756798</v>
      </c>
      <c r="G505" s="2">
        <v>223.01734476783599</v>
      </c>
    </row>
    <row r="506" spans="1:7" ht="15.6">
      <c r="A506" s="1" t="s">
        <v>1695</v>
      </c>
      <c r="B506" s="2">
        <v>3118.9839224481698</v>
      </c>
      <c r="C506" s="2">
        <v>1850.6939898344899</v>
      </c>
      <c r="D506" s="2">
        <v>2131.7636242558101</v>
      </c>
      <c r="E506" s="2">
        <v>751.13421417017798</v>
      </c>
      <c r="F506" s="2">
        <v>911.57466281365896</v>
      </c>
      <c r="G506" s="2">
        <v>625.88738692908896</v>
      </c>
    </row>
    <row r="507" spans="1:7" ht="15.6">
      <c r="A507" s="1" t="s">
        <v>1605</v>
      </c>
      <c r="B507" s="2">
        <v>539.20198428800404</v>
      </c>
      <c r="C507" s="2">
        <v>114.786307452876</v>
      </c>
      <c r="D507" s="2">
        <v>417.953656162725</v>
      </c>
      <c r="E507" s="2">
        <v>121.749776472639</v>
      </c>
      <c r="F507" s="2">
        <v>82.183415196671902</v>
      </c>
      <c r="G507" s="2">
        <v>97.120456592444896</v>
      </c>
    </row>
    <row r="508" spans="1:7" ht="15.6">
      <c r="A508" s="1" t="s">
        <v>1845</v>
      </c>
      <c r="B508" s="2">
        <v>1697.8871371913399</v>
      </c>
      <c r="C508" s="2">
        <v>843.02074981784699</v>
      </c>
      <c r="D508" s="2">
        <v>1338.8515445021301</v>
      </c>
      <c r="E508" s="2">
        <v>526.20666102581094</v>
      </c>
      <c r="F508" s="2">
        <v>484.59875857347902</v>
      </c>
      <c r="G508" s="2">
        <v>465.81848624894798</v>
      </c>
    </row>
    <row r="509" spans="1:7" ht="15.6">
      <c r="A509" s="1" t="s">
        <v>1730</v>
      </c>
      <c r="B509" s="2">
        <v>43.136158743040298</v>
      </c>
      <c r="C509" s="2">
        <v>36.693983530017903</v>
      </c>
      <c r="D509" s="2">
        <v>59.993347774553897</v>
      </c>
      <c r="E509" s="2">
        <v>11.34955543389</v>
      </c>
      <c r="F509" s="2">
        <v>12.280280431686601</v>
      </c>
      <c r="G509" s="2">
        <v>23.380850661144098</v>
      </c>
    </row>
    <row r="510" spans="1:7" ht="15.6">
      <c r="A510" s="1" t="s">
        <v>1230</v>
      </c>
      <c r="B510" s="2">
        <v>572.75232997703597</v>
      </c>
      <c r="C510" s="2">
        <v>15.053941961033001</v>
      </c>
      <c r="D510" s="2">
        <v>334.96285840792598</v>
      </c>
      <c r="E510" s="2">
        <v>30.953333001518299</v>
      </c>
      <c r="F510" s="2">
        <v>16.058828256820899</v>
      </c>
      <c r="G510" s="2">
        <v>19.783796713275802</v>
      </c>
    </row>
    <row r="511" spans="1:7" ht="15.6">
      <c r="A511" s="1" t="s">
        <v>2209</v>
      </c>
      <c r="B511" s="2">
        <v>5540.59994521718</v>
      </c>
      <c r="C511" s="2">
        <v>6744.1659985427796</v>
      </c>
      <c r="D511" s="2">
        <v>6045.3296774158798</v>
      </c>
      <c r="E511" s="2">
        <v>2401.97864091782</v>
      </c>
      <c r="F511" s="2">
        <v>3355.3504687192899</v>
      </c>
      <c r="G511" s="2">
        <v>3024.2231066702998</v>
      </c>
    </row>
    <row r="512" spans="1:7" ht="15.6">
      <c r="A512" s="1" t="s">
        <v>2037</v>
      </c>
      <c r="B512" s="2">
        <v>1687.1030975055801</v>
      </c>
      <c r="C512" s="2">
        <v>1781.0695082647101</v>
      </c>
      <c r="D512" s="2">
        <v>1552.82781823137</v>
      </c>
      <c r="E512" s="2">
        <v>572.63666052808901</v>
      </c>
      <c r="F512" s="2">
        <v>927.63349107047998</v>
      </c>
      <c r="G512" s="2">
        <v>689.73509450375195</v>
      </c>
    </row>
    <row r="513" spans="1:7" ht="15.6">
      <c r="A513" s="1" t="s">
        <v>1685</v>
      </c>
      <c r="B513" s="2">
        <v>584.73459629454703</v>
      </c>
      <c r="C513" s="2">
        <v>523.12448314589597</v>
      </c>
      <c r="D513" s="2">
        <v>496.94489739922102</v>
      </c>
      <c r="E513" s="2">
        <v>168.179775974916</v>
      </c>
      <c r="F513" s="2">
        <v>189.87202821300099</v>
      </c>
      <c r="G513" s="2">
        <v>153.77405627137099</v>
      </c>
    </row>
    <row r="514" spans="1:7" ht="15.6">
      <c r="A514" s="1" t="s">
        <v>1648</v>
      </c>
      <c r="B514" s="2">
        <v>160.56236865464999</v>
      </c>
      <c r="C514" s="2">
        <v>129.84024941390899</v>
      </c>
      <c r="D514" s="2">
        <v>113.98736077165201</v>
      </c>
      <c r="E514" s="2">
        <v>34.048666301670103</v>
      </c>
      <c r="F514" s="2">
        <v>57.622854333298697</v>
      </c>
      <c r="G514" s="2">
        <v>29.675695069913701</v>
      </c>
    </row>
    <row r="515" spans="1:7" ht="15.6">
      <c r="A515" s="1" t="s">
        <v>1480</v>
      </c>
      <c r="B515" s="2">
        <v>91.0652240130851</v>
      </c>
      <c r="C515" s="2">
        <v>28.2261411769368</v>
      </c>
      <c r="D515" s="2">
        <v>49.994456478794902</v>
      </c>
      <c r="E515" s="2">
        <v>12.381333200607299</v>
      </c>
      <c r="F515" s="2">
        <v>17.003465213104501</v>
      </c>
      <c r="G515" s="2">
        <v>7.1941078957366598</v>
      </c>
    </row>
    <row r="516" spans="1:7" ht="15.6">
      <c r="A516" s="1" t="s">
        <v>1426</v>
      </c>
      <c r="B516" s="2">
        <v>92.263450644836297</v>
      </c>
      <c r="C516" s="2">
        <v>116.668050198006</v>
      </c>
      <c r="D516" s="2">
        <v>135.98492162232199</v>
      </c>
      <c r="E516" s="2">
        <v>6.1906666003036603</v>
      </c>
      <c r="F516" s="2">
        <v>37.785478251343399</v>
      </c>
      <c r="G516" s="2">
        <v>19.783796713275802</v>
      </c>
    </row>
    <row r="517" spans="1:7" ht="15.6">
      <c r="A517" s="1" t="s">
        <v>1753</v>
      </c>
      <c r="B517" s="2">
        <v>97.056357171840702</v>
      </c>
      <c r="C517" s="2">
        <v>104.436722354666</v>
      </c>
      <c r="D517" s="2">
        <v>157.98248247299199</v>
      </c>
      <c r="E517" s="2">
        <v>35.080444068387401</v>
      </c>
      <c r="F517" s="2">
        <v>47.231847814179197</v>
      </c>
      <c r="G517" s="2">
        <v>43.1646473744199</v>
      </c>
    </row>
    <row r="518" spans="1:7" ht="15.6">
      <c r="A518" s="1" t="s">
        <v>1587</v>
      </c>
      <c r="B518" s="2">
        <v>3672.5646263171798</v>
      </c>
      <c r="C518" s="2">
        <v>1841.28527610885</v>
      </c>
      <c r="D518" s="2">
        <v>3643.5959881745698</v>
      </c>
      <c r="E518" s="2">
        <v>877.01110170968502</v>
      </c>
      <c r="F518" s="2">
        <v>863.39817804319705</v>
      </c>
      <c r="G518" s="2">
        <v>776.06438925259204</v>
      </c>
    </row>
    <row r="519" spans="1:7" ht="15.6">
      <c r="A519" s="1" t="s">
        <v>2184</v>
      </c>
      <c r="B519" s="2">
        <v>418.18109448114097</v>
      </c>
      <c r="C519" s="2">
        <v>277.557054906546</v>
      </c>
      <c r="D519" s="2">
        <v>326.96374537131902</v>
      </c>
      <c r="E519" s="2">
        <v>134.13110967324599</v>
      </c>
      <c r="F519" s="2">
        <v>204.041582557254</v>
      </c>
      <c r="G519" s="2">
        <v>142.083630940799</v>
      </c>
    </row>
    <row r="520" spans="1:7" ht="15.6">
      <c r="A520" s="1" t="s">
        <v>1584</v>
      </c>
      <c r="B520" s="2">
        <v>27.559212530275801</v>
      </c>
      <c r="C520" s="2">
        <v>11.2904564707747</v>
      </c>
      <c r="D520" s="2">
        <v>33.996230405580498</v>
      </c>
      <c r="E520" s="2">
        <v>4.1271110668691096</v>
      </c>
      <c r="F520" s="2">
        <v>6.61245869398509</v>
      </c>
      <c r="G520" s="2">
        <v>8.9926348696708196</v>
      </c>
    </row>
    <row r="521" spans="1:7" ht="15.6">
      <c r="A521" s="1" t="s">
        <v>2235</v>
      </c>
      <c r="B521" s="2">
        <v>2966.8091402157702</v>
      </c>
      <c r="C521" s="2">
        <v>2611.8589302392202</v>
      </c>
      <c r="D521" s="2">
        <v>3140.6517559978902</v>
      </c>
      <c r="E521" s="2">
        <v>1758.14931448624</v>
      </c>
      <c r="F521" s="2">
        <v>1284.7062605456799</v>
      </c>
      <c r="G521" s="2">
        <v>1184.3300123356501</v>
      </c>
    </row>
    <row r="522" spans="1:7" ht="15.6">
      <c r="A522" s="1" t="s">
        <v>1435</v>
      </c>
      <c r="B522" s="2">
        <v>33.550345689031403</v>
      </c>
      <c r="C522" s="2">
        <v>16.9356847061621</v>
      </c>
      <c r="D522" s="2">
        <v>19.997782591518</v>
      </c>
      <c r="E522" s="2">
        <v>4.1271110668691096</v>
      </c>
      <c r="F522" s="2">
        <v>3.7785478251343401</v>
      </c>
      <c r="G522" s="2">
        <v>5.3955809218024902</v>
      </c>
    </row>
    <row r="523" spans="1:7" ht="15.6">
      <c r="A523" s="1" t="s">
        <v>1484</v>
      </c>
      <c r="B523" s="2">
        <v>572.75232997703597</v>
      </c>
      <c r="C523" s="2">
        <v>644.49689020672395</v>
      </c>
      <c r="D523" s="2">
        <v>723.91972981294998</v>
      </c>
      <c r="E523" s="2">
        <v>115.559109872335</v>
      </c>
      <c r="F523" s="2">
        <v>196.48448690698601</v>
      </c>
      <c r="G523" s="2">
        <v>114.206462844819</v>
      </c>
    </row>
    <row r="524" spans="1:7" ht="15.6">
      <c r="A524" s="1" t="s">
        <v>2099</v>
      </c>
      <c r="B524" s="2">
        <v>148.58010233713901</v>
      </c>
      <c r="C524" s="2">
        <v>68.683610197213</v>
      </c>
      <c r="D524" s="2">
        <v>109.987804253349</v>
      </c>
      <c r="E524" s="2">
        <v>70.160888136774801</v>
      </c>
      <c r="F524" s="2">
        <v>45.342573901612099</v>
      </c>
      <c r="G524" s="2">
        <v>32.373485530815003</v>
      </c>
    </row>
    <row r="525" spans="1:7" ht="15.6">
      <c r="A525" s="1" t="s">
        <v>1514</v>
      </c>
      <c r="B525" s="2">
        <v>128.21024959736999</v>
      </c>
      <c r="C525" s="2">
        <v>77.151452550293996</v>
      </c>
      <c r="D525" s="2">
        <v>105.98824773504499</v>
      </c>
      <c r="E525" s="2">
        <v>18.571999800911001</v>
      </c>
      <c r="F525" s="2">
        <v>30.228382601074699</v>
      </c>
      <c r="G525" s="2">
        <v>25.1793776350783</v>
      </c>
    </row>
    <row r="526" spans="1:7" ht="15.6">
      <c r="A526" s="1" t="s">
        <v>1934</v>
      </c>
      <c r="B526" s="2">
        <v>570.35587671353301</v>
      </c>
      <c r="C526" s="2">
        <v>254.035270592432</v>
      </c>
      <c r="D526" s="2">
        <v>453.94966482745798</v>
      </c>
      <c r="E526" s="2">
        <v>190.87888684269601</v>
      </c>
      <c r="F526" s="2">
        <v>111.467160841463</v>
      </c>
      <c r="G526" s="2">
        <v>223.01734476783599</v>
      </c>
    </row>
    <row r="527" spans="1:7" ht="15.6">
      <c r="A527" s="1" t="s">
        <v>2216</v>
      </c>
      <c r="B527" s="2">
        <v>594.32040934855604</v>
      </c>
      <c r="C527" s="2">
        <v>448.79564471329599</v>
      </c>
      <c r="D527" s="2">
        <v>608.932479911722</v>
      </c>
      <c r="E527" s="2">
        <v>329.13710758281098</v>
      </c>
      <c r="F527" s="2">
        <v>229.54678037691099</v>
      </c>
      <c r="G527" s="2">
        <v>236.50629707234299</v>
      </c>
    </row>
    <row r="528" spans="1:7" ht="15.6">
      <c r="A528" s="1" t="s">
        <v>1772</v>
      </c>
      <c r="B528" s="2">
        <v>68.298918009813903</v>
      </c>
      <c r="C528" s="2">
        <v>34.8122407848888</v>
      </c>
      <c r="D528" s="2">
        <v>51.994234737946698</v>
      </c>
      <c r="E528" s="2">
        <v>16.508444267476399</v>
      </c>
      <c r="F528" s="2">
        <v>21.7266499945225</v>
      </c>
      <c r="G528" s="2">
        <v>17.086006252374599</v>
      </c>
    </row>
    <row r="529" spans="1:7" ht="15.6">
      <c r="A529" s="1" t="s">
        <v>1554</v>
      </c>
      <c r="B529" s="2">
        <v>31.153892425529101</v>
      </c>
      <c r="C529" s="2">
        <v>17.876556078726701</v>
      </c>
      <c r="D529" s="2">
        <v>32.9963412760046</v>
      </c>
      <c r="E529" s="2">
        <v>8.2542221337382191</v>
      </c>
      <c r="F529" s="2">
        <v>5.6678217377015097</v>
      </c>
      <c r="G529" s="2">
        <v>7.1941078957366598</v>
      </c>
    </row>
    <row r="530" spans="1:7" ht="15.6">
      <c r="A530" s="1" t="s">
        <v>2071</v>
      </c>
      <c r="B530" s="2">
        <v>317.53005741404701</v>
      </c>
      <c r="C530" s="2">
        <v>222.04564392523599</v>
      </c>
      <c r="D530" s="2">
        <v>249.97228239397401</v>
      </c>
      <c r="E530" s="2">
        <v>105.241332205162</v>
      </c>
      <c r="F530" s="2">
        <v>89.740510846940595</v>
      </c>
      <c r="G530" s="2">
        <v>154.67331975833801</v>
      </c>
    </row>
    <row r="531" spans="1:7" ht="15.6">
      <c r="A531" s="1" t="s">
        <v>2249</v>
      </c>
      <c r="B531" s="2">
        <v>4005.67162994399</v>
      </c>
      <c r="C531" s="2">
        <v>3666.5757388840998</v>
      </c>
      <c r="D531" s="2">
        <v>4192.5351203117398</v>
      </c>
      <c r="E531" s="2">
        <v>1830.3737581564501</v>
      </c>
      <c r="F531" s="2">
        <v>2020.5784494905899</v>
      </c>
      <c r="G531" s="2">
        <v>1936.1142874401301</v>
      </c>
    </row>
    <row r="532" spans="1:7" ht="15.6">
      <c r="A532" s="1" t="s">
        <v>1844</v>
      </c>
      <c r="B532" s="2">
        <v>1463.03471736812</v>
      </c>
      <c r="C532" s="2">
        <v>2760.51660710442</v>
      </c>
      <c r="D532" s="2">
        <v>2043.77338085313</v>
      </c>
      <c r="E532" s="2">
        <v>669.62377059951302</v>
      </c>
      <c r="F532" s="2">
        <v>907.79611498852501</v>
      </c>
      <c r="G532" s="2">
        <v>809.337138270374</v>
      </c>
    </row>
    <row r="533" spans="1:7" ht="15.6">
      <c r="A533" s="1" t="s">
        <v>1350</v>
      </c>
      <c r="B533" s="2">
        <v>4314.8141009357796</v>
      </c>
      <c r="C533" s="2">
        <v>212.63693019959101</v>
      </c>
      <c r="D533" s="2">
        <v>3503.6115100339498</v>
      </c>
      <c r="E533" s="2">
        <v>414.77466222034502</v>
      </c>
      <c r="F533" s="2">
        <v>323.06583904898599</v>
      </c>
      <c r="G533" s="2">
        <v>415.45973097879198</v>
      </c>
    </row>
    <row r="534" spans="1:7" ht="15.6">
      <c r="A534" s="1" t="s">
        <v>1582</v>
      </c>
      <c r="B534" s="2">
        <v>1209.0106714368801</v>
      </c>
      <c r="C534" s="2">
        <v>273.79356941628703</v>
      </c>
      <c r="D534" s="2">
        <v>861.90442969442404</v>
      </c>
      <c r="E534" s="2">
        <v>171.27510927506799</v>
      </c>
      <c r="F534" s="2">
        <v>167.20074126219501</v>
      </c>
      <c r="G534" s="2">
        <v>296.75695069913701</v>
      </c>
    </row>
    <row r="535" spans="1:7" ht="15.6">
      <c r="A535" s="1" t="s">
        <v>1904</v>
      </c>
      <c r="B535" s="2">
        <v>173.74286160391199</v>
      </c>
      <c r="C535" s="2">
        <v>201.34647372881599</v>
      </c>
      <c r="D535" s="2">
        <v>159.982260732144</v>
      </c>
      <c r="E535" s="2">
        <v>46.429999502277497</v>
      </c>
      <c r="F535" s="2">
        <v>99.186880409776407</v>
      </c>
      <c r="G535" s="2">
        <v>69.243288496465297</v>
      </c>
    </row>
    <row r="536" spans="1:7" ht="15.6">
      <c r="A536" s="1" t="s">
        <v>1793</v>
      </c>
      <c r="B536" s="2">
        <v>1216.2000312273899</v>
      </c>
      <c r="C536" s="2">
        <v>1371.79046119913</v>
      </c>
      <c r="D536" s="2">
        <v>1427.8416770343799</v>
      </c>
      <c r="E536" s="2">
        <v>424.060662120801</v>
      </c>
      <c r="F536" s="2">
        <v>612.12474767176298</v>
      </c>
      <c r="G536" s="2">
        <v>434.34426420510101</v>
      </c>
    </row>
    <row r="537" spans="1:7" ht="15.6">
      <c r="A537" s="1" t="s">
        <v>1923</v>
      </c>
      <c r="B537" s="2">
        <v>77.884731063822798</v>
      </c>
      <c r="C537" s="2">
        <v>138.308091766991</v>
      </c>
      <c r="D537" s="2">
        <v>59.993347774553897</v>
      </c>
      <c r="E537" s="2">
        <v>28.8897774680838</v>
      </c>
      <c r="F537" s="2">
        <v>35.896204338776201</v>
      </c>
      <c r="G537" s="2">
        <v>47.660964809255297</v>
      </c>
    </row>
    <row r="538" spans="1:7" ht="15.6">
      <c r="A538" s="1" t="s">
        <v>1707</v>
      </c>
      <c r="B538" s="2">
        <v>921.436279816612</v>
      </c>
      <c r="C538" s="2">
        <v>1221.2510415888</v>
      </c>
      <c r="D538" s="2">
        <v>1410.84356183159</v>
      </c>
      <c r="E538" s="2">
        <v>240.40421964512601</v>
      </c>
      <c r="F538" s="2">
        <v>575.28390637670304</v>
      </c>
      <c r="G538" s="2">
        <v>339.92159807355699</v>
      </c>
    </row>
    <row r="539" spans="1:7" ht="15.6">
      <c r="A539" s="1" t="s">
        <v>1634</v>
      </c>
      <c r="B539" s="2">
        <v>38.3432522160359</v>
      </c>
      <c r="C539" s="2">
        <v>31.048755294630499</v>
      </c>
      <c r="D539" s="2">
        <v>51.994234737946698</v>
      </c>
      <c r="E539" s="2">
        <v>4.1271110668691096</v>
      </c>
      <c r="F539" s="2">
        <v>22.671286950806</v>
      </c>
      <c r="G539" s="2">
        <v>8.9926348696708196</v>
      </c>
    </row>
    <row r="540" spans="1:7" ht="15.6">
      <c r="A540" s="1" t="s">
        <v>2058</v>
      </c>
      <c r="B540" s="2">
        <v>43.136158743040298</v>
      </c>
      <c r="C540" s="2">
        <v>32.930498039759598</v>
      </c>
      <c r="D540" s="2">
        <v>40.995454312611798</v>
      </c>
      <c r="E540" s="2">
        <v>16.508444267476399</v>
      </c>
      <c r="F540" s="2">
        <v>17.9481021693881</v>
      </c>
      <c r="G540" s="2">
        <v>17.086006252374599</v>
      </c>
    </row>
    <row r="541" spans="1:7" ht="15.6">
      <c r="A541" s="1" t="s">
        <v>1635</v>
      </c>
      <c r="B541" s="2">
        <v>62.307784851058301</v>
      </c>
      <c r="C541" s="2">
        <v>39.516597647711599</v>
      </c>
      <c r="D541" s="2">
        <v>39.9955651830359</v>
      </c>
      <c r="E541" s="2">
        <v>12.381333200607299</v>
      </c>
      <c r="F541" s="2">
        <v>15.114191300537399</v>
      </c>
      <c r="G541" s="2">
        <v>14.3882157914733</v>
      </c>
    </row>
    <row r="542" spans="1:7" ht="15.6">
      <c r="A542" s="1" t="s">
        <v>1123</v>
      </c>
      <c r="B542" s="2">
        <v>13.1804929492623</v>
      </c>
      <c r="C542" s="2">
        <v>1.88174274512912</v>
      </c>
      <c r="D542" s="2">
        <v>15.998226073214401</v>
      </c>
      <c r="E542" s="2">
        <v>0</v>
      </c>
      <c r="F542" s="2">
        <v>0</v>
      </c>
      <c r="G542" s="2">
        <v>0.89926348696708203</v>
      </c>
    </row>
    <row r="543" spans="1:7" ht="15.6">
      <c r="A543" s="1" t="s">
        <v>2268</v>
      </c>
      <c r="B543" s="2">
        <v>261.21340572174398</v>
      </c>
      <c r="C543" s="2">
        <v>189.11514588547701</v>
      </c>
      <c r="D543" s="2">
        <v>131.985365104018</v>
      </c>
      <c r="E543" s="2">
        <v>77.383332503795799</v>
      </c>
      <c r="F543" s="2">
        <v>115.245708666597</v>
      </c>
      <c r="G543" s="2">
        <v>92.624139157609406</v>
      </c>
    </row>
    <row r="544" spans="1:7" ht="15.6">
      <c r="A544" s="1" t="s">
        <v>1065</v>
      </c>
      <c r="B544" s="2">
        <v>420.57754774464303</v>
      </c>
      <c r="C544" s="2">
        <v>1.88174274512912</v>
      </c>
      <c r="D544" s="2">
        <v>238.97350196863999</v>
      </c>
      <c r="E544" s="2">
        <v>0</v>
      </c>
      <c r="F544" s="2">
        <v>9.4463695628358497</v>
      </c>
      <c r="G544" s="2">
        <v>1.7985269739341601</v>
      </c>
    </row>
    <row r="545" spans="1:7" ht="15.6">
      <c r="A545" s="1" t="s">
        <v>1680</v>
      </c>
      <c r="B545" s="2">
        <v>124.615569702117</v>
      </c>
      <c r="C545" s="2">
        <v>83.737552158245904</v>
      </c>
      <c r="D545" s="2">
        <v>122.986362937835</v>
      </c>
      <c r="E545" s="2">
        <v>44.366443968842901</v>
      </c>
      <c r="F545" s="2">
        <v>26.449834775940399</v>
      </c>
      <c r="G545" s="2">
        <v>34.172012504749098</v>
      </c>
    </row>
    <row r="546" spans="1:7" ht="15.6">
      <c r="A546" s="1" t="s">
        <v>1913</v>
      </c>
      <c r="B546" s="2">
        <v>67.100691378062706</v>
      </c>
      <c r="C546" s="2">
        <v>79.033195295423099</v>
      </c>
      <c r="D546" s="2">
        <v>45.994899960491303</v>
      </c>
      <c r="E546" s="2">
        <v>14.4448887340419</v>
      </c>
      <c r="F546" s="2">
        <v>42.508663032761298</v>
      </c>
      <c r="G546" s="2">
        <v>20.683060200242899</v>
      </c>
    </row>
    <row r="547" spans="1:7" ht="15.6">
      <c r="A547" s="1" t="s">
        <v>1622</v>
      </c>
      <c r="B547" s="2">
        <v>26.3609858985246</v>
      </c>
      <c r="C547" s="2">
        <v>33.871369412324199</v>
      </c>
      <c r="D547" s="2">
        <v>70.992128199888697</v>
      </c>
      <c r="E547" s="2">
        <v>11.34955543389</v>
      </c>
      <c r="F547" s="2">
        <v>10.391006519119401</v>
      </c>
      <c r="G547" s="2">
        <v>16.186742765407502</v>
      </c>
    </row>
    <row r="548" spans="1:7" ht="15.6">
      <c r="A548" s="1" t="s">
        <v>1095</v>
      </c>
      <c r="B548" s="2">
        <v>15.5769462127646</v>
      </c>
      <c r="C548" s="2">
        <v>4.7043568628228103</v>
      </c>
      <c r="D548" s="2">
        <v>1.9997782591518001</v>
      </c>
      <c r="E548" s="2">
        <v>0</v>
      </c>
      <c r="F548" s="2">
        <v>0</v>
      </c>
      <c r="G548" s="2">
        <v>0</v>
      </c>
    </row>
    <row r="549" spans="1:7" ht="15.6">
      <c r="A549" s="1" t="s">
        <v>1883</v>
      </c>
      <c r="B549" s="2">
        <v>251.627592667735</v>
      </c>
      <c r="C549" s="2">
        <v>70.565352942342102</v>
      </c>
      <c r="D549" s="2">
        <v>204.97727156305899</v>
      </c>
      <c r="E549" s="2">
        <v>48.493555035711999</v>
      </c>
      <c r="F549" s="2">
        <v>82.183415196671902</v>
      </c>
      <c r="G549" s="2">
        <v>77.336659879169105</v>
      </c>
    </row>
    <row r="550" spans="1:7" ht="15.6">
      <c r="A550" s="1" t="s">
        <v>1352</v>
      </c>
      <c r="B550" s="2">
        <v>7.1893597905067201</v>
      </c>
      <c r="C550" s="2">
        <v>13.1721992159039</v>
      </c>
      <c r="D550" s="2">
        <v>18.997893461942098</v>
      </c>
      <c r="E550" s="2">
        <v>1.0317777667172801</v>
      </c>
      <c r="F550" s="2">
        <v>3.7785478251343401</v>
      </c>
      <c r="G550" s="2">
        <v>0.89926348696708203</v>
      </c>
    </row>
    <row r="551" spans="1:7" ht="15.6">
      <c r="A551" s="1" t="s">
        <v>1337</v>
      </c>
      <c r="B551" s="2">
        <v>14.378719581013399</v>
      </c>
      <c r="C551" s="2">
        <v>11.2904564707747</v>
      </c>
      <c r="D551" s="2">
        <v>9.9988912957589804</v>
      </c>
      <c r="E551" s="2">
        <v>2.0635555334345499</v>
      </c>
      <c r="F551" s="2">
        <v>1.88927391256717</v>
      </c>
      <c r="G551" s="2">
        <v>0.89926348696708203</v>
      </c>
    </row>
    <row r="552" spans="1:7" ht="15.6">
      <c r="A552" s="1" t="s">
        <v>1373</v>
      </c>
      <c r="B552" s="2">
        <v>122.21911643861399</v>
      </c>
      <c r="C552" s="2">
        <v>14.1130705884684</v>
      </c>
      <c r="D552" s="2">
        <v>81.990908625223597</v>
      </c>
      <c r="E552" s="2">
        <v>17.5402220341937</v>
      </c>
      <c r="F552" s="2">
        <v>7.5570956502686801</v>
      </c>
      <c r="G552" s="2">
        <v>9.8918983566379008</v>
      </c>
    </row>
    <row r="553" spans="1:7" ht="15.6">
      <c r="A553" s="1" t="s">
        <v>2080</v>
      </c>
      <c r="B553" s="2">
        <v>94.659903908338507</v>
      </c>
      <c r="C553" s="2">
        <v>84.678423530810505</v>
      </c>
      <c r="D553" s="2">
        <v>74.991684718192303</v>
      </c>
      <c r="E553" s="2">
        <v>31.9851107682356</v>
      </c>
      <c r="F553" s="2">
        <v>43.453299989044901</v>
      </c>
      <c r="G553" s="2">
        <v>37.769066452617402</v>
      </c>
    </row>
    <row r="554" spans="1:7" ht="15.6">
      <c r="A554" s="1" t="s">
        <v>1362</v>
      </c>
      <c r="B554" s="2">
        <v>2042.9764071356601</v>
      </c>
      <c r="C554" s="2">
        <v>1410.36618747428</v>
      </c>
      <c r="D554" s="2">
        <v>2167.7596329205498</v>
      </c>
      <c r="E554" s="2">
        <v>213.57799771047601</v>
      </c>
      <c r="F554" s="2">
        <v>418.47417163362798</v>
      </c>
      <c r="G554" s="2">
        <v>208.62912897636301</v>
      </c>
    </row>
    <row r="555" spans="1:7" ht="15.6">
      <c r="A555" s="1" t="s">
        <v>1397</v>
      </c>
      <c r="B555" s="2">
        <v>213.28434045169899</v>
      </c>
      <c r="C555" s="2">
        <v>13.1721992159039</v>
      </c>
      <c r="D555" s="2">
        <v>69.992239070312806</v>
      </c>
      <c r="E555" s="2">
        <v>25.7944441679319</v>
      </c>
      <c r="F555" s="2">
        <v>19.837376081955298</v>
      </c>
      <c r="G555" s="2">
        <v>5.3955809218024902</v>
      </c>
    </row>
    <row r="556" spans="1:7" ht="15.6">
      <c r="A556" s="1" t="s">
        <v>1167</v>
      </c>
      <c r="B556" s="2">
        <v>7.1893597905067201</v>
      </c>
      <c r="C556" s="2">
        <v>8.4678423530810498</v>
      </c>
      <c r="D556" s="2">
        <v>5.99933477745539</v>
      </c>
      <c r="E556" s="2">
        <v>0</v>
      </c>
      <c r="F556" s="2">
        <v>0.94463695628358502</v>
      </c>
      <c r="G556" s="2">
        <v>0</v>
      </c>
    </row>
    <row r="557" spans="1:7" ht="15.6">
      <c r="A557" s="1" t="s">
        <v>1516</v>
      </c>
      <c r="B557" s="2">
        <v>14.378719581013399</v>
      </c>
      <c r="C557" s="2">
        <v>11.2904564707747</v>
      </c>
      <c r="D557" s="2">
        <v>25.997117368973299</v>
      </c>
      <c r="E557" s="2">
        <v>4.1271110668691096</v>
      </c>
      <c r="F557" s="2">
        <v>2.8339108688507499</v>
      </c>
      <c r="G557" s="2">
        <v>5.3955809218024902</v>
      </c>
    </row>
    <row r="558" spans="1:7" ht="15.6">
      <c r="A558" s="1" t="s">
        <v>1098</v>
      </c>
      <c r="B558" s="2">
        <v>17.973399476266799</v>
      </c>
      <c r="C558" s="2">
        <v>1.88174274512912</v>
      </c>
      <c r="D558" s="2">
        <v>1.9997782591518001</v>
      </c>
      <c r="E558" s="2">
        <v>0</v>
      </c>
      <c r="F558" s="2">
        <v>0</v>
      </c>
      <c r="G558" s="2">
        <v>0</v>
      </c>
    </row>
    <row r="559" spans="1:7" ht="15.6">
      <c r="A559" s="1" t="s">
        <v>2333</v>
      </c>
      <c r="B559" s="2">
        <v>7282.8214677833103</v>
      </c>
      <c r="C559" s="2">
        <v>0</v>
      </c>
      <c r="D559" s="2">
        <v>4111.5441008160897</v>
      </c>
      <c r="E559" s="2">
        <v>0</v>
      </c>
      <c r="F559" s="2">
        <v>0</v>
      </c>
      <c r="G559" s="2">
        <v>0</v>
      </c>
    </row>
    <row r="560" spans="1:7" ht="15.6">
      <c r="A560" s="1" t="s">
        <v>1850</v>
      </c>
      <c r="B560" s="2">
        <v>107.84039685760099</v>
      </c>
      <c r="C560" s="2">
        <v>149.59854823776499</v>
      </c>
      <c r="D560" s="2">
        <v>148.98348030680901</v>
      </c>
      <c r="E560" s="2">
        <v>43.334666202125597</v>
      </c>
      <c r="F560" s="2">
        <v>53.844306508164301</v>
      </c>
      <c r="G560" s="2">
        <v>58.452126652860301</v>
      </c>
    </row>
    <row r="561" spans="1:7" ht="15.6">
      <c r="A561" s="1" t="s">
        <v>1847</v>
      </c>
      <c r="B561" s="2">
        <v>2070.53561966594</v>
      </c>
      <c r="C561" s="2">
        <v>2611.8589302392202</v>
      </c>
      <c r="D561" s="2">
        <v>2577.7141760466602</v>
      </c>
      <c r="E561" s="2">
        <v>669.62377059951302</v>
      </c>
      <c r="F561" s="2">
        <v>1143.01071710314</v>
      </c>
      <c r="G561" s="2">
        <v>955.01782315904097</v>
      </c>
    </row>
    <row r="562" spans="1:7" ht="15.6">
      <c r="A562" s="1" t="s">
        <v>1302</v>
      </c>
      <c r="B562" s="2">
        <v>377.441389001603</v>
      </c>
      <c r="C562" s="2">
        <v>52.688796863615401</v>
      </c>
      <c r="D562" s="2">
        <v>255.97161717143001</v>
      </c>
      <c r="E562" s="2">
        <v>24.762666401214599</v>
      </c>
      <c r="F562" s="2">
        <v>28.339108688507501</v>
      </c>
      <c r="G562" s="2">
        <v>25.1793776350783</v>
      </c>
    </row>
    <row r="563" spans="1:7" ht="15.6">
      <c r="A563" s="1" t="s">
        <v>1655</v>
      </c>
      <c r="B563" s="2">
        <v>31.153892425529101</v>
      </c>
      <c r="C563" s="2">
        <v>35.753112157453302</v>
      </c>
      <c r="D563" s="2">
        <v>57.9935695154021</v>
      </c>
      <c r="E563" s="2">
        <v>12.381333200607299</v>
      </c>
      <c r="F563" s="2">
        <v>3.7785478251343401</v>
      </c>
      <c r="G563" s="2">
        <v>21.58232368721</v>
      </c>
    </row>
    <row r="564" spans="1:7" ht="15.6">
      <c r="A564" s="1" t="s">
        <v>1550</v>
      </c>
      <c r="B564" s="2">
        <v>194.11271434368101</v>
      </c>
      <c r="C564" s="2">
        <v>48.925311373357196</v>
      </c>
      <c r="D564" s="2">
        <v>187.979156360269</v>
      </c>
      <c r="E564" s="2">
        <v>41.271110668691101</v>
      </c>
      <c r="F564" s="2">
        <v>32.117656513641897</v>
      </c>
      <c r="G564" s="2">
        <v>35.9705394786833</v>
      </c>
    </row>
    <row r="565" spans="1:7" ht="15.6">
      <c r="A565" s="1" t="s">
        <v>2167</v>
      </c>
      <c r="B565" s="2">
        <v>9338.9783678682306</v>
      </c>
      <c r="C565" s="2">
        <v>10028.7479601657</v>
      </c>
      <c r="D565" s="2">
        <v>7977.11547575651</v>
      </c>
      <c r="E565" s="2">
        <v>4859.6732812383798</v>
      </c>
      <c r="F565" s="2">
        <v>4312.2677054345604</v>
      </c>
      <c r="G565" s="2">
        <v>3610.5429001728298</v>
      </c>
    </row>
    <row r="566" spans="1:7" ht="15.6">
      <c r="A566" s="1" t="s">
        <v>1886</v>
      </c>
      <c r="B566" s="2">
        <v>390.62188195086497</v>
      </c>
      <c r="C566" s="2">
        <v>391.402490986857</v>
      </c>
      <c r="D566" s="2">
        <v>281.96873454040298</v>
      </c>
      <c r="E566" s="2">
        <v>145.48066510713599</v>
      </c>
      <c r="F566" s="2">
        <v>180.42565865016499</v>
      </c>
      <c r="G566" s="2">
        <v>97.120456592444896</v>
      </c>
    </row>
    <row r="567" spans="1:7" ht="15.6">
      <c r="A567" s="1" t="s">
        <v>1298</v>
      </c>
      <c r="B567" s="2">
        <v>2465.9504081438099</v>
      </c>
      <c r="C567" s="2">
        <v>285.08402588706201</v>
      </c>
      <c r="D567" s="2">
        <v>1928.7861309519101</v>
      </c>
      <c r="E567" s="2">
        <v>193.974220142848</v>
      </c>
      <c r="F567" s="2">
        <v>176.64711082503001</v>
      </c>
      <c r="G567" s="2">
        <v>155.572583245305</v>
      </c>
    </row>
    <row r="568" spans="1:7" ht="15.6">
      <c r="A568" s="1" t="s">
        <v>1755</v>
      </c>
      <c r="B568" s="2">
        <v>99.452810435342997</v>
      </c>
      <c r="C568" s="2">
        <v>80.9149380405523</v>
      </c>
      <c r="D568" s="2">
        <v>99.988912957589804</v>
      </c>
      <c r="E568" s="2">
        <v>33.016888534952898</v>
      </c>
      <c r="F568" s="2">
        <v>31.173019557358302</v>
      </c>
      <c r="G568" s="2">
        <v>34.172012504749098</v>
      </c>
    </row>
    <row r="569" spans="1:7" ht="15.6">
      <c r="A569" s="1" t="s">
        <v>2101</v>
      </c>
      <c r="B569" s="2">
        <v>1355.1943205105199</v>
      </c>
      <c r="C569" s="2">
        <v>2186.58506984004</v>
      </c>
      <c r="D569" s="2">
        <v>2078.76950038829</v>
      </c>
      <c r="E569" s="2">
        <v>755.261325237047</v>
      </c>
      <c r="F569" s="2">
        <v>870.95527369346496</v>
      </c>
      <c r="G569" s="2">
        <v>914.55096624552198</v>
      </c>
    </row>
    <row r="570" spans="1:7" ht="15.6">
      <c r="A570" s="1" t="s">
        <v>1597</v>
      </c>
      <c r="B570" s="2">
        <v>33.550345689031403</v>
      </c>
      <c r="C570" s="2">
        <v>21.640041568984898</v>
      </c>
      <c r="D570" s="2">
        <v>23.9973391098215</v>
      </c>
      <c r="E570" s="2">
        <v>6.1906666003036603</v>
      </c>
      <c r="F570" s="2">
        <v>9.4463695628358497</v>
      </c>
      <c r="G570" s="2">
        <v>6.2948444087695696</v>
      </c>
    </row>
    <row r="571" spans="1:7" ht="15.6">
      <c r="A571" s="1" t="s">
        <v>1396</v>
      </c>
      <c r="B571" s="2">
        <v>146.18364907363701</v>
      </c>
      <c r="C571" s="2">
        <v>18.817427451291199</v>
      </c>
      <c r="D571" s="2">
        <v>35.996008664732301</v>
      </c>
      <c r="E571" s="2">
        <v>10.3177776671728</v>
      </c>
      <c r="F571" s="2">
        <v>13.2249173879702</v>
      </c>
      <c r="G571" s="2">
        <v>10.791161843605</v>
      </c>
    </row>
    <row r="572" spans="1:7" ht="15.6">
      <c r="A572" s="1" t="s">
        <v>2334</v>
      </c>
      <c r="B572" s="2">
        <v>636.25834145984504</v>
      </c>
      <c r="C572" s="2">
        <v>0</v>
      </c>
      <c r="D572" s="2">
        <v>496.94489739922102</v>
      </c>
      <c r="E572" s="2">
        <v>0</v>
      </c>
      <c r="F572" s="2">
        <v>0</v>
      </c>
      <c r="G572" s="2">
        <v>0</v>
      </c>
    </row>
    <row r="573" spans="1:7" ht="15.6">
      <c r="A573" s="1" t="s">
        <v>1383</v>
      </c>
      <c r="B573" s="2">
        <v>57.514878324053797</v>
      </c>
      <c r="C573" s="2">
        <v>85.619294903375106</v>
      </c>
      <c r="D573" s="2">
        <v>97.989134698437994</v>
      </c>
      <c r="E573" s="2">
        <v>13.413110967324601</v>
      </c>
      <c r="F573" s="2">
        <v>14.1695543442538</v>
      </c>
      <c r="G573" s="2">
        <v>12.5896888175391</v>
      </c>
    </row>
    <row r="574" spans="1:7" ht="15.6">
      <c r="A574" s="1" t="s">
        <v>1490</v>
      </c>
      <c r="B574" s="2">
        <v>4431.04208421564</v>
      </c>
      <c r="C574" s="2">
        <v>651.08298981467601</v>
      </c>
      <c r="D574" s="2">
        <v>2995.6678322093899</v>
      </c>
      <c r="E574" s="2">
        <v>685.10043710027196</v>
      </c>
      <c r="F574" s="2">
        <v>515.77177813083699</v>
      </c>
      <c r="G574" s="2">
        <v>622.29033298122101</v>
      </c>
    </row>
    <row r="575" spans="1:7" ht="15.6">
      <c r="A575" s="1" t="s">
        <v>2094</v>
      </c>
      <c r="B575" s="2">
        <v>2241.8820280063501</v>
      </c>
      <c r="C575" s="2">
        <v>2822.6141176936799</v>
      </c>
      <c r="D575" s="2">
        <v>2557.71639345515</v>
      </c>
      <c r="E575" s="2">
        <v>919.31399014509395</v>
      </c>
      <c r="F575" s="2">
        <v>1417.9000713816599</v>
      </c>
      <c r="G575" s="2">
        <v>1097.1014540998401</v>
      </c>
    </row>
    <row r="576" spans="1:7" ht="15.6">
      <c r="A576" s="1" t="s">
        <v>1440</v>
      </c>
      <c r="B576" s="2">
        <v>2166.3937502060298</v>
      </c>
      <c r="C576" s="2">
        <v>236.15871451370501</v>
      </c>
      <c r="D576" s="2">
        <v>1700.8114094086</v>
      </c>
      <c r="E576" s="2">
        <v>300.24733011472802</v>
      </c>
      <c r="F576" s="2">
        <v>273.00008036595602</v>
      </c>
      <c r="G576" s="2">
        <v>214.923973385133</v>
      </c>
    </row>
    <row r="577" spans="1:7" ht="15.6">
      <c r="A577" s="1" t="s">
        <v>1183</v>
      </c>
      <c r="B577" s="2">
        <v>2598.9535642681799</v>
      </c>
      <c r="C577" s="2">
        <v>74.328838432600307</v>
      </c>
      <c r="D577" s="2">
        <v>2068.7706090925299</v>
      </c>
      <c r="E577" s="2">
        <v>139.28999850683201</v>
      </c>
      <c r="F577" s="2">
        <v>55.733580420731499</v>
      </c>
      <c r="G577" s="2">
        <v>61.149917113761603</v>
      </c>
    </row>
    <row r="578" spans="1:7" ht="15.6">
      <c r="A578" s="1" t="s">
        <v>1311</v>
      </c>
      <c r="B578" s="2">
        <v>590.72572945330205</v>
      </c>
      <c r="C578" s="2">
        <v>828.907679229378</v>
      </c>
      <c r="D578" s="2">
        <v>813.90975147478105</v>
      </c>
      <c r="E578" s="2">
        <v>39.207555135256499</v>
      </c>
      <c r="F578" s="2">
        <v>162.477556480777</v>
      </c>
      <c r="G578" s="2">
        <v>68.344025009498196</v>
      </c>
    </row>
    <row r="579" spans="1:7" ht="15.6">
      <c r="A579" s="1" t="s">
        <v>2067</v>
      </c>
      <c r="B579" s="2">
        <v>555.97715713252001</v>
      </c>
      <c r="C579" s="2">
        <v>718.82572863932501</v>
      </c>
      <c r="D579" s="2">
        <v>677.92482985245897</v>
      </c>
      <c r="E579" s="2">
        <v>282.707108080534</v>
      </c>
      <c r="F579" s="2">
        <v>345.737125999792</v>
      </c>
      <c r="G579" s="2">
        <v>237.40556055931</v>
      </c>
    </row>
    <row r="580" spans="1:7" ht="15.6">
      <c r="A580" s="1" t="s">
        <v>1194</v>
      </c>
      <c r="B580" s="2">
        <v>27.559212530275801</v>
      </c>
      <c r="C580" s="2">
        <v>0</v>
      </c>
      <c r="D580" s="2">
        <v>38.995676053460002</v>
      </c>
      <c r="E580" s="2">
        <v>2.0635555334345499</v>
      </c>
      <c r="F580" s="2">
        <v>0</v>
      </c>
      <c r="G580" s="2">
        <v>1.7985269739341601</v>
      </c>
    </row>
    <row r="581" spans="1:7" ht="15.6">
      <c r="A581" s="1" t="s">
        <v>1825</v>
      </c>
      <c r="B581" s="2">
        <v>76.6865044320717</v>
      </c>
      <c r="C581" s="2">
        <v>41.398340392840701</v>
      </c>
      <c r="D581" s="2">
        <v>52.994123867522603</v>
      </c>
      <c r="E581" s="2">
        <v>19.603777567628299</v>
      </c>
      <c r="F581" s="2">
        <v>32.117656513641897</v>
      </c>
      <c r="G581" s="2">
        <v>12.5896888175391</v>
      </c>
    </row>
    <row r="582" spans="1:7" ht="15.6">
      <c r="A582" s="1" t="s">
        <v>1004</v>
      </c>
      <c r="B582" s="2">
        <v>79.082957695573896</v>
      </c>
      <c r="C582" s="2">
        <v>16.9356847061621</v>
      </c>
      <c r="D582" s="2">
        <v>15.998226073214401</v>
      </c>
      <c r="E582" s="2">
        <v>0</v>
      </c>
      <c r="F582" s="2">
        <v>0</v>
      </c>
      <c r="G582" s="2">
        <v>0</v>
      </c>
    </row>
    <row r="583" spans="1:7" ht="15.6">
      <c r="A583" s="1" t="s">
        <v>1356</v>
      </c>
      <c r="B583" s="2">
        <v>117.42620991161</v>
      </c>
      <c r="C583" s="2">
        <v>120.43153568826401</v>
      </c>
      <c r="D583" s="2">
        <v>111.98758251250101</v>
      </c>
      <c r="E583" s="2">
        <v>30.953333001518299</v>
      </c>
      <c r="F583" s="2">
        <v>17.003465213104501</v>
      </c>
      <c r="G583" s="2">
        <v>3.5970539478683299</v>
      </c>
    </row>
    <row r="584" spans="1:7" ht="15.6">
      <c r="A584" s="1" t="s">
        <v>2172</v>
      </c>
      <c r="B584" s="2">
        <v>358.26976289358498</v>
      </c>
      <c r="C584" s="2">
        <v>183.469917650089</v>
      </c>
      <c r="D584" s="2">
        <v>304.96618452064899</v>
      </c>
      <c r="E584" s="2">
        <v>145.48066510713599</v>
      </c>
      <c r="F584" s="2">
        <v>98.242243453492804</v>
      </c>
      <c r="G584" s="2">
        <v>151.97552929743699</v>
      </c>
    </row>
    <row r="585" spans="1:7" ht="15.6">
      <c r="A585" s="1" t="s">
        <v>2246</v>
      </c>
      <c r="B585" s="2">
        <v>56.316651692302699</v>
      </c>
      <c r="C585" s="2">
        <v>73.387967060035805</v>
      </c>
      <c r="D585" s="2">
        <v>94.989467309710307</v>
      </c>
      <c r="E585" s="2">
        <v>26.826221934649201</v>
      </c>
      <c r="F585" s="2">
        <v>53.844306508164301</v>
      </c>
      <c r="G585" s="2">
        <v>28.7764315829466</v>
      </c>
    </row>
    <row r="586" spans="1:7" ht="15.6">
      <c r="A586" s="1" t="s">
        <v>2335</v>
      </c>
      <c r="B586" s="2">
        <v>5882.0945352662502</v>
      </c>
      <c r="C586" s="2">
        <v>5.6452282353873704</v>
      </c>
      <c r="D586" s="2">
        <v>4148.5399986104003</v>
      </c>
      <c r="E586" s="2">
        <v>3.0953333001518302</v>
      </c>
      <c r="F586" s="2">
        <v>0</v>
      </c>
      <c r="G586" s="2">
        <v>0</v>
      </c>
    </row>
    <row r="587" spans="1:7" ht="15.6">
      <c r="A587" s="1" t="s">
        <v>2336</v>
      </c>
      <c r="B587" s="2">
        <v>893.877067286336</v>
      </c>
      <c r="C587" s="2">
        <v>0</v>
      </c>
      <c r="D587" s="2">
        <v>874.90298837890998</v>
      </c>
      <c r="E587" s="2">
        <v>0</v>
      </c>
      <c r="F587" s="2">
        <v>0</v>
      </c>
      <c r="G587" s="2">
        <v>0</v>
      </c>
    </row>
    <row r="588" spans="1:7" ht="15.6">
      <c r="A588" s="1" t="s">
        <v>1394</v>
      </c>
      <c r="B588" s="2">
        <v>156.96768875939699</v>
      </c>
      <c r="C588" s="2">
        <v>257.79875608268998</v>
      </c>
      <c r="D588" s="2">
        <v>122.986362937835</v>
      </c>
      <c r="E588" s="2">
        <v>11.34955543389</v>
      </c>
      <c r="F588" s="2">
        <v>58.5674912895823</v>
      </c>
      <c r="G588" s="2">
        <v>21.58232368721</v>
      </c>
    </row>
    <row r="589" spans="1:7" ht="15.6">
      <c r="A589" s="1" t="s">
        <v>1659</v>
      </c>
      <c r="B589" s="2">
        <v>172132.445010839</v>
      </c>
      <c r="C589" s="2">
        <v>149973.01504404601</v>
      </c>
      <c r="D589" s="2">
        <v>182924.71681026299</v>
      </c>
      <c r="E589" s="2">
        <v>46346.425503173399</v>
      </c>
      <c r="F589" s="2">
        <v>67218.476535227295</v>
      </c>
      <c r="G589" s="2">
        <v>40283.407162177398</v>
      </c>
    </row>
    <row r="590" spans="1:7" ht="15.6">
      <c r="A590" s="1" t="s">
        <v>1236</v>
      </c>
      <c r="B590" s="2">
        <v>172.54463497216099</v>
      </c>
      <c r="C590" s="2">
        <v>5.6452282353873704</v>
      </c>
      <c r="D590" s="2">
        <v>96.989245568862103</v>
      </c>
      <c r="E590" s="2">
        <v>5.1588888335863796</v>
      </c>
      <c r="F590" s="2">
        <v>0.94463695628358502</v>
      </c>
      <c r="G590" s="2">
        <v>14.3882157914733</v>
      </c>
    </row>
    <row r="591" spans="1:7" ht="15.6">
      <c r="A591" s="1" t="s">
        <v>1303</v>
      </c>
      <c r="B591" s="2">
        <v>766.86504432071695</v>
      </c>
      <c r="C591" s="2">
        <v>53.629668236180002</v>
      </c>
      <c r="D591" s="2">
        <v>525.94168215692196</v>
      </c>
      <c r="E591" s="2">
        <v>44.366443968842901</v>
      </c>
      <c r="F591" s="2">
        <v>57.622854333298697</v>
      </c>
      <c r="G591" s="2">
        <v>52.157282244090801</v>
      </c>
    </row>
    <row r="592" spans="1:7" ht="15.6">
      <c r="A592" s="1" t="s">
        <v>1914</v>
      </c>
      <c r="B592" s="2">
        <v>4963.0547087131399</v>
      </c>
      <c r="C592" s="2">
        <v>4224.5124628148797</v>
      </c>
      <c r="D592" s="2">
        <v>4673.4817916377497</v>
      </c>
      <c r="E592" s="2">
        <v>1891.2486463927701</v>
      </c>
      <c r="F592" s="2">
        <v>2015.8552647091699</v>
      </c>
      <c r="G592" s="2">
        <v>1705.0035712895899</v>
      </c>
    </row>
    <row r="593" spans="1:7" ht="15.6">
      <c r="A593" s="1" t="s">
        <v>1621</v>
      </c>
      <c r="B593" s="2">
        <v>18083.636326387899</v>
      </c>
      <c r="C593" s="2">
        <v>2614.6815443569199</v>
      </c>
      <c r="D593" s="2">
        <v>11148.763794771299</v>
      </c>
      <c r="E593" s="2">
        <v>3107.7146333524402</v>
      </c>
      <c r="F593" s="2">
        <v>2478.7273732881299</v>
      </c>
      <c r="G593" s="2">
        <v>3607.84510971193</v>
      </c>
    </row>
    <row r="594" spans="1:7" ht="15.6">
      <c r="A594" s="1" t="s">
        <v>1851</v>
      </c>
      <c r="B594" s="2">
        <v>21627.990703107698</v>
      </c>
      <c r="C594" s="2">
        <v>16281.779102229701</v>
      </c>
      <c r="D594" s="2">
        <v>18875.9069881338</v>
      </c>
      <c r="E594" s="2">
        <v>7396.8148095961596</v>
      </c>
      <c r="F594" s="2">
        <v>7826.3171828095001</v>
      </c>
      <c r="G594" s="2">
        <v>6555.6308199900304</v>
      </c>
    </row>
    <row r="595" spans="1:7" ht="15.6">
      <c r="A595" s="1" t="s">
        <v>1255</v>
      </c>
      <c r="B595" s="2">
        <v>381.03606889685602</v>
      </c>
      <c r="C595" s="2">
        <v>33.871369412324199</v>
      </c>
      <c r="D595" s="2">
        <v>370.95886707265799</v>
      </c>
      <c r="E595" s="2">
        <v>28.8897774680838</v>
      </c>
      <c r="F595" s="2">
        <v>20.782013038238901</v>
      </c>
      <c r="G595" s="2">
        <v>17.086006252374599</v>
      </c>
    </row>
    <row r="596" spans="1:7" ht="15.6">
      <c r="A596" s="1" t="s">
        <v>2263</v>
      </c>
      <c r="B596" s="2">
        <v>334.30523025856297</v>
      </c>
      <c r="C596" s="2">
        <v>149.59854823776499</v>
      </c>
      <c r="D596" s="2">
        <v>265.97050846718901</v>
      </c>
      <c r="E596" s="2">
        <v>95.955332304706801</v>
      </c>
      <c r="F596" s="2">
        <v>95.408332584642096</v>
      </c>
      <c r="G596" s="2">
        <v>175.35637995858099</v>
      </c>
    </row>
    <row r="597" spans="1:7" ht="15.6">
      <c r="A597" s="1" t="s">
        <v>1556</v>
      </c>
      <c r="B597" s="2">
        <v>467.30838638293699</v>
      </c>
      <c r="C597" s="2">
        <v>91.264523138762399</v>
      </c>
      <c r="D597" s="2">
        <v>280.96884541082699</v>
      </c>
      <c r="E597" s="2">
        <v>58.811332702884798</v>
      </c>
      <c r="F597" s="2">
        <v>73.681682590119607</v>
      </c>
      <c r="G597" s="2">
        <v>83.631504287938597</v>
      </c>
    </row>
    <row r="598" spans="1:7" ht="15.6">
      <c r="A598" s="1" t="s">
        <v>1556</v>
      </c>
      <c r="B598" s="2">
        <v>467.30838638293699</v>
      </c>
      <c r="C598" s="2">
        <v>91.264523138762399</v>
      </c>
      <c r="D598" s="2">
        <v>280.96884541082699</v>
      </c>
      <c r="E598" s="2">
        <v>58.811332702884798</v>
      </c>
      <c r="F598" s="2">
        <v>73.681682590119607</v>
      </c>
      <c r="G598" s="2">
        <v>83.631504287938597</v>
      </c>
    </row>
    <row r="599" spans="1:7" ht="15.6">
      <c r="A599" s="1" t="s">
        <v>2014</v>
      </c>
      <c r="B599" s="2">
        <v>691.37676652039602</v>
      </c>
      <c r="C599" s="2">
        <v>946.51660079994895</v>
      </c>
      <c r="D599" s="2">
        <v>977.89156872522801</v>
      </c>
      <c r="E599" s="2">
        <v>288.89777468083798</v>
      </c>
      <c r="F599" s="2">
        <v>427.920541196464</v>
      </c>
      <c r="G599" s="2">
        <v>410.96341354395702</v>
      </c>
    </row>
    <row r="600" spans="1:7" ht="15.6">
      <c r="A600" s="1" t="s">
        <v>971</v>
      </c>
      <c r="B600" s="2">
        <v>1138.3153001635601</v>
      </c>
      <c r="C600" s="2">
        <v>0</v>
      </c>
      <c r="D600" s="2">
        <v>521.94212563861902</v>
      </c>
      <c r="E600" s="2">
        <v>0</v>
      </c>
      <c r="F600" s="2">
        <v>1.88927391256717</v>
      </c>
      <c r="G600" s="2">
        <v>1.7985269739341601</v>
      </c>
    </row>
    <row r="601" spans="1:7" ht="15.6">
      <c r="A601" s="1" t="s">
        <v>1084</v>
      </c>
      <c r="B601" s="2">
        <v>22.7663060032713</v>
      </c>
      <c r="C601" s="2">
        <v>0</v>
      </c>
      <c r="D601" s="2">
        <v>1.9997782591518001</v>
      </c>
      <c r="E601" s="2">
        <v>0</v>
      </c>
      <c r="F601" s="2">
        <v>0</v>
      </c>
      <c r="G601" s="2">
        <v>0</v>
      </c>
    </row>
    <row r="602" spans="1:7" ht="15.6">
      <c r="A602" s="1" t="s">
        <v>1256</v>
      </c>
      <c r="B602" s="2">
        <v>358.26976289358498</v>
      </c>
      <c r="C602" s="2">
        <v>15.9948133335975</v>
      </c>
      <c r="D602" s="2">
        <v>227.97472154330501</v>
      </c>
      <c r="E602" s="2">
        <v>20.635555334345501</v>
      </c>
      <c r="F602" s="2">
        <v>15.114191300537399</v>
      </c>
      <c r="G602" s="2">
        <v>16.186742765407502</v>
      </c>
    </row>
    <row r="603" spans="1:7" ht="15.6">
      <c r="A603" s="1" t="s">
        <v>1049</v>
      </c>
      <c r="B603" s="2">
        <v>11.982266317511201</v>
      </c>
      <c r="C603" s="2">
        <v>1.88174274512912</v>
      </c>
      <c r="D603" s="2">
        <v>22.997449980245602</v>
      </c>
      <c r="E603" s="2">
        <v>0</v>
      </c>
      <c r="F603" s="2">
        <v>0</v>
      </c>
      <c r="G603" s="2">
        <v>0</v>
      </c>
    </row>
    <row r="604" spans="1:7" ht="15.6">
      <c r="A604" s="1" t="s">
        <v>1284</v>
      </c>
      <c r="B604" s="2">
        <v>57.514878324053797</v>
      </c>
      <c r="C604" s="2">
        <v>40.4574690202761</v>
      </c>
      <c r="D604" s="2">
        <v>39.9955651830359</v>
      </c>
      <c r="E604" s="2">
        <v>5.1588888335863796</v>
      </c>
      <c r="F604" s="2">
        <v>9.4463695628358497</v>
      </c>
      <c r="G604" s="2">
        <v>0</v>
      </c>
    </row>
    <row r="605" spans="1:7" ht="15.6">
      <c r="A605" s="1" t="s">
        <v>1614</v>
      </c>
      <c r="B605" s="2">
        <v>59.911331587555999</v>
      </c>
      <c r="C605" s="2">
        <v>18.817427451291199</v>
      </c>
      <c r="D605" s="2">
        <v>15.998226073214401</v>
      </c>
      <c r="E605" s="2">
        <v>8.2542221337382191</v>
      </c>
      <c r="F605" s="2">
        <v>13.2249173879702</v>
      </c>
      <c r="G605" s="2">
        <v>5.3955809218024902</v>
      </c>
    </row>
    <row r="606" spans="1:7" ht="15.6">
      <c r="A606" s="1" t="s">
        <v>2060</v>
      </c>
      <c r="B606" s="2">
        <v>38461.876652579202</v>
      </c>
      <c r="C606" s="2">
        <v>45077.147459568099</v>
      </c>
      <c r="D606" s="2">
        <v>47105.776783450099</v>
      </c>
      <c r="E606" s="2">
        <v>15666.513609835099</v>
      </c>
      <c r="F606" s="2">
        <v>22457.798998685899</v>
      </c>
      <c r="G606" s="2">
        <v>19550.887470151301</v>
      </c>
    </row>
    <row r="607" spans="1:7" ht="15.6">
      <c r="A607" s="1" t="s">
        <v>1638</v>
      </c>
      <c r="B607" s="2">
        <v>21.568079371520199</v>
      </c>
      <c r="C607" s="2">
        <v>42.339211765405302</v>
      </c>
      <c r="D607" s="2">
        <v>29.996673887276899</v>
      </c>
      <c r="E607" s="2">
        <v>2.0635555334345499</v>
      </c>
      <c r="F607" s="2">
        <v>11.335643475403</v>
      </c>
      <c r="G607" s="2">
        <v>14.3882157914733</v>
      </c>
    </row>
    <row r="608" spans="1:7" ht="15.6">
      <c r="A608" s="1" t="s">
        <v>1185</v>
      </c>
      <c r="B608" s="2">
        <v>1727.84280298512</v>
      </c>
      <c r="C608" s="2">
        <v>45.161825883098899</v>
      </c>
      <c r="D608" s="2">
        <v>1256.8606358769</v>
      </c>
      <c r="E608" s="2">
        <v>43.334666202125597</v>
      </c>
      <c r="F608" s="2">
        <v>66.1245869398509</v>
      </c>
      <c r="G608" s="2">
        <v>59.351390139827402</v>
      </c>
    </row>
    <row r="609" spans="1:7" ht="15.6">
      <c r="A609" s="1" t="s">
        <v>1690</v>
      </c>
      <c r="B609" s="2">
        <v>1859.64773247774</v>
      </c>
      <c r="C609" s="2">
        <v>2635.3807145533401</v>
      </c>
      <c r="D609" s="2">
        <v>2542.71805651151</v>
      </c>
      <c r="E609" s="2">
        <v>589.14510479556498</v>
      </c>
      <c r="F609" s="2">
        <v>917.24248455136103</v>
      </c>
      <c r="G609" s="2">
        <v>755.38132905234897</v>
      </c>
    </row>
    <row r="610" spans="1:7" ht="15.6">
      <c r="A610" s="1" t="s">
        <v>2185</v>
      </c>
      <c r="B610" s="2">
        <v>572.75232997703597</v>
      </c>
      <c r="C610" s="2">
        <v>731.99792785522902</v>
      </c>
      <c r="D610" s="2">
        <v>576.93602776529303</v>
      </c>
      <c r="E610" s="2">
        <v>262.07155274618799</v>
      </c>
      <c r="F610" s="2">
        <v>296.61600427304597</v>
      </c>
      <c r="G610" s="2">
        <v>326.43264576905102</v>
      </c>
    </row>
    <row r="611" spans="1:7" ht="15.6">
      <c r="A611" s="1" t="s">
        <v>1041</v>
      </c>
      <c r="B611" s="2">
        <v>138.99428928313</v>
      </c>
      <c r="C611" s="2">
        <v>1.88174274512912</v>
      </c>
      <c r="D611" s="2">
        <v>11.9986695549108</v>
      </c>
      <c r="E611" s="2">
        <v>0</v>
      </c>
      <c r="F611" s="2">
        <v>0</v>
      </c>
      <c r="G611" s="2">
        <v>1.7985269739341601</v>
      </c>
    </row>
    <row r="612" spans="1:7" ht="15.6">
      <c r="A612" s="1" t="s">
        <v>1299</v>
      </c>
      <c r="B612" s="2">
        <v>194.11271434368101</v>
      </c>
      <c r="C612" s="2">
        <v>126.076763923651</v>
      </c>
      <c r="D612" s="2">
        <v>269.970064985492</v>
      </c>
      <c r="E612" s="2">
        <v>8.2542221337382191</v>
      </c>
      <c r="F612" s="2">
        <v>47.231847814179197</v>
      </c>
      <c r="G612" s="2">
        <v>10.791161843605</v>
      </c>
    </row>
    <row r="613" spans="1:7" ht="15.6">
      <c r="A613" s="1" t="s">
        <v>1950</v>
      </c>
      <c r="B613" s="2">
        <v>2703.1992812305298</v>
      </c>
      <c r="C613" s="2">
        <v>3366.437771036</v>
      </c>
      <c r="D613" s="2">
        <v>2955.6722670263498</v>
      </c>
      <c r="E613" s="2">
        <v>1043.1273221511699</v>
      </c>
      <c r="F613" s="2">
        <v>1467.02119310841</v>
      </c>
      <c r="G613" s="2">
        <v>1236.4872945797399</v>
      </c>
    </row>
    <row r="614" spans="1:7" ht="15.6">
      <c r="A614" s="1" t="s">
        <v>1981</v>
      </c>
      <c r="B614" s="2">
        <v>195.310940975433</v>
      </c>
      <c r="C614" s="2">
        <v>281.32054039680401</v>
      </c>
      <c r="D614" s="2">
        <v>236.97372370948801</v>
      </c>
      <c r="E614" s="2">
        <v>109.368443272031</v>
      </c>
      <c r="F614" s="2">
        <v>101.076154322344</v>
      </c>
      <c r="G614" s="2">
        <v>91.724875670642405</v>
      </c>
    </row>
    <row r="615" spans="1:7" ht="15.6">
      <c r="A615" s="1" t="s">
        <v>1492</v>
      </c>
      <c r="B615" s="2">
        <v>659.02464746311603</v>
      </c>
      <c r="C615" s="2">
        <v>183.469917650089</v>
      </c>
      <c r="D615" s="2">
        <v>440.95110614297101</v>
      </c>
      <c r="E615" s="2">
        <v>87.701110170968505</v>
      </c>
      <c r="F615" s="2">
        <v>122.802804316866</v>
      </c>
      <c r="G615" s="2">
        <v>80.034450340070293</v>
      </c>
    </row>
    <row r="616" spans="1:7" ht="15.6">
      <c r="A616" s="1" t="s">
        <v>1897</v>
      </c>
      <c r="B616" s="2">
        <v>115.02975664810801</v>
      </c>
      <c r="C616" s="2">
        <v>87.501037648504195</v>
      </c>
      <c r="D616" s="2">
        <v>80.991019495647706</v>
      </c>
      <c r="E616" s="2">
        <v>37.143999601822003</v>
      </c>
      <c r="F616" s="2">
        <v>45.342573901612099</v>
      </c>
      <c r="G616" s="2">
        <v>30.574958556880802</v>
      </c>
    </row>
    <row r="617" spans="1:7" ht="15.6">
      <c r="A617" s="1" t="s">
        <v>1989</v>
      </c>
      <c r="B617" s="2">
        <v>3551.5437365103198</v>
      </c>
      <c r="C617" s="2">
        <v>6337.7095655948797</v>
      </c>
      <c r="D617" s="2">
        <v>4482.5029678887504</v>
      </c>
      <c r="E617" s="2">
        <v>1540.44420570889</v>
      </c>
      <c r="F617" s="2">
        <v>2533.5163167525702</v>
      </c>
      <c r="G617" s="2">
        <v>2021.5443187020001</v>
      </c>
    </row>
    <row r="618" spans="1:7" ht="15.6">
      <c r="A618" s="1" t="s">
        <v>1604</v>
      </c>
      <c r="B618" s="2">
        <v>1891.9998515350201</v>
      </c>
      <c r="C618" s="2">
        <v>319.89626667195103</v>
      </c>
      <c r="D618" s="2">
        <v>729.91906459040501</v>
      </c>
      <c r="E618" s="2">
        <v>301.27910788144499</v>
      </c>
      <c r="F618" s="2">
        <v>286.224997753926</v>
      </c>
      <c r="G618" s="2">
        <v>238.30482404627699</v>
      </c>
    </row>
    <row r="619" spans="1:7" ht="15.6">
      <c r="A619" s="1" t="s">
        <v>1504</v>
      </c>
      <c r="B619" s="2">
        <v>1772.1771883599099</v>
      </c>
      <c r="C619" s="2">
        <v>1386.84440316016</v>
      </c>
      <c r="D619" s="2">
        <v>2179.7583024754599</v>
      </c>
      <c r="E619" s="2">
        <v>388.98021805241302</v>
      </c>
      <c r="F619" s="2">
        <v>546.00016073191205</v>
      </c>
      <c r="G619" s="2">
        <v>307.54811254274199</v>
      </c>
    </row>
    <row r="620" spans="1:7" ht="15.6">
      <c r="A620" s="1" t="s">
        <v>1056</v>
      </c>
      <c r="B620" s="2">
        <v>22.7663060032713</v>
      </c>
      <c r="C620" s="2">
        <v>0</v>
      </c>
      <c r="D620" s="2">
        <v>10.9987804253349</v>
      </c>
      <c r="E620" s="2">
        <v>0</v>
      </c>
      <c r="F620" s="2">
        <v>0</v>
      </c>
      <c r="G620" s="2">
        <v>0</v>
      </c>
    </row>
    <row r="621" spans="1:7" ht="15.6">
      <c r="A621" s="1" t="s">
        <v>1978</v>
      </c>
      <c r="B621" s="2">
        <v>907.05756023559798</v>
      </c>
      <c r="C621" s="2">
        <v>325.54149490733801</v>
      </c>
      <c r="D621" s="2">
        <v>504.94401043582798</v>
      </c>
      <c r="E621" s="2">
        <v>232.149997511387</v>
      </c>
      <c r="F621" s="2">
        <v>286.224997753926</v>
      </c>
      <c r="G621" s="2">
        <v>213.125446411198</v>
      </c>
    </row>
    <row r="622" spans="1:7" ht="15.6">
      <c r="A622" s="1" t="s">
        <v>2092</v>
      </c>
      <c r="B622" s="2">
        <v>63.506011482809399</v>
      </c>
      <c r="C622" s="2">
        <v>73.387967060035805</v>
      </c>
      <c r="D622" s="2">
        <v>57.9935695154021</v>
      </c>
      <c r="E622" s="2">
        <v>25.7944441679319</v>
      </c>
      <c r="F622" s="2">
        <v>31.173019557358302</v>
      </c>
      <c r="G622" s="2">
        <v>30.574958556880802</v>
      </c>
    </row>
    <row r="623" spans="1:7" ht="15.6">
      <c r="A623" s="1" t="s">
        <v>2169</v>
      </c>
      <c r="B623" s="2">
        <v>164.15704854990301</v>
      </c>
      <c r="C623" s="2">
        <v>149.59854823776499</v>
      </c>
      <c r="D623" s="2">
        <v>197.978047656028</v>
      </c>
      <c r="E623" s="2">
        <v>72.224443670209396</v>
      </c>
      <c r="F623" s="2">
        <v>84.072689109239107</v>
      </c>
      <c r="G623" s="2">
        <v>82.732240800971596</v>
      </c>
    </row>
    <row r="624" spans="1:7" ht="15.6">
      <c r="A624" s="1" t="s">
        <v>2013</v>
      </c>
      <c r="B624" s="2">
        <v>729.72001873643205</v>
      </c>
      <c r="C624" s="2">
        <v>898.53216079915603</v>
      </c>
      <c r="D624" s="2">
        <v>926.89722311685705</v>
      </c>
      <c r="E624" s="2">
        <v>272.38933041336099</v>
      </c>
      <c r="F624" s="2">
        <v>451.53646510355401</v>
      </c>
      <c r="G624" s="2">
        <v>374.99287406527299</v>
      </c>
    </row>
    <row r="625" spans="1:7" ht="15.6">
      <c r="A625" s="1" t="s">
        <v>1092</v>
      </c>
      <c r="B625" s="2">
        <v>573.950556608787</v>
      </c>
      <c r="C625" s="2">
        <v>28.2261411769368</v>
      </c>
      <c r="D625" s="2">
        <v>399.95565183035899</v>
      </c>
      <c r="E625" s="2">
        <v>6.1906666003036603</v>
      </c>
      <c r="F625" s="2">
        <v>13.2249173879702</v>
      </c>
      <c r="G625" s="2">
        <v>3.5970539478683299</v>
      </c>
    </row>
    <row r="626" spans="1:7" ht="15.6">
      <c r="A626" s="1" t="s">
        <v>977</v>
      </c>
      <c r="B626" s="2">
        <v>457.72257332892798</v>
      </c>
      <c r="C626" s="2">
        <v>9.4087137256456099</v>
      </c>
      <c r="D626" s="2">
        <v>264.97061933761302</v>
      </c>
      <c r="E626" s="2">
        <v>0</v>
      </c>
      <c r="F626" s="2">
        <v>1.88927391256717</v>
      </c>
      <c r="G626" s="2">
        <v>0</v>
      </c>
    </row>
    <row r="627" spans="1:7" ht="15.6">
      <c r="A627" s="1" t="s">
        <v>1097</v>
      </c>
      <c r="B627" s="2">
        <v>249.23113940423301</v>
      </c>
      <c r="C627" s="2">
        <v>3.76348549025824</v>
      </c>
      <c r="D627" s="2">
        <v>127.98580858571501</v>
      </c>
      <c r="E627" s="2">
        <v>0</v>
      </c>
      <c r="F627" s="2">
        <v>3.7785478251343401</v>
      </c>
      <c r="G627" s="2">
        <v>5.3955809218024902</v>
      </c>
    </row>
    <row r="628" spans="1:7" ht="15.6">
      <c r="A628" s="1" t="s">
        <v>987</v>
      </c>
      <c r="B628" s="2">
        <v>410.99173469063402</v>
      </c>
      <c r="C628" s="2">
        <v>0</v>
      </c>
      <c r="D628" s="2">
        <v>148.98348030680901</v>
      </c>
      <c r="E628" s="2">
        <v>0</v>
      </c>
      <c r="F628" s="2">
        <v>0</v>
      </c>
      <c r="G628" s="2">
        <v>1.7985269739341601</v>
      </c>
    </row>
    <row r="629" spans="1:7" ht="15.6">
      <c r="A629" s="1" t="s">
        <v>1305</v>
      </c>
      <c r="B629" s="2">
        <v>276.79035193450898</v>
      </c>
      <c r="C629" s="2">
        <v>11.2904564707747</v>
      </c>
      <c r="D629" s="2">
        <v>115.987139030804</v>
      </c>
      <c r="E629" s="2">
        <v>14.4448887340419</v>
      </c>
      <c r="F629" s="2">
        <v>12.280280431686601</v>
      </c>
      <c r="G629" s="2">
        <v>19.783796713275802</v>
      </c>
    </row>
    <row r="630" spans="1:7" ht="15.6">
      <c r="A630" s="1" t="s">
        <v>1425</v>
      </c>
      <c r="B630" s="2">
        <v>107.84039685760099</v>
      </c>
      <c r="C630" s="2">
        <v>15.053941961033001</v>
      </c>
      <c r="D630" s="2">
        <v>54.993902126674399</v>
      </c>
      <c r="E630" s="2">
        <v>12.381333200607299</v>
      </c>
      <c r="F630" s="2">
        <v>13.2249173879702</v>
      </c>
      <c r="G630" s="2">
        <v>7.1941078957366598</v>
      </c>
    </row>
    <row r="631" spans="1:7" ht="15.6">
      <c r="A631" s="1" t="s">
        <v>2076</v>
      </c>
      <c r="B631" s="2">
        <v>15274.993101563299</v>
      </c>
      <c r="C631" s="2">
        <v>14776.384906126401</v>
      </c>
      <c r="D631" s="2">
        <v>17403.0703002685</v>
      </c>
      <c r="E631" s="2">
        <v>4653.3177278949197</v>
      </c>
      <c r="F631" s="2">
        <v>9118.5805390054393</v>
      </c>
      <c r="G631" s="2">
        <v>7381.15470102581</v>
      </c>
    </row>
    <row r="632" spans="1:7" ht="15.6">
      <c r="A632" s="1" t="s">
        <v>1661</v>
      </c>
      <c r="B632" s="2">
        <v>118.624436543361</v>
      </c>
      <c r="C632" s="2">
        <v>124.195021178522</v>
      </c>
      <c r="D632" s="2">
        <v>117.986917289956</v>
      </c>
      <c r="E632" s="2">
        <v>33.016888534952898</v>
      </c>
      <c r="F632" s="2">
        <v>50.065758683029998</v>
      </c>
      <c r="G632" s="2">
        <v>26.977904609012501</v>
      </c>
    </row>
    <row r="633" spans="1:7" ht="15.6">
      <c r="A633" s="1" t="s">
        <v>1447</v>
      </c>
      <c r="B633" s="2">
        <v>4759.3561813154502</v>
      </c>
      <c r="C633" s="2">
        <v>1169.5031160977501</v>
      </c>
      <c r="D633" s="2">
        <v>3742.5850120025798</v>
      </c>
      <c r="E633" s="2">
        <v>524.143105492377</v>
      </c>
      <c r="F633" s="2">
        <v>837.89298022354001</v>
      </c>
      <c r="G633" s="2">
        <v>544.95367310205199</v>
      </c>
    </row>
    <row r="634" spans="1:7" ht="15.6">
      <c r="A634" s="1" t="s">
        <v>1223</v>
      </c>
      <c r="B634" s="2">
        <v>4451.4119369554101</v>
      </c>
      <c r="C634" s="2">
        <v>223.92738667036599</v>
      </c>
      <c r="D634" s="2">
        <v>1026.88613607445</v>
      </c>
      <c r="E634" s="2">
        <v>115.559109872335</v>
      </c>
      <c r="F634" s="2">
        <v>216.32186298894101</v>
      </c>
      <c r="G634" s="2">
        <v>70.142551983432398</v>
      </c>
    </row>
    <row r="635" spans="1:7" ht="15.6">
      <c r="A635" s="1" t="s">
        <v>961</v>
      </c>
      <c r="B635" s="2">
        <v>3837.9199014988399</v>
      </c>
      <c r="C635" s="2">
        <v>0</v>
      </c>
      <c r="D635" s="2">
        <v>2602.7114042860599</v>
      </c>
      <c r="E635" s="2">
        <v>2.0635555334345499</v>
      </c>
      <c r="F635" s="2">
        <v>0</v>
      </c>
      <c r="G635" s="2">
        <v>1.7985269739341601</v>
      </c>
    </row>
    <row r="636" spans="1:7" ht="15.6">
      <c r="A636" s="1" t="s">
        <v>1867</v>
      </c>
      <c r="B636" s="2">
        <v>1020.8890902519501</v>
      </c>
      <c r="C636" s="2">
        <v>869.36514824965502</v>
      </c>
      <c r="D636" s="2">
        <v>1340.85132276128</v>
      </c>
      <c r="E636" s="2">
        <v>386.91666251897902</v>
      </c>
      <c r="F636" s="2">
        <v>436.42227380301603</v>
      </c>
      <c r="G636" s="2">
        <v>433.445000718134</v>
      </c>
    </row>
    <row r="637" spans="1:7" ht="15.6">
      <c r="A637" s="1" t="s">
        <v>1663</v>
      </c>
      <c r="B637" s="2">
        <v>277.98857856626</v>
      </c>
      <c r="C637" s="2">
        <v>109.14107921748899</v>
      </c>
      <c r="D637" s="2">
        <v>242.97305848694299</v>
      </c>
      <c r="E637" s="2">
        <v>38.1757773685393</v>
      </c>
      <c r="F637" s="2">
        <v>74.626319546403195</v>
      </c>
      <c r="G637" s="2">
        <v>79.135186853103207</v>
      </c>
    </row>
    <row r="638" spans="1:7" ht="15.6">
      <c r="A638" s="1" t="s">
        <v>1010</v>
      </c>
      <c r="B638" s="2">
        <v>886.68770749582905</v>
      </c>
      <c r="C638" s="2">
        <v>5.6452282353873704</v>
      </c>
      <c r="D638" s="2">
        <v>535.94057345268095</v>
      </c>
      <c r="E638" s="2">
        <v>2.0635555334345499</v>
      </c>
      <c r="F638" s="2">
        <v>1.88927391256717</v>
      </c>
      <c r="G638" s="2">
        <v>3.5970539478683299</v>
      </c>
    </row>
    <row r="639" spans="1:7" ht="15.6">
      <c r="A639" s="1" t="s">
        <v>1542</v>
      </c>
      <c r="B639" s="2">
        <v>149.77832896889001</v>
      </c>
      <c r="C639" s="2">
        <v>34.8122407848888</v>
      </c>
      <c r="D639" s="2">
        <v>77.991352106920004</v>
      </c>
      <c r="E639" s="2">
        <v>24.762666401214599</v>
      </c>
      <c r="F639" s="2">
        <v>15.114191300537399</v>
      </c>
      <c r="G639" s="2">
        <v>26.078641122045401</v>
      </c>
    </row>
    <row r="640" spans="1:7" ht="15.6">
      <c r="A640" s="1" t="s">
        <v>1535</v>
      </c>
      <c r="B640" s="2">
        <v>17156.208913412502</v>
      </c>
      <c r="C640" s="2">
        <v>3891.4439969270302</v>
      </c>
      <c r="D640" s="2">
        <v>11567.7173400636</v>
      </c>
      <c r="E640" s="2">
        <v>3026.2041897817699</v>
      </c>
      <c r="F640" s="2">
        <v>2601.5301776049901</v>
      </c>
      <c r="G640" s="2">
        <v>2473.8738526464399</v>
      </c>
    </row>
    <row r="641" spans="1:7" ht="15.6">
      <c r="A641" s="1" t="s">
        <v>1365</v>
      </c>
      <c r="B641" s="2">
        <v>6861.0456934069198</v>
      </c>
      <c r="C641" s="2">
        <v>533.47406824410598</v>
      </c>
      <c r="D641" s="2">
        <v>2362.7380131878499</v>
      </c>
      <c r="E641" s="2">
        <v>515.88888335863896</v>
      </c>
      <c r="F641" s="2">
        <v>480.820210748345</v>
      </c>
      <c r="G641" s="2">
        <v>467.61701322288297</v>
      </c>
    </row>
    <row r="642" spans="1:7" ht="15.6">
      <c r="A642" s="1" t="s">
        <v>1381</v>
      </c>
      <c r="B642" s="2">
        <v>5213.4840747491198</v>
      </c>
      <c r="C642" s="2">
        <v>542.88278196975205</v>
      </c>
      <c r="D642" s="2">
        <v>1383.84655533304</v>
      </c>
      <c r="E642" s="2">
        <v>402.39332901973802</v>
      </c>
      <c r="F642" s="2">
        <v>494.98976509259899</v>
      </c>
      <c r="G642" s="2">
        <v>286.86505234249898</v>
      </c>
    </row>
    <row r="643" spans="1:7" ht="15.6">
      <c r="A643" s="1" t="s">
        <v>2019</v>
      </c>
      <c r="B643" s="2">
        <v>6282.3022302711197</v>
      </c>
      <c r="C643" s="2">
        <v>1848.81224708936</v>
      </c>
      <c r="D643" s="2">
        <v>3948.5621726952199</v>
      </c>
      <c r="E643" s="2">
        <v>1825.2148693228601</v>
      </c>
      <c r="F643" s="2">
        <v>1610.6060104635101</v>
      </c>
      <c r="G643" s="2">
        <v>1781.44096768179</v>
      </c>
    </row>
    <row r="644" spans="1:7" ht="15.6">
      <c r="A644" s="1" t="s">
        <v>2221</v>
      </c>
      <c r="B644" s="2">
        <v>4822.8621927982604</v>
      </c>
      <c r="C644" s="2">
        <v>5060.9471130247703</v>
      </c>
      <c r="D644" s="2">
        <v>4080.5475377992402</v>
      </c>
      <c r="E644" s="2">
        <v>2082.1275332354699</v>
      </c>
      <c r="F644" s="2">
        <v>2668.5994015011302</v>
      </c>
      <c r="G644" s="2">
        <v>1981.0774617884799</v>
      </c>
    </row>
    <row r="645" spans="1:7" ht="15.6">
      <c r="A645" s="1" t="s">
        <v>1599</v>
      </c>
      <c r="B645" s="2">
        <v>2656.4684425922301</v>
      </c>
      <c r="C645" s="2">
        <v>1395.31224551324</v>
      </c>
      <c r="D645" s="2">
        <v>2434.7300305173098</v>
      </c>
      <c r="E645" s="2">
        <v>685.10043710027196</v>
      </c>
      <c r="F645" s="2">
        <v>696.19743678100201</v>
      </c>
      <c r="G645" s="2">
        <v>433.445000718134</v>
      </c>
    </row>
    <row r="646" spans="1:7" ht="15.6">
      <c r="A646" s="1" t="s">
        <v>2077</v>
      </c>
      <c r="B646" s="2">
        <v>1990.2544353386099</v>
      </c>
      <c r="C646" s="2">
        <v>1612.6535325756599</v>
      </c>
      <c r="D646" s="2">
        <v>1938.78502224767</v>
      </c>
      <c r="E646" s="2">
        <v>733.59399213598397</v>
      </c>
      <c r="F646" s="2">
        <v>1085.38786276984</v>
      </c>
      <c r="G646" s="2">
        <v>651.06676456416699</v>
      </c>
    </row>
    <row r="647" spans="1:7" ht="15.6">
      <c r="A647" s="1" t="s">
        <v>2186</v>
      </c>
      <c r="B647" s="2">
        <v>401.40592163662501</v>
      </c>
      <c r="C647" s="2">
        <v>554.17323844052703</v>
      </c>
      <c r="D647" s="2">
        <v>379.957869238841</v>
      </c>
      <c r="E647" s="2">
        <v>226.99110867780101</v>
      </c>
      <c r="F647" s="2">
        <v>170.03465213104499</v>
      </c>
      <c r="G647" s="2">
        <v>232.009979637507</v>
      </c>
    </row>
    <row r="648" spans="1:7" ht="15.6">
      <c r="A648" s="1" t="s">
        <v>2062</v>
      </c>
      <c r="B648" s="2">
        <v>437.35272058915899</v>
      </c>
      <c r="C648" s="2">
        <v>390.461619614293</v>
      </c>
      <c r="D648" s="2">
        <v>457.94922134576098</v>
      </c>
      <c r="E648" s="2">
        <v>176.43399810865401</v>
      </c>
      <c r="F648" s="2">
        <v>183.259569519015</v>
      </c>
      <c r="G648" s="2">
        <v>207.72986548939599</v>
      </c>
    </row>
    <row r="649" spans="1:7" ht="15.6">
      <c r="A649" s="1" t="s">
        <v>1445</v>
      </c>
      <c r="B649" s="2">
        <v>893.877067286336</v>
      </c>
      <c r="C649" s="2">
        <v>163.711618826234</v>
      </c>
      <c r="D649" s="2">
        <v>314.96507581640799</v>
      </c>
      <c r="E649" s="2">
        <v>96.987110071423999</v>
      </c>
      <c r="F649" s="2">
        <v>102.020791278627</v>
      </c>
      <c r="G649" s="2">
        <v>70.142551983432398</v>
      </c>
    </row>
    <row r="650" spans="1:7" ht="15.6">
      <c r="A650" s="1" t="s">
        <v>1674</v>
      </c>
      <c r="B650" s="2">
        <v>808.80297643200595</v>
      </c>
      <c r="C650" s="2">
        <v>549.468881577704</v>
      </c>
      <c r="D650" s="2">
        <v>626.93048424408801</v>
      </c>
      <c r="E650" s="2">
        <v>204.291997810021</v>
      </c>
      <c r="F650" s="2">
        <v>244.660971677448</v>
      </c>
      <c r="G650" s="2">
        <v>170.860062523746</v>
      </c>
    </row>
    <row r="651" spans="1:7" ht="15.6">
      <c r="A651" s="1" t="s">
        <v>1676</v>
      </c>
      <c r="B651" s="2">
        <v>37427.807069378003</v>
      </c>
      <c r="C651" s="2">
        <v>16199.9232928166</v>
      </c>
      <c r="D651" s="2">
        <v>23404.404855983001</v>
      </c>
      <c r="E651" s="2">
        <v>10748.028995893899</v>
      </c>
      <c r="F651" s="2">
        <v>8317.5284000769698</v>
      </c>
      <c r="G651" s="2">
        <v>5220.2245418439097</v>
      </c>
    </row>
    <row r="652" spans="1:7" ht="15.6">
      <c r="A652" s="1" t="s">
        <v>1545</v>
      </c>
      <c r="B652" s="2">
        <v>12269.8407091315</v>
      </c>
      <c r="C652" s="2">
        <v>6623.7344628545097</v>
      </c>
      <c r="D652" s="2">
        <v>10409.845728014699</v>
      </c>
      <c r="E652" s="2">
        <v>2501.0293065226801</v>
      </c>
      <c r="F652" s="2">
        <v>3195.7068231073699</v>
      </c>
      <c r="G652" s="2">
        <v>1707.7013617504899</v>
      </c>
    </row>
    <row r="653" spans="1:7" ht="15.6">
      <c r="A653" s="1" t="s">
        <v>1131</v>
      </c>
      <c r="B653" s="2">
        <v>1187.44259206536</v>
      </c>
      <c r="C653" s="2">
        <v>7.5269709805164897</v>
      </c>
      <c r="D653" s="2">
        <v>167.98137376875101</v>
      </c>
      <c r="E653" s="2">
        <v>8.2542221337382191</v>
      </c>
      <c r="F653" s="2">
        <v>13.2249173879702</v>
      </c>
      <c r="G653" s="2">
        <v>25.1793776350783</v>
      </c>
    </row>
    <row r="654" spans="1:7" ht="15.6">
      <c r="A654" s="1" t="s">
        <v>2174</v>
      </c>
      <c r="B654" s="2">
        <v>2190.3582828410499</v>
      </c>
      <c r="C654" s="2">
        <v>2645.73029965155</v>
      </c>
      <c r="D654" s="2">
        <v>2633.7079673029102</v>
      </c>
      <c r="E654" s="2">
        <v>931.69532334570101</v>
      </c>
      <c r="F654" s="2">
        <v>1366.8896757423499</v>
      </c>
      <c r="G654" s="2">
        <v>1198.71822812712</v>
      </c>
    </row>
    <row r="655" spans="1:7" ht="15.6">
      <c r="A655" s="1" t="s">
        <v>1855</v>
      </c>
      <c r="B655" s="2">
        <v>1461.83649073637</v>
      </c>
      <c r="C655" s="2">
        <v>637.91079059877302</v>
      </c>
      <c r="D655" s="2">
        <v>1174.8697272516799</v>
      </c>
      <c r="E655" s="2">
        <v>397.23444018615203</v>
      </c>
      <c r="F655" s="2">
        <v>440.200821628151</v>
      </c>
      <c r="G655" s="2">
        <v>422.65383887452901</v>
      </c>
    </row>
    <row r="656" spans="1:7" ht="15.6">
      <c r="A656" s="1" t="s">
        <v>2337</v>
      </c>
      <c r="B656" s="2">
        <v>1179.0550056431</v>
      </c>
      <c r="C656" s="2">
        <v>0</v>
      </c>
      <c r="D656" s="2">
        <v>747.91706892277102</v>
      </c>
      <c r="E656" s="2">
        <v>0</v>
      </c>
      <c r="F656" s="2">
        <v>0</v>
      </c>
      <c r="G656" s="2">
        <v>0</v>
      </c>
    </row>
    <row r="657" spans="1:7" ht="15.6">
      <c r="A657" s="1" t="s">
        <v>972</v>
      </c>
      <c r="B657" s="2">
        <v>1573.2715674892199</v>
      </c>
      <c r="C657" s="2">
        <v>0</v>
      </c>
      <c r="D657" s="2">
        <v>1023.88646868572</v>
      </c>
      <c r="E657" s="2">
        <v>2.0635555334345499</v>
      </c>
      <c r="F657" s="2">
        <v>3.7785478251343401</v>
      </c>
      <c r="G657" s="2">
        <v>0</v>
      </c>
    </row>
    <row r="658" spans="1:7" ht="15.6">
      <c r="A658" s="1" t="s">
        <v>2338</v>
      </c>
      <c r="B658" s="2">
        <v>582.33814303104396</v>
      </c>
      <c r="C658" s="2">
        <v>0</v>
      </c>
      <c r="D658" s="2">
        <v>400.95554095993498</v>
      </c>
      <c r="E658" s="2">
        <v>0</v>
      </c>
      <c r="F658" s="2">
        <v>0</v>
      </c>
      <c r="G658" s="2">
        <v>0</v>
      </c>
    </row>
    <row r="659" spans="1:7" ht="15.6">
      <c r="A659" s="1" t="s">
        <v>1885</v>
      </c>
      <c r="B659" s="2">
        <v>543.99489081500894</v>
      </c>
      <c r="C659" s="2">
        <v>170.29771843418601</v>
      </c>
      <c r="D659" s="2">
        <v>474.94733654855099</v>
      </c>
      <c r="E659" s="2">
        <v>175.40222034193701</v>
      </c>
      <c r="F659" s="2">
        <v>145.47409126767201</v>
      </c>
      <c r="G659" s="2">
        <v>151.07626581047001</v>
      </c>
    </row>
    <row r="660" spans="1:7" ht="15.6">
      <c r="A660" s="1" t="s">
        <v>1295</v>
      </c>
      <c r="B660" s="2">
        <v>92.263450644836297</v>
      </c>
      <c r="C660" s="2">
        <v>31.9896266671951</v>
      </c>
      <c r="D660" s="2">
        <v>130.98547597444301</v>
      </c>
      <c r="E660" s="2">
        <v>4.1271110668691096</v>
      </c>
      <c r="F660" s="2">
        <v>11.335643475403</v>
      </c>
      <c r="G660" s="2">
        <v>12.5896888175391</v>
      </c>
    </row>
    <row r="661" spans="1:7" ht="15.6">
      <c r="A661" s="1" t="s">
        <v>1475</v>
      </c>
      <c r="B661" s="2">
        <v>49673.683245874403</v>
      </c>
      <c r="C661" s="2">
        <v>56033.594593082402</v>
      </c>
      <c r="D661" s="2">
        <v>58474.516186728099</v>
      </c>
      <c r="E661" s="2">
        <v>8498.7534644502102</v>
      </c>
      <c r="F661" s="2">
        <v>15890.6828786025</v>
      </c>
      <c r="G661" s="2">
        <v>10391.8888553916</v>
      </c>
    </row>
    <row r="662" spans="1:7" ht="15.6">
      <c r="A662" s="1" t="s">
        <v>1712</v>
      </c>
      <c r="B662" s="2">
        <v>1171.8656458526</v>
      </c>
      <c r="C662" s="2">
        <v>1268.2946102170299</v>
      </c>
      <c r="D662" s="2">
        <v>1138.87371858695</v>
      </c>
      <c r="E662" s="2">
        <v>328.10532981609401</v>
      </c>
      <c r="F662" s="2">
        <v>462.87210857895701</v>
      </c>
      <c r="G662" s="2">
        <v>380.38845498707599</v>
      </c>
    </row>
    <row r="663" spans="1:7" ht="15.6">
      <c r="A663" s="1" t="s">
        <v>999</v>
      </c>
      <c r="B663" s="2">
        <v>330.71055036330898</v>
      </c>
      <c r="C663" s="2">
        <v>1.88174274512912</v>
      </c>
      <c r="D663" s="2">
        <v>82.990797754799502</v>
      </c>
      <c r="E663" s="2">
        <v>0</v>
      </c>
      <c r="F663" s="2">
        <v>1.88927391256717</v>
      </c>
      <c r="G663" s="2">
        <v>0</v>
      </c>
    </row>
    <row r="664" spans="1:7" ht="15.6">
      <c r="A664" s="1" t="s">
        <v>1610</v>
      </c>
      <c r="B664" s="2">
        <v>6060.6303033971699</v>
      </c>
      <c r="C664" s="2">
        <v>10820.961655865</v>
      </c>
      <c r="D664" s="2">
        <v>8202.0905299110891</v>
      </c>
      <c r="E664" s="2">
        <v>1782.91198088745</v>
      </c>
      <c r="F664" s="2">
        <v>3377.0771187138198</v>
      </c>
      <c r="G664" s="2">
        <v>1925.32312559652</v>
      </c>
    </row>
    <row r="665" spans="1:7" ht="15.6">
      <c r="A665" s="1" t="s">
        <v>1372</v>
      </c>
      <c r="B665" s="2">
        <v>2233.4944415840901</v>
      </c>
      <c r="C665" s="2">
        <v>149.59854823776499</v>
      </c>
      <c r="D665" s="2">
        <v>602.93314513426606</v>
      </c>
      <c r="E665" s="2">
        <v>122.781554239356</v>
      </c>
      <c r="F665" s="2">
        <v>210.65404125123899</v>
      </c>
      <c r="G665" s="2">
        <v>143.882157914733</v>
      </c>
    </row>
    <row r="666" spans="1:7" ht="15.6">
      <c r="A666" s="1" t="s">
        <v>1781</v>
      </c>
      <c r="B666" s="2">
        <v>3949.3549782516902</v>
      </c>
      <c r="C666" s="2">
        <v>1167.6213733526199</v>
      </c>
      <c r="D666" s="2">
        <v>3000.6672778572702</v>
      </c>
      <c r="E666" s="2">
        <v>1070.98532185253</v>
      </c>
      <c r="F666" s="2">
        <v>975.80997584094303</v>
      </c>
      <c r="G666" s="2">
        <v>883.97600768864197</v>
      </c>
    </row>
    <row r="667" spans="1:7" ht="15.6">
      <c r="A667" s="1" t="s">
        <v>1555</v>
      </c>
      <c r="B667" s="2">
        <v>327.11587046805602</v>
      </c>
      <c r="C667" s="2">
        <v>299.19709647552997</v>
      </c>
      <c r="D667" s="2">
        <v>361.95986490647499</v>
      </c>
      <c r="E667" s="2">
        <v>91.828221237837695</v>
      </c>
      <c r="F667" s="2">
        <v>84.072689109239107</v>
      </c>
      <c r="G667" s="2">
        <v>79.135186853103207</v>
      </c>
    </row>
    <row r="668" spans="1:7" ht="15.6">
      <c r="A668" s="1" t="s">
        <v>1594</v>
      </c>
      <c r="B668" s="2">
        <v>257.61872582649102</v>
      </c>
      <c r="C668" s="2">
        <v>48.925311373357196</v>
      </c>
      <c r="D668" s="2">
        <v>152.98303682511201</v>
      </c>
      <c r="E668" s="2">
        <v>35.080444068387401</v>
      </c>
      <c r="F668" s="2">
        <v>39.674752163910597</v>
      </c>
      <c r="G668" s="2">
        <v>52.157282244090801</v>
      </c>
    </row>
    <row r="669" spans="1:7" ht="15.6">
      <c r="A669" s="1" t="s">
        <v>1159</v>
      </c>
      <c r="B669" s="2">
        <v>1410.3127455710701</v>
      </c>
      <c r="C669" s="2">
        <v>80.9149380405523</v>
      </c>
      <c r="D669" s="2">
        <v>433.95188223593999</v>
      </c>
      <c r="E669" s="2">
        <v>21.667333101062798</v>
      </c>
      <c r="F669" s="2">
        <v>37.785478251343399</v>
      </c>
      <c r="G669" s="2">
        <v>26.977904609012501</v>
      </c>
    </row>
    <row r="670" spans="1:7" ht="15.6">
      <c r="A670" s="1" t="s">
        <v>1750</v>
      </c>
      <c r="B670" s="2">
        <v>3327.47535637286</v>
      </c>
      <c r="C670" s="2">
        <v>1985.23859611122</v>
      </c>
      <c r="D670" s="2">
        <v>2025.7753765207699</v>
      </c>
      <c r="E670" s="2">
        <v>795.50065813902097</v>
      </c>
      <c r="F670" s="2">
        <v>956.917236715272</v>
      </c>
      <c r="G670" s="2">
        <v>794.94892247890004</v>
      </c>
    </row>
    <row r="671" spans="1:7" ht="15.6">
      <c r="A671" s="1" t="s">
        <v>993</v>
      </c>
      <c r="B671" s="2">
        <v>2041.7781805039101</v>
      </c>
      <c r="C671" s="2">
        <v>1.88174274512912</v>
      </c>
      <c r="D671" s="2">
        <v>540.94001910056102</v>
      </c>
      <c r="E671" s="2">
        <v>2.0635555334345499</v>
      </c>
      <c r="F671" s="2">
        <v>4.7231847814179204</v>
      </c>
      <c r="G671" s="2">
        <v>3.5970539478683299</v>
      </c>
    </row>
    <row r="672" spans="1:7" ht="15.6">
      <c r="A672" s="1" t="s">
        <v>1887</v>
      </c>
      <c r="B672" s="2">
        <v>5104.4454512597704</v>
      </c>
      <c r="C672" s="2">
        <v>2348.4149459211399</v>
      </c>
      <c r="D672" s="2">
        <v>4312.5218158608504</v>
      </c>
      <c r="E672" s="2">
        <v>1837.5962025234701</v>
      </c>
      <c r="F672" s="2">
        <v>1463.2426452832699</v>
      </c>
      <c r="G672" s="2">
        <v>1374.9738715726701</v>
      </c>
    </row>
    <row r="673" spans="1:7" ht="15.6">
      <c r="A673" s="1" t="s">
        <v>1915</v>
      </c>
      <c r="B673" s="2">
        <v>1502.5761962158999</v>
      </c>
      <c r="C673" s="2">
        <v>1857.2800894424399</v>
      </c>
      <c r="D673" s="2">
        <v>1807.7995462732199</v>
      </c>
      <c r="E673" s="2">
        <v>496.28510579100998</v>
      </c>
      <c r="F673" s="2">
        <v>913.46393672622696</v>
      </c>
      <c r="G673" s="2">
        <v>683.44025009498205</v>
      </c>
    </row>
    <row r="674" spans="1:7" ht="15.6">
      <c r="A674" s="1" t="s">
        <v>2059</v>
      </c>
      <c r="B674" s="2">
        <v>538.00375765625301</v>
      </c>
      <c r="C674" s="2">
        <v>543.82365334231599</v>
      </c>
      <c r="D674" s="2">
        <v>532.94090606395298</v>
      </c>
      <c r="E674" s="2">
        <v>189.84710907597901</v>
      </c>
      <c r="F674" s="2">
        <v>273.94471732224002</v>
      </c>
      <c r="G674" s="2">
        <v>248.19672240291499</v>
      </c>
    </row>
    <row r="675" spans="1:7" ht="15.6">
      <c r="A675" s="1" t="s">
        <v>1787</v>
      </c>
      <c r="B675" s="2">
        <v>129.40847622912099</v>
      </c>
      <c r="C675" s="2">
        <v>112.904564707747</v>
      </c>
      <c r="D675" s="2">
        <v>103.988469475893</v>
      </c>
      <c r="E675" s="2">
        <v>39.207555135256499</v>
      </c>
      <c r="F675" s="2">
        <v>45.342573901612099</v>
      </c>
      <c r="G675" s="2">
        <v>41.366120400485798</v>
      </c>
    </row>
    <row r="676" spans="1:7" ht="15.6">
      <c r="A676" s="1" t="s">
        <v>1214</v>
      </c>
      <c r="B676" s="2">
        <v>403.80237490012797</v>
      </c>
      <c r="C676" s="2">
        <v>37.634854902582397</v>
      </c>
      <c r="D676" s="2">
        <v>99.988912957589804</v>
      </c>
      <c r="E676" s="2">
        <v>14.4448887340419</v>
      </c>
      <c r="F676" s="2">
        <v>15.114191300537399</v>
      </c>
      <c r="G676" s="2">
        <v>7.1941078957366598</v>
      </c>
    </row>
    <row r="677" spans="1:7" ht="15.6">
      <c r="A677" s="1" t="s">
        <v>2253</v>
      </c>
      <c r="B677" s="2">
        <v>1513.36023590166</v>
      </c>
      <c r="C677" s="2">
        <v>1100.81950590054</v>
      </c>
      <c r="D677" s="2">
        <v>1279.8580858571499</v>
      </c>
      <c r="E677" s="2">
        <v>597.39932692930302</v>
      </c>
      <c r="F677" s="2">
        <v>829.39124761698804</v>
      </c>
      <c r="G677" s="2">
        <v>473.91185763165203</v>
      </c>
    </row>
    <row r="678" spans="1:7" ht="15.6">
      <c r="A678" s="1" t="s">
        <v>1432</v>
      </c>
      <c r="B678" s="2">
        <v>80.281184327325093</v>
      </c>
      <c r="C678" s="2">
        <v>18.817427451291199</v>
      </c>
      <c r="D678" s="2">
        <v>29.996673887276899</v>
      </c>
      <c r="E678" s="2">
        <v>4.1271110668691096</v>
      </c>
      <c r="F678" s="2">
        <v>3.7785478251343401</v>
      </c>
      <c r="G678" s="2">
        <v>16.186742765407502</v>
      </c>
    </row>
    <row r="679" spans="1:7" ht="15.6">
      <c r="A679" s="1" t="s">
        <v>1429</v>
      </c>
      <c r="B679" s="2">
        <v>115.02975664810801</v>
      </c>
      <c r="C679" s="2">
        <v>16.9356847061621</v>
      </c>
      <c r="D679" s="2">
        <v>28.996784757701001</v>
      </c>
      <c r="E679" s="2">
        <v>4.1271110668691096</v>
      </c>
      <c r="F679" s="2">
        <v>9.4463695628358497</v>
      </c>
      <c r="G679" s="2">
        <v>16.186742765407502</v>
      </c>
    </row>
    <row r="680" spans="1:7" ht="15.6">
      <c r="A680" s="1" t="s">
        <v>1287</v>
      </c>
      <c r="B680" s="2">
        <v>486.480012490955</v>
      </c>
      <c r="C680" s="2">
        <v>20.699170196420301</v>
      </c>
      <c r="D680" s="2">
        <v>140.984367270202</v>
      </c>
      <c r="E680" s="2">
        <v>31.9851107682356</v>
      </c>
      <c r="F680" s="2">
        <v>20.782013038238901</v>
      </c>
      <c r="G680" s="2">
        <v>16.186742765407502</v>
      </c>
    </row>
    <row r="681" spans="1:7" ht="15.6">
      <c r="A681" s="1" t="s">
        <v>1297</v>
      </c>
      <c r="B681" s="2">
        <v>137.796062651379</v>
      </c>
      <c r="C681" s="2">
        <v>71.506224314906703</v>
      </c>
      <c r="D681" s="2">
        <v>63.992904292857403</v>
      </c>
      <c r="E681" s="2">
        <v>8.2542221337382191</v>
      </c>
      <c r="F681" s="2">
        <v>9.4463695628358497</v>
      </c>
      <c r="G681" s="2">
        <v>12.5896888175391</v>
      </c>
    </row>
    <row r="682" spans="1:7" ht="15.6">
      <c r="A682" s="1" t="s">
        <v>1790</v>
      </c>
      <c r="B682" s="2">
        <v>130.60670286087199</v>
      </c>
      <c r="C682" s="2">
        <v>112.904564707747</v>
      </c>
      <c r="D682" s="2">
        <v>105.98824773504499</v>
      </c>
      <c r="E682" s="2">
        <v>30.953333001518299</v>
      </c>
      <c r="F682" s="2">
        <v>62.346039114716604</v>
      </c>
      <c r="G682" s="2">
        <v>34.172012504749098</v>
      </c>
    </row>
    <row r="683" spans="1:7" ht="15.6">
      <c r="A683" s="1" t="s">
        <v>1607</v>
      </c>
      <c r="B683" s="2">
        <v>958.58130540089599</v>
      </c>
      <c r="C683" s="2">
        <v>1017.08195374229</v>
      </c>
      <c r="D683" s="2">
        <v>1359.8492162232201</v>
      </c>
      <c r="E683" s="2">
        <v>218.736886544063</v>
      </c>
      <c r="F683" s="2">
        <v>426.03126728389702</v>
      </c>
      <c r="G683" s="2">
        <v>295.85768721216999</v>
      </c>
    </row>
    <row r="684" spans="1:7" ht="15.6">
      <c r="A684" s="1" t="s">
        <v>2272</v>
      </c>
      <c r="B684" s="2">
        <v>80.281184327325093</v>
      </c>
      <c r="C684" s="2">
        <v>77.151452550293996</v>
      </c>
      <c r="D684" s="2">
        <v>87.990243402678999</v>
      </c>
      <c r="E684" s="2">
        <v>52.620666102581097</v>
      </c>
      <c r="F684" s="2">
        <v>37.785478251343399</v>
      </c>
      <c r="G684" s="2">
        <v>30.574958556880802</v>
      </c>
    </row>
    <row r="685" spans="1:7" ht="15.6">
      <c r="A685" s="1" t="s">
        <v>2238</v>
      </c>
      <c r="B685" s="2">
        <v>481.68710596394999</v>
      </c>
      <c r="C685" s="2">
        <v>541.00103922462301</v>
      </c>
      <c r="D685" s="2">
        <v>441.950995272547</v>
      </c>
      <c r="E685" s="2">
        <v>226.99110867780101</v>
      </c>
      <c r="F685" s="2">
        <v>283.39108688507503</v>
      </c>
      <c r="G685" s="2">
        <v>200.53575759365901</v>
      </c>
    </row>
    <row r="686" spans="1:7" ht="15.6">
      <c r="A686" s="1" t="s">
        <v>1784</v>
      </c>
      <c r="B686" s="2">
        <v>289.97084488377101</v>
      </c>
      <c r="C686" s="2">
        <v>241.80394274909199</v>
      </c>
      <c r="D686" s="2">
        <v>223.97516502500099</v>
      </c>
      <c r="E686" s="2">
        <v>80.478665803947607</v>
      </c>
      <c r="F686" s="2">
        <v>87.851236934373404</v>
      </c>
      <c r="G686" s="2">
        <v>105.213827975149</v>
      </c>
    </row>
    <row r="687" spans="1:7" ht="15.6">
      <c r="A687" s="1" t="s">
        <v>1411</v>
      </c>
      <c r="B687" s="2">
        <v>759.67568453020999</v>
      </c>
      <c r="C687" s="2">
        <v>73.387967060035805</v>
      </c>
      <c r="D687" s="2">
        <v>244.972836746095</v>
      </c>
      <c r="E687" s="2">
        <v>78.415110270513097</v>
      </c>
      <c r="F687" s="2">
        <v>56.678217377015102</v>
      </c>
      <c r="G687" s="2">
        <v>55.754336191959098</v>
      </c>
    </row>
    <row r="688" spans="1:7" ht="15.6">
      <c r="A688" s="1" t="s">
        <v>1377</v>
      </c>
      <c r="B688" s="2">
        <v>863.92140149255795</v>
      </c>
      <c r="C688" s="2">
        <v>171.23858980675001</v>
      </c>
      <c r="D688" s="2">
        <v>323.96407798259099</v>
      </c>
      <c r="E688" s="2">
        <v>67.065554836622994</v>
      </c>
      <c r="F688" s="2">
        <v>85.961963021806199</v>
      </c>
      <c r="G688" s="2">
        <v>70.142551983432398</v>
      </c>
    </row>
    <row r="689" spans="1:7" ht="15.6">
      <c r="A689" s="1" t="s">
        <v>2262</v>
      </c>
      <c r="B689" s="2">
        <v>186.92335455317499</v>
      </c>
      <c r="C689" s="2">
        <v>94.087137256456103</v>
      </c>
      <c r="D689" s="2">
        <v>91.989799920982605</v>
      </c>
      <c r="E689" s="2">
        <v>63.9702215364712</v>
      </c>
      <c r="F689" s="2">
        <v>68.013860852418105</v>
      </c>
      <c r="G689" s="2">
        <v>50.3587552701566</v>
      </c>
    </row>
    <row r="690" spans="1:7" ht="15.6">
      <c r="A690" s="1" t="s">
        <v>1401</v>
      </c>
      <c r="B690" s="2">
        <v>134.20138275612501</v>
      </c>
      <c r="C690" s="2">
        <v>23.521784314114001</v>
      </c>
      <c r="D690" s="2">
        <v>50.9943456083708</v>
      </c>
      <c r="E690" s="2">
        <v>22.699110867780099</v>
      </c>
      <c r="F690" s="2">
        <v>4.7231847814179204</v>
      </c>
      <c r="G690" s="2">
        <v>8.9926348696708196</v>
      </c>
    </row>
    <row r="691" spans="1:7" ht="15.6">
      <c r="A691" s="1" t="s">
        <v>1660</v>
      </c>
      <c r="B691" s="2">
        <v>86.272317486080695</v>
      </c>
      <c r="C691" s="2">
        <v>96.909751374149806</v>
      </c>
      <c r="D691" s="2">
        <v>91.989799920982605</v>
      </c>
      <c r="E691" s="2">
        <v>26.826221934649201</v>
      </c>
      <c r="F691" s="2">
        <v>26.449834775940399</v>
      </c>
      <c r="G691" s="2">
        <v>30.574958556880802</v>
      </c>
    </row>
    <row r="692" spans="1:7" ht="15.6">
      <c r="A692" s="1" t="s">
        <v>1949</v>
      </c>
      <c r="B692" s="2">
        <v>185.72512792142399</v>
      </c>
      <c r="C692" s="2">
        <v>81.855809413116802</v>
      </c>
      <c r="D692" s="2">
        <v>120.986584678684</v>
      </c>
      <c r="E692" s="2">
        <v>61.906666003036598</v>
      </c>
      <c r="F692" s="2">
        <v>38.730115207627001</v>
      </c>
      <c r="G692" s="2">
        <v>60.250653626794502</v>
      </c>
    </row>
    <row r="693" spans="1:7" ht="15.6">
      <c r="A693" s="1" t="s">
        <v>1737</v>
      </c>
      <c r="B693" s="2">
        <v>31.153892425529101</v>
      </c>
      <c r="C693" s="2">
        <v>57.3931537264382</v>
      </c>
      <c r="D693" s="2">
        <v>58.993458644977999</v>
      </c>
      <c r="E693" s="2">
        <v>12.381333200607299</v>
      </c>
      <c r="F693" s="2">
        <v>23.615923907089599</v>
      </c>
      <c r="G693" s="2">
        <v>14.3882157914733</v>
      </c>
    </row>
    <row r="694" spans="1:7" ht="15.6">
      <c r="A694" s="1" t="s">
        <v>1713</v>
      </c>
      <c r="B694" s="2">
        <v>438.55094722091002</v>
      </c>
      <c r="C694" s="2">
        <v>671.78216001109695</v>
      </c>
      <c r="D694" s="2">
        <v>682.92427550033801</v>
      </c>
      <c r="E694" s="2">
        <v>164.05266490804701</v>
      </c>
      <c r="F694" s="2">
        <v>279.61253905994101</v>
      </c>
      <c r="G694" s="2">
        <v>146.57994837563399</v>
      </c>
    </row>
    <row r="695" spans="1:7" ht="15.6">
      <c r="A695" s="1" t="s">
        <v>2004</v>
      </c>
      <c r="B695" s="2">
        <v>540.40021091975495</v>
      </c>
      <c r="C695" s="2">
        <v>431.85996000713402</v>
      </c>
      <c r="D695" s="2">
        <v>423.952990940181</v>
      </c>
      <c r="E695" s="2">
        <v>197.06955344299999</v>
      </c>
      <c r="F695" s="2">
        <v>220.10041081407499</v>
      </c>
      <c r="G695" s="2">
        <v>179.85269739341601</v>
      </c>
    </row>
    <row r="696" spans="1:7" ht="15.6">
      <c r="A696" s="1" t="s">
        <v>1954</v>
      </c>
      <c r="B696" s="2">
        <v>793.22603021924203</v>
      </c>
      <c r="C696" s="2">
        <v>668.01867452083798</v>
      </c>
      <c r="D696" s="2">
        <v>780.91341019877598</v>
      </c>
      <c r="E696" s="2">
        <v>274.45288594679602</v>
      </c>
      <c r="F696" s="2">
        <v>413.75098685221002</v>
      </c>
      <c r="G696" s="2">
        <v>244.59966845504599</v>
      </c>
    </row>
    <row r="697" spans="1:7" ht="15.6">
      <c r="A697" s="1" t="s">
        <v>1928</v>
      </c>
      <c r="B697" s="2">
        <v>620.68139524707999</v>
      </c>
      <c r="C697" s="2">
        <v>783.74585334628</v>
      </c>
      <c r="D697" s="2">
        <v>654.92737987221301</v>
      </c>
      <c r="E697" s="2">
        <v>303.34266341487898</v>
      </c>
      <c r="F697" s="2">
        <v>325.89974991783703</v>
      </c>
      <c r="G697" s="2">
        <v>214.02470989816601</v>
      </c>
    </row>
    <row r="698" spans="1:7" ht="15.6">
      <c r="A698" s="1" t="s">
        <v>2339</v>
      </c>
      <c r="B698" s="2">
        <v>140.192515914881</v>
      </c>
      <c r="C698" s="2">
        <v>1.88174274512912</v>
      </c>
      <c r="D698" s="2">
        <v>116.98702816038001</v>
      </c>
      <c r="E698" s="2">
        <v>0</v>
      </c>
      <c r="F698" s="2">
        <v>0</v>
      </c>
      <c r="G698" s="2">
        <v>0</v>
      </c>
    </row>
    <row r="699" spans="1:7" ht="15.6">
      <c r="A699" s="1" t="s">
        <v>2171</v>
      </c>
      <c r="B699" s="2">
        <v>2801.4538650341201</v>
      </c>
      <c r="C699" s="2">
        <v>1522.3298808094601</v>
      </c>
      <c r="D699" s="2">
        <v>2654.70563902401</v>
      </c>
      <c r="E699" s="2">
        <v>1085.43021058658</v>
      </c>
      <c r="F699" s="2">
        <v>1059.88266495018</v>
      </c>
      <c r="G699" s="2">
        <v>1117.78451430008</v>
      </c>
    </row>
    <row r="700" spans="1:7" ht="15.6">
      <c r="A700" s="1" t="s">
        <v>1527</v>
      </c>
      <c r="B700" s="2">
        <v>1937.53246354156</v>
      </c>
      <c r="C700" s="2">
        <v>721.64834275701799</v>
      </c>
      <c r="D700" s="2">
        <v>1653.8166203185301</v>
      </c>
      <c r="E700" s="2">
        <v>334.295996416398</v>
      </c>
      <c r="F700" s="2">
        <v>389.19042598883698</v>
      </c>
      <c r="G700" s="2">
        <v>330.02969971691903</v>
      </c>
    </row>
    <row r="701" spans="1:7" ht="15.6">
      <c r="A701" s="1" t="s">
        <v>1995</v>
      </c>
      <c r="B701" s="2">
        <v>50.325518533547097</v>
      </c>
      <c r="C701" s="2">
        <v>61.156639216696497</v>
      </c>
      <c r="D701" s="2">
        <v>62.993015163281498</v>
      </c>
      <c r="E701" s="2">
        <v>35.080444068387401</v>
      </c>
      <c r="F701" s="2">
        <v>17.003465213104501</v>
      </c>
      <c r="G701" s="2">
        <v>22.481587174177101</v>
      </c>
    </row>
    <row r="702" spans="1:7" ht="15.6">
      <c r="A702" s="1" t="s">
        <v>1700</v>
      </c>
      <c r="B702" s="2">
        <v>3331.07003626811</v>
      </c>
      <c r="C702" s="2">
        <v>1418.8340298273599</v>
      </c>
      <c r="D702" s="2">
        <v>2725.6977672239</v>
      </c>
      <c r="E702" s="2">
        <v>684.06865933355505</v>
      </c>
      <c r="F702" s="2">
        <v>925.744217157913</v>
      </c>
      <c r="G702" s="2">
        <v>808.43787478340698</v>
      </c>
    </row>
    <row r="703" spans="1:7" ht="15.6">
      <c r="A703" s="1" t="s">
        <v>1976</v>
      </c>
      <c r="B703" s="2">
        <v>38.3432522160359</v>
      </c>
      <c r="C703" s="2">
        <v>39.516597647711599</v>
      </c>
      <c r="D703" s="2">
        <v>41.995343442187703</v>
      </c>
      <c r="E703" s="2">
        <v>14.4448887340419</v>
      </c>
      <c r="F703" s="2">
        <v>18.892739125671699</v>
      </c>
      <c r="G703" s="2">
        <v>17.086006252374599</v>
      </c>
    </row>
    <row r="704" spans="1:7" ht="15.6">
      <c r="A704" s="1" t="s">
        <v>1693</v>
      </c>
      <c r="B704" s="2">
        <v>1812.91689383945</v>
      </c>
      <c r="C704" s="2">
        <v>1191.1431576667301</v>
      </c>
      <c r="D704" s="2">
        <v>1388.8460009809201</v>
      </c>
      <c r="E704" s="2">
        <v>506.60288345818299</v>
      </c>
      <c r="F704" s="2">
        <v>465.70601944780702</v>
      </c>
      <c r="G704" s="2">
        <v>442.43763558780398</v>
      </c>
    </row>
    <row r="705" spans="1:7" ht="15.6">
      <c r="A705" s="1" t="s">
        <v>1979</v>
      </c>
      <c r="B705" s="2">
        <v>11839.6773483328</v>
      </c>
      <c r="C705" s="2">
        <v>9115.1618574054701</v>
      </c>
      <c r="D705" s="2">
        <v>9822.9108089536203</v>
      </c>
      <c r="E705" s="2">
        <v>3485.3452959709598</v>
      </c>
      <c r="F705" s="2">
        <v>4554.0947662431599</v>
      </c>
      <c r="G705" s="2">
        <v>4949.54623226682</v>
      </c>
    </row>
    <row r="706" spans="1:7" ht="15.6">
      <c r="A706" s="1" t="s">
        <v>2056</v>
      </c>
      <c r="B706" s="2">
        <v>1315.65284166273</v>
      </c>
      <c r="C706" s="2">
        <v>1096.1151490377099</v>
      </c>
      <c r="D706" s="2">
        <v>1153.8720555305899</v>
      </c>
      <c r="E706" s="2">
        <v>462.23643948934</v>
      </c>
      <c r="F706" s="2">
        <v>612.12474767176298</v>
      </c>
      <c r="G706" s="2">
        <v>497.29270829279602</v>
      </c>
    </row>
    <row r="707" spans="1:7" ht="15.6">
      <c r="A707" s="1" t="s">
        <v>1808</v>
      </c>
      <c r="B707" s="2">
        <v>491.272919017959</v>
      </c>
      <c r="C707" s="2">
        <v>461.9678439292</v>
      </c>
      <c r="D707" s="2">
        <v>537.94035171183305</v>
      </c>
      <c r="E707" s="2">
        <v>152.703109474157</v>
      </c>
      <c r="F707" s="2">
        <v>240.88242385231399</v>
      </c>
      <c r="G707" s="2">
        <v>157.371110219239</v>
      </c>
    </row>
    <row r="708" spans="1:7" ht="15.6">
      <c r="A708" s="1" t="s">
        <v>1436</v>
      </c>
      <c r="B708" s="2">
        <v>383.43252216035802</v>
      </c>
      <c r="C708" s="2">
        <v>72.447095687471204</v>
      </c>
      <c r="D708" s="2">
        <v>125.986030326563</v>
      </c>
      <c r="E708" s="2">
        <v>42.302888435408398</v>
      </c>
      <c r="F708" s="2">
        <v>39.674752163910597</v>
      </c>
      <c r="G708" s="2">
        <v>28.7764315829466</v>
      </c>
    </row>
    <row r="709" spans="1:7" ht="15.6">
      <c r="A709" s="1" t="s">
        <v>1046</v>
      </c>
      <c r="B709" s="2">
        <v>1491.7921565301399</v>
      </c>
      <c r="C709" s="2">
        <v>11.2904564707747</v>
      </c>
      <c r="D709" s="2">
        <v>502.94423217667702</v>
      </c>
      <c r="E709" s="2">
        <v>8.2542221337382191</v>
      </c>
      <c r="F709" s="2">
        <v>11.335643475403</v>
      </c>
      <c r="G709" s="2">
        <v>8.0933713827037401</v>
      </c>
    </row>
    <row r="710" spans="1:7" ht="15.6">
      <c r="A710" s="1" t="s">
        <v>1375</v>
      </c>
      <c r="B710" s="2">
        <v>1336.0226944025001</v>
      </c>
      <c r="C710" s="2">
        <v>140.18983451212</v>
      </c>
      <c r="D710" s="2">
        <v>547.93924300759204</v>
      </c>
      <c r="E710" s="2">
        <v>102.14599890501</v>
      </c>
      <c r="F710" s="2">
        <v>140.750906486254</v>
      </c>
      <c r="G710" s="2">
        <v>86.329294748839899</v>
      </c>
    </row>
    <row r="711" spans="1:7" ht="15.6">
      <c r="A711" s="1" t="s">
        <v>2198</v>
      </c>
      <c r="B711" s="2">
        <v>449.33498690667</v>
      </c>
      <c r="C711" s="2">
        <v>139.248963139555</v>
      </c>
      <c r="D711" s="2">
        <v>245.97272587567099</v>
      </c>
      <c r="E711" s="2">
        <v>140.32177627355</v>
      </c>
      <c r="F711" s="2">
        <v>115.245708666597</v>
      </c>
      <c r="G711" s="2">
        <v>141.18436745383201</v>
      </c>
    </row>
    <row r="712" spans="1:7" ht="15.6">
      <c r="A712" s="1" t="s">
        <v>2212</v>
      </c>
      <c r="B712" s="2">
        <v>144.98542244188599</v>
      </c>
      <c r="C712" s="2">
        <v>100.673236864408</v>
      </c>
      <c r="D712" s="2">
        <v>175.980486805358</v>
      </c>
      <c r="E712" s="2">
        <v>71.192665903492099</v>
      </c>
      <c r="F712" s="2">
        <v>73.681682590119607</v>
      </c>
      <c r="G712" s="2">
        <v>57.5528631658932</v>
      </c>
    </row>
    <row r="713" spans="1:7" ht="15.6">
      <c r="A713" s="1" t="s">
        <v>1075</v>
      </c>
      <c r="B713" s="2">
        <v>808.80297643200595</v>
      </c>
      <c r="C713" s="2">
        <v>5.6452282353873704</v>
      </c>
      <c r="D713" s="2">
        <v>213.976273729242</v>
      </c>
      <c r="E713" s="2">
        <v>6.1906666003036603</v>
      </c>
      <c r="F713" s="2">
        <v>5.6678217377015097</v>
      </c>
      <c r="G713" s="2">
        <v>7.1941078957366598</v>
      </c>
    </row>
    <row r="714" spans="1:7" ht="15.6">
      <c r="A714" s="1" t="s">
        <v>1054</v>
      </c>
      <c r="B714" s="2">
        <v>6053.4409436066599</v>
      </c>
      <c r="C714" s="2">
        <v>68.683610197213</v>
      </c>
      <c r="D714" s="2">
        <v>1785.8019854225499</v>
      </c>
      <c r="E714" s="2">
        <v>51.5888883358638</v>
      </c>
      <c r="F714" s="2">
        <v>30.228382601074699</v>
      </c>
      <c r="G714" s="2">
        <v>38.668329939584503</v>
      </c>
    </row>
    <row r="715" spans="1:7" ht="15.6">
      <c r="A715" s="1" t="s">
        <v>1172</v>
      </c>
      <c r="B715" s="2">
        <v>6772.3769226573304</v>
      </c>
      <c r="C715" s="2">
        <v>34.8122407848888</v>
      </c>
      <c r="D715" s="2">
        <v>5310.41116717759</v>
      </c>
      <c r="E715" s="2">
        <v>239.37244187840801</v>
      </c>
      <c r="F715" s="2">
        <v>175.70247386874701</v>
      </c>
      <c r="G715" s="2">
        <v>188.84533226308699</v>
      </c>
    </row>
    <row r="716" spans="1:7" ht="15.6">
      <c r="A716" s="1" t="s">
        <v>1225</v>
      </c>
      <c r="B716" s="2">
        <v>2601.3500175316799</v>
      </c>
      <c r="C716" s="2">
        <v>90.323651766197898</v>
      </c>
      <c r="D716" s="2">
        <v>1675.8141811692001</v>
      </c>
      <c r="E716" s="2">
        <v>110.400221038749</v>
      </c>
      <c r="F716" s="2">
        <v>96.352969540925699</v>
      </c>
      <c r="G716" s="2">
        <v>103.415301001214</v>
      </c>
    </row>
    <row r="717" spans="1:7" ht="15.6">
      <c r="A717" s="1" t="s">
        <v>988</v>
      </c>
      <c r="B717" s="2">
        <v>490.07469238620803</v>
      </c>
      <c r="C717" s="2">
        <v>1.88174274512912</v>
      </c>
      <c r="D717" s="2">
        <v>372.95864533180998</v>
      </c>
      <c r="E717" s="2">
        <v>1.0317777667172801</v>
      </c>
      <c r="F717" s="2">
        <v>1.88927391256717</v>
      </c>
      <c r="G717" s="2">
        <v>0</v>
      </c>
    </row>
    <row r="718" spans="1:7" ht="15.6">
      <c r="A718" s="1" t="s">
        <v>1052</v>
      </c>
      <c r="B718" s="2">
        <v>6234.3731650010805</v>
      </c>
      <c r="C718" s="2">
        <v>63.979253334390201</v>
      </c>
      <c r="D718" s="2">
        <v>5118.4324542990198</v>
      </c>
      <c r="E718" s="2">
        <v>45.398221735560199</v>
      </c>
      <c r="F718" s="2">
        <v>70.847771721268899</v>
      </c>
      <c r="G718" s="2">
        <v>56.653599678926199</v>
      </c>
    </row>
    <row r="719" spans="1:7" ht="15.6">
      <c r="A719" s="1" t="s">
        <v>2340</v>
      </c>
      <c r="B719" s="2">
        <v>377.441389001603</v>
      </c>
      <c r="C719" s="2">
        <v>1.88174274512912</v>
      </c>
      <c r="D719" s="2">
        <v>192.97860200814799</v>
      </c>
      <c r="E719" s="2">
        <v>1.0317777667172801</v>
      </c>
      <c r="F719" s="2">
        <v>0</v>
      </c>
      <c r="G719" s="2">
        <v>0</v>
      </c>
    </row>
    <row r="720" spans="1:7" ht="15.6">
      <c r="A720" s="1" t="s">
        <v>1053</v>
      </c>
      <c r="B720" s="2">
        <v>16.775172844515701</v>
      </c>
      <c r="C720" s="2">
        <v>0</v>
      </c>
      <c r="D720" s="2">
        <v>17.9980043323662</v>
      </c>
      <c r="E720" s="2">
        <v>0</v>
      </c>
      <c r="F720" s="2">
        <v>0</v>
      </c>
      <c r="G720" s="2">
        <v>0</v>
      </c>
    </row>
    <row r="721" spans="1:7" ht="15.6">
      <c r="A721" s="1" t="s">
        <v>974</v>
      </c>
      <c r="B721" s="2">
        <v>1145.5046599540699</v>
      </c>
      <c r="C721" s="2">
        <v>6.5860996079519296</v>
      </c>
      <c r="D721" s="2">
        <v>825.908421029691</v>
      </c>
      <c r="E721" s="2">
        <v>0</v>
      </c>
      <c r="F721" s="2">
        <v>0.94463695628358502</v>
      </c>
      <c r="G721" s="2">
        <v>3.5970539478683299</v>
      </c>
    </row>
    <row r="722" spans="1:7" ht="15.6">
      <c r="A722" s="1" t="s">
        <v>1629</v>
      </c>
      <c r="B722" s="2">
        <v>2184.3671496822899</v>
      </c>
      <c r="C722" s="2">
        <v>383.87552000634099</v>
      </c>
      <c r="D722" s="2">
        <v>1454.83868353293</v>
      </c>
      <c r="E722" s="2">
        <v>328.10532981609401</v>
      </c>
      <c r="F722" s="2">
        <v>387.30115207627</v>
      </c>
      <c r="G722" s="2">
        <v>461.32216881411301</v>
      </c>
    </row>
    <row r="723" spans="1:7" ht="15.6">
      <c r="A723" s="1" t="s">
        <v>1067</v>
      </c>
      <c r="B723" s="2">
        <v>1023.2855435154599</v>
      </c>
      <c r="C723" s="2">
        <v>6.5860996079519296</v>
      </c>
      <c r="D723" s="2">
        <v>667.92593855669998</v>
      </c>
      <c r="E723" s="2">
        <v>5.1588888335863796</v>
      </c>
      <c r="F723" s="2">
        <v>18.892739125671699</v>
      </c>
      <c r="G723" s="2">
        <v>5.3955809218024902</v>
      </c>
    </row>
    <row r="724" spans="1:7" ht="15.6">
      <c r="A724" s="1" t="s">
        <v>1975</v>
      </c>
      <c r="B724" s="2">
        <v>56.316651692302699</v>
      </c>
      <c r="C724" s="2">
        <v>74.328838432600307</v>
      </c>
      <c r="D724" s="2">
        <v>46.994789090067201</v>
      </c>
      <c r="E724" s="2">
        <v>18.571999800911001</v>
      </c>
      <c r="F724" s="2">
        <v>23.615923907089599</v>
      </c>
      <c r="G724" s="2">
        <v>32.373485530815003</v>
      </c>
    </row>
    <row r="725" spans="1:7" ht="15.6">
      <c r="A725" s="1" t="s">
        <v>2123</v>
      </c>
      <c r="B725" s="2">
        <v>99.452810435342997</v>
      </c>
      <c r="C725" s="2">
        <v>117.60892157057</v>
      </c>
      <c r="D725" s="2">
        <v>99.988912957589804</v>
      </c>
      <c r="E725" s="2">
        <v>47.461777268994702</v>
      </c>
      <c r="F725" s="2">
        <v>28.339108688507501</v>
      </c>
      <c r="G725" s="2">
        <v>69.243288496465297</v>
      </c>
    </row>
    <row r="726" spans="1:7" ht="15.6">
      <c r="A726" s="1" t="s">
        <v>1992</v>
      </c>
      <c r="B726" s="2">
        <v>119.822663175112</v>
      </c>
      <c r="C726" s="2">
        <v>206.991701964203</v>
      </c>
      <c r="D726" s="2">
        <v>115.987139030804</v>
      </c>
      <c r="E726" s="2">
        <v>46.429999502277497</v>
      </c>
      <c r="F726" s="2">
        <v>63.290676071000199</v>
      </c>
      <c r="G726" s="2">
        <v>78.235923366136106</v>
      </c>
    </row>
    <row r="727" spans="1:7" ht="15.6">
      <c r="A727" s="1" t="s">
        <v>1760</v>
      </c>
      <c r="B727" s="2">
        <v>618.28494198357805</v>
      </c>
      <c r="C727" s="2">
        <v>264.38485569064198</v>
      </c>
      <c r="D727" s="2">
        <v>605.93281252299403</v>
      </c>
      <c r="E727" s="2">
        <v>174.37044257522001</v>
      </c>
      <c r="F727" s="2">
        <v>175.70247386874701</v>
      </c>
      <c r="G727" s="2">
        <v>174.457116471614</v>
      </c>
    </row>
    <row r="728" spans="1:7" ht="15.6">
      <c r="A728" s="1" t="s">
        <v>2341</v>
      </c>
      <c r="B728" s="2">
        <v>3966.1301510962098</v>
      </c>
      <c r="C728" s="2">
        <v>0</v>
      </c>
      <c r="D728" s="2">
        <v>3208.6442168090598</v>
      </c>
      <c r="E728" s="2">
        <v>0</v>
      </c>
      <c r="F728" s="2">
        <v>0</v>
      </c>
      <c r="G728" s="2">
        <v>0</v>
      </c>
    </row>
    <row r="729" spans="1:7" ht="15.6">
      <c r="A729" s="1" t="s">
        <v>1228</v>
      </c>
      <c r="B729" s="2">
        <v>765.66681768896603</v>
      </c>
      <c r="C729" s="2">
        <v>16.9356847061621</v>
      </c>
      <c r="D729" s="2">
        <v>46.994789090067201</v>
      </c>
      <c r="E729" s="2">
        <v>20.635555334345501</v>
      </c>
      <c r="F729" s="2">
        <v>16.058828256820899</v>
      </c>
      <c r="G729" s="2">
        <v>22.481587174177101</v>
      </c>
    </row>
    <row r="730" spans="1:7" ht="15.6">
      <c r="A730" s="1" t="s">
        <v>954</v>
      </c>
      <c r="B730" s="2">
        <v>493359.03158383799</v>
      </c>
      <c r="C730" s="2">
        <v>172.17946117931501</v>
      </c>
      <c r="D730" s="2">
        <v>328819.53959581099</v>
      </c>
      <c r="E730" s="2">
        <v>12.381333200607299</v>
      </c>
      <c r="F730" s="2">
        <v>15.114191300537399</v>
      </c>
      <c r="G730" s="2">
        <v>7.1941078957366598</v>
      </c>
    </row>
    <row r="731" spans="1:7" ht="15.6">
      <c r="A731" s="1" t="s">
        <v>970</v>
      </c>
      <c r="B731" s="2">
        <v>6834.6847075083897</v>
      </c>
      <c r="C731" s="2">
        <v>18.817427451291199</v>
      </c>
      <c r="D731" s="2">
        <v>5003.4452043977899</v>
      </c>
      <c r="E731" s="2">
        <v>8.2542221337382191</v>
      </c>
      <c r="F731" s="2">
        <v>13.2249173879702</v>
      </c>
      <c r="G731" s="2">
        <v>0</v>
      </c>
    </row>
    <row r="732" spans="1:7" ht="15.6">
      <c r="A732" s="1" t="s">
        <v>1025</v>
      </c>
      <c r="B732" s="2">
        <v>23626.632724868599</v>
      </c>
      <c r="C732" s="2">
        <v>11.2904564707747</v>
      </c>
      <c r="D732" s="2">
        <v>14064.440496614599</v>
      </c>
      <c r="E732" s="2">
        <v>143.41710957370199</v>
      </c>
      <c r="F732" s="2">
        <v>128.47062605456799</v>
      </c>
      <c r="G732" s="2">
        <v>17.9852697393416</v>
      </c>
    </row>
    <row r="733" spans="1:7" ht="15.6">
      <c r="A733" s="1" t="s">
        <v>1673</v>
      </c>
      <c r="B733" s="2">
        <v>4112.3138001698499</v>
      </c>
      <c r="C733" s="2">
        <v>970.03838511406298</v>
      </c>
      <c r="D733" s="2">
        <v>3279.6363450089402</v>
      </c>
      <c r="E733" s="2">
        <v>804.78665803947604</v>
      </c>
      <c r="F733" s="2">
        <v>968.252880190675</v>
      </c>
      <c r="G733" s="2">
        <v>835.41577939241904</v>
      </c>
    </row>
    <row r="734" spans="1:7" ht="15.6">
      <c r="A734" s="1" t="s">
        <v>2342</v>
      </c>
      <c r="B734" s="2">
        <v>1061.6287957314901</v>
      </c>
      <c r="C734" s="2">
        <v>3.76348549025824</v>
      </c>
      <c r="D734" s="2">
        <v>949.89467309710301</v>
      </c>
      <c r="E734" s="2">
        <v>0</v>
      </c>
      <c r="F734" s="2">
        <v>0</v>
      </c>
      <c r="G734" s="2">
        <v>0</v>
      </c>
    </row>
    <row r="735" spans="1:7" ht="15.6">
      <c r="A735" s="1" t="s">
        <v>1055</v>
      </c>
      <c r="B735" s="2">
        <v>17.973399476266799</v>
      </c>
      <c r="C735" s="2">
        <v>0</v>
      </c>
      <c r="D735" s="2">
        <v>15.998226073214401</v>
      </c>
      <c r="E735" s="2">
        <v>0</v>
      </c>
      <c r="F735" s="2">
        <v>0</v>
      </c>
      <c r="G735" s="2">
        <v>0</v>
      </c>
    </row>
    <row r="736" spans="1:7" ht="15.6">
      <c r="A736" s="1" t="s">
        <v>955</v>
      </c>
      <c r="B736" s="2">
        <v>394223.75120590901</v>
      </c>
      <c r="C736" s="2">
        <v>159.948133335975</v>
      </c>
      <c r="D736" s="2">
        <v>279541.00373379298</v>
      </c>
      <c r="E736" s="2">
        <v>16.508444267476399</v>
      </c>
      <c r="F736" s="2">
        <v>8.5017326065522596</v>
      </c>
      <c r="G736" s="2">
        <v>3.5970539478683299</v>
      </c>
    </row>
    <row r="737" spans="1:7" ht="15.6">
      <c r="A737" s="1" t="s">
        <v>980</v>
      </c>
      <c r="B737" s="2">
        <v>29445.221248652</v>
      </c>
      <c r="C737" s="2">
        <v>18.817427451291199</v>
      </c>
      <c r="D737" s="2">
        <v>19185.872618302299</v>
      </c>
      <c r="E737" s="2">
        <v>56.747777169450202</v>
      </c>
      <c r="F737" s="2">
        <v>82.183415196671902</v>
      </c>
      <c r="G737" s="2">
        <v>1.7985269739341601</v>
      </c>
    </row>
    <row r="738" spans="1:7" ht="15.6">
      <c r="A738" s="1" t="s">
        <v>1088</v>
      </c>
      <c r="B738" s="2">
        <v>50.325518533547097</v>
      </c>
      <c r="C738" s="2">
        <v>3.76348549025824</v>
      </c>
      <c r="D738" s="2">
        <v>33.996230405580498</v>
      </c>
      <c r="E738" s="2">
        <v>2.0635555334345499</v>
      </c>
      <c r="F738" s="2">
        <v>0</v>
      </c>
      <c r="G738" s="2">
        <v>0</v>
      </c>
    </row>
    <row r="739" spans="1:7" ht="15.6">
      <c r="A739" s="1" t="s">
        <v>969</v>
      </c>
      <c r="B739" s="2">
        <v>21101.969211768999</v>
      </c>
      <c r="C739" s="2">
        <v>48.925311373357196</v>
      </c>
      <c r="D739" s="2">
        <v>13277.527751638299</v>
      </c>
      <c r="E739" s="2">
        <v>14.4448887340419</v>
      </c>
      <c r="F739" s="2">
        <v>18.892739125671699</v>
      </c>
      <c r="G739" s="2">
        <v>13.488952304506199</v>
      </c>
    </row>
    <row r="740" spans="1:7" ht="15.6">
      <c r="A740" s="1" t="s">
        <v>1471</v>
      </c>
      <c r="B740" s="2">
        <v>1683.5084176103201</v>
      </c>
      <c r="C740" s="2">
        <v>1195.8475145295599</v>
      </c>
      <c r="D740" s="2">
        <v>1596.8229399327099</v>
      </c>
      <c r="E740" s="2">
        <v>179.529331408806</v>
      </c>
      <c r="F740" s="2">
        <v>521.43959986853895</v>
      </c>
      <c r="G740" s="2">
        <v>241.901877994145</v>
      </c>
    </row>
    <row r="741" spans="1:7" ht="15.6">
      <c r="A741" s="1" t="s">
        <v>1937</v>
      </c>
      <c r="B741" s="2">
        <v>12424.4119446274</v>
      </c>
      <c r="C741" s="2">
        <v>7604.1224330667801</v>
      </c>
      <c r="D741" s="2">
        <v>14151.4308508877</v>
      </c>
      <c r="E741" s="2">
        <v>4628.5550614937001</v>
      </c>
      <c r="F741" s="2">
        <v>5269.18494214984</v>
      </c>
      <c r="G741" s="2">
        <v>4212.1501729538104</v>
      </c>
    </row>
    <row r="742" spans="1:7" ht="15.6">
      <c r="A742" s="1" t="s">
        <v>2343</v>
      </c>
      <c r="B742" s="2">
        <v>52878.939485808703</v>
      </c>
      <c r="C742" s="2">
        <v>7.5269709805164897</v>
      </c>
      <c r="D742" s="2">
        <v>25366.187328210901</v>
      </c>
      <c r="E742" s="2">
        <v>0</v>
      </c>
      <c r="F742" s="2">
        <v>0</v>
      </c>
      <c r="G742" s="2">
        <v>0</v>
      </c>
    </row>
    <row r="743" spans="1:7" ht="15.6">
      <c r="A743" s="1" t="s">
        <v>1632</v>
      </c>
      <c r="B743" s="2">
        <v>365.45912268409199</v>
      </c>
      <c r="C743" s="2">
        <v>115.727178825441</v>
      </c>
      <c r="D743" s="2">
        <v>272.96973237421997</v>
      </c>
      <c r="E743" s="2">
        <v>62.938443769753903</v>
      </c>
      <c r="F743" s="2">
        <v>95.408332584642096</v>
      </c>
      <c r="G743" s="2">
        <v>62.948444087695698</v>
      </c>
    </row>
    <row r="744" spans="1:7" ht="15.6">
      <c r="A744" s="1" t="s">
        <v>1630</v>
      </c>
      <c r="B744" s="2">
        <v>40.739705479538102</v>
      </c>
      <c r="C744" s="2">
        <v>27.285269804372302</v>
      </c>
      <c r="D744" s="2">
        <v>35.996008664732301</v>
      </c>
      <c r="E744" s="2">
        <v>10.3177776671728</v>
      </c>
      <c r="F744" s="2">
        <v>7.5570956502686801</v>
      </c>
      <c r="G744" s="2">
        <v>12.5896888175391</v>
      </c>
    </row>
    <row r="745" spans="1:7" ht="15.6">
      <c r="A745" s="1" t="s">
        <v>1247</v>
      </c>
      <c r="B745" s="2">
        <v>6918.56057173097</v>
      </c>
      <c r="C745" s="2">
        <v>245.56742823934999</v>
      </c>
      <c r="D745" s="2">
        <v>4714.4772459503602</v>
      </c>
      <c r="E745" s="2">
        <v>399.29799571958603</v>
      </c>
      <c r="F745" s="2">
        <v>302.28382601074702</v>
      </c>
      <c r="G745" s="2">
        <v>278.77168095979499</v>
      </c>
    </row>
    <row r="746" spans="1:7" ht="15.6">
      <c r="A746" s="1" t="s">
        <v>1943</v>
      </c>
      <c r="B746" s="2">
        <v>3575.5082691453399</v>
      </c>
      <c r="C746" s="2">
        <v>3662.8122533938399</v>
      </c>
      <c r="D746" s="2">
        <v>3785.5802445743502</v>
      </c>
      <c r="E746" s="2">
        <v>1283.53154179629</v>
      </c>
      <c r="F746" s="2">
        <v>1949.73067776932</v>
      </c>
      <c r="G746" s="2">
        <v>1327.31290676341</v>
      </c>
    </row>
    <row r="747" spans="1:7" ht="15.6">
      <c r="A747" s="1" t="s">
        <v>2344</v>
      </c>
      <c r="B747" s="2">
        <v>2719.9744540750398</v>
      </c>
      <c r="C747" s="2">
        <v>0</v>
      </c>
      <c r="D747" s="2">
        <v>1800.8003223661899</v>
      </c>
      <c r="E747" s="2">
        <v>2.0635555334345499</v>
      </c>
      <c r="F747" s="2">
        <v>0</v>
      </c>
      <c r="G747" s="2">
        <v>0</v>
      </c>
    </row>
    <row r="748" spans="1:7" ht="15.6">
      <c r="A748" s="1" t="s">
        <v>2345</v>
      </c>
      <c r="B748" s="2">
        <v>2577.3854848966598</v>
      </c>
      <c r="C748" s="2">
        <v>0</v>
      </c>
      <c r="D748" s="2">
        <v>2004.7777047996699</v>
      </c>
      <c r="E748" s="2">
        <v>2.0635555334345499</v>
      </c>
      <c r="F748" s="2">
        <v>0</v>
      </c>
      <c r="G748" s="2">
        <v>0</v>
      </c>
    </row>
    <row r="749" spans="1:7" ht="15.6">
      <c r="A749" s="1" t="s">
        <v>2346</v>
      </c>
      <c r="B749" s="2">
        <v>1907.5767977477799</v>
      </c>
      <c r="C749" s="2">
        <v>0</v>
      </c>
      <c r="D749" s="2">
        <v>1595.8230508031299</v>
      </c>
      <c r="E749" s="2">
        <v>0</v>
      </c>
      <c r="F749" s="2">
        <v>0</v>
      </c>
      <c r="G749" s="2">
        <v>0</v>
      </c>
    </row>
    <row r="750" spans="1:7" ht="15.6">
      <c r="A750" s="1" t="s">
        <v>2347</v>
      </c>
      <c r="B750" s="2">
        <v>2246.6749345333501</v>
      </c>
      <c r="C750" s="2">
        <v>0</v>
      </c>
      <c r="D750" s="2">
        <v>1656.81628770726</v>
      </c>
      <c r="E750" s="2">
        <v>0</v>
      </c>
      <c r="F750" s="2">
        <v>1.88927391256717</v>
      </c>
      <c r="G750" s="2">
        <v>0</v>
      </c>
    </row>
    <row r="751" spans="1:7" ht="15.6">
      <c r="A751" s="1" t="s">
        <v>2348</v>
      </c>
      <c r="B751" s="2">
        <v>2232.2962149523401</v>
      </c>
      <c r="C751" s="2">
        <v>0</v>
      </c>
      <c r="D751" s="2">
        <v>1683.8132942058101</v>
      </c>
      <c r="E751" s="2">
        <v>0</v>
      </c>
      <c r="F751" s="2">
        <v>0</v>
      </c>
      <c r="G751" s="2">
        <v>0</v>
      </c>
    </row>
    <row r="752" spans="1:7" ht="15.6">
      <c r="A752" s="1" t="s">
        <v>2349</v>
      </c>
      <c r="B752" s="2">
        <v>800.41539000974797</v>
      </c>
      <c r="C752" s="2">
        <v>0</v>
      </c>
      <c r="D752" s="2">
        <v>491.94545175134198</v>
      </c>
      <c r="E752" s="2">
        <v>2.0635555334345499</v>
      </c>
      <c r="F752" s="2">
        <v>0</v>
      </c>
      <c r="G752" s="2">
        <v>0</v>
      </c>
    </row>
    <row r="753" spans="1:7" ht="15.6">
      <c r="A753" s="1" t="s">
        <v>2350</v>
      </c>
      <c r="B753" s="2">
        <v>1590.04674033374</v>
      </c>
      <c r="C753" s="2">
        <v>0</v>
      </c>
      <c r="D753" s="2">
        <v>950.894562226679</v>
      </c>
      <c r="E753" s="2">
        <v>0</v>
      </c>
      <c r="F753" s="2">
        <v>0</v>
      </c>
      <c r="G753" s="2">
        <v>0</v>
      </c>
    </row>
    <row r="754" spans="1:7" ht="15.6">
      <c r="A754" s="1" t="s">
        <v>2351</v>
      </c>
      <c r="B754" s="2">
        <v>702.16080620615696</v>
      </c>
      <c r="C754" s="2">
        <v>1.88174274512912</v>
      </c>
      <c r="D754" s="2">
        <v>512.94312347243499</v>
      </c>
      <c r="E754" s="2">
        <v>0</v>
      </c>
      <c r="F754" s="2">
        <v>0</v>
      </c>
      <c r="G754" s="2">
        <v>0</v>
      </c>
    </row>
    <row r="755" spans="1:7" ht="15.6">
      <c r="A755" s="1" t="s">
        <v>2352</v>
      </c>
      <c r="B755" s="2">
        <v>617.08671535182702</v>
      </c>
      <c r="C755" s="2">
        <v>0</v>
      </c>
      <c r="D755" s="2">
        <v>345.96163883326102</v>
      </c>
      <c r="E755" s="2">
        <v>0</v>
      </c>
      <c r="F755" s="2">
        <v>0</v>
      </c>
      <c r="G755" s="2">
        <v>0</v>
      </c>
    </row>
    <row r="756" spans="1:7" ht="15.6">
      <c r="A756" s="1" t="s">
        <v>2353</v>
      </c>
      <c r="B756" s="2">
        <v>648.24060777735599</v>
      </c>
      <c r="C756" s="2">
        <v>0</v>
      </c>
      <c r="D756" s="2">
        <v>485.94611697388598</v>
      </c>
      <c r="E756" s="2">
        <v>0</v>
      </c>
      <c r="F756" s="2">
        <v>0</v>
      </c>
      <c r="G756" s="2">
        <v>0</v>
      </c>
    </row>
    <row r="757" spans="1:7" ht="15.6">
      <c r="A757" s="1" t="s">
        <v>2354</v>
      </c>
      <c r="B757" s="2">
        <v>337.89991015381599</v>
      </c>
      <c r="C757" s="2">
        <v>0</v>
      </c>
      <c r="D757" s="2">
        <v>199.97782591518001</v>
      </c>
      <c r="E757" s="2">
        <v>0</v>
      </c>
      <c r="F757" s="2">
        <v>0</v>
      </c>
      <c r="G757" s="2">
        <v>0</v>
      </c>
    </row>
    <row r="758" spans="1:7" ht="15.6">
      <c r="A758" s="1" t="s">
        <v>2355</v>
      </c>
      <c r="B758" s="2">
        <v>416.98286784939</v>
      </c>
      <c r="C758" s="2">
        <v>0</v>
      </c>
      <c r="D758" s="2">
        <v>265.97050846718901</v>
      </c>
      <c r="E758" s="2">
        <v>0</v>
      </c>
      <c r="F758" s="2">
        <v>0</v>
      </c>
      <c r="G758" s="2">
        <v>0</v>
      </c>
    </row>
    <row r="759" spans="1:7" ht="15.6">
      <c r="A759" s="1" t="s">
        <v>2356</v>
      </c>
      <c r="B759" s="2">
        <v>297.16020467427802</v>
      </c>
      <c r="C759" s="2">
        <v>0</v>
      </c>
      <c r="D759" s="2">
        <v>225.974943284153</v>
      </c>
      <c r="E759" s="2">
        <v>0</v>
      </c>
      <c r="F759" s="2">
        <v>0</v>
      </c>
      <c r="G759" s="2">
        <v>0</v>
      </c>
    </row>
    <row r="760" spans="1:7" ht="15.6">
      <c r="A760" s="1" t="s">
        <v>2357</v>
      </c>
      <c r="B760" s="2">
        <v>305.547791096536</v>
      </c>
      <c r="C760" s="2">
        <v>0</v>
      </c>
      <c r="D760" s="2">
        <v>237.973612839064</v>
      </c>
      <c r="E760" s="2">
        <v>0</v>
      </c>
      <c r="F760" s="2">
        <v>0</v>
      </c>
      <c r="G760" s="2">
        <v>0</v>
      </c>
    </row>
    <row r="761" spans="1:7" ht="15.6">
      <c r="A761" s="1" t="s">
        <v>2358</v>
      </c>
      <c r="B761" s="2">
        <v>7070.7353539633596</v>
      </c>
      <c r="C761" s="2">
        <v>0</v>
      </c>
      <c r="D761" s="2">
        <v>5871.34896886967</v>
      </c>
      <c r="E761" s="2">
        <v>0</v>
      </c>
      <c r="F761" s="2">
        <v>0</v>
      </c>
      <c r="G761" s="2">
        <v>0</v>
      </c>
    </row>
    <row r="762" spans="1:7" ht="15.6">
      <c r="A762" s="1" t="s">
        <v>2359</v>
      </c>
      <c r="B762" s="2">
        <v>5184.7266355870997</v>
      </c>
      <c r="C762" s="2">
        <v>0</v>
      </c>
      <c r="D762" s="2">
        <v>3689.5908881350601</v>
      </c>
      <c r="E762" s="2">
        <v>0</v>
      </c>
      <c r="F762" s="2">
        <v>0</v>
      </c>
      <c r="G762" s="2">
        <v>0</v>
      </c>
    </row>
    <row r="763" spans="1:7" ht="15.6">
      <c r="A763" s="1" t="s">
        <v>2360</v>
      </c>
      <c r="B763" s="2">
        <v>5108.0401311550304</v>
      </c>
      <c r="C763" s="2">
        <v>0</v>
      </c>
      <c r="D763" s="2">
        <v>3637.59665339712</v>
      </c>
      <c r="E763" s="2">
        <v>0</v>
      </c>
      <c r="F763" s="2">
        <v>0</v>
      </c>
      <c r="G763" s="2">
        <v>0</v>
      </c>
    </row>
    <row r="764" spans="1:7" ht="15.6">
      <c r="A764" s="1" t="s">
        <v>2361</v>
      </c>
      <c r="B764" s="2">
        <v>388.22542868736298</v>
      </c>
      <c r="C764" s="2">
        <v>0</v>
      </c>
      <c r="D764" s="2">
        <v>414.95398877399799</v>
      </c>
      <c r="E764" s="2">
        <v>0</v>
      </c>
      <c r="F764" s="2">
        <v>0</v>
      </c>
      <c r="G764" s="2">
        <v>0</v>
      </c>
    </row>
    <row r="765" spans="1:7" ht="15.6">
      <c r="A765" s="1" t="s">
        <v>2362</v>
      </c>
      <c r="B765" s="2">
        <v>2771.49819924034</v>
      </c>
      <c r="C765" s="2">
        <v>0</v>
      </c>
      <c r="D765" s="2">
        <v>1999.7782591518001</v>
      </c>
      <c r="E765" s="2">
        <v>0</v>
      </c>
      <c r="F765" s="2">
        <v>0</v>
      </c>
      <c r="G765" s="2">
        <v>0</v>
      </c>
    </row>
    <row r="766" spans="1:7" ht="15.6">
      <c r="A766" s="1" t="s">
        <v>2363</v>
      </c>
      <c r="B766" s="2">
        <v>6961.6967304740101</v>
      </c>
      <c r="C766" s="2">
        <v>3.76348549025824</v>
      </c>
      <c r="D766" s="2">
        <v>4735.4749176714504</v>
      </c>
      <c r="E766" s="2">
        <v>0</v>
      </c>
      <c r="F766" s="2">
        <v>0</v>
      </c>
      <c r="G766" s="2">
        <v>0</v>
      </c>
    </row>
    <row r="767" spans="1:7" ht="15.6">
      <c r="A767" s="1" t="s">
        <v>2364</v>
      </c>
      <c r="B767" s="2">
        <v>171.34640834040999</v>
      </c>
      <c r="C767" s="2">
        <v>5.6452282353873704</v>
      </c>
      <c r="D767" s="2">
        <v>115.987139030804</v>
      </c>
      <c r="E767" s="2">
        <v>0</v>
      </c>
      <c r="F767" s="2">
        <v>0</v>
      </c>
      <c r="G767" s="2">
        <v>0</v>
      </c>
    </row>
    <row r="768" spans="1:7" ht="15.6">
      <c r="A768" s="1" t="s">
        <v>1161</v>
      </c>
      <c r="B768" s="2">
        <v>4.7929065270044804</v>
      </c>
      <c r="C768" s="2">
        <v>3.76348549025824</v>
      </c>
      <c r="D768" s="2">
        <v>13.998447814062599</v>
      </c>
      <c r="E768" s="2">
        <v>0</v>
      </c>
      <c r="F768" s="2">
        <v>0.94463695628358502</v>
      </c>
      <c r="G768" s="2">
        <v>0</v>
      </c>
    </row>
    <row r="769" spans="1:7" ht="15.6">
      <c r="A769" s="1" t="s">
        <v>1162</v>
      </c>
      <c r="B769" s="2">
        <v>9962.0562163788109</v>
      </c>
      <c r="C769" s="2">
        <v>459.145229811506</v>
      </c>
      <c r="D769" s="2">
        <v>3266.6377863244602</v>
      </c>
      <c r="E769" s="2">
        <v>211.51444217704201</v>
      </c>
      <c r="F769" s="2">
        <v>277.72326514737398</v>
      </c>
      <c r="G769" s="2">
        <v>144.78142140169999</v>
      </c>
    </row>
    <row r="770" spans="1:7" ht="15.6">
      <c r="A770" s="1" t="s">
        <v>966</v>
      </c>
      <c r="B770" s="2">
        <v>20565.163680744499</v>
      </c>
      <c r="C770" s="2">
        <v>16.9356847061621</v>
      </c>
      <c r="D770" s="2">
        <v>9933.8985023365403</v>
      </c>
      <c r="E770" s="2">
        <v>16.508444267476399</v>
      </c>
      <c r="F770" s="2">
        <v>7.5570956502686801</v>
      </c>
      <c r="G770" s="2">
        <v>3.5970539478683299</v>
      </c>
    </row>
    <row r="771" spans="1:7" ht="15.6">
      <c r="A771" s="1" t="s">
        <v>2027</v>
      </c>
      <c r="B771" s="2">
        <v>4676.6785437246199</v>
      </c>
      <c r="C771" s="2">
        <v>2509.30395062969</v>
      </c>
      <c r="D771" s="2">
        <v>4498.5011939619599</v>
      </c>
      <c r="E771" s="2">
        <v>1685.9248708160301</v>
      </c>
      <c r="F771" s="2">
        <v>1840.15279084042</v>
      </c>
      <c r="G771" s="2">
        <v>1550.33025153125</v>
      </c>
    </row>
    <row r="772" spans="1:7" ht="15.6">
      <c r="A772" s="1" t="s">
        <v>1861</v>
      </c>
      <c r="B772" s="2">
        <v>720.13420568242304</v>
      </c>
      <c r="C772" s="2">
        <v>315.19190980912799</v>
      </c>
      <c r="D772" s="2">
        <v>416.95376703314901</v>
      </c>
      <c r="E772" s="2">
        <v>174.37044257522001</v>
      </c>
      <c r="F772" s="2">
        <v>197.42912386326901</v>
      </c>
      <c r="G772" s="2">
        <v>189.744595750054</v>
      </c>
    </row>
    <row r="773" spans="1:7" ht="15.6">
      <c r="A773" s="1" t="s">
        <v>1919</v>
      </c>
      <c r="B773" s="2">
        <v>638.65479472334698</v>
      </c>
      <c r="C773" s="2">
        <v>287.90664000475601</v>
      </c>
      <c r="D773" s="2">
        <v>601.93325600468995</v>
      </c>
      <c r="E773" s="2">
        <v>217.705108777345</v>
      </c>
      <c r="F773" s="2">
        <v>216.32186298894101</v>
      </c>
      <c r="G773" s="2">
        <v>186.147541802186</v>
      </c>
    </row>
    <row r="774" spans="1:7" ht="15.6">
      <c r="A774" s="1" t="s">
        <v>1061</v>
      </c>
      <c r="B774" s="2">
        <v>129.40847622912099</v>
      </c>
      <c r="C774" s="2">
        <v>5.6452282353873704</v>
      </c>
      <c r="D774" s="2">
        <v>98.989023828013899</v>
      </c>
      <c r="E774" s="2">
        <v>2.0635555334345499</v>
      </c>
      <c r="F774" s="2">
        <v>1.88927391256717</v>
      </c>
      <c r="G774" s="2">
        <v>0</v>
      </c>
    </row>
    <row r="775" spans="1:7" ht="15.6">
      <c r="A775" s="1" t="s">
        <v>1983</v>
      </c>
      <c r="B775" s="2">
        <v>33103.407155388202</v>
      </c>
      <c r="C775" s="2">
        <v>37734.587268074298</v>
      </c>
      <c r="D775" s="2">
        <v>39532.616516042297</v>
      </c>
      <c r="E775" s="2">
        <v>13536.9242993307</v>
      </c>
      <c r="F775" s="2">
        <v>17662.821808590499</v>
      </c>
      <c r="G775" s="2">
        <v>15455.6415505032</v>
      </c>
    </row>
    <row r="776" spans="1:7" ht="15.6">
      <c r="A776" s="1" t="s">
        <v>2001</v>
      </c>
      <c r="B776" s="2">
        <v>3188.48106708973</v>
      </c>
      <c r="C776" s="2">
        <v>2997.6161929906898</v>
      </c>
      <c r="D776" s="2">
        <v>3628.5976512309298</v>
      </c>
      <c r="E776" s="2">
        <v>1395.99531836848</v>
      </c>
      <c r="F776" s="2">
        <v>1517.08695179144</v>
      </c>
      <c r="G776" s="2">
        <v>1280.5512054411199</v>
      </c>
    </row>
    <row r="777" spans="1:7" ht="15.6">
      <c r="A777" s="1" t="s">
        <v>1654</v>
      </c>
      <c r="B777" s="2">
        <v>43.136158743040298</v>
      </c>
      <c r="C777" s="2">
        <v>20.699170196420301</v>
      </c>
      <c r="D777" s="2">
        <v>32.9963412760046</v>
      </c>
      <c r="E777" s="2">
        <v>7.2224443670209402</v>
      </c>
      <c r="F777" s="2">
        <v>4.7231847814179204</v>
      </c>
      <c r="G777" s="2">
        <v>17.086006252374599</v>
      </c>
    </row>
    <row r="778" spans="1:7" ht="15.6">
      <c r="A778" s="1" t="s">
        <v>1033</v>
      </c>
      <c r="B778" s="2">
        <v>807.60474980025504</v>
      </c>
      <c r="C778" s="2">
        <v>3.76348549025824</v>
      </c>
      <c r="D778" s="2">
        <v>576.93602776529303</v>
      </c>
      <c r="E778" s="2">
        <v>6.1906666003036603</v>
      </c>
      <c r="F778" s="2">
        <v>4.7231847814179204</v>
      </c>
      <c r="G778" s="2">
        <v>3.5970539478683299</v>
      </c>
    </row>
    <row r="779" spans="1:7" ht="15.6">
      <c r="A779" s="1" t="s">
        <v>2365</v>
      </c>
      <c r="B779" s="2">
        <v>2249.0713877968501</v>
      </c>
      <c r="C779" s="2">
        <v>0</v>
      </c>
      <c r="D779" s="2">
        <v>1432.84112268226</v>
      </c>
      <c r="E779" s="2">
        <v>0</v>
      </c>
      <c r="F779" s="2">
        <v>0</v>
      </c>
      <c r="G779" s="2">
        <v>0</v>
      </c>
    </row>
    <row r="780" spans="1:7" ht="15.6">
      <c r="A780" s="1" t="s">
        <v>2287</v>
      </c>
      <c r="B780" s="2">
        <v>1496.5850630571499</v>
      </c>
      <c r="C780" s="2">
        <v>975.68361334944996</v>
      </c>
      <c r="D780" s="2">
        <v>1098.8781534039099</v>
      </c>
      <c r="E780" s="2">
        <v>506.60288345818299</v>
      </c>
      <c r="F780" s="2">
        <v>634.79603462256898</v>
      </c>
      <c r="G780" s="2">
        <v>626.78665041605598</v>
      </c>
    </row>
    <row r="781" spans="1:7" ht="15.6">
      <c r="A781" s="1" t="s">
        <v>2015</v>
      </c>
      <c r="B781" s="2">
        <v>91.0652240130851</v>
      </c>
      <c r="C781" s="2">
        <v>136.426349021861</v>
      </c>
      <c r="D781" s="2">
        <v>128.985697715291</v>
      </c>
      <c r="E781" s="2">
        <v>39.207555135256499</v>
      </c>
      <c r="F781" s="2">
        <v>64.235313027283794</v>
      </c>
      <c r="G781" s="2">
        <v>50.3587552701566</v>
      </c>
    </row>
    <row r="782" spans="1:7" ht="15.6">
      <c r="A782" s="1" t="s">
        <v>2215</v>
      </c>
      <c r="B782" s="2">
        <v>103.04749033059601</v>
      </c>
      <c r="C782" s="2">
        <v>50.807054118486299</v>
      </c>
      <c r="D782" s="2">
        <v>90.9899107914067</v>
      </c>
      <c r="E782" s="2">
        <v>37.143999601822003</v>
      </c>
      <c r="F782" s="2">
        <v>41.564026076477703</v>
      </c>
      <c r="G782" s="2">
        <v>38.668329939584503</v>
      </c>
    </row>
    <row r="783" spans="1:7" ht="15.6">
      <c r="A783" s="1" t="s">
        <v>1491</v>
      </c>
      <c r="B783" s="2">
        <v>3307.1055036330899</v>
      </c>
      <c r="C783" s="2">
        <v>1098.93776315541</v>
      </c>
      <c r="D783" s="2">
        <v>1686.81296159454</v>
      </c>
      <c r="E783" s="2">
        <v>462.23643948934</v>
      </c>
      <c r="F783" s="2">
        <v>541.27697595049403</v>
      </c>
      <c r="G783" s="2">
        <v>373.19434709133901</v>
      </c>
    </row>
    <row r="784" spans="1:7" ht="15.6">
      <c r="A784" s="1" t="s">
        <v>1252</v>
      </c>
      <c r="B784" s="2">
        <v>3120.1821490799198</v>
      </c>
      <c r="C784" s="2">
        <v>174.06120392444399</v>
      </c>
      <c r="D784" s="2">
        <v>750.91673631149899</v>
      </c>
      <c r="E784" s="2">
        <v>80.478665803947607</v>
      </c>
      <c r="F784" s="2">
        <v>162.477556480777</v>
      </c>
      <c r="G784" s="2">
        <v>97.120456592444896</v>
      </c>
    </row>
    <row r="785" spans="1:7" ht="15.6">
      <c r="A785" s="1" t="s">
        <v>1073</v>
      </c>
      <c r="B785" s="2">
        <v>1640.3722588672799</v>
      </c>
      <c r="C785" s="2">
        <v>20.699170196420301</v>
      </c>
      <c r="D785" s="2">
        <v>520.94223650904303</v>
      </c>
      <c r="E785" s="2">
        <v>15.476666500759199</v>
      </c>
      <c r="F785" s="2">
        <v>18.892739125671699</v>
      </c>
      <c r="G785" s="2">
        <v>5.3955809218024902</v>
      </c>
    </row>
    <row r="786" spans="1:7" ht="15.6">
      <c r="A786" s="1" t="s">
        <v>1628</v>
      </c>
      <c r="B786" s="2">
        <v>74.290051168569505</v>
      </c>
      <c r="C786" s="2">
        <v>56.452282353873699</v>
      </c>
      <c r="D786" s="2">
        <v>38.995676053460002</v>
      </c>
      <c r="E786" s="2">
        <v>10.3177776671728</v>
      </c>
      <c r="F786" s="2">
        <v>26.449834775940399</v>
      </c>
      <c r="G786" s="2">
        <v>12.5896888175391</v>
      </c>
    </row>
    <row r="787" spans="1:7" ht="15.6">
      <c r="A787" s="1" t="s">
        <v>956</v>
      </c>
      <c r="B787" s="2">
        <v>120570.35659332501</v>
      </c>
      <c r="C787" s="2">
        <v>46.1026972556635</v>
      </c>
      <c r="D787" s="2">
        <v>100994.801421943</v>
      </c>
      <c r="E787" s="2">
        <v>14.4448887340419</v>
      </c>
      <c r="F787" s="2">
        <v>5.6678217377015097</v>
      </c>
      <c r="G787" s="2">
        <v>1.7985269739341601</v>
      </c>
    </row>
    <row r="788" spans="1:7" ht="15.6">
      <c r="A788" s="1" t="s">
        <v>1709</v>
      </c>
      <c r="B788" s="2">
        <v>2159.2043904155198</v>
      </c>
      <c r="C788" s="2">
        <v>556.99585255822001</v>
      </c>
      <c r="D788" s="2">
        <v>1928.7861309519101</v>
      </c>
      <c r="E788" s="2">
        <v>541.68332752657</v>
      </c>
      <c r="F788" s="2">
        <v>481.76484770462798</v>
      </c>
      <c r="G788" s="2">
        <v>489.199336910093</v>
      </c>
    </row>
    <row r="789" spans="1:7" ht="15.6">
      <c r="A789" s="1" t="s">
        <v>1650</v>
      </c>
      <c r="B789" s="2">
        <v>2956.0251005300101</v>
      </c>
      <c r="C789" s="2">
        <v>2443.4429545501698</v>
      </c>
      <c r="D789" s="2">
        <v>3421.6206014087202</v>
      </c>
      <c r="E789" s="2">
        <v>717.085547868508</v>
      </c>
      <c r="F789" s="2">
        <v>747.20783242031598</v>
      </c>
      <c r="G789" s="2">
        <v>1187.9270662835199</v>
      </c>
    </row>
    <row r="790" spans="1:7" ht="15.6">
      <c r="A790" s="1" t="s">
        <v>2282</v>
      </c>
      <c r="B790" s="2">
        <v>611.09558219307098</v>
      </c>
      <c r="C790" s="2">
        <v>592.74896471567399</v>
      </c>
      <c r="D790" s="2">
        <v>727.91928633125303</v>
      </c>
      <c r="E790" s="2">
        <v>310.5651077819</v>
      </c>
      <c r="F790" s="2">
        <v>367.46377599431497</v>
      </c>
      <c r="G790" s="2">
        <v>277.87241747282798</v>
      </c>
    </row>
    <row r="791" spans="1:7" ht="15.6">
      <c r="A791" s="1" t="s">
        <v>2031</v>
      </c>
      <c r="B791" s="2">
        <v>8084.4350844248102</v>
      </c>
      <c r="C791" s="2">
        <v>9015.42949191363</v>
      </c>
      <c r="D791" s="2">
        <v>9498.9467309710308</v>
      </c>
      <c r="E791" s="2">
        <v>3336.7692975636701</v>
      </c>
      <c r="F791" s="2">
        <v>4496.47191190986</v>
      </c>
      <c r="G791" s="2">
        <v>3747.2309501918298</v>
      </c>
    </row>
    <row r="792" spans="1:7" ht="15.6">
      <c r="A792" s="1" t="s">
        <v>1563</v>
      </c>
      <c r="B792" s="2">
        <v>204.89675402944201</v>
      </c>
      <c r="C792" s="2">
        <v>35.753112157453302</v>
      </c>
      <c r="D792" s="2">
        <v>105.98824773504499</v>
      </c>
      <c r="E792" s="2">
        <v>34.048666301670103</v>
      </c>
      <c r="F792" s="2">
        <v>27.394471732224002</v>
      </c>
      <c r="G792" s="2">
        <v>28.7764315829466</v>
      </c>
    </row>
    <row r="793" spans="1:7" ht="15.6">
      <c r="A793" s="1" t="s">
        <v>1735</v>
      </c>
      <c r="B793" s="2">
        <v>366.65734931584302</v>
      </c>
      <c r="C793" s="2">
        <v>303.90145333835301</v>
      </c>
      <c r="D793" s="2">
        <v>297.96696061361803</v>
      </c>
      <c r="E793" s="2">
        <v>77.383332503795799</v>
      </c>
      <c r="F793" s="2">
        <v>141.695543442538</v>
      </c>
      <c r="G793" s="2">
        <v>109.71014540998399</v>
      </c>
    </row>
    <row r="794" spans="1:7" ht="15.6">
      <c r="A794" s="1" t="s">
        <v>1368</v>
      </c>
      <c r="B794" s="2">
        <v>1165.87451269384</v>
      </c>
      <c r="C794" s="2">
        <v>132.66286353160299</v>
      </c>
      <c r="D794" s="2">
        <v>414.95398877399799</v>
      </c>
      <c r="E794" s="2">
        <v>74.287999203643906</v>
      </c>
      <c r="F794" s="2">
        <v>107.688613016329</v>
      </c>
      <c r="G794" s="2">
        <v>79.135186853103207</v>
      </c>
    </row>
    <row r="795" spans="1:7" ht="15.6">
      <c r="A795" s="1" t="s">
        <v>2295</v>
      </c>
      <c r="B795" s="2">
        <v>79.082957695573896</v>
      </c>
      <c r="C795" s="2">
        <v>74.328838432600307</v>
      </c>
      <c r="D795" s="2">
        <v>64.992793422433394</v>
      </c>
      <c r="E795" s="2">
        <v>30.953333001518299</v>
      </c>
      <c r="F795" s="2">
        <v>43.453299989044901</v>
      </c>
      <c r="G795" s="2">
        <v>34.172012504749098</v>
      </c>
    </row>
    <row r="796" spans="1:7" ht="15.6">
      <c r="A796" s="1" t="s">
        <v>1148</v>
      </c>
      <c r="B796" s="2">
        <v>43.136158743040298</v>
      </c>
      <c r="C796" s="2">
        <v>1.88174274512912</v>
      </c>
      <c r="D796" s="2">
        <v>3.9995565183035899</v>
      </c>
      <c r="E796" s="2">
        <v>2.0635555334345499</v>
      </c>
      <c r="F796" s="2">
        <v>0</v>
      </c>
      <c r="G796" s="2">
        <v>0</v>
      </c>
    </row>
    <row r="797" spans="1:7" ht="15.6">
      <c r="A797" s="1" t="s">
        <v>2222</v>
      </c>
      <c r="B797" s="2">
        <v>3171.70589424522</v>
      </c>
      <c r="C797" s="2">
        <v>3930.0197232021701</v>
      </c>
      <c r="D797" s="2">
        <v>4742.4741415784802</v>
      </c>
      <c r="E797" s="2">
        <v>1762.2764255531099</v>
      </c>
      <c r="F797" s="2">
        <v>2235.9556755232502</v>
      </c>
      <c r="G797" s="2">
        <v>1713.9962061592601</v>
      </c>
    </row>
    <row r="798" spans="1:7" ht="15.6">
      <c r="A798" s="1" t="s">
        <v>1536</v>
      </c>
      <c r="B798" s="2">
        <v>355.87330963008299</v>
      </c>
      <c r="C798" s="2">
        <v>49.866182745921698</v>
      </c>
      <c r="D798" s="2">
        <v>135.98492162232199</v>
      </c>
      <c r="E798" s="2">
        <v>44.366443968842901</v>
      </c>
      <c r="F798" s="2">
        <v>51.955032595597203</v>
      </c>
      <c r="G798" s="2">
        <v>38.668329939584503</v>
      </c>
    </row>
    <row r="799" spans="1:7" ht="15.6">
      <c r="A799" s="1" t="s">
        <v>2086</v>
      </c>
      <c r="B799" s="2">
        <v>70.695371273316098</v>
      </c>
      <c r="C799" s="2">
        <v>62.097510589260999</v>
      </c>
      <c r="D799" s="2">
        <v>57.9935695154021</v>
      </c>
      <c r="E799" s="2">
        <v>16.508444267476399</v>
      </c>
      <c r="F799" s="2">
        <v>43.453299989044901</v>
      </c>
      <c r="G799" s="2">
        <v>25.1793776350783</v>
      </c>
    </row>
    <row r="800" spans="1:7" ht="15.6">
      <c r="A800" s="1" t="s">
        <v>1891</v>
      </c>
      <c r="B800" s="2">
        <v>334.30523025856297</v>
      </c>
      <c r="C800" s="2">
        <v>529.71058275384803</v>
      </c>
      <c r="D800" s="2">
        <v>304.96618452064899</v>
      </c>
      <c r="E800" s="2">
        <v>108.336665505314</v>
      </c>
      <c r="F800" s="2">
        <v>204.986219513538</v>
      </c>
      <c r="G800" s="2">
        <v>151.97552929743699</v>
      </c>
    </row>
    <row r="801" spans="1:7" ht="15.6">
      <c r="A801" s="1" t="s">
        <v>2140</v>
      </c>
      <c r="B801" s="2">
        <v>293.56552477902397</v>
      </c>
      <c r="C801" s="2">
        <v>129.84024941390899</v>
      </c>
      <c r="D801" s="2">
        <v>167.98137376875101</v>
      </c>
      <c r="E801" s="2">
        <v>118.65444317248701</v>
      </c>
      <c r="F801" s="2">
        <v>105.79933910376199</v>
      </c>
      <c r="G801" s="2">
        <v>48.560228296222398</v>
      </c>
    </row>
    <row r="802" spans="1:7" ht="15.6">
      <c r="A802" s="1" t="s">
        <v>1042</v>
      </c>
      <c r="B802" s="2">
        <v>1446.2595445236</v>
      </c>
      <c r="C802" s="2">
        <v>3.76348549025824</v>
      </c>
      <c r="D802" s="2">
        <v>361.95986490647499</v>
      </c>
      <c r="E802" s="2">
        <v>6.1906666003036603</v>
      </c>
      <c r="F802" s="2">
        <v>9.4463695628358497</v>
      </c>
      <c r="G802" s="2">
        <v>7.1941078957366598</v>
      </c>
    </row>
    <row r="803" spans="1:7" ht="15.6">
      <c r="A803" s="1" t="s">
        <v>1503</v>
      </c>
      <c r="B803" s="2">
        <v>91.0652240130851</v>
      </c>
      <c r="C803" s="2">
        <v>33.871369412324199</v>
      </c>
      <c r="D803" s="2">
        <v>58.993458644977999</v>
      </c>
      <c r="E803" s="2">
        <v>8.2542221337382191</v>
      </c>
      <c r="F803" s="2">
        <v>19.837376081955298</v>
      </c>
      <c r="G803" s="2">
        <v>14.3882157914733</v>
      </c>
    </row>
    <row r="804" spans="1:7" ht="15.6">
      <c r="A804" s="1" t="s">
        <v>1382</v>
      </c>
      <c r="B804" s="2">
        <v>59.911331587555999</v>
      </c>
      <c r="C804" s="2">
        <v>9.4087137256456099</v>
      </c>
      <c r="D804" s="2">
        <v>23.9973391098215</v>
      </c>
      <c r="E804" s="2">
        <v>6.1906666003036603</v>
      </c>
      <c r="F804" s="2">
        <v>5.6678217377015097</v>
      </c>
      <c r="G804" s="2">
        <v>3.5970539478683299</v>
      </c>
    </row>
    <row r="805" spans="1:7" ht="15.6">
      <c r="A805" s="1" t="s">
        <v>1320</v>
      </c>
      <c r="B805" s="2">
        <v>212.086113819948</v>
      </c>
      <c r="C805" s="2">
        <v>29.167012549501401</v>
      </c>
      <c r="D805" s="2">
        <v>214.97616285881799</v>
      </c>
      <c r="E805" s="2">
        <v>16.508444267476399</v>
      </c>
      <c r="F805" s="2">
        <v>25.5051978196568</v>
      </c>
      <c r="G805" s="2">
        <v>16.186742765407502</v>
      </c>
    </row>
    <row r="806" spans="1:7" ht="15.6">
      <c r="A806" s="1" t="s">
        <v>1739</v>
      </c>
      <c r="B806" s="2">
        <v>35859.3284084158</v>
      </c>
      <c r="C806" s="2">
        <v>42081.413009322598</v>
      </c>
      <c r="D806" s="2">
        <v>41078.4451103666</v>
      </c>
      <c r="E806" s="2">
        <v>12067.6727595253</v>
      </c>
      <c r="F806" s="2">
        <v>18243.773536704899</v>
      </c>
      <c r="G806" s="2">
        <v>10317.2499859733</v>
      </c>
    </row>
    <row r="807" spans="1:7" ht="15.6">
      <c r="A807" s="1" t="s">
        <v>1539</v>
      </c>
      <c r="B807" s="2">
        <v>1316.85106829448</v>
      </c>
      <c r="C807" s="2">
        <v>504.30705569460503</v>
      </c>
      <c r="D807" s="2">
        <v>688.92361027779395</v>
      </c>
      <c r="E807" s="2">
        <v>237.30888634497401</v>
      </c>
      <c r="F807" s="2">
        <v>256.94125210913501</v>
      </c>
      <c r="G807" s="2">
        <v>133.09099607112799</v>
      </c>
    </row>
    <row r="808" spans="1:7" ht="15.6">
      <c r="A808" s="1" t="s">
        <v>1032</v>
      </c>
      <c r="B808" s="2">
        <v>6311.0596694331498</v>
      </c>
      <c r="C808" s="2">
        <v>48.925311373357196</v>
      </c>
      <c r="D808" s="2">
        <v>3341.62947104265</v>
      </c>
      <c r="E808" s="2">
        <v>36.112221835104698</v>
      </c>
      <c r="F808" s="2">
        <v>28.339108688507501</v>
      </c>
      <c r="G808" s="2">
        <v>30.574958556880802</v>
      </c>
    </row>
    <row r="809" spans="1:7" ht="15.6">
      <c r="A809" s="1" t="s">
        <v>1330</v>
      </c>
      <c r="B809" s="2">
        <v>730.91824536818297</v>
      </c>
      <c r="C809" s="2">
        <v>46.1026972556635</v>
      </c>
      <c r="D809" s="2">
        <v>386.95709314587202</v>
      </c>
      <c r="E809" s="2">
        <v>63.9702215364712</v>
      </c>
      <c r="F809" s="2">
        <v>31.173019557358302</v>
      </c>
      <c r="G809" s="2">
        <v>57.5528631658932</v>
      </c>
    </row>
    <row r="810" spans="1:7" ht="15.6">
      <c r="A810" s="1" t="s">
        <v>1008</v>
      </c>
      <c r="B810" s="2">
        <v>218.07724697870401</v>
      </c>
      <c r="C810" s="2">
        <v>0</v>
      </c>
      <c r="D810" s="2">
        <v>145.98381291808099</v>
      </c>
      <c r="E810" s="2">
        <v>0</v>
      </c>
      <c r="F810" s="2">
        <v>0</v>
      </c>
      <c r="G810" s="2">
        <v>1.7985269739341601</v>
      </c>
    </row>
    <row r="811" spans="1:7" ht="15.6">
      <c r="A811" s="1" t="s">
        <v>962</v>
      </c>
      <c r="B811" s="2">
        <v>5733.5144329291097</v>
      </c>
      <c r="C811" s="2">
        <v>4.7043568628228103</v>
      </c>
      <c r="D811" s="2">
        <v>3819.57647497993</v>
      </c>
      <c r="E811" s="2">
        <v>4.1271110668691096</v>
      </c>
      <c r="F811" s="2">
        <v>0</v>
      </c>
      <c r="G811" s="2">
        <v>1.7985269739341601</v>
      </c>
    </row>
    <row r="812" spans="1:7" ht="15.6">
      <c r="A812" s="1" t="s">
        <v>2366</v>
      </c>
      <c r="B812" s="2">
        <v>4179.4144915479101</v>
      </c>
      <c r="C812" s="2">
        <v>9.4087137256456099</v>
      </c>
      <c r="D812" s="2">
        <v>2679.7028672634101</v>
      </c>
      <c r="E812" s="2">
        <v>0</v>
      </c>
      <c r="F812" s="2">
        <v>0</v>
      </c>
      <c r="G812" s="2">
        <v>1.7985269739341601</v>
      </c>
    </row>
    <row r="813" spans="1:7" ht="15.6">
      <c r="A813" s="1" t="s">
        <v>1725</v>
      </c>
      <c r="B813" s="2">
        <v>93.461677276587395</v>
      </c>
      <c r="C813" s="2">
        <v>17.876556078726701</v>
      </c>
      <c r="D813" s="2">
        <v>74.991684718192303</v>
      </c>
      <c r="E813" s="2">
        <v>23.730888634497401</v>
      </c>
      <c r="F813" s="2">
        <v>9.4463695628358497</v>
      </c>
      <c r="G813" s="2">
        <v>28.7764315829466</v>
      </c>
    </row>
    <row r="814" spans="1:7" ht="15.6">
      <c r="A814" s="1" t="s">
        <v>1688</v>
      </c>
      <c r="B814" s="2">
        <v>8006.5503533609899</v>
      </c>
      <c r="C814" s="2">
        <v>7418.7707726715698</v>
      </c>
      <c r="D814" s="2">
        <v>10487.837080121601</v>
      </c>
      <c r="E814" s="2">
        <v>2265.7839757111401</v>
      </c>
      <c r="F814" s="2">
        <v>3183.4265426756801</v>
      </c>
      <c r="G814" s="2">
        <v>2858.7586250683498</v>
      </c>
    </row>
    <row r="815" spans="1:7" ht="15.6">
      <c r="A815" s="1" t="s">
        <v>1933</v>
      </c>
      <c r="B815" s="2">
        <v>2233.4944415840901</v>
      </c>
      <c r="C815" s="2">
        <v>861.83817726913799</v>
      </c>
      <c r="D815" s="2">
        <v>1494.83424871597</v>
      </c>
      <c r="E815" s="2">
        <v>573.66843829480604</v>
      </c>
      <c r="F815" s="2">
        <v>680.138608524181</v>
      </c>
      <c r="G815" s="2">
        <v>633.081494824826</v>
      </c>
    </row>
    <row r="816" spans="1:7" ht="15.6">
      <c r="A816" s="1" t="s">
        <v>2270</v>
      </c>
      <c r="B816" s="2">
        <v>269.60099214400202</v>
      </c>
      <c r="C816" s="2">
        <v>203.228216473945</v>
      </c>
      <c r="D816" s="2">
        <v>169.98115202790299</v>
      </c>
      <c r="E816" s="2">
        <v>75.319776970361204</v>
      </c>
      <c r="F816" s="2">
        <v>117.134982579165</v>
      </c>
      <c r="G816" s="2">
        <v>122.29983422752299</v>
      </c>
    </row>
    <row r="817" spans="1:7" ht="15.6">
      <c r="A817" s="1" t="s">
        <v>1573</v>
      </c>
      <c r="B817" s="2">
        <v>275.59212530275801</v>
      </c>
      <c r="C817" s="2">
        <v>20.699170196420301</v>
      </c>
      <c r="D817" s="2">
        <v>153.982925954688</v>
      </c>
      <c r="E817" s="2">
        <v>41.271110668691101</v>
      </c>
      <c r="F817" s="2">
        <v>45.342573901612099</v>
      </c>
      <c r="G817" s="2">
        <v>32.373485530815003</v>
      </c>
    </row>
    <row r="818" spans="1:7" ht="15.6">
      <c r="A818" s="1" t="s">
        <v>1380</v>
      </c>
      <c r="B818" s="2">
        <v>3329.87180963636</v>
      </c>
      <c r="C818" s="2">
        <v>381.05290588864699</v>
      </c>
      <c r="D818" s="2">
        <v>2494.7233782918602</v>
      </c>
      <c r="E818" s="2">
        <v>291.99310798098901</v>
      </c>
      <c r="F818" s="2">
        <v>368.40841295059801</v>
      </c>
      <c r="G818" s="2">
        <v>367.79876616953698</v>
      </c>
    </row>
    <row r="819" spans="1:7" ht="15.6">
      <c r="A819" s="1" t="s">
        <v>1770</v>
      </c>
      <c r="B819" s="2">
        <v>5371.6499901402703</v>
      </c>
      <c r="C819" s="2">
        <v>6318.8921381435903</v>
      </c>
      <c r="D819" s="2">
        <v>6423.2877683955703</v>
      </c>
      <c r="E819" s="2">
        <v>1680.7659819824401</v>
      </c>
      <c r="F819" s="2">
        <v>2940.6548449108</v>
      </c>
      <c r="G819" s="2">
        <v>1849.78499269129</v>
      </c>
    </row>
    <row r="820" spans="1:7" ht="15.6">
      <c r="A820" s="1" t="s">
        <v>1964</v>
      </c>
      <c r="B820" s="2">
        <v>2310.1809460161599</v>
      </c>
      <c r="C820" s="2">
        <v>964.39315687867497</v>
      </c>
      <c r="D820" s="2">
        <v>1316.8539836514601</v>
      </c>
      <c r="E820" s="2">
        <v>626.28910439738695</v>
      </c>
      <c r="F820" s="2">
        <v>704.69916938755398</v>
      </c>
      <c r="G820" s="2">
        <v>589.91684745040595</v>
      </c>
    </row>
    <row r="821" spans="1:7" ht="15.6">
      <c r="A821" s="1" t="s">
        <v>1678</v>
      </c>
      <c r="B821" s="2">
        <v>2355.7135580227</v>
      </c>
      <c r="C821" s="2">
        <v>1263.5902533542101</v>
      </c>
      <c r="D821" s="2">
        <v>2311.7436675794802</v>
      </c>
      <c r="E821" s="2">
        <v>634.54332653112499</v>
      </c>
      <c r="F821" s="2">
        <v>702.809895474987</v>
      </c>
      <c r="G821" s="2">
        <v>538.65882869328198</v>
      </c>
    </row>
    <row r="822" spans="1:7" ht="15.6">
      <c r="A822" s="1" t="s">
        <v>1716</v>
      </c>
      <c r="B822" s="2">
        <v>125.813796333868</v>
      </c>
      <c r="C822" s="2">
        <v>59.274896471567402</v>
      </c>
      <c r="D822" s="2">
        <v>85.990465143527203</v>
      </c>
      <c r="E822" s="2">
        <v>22.699110867780099</v>
      </c>
      <c r="F822" s="2">
        <v>32.117656513641897</v>
      </c>
      <c r="G822" s="2">
        <v>34.172012504749098</v>
      </c>
    </row>
    <row r="823" spans="1:7" ht="15.6">
      <c r="A823" s="1" t="s">
        <v>1791</v>
      </c>
      <c r="B823" s="2">
        <v>7383.4725048503997</v>
      </c>
      <c r="C823" s="2">
        <v>6475.0767859893103</v>
      </c>
      <c r="D823" s="2">
        <v>7701.1460759935599</v>
      </c>
      <c r="E823" s="2">
        <v>1994.4264230645001</v>
      </c>
      <c r="F823" s="2">
        <v>3438.4785208722501</v>
      </c>
      <c r="G823" s="2">
        <v>2446.8959480374301</v>
      </c>
    </row>
    <row r="824" spans="1:7" ht="15.6">
      <c r="A824" s="1" t="s">
        <v>1819</v>
      </c>
      <c r="B824" s="2">
        <v>1289.2918557642099</v>
      </c>
      <c r="C824" s="2">
        <v>399.87033333993799</v>
      </c>
      <c r="D824" s="2">
        <v>704.92183635100798</v>
      </c>
      <c r="E824" s="2">
        <v>280.64355254709898</v>
      </c>
      <c r="F824" s="2">
        <v>350.46031078121001</v>
      </c>
      <c r="G824" s="2">
        <v>264.383465168322</v>
      </c>
    </row>
    <row r="825" spans="1:7" ht="15.6">
      <c r="A825" s="1" t="s">
        <v>1139</v>
      </c>
      <c r="B825" s="2">
        <v>34537.684433594302</v>
      </c>
      <c r="C825" s="2">
        <v>1097.9968917828401</v>
      </c>
      <c r="D825" s="2">
        <v>10362.850938924599</v>
      </c>
      <c r="E825" s="2">
        <v>528.27021655924602</v>
      </c>
      <c r="F825" s="2">
        <v>804.83068675361403</v>
      </c>
      <c r="G825" s="2">
        <v>378.58992801314201</v>
      </c>
    </row>
    <row r="826" spans="1:7" ht="15.6">
      <c r="A826" s="1" t="s">
        <v>2290</v>
      </c>
      <c r="B826" s="2">
        <v>412.18996132238499</v>
      </c>
      <c r="C826" s="2">
        <v>278.49792627911</v>
      </c>
      <c r="D826" s="2">
        <v>277.96917802209998</v>
      </c>
      <c r="E826" s="2">
        <v>127.940443072942</v>
      </c>
      <c r="F826" s="2">
        <v>192.705939081851</v>
      </c>
      <c r="G826" s="2">
        <v>159.169637193174</v>
      </c>
    </row>
    <row r="827" spans="1:7" ht="15.6">
      <c r="A827" s="1" t="s">
        <v>1193</v>
      </c>
      <c r="B827" s="2">
        <v>19.1716261080179</v>
      </c>
      <c r="C827" s="2">
        <v>33.871369412324199</v>
      </c>
      <c r="D827" s="2">
        <v>13.998447814062599</v>
      </c>
      <c r="E827" s="2">
        <v>2.0635555334345499</v>
      </c>
      <c r="F827" s="2">
        <v>1.88927391256717</v>
      </c>
      <c r="G827" s="2">
        <v>0</v>
      </c>
    </row>
    <row r="828" spans="1:7" ht="15.6">
      <c r="A828" s="1" t="s">
        <v>2040</v>
      </c>
      <c r="B828" s="2">
        <v>406.19882816363003</v>
      </c>
      <c r="C828" s="2">
        <v>619.093363147481</v>
      </c>
      <c r="D828" s="2">
        <v>536.94046258225706</v>
      </c>
      <c r="E828" s="2">
        <v>191.910664609414</v>
      </c>
      <c r="F828" s="2">
        <v>260.71979993426902</v>
      </c>
      <c r="G828" s="2">
        <v>230.211452663573</v>
      </c>
    </row>
    <row r="829" spans="1:7" ht="15.6">
      <c r="A829" s="1" t="s">
        <v>1433</v>
      </c>
      <c r="B829" s="2">
        <v>53.920198428800397</v>
      </c>
      <c r="C829" s="2">
        <v>9.4087137256456099</v>
      </c>
      <c r="D829" s="2">
        <v>19.997782591518</v>
      </c>
      <c r="E829" s="2">
        <v>10.3177776671728</v>
      </c>
      <c r="F829" s="2">
        <v>1.88927391256717</v>
      </c>
      <c r="G829" s="2">
        <v>3.5970539478683299</v>
      </c>
    </row>
    <row r="830" spans="1:7" ht="15.6">
      <c r="A830" s="1" t="s">
        <v>2206</v>
      </c>
      <c r="B830" s="2">
        <v>889.08416075933098</v>
      </c>
      <c r="C830" s="2">
        <v>429.03734588944002</v>
      </c>
      <c r="D830" s="2">
        <v>781.91329932835197</v>
      </c>
      <c r="E830" s="2">
        <v>295.088441281141</v>
      </c>
      <c r="F830" s="2">
        <v>314.56410644243402</v>
      </c>
      <c r="G830" s="2">
        <v>393.87740729158202</v>
      </c>
    </row>
    <row r="831" spans="1:7" ht="15.6">
      <c r="A831" s="1" t="s">
        <v>1878</v>
      </c>
      <c r="B831" s="2">
        <v>240.84355298197499</v>
      </c>
      <c r="C831" s="2">
        <v>149.59854823776499</v>
      </c>
      <c r="D831" s="2">
        <v>177.98026506451001</v>
      </c>
      <c r="E831" s="2">
        <v>58.811332702884798</v>
      </c>
      <c r="F831" s="2">
        <v>72.737045633836004</v>
      </c>
      <c r="G831" s="2">
        <v>91.724875670642405</v>
      </c>
    </row>
    <row r="832" spans="1:7" ht="15.6">
      <c r="A832" s="1" t="s">
        <v>1731</v>
      </c>
      <c r="B832" s="2">
        <v>757.27923126670805</v>
      </c>
      <c r="C832" s="2">
        <v>420.56950353635898</v>
      </c>
      <c r="D832" s="2">
        <v>620.93114946663195</v>
      </c>
      <c r="E832" s="2">
        <v>178.497553642089</v>
      </c>
      <c r="F832" s="2">
        <v>267.33225862825498</v>
      </c>
      <c r="G832" s="2">
        <v>161.86742765407499</v>
      </c>
    </row>
    <row r="833" spans="1:7" ht="15.6">
      <c r="A833" s="1" t="s">
        <v>1881</v>
      </c>
      <c r="B833" s="2">
        <v>69.497144641565001</v>
      </c>
      <c r="C833" s="2">
        <v>47.043568628228101</v>
      </c>
      <c r="D833" s="2">
        <v>43.9951217013395</v>
      </c>
      <c r="E833" s="2">
        <v>10.3177776671728</v>
      </c>
      <c r="F833" s="2">
        <v>29.2837456447911</v>
      </c>
      <c r="G833" s="2">
        <v>23.380850661144098</v>
      </c>
    </row>
    <row r="834" spans="1:7" ht="15.6">
      <c r="A834" s="1" t="s">
        <v>1449</v>
      </c>
      <c r="B834" s="2">
        <v>40.739705479538102</v>
      </c>
      <c r="C834" s="2">
        <v>31.9896266671951</v>
      </c>
      <c r="D834" s="2">
        <v>33.996230405580498</v>
      </c>
      <c r="E834" s="2">
        <v>6.1906666003036603</v>
      </c>
      <c r="F834" s="2">
        <v>11.335643475403</v>
      </c>
      <c r="G834" s="2">
        <v>3.5970539478683299</v>
      </c>
    </row>
    <row r="835" spans="1:7" ht="15.6">
      <c r="A835" s="1" t="s">
        <v>2156</v>
      </c>
      <c r="B835" s="2">
        <v>4566.4416936035204</v>
      </c>
      <c r="C835" s="2">
        <v>4428.6815506613902</v>
      </c>
      <c r="D835" s="2">
        <v>5618.37701908697</v>
      </c>
      <c r="E835" s="2">
        <v>2071.8097555682898</v>
      </c>
      <c r="F835" s="2">
        <v>2540.1287754465602</v>
      </c>
      <c r="G835" s="2">
        <v>2186.1095368169799</v>
      </c>
    </row>
    <row r="836" spans="1:7" ht="15.6">
      <c r="A836" s="1" t="s">
        <v>2173</v>
      </c>
      <c r="B836" s="2">
        <v>2041.7781805039101</v>
      </c>
      <c r="C836" s="2">
        <v>1789.5373506178</v>
      </c>
      <c r="D836" s="2">
        <v>1774.8032049972201</v>
      </c>
      <c r="E836" s="2">
        <v>786.21465823856499</v>
      </c>
      <c r="F836" s="2">
        <v>1013.59545409229</v>
      </c>
      <c r="G836" s="2">
        <v>822.82609057488003</v>
      </c>
    </row>
    <row r="837" spans="1:7" ht="15.6">
      <c r="A837" s="1" t="s">
        <v>2051</v>
      </c>
      <c r="B837" s="2">
        <v>801.61361664149899</v>
      </c>
      <c r="C837" s="2">
        <v>716.00311452163101</v>
      </c>
      <c r="D837" s="2">
        <v>719.92017329464602</v>
      </c>
      <c r="E837" s="2">
        <v>287.86599691411999</v>
      </c>
      <c r="F837" s="2">
        <v>404.30461728937399</v>
      </c>
      <c r="G837" s="2">
        <v>291.36136977733503</v>
      </c>
    </row>
    <row r="838" spans="1:7" ht="15.6">
      <c r="A838" s="1" t="s">
        <v>1617</v>
      </c>
      <c r="B838" s="2">
        <v>3138.1555485561798</v>
      </c>
      <c r="C838" s="2">
        <v>1163.85788786236</v>
      </c>
      <c r="D838" s="2">
        <v>2727.6975454830499</v>
      </c>
      <c r="E838" s="2">
        <v>583.98621596197904</v>
      </c>
      <c r="F838" s="2">
        <v>769.87911937112199</v>
      </c>
      <c r="G838" s="2">
        <v>669.052034303509</v>
      </c>
    </row>
    <row r="839" spans="1:7" ht="15.6">
      <c r="A839" s="1" t="s">
        <v>1217</v>
      </c>
      <c r="B839" s="2">
        <v>34.7485723207825</v>
      </c>
      <c r="C839" s="2">
        <v>5.6452282353873704</v>
      </c>
      <c r="D839" s="2">
        <v>15.998226073214401</v>
      </c>
      <c r="E839" s="2">
        <v>2.0635555334345499</v>
      </c>
      <c r="F839" s="2">
        <v>0</v>
      </c>
      <c r="G839" s="2">
        <v>1.7985269739341601</v>
      </c>
    </row>
    <row r="840" spans="1:7" ht="15.6">
      <c r="A840" s="1" t="s">
        <v>2065</v>
      </c>
      <c r="B840" s="2">
        <v>859.12849496555305</v>
      </c>
      <c r="C840" s="2">
        <v>774.33713962063405</v>
      </c>
      <c r="D840" s="2">
        <v>761.91551673683398</v>
      </c>
      <c r="E840" s="2">
        <v>336.359551949832</v>
      </c>
      <c r="F840" s="2">
        <v>417.529534677345</v>
      </c>
      <c r="G840" s="2">
        <v>305.74958556880802</v>
      </c>
    </row>
    <row r="841" spans="1:7" ht="15.6">
      <c r="A841" s="1" t="s">
        <v>1289</v>
      </c>
      <c r="B841" s="2">
        <v>16.775172844515701</v>
      </c>
      <c r="C841" s="2">
        <v>1.88174274512912</v>
      </c>
      <c r="D841" s="2">
        <v>25.997117368973299</v>
      </c>
      <c r="E841" s="2">
        <v>2.0635555334345499</v>
      </c>
      <c r="F841" s="2">
        <v>0</v>
      </c>
      <c r="G841" s="2">
        <v>2.69779046090125</v>
      </c>
    </row>
    <row r="842" spans="1:7" ht="15.6">
      <c r="A842" s="1" t="s">
        <v>1212</v>
      </c>
      <c r="B842" s="2">
        <v>50.325518533547097</v>
      </c>
      <c r="C842" s="2">
        <v>0</v>
      </c>
      <c r="D842" s="2">
        <v>22.997449980245602</v>
      </c>
      <c r="E842" s="2">
        <v>3.0953333001518302</v>
      </c>
      <c r="F842" s="2">
        <v>1.88927391256717</v>
      </c>
      <c r="G842" s="2">
        <v>0</v>
      </c>
    </row>
    <row r="843" spans="1:7" ht="15.6">
      <c r="A843" s="1" t="s">
        <v>1322</v>
      </c>
      <c r="B843" s="2">
        <v>20.369852739769001</v>
      </c>
      <c r="C843" s="2">
        <v>9.4087137256456099</v>
      </c>
      <c r="D843" s="2">
        <v>7.9991130366071799</v>
      </c>
      <c r="E843" s="2">
        <v>3.0953333001518302</v>
      </c>
      <c r="F843" s="2">
        <v>0</v>
      </c>
      <c r="G843" s="2">
        <v>1.7985269739341601</v>
      </c>
    </row>
    <row r="844" spans="1:7" ht="15.6">
      <c r="A844" s="1" t="s">
        <v>1961</v>
      </c>
      <c r="B844" s="2">
        <v>1876.42290532225</v>
      </c>
      <c r="C844" s="2">
        <v>665.196060403145</v>
      </c>
      <c r="D844" s="2">
        <v>971.89223394777298</v>
      </c>
      <c r="E844" s="2">
        <v>456.04577288903602</v>
      </c>
      <c r="F844" s="2">
        <v>453.42573901612099</v>
      </c>
      <c r="G844" s="2">
        <v>559.34188889352504</v>
      </c>
    </row>
    <row r="845" spans="1:7" ht="15.6">
      <c r="A845" s="1" t="s">
        <v>1250</v>
      </c>
      <c r="B845" s="2">
        <v>642.24947461860097</v>
      </c>
      <c r="C845" s="2">
        <v>53.629668236180002</v>
      </c>
      <c r="D845" s="2">
        <v>200.977715044755</v>
      </c>
      <c r="E845" s="2">
        <v>24.762666401214599</v>
      </c>
      <c r="F845" s="2">
        <v>31.173019557358302</v>
      </c>
      <c r="G845" s="2">
        <v>18.884533226308701</v>
      </c>
    </row>
    <row r="846" spans="1:7" ht="15.6">
      <c r="A846" s="1" t="s">
        <v>1566</v>
      </c>
      <c r="B846" s="2">
        <v>599.11331587556003</v>
      </c>
      <c r="C846" s="2">
        <v>125.135892551087</v>
      </c>
      <c r="D846" s="2">
        <v>291.96762583616197</v>
      </c>
      <c r="E846" s="2">
        <v>86.669332404251307</v>
      </c>
      <c r="F846" s="2">
        <v>114.30107171031401</v>
      </c>
      <c r="G846" s="2">
        <v>64.746971061629907</v>
      </c>
    </row>
    <row r="847" spans="1:7" ht="15.6">
      <c r="A847" s="1" t="s">
        <v>1902</v>
      </c>
      <c r="B847" s="2">
        <v>1374.36594661853</v>
      </c>
      <c r="C847" s="2">
        <v>1556.2012502217799</v>
      </c>
      <c r="D847" s="2">
        <v>1622.82005730168</v>
      </c>
      <c r="E847" s="2">
        <v>515.88888335863896</v>
      </c>
      <c r="F847" s="2">
        <v>731.14900416349496</v>
      </c>
      <c r="G847" s="2">
        <v>577.32715863286705</v>
      </c>
    </row>
    <row r="848" spans="1:7" ht="15.6">
      <c r="A848" s="1" t="s">
        <v>1560</v>
      </c>
      <c r="B848" s="2">
        <v>1098.77382131578</v>
      </c>
      <c r="C848" s="2">
        <v>550.40975295026794</v>
      </c>
      <c r="D848" s="2">
        <v>686.92383201864197</v>
      </c>
      <c r="E848" s="2">
        <v>150.63955394072201</v>
      </c>
      <c r="F848" s="2">
        <v>268.27689558453801</v>
      </c>
      <c r="G848" s="2">
        <v>185.24827831521901</v>
      </c>
    </row>
    <row r="849" spans="1:7" ht="15.6">
      <c r="A849" s="1" t="s">
        <v>1838</v>
      </c>
      <c r="B849" s="2">
        <v>440.94740048441201</v>
      </c>
      <c r="C849" s="2">
        <v>334.00933726041899</v>
      </c>
      <c r="D849" s="2">
        <v>384.95731488672101</v>
      </c>
      <c r="E849" s="2">
        <v>130.003998606377</v>
      </c>
      <c r="F849" s="2">
        <v>194.59521299441801</v>
      </c>
      <c r="G849" s="2">
        <v>114.206462844819</v>
      </c>
    </row>
    <row r="850" spans="1:7" ht="15.6">
      <c r="A850" s="1" t="s">
        <v>2145</v>
      </c>
      <c r="B850" s="2">
        <v>2881.7350493614399</v>
      </c>
      <c r="C850" s="2">
        <v>2319.2479333716401</v>
      </c>
      <c r="D850" s="2">
        <v>2329.7416719118401</v>
      </c>
      <c r="E850" s="2">
        <v>1047.25443321804</v>
      </c>
      <c r="F850" s="2">
        <v>1353.66475835438</v>
      </c>
      <c r="G850" s="2">
        <v>1081.8139748214001</v>
      </c>
    </row>
    <row r="851" spans="1:7" ht="15.6">
      <c r="A851" s="1" t="s">
        <v>2241</v>
      </c>
      <c r="B851" s="2">
        <v>98.254583803591899</v>
      </c>
      <c r="C851" s="2">
        <v>120.43153568826401</v>
      </c>
      <c r="D851" s="2">
        <v>69.992239070312806</v>
      </c>
      <c r="E851" s="2">
        <v>33.016888534952898</v>
      </c>
      <c r="F851" s="2">
        <v>53.844306508164301</v>
      </c>
      <c r="G851" s="2">
        <v>53.056545731057803</v>
      </c>
    </row>
    <row r="852" spans="1:7" ht="15.6">
      <c r="A852" s="1" t="s">
        <v>1625</v>
      </c>
      <c r="B852" s="2">
        <v>811.199429695508</v>
      </c>
      <c r="C852" s="2">
        <v>189.11514588547701</v>
      </c>
      <c r="D852" s="2">
        <v>280.96884541082699</v>
      </c>
      <c r="E852" s="2">
        <v>139.28999850683201</v>
      </c>
      <c r="F852" s="2">
        <v>129.41526301085099</v>
      </c>
      <c r="G852" s="2">
        <v>103.415301001214</v>
      </c>
    </row>
    <row r="853" spans="1:7" ht="15.6">
      <c r="A853" s="1" t="s">
        <v>1624</v>
      </c>
      <c r="B853" s="2">
        <v>480.48887933219902</v>
      </c>
      <c r="C853" s="2">
        <v>197.58298823855799</v>
      </c>
      <c r="D853" s="2">
        <v>230.97438893203201</v>
      </c>
      <c r="E853" s="2">
        <v>106.27310997188</v>
      </c>
      <c r="F853" s="2">
        <v>102.020791278627</v>
      </c>
      <c r="G853" s="2">
        <v>55.754336191959098</v>
      </c>
    </row>
    <row r="854" spans="1:7" ht="15.6">
      <c r="A854" s="1" t="s">
        <v>1163</v>
      </c>
      <c r="B854" s="2">
        <v>1243.75924375766</v>
      </c>
      <c r="C854" s="2">
        <v>33.871369412324199</v>
      </c>
      <c r="D854" s="2">
        <v>1074.88081429409</v>
      </c>
      <c r="E854" s="2">
        <v>39.207555135256499</v>
      </c>
      <c r="F854" s="2">
        <v>38.730115207627001</v>
      </c>
      <c r="G854" s="2">
        <v>31.474222043847899</v>
      </c>
    </row>
    <row r="855" spans="1:7" ht="15.6">
      <c r="A855" s="1" t="s">
        <v>2097</v>
      </c>
      <c r="B855" s="2">
        <v>679.39450020288496</v>
      </c>
      <c r="C855" s="2">
        <v>698.12655844290396</v>
      </c>
      <c r="D855" s="2">
        <v>670.92560594542704</v>
      </c>
      <c r="E855" s="2">
        <v>214.60977547719401</v>
      </c>
      <c r="F855" s="2">
        <v>416.584897721061</v>
      </c>
      <c r="G855" s="2">
        <v>293.159896751269</v>
      </c>
    </row>
    <row r="856" spans="1:7" ht="15.6">
      <c r="A856" s="1" t="s">
        <v>1777</v>
      </c>
      <c r="B856" s="2">
        <v>968.16711845490499</v>
      </c>
      <c r="C856" s="2">
        <v>557.93672393078498</v>
      </c>
      <c r="D856" s="2">
        <v>756.91607108895403</v>
      </c>
      <c r="E856" s="2">
        <v>347.70910738372203</v>
      </c>
      <c r="F856" s="2">
        <v>264.498347759404</v>
      </c>
      <c r="G856" s="2">
        <v>208.62912897636301</v>
      </c>
    </row>
    <row r="857" spans="1:7" ht="15.6">
      <c r="A857" s="1" t="s">
        <v>2367</v>
      </c>
      <c r="B857" s="2">
        <v>271.99744540750402</v>
      </c>
      <c r="C857" s="2">
        <v>0</v>
      </c>
      <c r="D857" s="2">
        <v>106.988136864621</v>
      </c>
      <c r="E857" s="2">
        <v>0</v>
      </c>
      <c r="F857" s="2">
        <v>0</v>
      </c>
      <c r="G857" s="2">
        <v>0</v>
      </c>
    </row>
    <row r="858" spans="1:7" ht="15.6">
      <c r="A858" s="1" t="s">
        <v>1483</v>
      </c>
      <c r="B858" s="2">
        <v>5776.6505916721499</v>
      </c>
      <c r="C858" s="2">
        <v>695.30394432521098</v>
      </c>
      <c r="D858" s="2">
        <v>2653.70574989443</v>
      </c>
      <c r="E858" s="2">
        <v>734.62576990270099</v>
      </c>
      <c r="F858" s="2">
        <v>669.74760200506205</v>
      </c>
      <c r="G858" s="2">
        <v>598.01021883311</v>
      </c>
    </row>
    <row r="859" spans="1:7" ht="15.6">
      <c r="A859" s="1" t="s">
        <v>2368</v>
      </c>
      <c r="B859" s="2">
        <v>11556.895863239601</v>
      </c>
      <c r="C859" s="2">
        <v>1.88174274512912</v>
      </c>
      <c r="D859" s="2">
        <v>7219.19951553798</v>
      </c>
      <c r="E859" s="2">
        <v>0</v>
      </c>
      <c r="F859" s="2">
        <v>0</v>
      </c>
      <c r="G859" s="2">
        <v>0</v>
      </c>
    </row>
    <row r="860" spans="1:7" ht="15.6">
      <c r="A860" s="1" t="s">
        <v>1858</v>
      </c>
      <c r="B860" s="2">
        <v>2518.6723799408601</v>
      </c>
      <c r="C860" s="2">
        <v>2134.83714434899</v>
      </c>
      <c r="D860" s="2">
        <v>3073.6591843163101</v>
      </c>
      <c r="E860" s="2">
        <v>966.77576741408905</v>
      </c>
      <c r="F860" s="2">
        <v>1158.1249084036799</v>
      </c>
      <c r="G860" s="2">
        <v>860.59515702749798</v>
      </c>
    </row>
    <row r="861" spans="1:7" ht="15.6">
      <c r="A861" s="1" t="s">
        <v>2369</v>
      </c>
      <c r="B861" s="2">
        <v>462.51547985593203</v>
      </c>
      <c r="C861" s="2">
        <v>0</v>
      </c>
      <c r="D861" s="2">
        <v>267.97028672634099</v>
      </c>
      <c r="E861" s="2">
        <v>0</v>
      </c>
      <c r="F861" s="2">
        <v>0</v>
      </c>
      <c r="G861" s="2">
        <v>0</v>
      </c>
    </row>
    <row r="862" spans="1:7" ht="15.6">
      <c r="A862" s="1" t="s">
        <v>1181</v>
      </c>
      <c r="B862" s="2">
        <v>814.79410959076199</v>
      </c>
      <c r="C862" s="2">
        <v>21.640041568984898</v>
      </c>
      <c r="D862" s="2">
        <v>203.977382433483</v>
      </c>
      <c r="E862" s="2">
        <v>27.857999701366499</v>
      </c>
      <c r="F862" s="2">
        <v>20.782013038238901</v>
      </c>
      <c r="G862" s="2">
        <v>7.1941078957366598</v>
      </c>
    </row>
    <row r="863" spans="1:7" ht="15.6">
      <c r="A863" s="1" t="s">
        <v>1374</v>
      </c>
      <c r="B863" s="2">
        <v>329.51232373155801</v>
      </c>
      <c r="C863" s="2">
        <v>28.2261411769368</v>
      </c>
      <c r="D863" s="2">
        <v>111.98758251250101</v>
      </c>
      <c r="E863" s="2">
        <v>18.571999800911001</v>
      </c>
      <c r="F863" s="2">
        <v>35.896204338776201</v>
      </c>
      <c r="G863" s="2">
        <v>21.58232368721</v>
      </c>
    </row>
    <row r="864" spans="1:7" ht="15.6">
      <c r="A864" s="1" t="s">
        <v>960</v>
      </c>
      <c r="B864" s="2">
        <v>12521.468301799199</v>
      </c>
      <c r="C864" s="2">
        <v>3.76348549025824</v>
      </c>
      <c r="D864" s="2">
        <v>3488.6131730903098</v>
      </c>
      <c r="E864" s="2">
        <v>0</v>
      </c>
      <c r="F864" s="2">
        <v>3.7785478251343401</v>
      </c>
      <c r="G864" s="2">
        <v>1.7985269739341601</v>
      </c>
    </row>
    <row r="865" spans="1:7" ht="15.6">
      <c r="A865" s="1" t="s">
        <v>1280</v>
      </c>
      <c r="B865" s="2">
        <v>6525.5422365165996</v>
      </c>
      <c r="C865" s="2">
        <v>221.10477255267199</v>
      </c>
      <c r="D865" s="2">
        <v>2686.7020911704399</v>
      </c>
      <c r="E865" s="2">
        <v>375.56710708508899</v>
      </c>
      <c r="F865" s="2">
        <v>303.22846296703102</v>
      </c>
      <c r="G865" s="2">
        <v>305.74958556880802</v>
      </c>
    </row>
    <row r="866" spans="1:7" ht="15.6">
      <c r="A866" s="1" t="s">
        <v>1118</v>
      </c>
      <c r="B866" s="2">
        <v>46.730838638293697</v>
      </c>
      <c r="C866" s="2">
        <v>1.88174274512912</v>
      </c>
      <c r="D866" s="2">
        <v>11.9986695549108</v>
      </c>
      <c r="E866" s="2">
        <v>0</v>
      </c>
      <c r="F866" s="2">
        <v>1.88927391256717</v>
      </c>
      <c r="G866" s="2">
        <v>0</v>
      </c>
    </row>
    <row r="867" spans="1:7" ht="15.6">
      <c r="A867" s="1" t="s">
        <v>2370</v>
      </c>
      <c r="B867" s="2">
        <v>565.56297018652901</v>
      </c>
      <c r="C867" s="2">
        <v>0</v>
      </c>
      <c r="D867" s="2">
        <v>141.984256399777</v>
      </c>
      <c r="E867" s="2">
        <v>0</v>
      </c>
      <c r="F867" s="2">
        <v>0</v>
      </c>
      <c r="G867" s="2">
        <v>0</v>
      </c>
    </row>
    <row r="868" spans="1:7" ht="15.6">
      <c r="A868" s="1" t="s">
        <v>2371</v>
      </c>
      <c r="B868" s="2">
        <v>79533.490909112399</v>
      </c>
      <c r="C868" s="2">
        <v>31.9896266671951</v>
      </c>
      <c r="D868" s="2">
        <v>23130.435234479199</v>
      </c>
      <c r="E868" s="2">
        <v>2.0635555334345499</v>
      </c>
      <c r="F868" s="2">
        <v>0</v>
      </c>
      <c r="G868" s="2">
        <v>0</v>
      </c>
    </row>
    <row r="869" spans="1:7" ht="15.6">
      <c r="A869" s="1" t="s">
        <v>2107</v>
      </c>
      <c r="B869" s="2">
        <v>9365.3393537667598</v>
      </c>
      <c r="C869" s="2">
        <v>14577.8610465153</v>
      </c>
      <c r="D869" s="2">
        <v>11000.780203594</v>
      </c>
      <c r="E869" s="2">
        <v>4510.9323960879401</v>
      </c>
      <c r="F869" s="2">
        <v>6607.7355092036796</v>
      </c>
      <c r="G869" s="2">
        <v>4724.7303605250499</v>
      </c>
    </row>
    <row r="870" spans="1:7" ht="15.6">
      <c r="A870" s="1" t="s">
        <v>2005</v>
      </c>
      <c r="B870" s="2">
        <v>8487.0392326931906</v>
      </c>
      <c r="C870" s="2">
        <v>10056.974101342599</v>
      </c>
      <c r="D870" s="2">
        <v>9133.9871986758208</v>
      </c>
      <c r="E870" s="2">
        <v>3630.8259610781001</v>
      </c>
      <c r="F870" s="2">
        <v>4933.8388226691604</v>
      </c>
      <c r="G870" s="2">
        <v>3291.3043622995201</v>
      </c>
    </row>
    <row r="871" spans="1:7" ht="15.6">
      <c r="A871" s="1" t="s">
        <v>981</v>
      </c>
      <c r="B871" s="2">
        <v>1709.8694035088499</v>
      </c>
      <c r="C871" s="2">
        <v>0</v>
      </c>
      <c r="D871" s="2">
        <v>239.97339109821499</v>
      </c>
      <c r="E871" s="2">
        <v>2.0635555334345499</v>
      </c>
      <c r="F871" s="2">
        <v>1.88927391256717</v>
      </c>
      <c r="G871" s="2">
        <v>1.7985269739341601</v>
      </c>
    </row>
    <row r="872" spans="1:7" ht="15.6">
      <c r="A872" s="1" t="s">
        <v>2372</v>
      </c>
      <c r="B872" s="2">
        <v>6414.1071597637501</v>
      </c>
      <c r="C872" s="2">
        <v>4.7043568628228103</v>
      </c>
      <c r="D872" s="2">
        <v>1401.8445596654101</v>
      </c>
      <c r="E872" s="2">
        <v>0</v>
      </c>
      <c r="F872" s="2">
        <v>0</v>
      </c>
      <c r="G872" s="2">
        <v>0</v>
      </c>
    </row>
    <row r="873" spans="1:7" ht="15.6">
      <c r="A873" s="1" t="s">
        <v>1948</v>
      </c>
      <c r="B873" s="2">
        <v>754.882778003206</v>
      </c>
      <c r="C873" s="2">
        <v>525.94709726358997</v>
      </c>
      <c r="D873" s="2">
        <v>726.91939720167795</v>
      </c>
      <c r="E873" s="2">
        <v>210.48266441032499</v>
      </c>
      <c r="F873" s="2">
        <v>360.85131730032901</v>
      </c>
      <c r="G873" s="2">
        <v>260.786411220454</v>
      </c>
    </row>
    <row r="874" spans="1:7" ht="15.6">
      <c r="A874" s="1" t="s">
        <v>2373</v>
      </c>
      <c r="B874" s="2">
        <v>141828.09526722101</v>
      </c>
      <c r="C874" s="2">
        <v>31.9896266671951</v>
      </c>
      <c r="D874" s="2">
        <v>39176.655985913203</v>
      </c>
      <c r="E874" s="2">
        <v>6.1906666003036603</v>
      </c>
      <c r="F874" s="2">
        <v>0</v>
      </c>
      <c r="G874" s="2">
        <v>0</v>
      </c>
    </row>
    <row r="875" spans="1:7" ht="15.6">
      <c r="A875" s="1" t="s">
        <v>998</v>
      </c>
      <c r="B875" s="2">
        <v>12678.435990558601</v>
      </c>
      <c r="C875" s="2">
        <v>68.683610197213</v>
      </c>
      <c r="D875" s="2">
        <v>3606.6000903802601</v>
      </c>
      <c r="E875" s="2">
        <v>26.826221934649201</v>
      </c>
      <c r="F875" s="2">
        <v>21.7266499945225</v>
      </c>
      <c r="G875" s="2">
        <v>26.078641122045401</v>
      </c>
    </row>
    <row r="876" spans="1:7" ht="15.6">
      <c r="A876" s="1" t="s">
        <v>1115</v>
      </c>
      <c r="B876" s="2">
        <v>158.16591539114799</v>
      </c>
      <c r="C876" s="2">
        <v>1.88174274512912</v>
      </c>
      <c r="D876" s="2">
        <v>28.996784757701001</v>
      </c>
      <c r="E876" s="2">
        <v>2.0635555334345499</v>
      </c>
      <c r="F876" s="2">
        <v>0</v>
      </c>
      <c r="G876" s="2">
        <v>3.5970539478683299</v>
      </c>
    </row>
    <row r="877" spans="1:7" ht="15.6">
      <c r="A877" s="1" t="s">
        <v>1015</v>
      </c>
      <c r="B877" s="2">
        <v>25390.422326806201</v>
      </c>
      <c r="C877" s="2">
        <v>190.05601725804101</v>
      </c>
      <c r="D877" s="2">
        <v>6646.2630442909904</v>
      </c>
      <c r="E877" s="2">
        <v>53.652443869298402</v>
      </c>
      <c r="F877" s="2">
        <v>106.743976060045</v>
      </c>
      <c r="G877" s="2">
        <v>28.7764315829466</v>
      </c>
    </row>
    <row r="878" spans="1:7" ht="15.6">
      <c r="A878" s="1" t="s">
        <v>1099</v>
      </c>
      <c r="B878" s="2">
        <v>2742.7407600783099</v>
      </c>
      <c r="C878" s="2">
        <v>44.220954510534398</v>
      </c>
      <c r="D878" s="2">
        <v>924.89744485770495</v>
      </c>
      <c r="E878" s="2">
        <v>28.8897774680838</v>
      </c>
      <c r="F878" s="2">
        <v>34.006930426209102</v>
      </c>
      <c r="G878" s="2">
        <v>28.7764315829466</v>
      </c>
    </row>
    <row r="879" spans="1:7" ht="15.6">
      <c r="A879" s="1" t="s">
        <v>1464</v>
      </c>
      <c r="B879" s="2">
        <v>1721.85166982636</v>
      </c>
      <c r="C879" s="2">
        <v>289.78838274988499</v>
      </c>
      <c r="D879" s="2">
        <v>580.935584283597</v>
      </c>
      <c r="E879" s="2">
        <v>229.054664211236</v>
      </c>
      <c r="F879" s="2">
        <v>199.31839777583599</v>
      </c>
      <c r="G879" s="2">
        <v>105.213827975149</v>
      </c>
    </row>
    <row r="880" spans="1:7" ht="15.6">
      <c r="A880" s="1" t="s">
        <v>1141</v>
      </c>
      <c r="B880" s="2">
        <v>2600.1517908999299</v>
      </c>
      <c r="C880" s="2">
        <v>86.560166275939594</v>
      </c>
      <c r="D880" s="2">
        <v>839.90686884375395</v>
      </c>
      <c r="E880" s="2">
        <v>33.016888534952898</v>
      </c>
      <c r="F880" s="2">
        <v>78.404867371537506</v>
      </c>
      <c r="G880" s="2">
        <v>21.58232368721</v>
      </c>
    </row>
    <row r="881" spans="1:7" ht="15.6">
      <c r="A881" s="1" t="s">
        <v>1157</v>
      </c>
      <c r="B881" s="2">
        <v>4299.2371547230196</v>
      </c>
      <c r="C881" s="2">
        <v>112.904564707747</v>
      </c>
      <c r="D881" s="2">
        <v>1131.87449467992</v>
      </c>
      <c r="E881" s="2">
        <v>71.192665903492099</v>
      </c>
      <c r="F881" s="2">
        <v>109.57788692889601</v>
      </c>
      <c r="G881" s="2">
        <v>59.351390139827402</v>
      </c>
    </row>
    <row r="882" spans="1:7" ht="15.6">
      <c r="A882" s="1" t="s">
        <v>1409</v>
      </c>
      <c r="B882" s="2">
        <v>76.6865044320717</v>
      </c>
      <c r="C882" s="2">
        <v>9.4087137256456099</v>
      </c>
      <c r="D882" s="2">
        <v>30.9965630168528</v>
      </c>
      <c r="E882" s="2">
        <v>11.34955543389</v>
      </c>
      <c r="F882" s="2">
        <v>6.61245869398509</v>
      </c>
      <c r="G882" s="2">
        <v>2.69779046090125</v>
      </c>
    </row>
    <row r="883" spans="1:7" ht="15.6">
      <c r="A883" s="1" t="s">
        <v>2134</v>
      </c>
      <c r="B883" s="2">
        <v>150.97655560064101</v>
      </c>
      <c r="C883" s="2">
        <v>219.22302980754301</v>
      </c>
      <c r="D883" s="2">
        <v>144.983923788505</v>
      </c>
      <c r="E883" s="2">
        <v>75.319776970361204</v>
      </c>
      <c r="F883" s="2">
        <v>96.352969540925699</v>
      </c>
      <c r="G883" s="2">
        <v>65.646234548596993</v>
      </c>
    </row>
    <row r="884" spans="1:7" ht="15.6">
      <c r="A884" s="1" t="s">
        <v>1241</v>
      </c>
      <c r="B884" s="2">
        <v>16512.761212162201</v>
      </c>
      <c r="C884" s="2">
        <v>911.70436001506005</v>
      </c>
      <c r="D884" s="2">
        <v>4875.4593958120804</v>
      </c>
      <c r="E884" s="2">
        <v>541.68332752657</v>
      </c>
      <c r="F884" s="2">
        <v>670.69223896134497</v>
      </c>
      <c r="G884" s="2">
        <v>537.75956520631496</v>
      </c>
    </row>
    <row r="885" spans="1:7" ht="15.6">
      <c r="A885" s="1" t="s">
        <v>1153</v>
      </c>
      <c r="B885" s="2">
        <v>10585.1340648894</v>
      </c>
      <c r="C885" s="2">
        <v>394.22510510455101</v>
      </c>
      <c r="D885" s="2">
        <v>2828.6863475702098</v>
      </c>
      <c r="E885" s="2">
        <v>188.81533130926201</v>
      </c>
      <c r="F885" s="2">
        <v>257.88588906541901</v>
      </c>
      <c r="G885" s="2">
        <v>134.88952304506199</v>
      </c>
    </row>
    <row r="886" spans="1:7" ht="15.6">
      <c r="A886" s="1" t="s">
        <v>1470</v>
      </c>
      <c r="B886" s="2">
        <v>2922.47475484098</v>
      </c>
      <c r="C886" s="2">
        <v>243.68568549422099</v>
      </c>
      <c r="D886" s="2">
        <v>1022.88657955614</v>
      </c>
      <c r="E886" s="2">
        <v>267.230441579775</v>
      </c>
      <c r="F886" s="2">
        <v>298.50527818561301</v>
      </c>
      <c r="G886" s="2">
        <v>312.04442997757701</v>
      </c>
    </row>
    <row r="887" spans="1:7" ht="15.6">
      <c r="A887" s="1" t="s">
        <v>2374</v>
      </c>
      <c r="B887" s="2">
        <v>4614.3707588735597</v>
      </c>
      <c r="C887" s="2">
        <v>7.5269709805164897</v>
      </c>
      <c r="D887" s="2">
        <v>1463.8376856991099</v>
      </c>
      <c r="E887" s="2">
        <v>0</v>
      </c>
      <c r="F887" s="2">
        <v>0</v>
      </c>
      <c r="G887" s="2">
        <v>0</v>
      </c>
    </row>
    <row r="888" spans="1:7" ht="15.6">
      <c r="A888" s="1" t="s">
        <v>1021</v>
      </c>
      <c r="B888" s="2">
        <v>4127.8907463826099</v>
      </c>
      <c r="C888" s="2">
        <v>7.5269709805164897</v>
      </c>
      <c r="D888" s="2">
        <v>1420.8424531273499</v>
      </c>
      <c r="E888" s="2">
        <v>10.3177776671728</v>
      </c>
      <c r="F888" s="2">
        <v>15.114191300537399</v>
      </c>
      <c r="G888" s="2">
        <v>12.5896888175391</v>
      </c>
    </row>
    <row r="889" spans="1:7" ht="15.6">
      <c r="A889" s="1" t="s">
        <v>985</v>
      </c>
      <c r="B889" s="2">
        <v>2291.0093199081398</v>
      </c>
      <c r="C889" s="2">
        <v>0</v>
      </c>
      <c r="D889" s="2">
        <v>640.92893205815005</v>
      </c>
      <c r="E889" s="2">
        <v>0</v>
      </c>
      <c r="F889" s="2">
        <v>1.88927391256717</v>
      </c>
      <c r="G889" s="2">
        <v>7.1941078957366598</v>
      </c>
    </row>
    <row r="890" spans="1:7" ht="15.6">
      <c r="A890" s="1" t="s">
        <v>1116</v>
      </c>
      <c r="B890" s="2">
        <v>2047.7693136626599</v>
      </c>
      <c r="C890" s="2">
        <v>41.398340392840701</v>
      </c>
      <c r="D890" s="2">
        <v>636.929375539847</v>
      </c>
      <c r="E890" s="2">
        <v>33.016888534952898</v>
      </c>
      <c r="F890" s="2">
        <v>30.228382601074699</v>
      </c>
      <c r="G890" s="2">
        <v>20.683060200242899</v>
      </c>
    </row>
    <row r="891" spans="1:7" ht="15.6">
      <c r="A891" s="1" t="s">
        <v>1670</v>
      </c>
      <c r="B891" s="2">
        <v>1072.4128354172501</v>
      </c>
      <c r="C891" s="2">
        <v>1072.5933647236</v>
      </c>
      <c r="D891" s="2">
        <v>1530.8302573807</v>
      </c>
      <c r="E891" s="2">
        <v>329.13710758281098</v>
      </c>
      <c r="F891" s="2">
        <v>493.10049118003099</v>
      </c>
      <c r="G891" s="2">
        <v>321.03706484724802</v>
      </c>
    </row>
    <row r="892" spans="1:7" ht="15.6">
      <c r="A892" s="1" t="s">
        <v>1969</v>
      </c>
      <c r="B892" s="2">
        <v>7046.7708213283404</v>
      </c>
      <c r="C892" s="2">
        <v>6905.0550032513102</v>
      </c>
      <c r="D892" s="2">
        <v>7869.1274497623099</v>
      </c>
      <c r="E892" s="2">
        <v>2365.8664190827199</v>
      </c>
      <c r="F892" s="2">
        <v>3860.7312403310102</v>
      </c>
      <c r="G892" s="2">
        <v>2922.6063326430199</v>
      </c>
    </row>
    <row r="893" spans="1:7" ht="15.6">
      <c r="A893" s="1" t="s">
        <v>1658</v>
      </c>
      <c r="B893" s="2">
        <v>46.730838638293697</v>
      </c>
      <c r="C893" s="2">
        <v>29.167012549501401</v>
      </c>
      <c r="D893" s="2">
        <v>38.995676053460002</v>
      </c>
      <c r="E893" s="2">
        <v>16.508444267476399</v>
      </c>
      <c r="F893" s="2">
        <v>11.335643475403</v>
      </c>
      <c r="G893" s="2">
        <v>7.1941078957366598</v>
      </c>
    </row>
    <row r="894" spans="1:7" ht="15.6">
      <c r="A894" s="1" t="s">
        <v>2210</v>
      </c>
      <c r="B894" s="2">
        <v>74.290051168569505</v>
      </c>
      <c r="C894" s="2">
        <v>72.447095687471204</v>
      </c>
      <c r="D894" s="2">
        <v>67.992460811160996</v>
      </c>
      <c r="E894" s="2">
        <v>30.953333001518299</v>
      </c>
      <c r="F894" s="2">
        <v>37.785478251343399</v>
      </c>
      <c r="G894" s="2">
        <v>34.172012504749098</v>
      </c>
    </row>
    <row r="895" spans="1:7" ht="15.6">
      <c r="A895" s="1" t="s">
        <v>2208</v>
      </c>
      <c r="B895" s="2">
        <v>415.78464121763898</v>
      </c>
      <c r="C895" s="2">
        <v>162.770747453669</v>
      </c>
      <c r="D895" s="2">
        <v>164.98170638002301</v>
      </c>
      <c r="E895" s="2">
        <v>121.749776472639</v>
      </c>
      <c r="F895" s="2">
        <v>123.74744127315</v>
      </c>
      <c r="G895" s="2">
        <v>109.71014540998399</v>
      </c>
    </row>
    <row r="896" spans="1:7" ht="15.6">
      <c r="A896" s="1" t="s">
        <v>1104</v>
      </c>
      <c r="B896" s="2">
        <v>5327.3156047654802</v>
      </c>
      <c r="C896" s="2">
        <v>96.909751374149806</v>
      </c>
      <c r="D896" s="2">
        <v>4081.5474269288102</v>
      </c>
      <c r="E896" s="2">
        <v>81.510443570664904</v>
      </c>
      <c r="F896" s="2">
        <v>96.352969540925699</v>
      </c>
      <c r="G896" s="2">
        <v>71.941078957366599</v>
      </c>
    </row>
    <row r="897" spans="1:7" ht="15.6">
      <c r="A897" s="1" t="s">
        <v>1253</v>
      </c>
      <c r="B897" s="2">
        <v>14.378719581013399</v>
      </c>
      <c r="C897" s="2">
        <v>20.699170196420301</v>
      </c>
      <c r="D897" s="2">
        <v>9.9988912957589804</v>
      </c>
      <c r="E897" s="2">
        <v>0</v>
      </c>
      <c r="F897" s="2">
        <v>3.7785478251343401</v>
      </c>
      <c r="G897" s="2">
        <v>0</v>
      </c>
    </row>
    <row r="898" spans="1:7" ht="15.6">
      <c r="A898" s="1" t="s">
        <v>1414</v>
      </c>
      <c r="B898" s="2">
        <v>14950.273684358701</v>
      </c>
      <c r="C898" s="2">
        <v>3236.59752162209</v>
      </c>
      <c r="D898" s="2">
        <v>7605.1567195542802</v>
      </c>
      <c r="E898" s="2">
        <v>1410.4402071025199</v>
      </c>
      <c r="F898" s="2">
        <v>1788.1977582448301</v>
      </c>
      <c r="G898" s="2">
        <v>1401.05251269471</v>
      </c>
    </row>
    <row r="899" spans="1:7" ht="15.6">
      <c r="A899" s="1" t="s">
        <v>1694</v>
      </c>
      <c r="B899" s="2">
        <v>2492.31139404233</v>
      </c>
      <c r="C899" s="2">
        <v>1011.4367255069</v>
      </c>
      <c r="D899" s="2">
        <v>2219.75386765849</v>
      </c>
      <c r="E899" s="2">
        <v>496.28510579100998</v>
      </c>
      <c r="F899" s="2">
        <v>668.80296504877799</v>
      </c>
      <c r="G899" s="2">
        <v>678.94393266014697</v>
      </c>
    </row>
    <row r="900" spans="1:7" ht="15.6">
      <c r="A900" s="1" t="s">
        <v>1081</v>
      </c>
      <c r="B900" s="2">
        <v>18173.503323769201</v>
      </c>
      <c r="C900" s="2">
        <v>145.83506274750701</v>
      </c>
      <c r="D900" s="2">
        <v>5573.3820082560496</v>
      </c>
      <c r="E900" s="2">
        <v>159.92555384117799</v>
      </c>
      <c r="F900" s="2">
        <v>185.148843431583</v>
      </c>
      <c r="G900" s="2">
        <v>127.695415149326</v>
      </c>
    </row>
    <row r="901" spans="1:7" ht="15.6">
      <c r="A901" s="1" t="s">
        <v>2117</v>
      </c>
      <c r="B901" s="2">
        <v>4780.9242606869702</v>
      </c>
      <c r="C901" s="2">
        <v>4802.20748556952</v>
      </c>
      <c r="D901" s="2">
        <v>5520.3878843885304</v>
      </c>
      <c r="E901" s="2">
        <v>2302.9279753129599</v>
      </c>
      <c r="F901" s="2">
        <v>2540.1287754465602</v>
      </c>
      <c r="G901" s="2">
        <v>2048.5222233110098</v>
      </c>
    </row>
    <row r="902" spans="1:7" ht="15.6">
      <c r="A902" s="1" t="s">
        <v>1577</v>
      </c>
      <c r="B902" s="2">
        <v>33.550345689031403</v>
      </c>
      <c r="C902" s="2">
        <v>15.053941961033001</v>
      </c>
      <c r="D902" s="2">
        <v>23.9973391098215</v>
      </c>
      <c r="E902" s="2">
        <v>8.2542221337382191</v>
      </c>
      <c r="F902" s="2">
        <v>5.6678217377015097</v>
      </c>
      <c r="G902" s="2">
        <v>5.3955809218024902</v>
      </c>
    </row>
    <row r="903" spans="1:7" ht="15.6">
      <c r="A903" s="1" t="s">
        <v>1466</v>
      </c>
      <c r="B903" s="2">
        <v>458.92079996067901</v>
      </c>
      <c r="C903" s="2">
        <v>75.269709805164894</v>
      </c>
      <c r="D903" s="2">
        <v>164.98170638002301</v>
      </c>
      <c r="E903" s="2">
        <v>47.461777268994702</v>
      </c>
      <c r="F903" s="2">
        <v>44.397936945328503</v>
      </c>
      <c r="G903" s="2">
        <v>52.157282244090801</v>
      </c>
    </row>
    <row r="904" spans="1:7" ht="15.6">
      <c r="A904" s="1" t="s">
        <v>2016</v>
      </c>
      <c r="B904" s="2">
        <v>5846.1477363137201</v>
      </c>
      <c r="C904" s="2">
        <v>2188.4668125851699</v>
      </c>
      <c r="D904" s="2">
        <v>2461.7270370158599</v>
      </c>
      <c r="E904" s="2">
        <v>1370.2008742005401</v>
      </c>
      <c r="F904" s="2">
        <v>1639.8897561082999</v>
      </c>
      <c r="G904" s="2">
        <v>1516.1582390265</v>
      </c>
    </row>
    <row r="905" spans="1:7" ht="15.6">
      <c r="A905" s="1" t="s">
        <v>2277</v>
      </c>
      <c r="B905" s="2">
        <v>566.76119681828004</v>
      </c>
      <c r="C905" s="2">
        <v>159.007261963411</v>
      </c>
      <c r="D905" s="2">
        <v>421.95321268102902</v>
      </c>
      <c r="E905" s="2">
        <v>215.64155324391101</v>
      </c>
      <c r="F905" s="2">
        <v>184.204206475299</v>
      </c>
      <c r="G905" s="2">
        <v>164.56521811497601</v>
      </c>
    </row>
    <row r="906" spans="1:7" ht="15.6">
      <c r="A906" s="1" t="s">
        <v>2146</v>
      </c>
      <c r="B906" s="2">
        <v>103.04749033059601</v>
      </c>
      <c r="C906" s="2">
        <v>111.022821962618</v>
      </c>
      <c r="D906" s="2">
        <v>104.988358605469</v>
      </c>
      <c r="E906" s="2">
        <v>45.398221735560199</v>
      </c>
      <c r="F906" s="2">
        <v>48.1764847704628</v>
      </c>
      <c r="G906" s="2">
        <v>53.955809218024903</v>
      </c>
    </row>
    <row r="907" spans="1:7" ht="15.6">
      <c r="A907" s="1" t="s">
        <v>2299</v>
      </c>
      <c r="B907" s="2">
        <v>1053.24120930923</v>
      </c>
      <c r="C907" s="2">
        <v>734.820541972922</v>
      </c>
      <c r="D907" s="2">
        <v>1048.8836969251199</v>
      </c>
      <c r="E907" s="2">
        <v>460.172883955906</v>
      </c>
      <c r="F907" s="2">
        <v>477.04166292321003</v>
      </c>
      <c r="G907" s="2">
        <v>478.40817506648801</v>
      </c>
    </row>
    <row r="908" spans="1:7" ht="15.6">
      <c r="A908" s="1" t="s">
        <v>2229</v>
      </c>
      <c r="B908" s="2">
        <v>222.870153505708</v>
      </c>
      <c r="C908" s="2">
        <v>278.49792627911</v>
      </c>
      <c r="D908" s="2">
        <v>329.96341276004603</v>
      </c>
      <c r="E908" s="2">
        <v>138.25822074011501</v>
      </c>
      <c r="F908" s="2">
        <v>150.19727604908999</v>
      </c>
      <c r="G908" s="2">
        <v>114.206462844819</v>
      </c>
    </row>
    <row r="909" spans="1:7" ht="15.6">
      <c r="A909" s="1" t="s">
        <v>2078</v>
      </c>
      <c r="B909" s="2">
        <v>593.12218271680501</v>
      </c>
      <c r="C909" s="2">
        <v>702.83091530572699</v>
      </c>
      <c r="D909" s="2">
        <v>681.92438637076202</v>
      </c>
      <c r="E909" s="2">
        <v>239.37244187840801</v>
      </c>
      <c r="F909" s="2">
        <v>342.90321513094102</v>
      </c>
      <c r="G909" s="2">
        <v>299.454741160038</v>
      </c>
    </row>
    <row r="910" spans="1:7" ht="15.6">
      <c r="A910" s="1" t="s">
        <v>2110</v>
      </c>
      <c r="B910" s="2">
        <v>1016.09618372495</v>
      </c>
      <c r="C910" s="2">
        <v>350.94502196658101</v>
      </c>
      <c r="D910" s="2">
        <v>824.90853190011603</v>
      </c>
      <c r="E910" s="2">
        <v>340.48666301670102</v>
      </c>
      <c r="F910" s="2">
        <v>330.62293469925498</v>
      </c>
      <c r="G910" s="2">
        <v>325.53338228208401</v>
      </c>
    </row>
    <row r="911" spans="1:7" ht="15.6">
      <c r="A911" s="1" t="s">
        <v>1077</v>
      </c>
      <c r="B911" s="2">
        <v>1876.42290532225</v>
      </c>
      <c r="C911" s="2">
        <v>28.2261411769368</v>
      </c>
      <c r="D911" s="2">
        <v>1171.87005986295</v>
      </c>
      <c r="E911" s="2">
        <v>20.635555334345501</v>
      </c>
      <c r="F911" s="2">
        <v>22.671286950806</v>
      </c>
      <c r="G911" s="2">
        <v>15.287479278440401</v>
      </c>
    </row>
    <row r="912" spans="1:7" ht="15.6">
      <c r="A912" s="1" t="s">
        <v>1906</v>
      </c>
      <c r="B912" s="2">
        <v>312.73715088704199</v>
      </c>
      <c r="C912" s="2">
        <v>261.56224157294798</v>
      </c>
      <c r="D912" s="2">
        <v>222.975275895425</v>
      </c>
      <c r="E912" s="2">
        <v>109.368443272031</v>
      </c>
      <c r="F912" s="2">
        <v>138.86163257368699</v>
      </c>
      <c r="G912" s="2">
        <v>72.840342444333601</v>
      </c>
    </row>
    <row r="913" spans="1:7" ht="15.6">
      <c r="A913" s="1" t="s">
        <v>996</v>
      </c>
      <c r="B913" s="2">
        <v>2551.0244989981402</v>
      </c>
      <c r="C913" s="2">
        <v>7.5269709805164897</v>
      </c>
      <c r="D913" s="2">
        <v>1812.7989919211</v>
      </c>
      <c r="E913" s="2">
        <v>8.2542221337382191</v>
      </c>
      <c r="F913" s="2">
        <v>1.88927391256717</v>
      </c>
      <c r="G913" s="2">
        <v>8.9926348696708196</v>
      </c>
    </row>
    <row r="914" spans="1:7" ht="15.6">
      <c r="A914" s="1" t="s">
        <v>1142</v>
      </c>
      <c r="B914" s="2">
        <v>75.488277800320603</v>
      </c>
      <c r="C914" s="2">
        <v>0</v>
      </c>
      <c r="D914" s="2">
        <v>24.997228239397401</v>
      </c>
      <c r="E914" s="2">
        <v>2.0635555334345499</v>
      </c>
      <c r="F914" s="2">
        <v>0</v>
      </c>
      <c r="G914" s="2">
        <v>1.7985269739341601</v>
      </c>
    </row>
    <row r="915" spans="1:7" ht="15.6">
      <c r="A915" s="1" t="s">
        <v>1900</v>
      </c>
      <c r="B915" s="2">
        <v>59.911331587555999</v>
      </c>
      <c r="C915" s="2">
        <v>23.521784314114001</v>
      </c>
      <c r="D915" s="2">
        <v>41.995343442187703</v>
      </c>
      <c r="E915" s="2">
        <v>20.635555334345501</v>
      </c>
      <c r="F915" s="2">
        <v>13.2249173879702</v>
      </c>
      <c r="G915" s="2">
        <v>16.186742765407502</v>
      </c>
    </row>
    <row r="916" spans="1:7" ht="15.6">
      <c r="A916" s="1" t="s">
        <v>1586</v>
      </c>
      <c r="B916" s="2">
        <v>31.153892425529101</v>
      </c>
      <c r="C916" s="2">
        <v>16.9356847061621</v>
      </c>
      <c r="D916" s="2">
        <v>14.998336943638501</v>
      </c>
      <c r="E916" s="2">
        <v>6.1906666003036603</v>
      </c>
      <c r="F916" s="2">
        <v>5.6678217377015097</v>
      </c>
      <c r="G916" s="2">
        <v>5.3955809218024902</v>
      </c>
    </row>
    <row r="917" spans="1:7" ht="15.6">
      <c r="A917" s="1" t="s">
        <v>1331</v>
      </c>
      <c r="B917" s="2">
        <v>877.10189444182004</v>
      </c>
      <c r="C917" s="2">
        <v>79.974066667987699</v>
      </c>
      <c r="D917" s="2">
        <v>777.91374281004801</v>
      </c>
      <c r="E917" s="2">
        <v>85.637554637533995</v>
      </c>
      <c r="F917" s="2">
        <v>73.681682590119607</v>
      </c>
      <c r="G917" s="2">
        <v>68.344025009498196</v>
      </c>
    </row>
    <row r="918" spans="1:7" ht="15.6">
      <c r="A918" s="1" t="s">
        <v>1103</v>
      </c>
      <c r="B918" s="2">
        <v>286.37616498851798</v>
      </c>
      <c r="C918" s="2">
        <v>8.4678423530810498</v>
      </c>
      <c r="D918" s="2">
        <v>75.991573847768194</v>
      </c>
      <c r="E918" s="2">
        <v>2.0635555334345499</v>
      </c>
      <c r="F918" s="2">
        <v>5.6678217377015097</v>
      </c>
      <c r="G918" s="2">
        <v>1.7985269739341601</v>
      </c>
    </row>
    <row r="919" spans="1:7" ht="15.6">
      <c r="A919" s="1" t="s">
        <v>1050</v>
      </c>
      <c r="B919" s="2">
        <v>2604.9446974269399</v>
      </c>
      <c r="C919" s="2">
        <v>22.580912941549499</v>
      </c>
      <c r="D919" s="2">
        <v>731.918842849557</v>
      </c>
      <c r="E919" s="2">
        <v>22.699110867780099</v>
      </c>
      <c r="F919" s="2">
        <v>17.003465213104501</v>
      </c>
      <c r="G919" s="2">
        <v>10.791161843605</v>
      </c>
    </row>
    <row r="920" spans="1:7" ht="15.6">
      <c r="A920" s="1" t="s">
        <v>1929</v>
      </c>
      <c r="B920" s="2">
        <v>5622.0793561762603</v>
      </c>
      <c r="C920" s="2">
        <v>6446.8506448123699</v>
      </c>
      <c r="D920" s="2">
        <v>7803.1347672103002</v>
      </c>
      <c r="E920" s="2">
        <v>2441.18619605308</v>
      </c>
      <c r="F920" s="2">
        <v>3262.7760470035</v>
      </c>
      <c r="G920" s="2">
        <v>2432.5077322459601</v>
      </c>
    </row>
    <row r="921" spans="1:7" ht="15.6">
      <c r="A921" s="1" t="s">
        <v>2102</v>
      </c>
      <c r="B921" s="2">
        <v>396.61301510962102</v>
      </c>
      <c r="C921" s="2">
        <v>370.70332079043698</v>
      </c>
      <c r="D921" s="2">
        <v>441.950995272547</v>
      </c>
      <c r="E921" s="2">
        <v>195.005997909565</v>
      </c>
      <c r="F921" s="2">
        <v>153.031186917941</v>
      </c>
      <c r="G921" s="2">
        <v>198.73723061972501</v>
      </c>
    </row>
    <row r="922" spans="1:7" ht="15.6">
      <c r="A922" s="1" t="s">
        <v>2143</v>
      </c>
      <c r="B922" s="2">
        <v>387.02720205561201</v>
      </c>
      <c r="C922" s="2">
        <v>236.15871451370501</v>
      </c>
      <c r="D922" s="2">
        <v>344.96174970368497</v>
      </c>
      <c r="E922" s="2">
        <v>130.003998606377</v>
      </c>
      <c r="F922" s="2">
        <v>175.70247386874701</v>
      </c>
      <c r="G922" s="2">
        <v>141.18436745383201</v>
      </c>
    </row>
    <row r="923" spans="1:7" ht="15.6">
      <c r="A923" s="1" t="s">
        <v>2006</v>
      </c>
      <c r="B923" s="2">
        <v>859.12849496555305</v>
      </c>
      <c r="C923" s="2">
        <v>1601.3630761048801</v>
      </c>
      <c r="D923" s="2">
        <v>1181.8689511587099</v>
      </c>
      <c r="E923" s="2">
        <v>438.50555085484302</v>
      </c>
      <c r="F923" s="2">
        <v>571.50535855156897</v>
      </c>
      <c r="G923" s="2">
        <v>552.147780997788</v>
      </c>
    </row>
    <row r="924" spans="1:7" ht="15.6">
      <c r="A924" s="1" t="s">
        <v>1764</v>
      </c>
      <c r="B924" s="2">
        <v>2736.7496269195599</v>
      </c>
      <c r="C924" s="2">
        <v>3103.9346580904898</v>
      </c>
      <c r="D924" s="2">
        <v>3162.6493168485599</v>
      </c>
      <c r="E924" s="2">
        <v>865.66154627579499</v>
      </c>
      <c r="F924" s="2">
        <v>1275.25989098284</v>
      </c>
      <c r="G924" s="2">
        <v>1041.3471179078799</v>
      </c>
    </row>
    <row r="925" spans="1:7" ht="15.6">
      <c r="A925" s="1" t="s">
        <v>1076</v>
      </c>
      <c r="B925" s="2">
        <v>14.378719581013399</v>
      </c>
      <c r="C925" s="2">
        <v>0</v>
      </c>
      <c r="D925" s="2">
        <v>13.998447814062599</v>
      </c>
      <c r="E925" s="2">
        <v>0</v>
      </c>
      <c r="F925" s="2">
        <v>0</v>
      </c>
      <c r="G925" s="2">
        <v>0</v>
      </c>
    </row>
    <row r="926" spans="1:7" ht="15.6">
      <c r="A926" s="1" t="s">
        <v>2096</v>
      </c>
      <c r="B926" s="2">
        <v>24979.430592115601</v>
      </c>
      <c r="C926" s="2">
        <v>39366.058228101203</v>
      </c>
      <c r="D926" s="2">
        <v>30137.658254547099</v>
      </c>
      <c r="E926" s="2">
        <v>12061.482092925</v>
      </c>
      <c r="F926" s="2">
        <v>17493.7317934157</v>
      </c>
      <c r="G926" s="2">
        <v>13043.816878457499</v>
      </c>
    </row>
    <row r="927" spans="1:7" ht="15.6">
      <c r="A927" s="1" t="s">
        <v>1405</v>
      </c>
      <c r="B927" s="2">
        <v>3867.87556729262</v>
      </c>
      <c r="C927" s="2">
        <v>4330.8309279146797</v>
      </c>
      <c r="D927" s="2">
        <v>4995.4460913611802</v>
      </c>
      <c r="E927" s="2">
        <v>431.28310648782201</v>
      </c>
      <c r="F927" s="2">
        <v>1261.0903366385901</v>
      </c>
      <c r="G927" s="2">
        <v>619.59254252031997</v>
      </c>
    </row>
    <row r="928" spans="1:7" ht="15.6">
      <c r="A928" s="1" t="s">
        <v>2064</v>
      </c>
      <c r="B928" s="2">
        <v>753.68455137145497</v>
      </c>
      <c r="C928" s="2">
        <v>1214.66494198085</v>
      </c>
      <c r="D928" s="2">
        <v>943.89533831964695</v>
      </c>
      <c r="E928" s="2">
        <v>437.47377308812497</v>
      </c>
      <c r="F928" s="2">
        <v>515.77177813083699</v>
      </c>
      <c r="G928" s="2">
        <v>335.42528063872197</v>
      </c>
    </row>
    <row r="929" spans="1:7" ht="15.6">
      <c r="A929" s="1" t="s">
        <v>1575</v>
      </c>
      <c r="B929" s="2">
        <v>893.877067286336</v>
      </c>
      <c r="C929" s="2">
        <v>225.80912941549499</v>
      </c>
      <c r="D929" s="2">
        <v>670.92560594542704</v>
      </c>
      <c r="E929" s="2">
        <v>177.465775875372</v>
      </c>
      <c r="F929" s="2">
        <v>156.80973474307501</v>
      </c>
      <c r="G929" s="2">
        <v>140.28510396686499</v>
      </c>
    </row>
    <row r="930" spans="1:7" ht="15.6">
      <c r="A930" s="1" t="s">
        <v>1129</v>
      </c>
      <c r="B930" s="2">
        <v>6734.0336704413003</v>
      </c>
      <c r="C930" s="2">
        <v>152.42116235545899</v>
      </c>
      <c r="D930" s="2">
        <v>2001.77803741095</v>
      </c>
      <c r="E930" s="2">
        <v>121.749776472639</v>
      </c>
      <c r="F930" s="2">
        <v>102.965428234911</v>
      </c>
      <c r="G930" s="2">
        <v>75.538132905234903</v>
      </c>
    </row>
    <row r="931" spans="1:7" ht="15.6">
      <c r="A931" s="1" t="s">
        <v>2288</v>
      </c>
      <c r="B931" s="2">
        <v>739.30583179044095</v>
      </c>
      <c r="C931" s="2">
        <v>581.45850824489901</v>
      </c>
      <c r="D931" s="2">
        <v>767.91485151428901</v>
      </c>
      <c r="E931" s="2">
        <v>372.471773784937</v>
      </c>
      <c r="F931" s="2">
        <v>367.46377599431497</v>
      </c>
      <c r="G931" s="2">
        <v>295.85768721216999</v>
      </c>
    </row>
    <row r="932" spans="1:7" ht="15.6">
      <c r="A932" s="1" t="s">
        <v>1636</v>
      </c>
      <c r="B932" s="2">
        <v>360.66621615708698</v>
      </c>
      <c r="C932" s="2">
        <v>152.42116235545899</v>
      </c>
      <c r="D932" s="2">
        <v>292.96751496573802</v>
      </c>
      <c r="E932" s="2">
        <v>81.510443570664904</v>
      </c>
      <c r="F932" s="2">
        <v>72.737045633836004</v>
      </c>
      <c r="G932" s="2">
        <v>84.530767774905698</v>
      </c>
    </row>
    <row r="933" spans="1:7" ht="15.6">
      <c r="A933" s="1" t="s">
        <v>1541</v>
      </c>
      <c r="B933" s="2">
        <v>1079.6021952077599</v>
      </c>
      <c r="C933" s="2">
        <v>759.283197659601</v>
      </c>
      <c r="D933" s="2">
        <v>1026.88613607445</v>
      </c>
      <c r="E933" s="2">
        <v>201.19666450986901</v>
      </c>
      <c r="F933" s="2">
        <v>307.95164774844898</v>
      </c>
      <c r="G933" s="2">
        <v>208.62912897636301</v>
      </c>
    </row>
    <row r="934" spans="1:7" ht="15.6">
      <c r="A934" s="1" t="s">
        <v>2160</v>
      </c>
      <c r="B934" s="2">
        <v>1199.4248583828701</v>
      </c>
      <c r="C934" s="2">
        <v>1535.5020800253601</v>
      </c>
      <c r="D934" s="2">
        <v>1504.8331400117299</v>
      </c>
      <c r="E934" s="2">
        <v>713.99021456835601</v>
      </c>
      <c r="F934" s="2">
        <v>716.03481286295698</v>
      </c>
      <c r="G934" s="2">
        <v>549.44999053688696</v>
      </c>
    </row>
    <row r="935" spans="1:7" ht="15.6">
      <c r="A935" s="1" t="s">
        <v>1639</v>
      </c>
      <c r="B935" s="2">
        <v>124.615569702117</v>
      </c>
      <c r="C935" s="2">
        <v>124.195021178522</v>
      </c>
      <c r="D935" s="2">
        <v>114.987249901228</v>
      </c>
      <c r="E935" s="2">
        <v>24.762666401214599</v>
      </c>
      <c r="F935" s="2">
        <v>52.899669551880798</v>
      </c>
      <c r="G935" s="2">
        <v>30.574958556880802</v>
      </c>
    </row>
    <row r="936" spans="1:7" ht="15.6">
      <c r="A936" s="1" t="s">
        <v>2285</v>
      </c>
      <c r="B936" s="2">
        <v>3333.46648953162</v>
      </c>
      <c r="C936" s="2">
        <v>4068.32781496916</v>
      </c>
      <c r="D936" s="2">
        <v>4745.4738089672101</v>
      </c>
      <c r="E936" s="2">
        <v>2134.7481993380502</v>
      </c>
      <c r="F936" s="2">
        <v>2042.3050994851101</v>
      </c>
      <c r="G936" s="2">
        <v>1843.4901482825201</v>
      </c>
    </row>
    <row r="937" spans="1:7" ht="15.6">
      <c r="A937" s="1" t="s">
        <v>1178</v>
      </c>
      <c r="B937" s="2">
        <v>22.7663060032713</v>
      </c>
      <c r="C937" s="2">
        <v>3.76348549025824</v>
      </c>
      <c r="D937" s="2">
        <v>9.9988912957589804</v>
      </c>
      <c r="E937" s="2">
        <v>0</v>
      </c>
      <c r="F937" s="2">
        <v>0</v>
      </c>
      <c r="G937" s="2">
        <v>1.7985269739341601</v>
      </c>
    </row>
    <row r="938" spans="1:7" ht="15.6">
      <c r="A938" s="1" t="s">
        <v>1689</v>
      </c>
      <c r="B938" s="2">
        <v>213.28434045169899</v>
      </c>
      <c r="C938" s="2">
        <v>260.62137020038301</v>
      </c>
      <c r="D938" s="2">
        <v>218.975719377122</v>
      </c>
      <c r="E938" s="2">
        <v>80.478665803947607</v>
      </c>
      <c r="F938" s="2">
        <v>85.017326065522596</v>
      </c>
      <c r="G938" s="2">
        <v>57.5528631658932</v>
      </c>
    </row>
    <row r="939" spans="1:7" ht="15.6">
      <c r="A939" s="1" t="s">
        <v>1945</v>
      </c>
      <c r="B939" s="2">
        <v>654.23174093611203</v>
      </c>
      <c r="C939" s="2">
        <v>1182.6753153136499</v>
      </c>
      <c r="D939" s="2">
        <v>913.89866443236997</v>
      </c>
      <c r="E939" s="2">
        <v>326.04177428266001</v>
      </c>
      <c r="F939" s="2">
        <v>484.59875857347902</v>
      </c>
      <c r="G939" s="2">
        <v>330.92896320388598</v>
      </c>
    </row>
    <row r="940" spans="1:7" ht="15.6">
      <c r="A940" s="1" t="s">
        <v>2125</v>
      </c>
      <c r="B940" s="2">
        <v>117.42620991161</v>
      </c>
      <c r="C940" s="2">
        <v>101.614108236973</v>
      </c>
      <c r="D940" s="2">
        <v>93.989578180134401</v>
      </c>
      <c r="E940" s="2">
        <v>24.762666401214599</v>
      </c>
      <c r="F940" s="2">
        <v>62.346039114716604</v>
      </c>
      <c r="G940" s="2">
        <v>55.754336191959098</v>
      </c>
    </row>
    <row r="941" spans="1:7" ht="15.6">
      <c r="A941" s="1" t="s">
        <v>1202</v>
      </c>
      <c r="B941" s="2">
        <v>12502.296675691199</v>
      </c>
      <c r="C941" s="2">
        <v>483.60788549818398</v>
      </c>
      <c r="D941" s="2">
        <v>3768.5821293715599</v>
      </c>
      <c r="E941" s="2">
        <v>316.75577438220398</v>
      </c>
      <c r="F941" s="2">
        <v>491.21121726746401</v>
      </c>
      <c r="G941" s="2">
        <v>228.412925689639</v>
      </c>
    </row>
    <row r="942" spans="1:7" ht="15.6">
      <c r="A942" s="1" t="s">
        <v>1511</v>
      </c>
      <c r="B942" s="2">
        <v>13390.182609818799</v>
      </c>
      <c r="C942" s="2">
        <v>14704.8786818115</v>
      </c>
      <c r="D942" s="2">
        <v>15734.2553430063</v>
      </c>
      <c r="E942" s="2">
        <v>2908.5815243759998</v>
      </c>
      <c r="F942" s="2">
        <v>4220.6379206750598</v>
      </c>
      <c r="G942" s="2">
        <v>3310.18889552583</v>
      </c>
    </row>
    <row r="943" spans="1:7" ht="15.6">
      <c r="A943" s="1" t="s">
        <v>1078</v>
      </c>
      <c r="B943" s="2">
        <v>9.5858130540089608</v>
      </c>
      <c r="C943" s="2">
        <v>3.76348549025824</v>
      </c>
      <c r="D943" s="2">
        <v>13.998447814062599</v>
      </c>
      <c r="E943" s="2">
        <v>0</v>
      </c>
      <c r="F943" s="2">
        <v>0</v>
      </c>
      <c r="G943" s="2">
        <v>0</v>
      </c>
    </row>
    <row r="944" spans="1:7" ht="15.6">
      <c r="A944" s="1" t="s">
        <v>1641</v>
      </c>
      <c r="B944" s="2">
        <v>81.479410959076205</v>
      </c>
      <c r="C944" s="2">
        <v>53.629668236180002</v>
      </c>
      <c r="D944" s="2">
        <v>99.988912957589804</v>
      </c>
      <c r="E944" s="2">
        <v>28.8897774680838</v>
      </c>
      <c r="F944" s="2">
        <v>17.9481021693881</v>
      </c>
      <c r="G944" s="2">
        <v>23.380850661144098</v>
      </c>
    </row>
    <row r="945" spans="1:7" ht="15.6">
      <c r="A945" s="1" t="s">
        <v>2119</v>
      </c>
      <c r="B945" s="2">
        <v>529.61617123399503</v>
      </c>
      <c r="C945" s="2">
        <v>638.85166197133697</v>
      </c>
      <c r="D945" s="2">
        <v>643.92859944687802</v>
      </c>
      <c r="E945" s="2">
        <v>228.02288644451801</v>
      </c>
      <c r="F945" s="2">
        <v>323.06583904898599</v>
      </c>
      <c r="G945" s="2">
        <v>276.073890498894</v>
      </c>
    </row>
    <row r="946" spans="1:7" ht="15.6">
      <c r="A946" s="1" t="s">
        <v>2032</v>
      </c>
      <c r="B946" s="2">
        <v>444.542080379666</v>
      </c>
      <c r="C946" s="2">
        <v>368.821578045308</v>
      </c>
      <c r="D946" s="2">
        <v>433.95188223593999</v>
      </c>
      <c r="E946" s="2">
        <v>188.81533130926201</v>
      </c>
      <c r="F946" s="2">
        <v>189.87202821300099</v>
      </c>
      <c r="G946" s="2">
        <v>164.56521811497601</v>
      </c>
    </row>
    <row r="947" spans="1:7" ht="15.6">
      <c r="A947" s="1" t="s">
        <v>1779</v>
      </c>
      <c r="B947" s="2">
        <v>62.307784851058301</v>
      </c>
      <c r="C947" s="2">
        <v>69.624481569777501</v>
      </c>
      <c r="D947" s="2">
        <v>82.990797754799502</v>
      </c>
      <c r="E947" s="2">
        <v>22.699110867780099</v>
      </c>
      <c r="F947" s="2">
        <v>36.840841295059803</v>
      </c>
      <c r="G947" s="2">
        <v>17.9852697393416</v>
      </c>
    </row>
    <row r="948" spans="1:7" ht="15.6">
      <c r="A948" s="1" t="s">
        <v>1360</v>
      </c>
      <c r="B948" s="2">
        <v>155.76946212764599</v>
      </c>
      <c r="C948" s="2">
        <v>111.022821962618</v>
      </c>
      <c r="D948" s="2">
        <v>162.981928120871</v>
      </c>
      <c r="E948" s="2">
        <v>12.381333200607299</v>
      </c>
      <c r="F948" s="2">
        <v>27.394471732224002</v>
      </c>
      <c r="G948" s="2">
        <v>23.380850661144098</v>
      </c>
    </row>
    <row r="949" spans="1:7" ht="15.6">
      <c r="A949" s="1" t="s">
        <v>1848</v>
      </c>
      <c r="B949" s="2">
        <v>141.390742546632</v>
      </c>
      <c r="C949" s="2">
        <v>127.95850666878</v>
      </c>
      <c r="D949" s="2">
        <v>103.988469475893</v>
      </c>
      <c r="E949" s="2">
        <v>43.334666202125597</v>
      </c>
      <c r="F949" s="2">
        <v>53.844306508164301</v>
      </c>
      <c r="G949" s="2">
        <v>44.963174348354102</v>
      </c>
    </row>
    <row r="950" spans="1:7" ht="15.6">
      <c r="A950" s="1" t="s">
        <v>2011</v>
      </c>
      <c r="B950" s="2">
        <v>1089.1880082617699</v>
      </c>
      <c r="C950" s="2">
        <v>831.73029334707201</v>
      </c>
      <c r="D950" s="2">
        <v>929.89689050558502</v>
      </c>
      <c r="E950" s="2">
        <v>393.10732911928301</v>
      </c>
      <c r="F950" s="2">
        <v>511.99323030570298</v>
      </c>
      <c r="G950" s="2">
        <v>319.23853787331399</v>
      </c>
    </row>
    <row r="951" spans="1:7" ht="15.6">
      <c r="A951" s="1" t="s">
        <v>1246</v>
      </c>
      <c r="B951" s="2">
        <v>490.07469238620803</v>
      </c>
      <c r="C951" s="2">
        <v>24.462655686678598</v>
      </c>
      <c r="D951" s="2">
        <v>206.977049822211</v>
      </c>
      <c r="E951" s="2">
        <v>28.8897774680838</v>
      </c>
      <c r="F951" s="2">
        <v>11.335643475403</v>
      </c>
      <c r="G951" s="2">
        <v>17.9852697393416</v>
      </c>
    </row>
    <row r="952" spans="1:7" ht="15.6">
      <c r="A952" s="1" t="s">
        <v>1570</v>
      </c>
      <c r="B952" s="2">
        <v>21.568079371520199</v>
      </c>
      <c r="C952" s="2">
        <v>13.1721992159039</v>
      </c>
      <c r="D952" s="2">
        <v>29.996673887276899</v>
      </c>
      <c r="E952" s="2">
        <v>4.1271110668691096</v>
      </c>
      <c r="F952" s="2">
        <v>5.6678217377015097</v>
      </c>
      <c r="G952" s="2">
        <v>7.1941078957366598</v>
      </c>
    </row>
    <row r="953" spans="1:7" ht="15.6">
      <c r="A953" s="1" t="s">
        <v>2010</v>
      </c>
      <c r="B953" s="2">
        <v>70.695371273316098</v>
      </c>
      <c r="C953" s="2">
        <v>60.215767844131904</v>
      </c>
      <c r="D953" s="2">
        <v>61.9931260337057</v>
      </c>
      <c r="E953" s="2">
        <v>28.8897774680838</v>
      </c>
      <c r="F953" s="2">
        <v>39.674752163910597</v>
      </c>
      <c r="G953" s="2">
        <v>14.3882157914733</v>
      </c>
    </row>
    <row r="954" spans="1:7" ht="15.6">
      <c r="A954" s="1" t="s">
        <v>2375</v>
      </c>
      <c r="B954" s="2">
        <v>327.11587046805602</v>
      </c>
      <c r="C954" s="2">
        <v>0</v>
      </c>
      <c r="D954" s="2">
        <v>232.97416719118399</v>
      </c>
      <c r="E954" s="2">
        <v>0</v>
      </c>
      <c r="F954" s="2">
        <v>0</v>
      </c>
      <c r="G954" s="2">
        <v>0</v>
      </c>
    </row>
    <row r="955" spans="1:7" ht="15.6">
      <c r="A955" s="1" t="s">
        <v>2376</v>
      </c>
      <c r="B955" s="2">
        <v>2107.6806452502201</v>
      </c>
      <c r="C955" s="2">
        <v>0</v>
      </c>
      <c r="D955" s="2">
        <v>1287.8571988937599</v>
      </c>
      <c r="E955" s="2">
        <v>0</v>
      </c>
      <c r="F955" s="2">
        <v>0</v>
      </c>
      <c r="G955" s="2">
        <v>3.5970539478683299</v>
      </c>
    </row>
    <row r="956" spans="1:7" ht="15.6">
      <c r="A956" s="1" t="s">
        <v>1697</v>
      </c>
      <c r="B956" s="2">
        <v>1550.5052614859501</v>
      </c>
      <c r="C956" s="2">
        <v>451.61825883098902</v>
      </c>
      <c r="D956" s="2">
        <v>1335.8518771134</v>
      </c>
      <c r="E956" s="2">
        <v>401.36155125302099</v>
      </c>
      <c r="F956" s="2">
        <v>376.91014555714997</v>
      </c>
      <c r="G956" s="2">
        <v>299.454741160038</v>
      </c>
    </row>
    <row r="957" spans="1:7" ht="15.6">
      <c r="A957" s="1" t="s">
        <v>2022</v>
      </c>
      <c r="B957" s="2">
        <v>206.09498066119301</v>
      </c>
      <c r="C957" s="2">
        <v>166.53423294392701</v>
      </c>
      <c r="D957" s="2">
        <v>210.976606340514</v>
      </c>
      <c r="E957" s="2">
        <v>74.287999203643906</v>
      </c>
      <c r="F957" s="2">
        <v>91.6297847595077</v>
      </c>
      <c r="G957" s="2">
        <v>86.329294748839899</v>
      </c>
    </row>
    <row r="958" spans="1:7" ht="15.6">
      <c r="A958" s="1" t="s">
        <v>1549</v>
      </c>
      <c r="B958" s="2">
        <v>318.72828404579798</v>
      </c>
      <c r="C958" s="2">
        <v>85.619294903375106</v>
      </c>
      <c r="D958" s="2">
        <v>286.96818018828299</v>
      </c>
      <c r="E958" s="2">
        <v>45.398221735560199</v>
      </c>
      <c r="F958" s="2">
        <v>60.456765202149398</v>
      </c>
      <c r="G958" s="2">
        <v>69.243288496465297</v>
      </c>
    </row>
    <row r="959" spans="1:7" ht="15.6">
      <c r="A959" s="1" t="s">
        <v>1243</v>
      </c>
      <c r="B959" s="2">
        <v>339.09813678556702</v>
      </c>
      <c r="C959" s="2">
        <v>4.7043568628228103</v>
      </c>
      <c r="D959" s="2">
        <v>319.96452146428697</v>
      </c>
      <c r="E959" s="2">
        <v>13.413110967324601</v>
      </c>
      <c r="F959" s="2">
        <v>19.837376081955298</v>
      </c>
      <c r="G959" s="2">
        <v>18.884533226308701</v>
      </c>
    </row>
    <row r="960" spans="1:7" ht="15.6">
      <c r="A960" s="1" t="s">
        <v>1931</v>
      </c>
      <c r="B960" s="2">
        <v>1624.7953126545201</v>
      </c>
      <c r="C960" s="2">
        <v>1782.01037963728</v>
      </c>
      <c r="D960" s="2">
        <v>1591.8234942848301</v>
      </c>
      <c r="E960" s="2">
        <v>655.178881865471</v>
      </c>
      <c r="F960" s="2">
        <v>812.38778240388297</v>
      </c>
      <c r="G960" s="2">
        <v>582.72273955466903</v>
      </c>
    </row>
    <row r="961" spans="1:7" ht="15.6">
      <c r="A961" s="1" t="s">
        <v>1596</v>
      </c>
      <c r="B961" s="2">
        <v>182.13044802617</v>
      </c>
      <c r="C961" s="2">
        <v>58.334025099002801</v>
      </c>
      <c r="D961" s="2">
        <v>143.984034658929</v>
      </c>
      <c r="E961" s="2">
        <v>36.112221835104698</v>
      </c>
      <c r="F961" s="2">
        <v>43.453299989044901</v>
      </c>
      <c r="G961" s="2">
        <v>26.977904609012501</v>
      </c>
    </row>
    <row r="962" spans="1:7" ht="15.6">
      <c r="A962" s="1" t="s">
        <v>1908</v>
      </c>
      <c r="B962" s="2">
        <v>185.72512792142399</v>
      </c>
      <c r="C962" s="2">
        <v>145.83506274750701</v>
      </c>
      <c r="D962" s="2">
        <v>151.98314769553599</v>
      </c>
      <c r="E962" s="2">
        <v>78.415110270513097</v>
      </c>
      <c r="F962" s="2">
        <v>72.737045633836004</v>
      </c>
      <c r="G962" s="2">
        <v>44.063910861387001</v>
      </c>
    </row>
    <row r="963" spans="1:7" ht="15.6">
      <c r="A963" s="1" t="s">
        <v>1218</v>
      </c>
      <c r="B963" s="2">
        <v>946.59903908338504</v>
      </c>
      <c r="C963" s="2">
        <v>43.280083137969797</v>
      </c>
      <c r="D963" s="2">
        <v>834.90742319587503</v>
      </c>
      <c r="E963" s="2">
        <v>41.271110668691101</v>
      </c>
      <c r="F963" s="2">
        <v>44.397936945328503</v>
      </c>
      <c r="G963" s="2">
        <v>39.567593426551603</v>
      </c>
    </row>
    <row r="964" spans="1:7" ht="15.6">
      <c r="A964" s="1" t="s">
        <v>2281</v>
      </c>
      <c r="B964" s="2">
        <v>5304.5492987622101</v>
      </c>
      <c r="C964" s="2">
        <v>3092.6442016197102</v>
      </c>
      <c r="D964" s="2">
        <v>4956.4504153077196</v>
      </c>
      <c r="E964" s="2">
        <v>2083.1593110021799</v>
      </c>
      <c r="F964" s="2">
        <v>2434.3294363427999</v>
      </c>
      <c r="G964" s="2">
        <v>2083.5934993027299</v>
      </c>
    </row>
    <row r="965" spans="1:7" ht="15.6">
      <c r="A965" s="1" t="s">
        <v>1905</v>
      </c>
      <c r="B965" s="2">
        <v>2731.9567203925499</v>
      </c>
      <c r="C965" s="2">
        <v>1888.3288447370701</v>
      </c>
      <c r="D965" s="2">
        <v>2697.70087159577</v>
      </c>
      <c r="E965" s="2">
        <v>851.21665754175399</v>
      </c>
      <c r="F965" s="2">
        <v>1160.95881927253</v>
      </c>
      <c r="G965" s="2">
        <v>930.73770901092996</v>
      </c>
    </row>
    <row r="966" spans="1:7" ht="15.6">
      <c r="A966" s="1" t="s">
        <v>1070</v>
      </c>
      <c r="B966" s="2">
        <v>2045.3728603991599</v>
      </c>
      <c r="C966" s="2">
        <v>5.6452282353873704</v>
      </c>
      <c r="D966" s="2">
        <v>1660.8158442255699</v>
      </c>
      <c r="E966" s="2">
        <v>45.398221735560199</v>
      </c>
      <c r="F966" s="2">
        <v>17.003465213104501</v>
      </c>
      <c r="G966" s="2">
        <v>3.5970539478683299</v>
      </c>
    </row>
    <row r="967" spans="1:7" ht="15.6">
      <c r="A967" s="1" t="s">
        <v>1911</v>
      </c>
      <c r="B967" s="2">
        <v>134.20138275612501</v>
      </c>
      <c r="C967" s="2">
        <v>100.673236864408</v>
      </c>
      <c r="D967" s="2">
        <v>99.988912957589804</v>
      </c>
      <c r="E967" s="2">
        <v>63.9702215364712</v>
      </c>
      <c r="F967" s="2">
        <v>28.339108688507501</v>
      </c>
      <c r="G967" s="2">
        <v>43.1646473744199</v>
      </c>
    </row>
    <row r="968" spans="1:7" ht="15.6">
      <c r="A968" s="1" t="s">
        <v>2108</v>
      </c>
      <c r="B968" s="2">
        <v>13411.750689190299</v>
      </c>
      <c r="C968" s="2">
        <v>15478.2749500596</v>
      </c>
      <c r="D968" s="2">
        <v>16137.2106622254</v>
      </c>
      <c r="E968" s="2">
        <v>5083.5690566160201</v>
      </c>
      <c r="F968" s="2">
        <v>8701.9956412843803</v>
      </c>
      <c r="G968" s="2">
        <v>6650.0534861215701</v>
      </c>
    </row>
    <row r="969" spans="1:7" ht="15.6">
      <c r="A969" s="1" t="s">
        <v>1768</v>
      </c>
      <c r="B969" s="2">
        <v>64.704238114560496</v>
      </c>
      <c r="C969" s="2">
        <v>52.688796863615401</v>
      </c>
      <c r="D969" s="2">
        <v>50.9943456083708</v>
      </c>
      <c r="E969" s="2">
        <v>14.4448887340419</v>
      </c>
      <c r="F969" s="2">
        <v>25.5051978196568</v>
      </c>
      <c r="G969" s="2">
        <v>19.783796713275802</v>
      </c>
    </row>
    <row r="970" spans="1:7" ht="15.6">
      <c r="A970" s="1" t="s">
        <v>1738</v>
      </c>
      <c r="B970" s="2">
        <v>53.920198428800397</v>
      </c>
      <c r="C970" s="2">
        <v>52.688796863615401</v>
      </c>
      <c r="D970" s="2">
        <v>37.995786923884097</v>
      </c>
      <c r="E970" s="2">
        <v>10.3177776671728</v>
      </c>
      <c r="F970" s="2">
        <v>20.782013038238901</v>
      </c>
      <c r="G970" s="2">
        <v>17.9852697393416</v>
      </c>
    </row>
    <row r="971" spans="1:7" ht="15.6">
      <c r="A971" s="1" t="s">
        <v>2182</v>
      </c>
      <c r="B971" s="2">
        <v>160.56236865464999</v>
      </c>
      <c r="C971" s="2">
        <v>215.45954431728501</v>
      </c>
      <c r="D971" s="2">
        <v>180.97993245323701</v>
      </c>
      <c r="E971" s="2">
        <v>73.256221436926694</v>
      </c>
      <c r="F971" s="2">
        <v>111.467160841463</v>
      </c>
      <c r="G971" s="2">
        <v>77.336659879169105</v>
      </c>
    </row>
    <row r="972" spans="1:7" ht="15.6">
      <c r="A972" s="1" t="s">
        <v>1133</v>
      </c>
      <c r="B972" s="2">
        <v>185.72512792142399</v>
      </c>
      <c r="C972" s="2">
        <v>5.6452282353873704</v>
      </c>
      <c r="D972" s="2">
        <v>53.994012997098501</v>
      </c>
      <c r="E972" s="2">
        <v>3.0953333001518302</v>
      </c>
      <c r="F972" s="2">
        <v>0</v>
      </c>
      <c r="G972" s="2">
        <v>5.3955809218024902</v>
      </c>
    </row>
    <row r="973" spans="1:7" ht="15.6">
      <c r="A973" s="1" t="s">
        <v>1482</v>
      </c>
      <c r="B973" s="2">
        <v>2228.70153505708</v>
      </c>
      <c r="C973" s="2">
        <v>552.29149569539697</v>
      </c>
      <c r="D973" s="2">
        <v>1572.82560082289</v>
      </c>
      <c r="E973" s="2">
        <v>328.10532981609401</v>
      </c>
      <c r="F973" s="2">
        <v>364.62986512546399</v>
      </c>
      <c r="G973" s="2">
        <v>260.786411220454</v>
      </c>
    </row>
    <row r="974" spans="1:7" ht="15.6">
      <c r="A974" s="1" t="s">
        <v>1645</v>
      </c>
      <c r="B974" s="2">
        <v>14400.287660385</v>
      </c>
      <c r="C974" s="2">
        <v>2884.7116282829402</v>
      </c>
      <c r="D974" s="2">
        <v>5882.3477492950096</v>
      </c>
      <c r="E974" s="2">
        <v>2294.6737531792201</v>
      </c>
      <c r="F974" s="2">
        <v>2594.9177189110101</v>
      </c>
      <c r="G974" s="2">
        <v>2058.4141216676499</v>
      </c>
    </row>
    <row r="975" spans="1:7" ht="15.6">
      <c r="A975" s="1" t="s">
        <v>1874</v>
      </c>
      <c r="B975" s="2">
        <v>12316.5715477698</v>
      </c>
      <c r="C975" s="2">
        <v>14560.925361809101</v>
      </c>
      <c r="D975" s="2">
        <v>16407.1807272109</v>
      </c>
      <c r="E975" s="2">
        <v>5098.0139453500697</v>
      </c>
      <c r="F975" s="2">
        <v>6805.16463306695</v>
      </c>
      <c r="G975" s="2">
        <v>5035.8755270156598</v>
      </c>
    </row>
    <row r="976" spans="1:7" ht="15.6">
      <c r="A976" s="1" t="s">
        <v>1261</v>
      </c>
      <c r="B976" s="2">
        <v>5120.0223974725404</v>
      </c>
      <c r="C976" s="2">
        <v>313.31016706399902</v>
      </c>
      <c r="D976" s="2">
        <v>2728.6974346126199</v>
      </c>
      <c r="E976" s="2">
        <v>290.96133021427198</v>
      </c>
      <c r="F976" s="2">
        <v>298.50527818561301</v>
      </c>
      <c r="G976" s="2">
        <v>145.680684888667</v>
      </c>
    </row>
    <row r="977" spans="1:7" ht="15.6">
      <c r="A977" s="1" t="s">
        <v>1895</v>
      </c>
      <c r="B977" s="2">
        <v>18806.166985333799</v>
      </c>
      <c r="C977" s="2">
        <v>24675.2926168782</v>
      </c>
      <c r="D977" s="2">
        <v>26350.0782317136</v>
      </c>
      <c r="E977" s="2">
        <v>8096.3601354304701</v>
      </c>
      <c r="F977" s="2">
        <v>11910.9273817797</v>
      </c>
      <c r="G977" s="2">
        <v>7862.2606665532003</v>
      </c>
    </row>
    <row r="978" spans="1:7" ht="15.6">
      <c r="A978" s="1" t="s">
        <v>1922</v>
      </c>
      <c r="B978" s="2">
        <v>225.26660676921099</v>
      </c>
      <c r="C978" s="2">
        <v>207.932573336768</v>
      </c>
      <c r="D978" s="2">
        <v>267.97028672634099</v>
      </c>
      <c r="E978" s="2">
        <v>100.08244337157601</v>
      </c>
      <c r="F978" s="2">
        <v>101.076154322344</v>
      </c>
      <c r="G978" s="2">
        <v>84.530767774905698</v>
      </c>
    </row>
    <row r="979" spans="1:7" ht="15.6">
      <c r="A979" s="1" t="s">
        <v>1879</v>
      </c>
      <c r="B979" s="2">
        <v>201.30207413418799</v>
      </c>
      <c r="C979" s="2">
        <v>120.43153568826401</v>
      </c>
      <c r="D979" s="2">
        <v>145.98381291808099</v>
      </c>
      <c r="E979" s="2">
        <v>77.383332503795799</v>
      </c>
      <c r="F979" s="2">
        <v>56.678217377015102</v>
      </c>
      <c r="G979" s="2">
        <v>50.3587552701566</v>
      </c>
    </row>
    <row r="980" spans="1:7" ht="15.6">
      <c r="A980" s="1" t="s">
        <v>1508</v>
      </c>
      <c r="B980" s="2">
        <v>1220.9929377543899</v>
      </c>
      <c r="C980" s="2">
        <v>873.12863373991297</v>
      </c>
      <c r="D980" s="2">
        <v>1364.8486618710999</v>
      </c>
      <c r="E980" s="2">
        <v>184.68822024239299</v>
      </c>
      <c r="F980" s="2">
        <v>403.35998033309102</v>
      </c>
      <c r="G980" s="2">
        <v>225.71513522873801</v>
      </c>
    </row>
    <row r="981" spans="1:7" ht="15.6">
      <c r="A981" s="1" t="s">
        <v>1135</v>
      </c>
      <c r="B981" s="2">
        <v>21148.7000504073</v>
      </c>
      <c r="C981" s="2">
        <v>754.57884079677797</v>
      </c>
      <c r="D981" s="2">
        <v>15384.2941476548</v>
      </c>
      <c r="E981" s="2">
        <v>449.855106288733</v>
      </c>
      <c r="F981" s="2">
        <v>541.27697595049403</v>
      </c>
      <c r="G981" s="2">
        <v>351.61202340412899</v>
      </c>
    </row>
    <row r="982" spans="1:7" ht="15.6">
      <c r="A982" s="1" t="s">
        <v>1498</v>
      </c>
      <c r="B982" s="2">
        <v>10841.554564084099</v>
      </c>
      <c r="C982" s="2">
        <v>1669.10581492953</v>
      </c>
      <c r="D982" s="2">
        <v>4150.5397768695502</v>
      </c>
      <c r="E982" s="2">
        <v>1193.76687609189</v>
      </c>
      <c r="F982" s="2">
        <v>1307.37754749648</v>
      </c>
      <c r="G982" s="2">
        <v>1329.1114337373499</v>
      </c>
    </row>
    <row r="983" spans="1:7" ht="15.6">
      <c r="A983" s="1" t="s">
        <v>1291</v>
      </c>
      <c r="B983" s="2">
        <v>4419.0598178981299</v>
      </c>
      <c r="C983" s="2">
        <v>260.62137020038301</v>
      </c>
      <c r="D983" s="2">
        <v>1327.85276407679</v>
      </c>
      <c r="E983" s="2">
        <v>223.89577537764899</v>
      </c>
      <c r="F983" s="2">
        <v>285.28036079764303</v>
      </c>
      <c r="G983" s="2">
        <v>137.587313505964</v>
      </c>
    </row>
    <row r="984" spans="1:7" ht="15.6">
      <c r="A984" s="1" t="s">
        <v>1121</v>
      </c>
      <c r="B984" s="2">
        <v>257.61872582649102</v>
      </c>
      <c r="C984" s="2">
        <v>1.88174274512912</v>
      </c>
      <c r="D984" s="2">
        <v>221.97538676584901</v>
      </c>
      <c r="E984" s="2">
        <v>8.2542221337382191</v>
      </c>
      <c r="F984" s="2">
        <v>5.6678217377015097</v>
      </c>
      <c r="G984" s="2">
        <v>1.7985269739341601</v>
      </c>
    </row>
    <row r="985" spans="1:7" ht="15.6">
      <c r="A985" s="1" t="s">
        <v>986</v>
      </c>
      <c r="B985" s="2">
        <v>395.41478847786999</v>
      </c>
      <c r="C985" s="2">
        <v>1.88174274512912</v>
      </c>
      <c r="D985" s="2">
        <v>249.97228239397401</v>
      </c>
      <c r="E985" s="2">
        <v>2.0635555334345499</v>
      </c>
      <c r="F985" s="2">
        <v>0</v>
      </c>
      <c r="G985" s="2">
        <v>0</v>
      </c>
    </row>
    <row r="986" spans="1:7" ht="15.6">
      <c r="A986" s="1" t="s">
        <v>1701</v>
      </c>
      <c r="B986" s="2">
        <v>2288.6128666446398</v>
      </c>
      <c r="C986" s="2">
        <v>2112.2562314074398</v>
      </c>
      <c r="D986" s="2">
        <v>2063.77116344465</v>
      </c>
      <c r="E986" s="2">
        <v>665.496659532644</v>
      </c>
      <c r="F986" s="2">
        <v>821.83415196671899</v>
      </c>
      <c r="G986" s="2">
        <v>607.00285370278004</v>
      </c>
    </row>
    <row r="987" spans="1:7" ht="15.6">
      <c r="A987" s="1" t="s">
        <v>1598</v>
      </c>
      <c r="B987" s="2">
        <v>294.76375141077602</v>
      </c>
      <c r="C987" s="2">
        <v>66.801867452083897</v>
      </c>
      <c r="D987" s="2">
        <v>133.98514336317001</v>
      </c>
      <c r="E987" s="2">
        <v>59.843110469602102</v>
      </c>
      <c r="F987" s="2">
        <v>51.0103956393136</v>
      </c>
      <c r="G987" s="2">
        <v>26.977904609012501</v>
      </c>
    </row>
    <row r="988" spans="1:7" ht="15.6">
      <c r="A988" s="1" t="s">
        <v>1465</v>
      </c>
      <c r="B988" s="2">
        <v>29.955665793778</v>
      </c>
      <c r="C988" s="2">
        <v>21.640041568984898</v>
      </c>
      <c r="D988" s="2">
        <v>11.9986695549108</v>
      </c>
      <c r="E988" s="2">
        <v>0</v>
      </c>
      <c r="F988" s="2">
        <v>7.5570956502686801</v>
      </c>
      <c r="G988" s="2">
        <v>5.3955809218024902</v>
      </c>
    </row>
    <row r="989" spans="1:7" ht="15.6">
      <c r="A989" s="1" t="s">
        <v>1348</v>
      </c>
      <c r="B989" s="2">
        <v>116.227983279859</v>
      </c>
      <c r="C989" s="2">
        <v>65.860996079519296</v>
      </c>
      <c r="D989" s="2">
        <v>113.98736077165201</v>
      </c>
      <c r="E989" s="2">
        <v>14.4448887340419</v>
      </c>
      <c r="F989" s="2">
        <v>13.2249173879702</v>
      </c>
      <c r="G989" s="2">
        <v>14.3882157914733</v>
      </c>
    </row>
    <row r="990" spans="1:7" ht="15.6">
      <c r="A990" s="1" t="s">
        <v>2163</v>
      </c>
      <c r="B990" s="2">
        <v>372.64848247459798</v>
      </c>
      <c r="C990" s="2">
        <v>193.81950274830001</v>
      </c>
      <c r="D990" s="2">
        <v>324.96396711216698</v>
      </c>
      <c r="E990" s="2">
        <v>115.559109872335</v>
      </c>
      <c r="F990" s="2">
        <v>153.97582387422401</v>
      </c>
      <c r="G990" s="2">
        <v>145.680684888667</v>
      </c>
    </row>
    <row r="991" spans="1:7" ht="15.6">
      <c r="A991" s="1" t="s">
        <v>1143</v>
      </c>
      <c r="B991" s="2">
        <v>1521.74782232392</v>
      </c>
      <c r="C991" s="2">
        <v>53.629668236180002</v>
      </c>
      <c r="D991" s="2">
        <v>965.89289917031704</v>
      </c>
      <c r="E991" s="2">
        <v>57.7795549361675</v>
      </c>
      <c r="F991" s="2">
        <v>17.003465213104501</v>
      </c>
      <c r="G991" s="2">
        <v>23.380850661144098</v>
      </c>
    </row>
    <row r="992" spans="1:7" ht="15.6">
      <c r="A992" s="1" t="s">
        <v>2219</v>
      </c>
      <c r="B992" s="2">
        <v>469.70483964643898</v>
      </c>
      <c r="C992" s="2">
        <v>744.22925569856795</v>
      </c>
      <c r="D992" s="2">
        <v>448.95021917957803</v>
      </c>
      <c r="E992" s="2">
        <v>191.910664609414</v>
      </c>
      <c r="F992" s="2">
        <v>327.78902383040401</v>
      </c>
      <c r="G992" s="2">
        <v>281.469471420697</v>
      </c>
    </row>
    <row r="993" spans="1:7" ht="15.6">
      <c r="A993" s="1" t="s">
        <v>1805</v>
      </c>
      <c r="B993" s="2">
        <v>1657.1474317118</v>
      </c>
      <c r="C993" s="2">
        <v>1049.07158040949</v>
      </c>
      <c r="D993" s="2">
        <v>1163.8709468263401</v>
      </c>
      <c r="E993" s="2">
        <v>433.34666202125601</v>
      </c>
      <c r="F993" s="2">
        <v>668.80296504877799</v>
      </c>
      <c r="G993" s="2">
        <v>325.53338228208401</v>
      </c>
    </row>
    <row r="994" spans="1:7" ht="15.6">
      <c r="A994" s="1" t="s">
        <v>2007</v>
      </c>
      <c r="B994" s="2">
        <v>22.7663060032713</v>
      </c>
      <c r="C994" s="2">
        <v>62.097510589260999</v>
      </c>
      <c r="D994" s="2">
        <v>33.996230405580498</v>
      </c>
      <c r="E994" s="2">
        <v>10.3177776671728</v>
      </c>
      <c r="F994" s="2">
        <v>24.560560863373201</v>
      </c>
      <c r="G994" s="2">
        <v>16.186742765407502</v>
      </c>
    </row>
    <row r="995" spans="1:7" ht="15.6">
      <c r="A995" s="1" t="s">
        <v>1012</v>
      </c>
      <c r="B995" s="2">
        <v>1425.8896917838299</v>
      </c>
      <c r="C995" s="2">
        <v>5.6452282353873704</v>
      </c>
      <c r="D995" s="2">
        <v>844.906314491633</v>
      </c>
      <c r="E995" s="2">
        <v>2.0635555334345499</v>
      </c>
      <c r="F995" s="2">
        <v>3.7785478251343401</v>
      </c>
      <c r="G995" s="2">
        <v>7.1941078957366598</v>
      </c>
    </row>
    <row r="996" spans="1:7" ht="15.6">
      <c r="A996" s="1" t="s">
        <v>1698</v>
      </c>
      <c r="B996" s="2">
        <v>1602.02900665125</v>
      </c>
      <c r="C996" s="2">
        <v>853.370334916057</v>
      </c>
      <c r="D996" s="2">
        <v>1289.8569771529101</v>
      </c>
      <c r="E996" s="2">
        <v>350.80444068387402</v>
      </c>
      <c r="F996" s="2">
        <v>442.09009554071798</v>
      </c>
      <c r="G996" s="2">
        <v>415.45973097879198</v>
      </c>
    </row>
    <row r="997" spans="1:7" ht="15.6">
      <c r="A997" s="1" t="s">
        <v>1020</v>
      </c>
      <c r="B997" s="2">
        <v>5691.5765008178196</v>
      </c>
      <c r="C997" s="2">
        <v>7.5269709805164897</v>
      </c>
      <c r="D997" s="2">
        <v>4346.5180462664302</v>
      </c>
      <c r="E997" s="2">
        <v>22.699110867780099</v>
      </c>
      <c r="F997" s="2">
        <v>17.003465213104501</v>
      </c>
      <c r="G997" s="2">
        <v>23.380850661144098</v>
      </c>
    </row>
    <row r="998" spans="1:7" ht="15.6">
      <c r="A998" s="1" t="s">
        <v>1188</v>
      </c>
      <c r="B998" s="2">
        <v>189.31980781667701</v>
      </c>
      <c r="C998" s="2">
        <v>8.4678423530810498</v>
      </c>
      <c r="D998" s="2">
        <v>43.9951217013395</v>
      </c>
      <c r="E998" s="2">
        <v>8.2542221337382191</v>
      </c>
      <c r="F998" s="2">
        <v>0</v>
      </c>
      <c r="G998" s="2">
        <v>5.3955809218024902</v>
      </c>
    </row>
    <row r="999" spans="1:7" ht="15.6">
      <c r="A999" s="1" t="s">
        <v>1136</v>
      </c>
      <c r="B999" s="2">
        <v>43.136158743040298</v>
      </c>
      <c r="C999" s="2">
        <v>0</v>
      </c>
      <c r="D999" s="2">
        <v>11.9986695549108</v>
      </c>
      <c r="E999" s="2">
        <v>2.0635555334345499</v>
      </c>
      <c r="F999" s="2">
        <v>0</v>
      </c>
      <c r="G999" s="2">
        <v>0</v>
      </c>
    </row>
    <row r="1000" spans="1:7" ht="15.6">
      <c r="A1000" s="1" t="s">
        <v>2293</v>
      </c>
      <c r="B1000" s="2">
        <v>7554.8189131908102</v>
      </c>
      <c r="C1000" s="2">
        <v>7337.8558346310101</v>
      </c>
      <c r="D1000" s="2">
        <v>9291.9696811488193</v>
      </c>
      <c r="E1000" s="2">
        <v>3768.0524040515002</v>
      </c>
      <c r="F1000" s="2">
        <v>4537.0913010300601</v>
      </c>
      <c r="G1000" s="2">
        <v>3726.5478899915902</v>
      </c>
    </row>
    <row r="1001" spans="1:7" ht="15.6">
      <c r="A1001" s="1" t="s">
        <v>1547</v>
      </c>
      <c r="B1001" s="2">
        <v>105.443943594099</v>
      </c>
      <c r="C1001" s="2">
        <v>62.097510589260999</v>
      </c>
      <c r="D1001" s="2">
        <v>46.994789090067201</v>
      </c>
      <c r="E1001" s="2">
        <v>20.635555334345501</v>
      </c>
      <c r="F1001" s="2">
        <v>30.228382601074699</v>
      </c>
      <c r="G1001" s="2">
        <v>3.5970539478683299</v>
      </c>
    </row>
    <row r="1002" spans="1:7" ht="15.6">
      <c r="A1002" s="1" t="s">
        <v>1941</v>
      </c>
      <c r="B1002" s="2">
        <v>1272.5166829196901</v>
      </c>
      <c r="C1002" s="2">
        <v>1100.81950590054</v>
      </c>
      <c r="D1002" s="2">
        <v>914.89855356194596</v>
      </c>
      <c r="E1002" s="2">
        <v>703.672436901183</v>
      </c>
      <c r="F1002" s="2">
        <v>368.40841295059801</v>
      </c>
      <c r="G1002" s="2">
        <v>288.66357931643302</v>
      </c>
    </row>
    <row r="1003" spans="1:7" ht="15.6">
      <c r="A1003" s="1" t="s">
        <v>2128</v>
      </c>
      <c r="B1003" s="2">
        <v>2697.2081480717702</v>
      </c>
      <c r="C1003" s="2">
        <v>1452.70539923968</v>
      </c>
      <c r="D1003" s="2">
        <v>1517.83169869621</v>
      </c>
      <c r="E1003" s="2">
        <v>830.58110220740798</v>
      </c>
      <c r="F1003" s="2">
        <v>938.02449758959995</v>
      </c>
      <c r="G1003" s="2">
        <v>828.22167149668303</v>
      </c>
    </row>
    <row r="1004" spans="1:7" ht="15.6">
      <c r="A1004" s="1" t="s">
        <v>1972</v>
      </c>
      <c r="B1004" s="2">
        <v>1732.63570951212</v>
      </c>
      <c r="C1004" s="2">
        <v>1545.85166512357</v>
      </c>
      <c r="D1004" s="2">
        <v>1675.8141811692001</v>
      </c>
      <c r="E1004" s="2">
        <v>608.74888236319396</v>
      </c>
      <c r="F1004" s="2">
        <v>847.33934978637603</v>
      </c>
      <c r="G1004" s="2">
        <v>626.78665041605598</v>
      </c>
    </row>
    <row r="1005" spans="1:7" ht="15.6">
      <c r="A1005" s="1" t="s">
        <v>963</v>
      </c>
      <c r="B1005" s="2">
        <v>17536.046755677598</v>
      </c>
      <c r="C1005" s="2">
        <v>15.9948133335975</v>
      </c>
      <c r="D1005" s="2">
        <v>13862.4628924402</v>
      </c>
      <c r="E1005" s="2">
        <v>8.2542221337382191</v>
      </c>
      <c r="F1005" s="2">
        <v>9.4463695628358497</v>
      </c>
      <c r="G1005" s="2">
        <v>3.5970539478683299</v>
      </c>
    </row>
    <row r="1006" spans="1:7" ht="15.6">
      <c r="A1006" s="1" t="s">
        <v>990</v>
      </c>
      <c r="B1006" s="2">
        <v>980.14938477241606</v>
      </c>
      <c r="C1006" s="2">
        <v>0</v>
      </c>
      <c r="D1006" s="2">
        <v>559.93791256250302</v>
      </c>
      <c r="E1006" s="2">
        <v>2.0635555334345499</v>
      </c>
      <c r="F1006" s="2">
        <v>3.7785478251343401</v>
      </c>
      <c r="G1006" s="2">
        <v>0</v>
      </c>
    </row>
    <row r="1007" spans="1:7" ht="15.6">
      <c r="A1007" s="1" t="s">
        <v>1415</v>
      </c>
      <c r="B1007" s="2">
        <v>635.06011482809402</v>
      </c>
      <c r="C1007" s="2">
        <v>35.753112157453302</v>
      </c>
      <c r="D1007" s="2">
        <v>605.93281252299403</v>
      </c>
      <c r="E1007" s="2">
        <v>98.018887838141296</v>
      </c>
      <c r="F1007" s="2">
        <v>69.903134764985296</v>
      </c>
      <c r="G1007" s="2">
        <v>62.049180600728697</v>
      </c>
    </row>
    <row r="1008" spans="1:7" ht="15.6">
      <c r="A1008" s="1" t="s">
        <v>2377</v>
      </c>
      <c r="B1008" s="2">
        <v>603.90622240256505</v>
      </c>
      <c r="C1008" s="2">
        <v>0</v>
      </c>
      <c r="D1008" s="2">
        <v>444.95066266127401</v>
      </c>
      <c r="E1008" s="2">
        <v>0</v>
      </c>
      <c r="F1008" s="2">
        <v>0</v>
      </c>
      <c r="G1008" s="2">
        <v>1.7985269739341601</v>
      </c>
    </row>
    <row r="1009" spans="1:7" ht="15.6">
      <c r="A1009" s="1" t="s">
        <v>973</v>
      </c>
      <c r="B1009" s="2">
        <v>1648.75984528954</v>
      </c>
      <c r="C1009" s="2">
        <v>3.76348549025824</v>
      </c>
      <c r="D1009" s="2">
        <v>961.89334265201398</v>
      </c>
      <c r="E1009" s="2">
        <v>4.1271110668691096</v>
      </c>
      <c r="F1009" s="2">
        <v>1.88927391256717</v>
      </c>
      <c r="G1009" s="2">
        <v>0</v>
      </c>
    </row>
    <row r="1010" spans="1:7" ht="15.6">
      <c r="A1010" s="1" t="s">
        <v>2159</v>
      </c>
      <c r="B1010" s="2">
        <v>1242.56101712591</v>
      </c>
      <c r="C1010" s="2">
        <v>1561.84647845717</v>
      </c>
      <c r="D1010" s="2">
        <v>1326.85287494722</v>
      </c>
      <c r="E1010" s="2">
        <v>611.84421566334504</v>
      </c>
      <c r="F1010" s="2">
        <v>755.70956502686795</v>
      </c>
      <c r="G1010" s="2">
        <v>559.34188889352504</v>
      </c>
    </row>
    <row r="1011" spans="1:7" ht="15.6">
      <c r="A1011" s="1" t="s">
        <v>2159</v>
      </c>
      <c r="B1011" s="2">
        <v>1242.56101712591</v>
      </c>
      <c r="C1011" s="2">
        <v>1561.84647845717</v>
      </c>
      <c r="D1011" s="2">
        <v>1326.85287494722</v>
      </c>
      <c r="E1011" s="2">
        <v>611.84421566334504</v>
      </c>
      <c r="F1011" s="2">
        <v>755.70956502686795</v>
      </c>
      <c r="G1011" s="2">
        <v>559.34188889352504</v>
      </c>
    </row>
    <row r="1012" spans="1:7" ht="15.6">
      <c r="A1012" s="1" t="s">
        <v>2204</v>
      </c>
      <c r="B1012" s="2">
        <v>107.84039685760099</v>
      </c>
      <c r="C1012" s="2">
        <v>121.372407060828</v>
      </c>
      <c r="D1012" s="2">
        <v>151.98314769553599</v>
      </c>
      <c r="E1012" s="2">
        <v>56.747777169450202</v>
      </c>
      <c r="F1012" s="2">
        <v>66.1245869398509</v>
      </c>
      <c r="G1012" s="2">
        <v>59.351390139827402</v>
      </c>
    </row>
    <row r="1013" spans="1:7" ht="15.6">
      <c r="A1013" s="1" t="s">
        <v>1916</v>
      </c>
      <c r="B1013" s="2">
        <v>2252.6660676921101</v>
      </c>
      <c r="C1013" s="2">
        <v>1536.4429513979301</v>
      </c>
      <c r="D1013" s="2">
        <v>2045.7731591122899</v>
      </c>
      <c r="E1013" s="2">
        <v>639.70221536471195</v>
      </c>
      <c r="F1013" s="2">
        <v>816.16633022901703</v>
      </c>
      <c r="G1013" s="2">
        <v>906.45759486281895</v>
      </c>
    </row>
    <row r="1014" spans="1:7" ht="15.6">
      <c r="A1014" s="1" t="s">
        <v>2217</v>
      </c>
      <c r="B1014" s="2">
        <v>2096.8966055644601</v>
      </c>
      <c r="C1014" s="2">
        <v>693.42220158008195</v>
      </c>
      <c r="D1014" s="2">
        <v>1822.7978832168601</v>
      </c>
      <c r="E1014" s="2">
        <v>753.19776970361204</v>
      </c>
      <c r="F1014" s="2">
        <v>789.71649545307696</v>
      </c>
      <c r="G1014" s="2">
        <v>678.04466917317995</v>
      </c>
    </row>
    <row r="1015" spans="1:7" ht="15.6">
      <c r="A1015" s="1" t="s">
        <v>2267</v>
      </c>
      <c r="B1015" s="2">
        <v>799.21716337799705</v>
      </c>
      <c r="C1015" s="2">
        <v>444.09128785047301</v>
      </c>
      <c r="D1015" s="2">
        <v>634.92959728069502</v>
      </c>
      <c r="E1015" s="2">
        <v>283.73888584725103</v>
      </c>
      <c r="F1015" s="2">
        <v>377.85478251343397</v>
      </c>
      <c r="G1015" s="2">
        <v>259.88714773348698</v>
      </c>
    </row>
    <row r="1016" spans="1:7" ht="15.6">
      <c r="A1016" s="1" t="s">
        <v>1662</v>
      </c>
      <c r="B1016" s="2">
        <v>2277.8288269588802</v>
      </c>
      <c r="C1016" s="2">
        <v>409.279047065584</v>
      </c>
      <c r="D1016" s="2">
        <v>1687.8128507241199</v>
      </c>
      <c r="E1016" s="2">
        <v>432.31488425453898</v>
      </c>
      <c r="F1016" s="2">
        <v>402.41534337680702</v>
      </c>
      <c r="G1016" s="2">
        <v>499.09123526673102</v>
      </c>
    </row>
    <row r="1017" spans="1:7" ht="15.6">
      <c r="A1017" s="1" t="s">
        <v>1589</v>
      </c>
      <c r="B1017" s="2">
        <v>31.153892425529101</v>
      </c>
      <c r="C1017" s="2">
        <v>47.984440000792603</v>
      </c>
      <c r="D1017" s="2">
        <v>27.996895628125099</v>
      </c>
      <c r="E1017" s="2">
        <v>11.34955543389</v>
      </c>
      <c r="F1017" s="2">
        <v>3.7785478251343401</v>
      </c>
      <c r="G1017" s="2">
        <v>14.3882157914733</v>
      </c>
    </row>
    <row r="1018" spans="1:7" ht="15.6">
      <c r="A1018" s="1" t="s">
        <v>1703</v>
      </c>
      <c r="B1018" s="2">
        <v>493.66937228146202</v>
      </c>
      <c r="C1018" s="2">
        <v>72.447095687471204</v>
      </c>
      <c r="D1018" s="2">
        <v>320.96441059386302</v>
      </c>
      <c r="E1018" s="2">
        <v>87.701110170968505</v>
      </c>
      <c r="F1018" s="2">
        <v>115.245708666597</v>
      </c>
      <c r="G1018" s="2">
        <v>84.530767774905698</v>
      </c>
    </row>
    <row r="1019" spans="1:7" ht="15.6">
      <c r="A1019" s="1" t="s">
        <v>2291</v>
      </c>
      <c r="B1019" s="2">
        <v>3783.9997030700401</v>
      </c>
      <c r="C1019" s="2">
        <v>3851.9273992793101</v>
      </c>
      <c r="D1019" s="2">
        <v>3676.5923294505801</v>
      </c>
      <c r="E1019" s="2">
        <v>1952.12353462909</v>
      </c>
      <c r="F1019" s="2">
        <v>2004.5196212337701</v>
      </c>
      <c r="G1019" s="2">
        <v>1662.7381874021301</v>
      </c>
    </row>
    <row r="1020" spans="1:7" ht="15.6">
      <c r="A1020" s="1" t="s">
        <v>2089</v>
      </c>
      <c r="B1020" s="2">
        <v>768.06327095246797</v>
      </c>
      <c r="C1020" s="2">
        <v>234.276971768576</v>
      </c>
      <c r="D1020" s="2">
        <v>528.94134954565004</v>
      </c>
      <c r="E1020" s="2">
        <v>253.81733061245001</v>
      </c>
      <c r="F1020" s="2">
        <v>187.03811734415001</v>
      </c>
      <c r="G1020" s="2">
        <v>244.59966845504599</v>
      </c>
    </row>
    <row r="1021" spans="1:7" ht="15.6">
      <c r="A1021" s="1" t="s">
        <v>1552</v>
      </c>
      <c r="B1021" s="2">
        <v>339.09813678556702</v>
      </c>
      <c r="C1021" s="2">
        <v>111.022821962618</v>
      </c>
      <c r="D1021" s="2">
        <v>369.958977943082</v>
      </c>
      <c r="E1021" s="2">
        <v>43.334666202125597</v>
      </c>
      <c r="F1021" s="2">
        <v>149.25263909280599</v>
      </c>
      <c r="G1021" s="2">
        <v>16.186742765407502</v>
      </c>
    </row>
    <row r="1022" spans="1:7" ht="15.6">
      <c r="A1022" s="1" t="s">
        <v>1265</v>
      </c>
      <c r="B1022" s="2">
        <v>3756.44049053976</v>
      </c>
      <c r="C1022" s="2">
        <v>393.284233731987</v>
      </c>
      <c r="D1022" s="2">
        <v>1622.82005730168</v>
      </c>
      <c r="E1022" s="2">
        <v>203.260220043304</v>
      </c>
      <c r="F1022" s="2">
        <v>227.65750646434401</v>
      </c>
      <c r="G1022" s="2">
        <v>116.004989818754</v>
      </c>
    </row>
    <row r="1023" spans="1:7" ht="15.6">
      <c r="A1023" s="1" t="s">
        <v>1836</v>
      </c>
      <c r="B1023" s="2">
        <v>532.01262449749697</v>
      </c>
      <c r="C1023" s="2">
        <v>154.30290510058799</v>
      </c>
      <c r="D1023" s="2">
        <v>256.971506301006</v>
      </c>
      <c r="E1023" s="2">
        <v>117.62266540576999</v>
      </c>
      <c r="F1023" s="2">
        <v>140.750906486254</v>
      </c>
      <c r="G1023" s="2">
        <v>98.019720079411897</v>
      </c>
    </row>
    <row r="1024" spans="1:7" ht="15.6">
      <c r="A1024" s="1" t="s">
        <v>2284</v>
      </c>
      <c r="B1024" s="2">
        <v>1986.6597554433599</v>
      </c>
      <c r="C1024" s="2">
        <v>2305.1348627831699</v>
      </c>
      <c r="D1024" s="2">
        <v>2240.7515393795902</v>
      </c>
      <c r="E1024" s="2">
        <v>966.77576741408905</v>
      </c>
      <c r="F1024" s="2">
        <v>1181.74083231076</v>
      </c>
      <c r="G1024" s="2">
        <v>1087.2095557432001</v>
      </c>
    </row>
    <row r="1025" spans="1:7" ht="15.6">
      <c r="A1025" s="1" t="s">
        <v>1866</v>
      </c>
      <c r="B1025" s="2">
        <v>10716.938994382001</v>
      </c>
      <c r="C1025" s="2">
        <v>12832.544650408099</v>
      </c>
      <c r="D1025" s="2">
        <v>11348.7416206864</v>
      </c>
      <c r="E1025" s="2">
        <v>4162.1915109375004</v>
      </c>
      <c r="F1025" s="2">
        <v>5382.5413769038696</v>
      </c>
      <c r="G1025" s="2">
        <v>4017.90925976892</v>
      </c>
    </row>
    <row r="1026" spans="1:7" ht="15.6">
      <c r="A1026" s="1" t="s">
        <v>1999</v>
      </c>
      <c r="B1026" s="2">
        <v>788.43312369223702</v>
      </c>
      <c r="C1026" s="2">
        <v>450.67738745842502</v>
      </c>
      <c r="D1026" s="2">
        <v>586.93491906105203</v>
      </c>
      <c r="E1026" s="2">
        <v>261.03977497947102</v>
      </c>
      <c r="F1026" s="2">
        <v>303.22846296703102</v>
      </c>
      <c r="G1026" s="2">
        <v>214.02470989816601</v>
      </c>
    </row>
    <row r="1027" spans="1:7" ht="15.6">
      <c r="A1027" s="1" t="s">
        <v>1796</v>
      </c>
      <c r="B1027" s="2">
        <v>904.66110697209604</v>
      </c>
      <c r="C1027" s="2">
        <v>404.57469020276102</v>
      </c>
      <c r="D1027" s="2">
        <v>522.94201476819399</v>
      </c>
      <c r="E1027" s="2">
        <v>205.323775576738</v>
      </c>
      <c r="F1027" s="2">
        <v>291.89281949162802</v>
      </c>
      <c r="G1027" s="2">
        <v>174.457116471614</v>
      </c>
    </row>
    <row r="1028" spans="1:7" ht="15.6">
      <c r="A1028" s="1" t="s">
        <v>2152</v>
      </c>
      <c r="B1028" s="2">
        <v>502.05695870371898</v>
      </c>
      <c r="C1028" s="2">
        <v>464.79045804689298</v>
      </c>
      <c r="D1028" s="2">
        <v>438.95132788381898</v>
      </c>
      <c r="E1028" s="2">
        <v>247.62666401214699</v>
      </c>
      <c r="F1028" s="2">
        <v>234.269965158329</v>
      </c>
      <c r="G1028" s="2">
        <v>170.860062523746</v>
      </c>
    </row>
    <row r="1029" spans="1:7" ht="15.6">
      <c r="A1029" s="1" t="s">
        <v>1439</v>
      </c>
      <c r="B1029" s="2">
        <v>26.3609858985246</v>
      </c>
      <c r="C1029" s="2">
        <v>18.817427451291199</v>
      </c>
      <c r="D1029" s="2">
        <v>15.998226073214401</v>
      </c>
      <c r="E1029" s="2">
        <v>6.1906666003036603</v>
      </c>
      <c r="F1029" s="2">
        <v>5.6678217377015097</v>
      </c>
      <c r="G1029" s="2">
        <v>0</v>
      </c>
    </row>
    <row r="1030" spans="1:7" ht="15.6">
      <c r="A1030" s="1" t="s">
        <v>1058</v>
      </c>
      <c r="B1030" s="2">
        <v>886.68770749582905</v>
      </c>
      <c r="C1030" s="2">
        <v>0</v>
      </c>
      <c r="D1030" s="2">
        <v>563.93746908080595</v>
      </c>
      <c r="E1030" s="2">
        <v>8.2542221337382191</v>
      </c>
      <c r="F1030" s="2">
        <v>7.5570956502686801</v>
      </c>
      <c r="G1030" s="2">
        <v>7.1941078957366598</v>
      </c>
    </row>
    <row r="1031" spans="1:7" ht="15.6">
      <c r="A1031" s="1" t="s">
        <v>1385</v>
      </c>
      <c r="B1031" s="2">
        <v>38.3432522160359</v>
      </c>
      <c r="C1031" s="2">
        <v>38.575726275146998</v>
      </c>
      <c r="D1031" s="2">
        <v>67.992460811160996</v>
      </c>
      <c r="E1031" s="2">
        <v>0</v>
      </c>
      <c r="F1031" s="2">
        <v>17.003465213104501</v>
      </c>
      <c r="G1031" s="2">
        <v>7.1941078957366598</v>
      </c>
    </row>
    <row r="1032" spans="1:7" ht="15.6">
      <c r="A1032" s="1" t="s">
        <v>2170</v>
      </c>
      <c r="B1032" s="2">
        <v>406.19882816363003</v>
      </c>
      <c r="C1032" s="2">
        <v>405.51556157532599</v>
      </c>
      <c r="D1032" s="2">
        <v>326.96374537131902</v>
      </c>
      <c r="E1032" s="2">
        <v>146.51244287385299</v>
      </c>
      <c r="F1032" s="2">
        <v>196.48448690698601</v>
      </c>
      <c r="G1032" s="2">
        <v>188.84533226308699</v>
      </c>
    </row>
    <row r="1033" spans="1:7" ht="15.6">
      <c r="A1033" s="1" t="s">
        <v>1890</v>
      </c>
      <c r="B1033" s="2">
        <v>3110.5963360259102</v>
      </c>
      <c r="C1033" s="2">
        <v>1320.0425357080801</v>
      </c>
      <c r="D1033" s="2">
        <v>3000.6672778572702</v>
      </c>
      <c r="E1033" s="2">
        <v>1003.91976701591</v>
      </c>
      <c r="F1033" s="2">
        <v>890.79264977542095</v>
      </c>
      <c r="G1033" s="2">
        <v>1060.2316511341901</v>
      </c>
    </row>
    <row r="1034" spans="1:7" ht="15.6">
      <c r="A1034" s="1" t="s">
        <v>1677</v>
      </c>
      <c r="B1034" s="2">
        <v>1143.1082066905699</v>
      </c>
      <c r="C1034" s="2">
        <v>227.690872160624</v>
      </c>
      <c r="D1034" s="2">
        <v>1015.88735564911</v>
      </c>
      <c r="E1034" s="2">
        <v>260.00799721275399</v>
      </c>
      <c r="F1034" s="2">
        <v>258.83052602170198</v>
      </c>
      <c r="G1034" s="2">
        <v>233.808506611441</v>
      </c>
    </row>
    <row r="1035" spans="1:7" ht="15.6">
      <c r="A1035" s="1" t="s">
        <v>1840</v>
      </c>
      <c r="B1035" s="2">
        <v>1135.9188469000601</v>
      </c>
      <c r="C1035" s="2">
        <v>889.12344707350996</v>
      </c>
      <c r="D1035" s="2">
        <v>1132.8743838094899</v>
      </c>
      <c r="E1035" s="2">
        <v>410.647551153476</v>
      </c>
      <c r="F1035" s="2">
        <v>364.62986512546399</v>
      </c>
      <c r="G1035" s="2">
        <v>422.65383887452901</v>
      </c>
    </row>
    <row r="1036" spans="1:7" ht="15.6">
      <c r="A1036" s="1" t="s">
        <v>1935</v>
      </c>
      <c r="B1036" s="2">
        <v>983.74406466767005</v>
      </c>
      <c r="C1036" s="2">
        <v>418.68776079123</v>
      </c>
      <c r="D1036" s="2">
        <v>721.919951553798</v>
      </c>
      <c r="E1036" s="2">
        <v>280.64355254709898</v>
      </c>
      <c r="F1036" s="2">
        <v>341.01394121837399</v>
      </c>
      <c r="G1036" s="2">
        <v>252.69303983775001</v>
      </c>
    </row>
    <row r="1037" spans="1:7" ht="15.6">
      <c r="A1037" s="1" t="s">
        <v>1423</v>
      </c>
      <c r="B1037" s="2">
        <v>104.245716962347</v>
      </c>
      <c r="C1037" s="2">
        <v>5.6452282353873704</v>
      </c>
      <c r="D1037" s="2">
        <v>46.994789090067201</v>
      </c>
      <c r="E1037" s="2">
        <v>10.3177776671728</v>
      </c>
      <c r="F1037" s="2">
        <v>11.335643475403</v>
      </c>
      <c r="G1037" s="2">
        <v>7.1941078957366598</v>
      </c>
    </row>
    <row r="1038" spans="1:7" ht="15.6">
      <c r="A1038" s="1" t="s">
        <v>1343</v>
      </c>
      <c r="B1038" s="2">
        <v>13.1804929492623</v>
      </c>
      <c r="C1038" s="2">
        <v>22.580912941549499</v>
      </c>
      <c r="D1038" s="2">
        <v>5.99933477745539</v>
      </c>
      <c r="E1038" s="2">
        <v>2.0635555334345499</v>
      </c>
      <c r="F1038" s="2">
        <v>3.7785478251343401</v>
      </c>
      <c r="G1038" s="2">
        <v>0</v>
      </c>
    </row>
    <row r="1039" spans="1:7" ht="15.6">
      <c r="A1039" s="1" t="s">
        <v>1692</v>
      </c>
      <c r="B1039" s="2">
        <v>917.84159992135801</v>
      </c>
      <c r="C1039" s="2">
        <v>302.960581965789</v>
      </c>
      <c r="D1039" s="2">
        <v>659.92682552009205</v>
      </c>
      <c r="E1039" s="2">
        <v>191.910664609414</v>
      </c>
      <c r="F1039" s="2">
        <v>211.59867820752299</v>
      </c>
      <c r="G1039" s="2">
        <v>201.435021080626</v>
      </c>
    </row>
    <row r="1040" spans="1:7" ht="15.6">
      <c r="A1040" s="1" t="s">
        <v>1184</v>
      </c>
      <c r="B1040" s="2">
        <v>1220.9929377543899</v>
      </c>
      <c r="C1040" s="2">
        <v>63.0383819618256</v>
      </c>
      <c r="D1040" s="2">
        <v>884.90187967466898</v>
      </c>
      <c r="E1040" s="2">
        <v>35.080444068387401</v>
      </c>
      <c r="F1040" s="2">
        <v>59.512128245865902</v>
      </c>
      <c r="G1040" s="2">
        <v>24.280114148111199</v>
      </c>
    </row>
    <row r="1041" spans="1:7" ht="15.6">
      <c r="A1041" s="1" t="s">
        <v>1358</v>
      </c>
      <c r="B1041" s="2">
        <v>26272.317127775099</v>
      </c>
      <c r="C1041" s="2">
        <v>4433.3859075242099</v>
      </c>
      <c r="D1041" s="2">
        <v>21795.5832464954</v>
      </c>
      <c r="E1041" s="2">
        <v>2608.3341942612801</v>
      </c>
      <c r="F1041" s="2">
        <v>2715.8312493153098</v>
      </c>
      <c r="G1041" s="2">
        <v>2414.5224625066198</v>
      </c>
    </row>
    <row r="1042" spans="1:7" ht="15.6">
      <c r="A1042" s="1" t="s">
        <v>1683</v>
      </c>
      <c r="B1042" s="2">
        <v>2336.5419319146799</v>
      </c>
      <c r="C1042" s="2">
        <v>615.32987765722305</v>
      </c>
      <c r="D1042" s="2">
        <v>1979.78047656028</v>
      </c>
      <c r="E1042" s="2">
        <v>592.24043809571697</v>
      </c>
      <c r="F1042" s="2">
        <v>512.93786726198698</v>
      </c>
      <c r="G1042" s="2">
        <v>462.22143230107997</v>
      </c>
    </row>
    <row r="1043" spans="1:7" ht="15.6">
      <c r="A1043" s="1" t="s">
        <v>1740</v>
      </c>
      <c r="B1043" s="2">
        <v>629.06898166933797</v>
      </c>
      <c r="C1043" s="2">
        <v>85.619294903375106</v>
      </c>
      <c r="D1043" s="2">
        <v>215.976051988394</v>
      </c>
      <c r="E1043" s="2">
        <v>86.669332404251307</v>
      </c>
      <c r="F1043" s="2">
        <v>128.47062605456799</v>
      </c>
      <c r="G1043" s="2">
        <v>102.516037514247</v>
      </c>
    </row>
    <row r="1044" spans="1:7" ht="15.6">
      <c r="A1044" s="1" t="s">
        <v>1744</v>
      </c>
      <c r="B1044" s="2">
        <v>271.99744540750402</v>
      </c>
      <c r="C1044" s="2">
        <v>242.74481412165699</v>
      </c>
      <c r="D1044" s="2">
        <v>349.96119535156402</v>
      </c>
      <c r="E1044" s="2">
        <v>72.224443670209396</v>
      </c>
      <c r="F1044" s="2">
        <v>158.69900865564199</v>
      </c>
      <c r="G1044" s="2">
        <v>65.646234548596993</v>
      </c>
    </row>
    <row r="1045" spans="1:7" ht="15.6">
      <c r="A1045" s="1" t="s">
        <v>1203</v>
      </c>
      <c r="B1045" s="2">
        <v>125.813796333868</v>
      </c>
      <c r="C1045" s="2">
        <v>1.88174274512912</v>
      </c>
      <c r="D1045" s="2">
        <v>21.9975608506697</v>
      </c>
      <c r="E1045" s="2">
        <v>1.0317777667172801</v>
      </c>
      <c r="F1045" s="2">
        <v>1.88927391256717</v>
      </c>
      <c r="G1045" s="2">
        <v>6.2948444087695696</v>
      </c>
    </row>
    <row r="1046" spans="1:7" ht="15.6">
      <c r="A1046" s="1" t="s">
        <v>1209</v>
      </c>
      <c r="B1046" s="2">
        <v>1688.3013241373301</v>
      </c>
      <c r="C1046" s="2">
        <v>168.41597568905601</v>
      </c>
      <c r="D1046" s="2">
        <v>620.93114946663195</v>
      </c>
      <c r="E1046" s="2">
        <v>39.207555135256499</v>
      </c>
      <c r="F1046" s="2">
        <v>58.5674912895823</v>
      </c>
      <c r="G1046" s="2">
        <v>64.746971061629907</v>
      </c>
    </row>
    <row r="1047" spans="1:7" ht="15.6">
      <c r="A1047" s="1" t="s">
        <v>1771</v>
      </c>
      <c r="B1047" s="2">
        <v>3730.07950464124</v>
      </c>
      <c r="C1047" s="2">
        <v>1585.3682627712899</v>
      </c>
      <c r="D1047" s="2">
        <v>2219.75386765849</v>
      </c>
      <c r="E1047" s="2">
        <v>831.61287997412501</v>
      </c>
      <c r="F1047" s="2">
        <v>996.59198887918205</v>
      </c>
      <c r="G1047" s="2">
        <v>864.19221097536604</v>
      </c>
    </row>
    <row r="1048" spans="1:7" ht="15.6">
      <c r="A1048" s="1" t="s">
        <v>1773</v>
      </c>
      <c r="B1048" s="2">
        <v>509.24631849422599</v>
      </c>
      <c r="C1048" s="2">
        <v>685.89523059956502</v>
      </c>
      <c r="D1048" s="2">
        <v>649.92793422433397</v>
      </c>
      <c r="E1048" s="2">
        <v>176.43399810865401</v>
      </c>
      <c r="F1048" s="2">
        <v>296.61600427304597</v>
      </c>
      <c r="G1048" s="2">
        <v>187.94606877612</v>
      </c>
    </row>
    <row r="1049" spans="1:7" ht="15.6">
      <c r="A1049" s="1" t="s">
        <v>2149</v>
      </c>
      <c r="B1049" s="2">
        <v>978.95115814066503</v>
      </c>
      <c r="C1049" s="2">
        <v>1299.3433655116601</v>
      </c>
      <c r="D1049" s="2">
        <v>1180.86906202914</v>
      </c>
      <c r="E1049" s="2">
        <v>484.93555035712001</v>
      </c>
      <c r="F1049" s="2">
        <v>648.96558896682302</v>
      </c>
      <c r="G1049" s="2">
        <v>469.41554019681701</v>
      </c>
    </row>
    <row r="1050" spans="1:7" ht="15.6">
      <c r="A1050" s="1" t="s">
        <v>1720</v>
      </c>
      <c r="B1050" s="2">
        <v>18159.1246041882</v>
      </c>
      <c r="C1050" s="2">
        <v>20771.6172921078</v>
      </c>
      <c r="D1050" s="2">
        <v>21018.6693928149</v>
      </c>
      <c r="E1050" s="2">
        <v>6796.3201493667002</v>
      </c>
      <c r="F1050" s="2">
        <v>7959.5109936454901</v>
      </c>
      <c r="G1050" s="2">
        <v>5185.1532658521901</v>
      </c>
    </row>
    <row r="1051" spans="1:7" ht="15.6">
      <c r="A1051" s="1" t="s">
        <v>1813</v>
      </c>
      <c r="B1051" s="2">
        <v>7462.5554625459799</v>
      </c>
      <c r="C1051" s="2">
        <v>11492.7438158761</v>
      </c>
      <c r="D1051" s="2">
        <v>10348.8524911105</v>
      </c>
      <c r="E1051" s="2">
        <v>2619.6837496951698</v>
      </c>
      <c r="F1051" s="2">
        <v>4753.4131640189999</v>
      </c>
      <c r="G1051" s="2">
        <v>3499.0342277889199</v>
      </c>
    </row>
    <row r="1052" spans="1:7" ht="15.6">
      <c r="A1052" s="1" t="s">
        <v>2021</v>
      </c>
      <c r="B1052" s="2">
        <v>4433.43853747915</v>
      </c>
      <c r="C1052" s="2">
        <v>5792.0041695074397</v>
      </c>
      <c r="D1052" s="2">
        <v>5772.3599450416596</v>
      </c>
      <c r="E1052" s="2">
        <v>2086.2546443023298</v>
      </c>
      <c r="F1052" s="2">
        <v>2681.8243188891001</v>
      </c>
      <c r="G1052" s="2">
        <v>2155.5345782600998</v>
      </c>
    </row>
    <row r="1053" spans="1:7" ht="15.6">
      <c r="A1053" s="1" t="s">
        <v>2075</v>
      </c>
      <c r="B1053" s="2">
        <v>3722.8901448507299</v>
      </c>
      <c r="C1053" s="2">
        <v>4795.62138596157</v>
      </c>
      <c r="D1053" s="2">
        <v>5229.4201476819399</v>
      </c>
      <c r="E1053" s="2">
        <v>1807.67464728867</v>
      </c>
      <c r="F1053" s="2">
        <v>2451.3329015559002</v>
      </c>
      <c r="G1053" s="2">
        <v>1865.9717354566999</v>
      </c>
    </row>
    <row r="1054" spans="1:7" ht="15.6">
      <c r="A1054" s="1" t="s">
        <v>1620</v>
      </c>
      <c r="B1054" s="2">
        <v>19.1716261080179</v>
      </c>
      <c r="C1054" s="2">
        <v>27.285269804372302</v>
      </c>
      <c r="D1054" s="2">
        <v>13.998447814062599</v>
      </c>
      <c r="E1054" s="2">
        <v>7.2224443670209402</v>
      </c>
      <c r="F1054" s="2">
        <v>9.4463695628358497</v>
      </c>
      <c r="G1054" s="2">
        <v>0.89926348696708203</v>
      </c>
    </row>
    <row r="1055" spans="1:7" ht="15.6">
      <c r="A1055" s="1" t="s">
        <v>1392</v>
      </c>
      <c r="B1055" s="2">
        <v>140.192515914881</v>
      </c>
      <c r="C1055" s="2">
        <v>28.2261411769368</v>
      </c>
      <c r="D1055" s="2">
        <v>59.993347774553897</v>
      </c>
      <c r="E1055" s="2">
        <v>18.571999800911001</v>
      </c>
      <c r="F1055" s="2">
        <v>11.335643475403</v>
      </c>
      <c r="G1055" s="2">
        <v>8.9926348696708196</v>
      </c>
    </row>
    <row r="1056" spans="1:7" ht="15.6">
      <c r="A1056" s="1" t="s">
        <v>2251</v>
      </c>
      <c r="B1056" s="2">
        <v>1814.1151204712</v>
      </c>
      <c r="C1056" s="2">
        <v>973.80187060432104</v>
      </c>
      <c r="D1056" s="2">
        <v>1360.8491053528001</v>
      </c>
      <c r="E1056" s="2">
        <v>613.90777119678</v>
      </c>
      <c r="F1056" s="2">
        <v>754.76492807058401</v>
      </c>
      <c r="G1056" s="2">
        <v>654.66381851203596</v>
      </c>
    </row>
    <row r="1057" spans="1:7" ht="15.6">
      <c r="A1057" s="1" t="s">
        <v>1818</v>
      </c>
      <c r="B1057" s="2">
        <v>570.35587671353301</v>
      </c>
      <c r="C1057" s="2">
        <v>286.96576863219099</v>
      </c>
      <c r="D1057" s="2">
        <v>281.96873454040298</v>
      </c>
      <c r="E1057" s="2">
        <v>127.940443072942</v>
      </c>
      <c r="F1057" s="2">
        <v>148.30800213652299</v>
      </c>
      <c r="G1057" s="2">
        <v>149.277738836536</v>
      </c>
    </row>
    <row r="1058" spans="1:7" ht="15.6">
      <c r="A1058" s="1" t="s">
        <v>1953</v>
      </c>
      <c r="B1058" s="2">
        <v>975.35647824541195</v>
      </c>
      <c r="C1058" s="2">
        <v>1085.7655639395</v>
      </c>
      <c r="D1058" s="2">
        <v>1251.8611902290199</v>
      </c>
      <c r="E1058" s="2">
        <v>356.995107284178</v>
      </c>
      <c r="F1058" s="2">
        <v>561.11435203244901</v>
      </c>
      <c r="G1058" s="2">
        <v>459.52364184017898</v>
      </c>
    </row>
    <row r="1059" spans="1:7" ht="15.6">
      <c r="A1059" s="1" t="s">
        <v>1520</v>
      </c>
      <c r="B1059" s="2">
        <v>1030.47490330596</v>
      </c>
      <c r="C1059" s="2">
        <v>857.13382040631495</v>
      </c>
      <c r="D1059" s="2">
        <v>1195.8673989727699</v>
      </c>
      <c r="E1059" s="2">
        <v>216.673331010628</v>
      </c>
      <c r="F1059" s="2">
        <v>312.67483252986699</v>
      </c>
      <c r="G1059" s="2">
        <v>214.923973385133</v>
      </c>
    </row>
    <row r="1060" spans="1:7" ht="15.6">
      <c r="A1060" s="1" t="s">
        <v>1154</v>
      </c>
      <c r="B1060" s="2">
        <v>3611.45506809788</v>
      </c>
      <c r="C1060" s="2">
        <v>89.382780393633297</v>
      </c>
      <c r="D1060" s="2">
        <v>2395.7343544638502</v>
      </c>
      <c r="E1060" s="2">
        <v>84.605776870816698</v>
      </c>
      <c r="F1060" s="2">
        <v>70.847771721268899</v>
      </c>
      <c r="G1060" s="2">
        <v>102.516037514247</v>
      </c>
    </row>
    <row r="1061" spans="1:7" ht="15.6">
      <c r="A1061" s="1" t="s">
        <v>2081</v>
      </c>
      <c r="B1061" s="2">
        <v>1188.64081869711</v>
      </c>
      <c r="C1061" s="2">
        <v>376.34854902582401</v>
      </c>
      <c r="D1061" s="2">
        <v>949.89467309710301</v>
      </c>
      <c r="E1061" s="2">
        <v>387.94844028569599</v>
      </c>
      <c r="F1061" s="2">
        <v>405.24925424565799</v>
      </c>
      <c r="G1061" s="2">
        <v>329.13043622995201</v>
      </c>
    </row>
    <row r="1062" spans="1:7" ht="15.6">
      <c r="A1062" s="1" t="s">
        <v>1113</v>
      </c>
      <c r="B1062" s="2">
        <v>452.92966680192302</v>
      </c>
      <c r="C1062" s="2">
        <v>3.76348549025824</v>
      </c>
      <c r="D1062" s="2">
        <v>87.990243402678999</v>
      </c>
      <c r="E1062" s="2">
        <v>3.0953333001518302</v>
      </c>
      <c r="F1062" s="2">
        <v>3.7785478251343401</v>
      </c>
      <c r="G1062" s="2">
        <v>8.9926348696708196</v>
      </c>
    </row>
    <row r="1063" spans="1:7" ht="15.6">
      <c r="A1063" s="1" t="s">
        <v>1286</v>
      </c>
      <c r="B1063" s="2">
        <v>40.739705479538102</v>
      </c>
      <c r="C1063" s="2">
        <v>1.88174274512912</v>
      </c>
      <c r="D1063" s="2">
        <v>19.997782591518</v>
      </c>
      <c r="E1063" s="2">
        <v>0</v>
      </c>
      <c r="F1063" s="2">
        <v>6.61245869398509</v>
      </c>
      <c r="G1063" s="2">
        <v>0</v>
      </c>
    </row>
    <row r="1064" spans="1:7" ht="15.6">
      <c r="A1064" s="1" t="s">
        <v>1640</v>
      </c>
      <c r="B1064" s="2">
        <v>656.62819419961397</v>
      </c>
      <c r="C1064" s="2">
        <v>725.41182824727696</v>
      </c>
      <c r="D1064" s="2">
        <v>992.88990566886605</v>
      </c>
      <c r="E1064" s="2">
        <v>202.22844227658601</v>
      </c>
      <c r="F1064" s="2">
        <v>318.34265426756798</v>
      </c>
      <c r="G1064" s="2">
        <v>187.94606877612</v>
      </c>
    </row>
    <row r="1065" spans="1:7" ht="15.6">
      <c r="A1065" s="1" t="s">
        <v>1329</v>
      </c>
      <c r="B1065" s="2">
        <v>111.435076752854</v>
      </c>
      <c r="C1065" s="2">
        <v>3.76348549025824</v>
      </c>
      <c r="D1065" s="2">
        <v>104.988358605469</v>
      </c>
      <c r="E1065" s="2">
        <v>10.3177776671728</v>
      </c>
      <c r="F1065" s="2">
        <v>11.335643475403</v>
      </c>
      <c r="G1065" s="2">
        <v>7.1941078957366598</v>
      </c>
    </row>
    <row r="1066" spans="1:7" ht="15.6">
      <c r="A1066" s="1" t="s">
        <v>1011</v>
      </c>
      <c r="B1066" s="2">
        <v>989.73519782642495</v>
      </c>
      <c r="C1066" s="2">
        <v>5.6452282353873704</v>
      </c>
      <c r="D1066" s="2">
        <v>704.92183635100798</v>
      </c>
      <c r="E1066" s="2">
        <v>0</v>
      </c>
      <c r="F1066" s="2">
        <v>0</v>
      </c>
      <c r="G1066" s="2">
        <v>8.9926348696708196</v>
      </c>
    </row>
    <row r="1067" spans="1:7" ht="15.6">
      <c r="A1067" s="1" t="s">
        <v>2225</v>
      </c>
      <c r="B1067" s="2">
        <v>77.884731063822798</v>
      </c>
      <c r="C1067" s="2">
        <v>104.436722354666</v>
      </c>
      <c r="D1067" s="2">
        <v>99.988912957589804</v>
      </c>
      <c r="E1067" s="2">
        <v>41.271110668691101</v>
      </c>
      <c r="F1067" s="2">
        <v>54.788943464447897</v>
      </c>
      <c r="G1067" s="2">
        <v>40.466856913518697</v>
      </c>
    </row>
    <row r="1068" spans="1:7" ht="15.6">
      <c r="A1068" s="1" t="s">
        <v>1007</v>
      </c>
      <c r="B1068" s="2">
        <v>11371.170735318099</v>
      </c>
      <c r="C1068" s="2">
        <v>22.580912941549499</v>
      </c>
      <c r="D1068" s="2">
        <v>6727.2540637866396</v>
      </c>
      <c r="E1068" s="2">
        <v>43.334666202125597</v>
      </c>
      <c r="F1068" s="2">
        <v>28.339108688507501</v>
      </c>
      <c r="G1068" s="2">
        <v>17.9852697393416</v>
      </c>
    </row>
    <row r="1069" spans="1:7" ht="15.6">
      <c r="A1069" s="1" t="s">
        <v>1499</v>
      </c>
      <c r="B1069" s="2">
        <v>118.624436543361</v>
      </c>
      <c r="C1069" s="2">
        <v>3.76348549025824</v>
      </c>
      <c r="D1069" s="2">
        <v>61.9931260337057</v>
      </c>
      <c r="E1069" s="2">
        <v>7.2224443670209402</v>
      </c>
      <c r="F1069" s="2">
        <v>17.9481021693881</v>
      </c>
      <c r="G1069" s="2">
        <v>17.086006252374599</v>
      </c>
    </row>
    <row r="1070" spans="1:7" ht="15.6">
      <c r="A1070" s="1" t="s">
        <v>2043</v>
      </c>
      <c r="B1070" s="2">
        <v>434.956267325657</v>
      </c>
      <c r="C1070" s="2">
        <v>628.50207687312695</v>
      </c>
      <c r="D1070" s="2">
        <v>402.95531921908702</v>
      </c>
      <c r="E1070" s="2">
        <v>191.910664609414</v>
      </c>
      <c r="F1070" s="2">
        <v>288.11427166649298</v>
      </c>
      <c r="G1070" s="2">
        <v>161.86742765407499</v>
      </c>
    </row>
    <row r="1071" spans="1:7" ht="15.6">
      <c r="A1071" s="1" t="s">
        <v>2155</v>
      </c>
      <c r="B1071" s="2">
        <v>3877.46138034663</v>
      </c>
      <c r="C1071" s="2">
        <v>3188.6130816212999</v>
      </c>
      <c r="D1071" s="2">
        <v>4053.5505313006902</v>
      </c>
      <c r="E1071" s="2">
        <v>1673.5435376154201</v>
      </c>
      <c r="F1071" s="2">
        <v>2002.6303473211999</v>
      </c>
      <c r="G1071" s="2">
        <v>1496.37444231322</v>
      </c>
    </row>
    <row r="1072" spans="1:7" ht="15.6">
      <c r="A1072" s="1" t="s">
        <v>1710</v>
      </c>
      <c r="B1072" s="2">
        <v>8285.7371585590008</v>
      </c>
      <c r="C1072" s="2">
        <v>1384.0217890424699</v>
      </c>
      <c r="D1072" s="2">
        <v>5955.33965575405</v>
      </c>
      <c r="E1072" s="2">
        <v>1805.6110917552301</v>
      </c>
      <c r="F1072" s="2">
        <v>1448.12845398274</v>
      </c>
      <c r="G1072" s="2">
        <v>1842.59088479555</v>
      </c>
    </row>
    <row r="1073" spans="1:7" ht="15.6">
      <c r="A1073" s="1" t="s">
        <v>1646</v>
      </c>
      <c r="B1073" s="2">
        <v>19.1716261080179</v>
      </c>
      <c r="C1073" s="2">
        <v>13.1721992159039</v>
      </c>
      <c r="D1073" s="2">
        <v>11.9986695549108</v>
      </c>
      <c r="E1073" s="2">
        <v>2.0635555334345499</v>
      </c>
      <c r="F1073" s="2">
        <v>7.5570956502686801</v>
      </c>
      <c r="G1073" s="2">
        <v>3.5970539478683299</v>
      </c>
    </row>
    <row r="1074" spans="1:7" ht="15.6">
      <c r="A1074" s="1" t="s">
        <v>1279</v>
      </c>
      <c r="B1074" s="2">
        <v>353.47685636658002</v>
      </c>
      <c r="C1074" s="2">
        <v>35.753112157453302</v>
      </c>
      <c r="D1074" s="2">
        <v>297.96696061361803</v>
      </c>
      <c r="E1074" s="2">
        <v>18.571999800911001</v>
      </c>
      <c r="F1074" s="2">
        <v>26.449834775940399</v>
      </c>
      <c r="G1074" s="2">
        <v>26.078641122045401</v>
      </c>
    </row>
    <row r="1075" spans="1:7" ht="15.6">
      <c r="A1075" s="1" t="s">
        <v>1752</v>
      </c>
      <c r="B1075" s="2">
        <v>33617.446380409398</v>
      </c>
      <c r="C1075" s="2">
        <v>44772.305134857197</v>
      </c>
      <c r="D1075" s="2">
        <v>46001.899184398302</v>
      </c>
      <c r="E1075" s="2">
        <v>10641.755885922001</v>
      </c>
      <c r="F1075" s="2">
        <v>19122.285906048601</v>
      </c>
      <c r="G1075" s="2">
        <v>13665.2079479518</v>
      </c>
    </row>
    <row r="1076" spans="1:7" ht="15.6">
      <c r="A1076" s="1" t="s">
        <v>1595</v>
      </c>
      <c r="B1076" s="2">
        <v>41.9379321112892</v>
      </c>
      <c r="C1076" s="2">
        <v>18.817427451291199</v>
      </c>
      <c r="D1076" s="2">
        <v>30.9965630168528</v>
      </c>
      <c r="E1076" s="2">
        <v>2.0635555334345499</v>
      </c>
      <c r="F1076" s="2">
        <v>13.2249173879702</v>
      </c>
      <c r="G1076" s="2">
        <v>9.8918983566379008</v>
      </c>
    </row>
    <row r="1077" spans="1:7" ht="15.6">
      <c r="A1077" s="1" t="s">
        <v>1774</v>
      </c>
      <c r="B1077" s="2">
        <v>189.31980781667701</v>
      </c>
      <c r="C1077" s="2">
        <v>77.151452550293996</v>
      </c>
      <c r="D1077" s="2">
        <v>151.98314769553599</v>
      </c>
      <c r="E1077" s="2">
        <v>45.398221735560199</v>
      </c>
      <c r="F1077" s="2">
        <v>51.955032595597203</v>
      </c>
      <c r="G1077" s="2">
        <v>52.157282244090801</v>
      </c>
    </row>
    <row r="1078" spans="1:7" ht="15.6">
      <c r="A1078" s="1" t="s">
        <v>1864</v>
      </c>
      <c r="B1078" s="2">
        <v>2601.3500175316799</v>
      </c>
      <c r="C1078" s="2">
        <v>2021.93257964124</v>
      </c>
      <c r="D1078" s="2">
        <v>2819.6873454040301</v>
      </c>
      <c r="E1078" s="2">
        <v>854.31199084190496</v>
      </c>
      <c r="F1078" s="2">
        <v>940.85840845845098</v>
      </c>
      <c r="G1078" s="2">
        <v>1094.4036636389401</v>
      </c>
    </row>
    <row r="1079" spans="1:7" ht="15.6">
      <c r="A1079" s="1" t="s">
        <v>2028</v>
      </c>
      <c r="B1079" s="2">
        <v>474.497746173444</v>
      </c>
      <c r="C1079" s="2">
        <v>301.07883922065997</v>
      </c>
      <c r="D1079" s="2">
        <v>494.94511914006898</v>
      </c>
      <c r="E1079" s="2">
        <v>181.59288694224099</v>
      </c>
      <c r="F1079" s="2">
        <v>223.87895863921</v>
      </c>
      <c r="G1079" s="2">
        <v>146.57994837563399</v>
      </c>
    </row>
    <row r="1080" spans="1:7" ht="15.6">
      <c r="A1080" s="1" t="s">
        <v>1151</v>
      </c>
      <c r="B1080" s="2">
        <v>647.04238114560496</v>
      </c>
      <c r="C1080" s="2">
        <v>15.053941961033001</v>
      </c>
      <c r="D1080" s="2">
        <v>263.97073020803703</v>
      </c>
      <c r="E1080" s="2">
        <v>22.699110867780099</v>
      </c>
      <c r="F1080" s="2">
        <v>10.391006519119401</v>
      </c>
      <c r="G1080" s="2">
        <v>5.3955809218024902</v>
      </c>
    </row>
    <row r="1081" spans="1:7" ht="15.6">
      <c r="A1081" s="1" t="s">
        <v>1198</v>
      </c>
      <c r="B1081" s="2">
        <v>23993.290074184399</v>
      </c>
      <c r="C1081" s="2">
        <v>1460.2323702202</v>
      </c>
      <c r="D1081" s="2">
        <v>8163.0948538576304</v>
      </c>
      <c r="E1081" s="2">
        <v>619.06666003036605</v>
      </c>
      <c r="F1081" s="2">
        <v>791.60576936564405</v>
      </c>
      <c r="G1081" s="2">
        <v>584.52126652860295</v>
      </c>
    </row>
    <row r="1082" spans="1:7" ht="15.6">
      <c r="A1082" s="1" t="s">
        <v>1711</v>
      </c>
      <c r="B1082" s="2">
        <v>4958.2618021861399</v>
      </c>
      <c r="C1082" s="2">
        <v>965.33402825124006</v>
      </c>
      <c r="D1082" s="2">
        <v>3787.5800228335002</v>
      </c>
      <c r="E1082" s="2">
        <v>1152.4957654232001</v>
      </c>
      <c r="F1082" s="2">
        <v>932.35667585189799</v>
      </c>
      <c r="G1082" s="2">
        <v>1088.10881923017</v>
      </c>
    </row>
    <row r="1083" spans="1:7" ht="15.6">
      <c r="A1083" s="1" t="s">
        <v>1591</v>
      </c>
      <c r="B1083" s="2">
        <v>726.12533884117897</v>
      </c>
      <c r="C1083" s="2">
        <v>552.29149569539697</v>
      </c>
      <c r="D1083" s="2">
        <v>683.924164629914</v>
      </c>
      <c r="E1083" s="2">
        <v>108.336665505314</v>
      </c>
      <c r="F1083" s="2">
        <v>265.44298471568698</v>
      </c>
      <c r="G1083" s="2">
        <v>167.263008575877</v>
      </c>
    </row>
    <row r="1084" spans="1:7" ht="15.6">
      <c r="A1084" s="1" t="s">
        <v>2054</v>
      </c>
      <c r="B1084" s="2">
        <v>3322.68244984586</v>
      </c>
      <c r="C1084" s="2">
        <v>3491.5736635870899</v>
      </c>
      <c r="D1084" s="2">
        <v>3712.5883381153099</v>
      </c>
      <c r="E1084" s="2">
        <v>1435.20287350373</v>
      </c>
      <c r="F1084" s="2">
        <v>1871.3258103977801</v>
      </c>
      <c r="G1084" s="2">
        <v>1329.1114337373499</v>
      </c>
    </row>
    <row r="1085" spans="1:7" ht="15.6">
      <c r="A1085" s="1" t="s">
        <v>2158</v>
      </c>
      <c r="B1085" s="2">
        <v>540.40021091975495</v>
      </c>
      <c r="C1085" s="2">
        <v>474.19917177253899</v>
      </c>
      <c r="D1085" s="2">
        <v>516.94267999073895</v>
      </c>
      <c r="E1085" s="2">
        <v>232.149997511387</v>
      </c>
      <c r="F1085" s="2">
        <v>283.39108688507503</v>
      </c>
      <c r="G1085" s="2">
        <v>197.837967132758</v>
      </c>
    </row>
    <row r="1086" spans="1:7" ht="15.6">
      <c r="A1086" s="1" t="s">
        <v>2166</v>
      </c>
      <c r="B1086" s="2">
        <v>11526.9401974458</v>
      </c>
      <c r="C1086" s="2">
        <v>11701.617260585401</v>
      </c>
      <c r="D1086" s="2">
        <v>12640.5983760985</v>
      </c>
      <c r="E1086" s="2">
        <v>4469.6612854192399</v>
      </c>
      <c r="F1086" s="2">
        <v>6790.9950787226899</v>
      </c>
      <c r="G1086" s="2">
        <v>5498.0969593167401</v>
      </c>
    </row>
    <row r="1087" spans="1:7" ht="15.6">
      <c r="A1087" s="1" t="s">
        <v>1156</v>
      </c>
      <c r="B1087" s="2">
        <v>2952.4304206347601</v>
      </c>
      <c r="C1087" s="2">
        <v>111.963693335183</v>
      </c>
      <c r="D1087" s="2">
        <v>2224.7533133063698</v>
      </c>
      <c r="E1087" s="2">
        <v>95.955332304706801</v>
      </c>
      <c r="F1087" s="2">
        <v>64.235313027283794</v>
      </c>
      <c r="G1087" s="2">
        <v>67.444761522531195</v>
      </c>
    </row>
    <row r="1088" spans="1:7" ht="15.6">
      <c r="A1088" s="1" t="s">
        <v>2280</v>
      </c>
      <c r="B1088" s="2">
        <v>240.84355298197499</v>
      </c>
      <c r="C1088" s="2">
        <v>124.195021178522</v>
      </c>
      <c r="D1088" s="2">
        <v>216.97594111797</v>
      </c>
      <c r="E1088" s="2">
        <v>99.050665604858594</v>
      </c>
      <c r="F1088" s="2">
        <v>119.024256491732</v>
      </c>
      <c r="G1088" s="2">
        <v>69.243288496465297</v>
      </c>
    </row>
    <row r="1089" spans="1:7" ht="15.6">
      <c r="A1089" s="1" t="s">
        <v>1927</v>
      </c>
      <c r="B1089" s="2">
        <v>2017.81364786889</v>
      </c>
      <c r="C1089" s="2">
        <v>2762.39834984955</v>
      </c>
      <c r="D1089" s="2">
        <v>2433.7301413877299</v>
      </c>
      <c r="E1089" s="2">
        <v>866.69332404251304</v>
      </c>
      <c r="F1089" s="2">
        <v>1196.8550236113001</v>
      </c>
      <c r="G1089" s="2">
        <v>882.17748071470703</v>
      </c>
    </row>
    <row r="1090" spans="1:7" ht="15.6">
      <c r="A1090" s="1" t="s">
        <v>1958</v>
      </c>
      <c r="B1090" s="2">
        <v>820.78524274951701</v>
      </c>
      <c r="C1090" s="2">
        <v>344.358922358629</v>
      </c>
      <c r="D1090" s="2">
        <v>777.91374281004801</v>
      </c>
      <c r="E1090" s="2">
        <v>304.37444118159698</v>
      </c>
      <c r="F1090" s="2">
        <v>196.48448690698601</v>
      </c>
      <c r="G1090" s="2">
        <v>309.34663951667602</v>
      </c>
    </row>
    <row r="1091" spans="1:7" ht="15.6">
      <c r="A1091" s="1" t="s">
        <v>2061</v>
      </c>
      <c r="B1091" s="2">
        <v>1226.9840709131499</v>
      </c>
      <c r="C1091" s="2">
        <v>2039.8091357199701</v>
      </c>
      <c r="D1091" s="2">
        <v>1619.8203899129501</v>
      </c>
      <c r="E1091" s="2">
        <v>619.06666003036605</v>
      </c>
      <c r="F1091" s="2">
        <v>812.38778240388297</v>
      </c>
      <c r="G1091" s="2">
        <v>727.50416095636899</v>
      </c>
    </row>
    <row r="1092" spans="1:7" ht="15.6">
      <c r="A1092" s="1" t="s">
        <v>1410</v>
      </c>
      <c r="B1092" s="2">
        <v>742.90051168569505</v>
      </c>
      <c r="C1092" s="2">
        <v>39.516597647711599</v>
      </c>
      <c r="D1092" s="2">
        <v>246.97261500524701</v>
      </c>
      <c r="E1092" s="2">
        <v>60.8748882363193</v>
      </c>
      <c r="F1092" s="2">
        <v>47.231847814179197</v>
      </c>
      <c r="G1092" s="2">
        <v>73.739605931300702</v>
      </c>
    </row>
    <row r="1093" spans="1:7" ht="15.6">
      <c r="A1093" s="1" t="s">
        <v>2244</v>
      </c>
      <c r="B1093" s="2">
        <v>101.84926369884499</v>
      </c>
      <c r="C1093" s="2">
        <v>109.14107921748899</v>
      </c>
      <c r="D1093" s="2">
        <v>107.988025994197</v>
      </c>
      <c r="E1093" s="2">
        <v>41.271110668691101</v>
      </c>
      <c r="F1093" s="2">
        <v>61.401402158433001</v>
      </c>
      <c r="G1093" s="2">
        <v>52.157282244090801</v>
      </c>
    </row>
    <row r="1094" spans="1:7" ht="15.6">
      <c r="A1094" s="1" t="s">
        <v>2063</v>
      </c>
      <c r="B1094" s="2">
        <v>357.07153626183401</v>
      </c>
      <c r="C1094" s="2">
        <v>91.264523138762399</v>
      </c>
      <c r="D1094" s="2">
        <v>196.97815852645201</v>
      </c>
      <c r="E1094" s="2">
        <v>99.050665604858594</v>
      </c>
      <c r="F1094" s="2">
        <v>121.858167360582</v>
      </c>
      <c r="G1094" s="2">
        <v>63.847707574662799</v>
      </c>
    </row>
    <row r="1095" spans="1:7" ht="15.6">
      <c r="A1095" s="1" t="s">
        <v>1788</v>
      </c>
      <c r="B1095" s="2">
        <v>817.19056285426404</v>
      </c>
      <c r="C1095" s="2">
        <v>208.873444709333</v>
      </c>
      <c r="D1095" s="2">
        <v>475.94722567812698</v>
      </c>
      <c r="E1095" s="2">
        <v>202.22844227658601</v>
      </c>
      <c r="F1095" s="2">
        <v>209.70940429495599</v>
      </c>
      <c r="G1095" s="2">
        <v>134.88952304506199</v>
      </c>
    </row>
    <row r="1096" spans="1:7" ht="15.6">
      <c r="A1096" s="1" t="s">
        <v>1310</v>
      </c>
      <c r="B1096" s="2">
        <v>16.775172844515701</v>
      </c>
      <c r="C1096" s="2">
        <v>11.2904564707747</v>
      </c>
      <c r="D1096" s="2">
        <v>3.9995565183035899</v>
      </c>
      <c r="E1096" s="2">
        <v>2.0635555334345499</v>
      </c>
      <c r="F1096" s="2">
        <v>0</v>
      </c>
      <c r="G1096" s="2">
        <v>1.7985269739341601</v>
      </c>
    </row>
    <row r="1097" spans="1:7" ht="15.6">
      <c r="A1097" s="1" t="s">
        <v>2271</v>
      </c>
      <c r="B1097" s="2">
        <v>2802.6520916658701</v>
      </c>
      <c r="C1097" s="2">
        <v>3166.9730400523099</v>
      </c>
      <c r="D1097" s="2">
        <v>2965.6711583221099</v>
      </c>
      <c r="E1097" s="2">
        <v>1314.4848747978101</v>
      </c>
      <c r="F1097" s="2">
        <v>1571.8758952558901</v>
      </c>
      <c r="G1097" s="2">
        <v>1502.6692867219899</v>
      </c>
    </row>
    <row r="1098" spans="1:7" ht="15.6">
      <c r="A1098" s="1" t="s">
        <v>1026</v>
      </c>
      <c r="B1098" s="2">
        <v>4293.2460215642604</v>
      </c>
      <c r="C1098" s="2">
        <v>26.344398431807701</v>
      </c>
      <c r="D1098" s="2">
        <v>2297.7452197654102</v>
      </c>
      <c r="E1098" s="2">
        <v>27.857999701366499</v>
      </c>
      <c r="F1098" s="2">
        <v>5.6678217377015097</v>
      </c>
      <c r="G1098" s="2">
        <v>17.9852697393416</v>
      </c>
    </row>
    <row r="1099" spans="1:7" ht="15.6">
      <c r="A1099" s="1" t="s">
        <v>1427</v>
      </c>
      <c r="B1099" s="2">
        <v>40.739705479538102</v>
      </c>
      <c r="C1099" s="2">
        <v>9.4087137256456099</v>
      </c>
      <c r="D1099" s="2">
        <v>19.997782591518</v>
      </c>
      <c r="E1099" s="2">
        <v>0</v>
      </c>
      <c r="F1099" s="2">
        <v>5.6678217377015097</v>
      </c>
      <c r="G1099" s="2">
        <v>7.1941078957366598</v>
      </c>
    </row>
    <row r="1100" spans="1:7" ht="15.6">
      <c r="A1100" s="1" t="s">
        <v>1345</v>
      </c>
      <c r="B1100" s="2">
        <v>2068.13916640243</v>
      </c>
      <c r="C1100" s="2">
        <v>124.195021178522</v>
      </c>
      <c r="D1100" s="2">
        <v>1292.85664454164</v>
      </c>
      <c r="E1100" s="2">
        <v>153.734887240874</v>
      </c>
      <c r="F1100" s="2">
        <v>170.03465213104499</v>
      </c>
      <c r="G1100" s="2">
        <v>169.061535549811</v>
      </c>
    </row>
    <row r="1101" spans="1:7" ht="15.6">
      <c r="A1101" s="1" t="s">
        <v>1912</v>
      </c>
      <c r="B1101" s="2">
        <v>2627.71100343021</v>
      </c>
      <c r="C1101" s="2">
        <v>3468.0518792729699</v>
      </c>
      <c r="D1101" s="2">
        <v>3461.6161665917598</v>
      </c>
      <c r="E1101" s="2">
        <v>1170.0359874573901</v>
      </c>
      <c r="F1101" s="2">
        <v>1523.69941048542</v>
      </c>
      <c r="G1101" s="2">
        <v>1174.43811397901</v>
      </c>
    </row>
    <row r="1102" spans="1:7" ht="15.6">
      <c r="A1102" s="1" t="s">
        <v>2250</v>
      </c>
      <c r="B1102" s="2">
        <v>619.48316861532896</v>
      </c>
      <c r="C1102" s="2">
        <v>627.56120550056198</v>
      </c>
      <c r="D1102" s="2">
        <v>651.92771248348504</v>
      </c>
      <c r="E1102" s="2">
        <v>237.30888634497401</v>
      </c>
      <c r="F1102" s="2">
        <v>409.02780207079201</v>
      </c>
      <c r="G1102" s="2">
        <v>279.67094444676297</v>
      </c>
    </row>
    <row r="1103" spans="1:7" ht="15.6">
      <c r="A1103" s="1" t="s">
        <v>1896</v>
      </c>
      <c r="B1103" s="2">
        <v>548.78779734201305</v>
      </c>
      <c r="C1103" s="2">
        <v>706.59440079598596</v>
      </c>
      <c r="D1103" s="2">
        <v>614.93181468917703</v>
      </c>
      <c r="E1103" s="2">
        <v>176.43399810865401</v>
      </c>
      <c r="F1103" s="2">
        <v>265.44298471568698</v>
      </c>
      <c r="G1103" s="2">
        <v>303.95105859487398</v>
      </c>
    </row>
    <row r="1104" spans="1:7" ht="15.6">
      <c r="A1104" s="1" t="s">
        <v>2048</v>
      </c>
      <c r="B1104" s="2">
        <v>138.99428928313</v>
      </c>
      <c r="C1104" s="2">
        <v>75.269709805164894</v>
      </c>
      <c r="D1104" s="2">
        <v>121.98647380826</v>
      </c>
      <c r="E1104" s="2">
        <v>29.921555234801001</v>
      </c>
      <c r="F1104" s="2">
        <v>56.678217377015102</v>
      </c>
      <c r="G1104" s="2">
        <v>60.250653626794502</v>
      </c>
    </row>
    <row r="1105" spans="1:7" ht="15.6">
      <c r="A1105" s="1" t="s">
        <v>2072</v>
      </c>
      <c r="B1105" s="2">
        <v>2113.6717784089801</v>
      </c>
      <c r="C1105" s="2">
        <v>1280.52593806037</v>
      </c>
      <c r="D1105" s="2">
        <v>1730.8080832958799</v>
      </c>
      <c r="E1105" s="2">
        <v>792.40532483886898</v>
      </c>
      <c r="F1105" s="2">
        <v>790.66113240936102</v>
      </c>
      <c r="G1105" s="2">
        <v>691.53362147768598</v>
      </c>
    </row>
    <row r="1106" spans="1:7" ht="15.6">
      <c r="A1106" s="1" t="s">
        <v>1827</v>
      </c>
      <c r="B1106" s="2">
        <v>419.379321112892</v>
      </c>
      <c r="C1106" s="2">
        <v>725.41182824727696</v>
      </c>
      <c r="D1106" s="2">
        <v>488.94578436261401</v>
      </c>
      <c r="E1106" s="2">
        <v>219.76866431078</v>
      </c>
      <c r="F1106" s="2">
        <v>233.325328202045</v>
      </c>
      <c r="G1106" s="2">
        <v>163.66595462800899</v>
      </c>
    </row>
    <row r="1107" spans="1:7" ht="15.6">
      <c r="A1107" s="1" t="s">
        <v>1782</v>
      </c>
      <c r="B1107" s="2">
        <v>127.012022965619</v>
      </c>
      <c r="C1107" s="2">
        <v>28.2261411769368</v>
      </c>
      <c r="D1107" s="2">
        <v>65.9926825520092</v>
      </c>
      <c r="E1107" s="2">
        <v>20.635555334345501</v>
      </c>
      <c r="F1107" s="2">
        <v>32.117656513641897</v>
      </c>
      <c r="G1107" s="2">
        <v>26.977904609012501</v>
      </c>
    </row>
    <row r="1108" spans="1:7" ht="15.6">
      <c r="A1108" s="1" t="s">
        <v>2131</v>
      </c>
      <c r="B1108" s="2">
        <v>3123.7768289751698</v>
      </c>
      <c r="C1108" s="2">
        <v>1481.87241178918</v>
      </c>
      <c r="D1108" s="2">
        <v>2275.74765891474</v>
      </c>
      <c r="E1108" s="2">
        <v>1051.38154428491</v>
      </c>
      <c r="F1108" s="2">
        <v>1080.66467798842</v>
      </c>
      <c r="G1108" s="2">
        <v>1026.0596386294401</v>
      </c>
    </row>
    <row r="1109" spans="1:7" ht="15.6">
      <c r="A1109" s="1" t="s">
        <v>989</v>
      </c>
      <c r="B1109" s="2">
        <v>313.93537751879398</v>
      </c>
      <c r="C1109" s="2">
        <v>5.6452282353873704</v>
      </c>
      <c r="D1109" s="2">
        <v>220.97549763627299</v>
      </c>
      <c r="E1109" s="2">
        <v>0</v>
      </c>
      <c r="F1109" s="2">
        <v>1.88927391256717</v>
      </c>
      <c r="G1109" s="2">
        <v>0</v>
      </c>
    </row>
    <row r="1110" spans="1:7" ht="15.6">
      <c r="A1110" s="1" t="s">
        <v>1340</v>
      </c>
      <c r="B1110" s="2">
        <v>155.76946212764599</v>
      </c>
      <c r="C1110" s="2">
        <v>19.758298823855799</v>
      </c>
      <c r="D1110" s="2">
        <v>141.984256399777</v>
      </c>
      <c r="E1110" s="2">
        <v>8.2542221337382191</v>
      </c>
      <c r="F1110" s="2">
        <v>20.782013038238901</v>
      </c>
      <c r="G1110" s="2">
        <v>14.3882157914733</v>
      </c>
    </row>
    <row r="1111" spans="1:7" ht="15.6">
      <c r="A1111" s="1" t="s">
        <v>1513</v>
      </c>
      <c r="B1111" s="2">
        <v>46.730838638293697</v>
      </c>
      <c r="C1111" s="2">
        <v>18.817427451291199</v>
      </c>
      <c r="D1111" s="2">
        <v>29.996673887276899</v>
      </c>
      <c r="E1111" s="2">
        <v>4.1271110668691096</v>
      </c>
      <c r="F1111" s="2">
        <v>9.4463695628358497</v>
      </c>
      <c r="G1111" s="2">
        <v>8.9926348696708196</v>
      </c>
    </row>
    <row r="1112" spans="1:7" ht="15.6">
      <c r="A1112" s="1" t="s">
        <v>1998</v>
      </c>
      <c r="B1112" s="2">
        <v>336.70168352206503</v>
      </c>
      <c r="C1112" s="2">
        <v>179.706432159831</v>
      </c>
      <c r="D1112" s="2">
        <v>237.973612839064</v>
      </c>
      <c r="E1112" s="2">
        <v>88.732887937685803</v>
      </c>
      <c r="F1112" s="2">
        <v>133.193810835985</v>
      </c>
      <c r="G1112" s="2">
        <v>98.918983566378998</v>
      </c>
    </row>
    <row r="1113" spans="1:7" ht="15.6">
      <c r="A1113" s="1" t="s">
        <v>1846</v>
      </c>
      <c r="B1113" s="2">
        <v>657.826420831365</v>
      </c>
      <c r="C1113" s="2">
        <v>167.47510431649201</v>
      </c>
      <c r="D1113" s="2">
        <v>576.93602776529303</v>
      </c>
      <c r="E1113" s="2">
        <v>209.45088664360699</v>
      </c>
      <c r="F1113" s="2">
        <v>151.14191300537399</v>
      </c>
      <c r="G1113" s="2">
        <v>173.55785298464701</v>
      </c>
    </row>
    <row r="1114" spans="1:7" ht="15.6">
      <c r="A1114" s="1" t="s">
        <v>1062</v>
      </c>
      <c r="B1114" s="2">
        <v>426.56868090339901</v>
      </c>
      <c r="C1114" s="2">
        <v>1.88174274512912</v>
      </c>
      <c r="D1114" s="2">
        <v>377.95809097968902</v>
      </c>
      <c r="E1114" s="2">
        <v>6.1906666003036603</v>
      </c>
      <c r="F1114" s="2">
        <v>0</v>
      </c>
      <c r="G1114" s="2">
        <v>7.1941078957366598</v>
      </c>
    </row>
    <row r="1115" spans="1:7" ht="15.6">
      <c r="A1115" s="1" t="s">
        <v>1546</v>
      </c>
      <c r="B1115" s="2">
        <v>1669.12969802931</v>
      </c>
      <c r="C1115" s="2">
        <v>440.327802360215</v>
      </c>
      <c r="D1115" s="2">
        <v>1792.8012093295799</v>
      </c>
      <c r="E1115" s="2">
        <v>362.153996117764</v>
      </c>
      <c r="F1115" s="2">
        <v>301.33918905446399</v>
      </c>
      <c r="G1115" s="2">
        <v>322.83559182118199</v>
      </c>
    </row>
    <row r="1116" spans="1:7" ht="15.6">
      <c r="A1116" s="1" t="s">
        <v>2269</v>
      </c>
      <c r="B1116" s="2">
        <v>788.43312369223702</v>
      </c>
      <c r="C1116" s="2">
        <v>891.94606119120397</v>
      </c>
      <c r="D1116" s="2">
        <v>874.90298837890998</v>
      </c>
      <c r="E1116" s="2">
        <v>420.96532882064901</v>
      </c>
      <c r="F1116" s="2">
        <v>457.204286841255</v>
      </c>
      <c r="G1116" s="2">
        <v>377.69066452617398</v>
      </c>
    </row>
    <row r="1117" spans="1:7" ht="15.6">
      <c r="A1117" s="1" t="s">
        <v>1932</v>
      </c>
      <c r="B1117" s="2">
        <v>224.068380137459</v>
      </c>
      <c r="C1117" s="2">
        <v>270.03008392602902</v>
      </c>
      <c r="D1117" s="2">
        <v>217.97583024754601</v>
      </c>
      <c r="E1117" s="2">
        <v>82.542221337382202</v>
      </c>
      <c r="F1117" s="2">
        <v>116.190345622881</v>
      </c>
      <c r="G1117" s="2">
        <v>93.523402644576507</v>
      </c>
    </row>
    <row r="1118" spans="1:7" ht="15.6">
      <c r="A1118" s="1" t="s">
        <v>1168</v>
      </c>
      <c r="B1118" s="2">
        <v>1622.3988593910201</v>
      </c>
      <c r="C1118" s="2">
        <v>40.4574690202761</v>
      </c>
      <c r="D1118" s="2">
        <v>445.95055179085</v>
      </c>
      <c r="E1118" s="2">
        <v>26.826221934649201</v>
      </c>
      <c r="F1118" s="2">
        <v>43.453299989044901</v>
      </c>
      <c r="G1118" s="2">
        <v>31.474222043847899</v>
      </c>
    </row>
    <row r="1119" spans="1:7" ht="15.6">
      <c r="A1119" s="1" t="s">
        <v>2213</v>
      </c>
      <c r="B1119" s="2">
        <v>173.74286160391199</v>
      </c>
      <c r="C1119" s="2">
        <v>269.08921255346502</v>
      </c>
      <c r="D1119" s="2">
        <v>193.97849113772401</v>
      </c>
      <c r="E1119" s="2">
        <v>78.415110270513097</v>
      </c>
      <c r="F1119" s="2">
        <v>117.134982579165</v>
      </c>
      <c r="G1119" s="2">
        <v>110.609408896951</v>
      </c>
    </row>
    <row r="1120" spans="1:7" ht="15.6">
      <c r="A1120" s="1" t="s">
        <v>1332</v>
      </c>
      <c r="B1120" s="2">
        <v>370.25202921109599</v>
      </c>
      <c r="C1120" s="2">
        <v>94.087137256456103</v>
      </c>
      <c r="D1120" s="2">
        <v>450.94999743873001</v>
      </c>
      <c r="E1120" s="2">
        <v>35.080444068387401</v>
      </c>
      <c r="F1120" s="2">
        <v>47.231847814179197</v>
      </c>
      <c r="G1120" s="2">
        <v>37.769066452617402</v>
      </c>
    </row>
    <row r="1121" spans="1:7" ht="15.6">
      <c r="A1121" s="1" t="s">
        <v>984</v>
      </c>
      <c r="B1121" s="2">
        <v>50971.362688060901</v>
      </c>
      <c r="C1121" s="2">
        <v>79.033195295423099</v>
      </c>
      <c r="D1121" s="2">
        <v>35735.037601912998</v>
      </c>
      <c r="E1121" s="2">
        <v>114.527332105618</v>
      </c>
      <c r="F1121" s="2">
        <v>79.349504327821094</v>
      </c>
      <c r="G1121" s="2">
        <v>71.041815470399499</v>
      </c>
    </row>
    <row r="1122" spans="1:7" ht="15.6">
      <c r="A1122" s="1" t="s">
        <v>1702</v>
      </c>
      <c r="B1122" s="2">
        <v>21.568079371520199</v>
      </c>
      <c r="C1122" s="2">
        <v>37.634854902582397</v>
      </c>
      <c r="D1122" s="2">
        <v>19.997782591518</v>
      </c>
      <c r="E1122" s="2">
        <v>6.1906666003036603</v>
      </c>
      <c r="F1122" s="2">
        <v>13.2249173879702</v>
      </c>
      <c r="G1122" s="2">
        <v>6.2948444087695696</v>
      </c>
    </row>
    <row r="1123" spans="1:7" ht="15.6">
      <c r="A1123" s="1" t="s">
        <v>1842</v>
      </c>
      <c r="B1123" s="2">
        <v>2180.7724697870399</v>
      </c>
      <c r="C1123" s="2">
        <v>663.31431765801597</v>
      </c>
      <c r="D1123" s="2">
        <v>1382.84666620347</v>
      </c>
      <c r="E1123" s="2">
        <v>526.20666102581094</v>
      </c>
      <c r="F1123" s="2">
        <v>468.539930316658</v>
      </c>
      <c r="G1123" s="2">
        <v>609.700644163682</v>
      </c>
    </row>
    <row r="1124" spans="1:7" ht="15.6">
      <c r="A1124" s="1" t="s">
        <v>1574</v>
      </c>
      <c r="B1124" s="2">
        <v>250.429366035984</v>
      </c>
      <c r="C1124" s="2">
        <v>252.153527847302</v>
      </c>
      <c r="D1124" s="2">
        <v>246.97261500524701</v>
      </c>
      <c r="E1124" s="2">
        <v>37.143999601822003</v>
      </c>
      <c r="F1124" s="2">
        <v>90.685147803224197</v>
      </c>
      <c r="G1124" s="2">
        <v>70.142551983432398</v>
      </c>
    </row>
    <row r="1125" spans="1:7" ht="15.6">
      <c r="A1125" s="1" t="s">
        <v>2135</v>
      </c>
      <c r="B1125" s="2">
        <v>452.92966680192302</v>
      </c>
      <c r="C1125" s="2">
        <v>587.10373648028599</v>
      </c>
      <c r="D1125" s="2">
        <v>497.94478652879701</v>
      </c>
      <c r="E1125" s="2">
        <v>223.89577537764899</v>
      </c>
      <c r="F1125" s="2">
        <v>287.16963471021</v>
      </c>
      <c r="G1125" s="2">
        <v>196.93870364579101</v>
      </c>
    </row>
    <row r="1126" spans="1:7" ht="15.6">
      <c r="A1126" s="1" t="s">
        <v>1192</v>
      </c>
      <c r="B1126" s="2">
        <v>9469.5850707290992</v>
      </c>
      <c r="C1126" s="2">
        <v>143.95332000237801</v>
      </c>
      <c r="D1126" s="2">
        <v>2915.6767018433202</v>
      </c>
      <c r="E1126" s="2">
        <v>220.800442077497</v>
      </c>
      <c r="F1126" s="2">
        <v>260.71979993426902</v>
      </c>
      <c r="G1126" s="2">
        <v>239.20408753324401</v>
      </c>
    </row>
    <row r="1127" spans="1:7" ht="15.6">
      <c r="A1127" s="1" t="s">
        <v>2211</v>
      </c>
      <c r="B1127" s="2">
        <v>913.04869339435402</v>
      </c>
      <c r="C1127" s="2">
        <v>574.87240863694694</v>
      </c>
      <c r="D1127" s="2">
        <v>451.949886568306</v>
      </c>
      <c r="E1127" s="2">
        <v>228.02288644451801</v>
      </c>
      <c r="F1127" s="2">
        <v>474.20775205436001</v>
      </c>
      <c r="G1127" s="2">
        <v>228.412925689639</v>
      </c>
    </row>
    <row r="1128" spans="1:7" ht="15.6">
      <c r="A1128" s="1" t="s">
        <v>1219</v>
      </c>
      <c r="B1128" s="2">
        <v>16349.802390244</v>
      </c>
      <c r="C1128" s="2">
        <v>266.26659843577102</v>
      </c>
      <c r="D1128" s="2">
        <v>9999.8911848885491</v>
      </c>
      <c r="E1128" s="2">
        <v>561.28710509419898</v>
      </c>
      <c r="F1128" s="2">
        <v>540.332338994211</v>
      </c>
      <c r="G1128" s="2">
        <v>745.48943069571101</v>
      </c>
    </row>
    <row r="1129" spans="1:7" ht="15.6">
      <c r="A1129" s="1" t="s">
        <v>1990</v>
      </c>
      <c r="B1129" s="2">
        <v>13066.661419246</v>
      </c>
      <c r="C1129" s="2">
        <v>4756.1047883138599</v>
      </c>
      <c r="D1129" s="2">
        <v>10506.8349735835</v>
      </c>
      <c r="E1129" s="2">
        <v>3459.5508518030301</v>
      </c>
      <c r="F1129" s="2">
        <v>4098.7797533144703</v>
      </c>
      <c r="G1129" s="2">
        <v>4458.5483683827897</v>
      </c>
    </row>
    <row r="1130" spans="1:7" ht="15.6">
      <c r="A1130" s="1" t="s">
        <v>1047</v>
      </c>
      <c r="B1130" s="2">
        <v>1206.6142181733801</v>
      </c>
      <c r="C1130" s="2">
        <v>43.280083137969797</v>
      </c>
      <c r="D1130" s="2">
        <v>1011.88779913081</v>
      </c>
      <c r="E1130" s="2">
        <v>5.1588888335863796</v>
      </c>
      <c r="F1130" s="2">
        <v>18.892739125671699</v>
      </c>
      <c r="G1130" s="2">
        <v>7.1941078957366598</v>
      </c>
    </row>
    <row r="1131" spans="1:7" ht="15.6">
      <c r="A1131" s="1" t="s">
        <v>2286</v>
      </c>
      <c r="B1131" s="2">
        <v>297.16020467427802</v>
      </c>
      <c r="C1131" s="2">
        <v>301.07883922065997</v>
      </c>
      <c r="D1131" s="2">
        <v>467.94811264152003</v>
      </c>
      <c r="E1131" s="2">
        <v>151.67133170744</v>
      </c>
      <c r="F1131" s="2">
        <v>182.314932562732</v>
      </c>
      <c r="G1131" s="2">
        <v>194.24091318488999</v>
      </c>
    </row>
    <row r="1132" spans="1:7" ht="15.6">
      <c r="A1132" s="1" t="s">
        <v>1170</v>
      </c>
      <c r="B1132" s="2">
        <v>2686.4241083860102</v>
      </c>
      <c r="C1132" s="2">
        <v>63.0383819618256</v>
      </c>
      <c r="D1132" s="2">
        <v>871.90332099018303</v>
      </c>
      <c r="E1132" s="2">
        <v>59.843110469602102</v>
      </c>
      <c r="F1132" s="2">
        <v>37.785478251343399</v>
      </c>
      <c r="G1132" s="2">
        <v>80.933713827037394</v>
      </c>
    </row>
    <row r="1133" spans="1:7" ht="15.6">
      <c r="A1133" s="1" t="s">
        <v>1124</v>
      </c>
      <c r="B1133" s="2">
        <v>28831.7292131955</v>
      </c>
      <c r="C1133" s="2">
        <v>707.53527216855002</v>
      </c>
      <c r="D1133" s="2">
        <v>15161.3188717593</v>
      </c>
      <c r="E1133" s="2">
        <v>529.30199432596305</v>
      </c>
      <c r="F1133" s="2">
        <v>432.64372597788201</v>
      </c>
      <c r="G1133" s="2">
        <v>531.46472079754597</v>
      </c>
    </row>
    <row r="1134" spans="1:7" ht="15.6">
      <c r="A1134" s="1" t="s">
        <v>1647</v>
      </c>
      <c r="B1134" s="2">
        <v>82.677637590827302</v>
      </c>
      <c r="C1134" s="2">
        <v>143.01244862981301</v>
      </c>
      <c r="D1134" s="2">
        <v>78.991241236495895</v>
      </c>
      <c r="E1134" s="2">
        <v>25.7944441679319</v>
      </c>
      <c r="F1134" s="2">
        <v>41.564026076477703</v>
      </c>
      <c r="G1134" s="2">
        <v>24.280114148111199</v>
      </c>
    </row>
    <row r="1135" spans="1:7" ht="15.6">
      <c r="A1135" s="1" t="s">
        <v>1459</v>
      </c>
      <c r="B1135" s="2">
        <v>1751.8073356201401</v>
      </c>
      <c r="C1135" s="2">
        <v>747.05186981626196</v>
      </c>
      <c r="D1135" s="2">
        <v>1362.84888361195</v>
      </c>
      <c r="E1135" s="2">
        <v>278.57999701366498</v>
      </c>
      <c r="F1135" s="2">
        <v>408.08316511450897</v>
      </c>
      <c r="G1135" s="2">
        <v>95.321929618510694</v>
      </c>
    </row>
    <row r="1136" spans="1:7" ht="15.6">
      <c r="A1136" s="1" t="s">
        <v>1668</v>
      </c>
      <c r="B1136" s="2">
        <v>35.946798952533598</v>
      </c>
      <c r="C1136" s="2">
        <v>15.9948133335975</v>
      </c>
      <c r="D1136" s="2">
        <v>21.9975608506697</v>
      </c>
      <c r="E1136" s="2">
        <v>6.1906666003036603</v>
      </c>
      <c r="F1136" s="2">
        <v>7.5570956502686801</v>
      </c>
      <c r="G1136" s="2">
        <v>8.9926348696708196</v>
      </c>
    </row>
    <row r="1137" spans="1:7" ht="15.6">
      <c r="A1137" s="1" t="s">
        <v>1529</v>
      </c>
      <c r="B1137" s="2">
        <v>6368.5745477572</v>
      </c>
      <c r="C1137" s="2">
        <v>1900.5601725804099</v>
      </c>
      <c r="D1137" s="2">
        <v>5914.3442014414304</v>
      </c>
      <c r="E1137" s="2">
        <v>1084.3984328198601</v>
      </c>
      <c r="F1137" s="2">
        <v>1220.4709475183899</v>
      </c>
      <c r="G1137" s="2">
        <v>1184.3300123356501</v>
      </c>
    </row>
    <row r="1138" spans="1:7" ht="15.6">
      <c r="A1138" s="1" t="s">
        <v>1271</v>
      </c>
      <c r="B1138" s="2">
        <v>107.84039685760099</v>
      </c>
      <c r="C1138" s="2">
        <v>3.76348549025824</v>
      </c>
      <c r="D1138" s="2">
        <v>23.9973391098215</v>
      </c>
      <c r="E1138" s="2">
        <v>4.1271110668691096</v>
      </c>
      <c r="F1138" s="2">
        <v>3.7785478251343401</v>
      </c>
      <c r="G1138" s="2">
        <v>5.3955809218024902</v>
      </c>
    </row>
    <row r="1139" spans="1:7" ht="15.6">
      <c r="A1139" s="1" t="s">
        <v>2025</v>
      </c>
      <c r="B1139" s="2">
        <v>1126986.0673603599</v>
      </c>
      <c r="C1139" s="2">
        <v>870483.84431163396</v>
      </c>
      <c r="D1139" s="2">
        <v>900059.19898990996</v>
      </c>
      <c r="E1139" s="2">
        <v>371545.23735042498</v>
      </c>
      <c r="F1139" s="2">
        <v>401602.010957447</v>
      </c>
      <c r="G1139" s="2">
        <v>484202.12971301703</v>
      </c>
    </row>
    <row r="1140" spans="1:7" ht="15.6">
      <c r="A1140" s="1" t="s">
        <v>1723</v>
      </c>
      <c r="B1140" s="2">
        <v>190.51803444842801</v>
      </c>
      <c r="C1140" s="2">
        <v>207.932573336768</v>
      </c>
      <c r="D1140" s="2">
        <v>189.97893461942101</v>
      </c>
      <c r="E1140" s="2">
        <v>38.1757773685393</v>
      </c>
      <c r="F1140" s="2">
        <v>75.570956502686798</v>
      </c>
      <c r="G1140" s="2">
        <v>81.832977314004495</v>
      </c>
    </row>
    <row r="1141" spans="1:7" ht="15.6">
      <c r="A1141" s="1" t="s">
        <v>1578</v>
      </c>
      <c r="B1141" s="2">
        <v>1079.6021952077599</v>
      </c>
      <c r="C1141" s="2">
        <v>1688.86411375339</v>
      </c>
      <c r="D1141" s="2">
        <v>1366.8484401302501</v>
      </c>
      <c r="E1141" s="2">
        <v>263.10333051290598</v>
      </c>
      <c r="F1141" s="2">
        <v>578.11781724555397</v>
      </c>
      <c r="G1141" s="2">
        <v>263.48420168135499</v>
      </c>
    </row>
    <row r="1142" spans="1:7" ht="15.6">
      <c r="A1142" s="1" t="s">
        <v>1876</v>
      </c>
      <c r="B1142" s="2">
        <v>576.34700987228905</v>
      </c>
      <c r="C1142" s="2">
        <v>625.67946275543295</v>
      </c>
      <c r="D1142" s="2">
        <v>648.92804509475798</v>
      </c>
      <c r="E1142" s="2">
        <v>233.18177527810499</v>
      </c>
      <c r="F1142" s="2">
        <v>283.39108688507503</v>
      </c>
      <c r="G1142" s="2">
        <v>209.52839246332999</v>
      </c>
    </row>
    <row r="1143" spans="1:7" ht="15.6">
      <c r="A1143" s="1" t="s">
        <v>1387</v>
      </c>
      <c r="B1143" s="2">
        <v>1835.6831998427199</v>
      </c>
      <c r="C1143" s="2">
        <v>2608.0954447489598</v>
      </c>
      <c r="D1143" s="2">
        <v>2279.7472154330499</v>
      </c>
      <c r="E1143" s="2">
        <v>271.35755264664402</v>
      </c>
      <c r="F1143" s="2">
        <v>520.494962912255</v>
      </c>
      <c r="G1143" s="2">
        <v>339.92159807355699</v>
      </c>
    </row>
    <row r="1144" spans="1:7" ht="15.6">
      <c r="A1144" s="1" t="s">
        <v>2264</v>
      </c>
      <c r="B1144" s="2">
        <v>288.77261825201998</v>
      </c>
      <c r="C1144" s="2">
        <v>323.65975216220897</v>
      </c>
      <c r="D1144" s="2">
        <v>315.96496494598398</v>
      </c>
      <c r="E1144" s="2">
        <v>186.75177577582701</v>
      </c>
      <c r="F1144" s="2">
        <v>132.249173879702</v>
      </c>
      <c r="G1144" s="2">
        <v>137.587313505964</v>
      </c>
    </row>
    <row r="1145" spans="1:7" ht="15.6">
      <c r="A1145" s="1" t="s">
        <v>2378</v>
      </c>
      <c r="B1145" s="2">
        <v>397.81124174137199</v>
      </c>
      <c r="C1145" s="2">
        <v>0</v>
      </c>
      <c r="D1145" s="2">
        <v>279.968956281251</v>
      </c>
      <c r="E1145" s="2">
        <v>0</v>
      </c>
      <c r="F1145" s="2">
        <v>0</v>
      </c>
      <c r="G1145" s="2">
        <v>0</v>
      </c>
    </row>
    <row r="1146" spans="1:7" ht="15.6">
      <c r="A1146" s="1" t="s">
        <v>2379</v>
      </c>
      <c r="B1146" s="2">
        <v>367.85557594759399</v>
      </c>
      <c r="C1146" s="2">
        <v>0</v>
      </c>
      <c r="D1146" s="2">
        <v>300.96662800234498</v>
      </c>
      <c r="E1146" s="2">
        <v>0</v>
      </c>
      <c r="F1146" s="2">
        <v>0</v>
      </c>
      <c r="G1146" s="2">
        <v>0</v>
      </c>
    </row>
    <row r="1147" spans="1:7" ht="15.6">
      <c r="A1147" s="1" t="s">
        <v>1486</v>
      </c>
      <c r="B1147" s="2">
        <v>2395.2550368704901</v>
      </c>
      <c r="C1147" s="2">
        <v>264.38485569064198</v>
      </c>
      <c r="D1147" s="2">
        <v>1787.8017636817001</v>
      </c>
      <c r="E1147" s="2">
        <v>349.77266291715699</v>
      </c>
      <c r="F1147" s="2">
        <v>292.83745644791099</v>
      </c>
      <c r="G1147" s="2">
        <v>348.01496945626099</v>
      </c>
    </row>
    <row r="1148" spans="1:7" ht="15.6">
      <c r="A1148" s="1" t="s">
        <v>2380</v>
      </c>
      <c r="B1148" s="2">
        <v>989.73519782642495</v>
      </c>
      <c r="C1148" s="2">
        <v>1.88174274512912</v>
      </c>
      <c r="D1148" s="2">
        <v>682.92427550033801</v>
      </c>
      <c r="E1148" s="2">
        <v>0</v>
      </c>
      <c r="F1148" s="2">
        <v>0.94463695628358502</v>
      </c>
      <c r="G1148" s="2">
        <v>1.7985269739341601</v>
      </c>
    </row>
    <row r="1149" spans="1:7" ht="15.6">
      <c r="A1149" s="1" t="s">
        <v>1434</v>
      </c>
      <c r="B1149" s="2">
        <v>704.55725946965902</v>
      </c>
      <c r="C1149" s="2">
        <v>171.23858980675001</v>
      </c>
      <c r="D1149" s="2">
        <v>353.96075186986798</v>
      </c>
      <c r="E1149" s="2">
        <v>103.177776671728</v>
      </c>
      <c r="F1149" s="2">
        <v>81.238778240388299</v>
      </c>
      <c r="G1149" s="2">
        <v>48.560228296222398</v>
      </c>
    </row>
    <row r="1150" spans="1:7" ht="15.6">
      <c r="A1150" s="1" t="s">
        <v>2276</v>
      </c>
      <c r="B1150" s="2">
        <v>523.62503807524001</v>
      </c>
      <c r="C1150" s="2">
        <v>481.726142753055</v>
      </c>
      <c r="D1150" s="2">
        <v>476.94711480770297</v>
      </c>
      <c r="E1150" s="2">
        <v>243.499552945277</v>
      </c>
      <c r="F1150" s="2">
        <v>290.94818253534402</v>
      </c>
      <c r="G1150" s="2">
        <v>195.14017667185701</v>
      </c>
    </row>
    <row r="1151" spans="1:7" ht="15.6">
      <c r="A1151" s="1" t="s">
        <v>1669</v>
      </c>
      <c r="B1151" s="2">
        <v>765.66681768896603</v>
      </c>
      <c r="C1151" s="2">
        <v>849.60684942579906</v>
      </c>
      <c r="D1151" s="2">
        <v>878.90254489721406</v>
      </c>
      <c r="E1151" s="2">
        <v>267.230441579775</v>
      </c>
      <c r="F1151" s="2">
        <v>299.44991514189599</v>
      </c>
      <c r="G1151" s="2">
        <v>208.62912897636301</v>
      </c>
    </row>
    <row r="1152" spans="1:7" ht="15.6">
      <c r="A1152" s="1" t="s">
        <v>1462</v>
      </c>
      <c r="B1152" s="2">
        <v>739.30583179044095</v>
      </c>
      <c r="C1152" s="2">
        <v>165.593361571363</v>
      </c>
      <c r="D1152" s="2">
        <v>447.95033005000198</v>
      </c>
      <c r="E1152" s="2">
        <v>105.241332205162</v>
      </c>
      <c r="F1152" s="2">
        <v>97.297606497209202</v>
      </c>
      <c r="G1152" s="2">
        <v>72.840342444333601</v>
      </c>
    </row>
    <row r="1153" spans="1:7" ht="15.6">
      <c r="A1153" s="1" t="s">
        <v>1765</v>
      </c>
      <c r="B1153" s="2">
        <v>590.72572945330205</v>
      </c>
      <c r="C1153" s="2">
        <v>264.38485569064198</v>
      </c>
      <c r="D1153" s="2">
        <v>412.95421051484601</v>
      </c>
      <c r="E1153" s="2">
        <v>142.385331806984</v>
      </c>
      <c r="F1153" s="2">
        <v>172.868562999896</v>
      </c>
      <c r="G1153" s="2">
        <v>133.09099607112799</v>
      </c>
    </row>
    <row r="1154" spans="1:7" ht="15.6">
      <c r="A1154" s="1" t="s">
        <v>1416</v>
      </c>
      <c r="B1154" s="2">
        <v>3317.88954331885</v>
      </c>
      <c r="C1154" s="2">
        <v>556.05498118565595</v>
      </c>
      <c r="D1154" s="2">
        <v>2464.7267044045898</v>
      </c>
      <c r="E1154" s="2">
        <v>400.32977348630402</v>
      </c>
      <c r="F1154" s="2">
        <v>371.24232381944898</v>
      </c>
      <c r="G1154" s="2">
        <v>370.49655663043802</v>
      </c>
    </row>
    <row r="1155" spans="1:7" ht="15.6">
      <c r="A1155" s="1" t="s">
        <v>1794</v>
      </c>
      <c r="B1155" s="2">
        <v>409.79350805888299</v>
      </c>
      <c r="C1155" s="2">
        <v>364.11722118248503</v>
      </c>
      <c r="D1155" s="2">
        <v>522.94201476819399</v>
      </c>
      <c r="E1155" s="2">
        <v>128.97222083966</v>
      </c>
      <c r="F1155" s="2">
        <v>170.97928908732899</v>
      </c>
      <c r="G1155" s="2">
        <v>174.457116471614</v>
      </c>
    </row>
    <row r="1156" spans="1:7" ht="15.6">
      <c r="A1156" s="1" t="s">
        <v>1571</v>
      </c>
      <c r="B1156" s="2">
        <v>59.911331587555999</v>
      </c>
      <c r="C1156" s="2">
        <v>41.398340392840701</v>
      </c>
      <c r="D1156" s="2">
        <v>77.991352106920004</v>
      </c>
      <c r="E1156" s="2">
        <v>10.3177776671728</v>
      </c>
      <c r="F1156" s="2">
        <v>17.003465213104501</v>
      </c>
      <c r="G1156" s="2">
        <v>19.783796713275802</v>
      </c>
    </row>
    <row r="1157" spans="1:7" ht="15.6">
      <c r="A1157" s="1" t="s">
        <v>2381</v>
      </c>
      <c r="B1157" s="2">
        <v>1479.8098902126301</v>
      </c>
      <c r="C1157" s="2">
        <v>0</v>
      </c>
      <c r="D1157" s="2">
        <v>1025.88624694487</v>
      </c>
      <c r="E1157" s="2">
        <v>0</v>
      </c>
      <c r="F1157" s="2">
        <v>0</v>
      </c>
      <c r="G1157" s="2">
        <v>0</v>
      </c>
    </row>
    <row r="1158" spans="1:7" ht="15.6">
      <c r="A1158" s="1" t="s">
        <v>967</v>
      </c>
      <c r="B1158" s="2">
        <v>22777.090042956999</v>
      </c>
      <c r="C1158" s="2">
        <v>11.2904564707747</v>
      </c>
      <c r="D1158" s="2">
        <v>14015.445929265399</v>
      </c>
      <c r="E1158" s="2">
        <v>10.3177776671728</v>
      </c>
      <c r="F1158" s="2">
        <v>11.335643475403</v>
      </c>
      <c r="G1158" s="2">
        <v>12.5896888175391</v>
      </c>
    </row>
    <row r="1159" spans="1:7" ht="15.6">
      <c r="A1159" s="1" t="s">
        <v>1066</v>
      </c>
      <c r="B1159" s="2">
        <v>1002.91569077569</v>
      </c>
      <c r="C1159" s="2">
        <v>15.9948133335975</v>
      </c>
      <c r="D1159" s="2">
        <v>753.91640370022697</v>
      </c>
      <c r="E1159" s="2">
        <v>12.381333200607299</v>
      </c>
      <c r="F1159" s="2">
        <v>5.6678217377015097</v>
      </c>
      <c r="G1159" s="2">
        <v>12.5896888175391</v>
      </c>
    </row>
    <row r="1160" spans="1:7" ht="15.6">
      <c r="A1160" s="1" t="s">
        <v>2382</v>
      </c>
      <c r="B1160" s="2">
        <v>13856.29276957</v>
      </c>
      <c r="C1160" s="2">
        <v>11.2904564707747</v>
      </c>
      <c r="D1160" s="2">
        <v>9520.9442918216992</v>
      </c>
      <c r="E1160" s="2">
        <v>0</v>
      </c>
      <c r="F1160" s="2">
        <v>0</v>
      </c>
      <c r="G1160" s="2">
        <v>0</v>
      </c>
    </row>
    <row r="1161" spans="1:7" ht="15.6">
      <c r="A1161" s="1" t="s">
        <v>2383</v>
      </c>
      <c r="B1161" s="2">
        <v>584.73459629454703</v>
      </c>
      <c r="C1161" s="2">
        <v>0</v>
      </c>
      <c r="D1161" s="2">
        <v>319.96452146428697</v>
      </c>
      <c r="E1161" s="2">
        <v>0</v>
      </c>
      <c r="F1161" s="2">
        <v>0</v>
      </c>
      <c r="G1161" s="2">
        <v>0</v>
      </c>
    </row>
    <row r="1162" spans="1:7" ht="15.6">
      <c r="A1162" s="1" t="s">
        <v>2384</v>
      </c>
      <c r="B1162" s="2">
        <v>3147.7413616101899</v>
      </c>
      <c r="C1162" s="2">
        <v>1.88174274512912</v>
      </c>
      <c r="D1162" s="2">
        <v>400.95554095993498</v>
      </c>
      <c r="E1162" s="2">
        <v>0</v>
      </c>
      <c r="F1162" s="2">
        <v>0</v>
      </c>
      <c r="G1162" s="2">
        <v>0</v>
      </c>
    </row>
    <row r="1163" spans="1:7" ht="15.6">
      <c r="A1163" s="1" t="s">
        <v>968</v>
      </c>
      <c r="B1163" s="2">
        <v>3742.06177095875</v>
      </c>
      <c r="C1163" s="2">
        <v>1.88174274512912</v>
      </c>
      <c r="D1163" s="2">
        <v>2329.7416719118401</v>
      </c>
      <c r="E1163" s="2">
        <v>2.0635555334345499</v>
      </c>
      <c r="F1163" s="2">
        <v>4.7231847814179204</v>
      </c>
      <c r="G1163" s="2">
        <v>0</v>
      </c>
    </row>
    <row r="1164" spans="1:7" ht="15.6">
      <c r="A1164" s="1" t="s">
        <v>1072</v>
      </c>
      <c r="B1164" s="2">
        <v>482.88533259570102</v>
      </c>
      <c r="C1164" s="2">
        <v>0</v>
      </c>
      <c r="D1164" s="2">
        <v>274.96951063337201</v>
      </c>
      <c r="E1164" s="2">
        <v>6.1906666003036603</v>
      </c>
      <c r="F1164" s="2">
        <v>5.6678217377015097</v>
      </c>
      <c r="G1164" s="2">
        <v>1.7985269739341601</v>
      </c>
    </row>
    <row r="1165" spans="1:7" ht="15.6">
      <c r="A1165" s="1" t="s">
        <v>2088</v>
      </c>
      <c r="B1165" s="2">
        <v>190.51803444842801</v>
      </c>
      <c r="C1165" s="2">
        <v>104.436722354666</v>
      </c>
      <c r="D1165" s="2">
        <v>109.987804253349</v>
      </c>
      <c r="E1165" s="2">
        <v>51.5888883358638</v>
      </c>
      <c r="F1165" s="2">
        <v>94.463695628358494</v>
      </c>
      <c r="G1165" s="2">
        <v>35.071275991716199</v>
      </c>
    </row>
    <row r="1166" spans="1:7" ht="15.6">
      <c r="A1166" s="1" t="s">
        <v>1245</v>
      </c>
      <c r="B1166" s="2">
        <v>340.29636341731799</v>
      </c>
      <c r="C1166" s="2">
        <v>13.1721992159039</v>
      </c>
      <c r="D1166" s="2">
        <v>65.9926825520092</v>
      </c>
      <c r="E1166" s="2">
        <v>6.1906666003036603</v>
      </c>
      <c r="F1166" s="2">
        <v>7.5570956502686801</v>
      </c>
      <c r="G1166" s="2">
        <v>19.783796713275802</v>
      </c>
    </row>
    <row r="1167" spans="1:7" ht="15.6">
      <c r="A1167" s="1" t="s">
        <v>1259</v>
      </c>
      <c r="B1167" s="2">
        <v>573.950556608787</v>
      </c>
      <c r="C1167" s="2">
        <v>56.452282353873699</v>
      </c>
      <c r="D1167" s="2">
        <v>159.982260732144</v>
      </c>
      <c r="E1167" s="2">
        <v>24.762666401214599</v>
      </c>
      <c r="F1167" s="2">
        <v>25.5051978196568</v>
      </c>
      <c r="G1167" s="2">
        <v>19.783796713275802</v>
      </c>
    </row>
    <row r="1168" spans="1:7" ht="15.6">
      <c r="A1168" s="1" t="s">
        <v>1868</v>
      </c>
      <c r="B1168" s="2">
        <v>1690.6977774008301</v>
      </c>
      <c r="C1168" s="2">
        <v>942.75311530968997</v>
      </c>
      <c r="D1168" s="2">
        <v>1006.88835348293</v>
      </c>
      <c r="E1168" s="2">
        <v>498.348661324445</v>
      </c>
      <c r="F1168" s="2">
        <v>492.15585422374801</v>
      </c>
      <c r="G1168" s="2">
        <v>425.35162933543</v>
      </c>
    </row>
    <row r="1169" spans="1:7" ht="15.6">
      <c r="A1169" s="1" t="s">
        <v>1307</v>
      </c>
      <c r="B1169" s="2">
        <v>1044.85362288698</v>
      </c>
      <c r="C1169" s="2">
        <v>113.845436080312</v>
      </c>
      <c r="D1169" s="2">
        <v>372.95864533180998</v>
      </c>
      <c r="E1169" s="2">
        <v>55.715999402732997</v>
      </c>
      <c r="F1169" s="2">
        <v>64.235313027283794</v>
      </c>
      <c r="G1169" s="2">
        <v>58.452126652860301</v>
      </c>
    </row>
    <row r="1170" spans="1:7" ht="15.6">
      <c r="A1170" s="1" t="s">
        <v>2041</v>
      </c>
      <c r="B1170" s="2">
        <v>2510.2847935186001</v>
      </c>
      <c r="C1170" s="2">
        <v>2294.78527768496</v>
      </c>
      <c r="D1170" s="2">
        <v>3066.6599604092798</v>
      </c>
      <c r="E1170" s="2">
        <v>945.10843431302601</v>
      </c>
      <c r="F1170" s="2">
        <v>1440.57135833247</v>
      </c>
      <c r="G1170" s="2">
        <v>1055.7353336993499</v>
      </c>
    </row>
    <row r="1171" spans="1:7" ht="15.6">
      <c r="A1171" s="1" t="s">
        <v>1406</v>
      </c>
      <c r="B1171" s="2">
        <v>2041.7781805039101</v>
      </c>
      <c r="C1171" s="2">
        <v>205.109959219074</v>
      </c>
      <c r="D1171" s="2">
        <v>669.92571681585105</v>
      </c>
      <c r="E1171" s="2">
        <v>187.78355354254401</v>
      </c>
      <c r="F1171" s="2">
        <v>178.53638473759801</v>
      </c>
      <c r="G1171" s="2">
        <v>144.78142140169999</v>
      </c>
    </row>
    <row r="1172" spans="1:7" ht="15.6">
      <c r="A1172" s="1" t="s">
        <v>1603</v>
      </c>
      <c r="B1172" s="2">
        <v>304.34956446478498</v>
      </c>
      <c r="C1172" s="2">
        <v>144.89419137494201</v>
      </c>
      <c r="D1172" s="2">
        <v>233.97405632076001</v>
      </c>
      <c r="E1172" s="2">
        <v>38.1757773685393</v>
      </c>
      <c r="F1172" s="2">
        <v>68.013860852418105</v>
      </c>
      <c r="G1172" s="2">
        <v>84.530767774905698</v>
      </c>
    </row>
    <row r="1173" spans="1:7" ht="15.6">
      <c r="A1173" s="1" t="s">
        <v>2191</v>
      </c>
      <c r="B1173" s="2">
        <v>12666.453724241101</v>
      </c>
      <c r="C1173" s="2">
        <v>10891.527008807399</v>
      </c>
      <c r="D1173" s="2">
        <v>13446.509014536699</v>
      </c>
      <c r="E1173" s="2">
        <v>5279.6068322923102</v>
      </c>
      <c r="F1173" s="2">
        <v>6952.5279982471802</v>
      </c>
      <c r="G1173" s="2">
        <v>5275.0796145489003</v>
      </c>
    </row>
    <row r="1174" spans="1:7" ht="15.6">
      <c r="A1174" s="1" t="s">
        <v>1875</v>
      </c>
      <c r="B1174" s="2">
        <v>2144.8256708345102</v>
      </c>
      <c r="C1174" s="2">
        <v>1102.7012486456699</v>
      </c>
      <c r="D1174" s="2">
        <v>2167.7596329205498</v>
      </c>
      <c r="E1174" s="2">
        <v>725.33977000224604</v>
      </c>
      <c r="F1174" s="2">
        <v>789.71649545307696</v>
      </c>
      <c r="G1174" s="2">
        <v>606.10359021581303</v>
      </c>
    </row>
    <row r="1175" spans="1:7" ht="15.6">
      <c r="A1175" s="1" t="s">
        <v>2052</v>
      </c>
      <c r="B1175" s="2">
        <v>613.49203545657394</v>
      </c>
      <c r="C1175" s="2">
        <v>174.06120392444399</v>
      </c>
      <c r="D1175" s="2">
        <v>337.96252579665298</v>
      </c>
      <c r="E1175" s="2">
        <v>176.43399810865401</v>
      </c>
      <c r="F1175" s="2">
        <v>166.25610430591101</v>
      </c>
      <c r="G1175" s="2">
        <v>151.97552929743699</v>
      </c>
    </row>
    <row r="1176" spans="1:7" ht="15.6">
      <c r="A1176" s="1" t="s">
        <v>1444</v>
      </c>
      <c r="B1176" s="2">
        <v>1035.26780983297</v>
      </c>
      <c r="C1176" s="2">
        <v>502.42531294947599</v>
      </c>
      <c r="D1176" s="2">
        <v>618.93137120748099</v>
      </c>
      <c r="E1176" s="2">
        <v>127.940443072942</v>
      </c>
      <c r="F1176" s="2">
        <v>173.81319995618</v>
      </c>
      <c r="G1176" s="2">
        <v>118.702780279655</v>
      </c>
    </row>
    <row r="1177" spans="1:7" ht="15.6">
      <c r="A1177" s="1" t="s">
        <v>1437</v>
      </c>
      <c r="B1177" s="2">
        <v>33.550345689031403</v>
      </c>
      <c r="C1177" s="2">
        <v>52.688796863615401</v>
      </c>
      <c r="D1177" s="2">
        <v>65.9926825520092</v>
      </c>
      <c r="E1177" s="2">
        <v>4.1271110668691096</v>
      </c>
      <c r="F1177" s="2">
        <v>14.1695543442538</v>
      </c>
      <c r="G1177" s="2">
        <v>10.791161843605</v>
      </c>
    </row>
    <row r="1178" spans="1:7" ht="15.6">
      <c r="A1178" s="1" t="s">
        <v>1732</v>
      </c>
      <c r="B1178" s="2">
        <v>907.05756023559798</v>
      </c>
      <c r="C1178" s="2">
        <v>1048.1307090369201</v>
      </c>
      <c r="D1178" s="2">
        <v>1021.88669042657</v>
      </c>
      <c r="E1178" s="2">
        <v>198.10133120971699</v>
      </c>
      <c r="F1178" s="2">
        <v>459.09356075382198</v>
      </c>
      <c r="G1178" s="2">
        <v>350.71275991716197</v>
      </c>
    </row>
    <row r="1179" spans="1:7" ht="15.6">
      <c r="A1179" s="1" t="s">
        <v>2385</v>
      </c>
      <c r="B1179" s="2">
        <v>4333.9857270437997</v>
      </c>
      <c r="C1179" s="2">
        <v>0</v>
      </c>
      <c r="D1179" s="2">
        <v>2106.76639601642</v>
      </c>
      <c r="E1179" s="2">
        <v>0</v>
      </c>
      <c r="F1179" s="2">
        <v>0</v>
      </c>
      <c r="G1179" s="2">
        <v>0</v>
      </c>
    </row>
    <row r="1180" spans="1:7" ht="15.6">
      <c r="A1180" s="1" t="s">
        <v>2044</v>
      </c>
      <c r="B1180" s="2">
        <v>654.23174093611203</v>
      </c>
      <c r="C1180" s="2">
        <v>184.410789022654</v>
      </c>
      <c r="D1180" s="2">
        <v>287.96806931785898</v>
      </c>
      <c r="E1180" s="2">
        <v>184.68822024239299</v>
      </c>
      <c r="F1180" s="2">
        <v>152.086549961657</v>
      </c>
      <c r="G1180" s="2">
        <v>155.572583245305</v>
      </c>
    </row>
    <row r="1181" spans="1:7" ht="15.6">
      <c r="A1181" s="1" t="s">
        <v>1060</v>
      </c>
      <c r="B1181" s="2">
        <v>28.757439162026898</v>
      </c>
      <c r="C1181" s="2">
        <v>0</v>
      </c>
      <c r="D1181" s="2">
        <v>3.9995565183035899</v>
      </c>
      <c r="E1181" s="2">
        <v>0</v>
      </c>
      <c r="F1181" s="2">
        <v>0</v>
      </c>
      <c r="G1181" s="2">
        <v>0</v>
      </c>
    </row>
    <row r="1182" spans="1:7" ht="15.6">
      <c r="A1182" s="1" t="s">
        <v>2236</v>
      </c>
      <c r="B1182" s="2">
        <v>335.503456890314</v>
      </c>
      <c r="C1182" s="2">
        <v>165.593361571363</v>
      </c>
      <c r="D1182" s="2">
        <v>318.96463233471098</v>
      </c>
      <c r="E1182" s="2">
        <v>65.001999303188498</v>
      </c>
      <c r="F1182" s="2">
        <v>130.35989996713499</v>
      </c>
      <c r="G1182" s="2">
        <v>201.435021080626</v>
      </c>
    </row>
    <row r="1183" spans="1:7" ht="15.6">
      <c r="A1183" s="1" t="s">
        <v>1745</v>
      </c>
      <c r="B1183" s="2">
        <v>1470.22407715862</v>
      </c>
      <c r="C1183" s="2">
        <v>832.67116471963698</v>
      </c>
      <c r="D1183" s="2">
        <v>1187.86828593617</v>
      </c>
      <c r="E1183" s="2">
        <v>360.09044058433</v>
      </c>
      <c r="F1183" s="2">
        <v>408.08316511450897</v>
      </c>
      <c r="G1183" s="2">
        <v>430.74721025723198</v>
      </c>
    </row>
    <row r="1184" spans="1:7" ht="15.6">
      <c r="A1184" s="1" t="s">
        <v>1924</v>
      </c>
      <c r="B1184" s="2">
        <v>280.385031829762</v>
      </c>
      <c r="C1184" s="2">
        <v>180.64730353239599</v>
      </c>
      <c r="D1184" s="2">
        <v>202.97749330390701</v>
      </c>
      <c r="E1184" s="2">
        <v>94.923554537989503</v>
      </c>
      <c r="F1184" s="2">
        <v>92.574421715791303</v>
      </c>
      <c r="G1184" s="2">
        <v>82.732240800971596</v>
      </c>
    </row>
    <row r="1185" spans="1:7" ht="15.6">
      <c r="A1185" s="1" t="s">
        <v>1778</v>
      </c>
      <c r="B1185" s="2">
        <v>648.24060777735599</v>
      </c>
      <c r="C1185" s="2">
        <v>155.24377647315299</v>
      </c>
      <c r="D1185" s="2">
        <v>496.94489739922102</v>
      </c>
      <c r="E1185" s="2">
        <v>139.28999850683201</v>
      </c>
      <c r="F1185" s="2">
        <v>137.91699561740299</v>
      </c>
      <c r="G1185" s="2">
        <v>190.64385923702099</v>
      </c>
    </row>
    <row r="1186" spans="1:7" ht="15.6">
      <c r="A1186" s="1" t="s">
        <v>2162</v>
      </c>
      <c r="B1186" s="2">
        <v>2872.1492363074399</v>
      </c>
      <c r="C1186" s="2">
        <v>3421.00831064474</v>
      </c>
      <c r="D1186" s="2">
        <v>4012.5550769880801</v>
      </c>
      <c r="E1186" s="2">
        <v>1429.0122069034301</v>
      </c>
      <c r="F1186" s="2">
        <v>1965.7895060261401</v>
      </c>
      <c r="G1186" s="2">
        <v>1415.44072848619</v>
      </c>
    </row>
    <row r="1187" spans="1:7" ht="15.6">
      <c r="A1187" s="1" t="s">
        <v>1888</v>
      </c>
      <c r="B1187" s="2">
        <v>388.22542868736298</v>
      </c>
      <c r="C1187" s="2">
        <v>415.865146673536</v>
      </c>
      <c r="D1187" s="2">
        <v>423.952990940181</v>
      </c>
      <c r="E1187" s="2">
        <v>186.75177577582701</v>
      </c>
      <c r="F1187" s="2">
        <v>188.92739125671699</v>
      </c>
      <c r="G1187" s="2">
        <v>113.307199357852</v>
      </c>
    </row>
    <row r="1188" spans="1:7" ht="15.6">
      <c r="A1188" s="1" t="s">
        <v>1213</v>
      </c>
      <c r="B1188" s="2">
        <v>43.136158743040298</v>
      </c>
      <c r="C1188" s="2">
        <v>1.88174274512912</v>
      </c>
      <c r="D1188" s="2">
        <v>9.9988912957589804</v>
      </c>
      <c r="E1188" s="2">
        <v>0</v>
      </c>
      <c r="F1188" s="2">
        <v>0</v>
      </c>
      <c r="G1188" s="2">
        <v>3.5970539478683299</v>
      </c>
    </row>
    <row r="1189" spans="1:7" ht="15.6">
      <c r="A1189" s="1" t="s">
        <v>1179</v>
      </c>
      <c r="B1189" s="2">
        <v>777.64908400647698</v>
      </c>
      <c r="C1189" s="2">
        <v>42.339211765405302</v>
      </c>
      <c r="D1189" s="2">
        <v>441.950995272547</v>
      </c>
      <c r="E1189" s="2">
        <v>18.571999800911001</v>
      </c>
      <c r="F1189" s="2">
        <v>33.0622934699255</v>
      </c>
      <c r="G1189" s="2">
        <v>14.3882157914733</v>
      </c>
    </row>
    <row r="1190" spans="1:7" ht="15.6">
      <c r="A1190" s="1" t="s">
        <v>2258</v>
      </c>
      <c r="B1190" s="2">
        <v>824.379922644771</v>
      </c>
      <c r="C1190" s="2">
        <v>676.48651687391998</v>
      </c>
      <c r="D1190" s="2">
        <v>1042.8843621476601</v>
      </c>
      <c r="E1190" s="2">
        <v>360.09044058433</v>
      </c>
      <c r="F1190" s="2">
        <v>496.87903900516602</v>
      </c>
      <c r="G1190" s="2">
        <v>387.582562882812</v>
      </c>
    </row>
    <row r="1191" spans="1:7" ht="15.6">
      <c r="A1191" s="1" t="s">
        <v>1272</v>
      </c>
      <c r="B1191" s="2">
        <v>502.05695870371898</v>
      </c>
      <c r="C1191" s="2">
        <v>29.167012549501401</v>
      </c>
      <c r="D1191" s="2">
        <v>320.96441059386302</v>
      </c>
      <c r="E1191" s="2">
        <v>38.1757773685393</v>
      </c>
      <c r="F1191" s="2">
        <v>22.671286950806</v>
      </c>
      <c r="G1191" s="2">
        <v>23.380850661144098</v>
      </c>
    </row>
    <row r="1192" spans="1:7" ht="15.6">
      <c r="A1192" s="1" t="s">
        <v>1277</v>
      </c>
      <c r="B1192" s="2">
        <v>2378.4798640259701</v>
      </c>
      <c r="C1192" s="2">
        <v>203.228216473945</v>
      </c>
      <c r="D1192" s="2">
        <v>713.92083851719099</v>
      </c>
      <c r="E1192" s="2">
        <v>96.987110071423999</v>
      </c>
      <c r="F1192" s="2">
        <v>171.923926043612</v>
      </c>
      <c r="G1192" s="2">
        <v>67.444761522531195</v>
      </c>
    </row>
    <row r="1193" spans="1:7" ht="15.6">
      <c r="A1193" s="1" t="s">
        <v>1801</v>
      </c>
      <c r="B1193" s="2">
        <v>70.695371273316098</v>
      </c>
      <c r="C1193" s="2">
        <v>73.387967060035805</v>
      </c>
      <c r="D1193" s="2">
        <v>48.994567349218997</v>
      </c>
      <c r="E1193" s="2">
        <v>26.826221934649201</v>
      </c>
      <c r="F1193" s="2">
        <v>24.560560863373201</v>
      </c>
      <c r="G1193" s="2">
        <v>19.783796713275802</v>
      </c>
    </row>
    <row r="1194" spans="1:7" ht="15.6">
      <c r="A1194" s="1" t="s">
        <v>1275</v>
      </c>
      <c r="B1194" s="2">
        <v>76.6865044320717</v>
      </c>
      <c r="C1194" s="2">
        <v>10.3495850982102</v>
      </c>
      <c r="D1194" s="2">
        <v>30.9965630168528</v>
      </c>
      <c r="E1194" s="2">
        <v>8.2542221337382191</v>
      </c>
      <c r="F1194" s="2">
        <v>3.7785478251343401</v>
      </c>
      <c r="G1194" s="2">
        <v>0</v>
      </c>
    </row>
    <row r="1195" spans="1:7" ht="15.6">
      <c r="A1195" s="1" t="s">
        <v>1112</v>
      </c>
      <c r="B1195" s="2">
        <v>517.63390491648397</v>
      </c>
      <c r="C1195" s="2">
        <v>11.2904564707747</v>
      </c>
      <c r="D1195" s="2">
        <v>118.986806419532</v>
      </c>
      <c r="E1195" s="2">
        <v>2.0635555334345499</v>
      </c>
      <c r="F1195" s="2">
        <v>7.5570956502686801</v>
      </c>
      <c r="G1195" s="2">
        <v>8.9926348696708196</v>
      </c>
    </row>
    <row r="1196" spans="1:7" ht="15.6">
      <c r="A1196" s="1" t="s">
        <v>1528</v>
      </c>
      <c r="B1196" s="2">
        <v>759.67568453020999</v>
      </c>
      <c r="C1196" s="2">
        <v>455.38174432124799</v>
      </c>
      <c r="D1196" s="2">
        <v>668.92582768627597</v>
      </c>
      <c r="E1196" s="2">
        <v>111.43199880546599</v>
      </c>
      <c r="F1196" s="2">
        <v>198.37376081955301</v>
      </c>
      <c r="G1196" s="2">
        <v>151.97552929743699</v>
      </c>
    </row>
    <row r="1197" spans="1:7" ht="15.6">
      <c r="A1197" s="1" t="s">
        <v>1783</v>
      </c>
      <c r="B1197" s="2">
        <v>920.23805318485995</v>
      </c>
      <c r="C1197" s="2">
        <v>1385.9035317876001</v>
      </c>
      <c r="D1197" s="2">
        <v>913.89866443236997</v>
      </c>
      <c r="E1197" s="2">
        <v>323.97821874922499</v>
      </c>
      <c r="F1197" s="2">
        <v>464.76138249152399</v>
      </c>
      <c r="G1197" s="2">
        <v>378.58992801314201</v>
      </c>
    </row>
    <row r="1198" spans="1:7" ht="15.6">
      <c r="A1198" s="1" t="s">
        <v>2386</v>
      </c>
      <c r="B1198" s="2">
        <v>1162.27983279859</v>
      </c>
      <c r="C1198" s="2">
        <v>3.76348549025824</v>
      </c>
      <c r="D1198" s="2">
        <v>945.89511657879905</v>
      </c>
      <c r="E1198" s="2">
        <v>0</v>
      </c>
      <c r="F1198" s="2">
        <v>2.8339108688507499</v>
      </c>
      <c r="G1198" s="2">
        <v>0</v>
      </c>
    </row>
    <row r="1199" spans="1:7" ht="15.6">
      <c r="A1199" s="1" t="s">
        <v>1353</v>
      </c>
      <c r="B1199" s="2">
        <v>280.385031829762</v>
      </c>
      <c r="C1199" s="2">
        <v>84.678423530810505</v>
      </c>
      <c r="D1199" s="2">
        <v>150.98325856596099</v>
      </c>
      <c r="E1199" s="2">
        <v>22.699110867780099</v>
      </c>
      <c r="F1199" s="2">
        <v>37.785478251343399</v>
      </c>
      <c r="G1199" s="2">
        <v>14.3882157914733</v>
      </c>
    </row>
    <row r="1200" spans="1:7" ht="15.6">
      <c r="A1200" s="1" t="s">
        <v>1304</v>
      </c>
      <c r="B1200" s="2">
        <v>98.254583803591899</v>
      </c>
      <c r="C1200" s="2">
        <v>217.34128706241401</v>
      </c>
      <c r="D1200" s="2">
        <v>152.98303682511201</v>
      </c>
      <c r="E1200" s="2">
        <v>4.1271110668691096</v>
      </c>
      <c r="F1200" s="2">
        <v>17.003465213104501</v>
      </c>
      <c r="G1200" s="2">
        <v>32.373485530815003</v>
      </c>
    </row>
    <row r="1201" spans="1:7" ht="15.6">
      <c r="A1201" s="1" t="s">
        <v>1207</v>
      </c>
      <c r="B1201" s="2">
        <v>1115.54899416029</v>
      </c>
      <c r="C1201" s="2">
        <v>5.6452282353873704</v>
      </c>
      <c r="D1201" s="2">
        <v>831.90775580714705</v>
      </c>
      <c r="E1201" s="2">
        <v>62.938443769753903</v>
      </c>
      <c r="F1201" s="2">
        <v>37.785478251343399</v>
      </c>
      <c r="G1201" s="2">
        <v>26.078641122045401</v>
      </c>
    </row>
    <row r="1202" spans="1:7" ht="15.6">
      <c r="A1202" s="1" t="s">
        <v>1463</v>
      </c>
      <c r="B1202" s="2">
        <v>190.51803444842801</v>
      </c>
      <c r="C1202" s="2">
        <v>75.269709805164894</v>
      </c>
      <c r="D1202" s="2">
        <v>127.98580858571501</v>
      </c>
      <c r="E1202" s="2">
        <v>22.699110867780099</v>
      </c>
      <c r="F1202" s="2">
        <v>30.228382601074699</v>
      </c>
      <c r="G1202" s="2">
        <v>26.977904609012501</v>
      </c>
    </row>
    <row r="1203" spans="1:7" ht="15.6">
      <c r="A1203" s="1" t="s">
        <v>1757</v>
      </c>
      <c r="B1203" s="2">
        <v>103.04749033059601</v>
      </c>
      <c r="C1203" s="2">
        <v>53.629668236180002</v>
      </c>
      <c r="D1203" s="2">
        <v>94.989467309710307</v>
      </c>
      <c r="E1203" s="2">
        <v>19.603777567628299</v>
      </c>
      <c r="F1203" s="2">
        <v>47.231847814179197</v>
      </c>
      <c r="G1203" s="2">
        <v>21.58232368721</v>
      </c>
    </row>
    <row r="1204" spans="1:7" ht="15.6">
      <c r="A1204" s="1" t="s">
        <v>1592</v>
      </c>
      <c r="B1204" s="2">
        <v>5292.5670324447001</v>
      </c>
      <c r="C1204" s="2">
        <v>2865.8942008316499</v>
      </c>
      <c r="D1204" s="2">
        <v>6768.2495180992501</v>
      </c>
      <c r="E1204" s="2">
        <v>947.17198984645995</v>
      </c>
      <c r="F1204" s="2">
        <v>1731.5195408678101</v>
      </c>
      <c r="G1204" s="2">
        <v>1454.1090584257699</v>
      </c>
    </row>
    <row r="1205" spans="1:7" ht="15.6">
      <c r="A1205" s="1" t="s">
        <v>1810</v>
      </c>
      <c r="B1205" s="2">
        <v>283.97971172501599</v>
      </c>
      <c r="C1205" s="2">
        <v>266.26659843577102</v>
      </c>
      <c r="D1205" s="2">
        <v>313.965186686832</v>
      </c>
      <c r="E1205" s="2">
        <v>90.796443471120398</v>
      </c>
      <c r="F1205" s="2">
        <v>140.750906486254</v>
      </c>
      <c r="G1205" s="2">
        <v>88.127821722774002</v>
      </c>
    </row>
    <row r="1206" spans="1:7" ht="15.6">
      <c r="A1206" s="1" t="s">
        <v>1338</v>
      </c>
      <c r="B1206" s="2">
        <v>869.91253465131297</v>
      </c>
      <c r="C1206" s="2">
        <v>1113.05083374388</v>
      </c>
      <c r="D1206" s="2">
        <v>929.89689050558502</v>
      </c>
      <c r="E1206" s="2">
        <v>70.160888136774801</v>
      </c>
      <c r="F1206" s="2">
        <v>227.65750646434401</v>
      </c>
      <c r="G1206" s="2">
        <v>98.019720079411897</v>
      </c>
    </row>
    <row r="1207" spans="1:7" ht="15.6">
      <c r="A1207" s="1" t="s">
        <v>1461</v>
      </c>
      <c r="B1207" s="2">
        <v>333.10700362681098</v>
      </c>
      <c r="C1207" s="2">
        <v>107.25933647236</v>
      </c>
      <c r="D1207" s="2">
        <v>162.981928120871</v>
      </c>
      <c r="E1207" s="2">
        <v>28.8897774680838</v>
      </c>
      <c r="F1207" s="2">
        <v>53.844306508164301</v>
      </c>
      <c r="G1207" s="2">
        <v>39.567593426551603</v>
      </c>
    </row>
    <row r="1208" spans="1:7" ht="15.6">
      <c r="A1208" s="1" t="s">
        <v>1994</v>
      </c>
      <c r="B1208" s="2">
        <v>178.53576813091701</v>
      </c>
      <c r="C1208" s="2">
        <v>99.732365491843495</v>
      </c>
      <c r="D1208" s="2">
        <v>141.984256399777</v>
      </c>
      <c r="E1208" s="2">
        <v>44.366443968842901</v>
      </c>
      <c r="F1208" s="2">
        <v>67.069223896134503</v>
      </c>
      <c r="G1208" s="2">
        <v>66.545498035564094</v>
      </c>
    </row>
    <row r="1209" spans="1:7" ht="15.6">
      <c r="A1209" s="1" t="s">
        <v>1037</v>
      </c>
      <c r="B1209" s="2">
        <v>160.56236865464999</v>
      </c>
      <c r="C1209" s="2">
        <v>0.94087137256456099</v>
      </c>
      <c r="D1209" s="2">
        <v>169.98115202790299</v>
      </c>
      <c r="E1209" s="2">
        <v>0</v>
      </c>
      <c r="F1209" s="2">
        <v>3.7785478251343401</v>
      </c>
      <c r="G1209" s="2">
        <v>0</v>
      </c>
    </row>
    <row r="1210" spans="1:7" ht="15.6">
      <c r="A1210" s="1" t="s">
        <v>1799</v>
      </c>
      <c r="B1210" s="2">
        <v>343.89104331257198</v>
      </c>
      <c r="C1210" s="2">
        <v>361.29460706479199</v>
      </c>
      <c r="D1210" s="2">
        <v>321.96429972343901</v>
      </c>
      <c r="E1210" s="2">
        <v>100.08244337157601</v>
      </c>
      <c r="F1210" s="2">
        <v>183.259569519015</v>
      </c>
      <c r="G1210" s="2">
        <v>94.422666131543593</v>
      </c>
    </row>
    <row r="1211" spans="1:7" ht="15.6">
      <c r="A1211" s="1" t="s">
        <v>1982</v>
      </c>
      <c r="B1211" s="2">
        <v>1604.42545991475</v>
      </c>
      <c r="C1211" s="2">
        <v>1240.0684690400899</v>
      </c>
      <c r="D1211" s="2">
        <v>1845.79533319711</v>
      </c>
      <c r="E1211" s="2">
        <v>655.178881865471</v>
      </c>
      <c r="F1211" s="2">
        <v>881.34628021258504</v>
      </c>
      <c r="G1211" s="2">
        <v>445.13542604870599</v>
      </c>
    </row>
    <row r="1212" spans="1:7" ht="15.6">
      <c r="A1212" s="1" t="s">
        <v>1649</v>
      </c>
      <c r="B1212" s="2">
        <v>4059.5918283728001</v>
      </c>
      <c r="C1212" s="2">
        <v>5109.8724243981296</v>
      </c>
      <c r="D1212" s="2">
        <v>5888.3470840724603</v>
      </c>
      <c r="E1212" s="2">
        <v>1297.9764305303299</v>
      </c>
      <c r="F1212" s="2">
        <v>2065.9210233921999</v>
      </c>
      <c r="G1212" s="2">
        <v>1164.54621562237</v>
      </c>
    </row>
    <row r="1213" spans="1:7" ht="15.6">
      <c r="A1213" s="1" t="s">
        <v>1140</v>
      </c>
      <c r="B1213" s="2">
        <v>11.982266317511201</v>
      </c>
      <c r="C1213" s="2">
        <v>9.4087137256456099</v>
      </c>
      <c r="D1213" s="2">
        <v>5.99933477745539</v>
      </c>
      <c r="E1213" s="2">
        <v>0</v>
      </c>
      <c r="F1213" s="2">
        <v>0</v>
      </c>
      <c r="G1213" s="2">
        <v>0.89926348696708203</v>
      </c>
    </row>
    <row r="1214" spans="1:7" ht="15.6">
      <c r="A1214" s="1" t="s">
        <v>1187</v>
      </c>
      <c r="B1214" s="2">
        <v>5943.2040934855604</v>
      </c>
      <c r="C1214" s="2">
        <v>334.00933726041899</v>
      </c>
      <c r="D1214" s="2">
        <v>2087.7685025544702</v>
      </c>
      <c r="E1214" s="2">
        <v>150.63955394072201</v>
      </c>
      <c r="F1214" s="2">
        <v>192.705939081851</v>
      </c>
      <c r="G1214" s="2">
        <v>125.896888175391</v>
      </c>
    </row>
    <row r="1215" spans="1:7" ht="15.6">
      <c r="A1215" s="1" t="s">
        <v>1442</v>
      </c>
      <c r="B1215" s="2">
        <v>40956.584499885001</v>
      </c>
      <c r="C1215" s="2">
        <v>3024.9014627950601</v>
      </c>
      <c r="D1215" s="2">
        <v>26597.050846718899</v>
      </c>
      <c r="E1215" s="2">
        <v>3538.9977398402598</v>
      </c>
      <c r="F1215" s="2">
        <v>5786.8459941932397</v>
      </c>
      <c r="G1215" s="2">
        <v>4334.45000718134</v>
      </c>
    </row>
    <row r="1216" spans="1:7" ht="15.6">
      <c r="A1216" s="1" t="s">
        <v>1469</v>
      </c>
      <c r="B1216" s="2">
        <v>845.94800201629096</v>
      </c>
      <c r="C1216" s="2">
        <v>173.12033255187899</v>
      </c>
      <c r="D1216" s="2">
        <v>440.95110614297101</v>
      </c>
      <c r="E1216" s="2">
        <v>106.27310997188</v>
      </c>
      <c r="F1216" s="2">
        <v>102.965428234911</v>
      </c>
      <c r="G1216" s="2">
        <v>94.422666131543593</v>
      </c>
    </row>
    <row r="1217" spans="1:7" ht="15.6">
      <c r="A1217" s="1" t="s">
        <v>1944</v>
      </c>
      <c r="B1217" s="2">
        <v>6009.1065582318697</v>
      </c>
      <c r="C1217" s="2">
        <v>10019.33924644</v>
      </c>
      <c r="D1217" s="2">
        <v>9584.9371961145607</v>
      </c>
      <c r="E1217" s="2">
        <v>2863.1833026404402</v>
      </c>
      <c r="F1217" s="2">
        <v>4859.2125031227597</v>
      </c>
      <c r="G1217" s="2">
        <v>2888.4343201382699</v>
      </c>
    </row>
    <row r="1218" spans="1:7" ht="15.6">
      <c r="A1218" s="1" t="s">
        <v>1727</v>
      </c>
      <c r="B1218" s="2">
        <v>502.05695870371898</v>
      </c>
      <c r="C1218" s="2">
        <v>620.03423452004597</v>
      </c>
      <c r="D1218" s="2">
        <v>512.94312347243499</v>
      </c>
      <c r="E1218" s="2">
        <v>187.78355354254401</v>
      </c>
      <c r="F1218" s="2">
        <v>198.37376081955301</v>
      </c>
      <c r="G1218" s="2">
        <v>162.766691141042</v>
      </c>
    </row>
    <row r="1219" spans="1:7" ht="15.6">
      <c r="A1219" s="1" t="s">
        <v>1579</v>
      </c>
      <c r="B1219" s="2">
        <v>1882.41403848101</v>
      </c>
      <c r="C1219" s="2">
        <v>659.55083216775699</v>
      </c>
      <c r="D1219" s="2">
        <v>1208.86595765726</v>
      </c>
      <c r="E1219" s="2">
        <v>421.99710658736598</v>
      </c>
      <c r="F1219" s="2">
        <v>318.34265426756798</v>
      </c>
      <c r="G1219" s="2">
        <v>262.58493819438797</v>
      </c>
    </row>
    <row r="1220" spans="1:7" ht="15.6">
      <c r="A1220" s="1" t="s">
        <v>1363</v>
      </c>
      <c r="B1220" s="2">
        <v>2670.8471621732501</v>
      </c>
      <c r="C1220" s="2">
        <v>256.85788471012501</v>
      </c>
      <c r="D1220" s="2">
        <v>2017.7762634841599</v>
      </c>
      <c r="E1220" s="2">
        <v>273.42110818007802</v>
      </c>
      <c r="F1220" s="2">
        <v>239.93778689603101</v>
      </c>
      <c r="G1220" s="2">
        <v>226.61439871570499</v>
      </c>
    </row>
    <row r="1221" spans="1:7" ht="15.6">
      <c r="A1221" s="1" t="s">
        <v>1128</v>
      </c>
      <c r="B1221" s="2">
        <v>2932.0605678949901</v>
      </c>
      <c r="C1221" s="2">
        <v>65.860996079519296</v>
      </c>
      <c r="D1221" s="2">
        <v>699.92239070312803</v>
      </c>
      <c r="E1221" s="2">
        <v>33.016888534952898</v>
      </c>
      <c r="F1221" s="2">
        <v>68.013860852418105</v>
      </c>
      <c r="G1221" s="2">
        <v>23.380850661144098</v>
      </c>
    </row>
    <row r="1222" spans="1:7" ht="15.6">
      <c r="A1222" s="1" t="s">
        <v>1079</v>
      </c>
      <c r="B1222" s="2">
        <v>3308.3037302648399</v>
      </c>
      <c r="C1222" s="2">
        <v>11.2904564707747</v>
      </c>
      <c r="D1222" s="2">
        <v>932.89655789431299</v>
      </c>
      <c r="E1222" s="2">
        <v>24.762666401214599</v>
      </c>
      <c r="F1222" s="2">
        <v>17.003465213104501</v>
      </c>
      <c r="G1222" s="2">
        <v>41.366120400485798</v>
      </c>
    </row>
    <row r="1223" spans="1:7" ht="15.6">
      <c r="A1223" s="1" t="s">
        <v>1729</v>
      </c>
      <c r="B1223" s="2">
        <v>3000.3594859048098</v>
      </c>
      <c r="C1223" s="2">
        <v>1401.8983451212</v>
      </c>
      <c r="D1223" s="2">
        <v>1957.7829157096101</v>
      </c>
      <c r="E1223" s="2">
        <v>728.43510330239803</v>
      </c>
      <c r="F1223" s="2">
        <v>852.06253456779405</v>
      </c>
      <c r="G1223" s="2">
        <v>563.83820632836</v>
      </c>
    </row>
    <row r="1224" spans="1:7" ht="15.6">
      <c r="A1224" s="1" t="s">
        <v>1319</v>
      </c>
      <c r="B1224" s="2">
        <v>2379.6780906577301</v>
      </c>
      <c r="C1224" s="2">
        <v>154.30290510058799</v>
      </c>
      <c r="D1224" s="2">
        <v>662.92649290882002</v>
      </c>
      <c r="E1224" s="2">
        <v>132.06755413981099</v>
      </c>
      <c r="F1224" s="2">
        <v>180.42565865016499</v>
      </c>
      <c r="G1224" s="2">
        <v>93.523402644576507</v>
      </c>
    </row>
    <row r="1225" spans="1:7" ht="15.6">
      <c r="A1225" s="1" t="s">
        <v>1428</v>
      </c>
      <c r="B1225" s="2">
        <v>23.964532635022401</v>
      </c>
      <c r="C1225" s="2">
        <v>9.4087137256456099</v>
      </c>
      <c r="D1225" s="2">
        <v>17.9980043323662</v>
      </c>
      <c r="E1225" s="2">
        <v>2.0635555334345499</v>
      </c>
      <c r="F1225" s="2">
        <v>5.6678217377015097</v>
      </c>
      <c r="G1225" s="2">
        <v>1.7985269739341601</v>
      </c>
    </row>
    <row r="1226" spans="1:7" ht="15.6">
      <c r="A1226" s="1" t="s">
        <v>1837</v>
      </c>
      <c r="B1226" s="2">
        <v>3048.28855117485</v>
      </c>
      <c r="C1226" s="2">
        <v>3360.7925428006101</v>
      </c>
      <c r="D1226" s="2">
        <v>3611.5995360281399</v>
      </c>
      <c r="E1226" s="2">
        <v>1224.7202090934099</v>
      </c>
      <c r="F1226" s="2">
        <v>1488.7478431029299</v>
      </c>
      <c r="G1226" s="2">
        <v>1079.1161843605</v>
      </c>
    </row>
    <row r="1227" spans="1:7" ht="15.6">
      <c r="A1227" s="1" t="s">
        <v>1522</v>
      </c>
      <c r="B1227" s="2">
        <v>611.09558219307098</v>
      </c>
      <c r="C1227" s="2">
        <v>146.77593412007201</v>
      </c>
      <c r="D1227" s="2">
        <v>268.97017585591601</v>
      </c>
      <c r="E1227" s="2">
        <v>67.065554836622994</v>
      </c>
      <c r="F1227" s="2">
        <v>92.574421715791303</v>
      </c>
      <c r="G1227" s="2">
        <v>88.127821722774002</v>
      </c>
    </row>
    <row r="1228" spans="1:7" ht="15.6">
      <c r="A1228" s="1" t="s">
        <v>1812</v>
      </c>
      <c r="B1228" s="2">
        <v>5693.9729540813196</v>
      </c>
      <c r="C1228" s="2">
        <v>3480.2832071163102</v>
      </c>
      <c r="D1228" s="2">
        <v>5057.43921739489</v>
      </c>
      <c r="E1228" s="2">
        <v>1455.8384288380801</v>
      </c>
      <c r="F1228" s="2">
        <v>2139.60270598232</v>
      </c>
      <c r="G1228" s="2">
        <v>1677.12640319361</v>
      </c>
    </row>
    <row r="1229" spans="1:7" ht="15.6">
      <c r="A1229" s="1" t="s">
        <v>1249</v>
      </c>
      <c r="B1229" s="2">
        <v>224.068380137459</v>
      </c>
      <c r="C1229" s="2">
        <v>18.817427451291199</v>
      </c>
      <c r="D1229" s="2">
        <v>79.9911303660718</v>
      </c>
      <c r="E1229" s="2">
        <v>18.571999800911001</v>
      </c>
      <c r="F1229" s="2">
        <v>7.5570956502686801</v>
      </c>
      <c r="G1229" s="2">
        <v>0.89926348696708203</v>
      </c>
    </row>
    <row r="1230" spans="1:7" ht="15.6">
      <c r="A1230" s="1" t="s">
        <v>2000</v>
      </c>
      <c r="B1230" s="2">
        <v>786.03667042873496</v>
      </c>
      <c r="C1230" s="2">
        <v>1408.48444472915</v>
      </c>
      <c r="D1230" s="2">
        <v>1130.87460555034</v>
      </c>
      <c r="E1230" s="2">
        <v>243.499552945277</v>
      </c>
      <c r="F1230" s="2">
        <v>580.951728114405</v>
      </c>
      <c r="G1230" s="2">
        <v>594.41316488524103</v>
      </c>
    </row>
    <row r="1231" spans="1:7" ht="15.6">
      <c r="A1231" s="1" t="s">
        <v>2237</v>
      </c>
      <c r="B1231" s="2">
        <v>4232.1364633449602</v>
      </c>
      <c r="C1231" s="2">
        <v>5551.14109813091</v>
      </c>
      <c r="D1231" s="2">
        <v>5242.4187063664303</v>
      </c>
      <c r="E1231" s="2">
        <v>2263.7204201777099</v>
      </c>
      <c r="F1231" s="2">
        <v>2723.38834496558</v>
      </c>
      <c r="G1231" s="2">
        <v>2302.1145266357298</v>
      </c>
    </row>
    <row r="1232" spans="1:7" ht="15.6">
      <c r="A1232" s="1" t="s">
        <v>1138</v>
      </c>
      <c r="B1232" s="2">
        <v>357.07153626183401</v>
      </c>
      <c r="C1232" s="2">
        <v>15.053941961033001</v>
      </c>
      <c r="D1232" s="2">
        <v>265.97050846718901</v>
      </c>
      <c r="E1232" s="2">
        <v>4.1271110668691096</v>
      </c>
      <c r="F1232" s="2">
        <v>6.61245869398509</v>
      </c>
      <c r="G1232" s="2">
        <v>12.5896888175391</v>
      </c>
    </row>
    <row r="1233" spans="1:7" ht="15.6">
      <c r="A1233" s="1" t="s">
        <v>2038</v>
      </c>
      <c r="B1233" s="2">
        <v>5284.1794460224401</v>
      </c>
      <c r="C1233" s="2">
        <v>8389.7500291581891</v>
      </c>
      <c r="D1233" s="2">
        <v>8292.0805515729207</v>
      </c>
      <c r="E1233" s="2">
        <v>3030.3313008486398</v>
      </c>
      <c r="F1233" s="2">
        <v>3628.3505490852499</v>
      </c>
      <c r="G1233" s="2">
        <v>2927.1026500778498</v>
      </c>
    </row>
    <row r="1234" spans="1:7" ht="15.6">
      <c r="A1234" s="1" t="s">
        <v>1841</v>
      </c>
      <c r="B1234" s="2">
        <v>1896.7927580620201</v>
      </c>
      <c r="C1234" s="2">
        <v>731.99792785522902</v>
      </c>
      <c r="D1234" s="2">
        <v>1665.81528987345</v>
      </c>
      <c r="E1234" s="2">
        <v>586.04977149541298</v>
      </c>
      <c r="F1234" s="2">
        <v>458.148923797539</v>
      </c>
      <c r="G1234" s="2">
        <v>585.42053001556997</v>
      </c>
    </row>
    <row r="1235" spans="1:7" ht="15.6">
      <c r="A1235" s="1" t="s">
        <v>1177</v>
      </c>
      <c r="B1235" s="2">
        <v>467.30838638293699</v>
      </c>
      <c r="C1235" s="2">
        <v>13.1721992159039</v>
      </c>
      <c r="D1235" s="2">
        <v>249.97228239397401</v>
      </c>
      <c r="E1235" s="2">
        <v>20.635555334345501</v>
      </c>
      <c r="F1235" s="2">
        <v>11.335643475403</v>
      </c>
      <c r="G1235" s="2">
        <v>5.3955809218024902</v>
      </c>
    </row>
    <row r="1236" spans="1:7" ht="15.6">
      <c r="A1236" s="1" t="s">
        <v>2224</v>
      </c>
      <c r="B1236" s="2">
        <v>330.71055036330898</v>
      </c>
      <c r="C1236" s="2">
        <v>535.35581098923501</v>
      </c>
      <c r="D1236" s="2">
        <v>430.95221484721202</v>
      </c>
      <c r="E1236" s="2">
        <v>193.974220142848</v>
      </c>
      <c r="F1236" s="2">
        <v>230.49141733319499</v>
      </c>
      <c r="G1236" s="2">
        <v>202.33428456759299</v>
      </c>
    </row>
    <row r="1237" spans="1:7" ht="15.6">
      <c r="A1237" s="1" t="s">
        <v>1456</v>
      </c>
      <c r="B1237" s="2">
        <v>1083.1968751030099</v>
      </c>
      <c r="C1237" s="2">
        <v>206.050830591639</v>
      </c>
      <c r="D1237" s="2">
        <v>706.92161461015996</v>
      </c>
      <c r="E1237" s="2">
        <v>126.908665306225</v>
      </c>
      <c r="F1237" s="2">
        <v>149.25263909280599</v>
      </c>
      <c r="G1237" s="2">
        <v>124.098361201457</v>
      </c>
    </row>
    <row r="1238" spans="1:7" ht="15.6">
      <c r="A1238" s="1" t="s">
        <v>1715</v>
      </c>
      <c r="B1238" s="2">
        <v>3738.4670910635</v>
      </c>
      <c r="C1238" s="2">
        <v>5275.4657859694998</v>
      </c>
      <c r="D1238" s="2">
        <v>5243.4185954960103</v>
      </c>
      <c r="E1238" s="2">
        <v>1186.54443172487</v>
      </c>
      <c r="F1238" s="2">
        <v>2043.24973644139</v>
      </c>
      <c r="G1238" s="2">
        <v>1475.6913821129799</v>
      </c>
    </row>
    <row r="1239" spans="1:7" ht="15.6">
      <c r="A1239" s="1" t="s">
        <v>1477</v>
      </c>
      <c r="B1239" s="2">
        <v>16.775172844515701</v>
      </c>
      <c r="C1239" s="2">
        <v>17.876556078726701</v>
      </c>
      <c r="D1239" s="2">
        <v>23.9973391098215</v>
      </c>
      <c r="E1239" s="2">
        <v>4.1271110668691096</v>
      </c>
      <c r="F1239" s="2">
        <v>6.61245869398509</v>
      </c>
      <c r="G1239" s="2">
        <v>1.7985269739341601</v>
      </c>
    </row>
    <row r="1240" spans="1:7" ht="15.6">
      <c r="A1240" s="1" t="s">
        <v>2203</v>
      </c>
      <c r="B1240" s="2">
        <v>730.91824536818297</v>
      </c>
      <c r="C1240" s="2">
        <v>353.76763608427501</v>
      </c>
      <c r="D1240" s="2">
        <v>554.93846691462295</v>
      </c>
      <c r="E1240" s="2">
        <v>271.35755264664402</v>
      </c>
      <c r="F1240" s="2">
        <v>263.55371080312</v>
      </c>
      <c r="G1240" s="2">
        <v>247.297458915948</v>
      </c>
    </row>
    <row r="1241" spans="1:7" ht="15.6">
      <c r="A1241" s="1" t="s">
        <v>1361</v>
      </c>
      <c r="B1241" s="2">
        <v>20.369852739769001</v>
      </c>
      <c r="C1241" s="2">
        <v>9.4087137256456099</v>
      </c>
      <c r="D1241" s="2">
        <v>34.996119535156403</v>
      </c>
      <c r="E1241" s="2">
        <v>4.1271110668691096</v>
      </c>
      <c r="F1241" s="2">
        <v>3.7785478251343401</v>
      </c>
      <c r="G1241" s="2">
        <v>1.7985269739341601</v>
      </c>
    </row>
    <row r="1242" spans="1:7" ht="15.6">
      <c r="A1242" s="1" t="s">
        <v>2138</v>
      </c>
      <c r="B1242" s="2">
        <v>310.34069762354</v>
      </c>
      <c r="C1242" s="2">
        <v>294.49273961270802</v>
      </c>
      <c r="D1242" s="2">
        <v>344.96174970368497</v>
      </c>
      <c r="E1242" s="2">
        <v>171.27510927506799</v>
      </c>
      <c r="F1242" s="2">
        <v>136.02772170483601</v>
      </c>
      <c r="G1242" s="2">
        <v>131.29246909719399</v>
      </c>
    </row>
    <row r="1243" spans="1:7" ht="15.6">
      <c r="A1243" s="1" t="s">
        <v>2112</v>
      </c>
      <c r="B1243" s="2">
        <v>2559.4120854203902</v>
      </c>
      <c r="C1243" s="2">
        <v>988.85581256535397</v>
      </c>
      <c r="D1243" s="2">
        <v>1437.8405683301401</v>
      </c>
      <c r="E1243" s="2">
        <v>834.708213274277</v>
      </c>
      <c r="F1243" s="2">
        <v>756.65420198315201</v>
      </c>
      <c r="G1243" s="2">
        <v>678.94393266014697</v>
      </c>
    </row>
    <row r="1244" spans="1:7" ht="15.6">
      <c r="A1244" s="1" t="s">
        <v>1391</v>
      </c>
      <c r="B1244" s="2">
        <v>31.153892425529101</v>
      </c>
      <c r="C1244" s="2">
        <v>67.742738824648399</v>
      </c>
      <c r="D1244" s="2">
        <v>45.994899960491303</v>
      </c>
      <c r="E1244" s="2">
        <v>6.1906666003036603</v>
      </c>
      <c r="F1244" s="2">
        <v>7.5570956502686801</v>
      </c>
      <c r="G1244" s="2">
        <v>10.791161843605</v>
      </c>
    </row>
    <row r="1245" spans="1:7" ht="15.6">
      <c r="A1245" s="1" t="s">
        <v>1367</v>
      </c>
      <c r="B1245" s="2">
        <v>10819.986484712599</v>
      </c>
      <c r="C1245" s="2">
        <v>672.72303138366101</v>
      </c>
      <c r="D1245" s="2">
        <v>6603.2678117192299</v>
      </c>
      <c r="E1245" s="2">
        <v>529.30199432596305</v>
      </c>
      <c r="F1245" s="2">
        <v>1071.2183084255901</v>
      </c>
      <c r="G1245" s="2">
        <v>1141.1653649612299</v>
      </c>
    </row>
    <row r="1246" spans="1:7" ht="15.6">
      <c r="A1246" s="1" t="s">
        <v>1226</v>
      </c>
      <c r="B1246" s="2">
        <v>6323.0419357506598</v>
      </c>
      <c r="C1246" s="2">
        <v>77.151452550293996</v>
      </c>
      <c r="D1246" s="2">
        <v>5454.3952018365198</v>
      </c>
      <c r="E1246" s="2">
        <v>382.78955145211</v>
      </c>
      <c r="F1246" s="2">
        <v>204.986219513538</v>
      </c>
      <c r="G1246" s="2">
        <v>257.18935727258503</v>
      </c>
    </row>
    <row r="1247" spans="1:7" ht="15.6">
      <c r="A1247" s="1" t="s">
        <v>2387</v>
      </c>
      <c r="B1247" s="2">
        <v>690.17853988864499</v>
      </c>
      <c r="C1247" s="2">
        <v>0</v>
      </c>
      <c r="D1247" s="2">
        <v>453.94966482745798</v>
      </c>
      <c r="E1247" s="2">
        <v>0</v>
      </c>
      <c r="F1247" s="2">
        <v>0</v>
      </c>
      <c r="G1247" s="2">
        <v>0</v>
      </c>
    </row>
    <row r="1248" spans="1:7" ht="15.6">
      <c r="A1248" s="1" t="s">
        <v>1000</v>
      </c>
      <c r="B1248" s="2">
        <v>1800.93462752193</v>
      </c>
      <c r="C1248" s="2">
        <v>1.88174274512912</v>
      </c>
      <c r="D1248" s="2">
        <v>2446.7287000722199</v>
      </c>
      <c r="E1248" s="2">
        <v>10.3177776671728</v>
      </c>
      <c r="F1248" s="2">
        <v>2.8339108688507499</v>
      </c>
      <c r="G1248" s="2">
        <v>6.2948444087695696</v>
      </c>
    </row>
    <row r="1249" spans="1:7" ht="15.6">
      <c r="A1249" s="1" t="s">
        <v>2388</v>
      </c>
      <c r="B1249" s="2">
        <v>639.85302135509801</v>
      </c>
      <c r="C1249" s="2">
        <v>1.88174274512912</v>
      </c>
      <c r="D1249" s="2">
        <v>1133.8742729390699</v>
      </c>
      <c r="E1249" s="2">
        <v>0</v>
      </c>
      <c r="F1249" s="2">
        <v>1.88927391256717</v>
      </c>
      <c r="G1249" s="2">
        <v>0</v>
      </c>
    </row>
    <row r="1250" spans="1:7" ht="15.6">
      <c r="A1250" s="1" t="s">
        <v>1094</v>
      </c>
      <c r="B1250" s="2">
        <v>14.378719581013399</v>
      </c>
      <c r="C1250" s="2">
        <v>0</v>
      </c>
      <c r="D1250" s="2">
        <v>7.9991130366071799</v>
      </c>
      <c r="E1250" s="2">
        <v>0</v>
      </c>
      <c r="F1250" s="2">
        <v>0</v>
      </c>
      <c r="G1250" s="2">
        <v>0</v>
      </c>
    </row>
    <row r="1251" spans="1:7" ht="15.6">
      <c r="A1251" s="1" t="s">
        <v>2389</v>
      </c>
      <c r="B1251" s="2">
        <v>40634.261535944002</v>
      </c>
      <c r="C1251" s="2">
        <v>11.2904564707747</v>
      </c>
      <c r="D1251" s="2">
        <v>26304.0833317531</v>
      </c>
      <c r="E1251" s="2">
        <v>0</v>
      </c>
      <c r="F1251" s="2">
        <v>0</v>
      </c>
      <c r="G1251" s="2">
        <v>0</v>
      </c>
    </row>
    <row r="1252" spans="1:7" ht="15.6">
      <c r="A1252" s="1" t="s">
        <v>1324</v>
      </c>
      <c r="B1252" s="2">
        <v>3101.0105229719002</v>
      </c>
      <c r="C1252" s="2">
        <v>376.34854902582401</v>
      </c>
      <c r="D1252" s="2">
        <v>1095.87848601518</v>
      </c>
      <c r="E1252" s="2">
        <v>171.27510927506799</v>
      </c>
      <c r="F1252" s="2">
        <v>236.15923907089601</v>
      </c>
      <c r="G1252" s="2">
        <v>183.44975134128501</v>
      </c>
    </row>
    <row r="1253" spans="1:7" ht="15.6">
      <c r="A1253" s="1" t="s">
        <v>1569</v>
      </c>
      <c r="B1253" s="2">
        <v>3467.66787228774</v>
      </c>
      <c r="C1253" s="2">
        <v>471.37655765484499</v>
      </c>
      <c r="D1253" s="2">
        <v>2822.68701279276</v>
      </c>
      <c r="E1253" s="2">
        <v>650.01999303188404</v>
      </c>
      <c r="F1253" s="2">
        <v>545.05552377562901</v>
      </c>
      <c r="G1253" s="2">
        <v>589.01758396343905</v>
      </c>
    </row>
    <row r="1254" spans="1:7" ht="15.6">
      <c r="A1254" s="1" t="s">
        <v>1282</v>
      </c>
      <c r="B1254" s="2">
        <v>978.95115814066503</v>
      </c>
      <c r="C1254" s="2">
        <v>71.506224314906703</v>
      </c>
      <c r="D1254" s="2">
        <v>707.92150373973504</v>
      </c>
      <c r="E1254" s="2">
        <v>59.843110469602102</v>
      </c>
      <c r="F1254" s="2">
        <v>66.1245869398509</v>
      </c>
      <c r="G1254" s="2">
        <v>58.452126652860301</v>
      </c>
    </row>
    <row r="1255" spans="1:7" ht="15.6">
      <c r="A1255" s="1" t="s">
        <v>1069</v>
      </c>
      <c r="B1255" s="2">
        <v>3337.06116942687</v>
      </c>
      <c r="C1255" s="2">
        <v>41.398340392840701</v>
      </c>
      <c r="D1255" s="2">
        <v>1850.7947788449901</v>
      </c>
      <c r="E1255" s="2">
        <v>26.826221934649201</v>
      </c>
      <c r="F1255" s="2">
        <v>36.840841295059803</v>
      </c>
      <c r="G1255" s="2">
        <v>27.877168095979499</v>
      </c>
    </row>
    <row r="1256" spans="1:7" ht="15.6">
      <c r="A1256" s="1" t="s">
        <v>1718</v>
      </c>
      <c r="B1256" s="2">
        <v>251.627592667735</v>
      </c>
      <c r="C1256" s="2">
        <v>93.146265883891601</v>
      </c>
      <c r="D1256" s="2">
        <v>197.978047656028</v>
      </c>
      <c r="E1256" s="2">
        <v>72.224443670209396</v>
      </c>
      <c r="F1256" s="2">
        <v>48.1764847704628</v>
      </c>
      <c r="G1256" s="2">
        <v>59.351390139827402</v>
      </c>
    </row>
    <row r="1257" spans="1:7" ht="15.6">
      <c r="A1257" s="1" t="s">
        <v>1288</v>
      </c>
      <c r="B1257" s="2">
        <v>6700.4833247522602</v>
      </c>
      <c r="C1257" s="2">
        <v>414.92427530097098</v>
      </c>
      <c r="D1257" s="2">
        <v>2033.7744895573801</v>
      </c>
      <c r="E1257" s="2">
        <v>310.5651077819</v>
      </c>
      <c r="F1257" s="2">
        <v>438.311547715583</v>
      </c>
      <c r="G1257" s="2">
        <v>224.81587174177099</v>
      </c>
    </row>
    <row r="1258" spans="1:7" ht="15.6">
      <c r="A1258" s="1" t="s">
        <v>1832</v>
      </c>
      <c r="B1258" s="2">
        <v>178.53576813091701</v>
      </c>
      <c r="C1258" s="2">
        <v>172.17946117931501</v>
      </c>
      <c r="D1258" s="2">
        <v>183.97959984196501</v>
      </c>
      <c r="E1258" s="2">
        <v>65.001999303188498</v>
      </c>
      <c r="F1258" s="2">
        <v>80.294141284104697</v>
      </c>
      <c r="G1258" s="2">
        <v>56.653599678926199</v>
      </c>
    </row>
    <row r="1259" spans="1:7" ht="15.6">
      <c r="A1259" s="1" t="s">
        <v>1706</v>
      </c>
      <c r="B1259" s="2">
        <v>730.91824536818297</v>
      </c>
      <c r="C1259" s="2">
        <v>350.00415059401701</v>
      </c>
      <c r="D1259" s="2">
        <v>421.95321268102902</v>
      </c>
      <c r="E1259" s="2">
        <v>254.84910837916701</v>
      </c>
      <c r="F1259" s="2">
        <v>125.63671518571699</v>
      </c>
      <c r="G1259" s="2">
        <v>107.91161843605001</v>
      </c>
    </row>
    <row r="1260" spans="1:7" ht="15.6">
      <c r="A1260" s="1" t="s">
        <v>2292</v>
      </c>
      <c r="B1260" s="2">
        <v>364.26089605234102</v>
      </c>
      <c r="C1260" s="2">
        <v>484.548756870749</v>
      </c>
      <c r="D1260" s="2">
        <v>467.94811264152003</v>
      </c>
      <c r="E1260" s="2">
        <v>204.291997810021</v>
      </c>
      <c r="F1260" s="2">
        <v>243.716334721165</v>
      </c>
      <c r="G1260" s="2">
        <v>206.830602002429</v>
      </c>
    </row>
    <row r="1261" spans="1:7" ht="15.6">
      <c r="A1261" s="1" t="s">
        <v>2275</v>
      </c>
      <c r="B1261" s="2">
        <v>400.20769500487398</v>
      </c>
      <c r="C1261" s="2">
        <v>483.60788549818398</v>
      </c>
      <c r="D1261" s="2">
        <v>402.95531921908702</v>
      </c>
      <c r="E1261" s="2">
        <v>176.43399810865401</v>
      </c>
      <c r="F1261" s="2">
        <v>261.66443689055302</v>
      </c>
      <c r="G1261" s="2">
        <v>195.14017667185701</v>
      </c>
    </row>
    <row r="1262" spans="1:7" ht="15.6">
      <c r="A1262" s="1" t="s">
        <v>1822</v>
      </c>
      <c r="B1262" s="2">
        <v>857.93026833380202</v>
      </c>
      <c r="C1262" s="2">
        <v>1426.3610008078699</v>
      </c>
      <c r="D1262" s="2">
        <v>1013.88757738996</v>
      </c>
      <c r="E1262" s="2">
        <v>387.94844028569599</v>
      </c>
      <c r="F1262" s="2">
        <v>483.65412161719502</v>
      </c>
      <c r="G1262" s="2">
        <v>366.89950268256899</v>
      </c>
    </row>
    <row r="1263" spans="1:7" ht="15.6">
      <c r="A1263" s="1" t="s">
        <v>2079</v>
      </c>
      <c r="B1263" s="2">
        <v>5193.1142220093598</v>
      </c>
      <c r="C1263" s="2">
        <v>5731.7884016633097</v>
      </c>
      <c r="D1263" s="2">
        <v>6111.3223599678904</v>
      </c>
      <c r="E1263" s="2">
        <v>2439.1226405196398</v>
      </c>
      <c r="F1263" s="2">
        <v>2849.96969710758</v>
      </c>
      <c r="G1263" s="2">
        <v>2312.0064249923698</v>
      </c>
    </row>
    <row r="1264" spans="1:7" ht="15.6">
      <c r="A1264" s="1" t="s">
        <v>1920</v>
      </c>
      <c r="B1264" s="2">
        <v>123.41734307036501</v>
      </c>
      <c r="C1264" s="2">
        <v>93.146265883891601</v>
      </c>
      <c r="D1264" s="2">
        <v>144.983923788505</v>
      </c>
      <c r="E1264" s="2">
        <v>39.207555135256499</v>
      </c>
      <c r="F1264" s="2">
        <v>68.013860852418105</v>
      </c>
      <c r="G1264" s="2">
        <v>39.567593426551603</v>
      </c>
    </row>
    <row r="1265" spans="1:7" ht="15.6">
      <c r="A1265" s="1" t="s">
        <v>1967</v>
      </c>
      <c r="B1265" s="2">
        <v>2062.1480332436799</v>
      </c>
      <c r="C1265" s="2">
        <v>2125.4284306233399</v>
      </c>
      <c r="D1265" s="2">
        <v>2479.7250413482302</v>
      </c>
      <c r="E1265" s="2">
        <v>696.44999253416199</v>
      </c>
      <c r="F1265" s="2">
        <v>1189.2979279610299</v>
      </c>
      <c r="G1265" s="2">
        <v>908.25612183675298</v>
      </c>
    </row>
    <row r="1266" spans="1:7" ht="15.6">
      <c r="A1266" s="1" t="s">
        <v>1315</v>
      </c>
      <c r="B1266" s="2">
        <v>31.153892425529101</v>
      </c>
      <c r="C1266" s="2">
        <v>8.4678423530810498</v>
      </c>
      <c r="D1266" s="2">
        <v>21.9975608506697</v>
      </c>
      <c r="E1266" s="2">
        <v>2.0635555334345499</v>
      </c>
      <c r="F1266" s="2">
        <v>1.88927391256717</v>
      </c>
      <c r="G1266" s="2">
        <v>3.5970539478683299</v>
      </c>
    </row>
    <row r="1267" spans="1:7" ht="15.6">
      <c r="A1267" s="1" t="s">
        <v>2259</v>
      </c>
      <c r="B1267" s="2">
        <v>457.72257332892798</v>
      </c>
      <c r="C1267" s="2">
        <v>437.505188242521</v>
      </c>
      <c r="D1267" s="2">
        <v>562.93757995122996</v>
      </c>
      <c r="E1267" s="2">
        <v>184.68822024239299</v>
      </c>
      <c r="F1267" s="2">
        <v>285.28036079764303</v>
      </c>
      <c r="G1267" s="2">
        <v>243.700404968079</v>
      </c>
    </row>
    <row r="1268" spans="1:7" ht="15.6">
      <c r="A1268" s="1" t="s">
        <v>2085</v>
      </c>
      <c r="B1268" s="2">
        <v>4355.5538064153197</v>
      </c>
      <c r="C1268" s="2">
        <v>4240.5072761484798</v>
      </c>
      <c r="D1268" s="2">
        <v>4987.4469783245804</v>
      </c>
      <c r="E1268" s="2">
        <v>1890.21686862605</v>
      </c>
      <c r="F1268" s="2">
        <v>2320.9730015887699</v>
      </c>
      <c r="G1268" s="2">
        <v>1864.1732084827599</v>
      </c>
    </row>
    <row r="1269" spans="1:7" ht="15.6">
      <c r="A1269" s="1" t="s">
        <v>2178</v>
      </c>
      <c r="B1269" s="2">
        <v>94.659903908338507</v>
      </c>
      <c r="C1269" s="2">
        <v>119.49066431569899</v>
      </c>
      <c r="D1269" s="2">
        <v>159.982260732144</v>
      </c>
      <c r="E1269" s="2">
        <v>70.160888136774801</v>
      </c>
      <c r="F1269" s="2">
        <v>51.955032595597203</v>
      </c>
      <c r="G1269" s="2">
        <v>53.955809218024903</v>
      </c>
    </row>
    <row r="1270" spans="1:7" ht="15.6">
      <c r="A1270" s="1" t="s">
        <v>2120</v>
      </c>
      <c r="B1270" s="2">
        <v>1176.6585523796</v>
      </c>
      <c r="C1270" s="2">
        <v>1402.83921649376</v>
      </c>
      <c r="D1270" s="2">
        <v>1693.81218550157</v>
      </c>
      <c r="E1270" s="2">
        <v>545.81043859344004</v>
      </c>
      <c r="F1270" s="2">
        <v>701.86525851870397</v>
      </c>
      <c r="G1270" s="2">
        <v>705.02257378219201</v>
      </c>
    </row>
    <row r="1271" spans="1:7" ht="15.6">
      <c r="A1271" s="1" t="s">
        <v>1865</v>
      </c>
      <c r="B1271" s="2">
        <v>2844.5900237771598</v>
      </c>
      <c r="C1271" s="2">
        <v>1518.5663953192</v>
      </c>
      <c r="D1271" s="2">
        <v>2726.6976563534699</v>
      </c>
      <c r="E1271" s="2">
        <v>886.297101610141</v>
      </c>
      <c r="F1271" s="2">
        <v>958.80651062783897</v>
      </c>
      <c r="G1271" s="2">
        <v>909.15538532372</v>
      </c>
    </row>
    <row r="1272" spans="1:7" ht="15.6">
      <c r="A1272" s="1" t="s">
        <v>1862</v>
      </c>
      <c r="B1272" s="2">
        <v>28.757439162026898</v>
      </c>
      <c r="C1272" s="2">
        <v>58.334025099002801</v>
      </c>
      <c r="D1272" s="2">
        <v>31.996452146428702</v>
      </c>
      <c r="E1272" s="2">
        <v>9.2859999004554901</v>
      </c>
      <c r="F1272" s="2">
        <v>18.892739125671699</v>
      </c>
      <c r="G1272" s="2">
        <v>17.9852697393416</v>
      </c>
    </row>
    <row r="1273" spans="1:7" ht="15.6">
      <c r="A1273" s="1" t="s">
        <v>1455</v>
      </c>
      <c r="B1273" s="2">
        <v>16.775172844515701</v>
      </c>
      <c r="C1273" s="2">
        <v>9.4087137256456099</v>
      </c>
      <c r="D1273" s="2">
        <v>21.9975608506697</v>
      </c>
      <c r="E1273" s="2">
        <v>4.1271110668691096</v>
      </c>
      <c r="F1273" s="2">
        <v>3.7785478251343401</v>
      </c>
      <c r="G1273" s="2">
        <v>1.7985269739341601</v>
      </c>
    </row>
    <row r="1274" spans="1:7" ht="15.6">
      <c r="A1274" s="1" t="s">
        <v>1798</v>
      </c>
      <c r="B1274" s="2">
        <v>79.082957695573896</v>
      </c>
      <c r="C1274" s="2">
        <v>30.107883922066002</v>
      </c>
      <c r="D1274" s="2">
        <v>46.994789090067201</v>
      </c>
      <c r="E1274" s="2">
        <v>14.4448887340419</v>
      </c>
      <c r="F1274" s="2">
        <v>26.449834775940399</v>
      </c>
      <c r="G1274" s="2">
        <v>16.186742765407502</v>
      </c>
    </row>
    <row r="1275" spans="1:7" ht="15.6">
      <c r="A1275" s="1" t="s">
        <v>1581</v>
      </c>
      <c r="B1275" s="2">
        <v>545.19311744675997</v>
      </c>
      <c r="C1275" s="2">
        <v>112.904564707747</v>
      </c>
      <c r="D1275" s="2">
        <v>216.97594111797</v>
      </c>
      <c r="E1275" s="2">
        <v>76.351554737078501</v>
      </c>
      <c r="F1275" s="2">
        <v>83.128052152955505</v>
      </c>
      <c r="G1275" s="2">
        <v>75.538132905234903</v>
      </c>
    </row>
    <row r="1276" spans="1:7" ht="15.6">
      <c r="A1276" s="1" t="s">
        <v>1454</v>
      </c>
      <c r="B1276" s="2">
        <v>7757.31921395675</v>
      </c>
      <c r="C1276" s="2">
        <v>5096.7002251822296</v>
      </c>
      <c r="D1276" s="2">
        <v>6092.3244665059401</v>
      </c>
      <c r="E1276" s="2">
        <v>1041.0637666177299</v>
      </c>
      <c r="F1276" s="2">
        <v>1771.19429303172</v>
      </c>
      <c r="G1276" s="2">
        <v>965.80898500264595</v>
      </c>
    </row>
    <row r="1277" spans="1:7" ht="15.6">
      <c r="A1277" s="1" t="s">
        <v>2240</v>
      </c>
      <c r="B1277" s="2">
        <v>2533.0510995218701</v>
      </c>
      <c r="C1277" s="2">
        <v>1856.33921806988</v>
      </c>
      <c r="D1277" s="2">
        <v>1761.80464631273</v>
      </c>
      <c r="E1277" s="2">
        <v>1033.8413222507099</v>
      </c>
      <c r="F1277" s="2">
        <v>1077.8307671195701</v>
      </c>
      <c r="G1277" s="2">
        <v>874.084109332004</v>
      </c>
    </row>
    <row r="1278" spans="1:7" ht="15.6">
      <c r="A1278" s="1" t="s">
        <v>1234</v>
      </c>
      <c r="B1278" s="2">
        <v>1327.63510798024</v>
      </c>
      <c r="C1278" s="2">
        <v>113.845436080312</v>
      </c>
      <c r="D1278" s="2">
        <v>391.95653879375197</v>
      </c>
      <c r="E1278" s="2">
        <v>61.906666003036598</v>
      </c>
      <c r="F1278" s="2">
        <v>48.1764847704628</v>
      </c>
      <c r="G1278" s="2">
        <v>23.380850661144098</v>
      </c>
    </row>
    <row r="1279" spans="1:7" ht="15.6">
      <c r="A1279" s="1" t="s">
        <v>2069</v>
      </c>
      <c r="B1279" s="2">
        <v>300.75488456953099</v>
      </c>
      <c r="C1279" s="2">
        <v>286.96576863219099</v>
      </c>
      <c r="D1279" s="2">
        <v>318.96463233471098</v>
      </c>
      <c r="E1279" s="2">
        <v>103.177776671728</v>
      </c>
      <c r="F1279" s="2">
        <v>139.80626952997099</v>
      </c>
      <c r="G1279" s="2">
        <v>158.27037370620599</v>
      </c>
    </row>
    <row r="1280" spans="1:7" ht="15.6">
      <c r="A1280" s="1" t="s">
        <v>1036</v>
      </c>
      <c r="B1280" s="2">
        <v>1255.74151007517</v>
      </c>
      <c r="C1280" s="2">
        <v>3.76348549025824</v>
      </c>
      <c r="D1280" s="2">
        <v>360.959975776899</v>
      </c>
      <c r="E1280" s="2">
        <v>14.4448887340419</v>
      </c>
      <c r="F1280" s="2">
        <v>1.88927391256717</v>
      </c>
      <c r="G1280" s="2">
        <v>1.7985269739341601</v>
      </c>
    </row>
    <row r="1281" spans="1:7" ht="15.6">
      <c r="A1281" s="1" t="s">
        <v>2045</v>
      </c>
      <c r="B1281" s="2">
        <v>133.00315612437399</v>
      </c>
      <c r="C1281" s="2">
        <v>148.65767686520101</v>
      </c>
      <c r="D1281" s="2">
        <v>209.97671721093801</v>
      </c>
      <c r="E1281" s="2">
        <v>49.525332802429297</v>
      </c>
      <c r="F1281" s="2">
        <v>76.5155934589704</v>
      </c>
      <c r="G1281" s="2">
        <v>89.027085209741102</v>
      </c>
    </row>
    <row r="1282" spans="1:7" ht="15.6">
      <c r="A1282" s="1" t="s">
        <v>1091</v>
      </c>
      <c r="B1282" s="2">
        <v>19.1716261080179</v>
      </c>
      <c r="C1282" s="2">
        <v>0</v>
      </c>
      <c r="D1282" s="2">
        <v>3.9995565183035899</v>
      </c>
      <c r="E1282" s="2">
        <v>0</v>
      </c>
      <c r="F1282" s="2">
        <v>0</v>
      </c>
      <c r="G1282" s="2">
        <v>0</v>
      </c>
    </row>
    <row r="1283" spans="1:7" ht="15.6">
      <c r="A1283" s="1" t="s">
        <v>1742</v>
      </c>
      <c r="B1283" s="2">
        <v>240.84355298197499</v>
      </c>
      <c r="C1283" s="2">
        <v>209.814316081897</v>
      </c>
      <c r="D1283" s="2">
        <v>267.97028672634099</v>
      </c>
      <c r="E1283" s="2">
        <v>113.49555433890001</v>
      </c>
      <c r="F1283" s="2">
        <v>68.013860852418105</v>
      </c>
      <c r="G1283" s="2">
        <v>64.746971061629907</v>
      </c>
    </row>
    <row r="1284" spans="1:7" ht="15.6">
      <c r="A1284" s="1" t="s">
        <v>2201</v>
      </c>
      <c r="B1284" s="2">
        <v>135.39960938787701</v>
      </c>
      <c r="C1284" s="2">
        <v>83.737552158245904</v>
      </c>
      <c r="D1284" s="2">
        <v>154.98281508426399</v>
      </c>
      <c r="E1284" s="2">
        <v>44.366443968842901</v>
      </c>
      <c r="F1284" s="2">
        <v>69.903134764985296</v>
      </c>
      <c r="G1284" s="2">
        <v>63.847707574662799</v>
      </c>
    </row>
    <row r="1285" spans="1:7" ht="15.6">
      <c r="A1285" s="1" t="s">
        <v>1814</v>
      </c>
      <c r="B1285" s="2">
        <v>8134.7606029583603</v>
      </c>
      <c r="C1285" s="2">
        <v>3573.4294730001998</v>
      </c>
      <c r="D1285" s="2">
        <v>6074.3264621735798</v>
      </c>
      <c r="E1285" s="2">
        <v>2039.82464480006</v>
      </c>
      <c r="F1285" s="2">
        <v>2470.22564068157</v>
      </c>
      <c r="G1285" s="2">
        <v>2090.7876071984701</v>
      </c>
    </row>
    <row r="1286" spans="1:7" ht="15.6">
      <c r="A1286" s="1" t="s">
        <v>1301</v>
      </c>
      <c r="B1286" s="2">
        <v>32.352119057280198</v>
      </c>
      <c r="C1286" s="2">
        <v>11.2904564707747</v>
      </c>
      <c r="D1286" s="2">
        <v>22.997449980245602</v>
      </c>
      <c r="E1286" s="2">
        <v>0</v>
      </c>
      <c r="F1286" s="2">
        <v>5.6678217377015097</v>
      </c>
      <c r="G1286" s="2">
        <v>1.7985269739341601</v>
      </c>
    </row>
    <row r="1287" spans="1:7" ht="15.6">
      <c r="A1287" s="1" t="s">
        <v>1593</v>
      </c>
      <c r="B1287" s="2">
        <v>95.858130540089604</v>
      </c>
      <c r="C1287" s="2">
        <v>142.071577257249</v>
      </c>
      <c r="D1287" s="2">
        <v>147.983591177233</v>
      </c>
      <c r="E1287" s="2">
        <v>16.508444267476399</v>
      </c>
      <c r="F1287" s="2">
        <v>39.674752163910597</v>
      </c>
      <c r="G1287" s="2">
        <v>50.3587552701566</v>
      </c>
    </row>
    <row r="1288" spans="1:7" ht="15.6">
      <c r="A1288" s="1" t="s">
        <v>2165</v>
      </c>
      <c r="B1288" s="2">
        <v>2249.0713877968501</v>
      </c>
      <c r="C1288" s="2">
        <v>834.55290746476601</v>
      </c>
      <c r="D1288" s="2">
        <v>1465.8374639582701</v>
      </c>
      <c r="E1288" s="2">
        <v>843.99421317473298</v>
      </c>
      <c r="F1288" s="2">
        <v>660.30123244222602</v>
      </c>
      <c r="G1288" s="2">
        <v>620.49180600728698</v>
      </c>
    </row>
    <row r="1289" spans="1:7" ht="15.6">
      <c r="A1289" s="1" t="s">
        <v>1027</v>
      </c>
      <c r="B1289" s="2">
        <v>1753.0055622518901</v>
      </c>
      <c r="C1289" s="2">
        <v>3.76348549025824</v>
      </c>
      <c r="D1289" s="2">
        <v>487.94589523303802</v>
      </c>
      <c r="E1289" s="2">
        <v>10.3177776671728</v>
      </c>
      <c r="F1289" s="2">
        <v>0</v>
      </c>
      <c r="G1289" s="2">
        <v>7.1941078957366598</v>
      </c>
    </row>
    <row r="1290" spans="1:7" ht="15.6">
      <c r="A1290" s="1" t="s">
        <v>2228</v>
      </c>
      <c r="B1290" s="2">
        <v>12664.057270977601</v>
      </c>
      <c r="C1290" s="2">
        <v>14891.1712135793</v>
      </c>
      <c r="D1290" s="2">
        <v>14522.389717960299</v>
      </c>
      <c r="E1290" s="2">
        <v>6497.1045970186897</v>
      </c>
      <c r="F1290" s="2">
        <v>7452.2409481211998</v>
      </c>
      <c r="G1290" s="2">
        <v>6393.7633923359499</v>
      </c>
    </row>
    <row r="1291" spans="1:7" ht="15.6">
      <c r="A1291" s="1" t="s">
        <v>1871</v>
      </c>
      <c r="B1291" s="2">
        <v>6755.6017498128203</v>
      </c>
      <c r="C1291" s="2">
        <v>7741.4896534612099</v>
      </c>
      <c r="D1291" s="2">
        <v>7521.1660326699002</v>
      </c>
      <c r="E1291" s="2">
        <v>2336.9766416146299</v>
      </c>
      <c r="F1291" s="2">
        <v>3515.9387512875001</v>
      </c>
      <c r="G1291" s="2">
        <v>2741.8543717626299</v>
      </c>
    </row>
    <row r="1292" spans="1:7" ht="15.6">
      <c r="A1292" s="1" t="s">
        <v>1317</v>
      </c>
      <c r="B1292" s="2">
        <v>9197.5876253215993</v>
      </c>
      <c r="C1292" s="2">
        <v>660.49170354032196</v>
      </c>
      <c r="D1292" s="2">
        <v>2916.6765909728902</v>
      </c>
      <c r="E1292" s="2">
        <v>501.443994624597</v>
      </c>
      <c r="F1292" s="2">
        <v>704.69916938755398</v>
      </c>
      <c r="G1292" s="2">
        <v>384.88477242191101</v>
      </c>
    </row>
    <row r="1293" spans="1:7" ht="15.6">
      <c r="A1293" s="1" t="s">
        <v>2033</v>
      </c>
      <c r="B1293" s="2">
        <v>64.704238114560496</v>
      </c>
      <c r="C1293" s="2">
        <v>80.9149380405523</v>
      </c>
      <c r="D1293" s="2">
        <v>83.990686884375407</v>
      </c>
      <c r="E1293" s="2">
        <v>16.508444267476399</v>
      </c>
      <c r="F1293" s="2">
        <v>51.0103956393136</v>
      </c>
      <c r="G1293" s="2">
        <v>32.373485530815003</v>
      </c>
    </row>
    <row r="1294" spans="1:7" ht="15.6">
      <c r="A1294" s="1" t="s">
        <v>1776</v>
      </c>
      <c r="B1294" s="2">
        <v>3340.65584932212</v>
      </c>
      <c r="C1294" s="2">
        <v>4630.9688957627704</v>
      </c>
      <c r="D1294" s="2">
        <v>3129.6529755725601</v>
      </c>
      <c r="E1294" s="2">
        <v>1003.91976701591</v>
      </c>
      <c r="F1294" s="2">
        <v>1677.6752343596499</v>
      </c>
      <c r="G1294" s="2">
        <v>1303.0327926153</v>
      </c>
    </row>
    <row r="1295" spans="1:7" ht="15.6">
      <c r="A1295" s="1" t="s">
        <v>1341</v>
      </c>
      <c r="B1295" s="2">
        <v>854.33558843854905</v>
      </c>
      <c r="C1295" s="2">
        <v>153.36203372802299</v>
      </c>
      <c r="D1295" s="2">
        <v>648.92804509475798</v>
      </c>
      <c r="E1295" s="2">
        <v>59.843110469602102</v>
      </c>
      <c r="F1295" s="2">
        <v>119.968893448015</v>
      </c>
      <c r="G1295" s="2">
        <v>47.660964809255297</v>
      </c>
    </row>
    <row r="1296" spans="1:7" ht="15.6">
      <c r="A1296" s="1" t="s">
        <v>1853</v>
      </c>
      <c r="B1296" s="2">
        <v>52.721971797049299</v>
      </c>
      <c r="C1296" s="2">
        <v>93.146265883891601</v>
      </c>
      <c r="D1296" s="2">
        <v>79.9911303660718</v>
      </c>
      <c r="E1296" s="2">
        <v>14.4448887340419</v>
      </c>
      <c r="F1296" s="2">
        <v>49.121121726746402</v>
      </c>
      <c r="G1296" s="2">
        <v>23.380850661144098</v>
      </c>
    </row>
    <row r="1297" spans="1:7" ht="15.6">
      <c r="A1297" s="1" t="s">
        <v>1096</v>
      </c>
      <c r="B1297" s="2">
        <v>22.7663060032713</v>
      </c>
      <c r="C1297" s="2">
        <v>0</v>
      </c>
      <c r="D1297" s="2">
        <v>19.997782591518</v>
      </c>
      <c r="E1297" s="2">
        <v>1.0317777667172801</v>
      </c>
      <c r="F1297" s="2">
        <v>0</v>
      </c>
      <c r="G1297" s="2">
        <v>0</v>
      </c>
    </row>
    <row r="1298" spans="1:7" ht="15.6">
      <c r="A1298" s="1" t="s">
        <v>2148</v>
      </c>
      <c r="B1298" s="2">
        <v>1031.67312993771</v>
      </c>
      <c r="C1298" s="2">
        <v>854.31120628862197</v>
      </c>
      <c r="D1298" s="2">
        <v>1080.88014907155</v>
      </c>
      <c r="E1298" s="2">
        <v>452.95043958888499</v>
      </c>
      <c r="F1298" s="2">
        <v>447.75791727841897</v>
      </c>
      <c r="G1298" s="2">
        <v>473.01259414468501</v>
      </c>
    </row>
    <row r="1299" spans="1:7" ht="15.6">
      <c r="A1299" s="1" t="s">
        <v>1615</v>
      </c>
      <c r="B1299" s="2">
        <v>81.479410959076205</v>
      </c>
      <c r="C1299" s="2">
        <v>53.629668236180002</v>
      </c>
      <c r="D1299" s="2">
        <v>59.993347774553897</v>
      </c>
      <c r="E1299" s="2">
        <v>22.699110867780099</v>
      </c>
      <c r="F1299" s="2">
        <v>17.003465213104501</v>
      </c>
      <c r="G1299" s="2">
        <v>16.186742765407502</v>
      </c>
    </row>
    <row r="1300" spans="1:7" ht="15.6">
      <c r="A1300" s="1" t="s">
        <v>2390</v>
      </c>
      <c r="B1300" s="2">
        <v>2807.4449981928701</v>
      </c>
      <c r="C1300" s="2">
        <v>1.88174274512912</v>
      </c>
      <c r="D1300" s="2">
        <v>1592.8233834144</v>
      </c>
      <c r="E1300" s="2">
        <v>0</v>
      </c>
      <c r="F1300" s="2">
        <v>0</v>
      </c>
      <c r="G1300" s="2">
        <v>0</v>
      </c>
    </row>
    <row r="1301" spans="1:7" ht="15.6">
      <c r="A1301" s="1" t="s">
        <v>2179</v>
      </c>
      <c r="B1301" s="2">
        <v>13102.6082181985</v>
      </c>
      <c r="C1301" s="2">
        <v>15002.194035541899</v>
      </c>
      <c r="D1301" s="2">
        <v>16350.1870468251</v>
      </c>
      <c r="E1301" s="2">
        <v>4690.4617274967404</v>
      </c>
      <c r="F1301" s="2">
        <v>9036.3971238087706</v>
      </c>
      <c r="G1301" s="2">
        <v>7140.1520865186303</v>
      </c>
    </row>
    <row r="1302" spans="1:7" ht="15.6">
      <c r="A1302" s="1" t="s">
        <v>1005</v>
      </c>
      <c r="B1302" s="2">
        <v>399.00946837312301</v>
      </c>
      <c r="C1302" s="2">
        <v>7.5269709805164897</v>
      </c>
      <c r="D1302" s="2">
        <v>189.97893461942101</v>
      </c>
      <c r="E1302" s="2">
        <v>0</v>
      </c>
      <c r="F1302" s="2">
        <v>2.8339108688507499</v>
      </c>
      <c r="G1302" s="2">
        <v>0</v>
      </c>
    </row>
    <row r="1303" spans="1:7" ht="15.6">
      <c r="A1303" s="1" t="s">
        <v>2218</v>
      </c>
      <c r="B1303" s="2">
        <v>173.74286160391199</v>
      </c>
      <c r="C1303" s="2">
        <v>106.31846509979501</v>
      </c>
      <c r="D1303" s="2">
        <v>97.989134698437994</v>
      </c>
      <c r="E1303" s="2">
        <v>66.033777069905696</v>
      </c>
      <c r="F1303" s="2">
        <v>69.903134764985296</v>
      </c>
      <c r="G1303" s="2">
        <v>45.862437835321202</v>
      </c>
    </row>
    <row r="1304" spans="1:7" ht="15.6">
      <c r="A1304" s="1" t="s">
        <v>1849</v>
      </c>
      <c r="B1304" s="2">
        <v>357.07153626183401</v>
      </c>
      <c r="C1304" s="2">
        <v>135.485477649297</v>
      </c>
      <c r="D1304" s="2">
        <v>329.96341276004603</v>
      </c>
      <c r="E1304" s="2">
        <v>115.559109872335</v>
      </c>
      <c r="F1304" s="2">
        <v>101.076154322344</v>
      </c>
      <c r="G1304" s="2">
        <v>97.120456592444896</v>
      </c>
    </row>
    <row r="1305" spans="1:7" ht="15.6">
      <c r="A1305" s="1" t="s">
        <v>1016</v>
      </c>
      <c r="B1305" s="2">
        <v>68.298918009813903</v>
      </c>
      <c r="C1305" s="2">
        <v>1.88174274512912</v>
      </c>
      <c r="D1305" s="2">
        <v>18.997893461942098</v>
      </c>
      <c r="E1305" s="2">
        <v>0</v>
      </c>
      <c r="F1305" s="2">
        <v>0</v>
      </c>
      <c r="G1305" s="2">
        <v>0</v>
      </c>
    </row>
    <row r="1306" spans="1:7" ht="15.6">
      <c r="A1306" s="1" t="s">
        <v>2223</v>
      </c>
      <c r="B1306" s="2">
        <v>577.54523650403996</v>
      </c>
      <c r="C1306" s="2">
        <v>704.71265805085602</v>
      </c>
      <c r="D1306" s="2">
        <v>609.93236904129799</v>
      </c>
      <c r="E1306" s="2">
        <v>328.10532981609401</v>
      </c>
      <c r="F1306" s="2">
        <v>287.16963471021</v>
      </c>
      <c r="G1306" s="2">
        <v>298.55547767307098</v>
      </c>
    </row>
    <row r="1307" spans="1:7" ht="15.6">
      <c r="A1307" s="1" t="s">
        <v>1248</v>
      </c>
      <c r="B1307" s="2">
        <v>807.60474980025504</v>
      </c>
      <c r="C1307" s="2">
        <v>30.107883922066002</v>
      </c>
      <c r="D1307" s="2">
        <v>512.94312347243499</v>
      </c>
      <c r="E1307" s="2">
        <v>52.620666102581097</v>
      </c>
      <c r="F1307" s="2">
        <v>26.449834775940399</v>
      </c>
      <c r="G1307" s="2">
        <v>33.272749017781997</v>
      </c>
    </row>
    <row r="1308" spans="1:7" ht="15.6">
      <c r="A1308" s="1" t="s">
        <v>1106</v>
      </c>
      <c r="B1308" s="2">
        <v>77.884731063822798</v>
      </c>
      <c r="C1308" s="2">
        <v>1.88174274512912</v>
      </c>
      <c r="D1308" s="2">
        <v>58.993458644977999</v>
      </c>
      <c r="E1308" s="2">
        <v>0</v>
      </c>
      <c r="F1308" s="2">
        <v>3.7785478251343401</v>
      </c>
      <c r="G1308" s="2">
        <v>0</v>
      </c>
    </row>
    <row r="1309" spans="1:7" ht="15.6">
      <c r="A1309" s="1" t="s">
        <v>1986</v>
      </c>
      <c r="B1309" s="2">
        <v>4317.2105541992896</v>
      </c>
      <c r="C1309" s="2">
        <v>4561.3444141929904</v>
      </c>
      <c r="D1309" s="2">
        <v>4873.4596175529296</v>
      </c>
      <c r="E1309" s="2">
        <v>1798.3886473882101</v>
      </c>
      <c r="F1309" s="2">
        <v>2190.61310162163</v>
      </c>
      <c r="G1309" s="2">
        <v>1827.3034055171099</v>
      </c>
    </row>
    <row r="1310" spans="1:7" ht="15.6">
      <c r="A1310" s="1" t="s">
        <v>983</v>
      </c>
      <c r="B1310" s="2">
        <v>36586.6519738887</v>
      </c>
      <c r="C1310" s="2">
        <v>50.807054118486299</v>
      </c>
      <c r="D1310" s="2">
        <v>26092.106836283001</v>
      </c>
      <c r="E1310" s="2">
        <v>30.953333001518299</v>
      </c>
      <c r="F1310" s="2">
        <v>66.1245869398509</v>
      </c>
      <c r="G1310" s="2">
        <v>89.926348696708203</v>
      </c>
    </row>
    <row r="1311" spans="1:7" ht="15.6">
      <c r="A1311" s="1" t="s">
        <v>1017</v>
      </c>
      <c r="B1311" s="2">
        <v>397.81124174137199</v>
      </c>
      <c r="C1311" s="2">
        <v>1.88174274512912</v>
      </c>
      <c r="D1311" s="2">
        <v>248.97239326439899</v>
      </c>
      <c r="E1311" s="2">
        <v>2.0635555334345499</v>
      </c>
      <c r="F1311" s="2">
        <v>1.88927391256717</v>
      </c>
      <c r="G1311" s="2">
        <v>0</v>
      </c>
    </row>
    <row r="1312" spans="1:7" ht="15.6">
      <c r="A1312" s="1" t="s">
        <v>1057</v>
      </c>
      <c r="B1312" s="2">
        <v>21.568079371520199</v>
      </c>
      <c r="C1312" s="2">
        <v>0</v>
      </c>
      <c r="D1312" s="2">
        <v>11.9986695549108</v>
      </c>
      <c r="E1312" s="2">
        <v>0</v>
      </c>
      <c r="F1312" s="2">
        <v>0</v>
      </c>
      <c r="G1312" s="2">
        <v>0</v>
      </c>
    </row>
    <row r="1313" spans="1:7" ht="15.6">
      <c r="A1313" s="1" t="s">
        <v>1762</v>
      </c>
      <c r="B1313" s="2">
        <v>28771.817881607902</v>
      </c>
      <c r="C1313" s="2">
        <v>34833.880826457797</v>
      </c>
      <c r="D1313" s="2">
        <v>34957.123859102998</v>
      </c>
      <c r="E1313" s="2">
        <v>8480.1814646493003</v>
      </c>
      <c r="F1313" s="2">
        <v>15364.5200939525</v>
      </c>
      <c r="G1313" s="2">
        <v>10989.899074224701</v>
      </c>
    </row>
    <row r="1314" spans="1:7" ht="15.6">
      <c r="A1314" s="1" t="s">
        <v>1019</v>
      </c>
      <c r="B1314" s="2">
        <v>5605.3041833317402</v>
      </c>
      <c r="C1314" s="2">
        <v>7.5269709805164897</v>
      </c>
      <c r="D1314" s="2">
        <v>3689.5908881350601</v>
      </c>
      <c r="E1314" s="2">
        <v>24.762666401214599</v>
      </c>
      <c r="F1314" s="2">
        <v>18.892739125671699</v>
      </c>
      <c r="G1314" s="2">
        <v>14.3882157914733</v>
      </c>
    </row>
    <row r="1315" spans="1:7" ht="15.6">
      <c r="A1315" s="1" t="s">
        <v>1633</v>
      </c>
      <c r="B1315" s="2">
        <v>5466.3098940486097</v>
      </c>
      <c r="C1315" s="2">
        <v>1098.93776315541</v>
      </c>
      <c r="D1315" s="2">
        <v>4072.54842476263</v>
      </c>
      <c r="E1315" s="2">
        <v>1072.0170996192501</v>
      </c>
      <c r="F1315" s="2">
        <v>988.09025627262997</v>
      </c>
      <c r="G1315" s="2">
        <v>1071.02281297779</v>
      </c>
    </row>
    <row r="1316" spans="1:7" ht="15.6">
      <c r="A1316" s="1" t="s">
        <v>2034</v>
      </c>
      <c r="B1316" s="2">
        <v>2124.4558180947402</v>
      </c>
      <c r="C1316" s="2">
        <v>2383.2271867060299</v>
      </c>
      <c r="D1316" s="2">
        <v>2544.7178347706599</v>
      </c>
      <c r="E1316" s="2">
        <v>963.68043411393705</v>
      </c>
      <c r="F1316" s="2">
        <v>1090.1110475512601</v>
      </c>
      <c r="G1316" s="2">
        <v>1020.66405770764</v>
      </c>
    </row>
    <row r="1317" spans="1:7" ht="15.6">
      <c r="A1317" s="1" t="s">
        <v>1667</v>
      </c>
      <c r="B1317" s="2">
        <v>2912.88894178697</v>
      </c>
      <c r="C1317" s="2">
        <v>1837.5217906185901</v>
      </c>
      <c r="D1317" s="2">
        <v>2335.7410066892999</v>
      </c>
      <c r="E1317" s="2">
        <v>651.05177079860198</v>
      </c>
      <c r="F1317" s="2">
        <v>852.06253456779405</v>
      </c>
      <c r="G1317" s="2">
        <v>692.432884964653</v>
      </c>
    </row>
    <row r="1318" spans="1:7" ht="15.6">
      <c r="A1318" s="1" t="s">
        <v>1644</v>
      </c>
      <c r="B1318" s="2">
        <v>523.62503807524001</v>
      </c>
      <c r="C1318" s="2">
        <v>580.51763687233404</v>
      </c>
      <c r="D1318" s="2">
        <v>622.93092772578404</v>
      </c>
      <c r="E1318" s="2">
        <v>133.09933190652899</v>
      </c>
      <c r="F1318" s="2">
        <v>252.21806732771699</v>
      </c>
      <c r="G1318" s="2">
        <v>132.191732584161</v>
      </c>
    </row>
    <row r="1319" spans="1:7" ht="15.6">
      <c r="A1319" s="1" t="s">
        <v>2049</v>
      </c>
      <c r="B1319" s="2">
        <v>15513.440201281799</v>
      </c>
      <c r="C1319" s="2">
        <v>19068.640107766001</v>
      </c>
      <c r="D1319" s="2">
        <v>16896.1265115735</v>
      </c>
      <c r="E1319" s="2">
        <v>4997.9315019784899</v>
      </c>
      <c r="F1319" s="2">
        <v>9925.30049967163</v>
      </c>
      <c r="G1319" s="2">
        <v>7665.3219629074101</v>
      </c>
    </row>
    <row r="1320" spans="1:7" ht="15.6">
      <c r="A1320" s="1" t="s">
        <v>2151</v>
      </c>
      <c r="B1320" s="2">
        <v>2896.11376894246</v>
      </c>
      <c r="C1320" s="2">
        <v>2865.8942008316499</v>
      </c>
      <c r="D1320" s="2">
        <v>2964.67126919254</v>
      </c>
      <c r="E1320" s="2">
        <v>1131.86021008885</v>
      </c>
      <c r="F1320" s="2">
        <v>1489.6924800592101</v>
      </c>
      <c r="G1320" s="2">
        <v>1423.5340998688901</v>
      </c>
    </row>
    <row r="1321" spans="1:7" ht="15.6">
      <c r="A1321" s="1" t="s">
        <v>1852</v>
      </c>
      <c r="B1321" s="2">
        <v>341.49459004906902</v>
      </c>
      <c r="C1321" s="2">
        <v>351.88589333914598</v>
      </c>
      <c r="D1321" s="2">
        <v>412.95421051484601</v>
      </c>
      <c r="E1321" s="2">
        <v>80.478665803947607</v>
      </c>
      <c r="F1321" s="2">
        <v>187.03811734415001</v>
      </c>
      <c r="G1321" s="2">
        <v>156.47184673227201</v>
      </c>
    </row>
    <row r="1322" spans="1:7" ht="15.6">
      <c r="A1322" s="1" t="s">
        <v>1422</v>
      </c>
      <c r="B1322" s="2">
        <v>38.3432522160359</v>
      </c>
      <c r="C1322" s="2">
        <v>44.220954510534398</v>
      </c>
      <c r="D1322" s="2">
        <v>62.993015163281498</v>
      </c>
      <c r="E1322" s="2">
        <v>4.1271110668691096</v>
      </c>
      <c r="F1322" s="2">
        <v>18.892739125671699</v>
      </c>
      <c r="G1322" s="2">
        <v>3.5970539478683299</v>
      </c>
    </row>
    <row r="1323" spans="1:7" ht="15.6">
      <c r="A1323" s="1" t="s">
        <v>1176</v>
      </c>
      <c r="B1323" s="2">
        <v>1439.0701847330999</v>
      </c>
      <c r="C1323" s="2">
        <v>58.334025099002801</v>
      </c>
      <c r="D1323" s="2">
        <v>475.94722567812698</v>
      </c>
      <c r="E1323" s="2">
        <v>30.953333001518299</v>
      </c>
      <c r="F1323" s="2">
        <v>58.5674912895823</v>
      </c>
      <c r="G1323" s="2">
        <v>10.791161843605</v>
      </c>
    </row>
    <row r="1324" spans="1:7" ht="15.6">
      <c r="A1324" s="1" t="s">
        <v>2242</v>
      </c>
      <c r="B1324" s="2">
        <v>4954.6671222908799</v>
      </c>
      <c r="C1324" s="2">
        <v>6014.9906848052397</v>
      </c>
      <c r="D1324" s="2">
        <v>5566.3827843490199</v>
      </c>
      <c r="E1324" s="2">
        <v>2380.3113078167598</v>
      </c>
      <c r="F1324" s="2">
        <v>3066.2915600965198</v>
      </c>
      <c r="G1324" s="2">
        <v>2588.0803154912601</v>
      </c>
    </row>
    <row r="1325" spans="1:7" ht="15.6">
      <c r="A1325" s="1" t="s">
        <v>1051</v>
      </c>
      <c r="B1325" s="2">
        <v>21.568079371520199</v>
      </c>
      <c r="C1325" s="2">
        <v>3.76348549025824</v>
      </c>
      <c r="D1325" s="2">
        <v>9.9988912957589804</v>
      </c>
      <c r="E1325" s="2">
        <v>0</v>
      </c>
      <c r="F1325" s="2">
        <v>0</v>
      </c>
      <c r="G1325" s="2">
        <v>0</v>
      </c>
    </row>
    <row r="1326" spans="1:7" ht="15.6">
      <c r="A1326" s="1" t="s">
        <v>1064</v>
      </c>
      <c r="B1326" s="2">
        <v>138.99428928313</v>
      </c>
      <c r="C1326" s="2">
        <v>11.2904564707747</v>
      </c>
      <c r="D1326" s="2">
        <v>71.992017329464602</v>
      </c>
      <c r="E1326" s="2">
        <v>0</v>
      </c>
      <c r="F1326" s="2">
        <v>1.88927391256717</v>
      </c>
      <c r="G1326" s="2">
        <v>1.7985269739341601</v>
      </c>
    </row>
    <row r="1327" spans="1:7" ht="15.6">
      <c r="A1327" s="1" t="s">
        <v>1204</v>
      </c>
      <c r="B1327" s="2">
        <v>7.1893597905067201</v>
      </c>
      <c r="C1327" s="2">
        <v>13.1721992159039</v>
      </c>
      <c r="D1327" s="2">
        <v>9.9988912957589804</v>
      </c>
      <c r="E1327" s="2">
        <v>0</v>
      </c>
      <c r="F1327" s="2">
        <v>1.88927391256717</v>
      </c>
      <c r="G1327" s="2">
        <v>0</v>
      </c>
    </row>
    <row r="1328" spans="1:7" ht="15.6">
      <c r="A1328" s="1" t="s">
        <v>1534</v>
      </c>
      <c r="B1328" s="2">
        <v>153.373008864143</v>
      </c>
      <c r="C1328" s="2">
        <v>43.280083137969797</v>
      </c>
      <c r="D1328" s="2">
        <v>59.993347774553897</v>
      </c>
      <c r="E1328" s="2">
        <v>29.921555234801001</v>
      </c>
      <c r="F1328" s="2">
        <v>24.560560863373201</v>
      </c>
      <c r="G1328" s="2">
        <v>8.9926348696708196</v>
      </c>
    </row>
    <row r="1329" spans="1:7" ht="15.6">
      <c r="A1329" s="1" t="s">
        <v>1696</v>
      </c>
      <c r="B1329" s="2">
        <v>221.67192687395701</v>
      </c>
      <c r="C1329" s="2">
        <v>159.948133335975</v>
      </c>
      <c r="D1329" s="2">
        <v>181.979821582813</v>
      </c>
      <c r="E1329" s="2">
        <v>61.906666003036598</v>
      </c>
      <c r="F1329" s="2">
        <v>57.622854333298697</v>
      </c>
      <c r="G1329" s="2">
        <v>62.049180600728697</v>
      </c>
    </row>
    <row r="1330" spans="1:7" ht="15.6">
      <c r="A1330" s="1" t="s">
        <v>1333</v>
      </c>
      <c r="B1330" s="2">
        <v>6459.6397717702903</v>
      </c>
      <c r="C1330" s="2">
        <v>684.01348785443599</v>
      </c>
      <c r="D1330" s="2">
        <v>2427.7308066102801</v>
      </c>
      <c r="E1330" s="2">
        <v>419.93355105393198</v>
      </c>
      <c r="F1330" s="2">
        <v>421.30808250247901</v>
      </c>
      <c r="G1330" s="2">
        <v>429.84794677026503</v>
      </c>
    </row>
    <row r="1331" spans="1:7" ht="15.6">
      <c r="A1331" s="1" t="s">
        <v>1237</v>
      </c>
      <c r="B1331" s="2">
        <v>1980.6686222845999</v>
      </c>
      <c r="C1331" s="2">
        <v>94.087137256456103</v>
      </c>
      <c r="D1331" s="2">
        <v>1252.8610793585999</v>
      </c>
      <c r="E1331" s="2">
        <v>74.287999203643906</v>
      </c>
      <c r="F1331" s="2">
        <v>68.013860852418105</v>
      </c>
      <c r="G1331" s="2">
        <v>109.71014540998399</v>
      </c>
    </row>
    <row r="1332" spans="1:7" ht="15.6">
      <c r="A1332" s="1" t="s">
        <v>1013</v>
      </c>
      <c r="B1332" s="2">
        <v>552.38247723726602</v>
      </c>
      <c r="C1332" s="2">
        <v>0</v>
      </c>
      <c r="D1332" s="2">
        <v>129.98558684486699</v>
      </c>
      <c r="E1332" s="2">
        <v>2.0635555334345499</v>
      </c>
      <c r="F1332" s="2">
        <v>1.88927391256717</v>
      </c>
      <c r="G1332" s="2">
        <v>0</v>
      </c>
    </row>
    <row r="1333" spans="1:7" ht="15.6">
      <c r="A1333" s="1" t="s">
        <v>1704</v>
      </c>
      <c r="B1333" s="2">
        <v>148.58010233713901</v>
      </c>
      <c r="C1333" s="2">
        <v>24.462655686678598</v>
      </c>
      <c r="D1333" s="2">
        <v>186.97926723069301</v>
      </c>
      <c r="E1333" s="2">
        <v>38.1757773685393</v>
      </c>
      <c r="F1333" s="2">
        <v>66.1245869398509</v>
      </c>
      <c r="G1333" s="2">
        <v>12.5896888175391</v>
      </c>
    </row>
    <row r="1334" spans="1:7" ht="15.6">
      <c r="A1334" s="1" t="s">
        <v>2161</v>
      </c>
      <c r="B1334" s="2">
        <v>1084.3951017347599</v>
      </c>
      <c r="C1334" s="2">
        <v>1493.1628682599601</v>
      </c>
      <c r="D1334" s="2">
        <v>1283.85764237545</v>
      </c>
      <c r="E1334" s="2">
        <v>502.47577239131402</v>
      </c>
      <c r="F1334" s="2">
        <v>700.92062156242002</v>
      </c>
      <c r="G1334" s="2">
        <v>598.90948232007702</v>
      </c>
    </row>
    <row r="1335" spans="1:7" ht="15.6">
      <c r="A1335" s="1" t="s">
        <v>1412</v>
      </c>
      <c r="B1335" s="2">
        <v>1297.6794421864599</v>
      </c>
      <c r="C1335" s="2">
        <v>88.441909021068795</v>
      </c>
      <c r="D1335" s="2">
        <v>906.89944052533895</v>
      </c>
      <c r="E1335" s="2">
        <v>127.940443072942</v>
      </c>
      <c r="F1335" s="2">
        <v>118.079619535448</v>
      </c>
      <c r="G1335" s="2">
        <v>160.968164167108</v>
      </c>
    </row>
    <row r="1336" spans="1:7" ht="15.6">
      <c r="A1336" s="1" t="s">
        <v>2074</v>
      </c>
      <c r="B1336" s="2">
        <v>65.902464746311594</v>
      </c>
      <c r="C1336" s="2">
        <v>61.156639216696497</v>
      </c>
      <c r="D1336" s="2">
        <v>70.992128199888697</v>
      </c>
      <c r="E1336" s="2">
        <v>41.271110668691101</v>
      </c>
      <c r="F1336" s="2">
        <v>23.615923907089599</v>
      </c>
      <c r="G1336" s="2">
        <v>23.380850661144098</v>
      </c>
    </row>
    <row r="1337" spans="1:7" ht="15.6">
      <c r="A1337" s="1" t="s">
        <v>1651</v>
      </c>
      <c r="B1337" s="2">
        <v>155.76946212764599</v>
      </c>
      <c r="C1337" s="2">
        <v>50.807054118486299</v>
      </c>
      <c r="D1337" s="2">
        <v>138.98458901104999</v>
      </c>
      <c r="E1337" s="2">
        <v>31.9851107682356</v>
      </c>
      <c r="F1337" s="2">
        <v>35.896204338776201</v>
      </c>
      <c r="G1337" s="2">
        <v>35.9705394786833</v>
      </c>
    </row>
    <row r="1338" spans="1:7" ht="15.6">
      <c r="A1338" s="1" t="s">
        <v>1191</v>
      </c>
      <c r="B1338" s="2">
        <v>433.75804069390603</v>
      </c>
      <c r="C1338" s="2">
        <v>14.1130705884684</v>
      </c>
      <c r="D1338" s="2">
        <v>335.96274753750203</v>
      </c>
      <c r="E1338" s="2">
        <v>14.4448887340419</v>
      </c>
      <c r="F1338" s="2">
        <v>16.058828256820899</v>
      </c>
      <c r="G1338" s="2">
        <v>14.3882157914733</v>
      </c>
    </row>
    <row r="1339" spans="1:7" ht="15.6">
      <c r="A1339" s="1" t="s">
        <v>2391</v>
      </c>
      <c r="B1339" s="2">
        <v>917.84159992135801</v>
      </c>
      <c r="C1339" s="2">
        <v>0</v>
      </c>
      <c r="D1339" s="2">
        <v>670.92560594542704</v>
      </c>
      <c r="E1339" s="2">
        <v>0</v>
      </c>
      <c r="F1339" s="2">
        <v>0</v>
      </c>
      <c r="G1339" s="2">
        <v>0</v>
      </c>
    </row>
    <row r="1340" spans="1:7" ht="15.6">
      <c r="A1340" s="1" t="s">
        <v>2392</v>
      </c>
      <c r="B1340" s="2">
        <v>203.69852739768999</v>
      </c>
      <c r="C1340" s="2">
        <v>0</v>
      </c>
      <c r="D1340" s="2">
        <v>167.98137376875101</v>
      </c>
      <c r="E1340" s="2">
        <v>0</v>
      </c>
      <c r="F1340" s="2">
        <v>0</v>
      </c>
      <c r="G1340" s="2">
        <v>0</v>
      </c>
    </row>
    <row r="1341" spans="1:7" ht="15.6">
      <c r="A1341" s="1" t="s">
        <v>1048</v>
      </c>
      <c r="B1341" s="2">
        <v>452.92966680192302</v>
      </c>
      <c r="C1341" s="2">
        <v>1.88174274512912</v>
      </c>
      <c r="D1341" s="2">
        <v>356.96041925859498</v>
      </c>
      <c r="E1341" s="2">
        <v>6.1906666003036603</v>
      </c>
      <c r="F1341" s="2">
        <v>0</v>
      </c>
      <c r="G1341" s="2">
        <v>5.3955809218024902</v>
      </c>
    </row>
    <row r="1342" spans="1:7" ht="15.6">
      <c r="A1342" s="1" t="s">
        <v>2393</v>
      </c>
      <c r="B1342" s="2">
        <v>191.71626108017901</v>
      </c>
      <c r="C1342" s="2">
        <v>0</v>
      </c>
      <c r="D1342" s="2">
        <v>178.980154194086</v>
      </c>
      <c r="E1342" s="2">
        <v>0</v>
      </c>
      <c r="F1342" s="2">
        <v>0</v>
      </c>
      <c r="G1342" s="2">
        <v>0</v>
      </c>
    </row>
    <row r="1343" spans="1:7" ht="15.6">
      <c r="A1343" s="1" t="s">
        <v>1038</v>
      </c>
      <c r="B1343" s="2">
        <v>164.15704854990301</v>
      </c>
      <c r="C1343" s="2">
        <v>1.88174274512912</v>
      </c>
      <c r="D1343" s="2">
        <v>175.980486805358</v>
      </c>
      <c r="E1343" s="2">
        <v>2.0635555334345499</v>
      </c>
      <c r="F1343" s="2">
        <v>1.88927391256717</v>
      </c>
      <c r="G1343" s="2">
        <v>0</v>
      </c>
    </row>
    <row r="1344" spans="1:7" ht="15.6">
      <c r="A1344" s="1" t="s">
        <v>1283</v>
      </c>
      <c r="B1344" s="2">
        <v>2565.4032185791498</v>
      </c>
      <c r="C1344" s="2">
        <v>87.501037648504195</v>
      </c>
      <c r="D1344" s="2">
        <v>1731.8079724254501</v>
      </c>
      <c r="E1344" s="2">
        <v>142.385331806984</v>
      </c>
      <c r="F1344" s="2">
        <v>153.031186917941</v>
      </c>
      <c r="G1344" s="2">
        <v>164.56521811497601</v>
      </c>
    </row>
    <row r="1345" spans="1:7" ht="15.6">
      <c r="A1345" s="1" t="s">
        <v>1826</v>
      </c>
      <c r="B1345" s="2">
        <v>4095.5386273253298</v>
      </c>
      <c r="C1345" s="2">
        <v>4108.7852839894404</v>
      </c>
      <c r="D1345" s="2">
        <v>5050.4399934878602</v>
      </c>
      <c r="E1345" s="2">
        <v>1450.67954000449</v>
      </c>
      <c r="F1345" s="2">
        <v>2129.2116994632001</v>
      </c>
      <c r="G1345" s="2">
        <v>1413.64220151225</v>
      </c>
    </row>
    <row r="1346" spans="1:7" ht="15.6">
      <c r="A1346" s="1" t="s">
        <v>2070</v>
      </c>
      <c r="B1346" s="2">
        <v>2161.6008436790198</v>
      </c>
      <c r="C1346" s="2">
        <v>2844.2541592626699</v>
      </c>
      <c r="D1346" s="2">
        <v>2576.7142869170898</v>
      </c>
      <c r="E1346" s="2">
        <v>1056.54043311849</v>
      </c>
      <c r="F1346" s="2">
        <v>1320.60246488445</v>
      </c>
      <c r="G1346" s="2">
        <v>986.49204520288902</v>
      </c>
    </row>
    <row r="1347" spans="1:7" ht="15.6">
      <c r="A1347" s="1" t="s">
        <v>957</v>
      </c>
      <c r="B1347" s="2">
        <v>39842.233732356501</v>
      </c>
      <c r="C1347" s="2">
        <v>4.7043568628228103</v>
      </c>
      <c r="D1347" s="2">
        <v>12163.651261290801</v>
      </c>
      <c r="E1347" s="2">
        <v>0</v>
      </c>
      <c r="F1347" s="2">
        <v>4.7231847814179204</v>
      </c>
      <c r="G1347" s="2">
        <v>2.69779046090125</v>
      </c>
    </row>
    <row r="1348" spans="1:7" ht="15.6">
      <c r="A1348" s="1" t="s">
        <v>1278</v>
      </c>
      <c r="B1348" s="2">
        <v>140.192515914881</v>
      </c>
      <c r="C1348" s="2">
        <v>5.6452282353873704</v>
      </c>
      <c r="D1348" s="2">
        <v>34.996119535156403</v>
      </c>
      <c r="E1348" s="2">
        <v>11.34955543389</v>
      </c>
      <c r="F1348" s="2">
        <v>3.7785478251343401</v>
      </c>
      <c r="G1348" s="2">
        <v>3.5970539478683299</v>
      </c>
    </row>
    <row r="1349" spans="1:7" ht="15.6">
      <c r="A1349" s="1" t="s">
        <v>1044</v>
      </c>
      <c r="B1349" s="2">
        <v>34783.3208931033</v>
      </c>
      <c r="C1349" s="2">
        <v>173.12033255187899</v>
      </c>
      <c r="D1349" s="2">
        <v>9374.9604789036202</v>
      </c>
      <c r="E1349" s="2">
        <v>182.62466470895799</v>
      </c>
      <c r="F1349" s="2">
        <v>221.04504777035899</v>
      </c>
      <c r="G1349" s="2">
        <v>186.147541802186</v>
      </c>
    </row>
    <row r="1350" spans="1:7" ht="15.6">
      <c r="A1350" s="1" t="s">
        <v>975</v>
      </c>
      <c r="B1350" s="2">
        <v>64119.503518265898</v>
      </c>
      <c r="C1350" s="2">
        <v>91.264523138762399</v>
      </c>
      <c r="D1350" s="2">
        <v>18321.968410348702</v>
      </c>
      <c r="E1350" s="2">
        <v>55.715999402732997</v>
      </c>
      <c r="F1350" s="2">
        <v>86.906599978089801</v>
      </c>
      <c r="G1350" s="2">
        <v>53.056545731057803</v>
      </c>
    </row>
    <row r="1351" spans="1:7" ht="15.6">
      <c r="A1351" s="1" t="s">
        <v>1860</v>
      </c>
      <c r="B1351" s="2">
        <v>63906.219177814302</v>
      </c>
      <c r="C1351" s="2">
        <v>71890.099834912995</v>
      </c>
      <c r="D1351" s="2">
        <v>80474.076815656997</v>
      </c>
      <c r="E1351" s="2">
        <v>25573.643725854399</v>
      </c>
      <c r="F1351" s="2">
        <v>31634.947028981001</v>
      </c>
      <c r="G1351" s="2">
        <v>26359.211329979102</v>
      </c>
    </row>
    <row r="1352" spans="1:7" ht="15.6">
      <c r="A1352" s="1" t="s">
        <v>1572</v>
      </c>
      <c r="B1352" s="2">
        <v>10148.979570932001</v>
      </c>
      <c r="C1352" s="2">
        <v>7749.9574958142903</v>
      </c>
      <c r="D1352" s="2">
        <v>9412.9562658275008</v>
      </c>
      <c r="E1352" s="2">
        <v>1656.00331558123</v>
      </c>
      <c r="F1352" s="2">
        <v>3770.0460925277898</v>
      </c>
      <c r="G1352" s="2">
        <v>1796.72844696023</v>
      </c>
    </row>
    <row r="1353" spans="1:7" ht="15.6">
      <c r="A1353" s="1" t="s">
        <v>1717</v>
      </c>
      <c r="B1353" s="2">
        <v>288.77261825201998</v>
      </c>
      <c r="C1353" s="2">
        <v>58.334025099002801</v>
      </c>
      <c r="D1353" s="2">
        <v>65.9926825520092</v>
      </c>
      <c r="E1353" s="2">
        <v>50.557110569146602</v>
      </c>
      <c r="F1353" s="2">
        <v>41.564026076477703</v>
      </c>
      <c r="G1353" s="2">
        <v>44.063910861387001</v>
      </c>
    </row>
    <row r="1354" spans="1:7" ht="15.6">
      <c r="A1354" s="1" t="s">
        <v>1251</v>
      </c>
      <c r="B1354" s="2">
        <v>57518.473003949002</v>
      </c>
      <c r="C1354" s="2">
        <v>2651.3755278869298</v>
      </c>
      <c r="D1354" s="2">
        <v>18418.957655917598</v>
      </c>
      <c r="E1354" s="2">
        <v>2200.78197640795</v>
      </c>
      <c r="F1354" s="2">
        <v>2167.9418146708299</v>
      </c>
      <c r="G1354" s="2">
        <v>2207.6918605041901</v>
      </c>
    </row>
    <row r="1355" spans="1:7" ht="15.6">
      <c r="A1355" s="1" t="s">
        <v>1800</v>
      </c>
      <c r="B1355" s="2">
        <v>2209.52990894907</v>
      </c>
      <c r="C1355" s="2">
        <v>1723.6763545382801</v>
      </c>
      <c r="D1355" s="2">
        <v>2160.7604090135101</v>
      </c>
      <c r="E1355" s="2">
        <v>593.272215862434</v>
      </c>
      <c r="F1355" s="2">
        <v>921.96566933277904</v>
      </c>
      <c r="G1355" s="2">
        <v>726.60489746940198</v>
      </c>
    </row>
    <row r="1356" spans="1:7" ht="15.6">
      <c r="A1356" s="1" t="s">
        <v>1074</v>
      </c>
      <c r="B1356" s="2">
        <v>595.51863598030695</v>
      </c>
      <c r="C1356" s="2">
        <v>12.231327843339299</v>
      </c>
      <c r="D1356" s="2">
        <v>428.95243658805998</v>
      </c>
      <c r="E1356" s="2">
        <v>4.1271110668691096</v>
      </c>
      <c r="F1356" s="2">
        <v>9.4463695628358497</v>
      </c>
      <c r="G1356" s="2">
        <v>5.3955809218024902</v>
      </c>
    </row>
    <row r="1357" spans="1:7" ht="15.6">
      <c r="A1357" s="1" t="s">
        <v>1200</v>
      </c>
      <c r="B1357" s="2">
        <v>29.955665793778</v>
      </c>
      <c r="C1357" s="2">
        <v>0</v>
      </c>
      <c r="D1357" s="2">
        <v>32.9963412760046</v>
      </c>
      <c r="E1357" s="2">
        <v>0</v>
      </c>
      <c r="F1357" s="2">
        <v>1.88927391256717</v>
      </c>
      <c r="G1357" s="2">
        <v>1.7985269739341601</v>
      </c>
    </row>
    <row r="1358" spans="1:7" ht="15.6">
      <c r="A1358" s="1" t="s">
        <v>1110</v>
      </c>
      <c r="B1358" s="2">
        <v>5554.97866479819</v>
      </c>
      <c r="C1358" s="2">
        <v>78.092323922858597</v>
      </c>
      <c r="D1358" s="2">
        <v>1554.8275964905199</v>
      </c>
      <c r="E1358" s="2">
        <v>51.5888883358638</v>
      </c>
      <c r="F1358" s="2">
        <v>99.186880409776407</v>
      </c>
      <c r="G1358" s="2">
        <v>53.955809218024903</v>
      </c>
    </row>
    <row r="1359" spans="1:7" ht="15.6">
      <c r="A1359" s="1" t="s">
        <v>1045</v>
      </c>
      <c r="B1359" s="2">
        <v>1891.9998515350201</v>
      </c>
      <c r="C1359" s="2">
        <v>3.76348549025824</v>
      </c>
      <c r="D1359" s="2">
        <v>1248.8615228403</v>
      </c>
      <c r="E1359" s="2">
        <v>14.4448887340419</v>
      </c>
      <c r="F1359" s="2">
        <v>11.335643475403</v>
      </c>
      <c r="G1359" s="2">
        <v>16.186742765407502</v>
      </c>
    </row>
    <row r="1360" spans="1:7" ht="15.6">
      <c r="A1360" s="1" t="s">
        <v>1809</v>
      </c>
      <c r="B1360" s="2">
        <v>1918.3608374335399</v>
      </c>
      <c r="C1360" s="2">
        <v>1916.5549859140101</v>
      </c>
      <c r="D1360" s="2">
        <v>2147.76185032903</v>
      </c>
      <c r="E1360" s="2">
        <v>623.19377109723496</v>
      </c>
      <c r="F1360" s="2">
        <v>1016.42936496114</v>
      </c>
      <c r="G1360" s="2">
        <v>571.93157771106405</v>
      </c>
    </row>
    <row r="1361" spans="1:7" ht="15.6">
      <c r="A1361" s="1" t="s">
        <v>1206</v>
      </c>
      <c r="B1361" s="2">
        <v>6894.5960390959499</v>
      </c>
      <c r="C1361" s="2">
        <v>391.402490986857</v>
      </c>
      <c r="D1361" s="2">
        <v>5131.4310129835103</v>
      </c>
      <c r="E1361" s="2">
        <v>224.92755314436599</v>
      </c>
      <c r="F1361" s="2">
        <v>347.62639991235898</v>
      </c>
      <c r="G1361" s="2">
        <v>229.31218917660601</v>
      </c>
    </row>
    <row r="1362" spans="1:7" ht="15.6">
      <c r="A1362" s="1" t="s">
        <v>1122</v>
      </c>
      <c r="B1362" s="2">
        <v>1491.7921565301399</v>
      </c>
      <c r="C1362" s="2">
        <v>47.984440000792603</v>
      </c>
      <c r="D1362" s="2">
        <v>511.94323434286002</v>
      </c>
      <c r="E1362" s="2">
        <v>28.8897774680838</v>
      </c>
      <c r="F1362" s="2">
        <v>30.228382601074699</v>
      </c>
      <c r="G1362" s="2">
        <v>8.9926348696708196</v>
      </c>
    </row>
    <row r="1363" spans="1:7" ht="15.6">
      <c r="A1363" s="1" t="s">
        <v>1326</v>
      </c>
      <c r="B1363" s="2">
        <v>515.23745165298203</v>
      </c>
      <c r="C1363" s="2">
        <v>38.575726275146998</v>
      </c>
      <c r="D1363" s="2">
        <v>194.9783802673</v>
      </c>
      <c r="E1363" s="2">
        <v>31.9851107682356</v>
      </c>
      <c r="F1363" s="2">
        <v>31.173019557358302</v>
      </c>
      <c r="G1363" s="2">
        <v>34.172012504749098</v>
      </c>
    </row>
    <row r="1364" spans="1:7" ht="15.6">
      <c r="A1364" s="1" t="s">
        <v>1263</v>
      </c>
      <c r="B1364" s="2">
        <v>830.37105580352602</v>
      </c>
      <c r="C1364" s="2">
        <v>58.334025099002801</v>
      </c>
      <c r="D1364" s="2">
        <v>245.97272587567099</v>
      </c>
      <c r="E1364" s="2">
        <v>30.953333001518299</v>
      </c>
      <c r="F1364" s="2">
        <v>43.453299989044901</v>
      </c>
      <c r="G1364" s="2">
        <v>31.474222043847899</v>
      </c>
    </row>
    <row r="1365" spans="1:7" ht="15.6">
      <c r="A1365" s="1" t="s">
        <v>1257</v>
      </c>
      <c r="B1365" s="2">
        <v>2691.2170149130202</v>
      </c>
      <c r="C1365" s="2">
        <v>120.43153568826401</v>
      </c>
      <c r="D1365" s="2">
        <v>989.89023828013899</v>
      </c>
      <c r="E1365" s="2">
        <v>110.400221038749</v>
      </c>
      <c r="F1365" s="2">
        <v>129.41526301085099</v>
      </c>
      <c r="G1365" s="2">
        <v>91.724875670642405</v>
      </c>
    </row>
    <row r="1366" spans="1:7" ht="15.6">
      <c r="A1366" s="1" t="s">
        <v>1769</v>
      </c>
      <c r="B1366" s="2">
        <v>89.866997381334002</v>
      </c>
      <c r="C1366" s="2">
        <v>128.89937804134499</v>
      </c>
      <c r="D1366" s="2">
        <v>101.988691216742</v>
      </c>
      <c r="E1366" s="2">
        <v>18.571999800911001</v>
      </c>
      <c r="F1366" s="2">
        <v>65.179949983567397</v>
      </c>
      <c r="G1366" s="2">
        <v>30.574958556880802</v>
      </c>
    </row>
    <row r="1367" spans="1:7" ht="15.6">
      <c r="A1367" s="1" t="s">
        <v>1155</v>
      </c>
      <c r="B1367" s="2">
        <v>2270.6394671683702</v>
      </c>
      <c r="C1367" s="2">
        <v>41.398340392840701</v>
      </c>
      <c r="D1367" s="2">
        <v>1499.8336943638501</v>
      </c>
      <c r="E1367" s="2">
        <v>58.811332702884798</v>
      </c>
      <c r="F1367" s="2">
        <v>64.235313027283794</v>
      </c>
      <c r="G1367" s="2">
        <v>39.567593426551603</v>
      </c>
    </row>
    <row r="1368" spans="1:7" ht="15.6">
      <c r="A1368" s="1" t="s">
        <v>2283</v>
      </c>
      <c r="B1368" s="2">
        <v>127.012022965619</v>
      </c>
      <c r="C1368" s="2">
        <v>156.184647845717</v>
      </c>
      <c r="D1368" s="2">
        <v>135.98492162232199</v>
      </c>
      <c r="E1368" s="2">
        <v>61.906666003036598</v>
      </c>
      <c r="F1368" s="2">
        <v>75.570956502686798</v>
      </c>
      <c r="G1368" s="2">
        <v>70.142551983432398</v>
      </c>
    </row>
    <row r="1369" spans="1:7" ht="15.6">
      <c r="A1369" s="1" t="s">
        <v>1145</v>
      </c>
      <c r="B1369" s="2">
        <v>31.153892425529101</v>
      </c>
      <c r="C1369" s="2">
        <v>3.76348549025824</v>
      </c>
      <c r="D1369" s="2">
        <v>11.9986695549108</v>
      </c>
      <c r="E1369" s="2">
        <v>0</v>
      </c>
      <c r="F1369" s="2">
        <v>0</v>
      </c>
      <c r="G1369" s="2">
        <v>1.7985269739341601</v>
      </c>
    </row>
    <row r="1370" spans="1:7" ht="15.6">
      <c r="A1370" s="1" t="s">
        <v>1274</v>
      </c>
      <c r="B1370" s="2">
        <v>279.18680519801097</v>
      </c>
      <c r="C1370" s="2">
        <v>10.3495850982102</v>
      </c>
      <c r="D1370" s="2">
        <v>184.979488971541</v>
      </c>
      <c r="E1370" s="2">
        <v>10.3177776671728</v>
      </c>
      <c r="F1370" s="2">
        <v>24.560560863373201</v>
      </c>
      <c r="G1370" s="2">
        <v>12.5896888175391</v>
      </c>
    </row>
    <row r="1371" spans="1:7" ht="15.6">
      <c r="A1371" s="1" t="s">
        <v>1946</v>
      </c>
      <c r="B1371" s="2">
        <v>148.58010233713901</v>
      </c>
      <c r="C1371" s="2">
        <v>197.58298823855799</v>
      </c>
      <c r="D1371" s="2">
        <v>202.97749330390701</v>
      </c>
      <c r="E1371" s="2">
        <v>62.938443769753903</v>
      </c>
      <c r="F1371" s="2">
        <v>81.238778240388299</v>
      </c>
      <c r="G1371" s="2">
        <v>83.631504287938597</v>
      </c>
    </row>
    <row r="1372" spans="1:7" ht="15.6">
      <c r="A1372" s="1" t="s">
        <v>2254</v>
      </c>
      <c r="B1372" s="2">
        <v>118.624436543361</v>
      </c>
      <c r="C1372" s="2">
        <v>141.13070588468401</v>
      </c>
      <c r="D1372" s="2">
        <v>139.98447814062601</v>
      </c>
      <c r="E1372" s="2">
        <v>68.097332603340305</v>
      </c>
      <c r="F1372" s="2">
        <v>72.737045633836004</v>
      </c>
      <c r="G1372" s="2">
        <v>54.855072704991997</v>
      </c>
    </row>
    <row r="1373" spans="1:7" ht="15.6">
      <c r="A1373" s="1" t="s">
        <v>1898</v>
      </c>
      <c r="B1373" s="2">
        <v>5798.2186710436699</v>
      </c>
      <c r="C1373" s="2">
        <v>5672.5135051917396</v>
      </c>
      <c r="D1373" s="2">
        <v>6835.2420897808397</v>
      </c>
      <c r="E1373" s="2">
        <v>1884.0262020257501</v>
      </c>
      <c r="F1373" s="2">
        <v>3275.0563274351898</v>
      </c>
      <c r="G1373" s="2">
        <v>2154.6353147731302</v>
      </c>
    </row>
    <row r="1374" spans="1:7" ht="15.6">
      <c r="A1374" s="1" t="s">
        <v>2207</v>
      </c>
      <c r="B1374" s="2">
        <v>7944.2425685099297</v>
      </c>
      <c r="C1374" s="2">
        <v>7238.1234691391701</v>
      </c>
      <c r="D1374" s="2">
        <v>10143.875219547501</v>
      </c>
      <c r="E1374" s="2">
        <v>3601.9361836100102</v>
      </c>
      <c r="F1374" s="2">
        <v>4644.7799140463903</v>
      </c>
      <c r="G1374" s="2">
        <v>3873.1278383672202</v>
      </c>
    </row>
    <row r="1375" spans="1:7" ht="15.6">
      <c r="A1375" s="1" t="s">
        <v>1889</v>
      </c>
      <c r="B1375" s="2">
        <v>22730.3592043188</v>
      </c>
      <c r="C1375" s="2">
        <v>26561.7397188701</v>
      </c>
      <c r="D1375" s="2">
        <v>28926.7925186307</v>
      </c>
      <c r="E1375" s="2">
        <v>8262.4763558719605</v>
      </c>
      <c r="F1375" s="2">
        <v>12538.166320752</v>
      </c>
      <c r="G1375" s="2">
        <v>10297.4661892601</v>
      </c>
    </row>
    <row r="1376" spans="1:7" ht="15.6">
      <c r="A1376" s="1" t="s">
        <v>1393</v>
      </c>
      <c r="B1376" s="2">
        <v>1654.7509784483</v>
      </c>
      <c r="C1376" s="2">
        <v>112.904564707747</v>
      </c>
      <c r="D1376" s="2">
        <v>1209.8658467868399</v>
      </c>
      <c r="E1376" s="2">
        <v>141.353554040267</v>
      </c>
      <c r="F1376" s="2">
        <v>142.640180398821</v>
      </c>
      <c r="G1376" s="2">
        <v>223.01734476783599</v>
      </c>
    </row>
    <row r="1377" spans="1:7" ht="15.6">
      <c r="A1377" s="1" t="s">
        <v>1144</v>
      </c>
      <c r="B1377" s="2">
        <v>42922.874402588597</v>
      </c>
      <c r="C1377" s="2">
        <v>1257.00415374625</v>
      </c>
      <c r="D1377" s="2">
        <v>12495.614452309999</v>
      </c>
      <c r="E1377" s="2">
        <v>702.64065913446598</v>
      </c>
      <c r="F1377" s="2">
        <v>1048.54702147478</v>
      </c>
      <c r="G1377" s="2">
        <v>505.38607967550001</v>
      </c>
    </row>
    <row r="1378" spans="1:7" ht="15.6">
      <c r="A1378" s="1" t="s">
        <v>1519</v>
      </c>
      <c r="B1378" s="2">
        <v>2075.32852619294</v>
      </c>
      <c r="C1378" s="2">
        <v>371.644192163002</v>
      </c>
      <c r="D1378" s="2">
        <v>1434.8409009414099</v>
      </c>
      <c r="E1378" s="2">
        <v>349.77266291715699</v>
      </c>
      <c r="F1378" s="2">
        <v>262.60907384683702</v>
      </c>
      <c r="G1378" s="2">
        <v>324.63411879511699</v>
      </c>
    </row>
    <row r="1379" spans="1:7" ht="15.6">
      <c r="A1379" s="1" t="s">
        <v>1939</v>
      </c>
      <c r="B1379" s="2">
        <v>575.14878324053802</v>
      </c>
      <c r="C1379" s="2">
        <v>1104.5829913907901</v>
      </c>
      <c r="D1379" s="2">
        <v>667.92593855669998</v>
      </c>
      <c r="E1379" s="2">
        <v>267.230441579775</v>
      </c>
      <c r="F1379" s="2">
        <v>409.02780207079201</v>
      </c>
      <c r="G1379" s="2">
        <v>294.05916023823602</v>
      </c>
    </row>
    <row r="1380" spans="1:7" ht="15.6">
      <c r="A1380" s="1" t="s">
        <v>1232</v>
      </c>
      <c r="B1380" s="2">
        <v>4622.7583452958197</v>
      </c>
      <c r="C1380" s="2">
        <v>181.58817490496</v>
      </c>
      <c r="D1380" s="2">
        <v>1469.8370204765699</v>
      </c>
      <c r="E1380" s="2">
        <v>156.83022054102599</v>
      </c>
      <c r="F1380" s="2">
        <v>187.98275430043299</v>
      </c>
      <c r="G1380" s="2">
        <v>109.71014540998399</v>
      </c>
    </row>
    <row r="1381" spans="1:7" ht="15.6">
      <c r="A1381" s="1" t="s">
        <v>2175</v>
      </c>
      <c r="B1381" s="2">
        <v>769.261497584219</v>
      </c>
      <c r="C1381" s="2">
        <v>689.65871608982297</v>
      </c>
      <c r="D1381" s="2">
        <v>853.90531665781702</v>
      </c>
      <c r="E1381" s="2">
        <v>367.31288495135101</v>
      </c>
      <c r="F1381" s="2">
        <v>362.74059121289702</v>
      </c>
      <c r="G1381" s="2">
        <v>353.41055037806302</v>
      </c>
    </row>
    <row r="1382" spans="1:7" ht="15.6">
      <c r="A1382" s="1" t="s">
        <v>1489</v>
      </c>
      <c r="B1382" s="2">
        <v>575.14878324053802</v>
      </c>
      <c r="C1382" s="2">
        <v>214.51867294472001</v>
      </c>
      <c r="D1382" s="2">
        <v>327.96363450089399</v>
      </c>
      <c r="E1382" s="2">
        <v>51.5888883358638</v>
      </c>
      <c r="F1382" s="2">
        <v>118.079619535448</v>
      </c>
      <c r="G1382" s="2">
        <v>80.933713827037394</v>
      </c>
    </row>
    <row r="1383" spans="1:7" ht="15.6">
      <c r="A1383" s="1" t="s">
        <v>1174</v>
      </c>
      <c r="B1383" s="2">
        <v>27.559212530275801</v>
      </c>
      <c r="C1383" s="2">
        <v>1.88174274512912</v>
      </c>
      <c r="D1383" s="2">
        <v>29.996673887276899</v>
      </c>
      <c r="E1383" s="2">
        <v>3.0953333001518302</v>
      </c>
      <c r="F1383" s="2">
        <v>0</v>
      </c>
      <c r="G1383" s="2">
        <v>0</v>
      </c>
    </row>
    <row r="1384" spans="1:7" ht="15.6">
      <c r="A1384" s="1" t="s">
        <v>1472</v>
      </c>
      <c r="B1384" s="2">
        <v>70.695371273316098</v>
      </c>
      <c r="C1384" s="2">
        <v>45.161825883098899</v>
      </c>
      <c r="D1384" s="2">
        <v>57.9935695154021</v>
      </c>
      <c r="E1384" s="2">
        <v>14.4448887340419</v>
      </c>
      <c r="F1384" s="2">
        <v>15.114191300537399</v>
      </c>
      <c r="G1384" s="2">
        <v>7.1941078957366598</v>
      </c>
    </row>
    <row r="1385" spans="1:7" ht="15.6">
      <c r="A1385" s="1" t="s">
        <v>1955</v>
      </c>
      <c r="B1385" s="2">
        <v>2809.8414514563801</v>
      </c>
      <c r="C1385" s="2">
        <v>1496.92635375022</v>
      </c>
      <c r="D1385" s="2">
        <v>2049.77271563059</v>
      </c>
      <c r="E1385" s="2">
        <v>928.59999004554902</v>
      </c>
      <c r="F1385" s="2">
        <v>944.63695628358505</v>
      </c>
      <c r="G1385" s="2">
        <v>774.26586227865801</v>
      </c>
    </row>
    <row r="1386" spans="1:7" ht="15.6">
      <c r="A1386" s="1" t="s">
        <v>1642</v>
      </c>
      <c r="B1386" s="2">
        <v>29.955665793778</v>
      </c>
      <c r="C1386" s="2">
        <v>40.4574690202761</v>
      </c>
      <c r="D1386" s="2">
        <v>55.993791256250297</v>
      </c>
      <c r="E1386" s="2">
        <v>6.1906666003036603</v>
      </c>
      <c r="F1386" s="2">
        <v>18.892739125671699</v>
      </c>
      <c r="G1386" s="2">
        <v>12.5896888175391</v>
      </c>
    </row>
    <row r="1387" spans="1:7" ht="15.6">
      <c r="A1387" s="1" t="s">
        <v>2260</v>
      </c>
      <c r="B1387" s="2">
        <v>1947.11827659557</v>
      </c>
      <c r="C1387" s="2">
        <v>1861.0435749327</v>
      </c>
      <c r="D1387" s="2">
        <v>2180.7581916050299</v>
      </c>
      <c r="E1387" s="2">
        <v>1129.79665455542</v>
      </c>
      <c r="F1387" s="2">
        <v>933.30131280818205</v>
      </c>
      <c r="G1387" s="2">
        <v>872.28558235806997</v>
      </c>
    </row>
    <row r="1388" spans="1:7" ht="15.6">
      <c r="A1388" s="1" t="s">
        <v>1956</v>
      </c>
      <c r="B1388" s="2">
        <v>3751.64758401276</v>
      </c>
      <c r="C1388" s="2">
        <v>2357.82365964679</v>
      </c>
      <c r="D1388" s="2">
        <v>2328.7417827822701</v>
      </c>
      <c r="E1388" s="2">
        <v>1845.8504246572099</v>
      </c>
      <c r="F1388" s="2">
        <v>938.96913454588298</v>
      </c>
      <c r="G1388" s="2">
        <v>732.00047839120498</v>
      </c>
    </row>
    <row r="1389" spans="1:7" ht="15.6">
      <c r="A1389" s="1" t="s">
        <v>1043</v>
      </c>
      <c r="B1389" s="2">
        <v>21.568079371520199</v>
      </c>
      <c r="C1389" s="2">
        <v>1.88174274512912</v>
      </c>
      <c r="D1389" s="2">
        <v>17.9980043323662</v>
      </c>
      <c r="E1389" s="2">
        <v>0</v>
      </c>
      <c r="F1389" s="2">
        <v>0</v>
      </c>
      <c r="G1389" s="2">
        <v>0</v>
      </c>
    </row>
    <row r="1390" spans="1:7" ht="15.6">
      <c r="A1390" s="1" t="s">
        <v>1421</v>
      </c>
      <c r="B1390" s="2">
        <v>2712.7850942845398</v>
      </c>
      <c r="C1390" s="2">
        <v>250.271785102173</v>
      </c>
      <c r="D1390" s="2">
        <v>927.89711224643304</v>
      </c>
      <c r="E1390" s="2">
        <v>219.76866431078</v>
      </c>
      <c r="F1390" s="2">
        <v>265.44298471568698</v>
      </c>
      <c r="G1390" s="2">
        <v>223.01734476783599</v>
      </c>
    </row>
    <row r="1391" spans="1:7" ht="15.6">
      <c r="A1391" s="1" t="s">
        <v>2188</v>
      </c>
      <c r="B1391" s="2">
        <v>1014.8979570932</v>
      </c>
      <c r="C1391" s="2">
        <v>290.72925412244899</v>
      </c>
      <c r="D1391" s="2">
        <v>504.94401043582798</v>
      </c>
      <c r="E1391" s="2">
        <v>291.99310798098901</v>
      </c>
      <c r="F1391" s="2">
        <v>299.44991514189599</v>
      </c>
      <c r="G1391" s="2">
        <v>260.786411220454</v>
      </c>
    </row>
    <row r="1392" spans="1:7" ht="15.6">
      <c r="A1392" s="1" t="s">
        <v>1751</v>
      </c>
      <c r="B1392" s="2">
        <v>1901.5856645890301</v>
      </c>
      <c r="C1392" s="2">
        <v>2021.93257964124</v>
      </c>
      <c r="D1392" s="2">
        <v>1939.78491137724</v>
      </c>
      <c r="E1392" s="2">
        <v>590.176882562282</v>
      </c>
      <c r="F1392" s="2">
        <v>781.21476284652499</v>
      </c>
      <c r="G1392" s="2">
        <v>666.35424384260796</v>
      </c>
    </row>
    <row r="1393" spans="1:7" ht="15.6">
      <c r="A1393" s="1" t="s">
        <v>1817</v>
      </c>
      <c r="B1393" s="2">
        <v>1026.88022341071</v>
      </c>
      <c r="C1393" s="2">
        <v>1354.8547764929699</v>
      </c>
      <c r="D1393" s="2">
        <v>1410.84356183159</v>
      </c>
      <c r="E1393" s="2">
        <v>445.72799522186398</v>
      </c>
      <c r="F1393" s="2">
        <v>509.159319436852</v>
      </c>
      <c r="G1393" s="2">
        <v>462.22143230107997</v>
      </c>
    </row>
    <row r="1394" spans="1:7" ht="15.6">
      <c r="A1394" s="1" t="s">
        <v>2255</v>
      </c>
      <c r="B1394" s="2">
        <v>177.33754149916601</v>
      </c>
      <c r="C1394" s="2">
        <v>56.452282353873699</v>
      </c>
      <c r="D1394" s="2">
        <v>102.98858034631699</v>
      </c>
      <c r="E1394" s="2">
        <v>63.9702215364712</v>
      </c>
      <c r="F1394" s="2">
        <v>45.342573901612099</v>
      </c>
      <c r="G1394" s="2">
        <v>54.855072704991997</v>
      </c>
    </row>
    <row r="1395" spans="1:7" ht="15.6">
      <c r="A1395" s="1" t="s">
        <v>2106</v>
      </c>
      <c r="B1395" s="2">
        <v>2580.9801647919098</v>
      </c>
      <c r="C1395" s="2">
        <v>2578.9284321994601</v>
      </c>
      <c r="D1395" s="2">
        <v>2619.7095194888502</v>
      </c>
      <c r="E1395" s="2">
        <v>1041.0637666177299</v>
      </c>
      <c r="F1395" s="2">
        <v>1429.23571485706</v>
      </c>
      <c r="G1395" s="2">
        <v>1053.93680672542</v>
      </c>
    </row>
    <row r="1396" spans="1:7" ht="15.6">
      <c r="A1396" s="1" t="s">
        <v>1351</v>
      </c>
      <c r="B1396" s="2">
        <v>2172.3848833647799</v>
      </c>
      <c r="C1396" s="2">
        <v>182.529046277525</v>
      </c>
      <c r="D1396" s="2">
        <v>1761.80464631273</v>
      </c>
      <c r="E1396" s="2">
        <v>221.83221984421499</v>
      </c>
      <c r="F1396" s="2">
        <v>187.98275430043299</v>
      </c>
      <c r="G1396" s="2">
        <v>181.65122436735101</v>
      </c>
    </row>
    <row r="1397" spans="1:7" ht="15.6">
      <c r="A1397" s="1" t="s">
        <v>1349</v>
      </c>
      <c r="B1397" s="2">
        <v>19.1716261080179</v>
      </c>
      <c r="C1397" s="2">
        <v>16.9356847061621</v>
      </c>
      <c r="D1397" s="2">
        <v>17.9980043323662</v>
      </c>
      <c r="E1397" s="2">
        <v>4.1271110668691096</v>
      </c>
      <c r="F1397" s="2">
        <v>1.88927391256717</v>
      </c>
      <c r="G1397" s="2">
        <v>1.7985269739341601</v>
      </c>
    </row>
    <row r="1398" spans="1:7" ht="15.6">
      <c r="A1398" s="1" t="s">
        <v>1160</v>
      </c>
      <c r="B1398" s="2">
        <v>2189.1600562092999</v>
      </c>
      <c r="C1398" s="2">
        <v>35.753112157453302</v>
      </c>
      <c r="D1398" s="2">
        <v>1369.84810751898</v>
      </c>
      <c r="E1398" s="2">
        <v>57.7795549361675</v>
      </c>
      <c r="F1398" s="2">
        <v>48.1764847704628</v>
      </c>
      <c r="G1398" s="2">
        <v>56.653599678926199</v>
      </c>
    </row>
    <row r="1399" spans="1:7" ht="15.6">
      <c r="A1399" s="1" t="s">
        <v>1754</v>
      </c>
      <c r="B1399" s="2">
        <v>660.22287409486705</v>
      </c>
      <c r="C1399" s="2">
        <v>579.57676549976998</v>
      </c>
      <c r="D1399" s="2">
        <v>656.92715813136499</v>
      </c>
      <c r="E1399" s="2">
        <v>173.33866480850301</v>
      </c>
      <c r="F1399" s="2">
        <v>269.22153254082201</v>
      </c>
      <c r="G1399" s="2">
        <v>219.42029081996799</v>
      </c>
    </row>
    <row r="1400" spans="1:7" ht="15.6">
      <c r="A1400" s="1" t="s">
        <v>1354</v>
      </c>
      <c r="B1400" s="2">
        <v>69.497144641565001</v>
      </c>
      <c r="C1400" s="2">
        <v>118.549792943135</v>
      </c>
      <c r="D1400" s="2">
        <v>84.990576013951298</v>
      </c>
      <c r="E1400" s="2">
        <v>6.1906666003036603</v>
      </c>
      <c r="F1400" s="2">
        <v>24.560560863373201</v>
      </c>
      <c r="G1400" s="2">
        <v>8.9926348696708196</v>
      </c>
    </row>
    <row r="1401" spans="1:7" ht="15.6">
      <c r="A1401" s="1" t="s">
        <v>1568</v>
      </c>
      <c r="B1401" s="2">
        <v>56.316651692302699</v>
      </c>
      <c r="C1401" s="2">
        <v>45.161825883098899</v>
      </c>
      <c r="D1401" s="2">
        <v>63.992904292857403</v>
      </c>
      <c r="E1401" s="2">
        <v>12.381333200607299</v>
      </c>
      <c r="F1401" s="2">
        <v>29.2837456447911</v>
      </c>
      <c r="G1401" s="2">
        <v>1.7985269739341601</v>
      </c>
    </row>
    <row r="1402" spans="1:7" ht="15.6">
      <c r="A1402" s="1" t="s">
        <v>1733</v>
      </c>
      <c r="B1402" s="2">
        <v>349.882176471327</v>
      </c>
      <c r="C1402" s="2">
        <v>78.092323922858597</v>
      </c>
      <c r="D1402" s="2">
        <v>239.97339109821499</v>
      </c>
      <c r="E1402" s="2">
        <v>82.542221337382202</v>
      </c>
      <c r="F1402" s="2">
        <v>77.460230415254003</v>
      </c>
      <c r="G1402" s="2">
        <v>66.545498035564094</v>
      </c>
    </row>
    <row r="1403" spans="1:7" ht="15.6">
      <c r="A1403" s="1" t="s">
        <v>2084</v>
      </c>
      <c r="B1403" s="2">
        <v>315.13360415054501</v>
      </c>
      <c r="C1403" s="2">
        <v>160.88900470854</v>
      </c>
      <c r="D1403" s="2">
        <v>278.96906715167501</v>
      </c>
      <c r="E1403" s="2">
        <v>94.923554537989503</v>
      </c>
      <c r="F1403" s="2">
        <v>133.193810835985</v>
      </c>
      <c r="G1403" s="2">
        <v>108.81088192301701</v>
      </c>
    </row>
    <row r="1404" spans="1:7" ht="15.6">
      <c r="A1404" s="1" t="s">
        <v>2154</v>
      </c>
      <c r="B1404" s="2">
        <v>31602.029185804</v>
      </c>
      <c r="C1404" s="2">
        <v>31798.6297785645</v>
      </c>
      <c r="D1404" s="2">
        <v>45705.932002043897</v>
      </c>
      <c r="E1404" s="2">
        <v>14122.9740708261</v>
      </c>
      <c r="F1404" s="2">
        <v>19029.711484332802</v>
      </c>
      <c r="G1404" s="2">
        <v>17548.227684675599</v>
      </c>
    </row>
    <row r="1405" spans="1:7" ht="15.6">
      <c r="A1405" s="1" t="s">
        <v>1235</v>
      </c>
      <c r="B1405" s="2">
        <v>382.23429552860699</v>
      </c>
      <c r="C1405" s="2">
        <v>4.7043568628228103</v>
      </c>
      <c r="D1405" s="2">
        <v>226.97483241372899</v>
      </c>
      <c r="E1405" s="2">
        <v>20.635555334345501</v>
      </c>
      <c r="F1405" s="2">
        <v>11.335643475403</v>
      </c>
      <c r="G1405" s="2">
        <v>13.488952304506199</v>
      </c>
    </row>
    <row r="1406" spans="1:7" ht="15.6">
      <c r="A1406" s="1" t="s">
        <v>1239</v>
      </c>
      <c r="B1406" s="2">
        <v>2.3964532635022402</v>
      </c>
      <c r="C1406" s="2">
        <v>22.580912941549499</v>
      </c>
      <c r="D1406" s="2">
        <v>23.9973391098215</v>
      </c>
      <c r="E1406" s="2">
        <v>2.0635555334345499</v>
      </c>
      <c r="F1406" s="2">
        <v>0</v>
      </c>
      <c r="G1406" s="2">
        <v>1.7985269739341601</v>
      </c>
    </row>
    <row r="1407" spans="1:7" ht="15.6">
      <c r="A1407" s="1" t="s">
        <v>2394</v>
      </c>
      <c r="B1407" s="2">
        <v>1973.4792624941001</v>
      </c>
      <c r="C1407" s="2">
        <v>0</v>
      </c>
      <c r="D1407" s="2">
        <v>1466.83735308784</v>
      </c>
      <c r="E1407" s="2">
        <v>0</v>
      </c>
      <c r="F1407" s="2">
        <v>0</v>
      </c>
      <c r="G1407" s="2">
        <v>0</v>
      </c>
    </row>
    <row r="1408" spans="1:7" ht="15.6">
      <c r="A1408" s="1" t="s">
        <v>1686</v>
      </c>
      <c r="B1408" s="2">
        <v>31.153892425529101</v>
      </c>
      <c r="C1408" s="2">
        <v>50.807054118486299</v>
      </c>
      <c r="D1408" s="2">
        <v>35.996008664732301</v>
      </c>
      <c r="E1408" s="2">
        <v>4.1271110668691096</v>
      </c>
      <c r="F1408" s="2">
        <v>22.671286950806</v>
      </c>
      <c r="G1408" s="2">
        <v>10.791161843605</v>
      </c>
    </row>
    <row r="1409" spans="1:7" ht="15.6">
      <c r="A1409" s="1" t="s">
        <v>1407</v>
      </c>
      <c r="B1409" s="2">
        <v>87.470544117831807</v>
      </c>
      <c r="C1409" s="2">
        <v>50.807054118486299</v>
      </c>
      <c r="D1409" s="2">
        <v>159.982260732144</v>
      </c>
      <c r="E1409" s="2">
        <v>22.699110867780099</v>
      </c>
      <c r="F1409" s="2">
        <v>21.7266499945225</v>
      </c>
      <c r="G1409" s="2">
        <v>8.0933713827037401</v>
      </c>
    </row>
    <row r="1410" spans="1:7" ht="15.6">
      <c r="A1410" s="1" t="s">
        <v>2115</v>
      </c>
      <c r="B1410" s="2">
        <v>154.571235495895</v>
      </c>
      <c r="C1410" s="2">
        <v>178.76556078726699</v>
      </c>
      <c r="D1410" s="2">
        <v>204.97727156305899</v>
      </c>
      <c r="E1410" s="2">
        <v>63.9702215364712</v>
      </c>
      <c r="F1410" s="2">
        <v>109.57788692889601</v>
      </c>
      <c r="G1410" s="2">
        <v>71.941078957366599</v>
      </c>
    </row>
    <row r="1411" spans="1:7" ht="15.6">
      <c r="A1411" s="1" t="s">
        <v>1339</v>
      </c>
      <c r="B1411" s="2">
        <v>64.704238114560496</v>
      </c>
      <c r="C1411" s="2">
        <v>5.6452282353873704</v>
      </c>
      <c r="D1411" s="2">
        <v>41.995343442187703</v>
      </c>
      <c r="E1411" s="2">
        <v>6.1906666003036603</v>
      </c>
      <c r="F1411" s="2">
        <v>3.7785478251343401</v>
      </c>
      <c r="G1411" s="2">
        <v>5.3955809218024902</v>
      </c>
    </row>
    <row r="1412" spans="1:7" ht="15.6">
      <c r="A1412" s="1" t="s">
        <v>2114</v>
      </c>
      <c r="B1412" s="2">
        <v>625.47430177408501</v>
      </c>
      <c r="C1412" s="2">
        <v>769.63278275781101</v>
      </c>
      <c r="D1412" s="2">
        <v>715.92061677634297</v>
      </c>
      <c r="E1412" s="2">
        <v>256.912663912602</v>
      </c>
      <c r="F1412" s="2">
        <v>381.63333033856799</v>
      </c>
      <c r="G1412" s="2">
        <v>323.73485530814997</v>
      </c>
    </row>
    <row r="1413" spans="1:7" ht="15.6">
      <c r="A1413" s="1" t="s">
        <v>1602</v>
      </c>
      <c r="B1413" s="2">
        <v>410.99173469063402</v>
      </c>
      <c r="C1413" s="2">
        <v>228.631743533188</v>
      </c>
      <c r="D1413" s="2">
        <v>437.95143875424299</v>
      </c>
      <c r="E1413" s="2">
        <v>118.65444317248701</v>
      </c>
      <c r="F1413" s="2">
        <v>88.795873890657006</v>
      </c>
      <c r="G1413" s="2">
        <v>94.422666131543593</v>
      </c>
    </row>
    <row r="1414" spans="1:7" ht="15.6">
      <c r="A1414" s="1" t="s">
        <v>1453</v>
      </c>
      <c r="B1414" s="2">
        <v>7520.0703408700301</v>
      </c>
      <c r="C1414" s="2">
        <v>1131.8682611951699</v>
      </c>
      <c r="D1414" s="2">
        <v>4872.4597284233496</v>
      </c>
      <c r="E1414" s="2">
        <v>998.76087818232395</v>
      </c>
      <c r="F1414" s="2">
        <v>889.84801281913701</v>
      </c>
      <c r="G1414" s="2">
        <v>804.84082083553801</v>
      </c>
    </row>
    <row r="1415" spans="1:7" ht="15.6">
      <c r="A1415" s="1" t="s">
        <v>1481</v>
      </c>
      <c r="B1415" s="2">
        <v>2869.7527830439299</v>
      </c>
      <c r="C1415" s="2">
        <v>353.76763608427501</v>
      </c>
      <c r="D1415" s="2">
        <v>2361.7381240582699</v>
      </c>
      <c r="E1415" s="2">
        <v>537.55621645970098</v>
      </c>
      <c r="F1415" s="2">
        <v>360.85131730032901</v>
      </c>
      <c r="G1415" s="2">
        <v>314.74222043847902</v>
      </c>
    </row>
    <row r="1416" spans="1:7" ht="15.6">
      <c r="A1416" s="1" t="s">
        <v>2187</v>
      </c>
      <c r="B1416" s="2">
        <v>1428.2861450473399</v>
      </c>
      <c r="C1416" s="2">
        <v>1946.6628698360801</v>
      </c>
      <c r="D1416" s="2">
        <v>2105.76650688684</v>
      </c>
      <c r="E1416" s="2">
        <v>713.99021456835601</v>
      </c>
      <c r="F1416" s="2">
        <v>1003.20444757317</v>
      </c>
      <c r="G1416" s="2">
        <v>865.09147446233305</v>
      </c>
    </row>
    <row r="1417" spans="1:7" ht="15.6">
      <c r="A1417" s="1" t="s">
        <v>2297</v>
      </c>
      <c r="B1417" s="2">
        <v>431.36158743040301</v>
      </c>
      <c r="C1417" s="2">
        <v>164.65249019879801</v>
      </c>
      <c r="D1417" s="2">
        <v>212.97638459966601</v>
      </c>
      <c r="E1417" s="2">
        <v>201.19666450986901</v>
      </c>
      <c r="F1417" s="2">
        <v>120.913530404299</v>
      </c>
      <c r="G1417" s="2">
        <v>80.933713827037394</v>
      </c>
    </row>
    <row r="1418" spans="1:7" ht="15.6">
      <c r="A1418" s="1" t="s">
        <v>1171</v>
      </c>
      <c r="B1418" s="2">
        <v>2383.2727705529801</v>
      </c>
      <c r="C1418" s="2">
        <v>100.673236864408</v>
      </c>
      <c r="D1418" s="2">
        <v>654.92737987221301</v>
      </c>
      <c r="E1418" s="2">
        <v>43.334666202125597</v>
      </c>
      <c r="F1418" s="2">
        <v>73.681682590119607</v>
      </c>
      <c r="G1418" s="2">
        <v>37.769066452617402</v>
      </c>
    </row>
    <row r="1419" spans="1:7" ht="15.6">
      <c r="A1419" s="1" t="s">
        <v>1029</v>
      </c>
      <c r="B1419" s="2">
        <v>14486.559977871</v>
      </c>
      <c r="C1419" s="2">
        <v>114.786307452876</v>
      </c>
      <c r="D1419" s="2">
        <v>3636.59676426754</v>
      </c>
      <c r="E1419" s="2">
        <v>35.080444068387401</v>
      </c>
      <c r="F1419" s="2">
        <v>100.13151736606</v>
      </c>
      <c r="G1419" s="2">
        <v>19.783796713275802</v>
      </c>
    </row>
    <row r="1420" spans="1:7" ht="15.6">
      <c r="A1420" s="1" t="s">
        <v>1509</v>
      </c>
      <c r="B1420" s="2">
        <v>64.704238114560496</v>
      </c>
      <c r="C1420" s="2">
        <v>88.441909021068795</v>
      </c>
      <c r="D1420" s="2">
        <v>53.994012997098501</v>
      </c>
      <c r="E1420" s="2">
        <v>16.508444267476399</v>
      </c>
      <c r="F1420" s="2">
        <v>19.837376081955298</v>
      </c>
      <c r="G1420" s="2">
        <v>12.5896888175391</v>
      </c>
    </row>
    <row r="1421" spans="1:7" ht="15.6">
      <c r="A1421" s="1" t="s">
        <v>2139</v>
      </c>
      <c r="B1421" s="2">
        <v>789.63135032398804</v>
      </c>
      <c r="C1421" s="2">
        <v>775.278010993198</v>
      </c>
      <c r="D1421" s="2">
        <v>908.89921878449104</v>
      </c>
      <c r="E1421" s="2">
        <v>302.31088564816201</v>
      </c>
      <c r="F1421" s="2">
        <v>373.13159773201602</v>
      </c>
      <c r="G1421" s="2">
        <v>465.81848624894798</v>
      </c>
    </row>
    <row r="1422" spans="1:7" ht="15.6">
      <c r="A1422" s="1" t="s">
        <v>2177</v>
      </c>
      <c r="B1422" s="2">
        <v>18912.809155559698</v>
      </c>
      <c r="C1422" s="2">
        <v>6009.3454565698503</v>
      </c>
      <c r="D1422" s="2">
        <v>12862.5737628643</v>
      </c>
      <c r="E1422" s="2">
        <v>6052.4083795635497</v>
      </c>
      <c r="F1422" s="2">
        <v>5892.6453332970004</v>
      </c>
      <c r="G1422" s="2">
        <v>5768.7752688938299</v>
      </c>
    </row>
    <row r="1423" spans="1:7" ht="15.6">
      <c r="A1423" s="1" t="s">
        <v>1347</v>
      </c>
      <c r="B1423" s="2">
        <v>115.02975664810801</v>
      </c>
      <c r="C1423" s="2">
        <v>17.876556078726701</v>
      </c>
      <c r="D1423" s="2">
        <v>43.9951217013395</v>
      </c>
      <c r="E1423" s="2">
        <v>8.2542221337382191</v>
      </c>
      <c r="F1423" s="2">
        <v>13.2249173879702</v>
      </c>
      <c r="G1423" s="2">
        <v>3.5970539478683299</v>
      </c>
    </row>
    <row r="1424" spans="1:7" ht="15.6">
      <c r="A1424" s="1" t="s">
        <v>1495</v>
      </c>
      <c r="B1424" s="2">
        <v>2783.48046555785</v>
      </c>
      <c r="C1424" s="2">
        <v>2577.0466894543301</v>
      </c>
      <c r="D1424" s="2">
        <v>2200.7559741965501</v>
      </c>
      <c r="E1424" s="2">
        <v>477.713105990099</v>
      </c>
      <c r="F1424" s="2">
        <v>645.18704114168804</v>
      </c>
      <c r="G1424" s="2">
        <v>603.40579975491198</v>
      </c>
    </row>
    <row r="1425" spans="1:7" ht="15.6">
      <c r="A1425" s="1" t="s">
        <v>1325</v>
      </c>
      <c r="B1425" s="2">
        <v>110.236850121103</v>
      </c>
      <c r="C1425" s="2">
        <v>30.107883922066002</v>
      </c>
      <c r="D1425" s="2">
        <v>85.990465143527203</v>
      </c>
      <c r="E1425" s="2">
        <v>6.1906666003036603</v>
      </c>
      <c r="F1425" s="2">
        <v>10.391006519119401</v>
      </c>
      <c r="G1425" s="2">
        <v>12.5896888175391</v>
      </c>
    </row>
    <row r="1426" spans="1:7" ht="15.6">
      <c r="A1426" s="1" t="s">
        <v>1869</v>
      </c>
      <c r="B1426" s="2">
        <v>1723.04989645811</v>
      </c>
      <c r="C1426" s="2">
        <v>581.45850824489901</v>
      </c>
      <c r="D1426" s="2">
        <v>1424.84200964565</v>
      </c>
      <c r="E1426" s="2">
        <v>555.09643849389499</v>
      </c>
      <c r="F1426" s="2">
        <v>460.03819771010598</v>
      </c>
      <c r="G1426" s="2">
        <v>437.042054666002</v>
      </c>
    </row>
    <row r="1427" spans="1:7" ht="15.6">
      <c r="A1427" s="1" t="s">
        <v>1105</v>
      </c>
      <c r="B1427" s="2">
        <v>430.16336079865198</v>
      </c>
      <c r="C1427" s="2">
        <v>7.5269709805164897</v>
      </c>
      <c r="D1427" s="2">
        <v>97.989134698437994</v>
      </c>
      <c r="E1427" s="2">
        <v>6.1906666003036603</v>
      </c>
      <c r="F1427" s="2">
        <v>4.7231847814179204</v>
      </c>
      <c r="G1427" s="2">
        <v>3.5970539478683299</v>
      </c>
    </row>
    <row r="1428" spans="1:7" ht="15.6">
      <c r="A1428" s="1" t="s">
        <v>2192</v>
      </c>
      <c r="B1428" s="2">
        <v>1377.96062651379</v>
      </c>
      <c r="C1428" s="2">
        <v>1256.0632823736901</v>
      </c>
      <c r="D1428" s="2">
        <v>1378.8471096851599</v>
      </c>
      <c r="E1428" s="2">
        <v>481.84021705696802</v>
      </c>
      <c r="F1428" s="2">
        <v>711.31162808153897</v>
      </c>
      <c r="G1428" s="2">
        <v>704.123310295225</v>
      </c>
    </row>
    <row r="1429" spans="1:7" ht="15.6">
      <c r="A1429" s="1" t="s">
        <v>1342</v>
      </c>
      <c r="B1429" s="2">
        <v>2046.5710870309099</v>
      </c>
      <c r="C1429" s="2">
        <v>154.30290510058799</v>
      </c>
      <c r="D1429" s="2">
        <v>1622.82005730168</v>
      </c>
      <c r="E1429" s="2">
        <v>219.76866431078</v>
      </c>
      <c r="F1429" s="2">
        <v>147.36336518023899</v>
      </c>
      <c r="G1429" s="2">
        <v>159.169637193174</v>
      </c>
    </row>
    <row r="1430" spans="1:7" ht="15.6">
      <c r="A1430" s="1" t="s">
        <v>2190</v>
      </c>
      <c r="B1430" s="2">
        <v>289.97084488377101</v>
      </c>
      <c r="C1430" s="2">
        <v>181.58817490496</v>
      </c>
      <c r="D1430" s="2">
        <v>250.97217152355</v>
      </c>
      <c r="E1430" s="2">
        <v>117.62266540576999</v>
      </c>
      <c r="F1430" s="2">
        <v>128.47062605456799</v>
      </c>
      <c r="G1430" s="2">
        <v>95.321929618510694</v>
      </c>
    </row>
    <row r="1431" spans="1:7" ht="15.6">
      <c r="A1431" s="1" t="s">
        <v>2003</v>
      </c>
      <c r="B1431" s="2">
        <v>41.9379321112892</v>
      </c>
      <c r="C1431" s="2">
        <v>49.866182745921698</v>
      </c>
      <c r="D1431" s="2">
        <v>45.994899960491303</v>
      </c>
      <c r="E1431" s="2">
        <v>18.571999800911001</v>
      </c>
      <c r="F1431" s="2">
        <v>17.003465213104501</v>
      </c>
      <c r="G1431" s="2">
        <v>23.380850661144098</v>
      </c>
    </row>
    <row r="1432" spans="1:7" ht="15.6">
      <c r="A1432" s="1" t="s">
        <v>1386</v>
      </c>
      <c r="B1432" s="2">
        <v>129.40847622912099</v>
      </c>
      <c r="C1432" s="2">
        <v>14.1130705884684</v>
      </c>
      <c r="D1432" s="2">
        <v>67.992460811160996</v>
      </c>
      <c r="E1432" s="2">
        <v>12.381333200607299</v>
      </c>
      <c r="F1432" s="2">
        <v>12.280280431686601</v>
      </c>
      <c r="G1432" s="2">
        <v>10.791161843605</v>
      </c>
    </row>
    <row r="1433" spans="1:7" ht="15.6">
      <c r="A1433" s="1" t="s">
        <v>995</v>
      </c>
      <c r="B1433" s="2">
        <v>37.145025584284703</v>
      </c>
      <c r="C1433" s="2">
        <v>31.9896266671951</v>
      </c>
      <c r="D1433" s="2">
        <v>59.993347774553897</v>
      </c>
      <c r="E1433" s="2">
        <v>0</v>
      </c>
      <c r="F1433" s="2">
        <v>0</v>
      </c>
      <c r="G1433" s="2">
        <v>0</v>
      </c>
    </row>
    <row r="1434" spans="1:7" ht="15.6">
      <c r="A1434" s="1" t="s">
        <v>1606</v>
      </c>
      <c r="B1434" s="2">
        <v>147.38187570538801</v>
      </c>
      <c r="C1434" s="2">
        <v>112.904564707747</v>
      </c>
      <c r="D1434" s="2">
        <v>123.986252067411</v>
      </c>
      <c r="E1434" s="2">
        <v>22.699110867780099</v>
      </c>
      <c r="F1434" s="2">
        <v>47.231847814179197</v>
      </c>
      <c r="G1434" s="2">
        <v>37.7690664526174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s</vt:lpstr>
      <vt:lpstr>UP REGULATED</vt:lpstr>
      <vt:lpstr>DOWN 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sus pc</cp:lastModifiedBy>
  <dcterms:created xsi:type="dcterms:W3CDTF">2023-06-21T11:11:34Z</dcterms:created>
  <dcterms:modified xsi:type="dcterms:W3CDTF">2023-08-06T17:37:26Z</dcterms:modified>
</cp:coreProperties>
</file>